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 autoCompressPictures="0" defaultThemeVersion="124226"/>
  <bookViews>
    <workbookView xWindow="-135" yWindow="675" windowWidth="20730" windowHeight="11760" activeTab="1"/>
  </bookViews>
  <sheets>
    <sheet name="S2a" sheetId="4" r:id="rId1"/>
    <sheet name="S2b" sheetId="5" r:id="rId2"/>
    <sheet name="S2c" sheetId="1" r:id="rId3"/>
    <sheet name="S2d" sheetId="3" r:id="rId4"/>
  </sheets>
  <definedNames>
    <definedName name="_xlnm.Print_Area" localSheetId="3">S2d!$C$4:$P$54</definedName>
  </definedNames>
  <calcPr calcId="124519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100" uniqueCount="3230">
  <si>
    <t>Symbol</t>
  </si>
  <si>
    <t>2310044G17Rik</t>
  </si>
  <si>
    <t>-1.37*</t>
  </si>
  <si>
    <t>5430435G22Rik</t>
  </si>
  <si>
    <t>-2.25*</t>
  </si>
  <si>
    <t>6430548M08Rik</t>
  </si>
  <si>
    <t>-1.63*</t>
  </si>
  <si>
    <t>Abca1</t>
  </si>
  <si>
    <t>-1.23*</t>
  </si>
  <si>
    <t>Acsl3</t>
  </si>
  <si>
    <t>-1.43*</t>
  </si>
  <si>
    <t>Ap5s1</t>
  </si>
  <si>
    <t>-1.53*</t>
  </si>
  <si>
    <t>Aph1c</t>
  </si>
  <si>
    <t>-1.96*</t>
  </si>
  <si>
    <t>Bhlhe41</t>
  </si>
  <si>
    <t>-2.08*</t>
  </si>
  <si>
    <t>Cenpa</t>
  </si>
  <si>
    <t>-2.54*</t>
  </si>
  <si>
    <t>Cxcr4</t>
  </si>
  <si>
    <t>-2.99*</t>
  </si>
  <si>
    <t>-2.14*</t>
  </si>
  <si>
    <t>Dbp</t>
  </si>
  <si>
    <t>-1.61*</t>
  </si>
  <si>
    <t>-2.09*</t>
  </si>
  <si>
    <t>Eepd1</t>
  </si>
  <si>
    <t>-2.12*</t>
  </si>
  <si>
    <t>Gas2l3</t>
  </si>
  <si>
    <t>-1.26*</t>
  </si>
  <si>
    <t>Gpcpd1</t>
  </si>
  <si>
    <t>-1.41*</t>
  </si>
  <si>
    <t>Gpr162</t>
  </si>
  <si>
    <t>-1.92*</t>
  </si>
  <si>
    <t>Hmga2</t>
  </si>
  <si>
    <t>-1.94*</t>
  </si>
  <si>
    <t>-2.28*</t>
  </si>
  <si>
    <t>Ldlrad3</t>
  </si>
  <si>
    <t>-1.49*</t>
  </si>
  <si>
    <t>Lhfpl2</t>
  </si>
  <si>
    <t>-2.43*</t>
  </si>
  <si>
    <t>Mtss1</t>
  </si>
  <si>
    <t>Rab11fip5</t>
  </si>
  <si>
    <t>-1.47*</t>
  </si>
  <si>
    <t>Rapgef5</t>
  </si>
  <si>
    <t>Rhov</t>
  </si>
  <si>
    <t>-2.06*</t>
  </si>
  <si>
    <t>S1pr1</t>
  </si>
  <si>
    <t>-2.65*</t>
  </si>
  <si>
    <t>Slc26a11</t>
  </si>
  <si>
    <t>-1.68*</t>
  </si>
  <si>
    <t>Ssh2</t>
  </si>
  <si>
    <t>-1.51*</t>
  </si>
  <si>
    <t>Tcp11l2</t>
  </si>
  <si>
    <t>-2.48*</t>
  </si>
  <si>
    <t>Ypel2</t>
  </si>
  <si>
    <t>-1.45*</t>
  </si>
  <si>
    <t>Zfand2a</t>
  </si>
  <si>
    <t>Up-regulated in IFNγ  stimulation</t>
  </si>
  <si>
    <t>Expression (TPM)</t>
  </si>
  <si>
    <t>Fold Change (log FC)</t>
  </si>
  <si>
    <t>Unstimulated</t>
  </si>
  <si>
    <t>IFNγ stimulation</t>
  </si>
  <si>
    <t>Transcription</t>
  </si>
  <si>
    <t>Gene ID</t>
  </si>
  <si>
    <t>4h</t>
  </si>
  <si>
    <t>12h</t>
  </si>
  <si>
    <t>24h</t>
  </si>
  <si>
    <t>48h</t>
  </si>
  <si>
    <t>0h</t>
  </si>
  <si>
    <t>Factor</t>
  </si>
  <si>
    <t>2.34*</t>
  </si>
  <si>
    <t>1110038F14Rik</t>
  </si>
  <si>
    <t>1.97*</t>
  </si>
  <si>
    <t>4933412E12Rik</t>
  </si>
  <si>
    <t>5730508B09Rik</t>
  </si>
  <si>
    <t>Ahrr</t>
  </si>
  <si>
    <t>1.27*</t>
  </si>
  <si>
    <t>Asns</t>
  </si>
  <si>
    <t>3.41*</t>
  </si>
  <si>
    <t>Atp11b</t>
  </si>
  <si>
    <t>1.25*</t>
  </si>
  <si>
    <t>Batf2</t>
  </si>
  <si>
    <t>4.23*</t>
  </si>
  <si>
    <t>2.63*</t>
  </si>
  <si>
    <t>Bzw2</t>
  </si>
  <si>
    <t>1.85*</t>
  </si>
  <si>
    <t>Ccdc25</t>
  </si>
  <si>
    <t>1.18*</t>
  </si>
  <si>
    <t>Cd274</t>
  </si>
  <si>
    <t>1.94*</t>
  </si>
  <si>
    <t>Cd69</t>
  </si>
  <si>
    <t>4.99*</t>
  </si>
  <si>
    <t>Cdkn1a</t>
  </si>
  <si>
    <t>3.02*</t>
  </si>
  <si>
    <t>Cers6</t>
  </si>
  <si>
    <t>1.95*</t>
  </si>
  <si>
    <t>Ch25h</t>
  </si>
  <si>
    <t>5.53*</t>
  </si>
  <si>
    <t>Ciita</t>
  </si>
  <si>
    <t>2.46*</t>
  </si>
  <si>
    <t>Clic4</t>
  </si>
  <si>
    <t>2.27*</t>
  </si>
  <si>
    <t>Csf1</t>
  </si>
  <si>
    <t>Cxcl10</t>
  </si>
  <si>
    <t>5.44*</t>
  </si>
  <si>
    <t>Cxcl11</t>
  </si>
  <si>
    <t>4.95*</t>
  </si>
  <si>
    <t>Cxcl9</t>
  </si>
  <si>
    <t>7.94*</t>
  </si>
  <si>
    <t>6.94*</t>
  </si>
  <si>
    <t>Daxx</t>
  </si>
  <si>
    <t>1.76*</t>
  </si>
  <si>
    <t>F830016B08Rik</t>
  </si>
  <si>
    <t>8.26*</t>
  </si>
  <si>
    <t>n/a</t>
  </si>
  <si>
    <t>Fam26f</t>
  </si>
  <si>
    <t>4.03*</t>
  </si>
  <si>
    <t>2.61*</t>
  </si>
  <si>
    <t>Fas</t>
  </si>
  <si>
    <t>2.15*</t>
  </si>
  <si>
    <t>Fgl2</t>
  </si>
  <si>
    <t>Fnbp1l</t>
  </si>
  <si>
    <t>2.07*</t>
  </si>
  <si>
    <t>Gbp10</t>
  </si>
  <si>
    <t>2.81*</t>
  </si>
  <si>
    <t>Gbp2</t>
  </si>
  <si>
    <t>Gbp3</t>
  </si>
  <si>
    <t>2.83*</t>
  </si>
  <si>
    <t>Gbp4</t>
  </si>
  <si>
    <t>Gbp5</t>
  </si>
  <si>
    <t>5.10*</t>
  </si>
  <si>
    <t>Gbp6</t>
  </si>
  <si>
    <t>Gbp7</t>
  </si>
  <si>
    <t>Gm12250</t>
  </si>
  <si>
    <t>2.68*</t>
  </si>
  <si>
    <t>1.52*</t>
  </si>
  <si>
    <t>Gm4951</t>
  </si>
  <si>
    <t>2.58*</t>
  </si>
  <si>
    <t>Gnb4</t>
  </si>
  <si>
    <t>Gpr141</t>
  </si>
  <si>
    <t>2.44*</t>
  </si>
  <si>
    <t>1.89*</t>
  </si>
  <si>
    <t>Gpr18</t>
  </si>
  <si>
    <t>2.77*</t>
  </si>
  <si>
    <t>Gtpbp2</t>
  </si>
  <si>
    <t>1.32*</t>
  </si>
  <si>
    <t>Herc6</t>
  </si>
  <si>
    <t>1.53*</t>
  </si>
  <si>
    <t>I830077J02Rik</t>
  </si>
  <si>
    <t>3.09*</t>
  </si>
  <si>
    <t>Ifi205</t>
  </si>
  <si>
    <t>3.75*</t>
  </si>
  <si>
    <t>Ifi47</t>
  </si>
  <si>
    <t>2.51*</t>
  </si>
  <si>
    <t>Il15ra</t>
  </si>
  <si>
    <t>1.73*</t>
  </si>
  <si>
    <t>Il1rn</t>
  </si>
  <si>
    <t>3.55*</t>
  </si>
  <si>
    <t>Il27</t>
  </si>
  <si>
    <t>6.83*</t>
  </si>
  <si>
    <t>Inpp5b</t>
  </si>
  <si>
    <t>2.14*</t>
  </si>
  <si>
    <t>Irf1</t>
  </si>
  <si>
    <t>3.32*</t>
  </si>
  <si>
    <t>1.98*</t>
  </si>
  <si>
    <t>Irgm1</t>
  </si>
  <si>
    <t>1.64*</t>
  </si>
  <si>
    <t>Katna1</t>
  </si>
  <si>
    <t>2.08*</t>
  </si>
  <si>
    <t>Klra2</t>
  </si>
  <si>
    <t>2.03*</t>
  </si>
  <si>
    <t>Klrk1</t>
  </si>
  <si>
    <t>2.99*</t>
  </si>
  <si>
    <t>Lrrc8c</t>
  </si>
  <si>
    <t>2.00*</t>
  </si>
  <si>
    <t>Mlkl</t>
  </si>
  <si>
    <t>1.54*</t>
  </si>
  <si>
    <t>Mmp13</t>
  </si>
  <si>
    <t>4.34*</t>
  </si>
  <si>
    <t>Mthfd2</t>
  </si>
  <si>
    <t>Nabp1</t>
  </si>
  <si>
    <t>1.34*</t>
  </si>
  <si>
    <t>Noc4l</t>
  </si>
  <si>
    <t>1.41*</t>
  </si>
  <si>
    <t>Nod1</t>
  </si>
  <si>
    <t>2.86*</t>
  </si>
  <si>
    <t>Olfr56</t>
  </si>
  <si>
    <t>Otud1</t>
  </si>
  <si>
    <t>2.74*</t>
  </si>
  <si>
    <t>P2ry13</t>
  </si>
  <si>
    <t>1.35*</t>
  </si>
  <si>
    <t>Parp11</t>
  </si>
  <si>
    <t>1.36*</t>
  </si>
  <si>
    <t>Pfkp</t>
  </si>
  <si>
    <t>1.75*</t>
  </si>
  <si>
    <t>Pla2g4a</t>
  </si>
  <si>
    <t>2.24*</t>
  </si>
  <si>
    <t>Plekha2</t>
  </si>
  <si>
    <t>1.12*</t>
  </si>
  <si>
    <t>Ppa1</t>
  </si>
  <si>
    <t>1.81*</t>
  </si>
  <si>
    <t>Ppargc1b</t>
  </si>
  <si>
    <t>1.49*</t>
  </si>
  <si>
    <t>Pstpip2</t>
  </si>
  <si>
    <t>1.99*</t>
  </si>
  <si>
    <t>Rap2c</t>
  </si>
  <si>
    <t>1.71*</t>
  </si>
  <si>
    <t>Rbbp8</t>
  </si>
  <si>
    <t>1.51*</t>
  </si>
  <si>
    <t>Rbl1</t>
  </si>
  <si>
    <t>2.06*</t>
  </si>
  <si>
    <t>Rmdn3</t>
  </si>
  <si>
    <t>Rnase6</t>
  </si>
  <si>
    <t>3.22*</t>
  </si>
  <si>
    <t>Rnaseh2b</t>
  </si>
  <si>
    <t>1.16*</t>
  </si>
  <si>
    <t>Slc7a5</t>
  </si>
  <si>
    <t>1.84*</t>
  </si>
  <si>
    <t>Socs1</t>
  </si>
  <si>
    <t>4.47*</t>
  </si>
  <si>
    <t>Stat1</t>
  </si>
  <si>
    <t>Tap1</t>
  </si>
  <si>
    <t>2.17*</t>
  </si>
  <si>
    <t>Tap2</t>
  </si>
  <si>
    <t>1.48*</t>
  </si>
  <si>
    <t>Tapbpl</t>
  </si>
  <si>
    <t>1.87*</t>
  </si>
  <si>
    <t>1.61*</t>
  </si>
  <si>
    <t>Tgm2</t>
  </si>
  <si>
    <t>1.86*</t>
  </si>
  <si>
    <t>Tgtp1</t>
  </si>
  <si>
    <t>3.53*</t>
  </si>
  <si>
    <t>Tgtp2</t>
  </si>
  <si>
    <t>Tmem243</t>
  </si>
  <si>
    <t>Tmem67</t>
  </si>
  <si>
    <t>2.12*</t>
  </si>
  <si>
    <t>Tnfsf10</t>
  </si>
  <si>
    <t>3.67*</t>
  </si>
  <si>
    <t>Trim21</t>
  </si>
  <si>
    <t>1.56*</t>
  </si>
  <si>
    <t>Wars</t>
  </si>
  <si>
    <t>Wrn</t>
  </si>
  <si>
    <t>1.29*</t>
  </si>
  <si>
    <t>Zfp281</t>
  </si>
  <si>
    <t>1.37*</t>
  </si>
  <si>
    <t>Zfp800</t>
  </si>
  <si>
    <t>Zyx</t>
  </si>
  <si>
    <t>Down-regulated in IFNγ  stimulation</t>
  </si>
  <si>
    <t>2810055G20Rik</t>
  </si>
  <si>
    <t>2.10*</t>
  </si>
  <si>
    <t>Ak2</t>
  </si>
  <si>
    <t>Arg1</t>
  </si>
  <si>
    <t>11.46*</t>
  </si>
  <si>
    <t>7.27*</t>
  </si>
  <si>
    <t>Bhlhe40</t>
  </si>
  <si>
    <t>2.38*</t>
  </si>
  <si>
    <t>Ccl24</t>
  </si>
  <si>
    <t>2.69*</t>
  </si>
  <si>
    <t>3.94*</t>
  </si>
  <si>
    <t>Cish</t>
  </si>
  <si>
    <t>6.61*</t>
  </si>
  <si>
    <t>Clcn5</t>
  </si>
  <si>
    <t>Egr2</t>
  </si>
  <si>
    <t>3.46*</t>
  </si>
  <si>
    <t>Fcgr2b</t>
  </si>
  <si>
    <t>Fchsd2</t>
  </si>
  <si>
    <t>Fn1</t>
  </si>
  <si>
    <t>3.77*</t>
  </si>
  <si>
    <t>Fyn</t>
  </si>
  <si>
    <t>Gpc1</t>
  </si>
  <si>
    <t>Igf1</t>
  </si>
  <si>
    <t>2.09*</t>
  </si>
  <si>
    <t>Lipn</t>
  </si>
  <si>
    <t>3.98*</t>
  </si>
  <si>
    <t>Mgl2</t>
  </si>
  <si>
    <t>6.49*</t>
  </si>
  <si>
    <t>Myc</t>
  </si>
  <si>
    <t>3.34*</t>
  </si>
  <si>
    <t>3.31*</t>
  </si>
  <si>
    <t>Nrg1</t>
  </si>
  <si>
    <t>4.86*</t>
  </si>
  <si>
    <t>Ocstamp</t>
  </si>
  <si>
    <t>7.59*</t>
  </si>
  <si>
    <t>Pdcd1lg2</t>
  </si>
  <si>
    <t>10.93*</t>
  </si>
  <si>
    <t>10.05*</t>
  </si>
  <si>
    <t>Pde4dip</t>
  </si>
  <si>
    <t>1.69*</t>
  </si>
  <si>
    <t>Prps1</t>
  </si>
  <si>
    <t>3.12*</t>
  </si>
  <si>
    <t>Prrg1</t>
  </si>
  <si>
    <t>2.37*</t>
  </si>
  <si>
    <t>Rasgrp1</t>
  </si>
  <si>
    <t>3.56*</t>
  </si>
  <si>
    <t>Rnf24</t>
  </si>
  <si>
    <t>2.40*</t>
  </si>
  <si>
    <t>Slc30a4</t>
  </si>
  <si>
    <t>4.06*</t>
  </si>
  <si>
    <t>Slc7a2</t>
  </si>
  <si>
    <t>3.99*</t>
  </si>
  <si>
    <t>2.90*</t>
  </si>
  <si>
    <t>Snn</t>
  </si>
  <si>
    <t>4.29*</t>
  </si>
  <si>
    <t>5.15*</t>
  </si>
  <si>
    <t>2.72*</t>
  </si>
  <si>
    <t>2.91*</t>
  </si>
  <si>
    <t>Socs2</t>
  </si>
  <si>
    <t>4.96*</t>
  </si>
  <si>
    <t>St7</t>
  </si>
  <si>
    <t>Tarm1</t>
  </si>
  <si>
    <t>5.16*</t>
  </si>
  <si>
    <t>4.88*</t>
  </si>
  <si>
    <t>Tes</t>
  </si>
  <si>
    <t>Tfec</t>
  </si>
  <si>
    <t>3.05*</t>
  </si>
  <si>
    <t>Up-regulated in IL-4/IL-13  stimulation</t>
  </si>
  <si>
    <t>IL-4/IL-13 stimulation</t>
  </si>
  <si>
    <t>Down-regulated in IL-4/IL-13  stimulation</t>
  </si>
  <si>
    <t>-2.33*</t>
  </si>
  <si>
    <t>-2.07*</t>
  </si>
  <si>
    <t>Fnip2</t>
  </si>
  <si>
    <t>-1.69*</t>
  </si>
  <si>
    <t>-2.31*</t>
  </si>
  <si>
    <t>Samd9l</t>
  </si>
  <si>
    <t>-1.99*</t>
  </si>
  <si>
    <t>-2.20*</t>
  </si>
  <si>
    <t>Vegfa</t>
  </si>
  <si>
    <t>Zzef1</t>
  </si>
  <si>
    <t>Zmynd8</t>
  </si>
  <si>
    <t>-2.50*</t>
  </si>
  <si>
    <t>Zmym3</t>
  </si>
  <si>
    <t>-1.04*</t>
  </si>
  <si>
    <t>Zfp87</t>
  </si>
  <si>
    <t>-1.12*</t>
  </si>
  <si>
    <t>Zfp740</t>
  </si>
  <si>
    <t>-1.21*</t>
  </si>
  <si>
    <t>Zfp710</t>
  </si>
  <si>
    <t>-1.08*</t>
  </si>
  <si>
    <t>Zfp58</t>
  </si>
  <si>
    <t>Zfp579</t>
  </si>
  <si>
    <t>Zfp53</t>
  </si>
  <si>
    <t>Zfp524</t>
  </si>
  <si>
    <t>-1.13*</t>
  </si>
  <si>
    <t>Zfp516</t>
  </si>
  <si>
    <t>Zfp467</t>
  </si>
  <si>
    <t>-2.13*</t>
  </si>
  <si>
    <t>Zfp414</t>
  </si>
  <si>
    <t>-2.52*</t>
  </si>
  <si>
    <t>Zfp385a</t>
  </si>
  <si>
    <t>-1.90*</t>
  </si>
  <si>
    <t>Zfp36l2</t>
  </si>
  <si>
    <t>-3.22*</t>
  </si>
  <si>
    <t>-2.34*</t>
  </si>
  <si>
    <t>Zfp36l1</t>
  </si>
  <si>
    <t>-1.77*</t>
  </si>
  <si>
    <t>Zfp120</t>
  </si>
  <si>
    <t>-1.86*</t>
  </si>
  <si>
    <t>-2.15*</t>
  </si>
  <si>
    <t>Zfhx3</t>
  </si>
  <si>
    <t>-1.62*</t>
  </si>
  <si>
    <t>-1.56*</t>
  </si>
  <si>
    <t>Zdhhc9</t>
  </si>
  <si>
    <t>-1.18*</t>
  </si>
  <si>
    <t>-1.59*</t>
  </si>
  <si>
    <t>Zdhhc7</t>
  </si>
  <si>
    <t>-4.24*</t>
  </si>
  <si>
    <t>-2.94*</t>
  </si>
  <si>
    <t>Zdhhc14</t>
  </si>
  <si>
    <t>-1.31*</t>
  </si>
  <si>
    <t>Zbtb7b</t>
  </si>
  <si>
    <t>-2.01*</t>
  </si>
  <si>
    <t>Zbtb45</t>
  </si>
  <si>
    <t>-1.05*</t>
  </si>
  <si>
    <t>Zbtb44</t>
  </si>
  <si>
    <t>-2.44*</t>
  </si>
  <si>
    <t>-3.01*</t>
  </si>
  <si>
    <t>Ypel3</t>
  </si>
  <si>
    <t>Ylpm1</t>
  </si>
  <si>
    <t>Xpa</t>
  </si>
  <si>
    <t>-3.75*</t>
  </si>
  <si>
    <t>-3.10*</t>
  </si>
  <si>
    <t>Wwp1</t>
  </si>
  <si>
    <t>-1.44*</t>
  </si>
  <si>
    <t>Wipf1</t>
  </si>
  <si>
    <t>-1.70*</t>
  </si>
  <si>
    <t>Wdr45</t>
  </si>
  <si>
    <t>-1.17*</t>
  </si>
  <si>
    <t>-1.30*</t>
  </si>
  <si>
    <t>Wdr44</t>
  </si>
  <si>
    <t>-1.32*</t>
  </si>
  <si>
    <t>Wdr24</t>
  </si>
  <si>
    <t>-1.01*</t>
  </si>
  <si>
    <t>Wdr18</t>
  </si>
  <si>
    <t>Was</t>
  </si>
  <si>
    <t>-1.14*</t>
  </si>
  <si>
    <t>Vps39</t>
  </si>
  <si>
    <t>Vps26b</t>
  </si>
  <si>
    <t>-1.24*</t>
  </si>
  <si>
    <t>Vps13c</t>
  </si>
  <si>
    <t>Vps13b</t>
  </si>
  <si>
    <t>-1.16*</t>
  </si>
  <si>
    <t>Vkorc1</t>
  </si>
  <si>
    <t>-2.45*</t>
  </si>
  <si>
    <t>Vgll4</t>
  </si>
  <si>
    <t>Vegfb</t>
  </si>
  <si>
    <t>Vav3</t>
  </si>
  <si>
    <t>-2.17*</t>
  </si>
  <si>
    <t>Vav2</t>
  </si>
  <si>
    <t>Vars</t>
  </si>
  <si>
    <t>-1.29*</t>
  </si>
  <si>
    <t>Uvrag</t>
  </si>
  <si>
    <t>Usp48</t>
  </si>
  <si>
    <t>Usp21</t>
  </si>
  <si>
    <t>-1.06*</t>
  </si>
  <si>
    <t>Usf1</t>
  </si>
  <si>
    <t>-1.76*</t>
  </si>
  <si>
    <t>Uprt</t>
  </si>
  <si>
    <t>-1.10*</t>
  </si>
  <si>
    <t>Unc13d</t>
  </si>
  <si>
    <t>-1.40*</t>
  </si>
  <si>
    <t>-2.32*</t>
  </si>
  <si>
    <t>Unc119</t>
  </si>
  <si>
    <t>Ulk2</t>
  </si>
  <si>
    <t>Ulk1</t>
  </si>
  <si>
    <t>-6.10*</t>
  </si>
  <si>
    <t>Ube2c</t>
  </si>
  <si>
    <t>-2.76*</t>
  </si>
  <si>
    <t>Txnip</t>
  </si>
  <si>
    <t>Txndc15</t>
  </si>
  <si>
    <t>-1.11*</t>
  </si>
  <si>
    <t>Twf2</t>
  </si>
  <si>
    <t>Tubgcp5</t>
  </si>
  <si>
    <t>Tubg1</t>
  </si>
  <si>
    <t>Ttyh3</t>
  </si>
  <si>
    <t>-2.24*</t>
  </si>
  <si>
    <t>Ttc7</t>
  </si>
  <si>
    <t>Ttc32</t>
  </si>
  <si>
    <t>Tspan14</t>
  </si>
  <si>
    <t>-1.46*</t>
  </si>
  <si>
    <t>Tsen34</t>
  </si>
  <si>
    <t>-1.39*</t>
  </si>
  <si>
    <t>Tsc22d3</t>
  </si>
  <si>
    <t>Trmt2b</t>
  </si>
  <si>
    <t>Trmt2a</t>
  </si>
  <si>
    <t>Trim8</t>
  </si>
  <si>
    <t>-1.42*</t>
  </si>
  <si>
    <t>Trim65</t>
  </si>
  <si>
    <t>-3.31*</t>
  </si>
  <si>
    <t>-3.50*</t>
  </si>
  <si>
    <t>Trim47</t>
  </si>
  <si>
    <t>-1.48*</t>
  </si>
  <si>
    <t>Trim41</t>
  </si>
  <si>
    <t>Trim27</t>
  </si>
  <si>
    <t>Triap1</t>
  </si>
  <si>
    <t>-3.37*</t>
  </si>
  <si>
    <t>-3.47*</t>
  </si>
  <si>
    <t>Trf</t>
  </si>
  <si>
    <t>Trappc12</t>
  </si>
  <si>
    <t>-3.92*</t>
  </si>
  <si>
    <t>-3.80*</t>
  </si>
  <si>
    <t>Tpcn1</t>
  </si>
  <si>
    <t>Tor4a</t>
  </si>
  <si>
    <t>-1.22*</t>
  </si>
  <si>
    <t>Topbp1</t>
  </si>
  <si>
    <t>-1.88*</t>
  </si>
  <si>
    <t>Tnrc18</t>
  </si>
  <si>
    <t>-2.60*</t>
  </si>
  <si>
    <t>Tnfsf13</t>
  </si>
  <si>
    <t>Tnfrsf21</t>
  </si>
  <si>
    <t>-2.22*</t>
  </si>
  <si>
    <t>Tnfrsf13b</t>
  </si>
  <si>
    <t>-1.87*</t>
  </si>
  <si>
    <t>-2.91*</t>
  </si>
  <si>
    <t>Tnfaip8l2</t>
  </si>
  <si>
    <t>Tmx2</t>
  </si>
  <si>
    <t>-3.57*</t>
  </si>
  <si>
    <t>Tmem86a</t>
  </si>
  <si>
    <t>-2.80*</t>
  </si>
  <si>
    <t>Tmem8</t>
  </si>
  <si>
    <t>Tmem55a</t>
  </si>
  <si>
    <t>-1.65*</t>
  </si>
  <si>
    <t>Tmem51</t>
  </si>
  <si>
    <t>-3.83*</t>
  </si>
  <si>
    <t>Tmem37</t>
  </si>
  <si>
    <t>-2.04*</t>
  </si>
  <si>
    <t>Tmem260</t>
  </si>
  <si>
    <t>Tmem223</t>
  </si>
  <si>
    <t>-1.00*</t>
  </si>
  <si>
    <t>Tmem205</t>
  </si>
  <si>
    <t>-2.40*</t>
  </si>
  <si>
    <t>Tmem198b</t>
  </si>
  <si>
    <t>Tmem19</t>
  </si>
  <si>
    <t>-3.02*</t>
  </si>
  <si>
    <t>Tmem176b</t>
  </si>
  <si>
    <t>Tmem176a</t>
  </si>
  <si>
    <t>Tmem175</t>
  </si>
  <si>
    <t>-2.11*</t>
  </si>
  <si>
    <t>Tmem173</t>
  </si>
  <si>
    <t>Tmem147</t>
  </si>
  <si>
    <t>-1.73*</t>
  </si>
  <si>
    <t>Tmem141</t>
  </si>
  <si>
    <t>-1.20*</t>
  </si>
  <si>
    <t>Tmem129</t>
  </si>
  <si>
    <t>-1.98*</t>
  </si>
  <si>
    <t>Tmem126b</t>
  </si>
  <si>
    <t>-1.58*</t>
  </si>
  <si>
    <t>Tmem109</t>
  </si>
  <si>
    <t>Tmem106c</t>
  </si>
  <si>
    <t>-2.71*</t>
  </si>
  <si>
    <t>Tmem104</t>
  </si>
  <si>
    <t>-2.16*</t>
  </si>
  <si>
    <t>Tm7sf3</t>
  </si>
  <si>
    <t>Tm2d2</t>
  </si>
  <si>
    <t>-3.66*</t>
  </si>
  <si>
    <t>Tlr9</t>
  </si>
  <si>
    <t>-2.18*</t>
  </si>
  <si>
    <t>Tlr4</t>
  </si>
  <si>
    <t>-2.00*</t>
  </si>
  <si>
    <t>Tle2</t>
  </si>
  <si>
    <t>Tk2</t>
  </si>
  <si>
    <t>Timp2</t>
  </si>
  <si>
    <t>-1.25*</t>
  </si>
  <si>
    <t>Timm10b</t>
  </si>
  <si>
    <t>Tifab</t>
  </si>
  <si>
    <t>Tia1</t>
  </si>
  <si>
    <t>Thop1</t>
  </si>
  <si>
    <t>-2.98*</t>
  </si>
  <si>
    <t>Thap3</t>
  </si>
  <si>
    <t>-1.74*</t>
  </si>
  <si>
    <t>Thap11</t>
  </si>
  <si>
    <t>-2.87*</t>
  </si>
  <si>
    <t>Tgfbr2</t>
  </si>
  <si>
    <t>Tfrc</t>
  </si>
  <si>
    <t>-1.89*</t>
  </si>
  <si>
    <t>-2.36*</t>
  </si>
  <si>
    <t>Tfeb</t>
  </si>
  <si>
    <t>Tex261</t>
  </si>
  <si>
    <t>-1.71*</t>
  </si>
  <si>
    <t>Tef</t>
  </si>
  <si>
    <t>Tctn3</t>
  </si>
  <si>
    <t>Tcf3</t>
  </si>
  <si>
    <t>Tbxas1</t>
  </si>
  <si>
    <t>-1.34*</t>
  </si>
  <si>
    <t>Tbl1xr1</t>
  </si>
  <si>
    <t>Tbc1d17</t>
  </si>
  <si>
    <t>Tbc1d14</t>
  </si>
  <si>
    <t>-1.82*</t>
  </si>
  <si>
    <t>Tars2</t>
  </si>
  <si>
    <t>Tanc2</t>
  </si>
  <si>
    <t>-1.64*</t>
  </si>
  <si>
    <t>Tacc3</t>
  </si>
  <si>
    <t>-1.50*</t>
  </si>
  <si>
    <t>Synrg</t>
  </si>
  <si>
    <t>Syngr1</t>
  </si>
  <si>
    <t>-1.80*</t>
  </si>
  <si>
    <t>Svil</t>
  </si>
  <si>
    <t>-3.87*</t>
  </si>
  <si>
    <t>Suv420h2</t>
  </si>
  <si>
    <t>-4.82*</t>
  </si>
  <si>
    <t>-4.35*</t>
  </si>
  <si>
    <t>Susd3</t>
  </si>
  <si>
    <t>Sumo3</t>
  </si>
  <si>
    <t>-1.03*</t>
  </si>
  <si>
    <t>Sufu</t>
  </si>
  <si>
    <t>Stx17</t>
  </si>
  <si>
    <t>Strada</t>
  </si>
  <si>
    <t>Stim1</t>
  </si>
  <si>
    <t>Stat5b</t>
  </si>
  <si>
    <t>Stard8</t>
  </si>
  <si>
    <t>-2.78*</t>
  </si>
  <si>
    <t>-3.55*</t>
  </si>
  <si>
    <t>Stab1</t>
  </si>
  <si>
    <t>-5.19*</t>
  </si>
  <si>
    <t>-3.65*</t>
  </si>
  <si>
    <t>St6gal1</t>
  </si>
  <si>
    <t>Ssna1</t>
  </si>
  <si>
    <t>-1.95*</t>
  </si>
  <si>
    <t>Sptssa</t>
  </si>
  <si>
    <t>-1.83*</t>
  </si>
  <si>
    <t>Spsb2</t>
  </si>
  <si>
    <t>Spr</t>
  </si>
  <si>
    <t>-3.18*</t>
  </si>
  <si>
    <t>Speg</t>
  </si>
  <si>
    <t>Sord</t>
  </si>
  <si>
    <t>Solh</t>
  </si>
  <si>
    <t>Snx32</t>
  </si>
  <si>
    <t>Snx30</t>
  </si>
  <si>
    <t>Snx24</t>
  </si>
  <si>
    <t>-1.35*</t>
  </si>
  <si>
    <t>Snx14</t>
  </si>
  <si>
    <t>-1.09*</t>
  </si>
  <si>
    <t>Snap47</t>
  </si>
  <si>
    <t>-1.27*</t>
  </si>
  <si>
    <t>Smpd1</t>
  </si>
  <si>
    <t>Smim8</t>
  </si>
  <si>
    <t>Smim4</t>
  </si>
  <si>
    <t>-1.15*</t>
  </si>
  <si>
    <t>Smim20</t>
  </si>
  <si>
    <t>Smim14</t>
  </si>
  <si>
    <t>Smim11</t>
  </si>
  <si>
    <t>-2.21*</t>
  </si>
  <si>
    <t>Smarca2</t>
  </si>
  <si>
    <t>-1.07*</t>
  </si>
  <si>
    <t>-1.02*</t>
  </si>
  <si>
    <t>Smap2</t>
  </si>
  <si>
    <t>-3.78*</t>
  </si>
  <si>
    <t>Smagp</t>
  </si>
  <si>
    <t>-6.44*</t>
  </si>
  <si>
    <t>-2.56*</t>
  </si>
  <si>
    <t>Slc9a9</t>
  </si>
  <si>
    <t>Slc50a1</t>
  </si>
  <si>
    <t>-3.82*</t>
  </si>
  <si>
    <t>-4.90*</t>
  </si>
  <si>
    <t>Slc46a3</t>
  </si>
  <si>
    <t>-2.67*</t>
  </si>
  <si>
    <t>-4.36*</t>
  </si>
  <si>
    <t>Slc45a4</t>
  </si>
  <si>
    <t>Slc43a2</t>
  </si>
  <si>
    <t>Slc38a9</t>
  </si>
  <si>
    <t>-2.27*</t>
  </si>
  <si>
    <t>Slc37a2</t>
  </si>
  <si>
    <t>Slc36a1</t>
  </si>
  <si>
    <t>Slc35c1</t>
  </si>
  <si>
    <t>Slc35b2</t>
  </si>
  <si>
    <t>Slc35a5</t>
  </si>
  <si>
    <t>Slc2a9</t>
  </si>
  <si>
    <t>-2.29*</t>
  </si>
  <si>
    <t>Slc2a8</t>
  </si>
  <si>
    <t>-2.75*</t>
  </si>
  <si>
    <t>Slc25a45</t>
  </si>
  <si>
    <t>Slc25a10</t>
  </si>
  <si>
    <t>-1.66*</t>
  </si>
  <si>
    <t>-2.23*</t>
  </si>
  <si>
    <t>Slc12a9</t>
  </si>
  <si>
    <t>-1.28*</t>
  </si>
  <si>
    <t>Slc10a7</t>
  </si>
  <si>
    <t>Siva1</t>
  </si>
  <si>
    <t>Sirt7</t>
  </si>
  <si>
    <t>-1.84*</t>
  </si>
  <si>
    <t>Sirt3</t>
  </si>
  <si>
    <t>Sipa1l3</t>
  </si>
  <si>
    <t>Sipa1</t>
  </si>
  <si>
    <t>Siglec1</t>
  </si>
  <si>
    <t>Sidt2</t>
  </si>
  <si>
    <t>Siae</t>
  </si>
  <si>
    <t>-1.52*</t>
  </si>
  <si>
    <t>-2.83*</t>
  </si>
  <si>
    <t>Sh3bp1</t>
  </si>
  <si>
    <t>-2.26*</t>
  </si>
  <si>
    <t>Sgsh</t>
  </si>
  <si>
    <t>-1.55*</t>
  </si>
  <si>
    <t>Sgpp1</t>
  </si>
  <si>
    <t>-2.84*</t>
  </si>
  <si>
    <t>Sfxn5</t>
  </si>
  <si>
    <t>Sfxn3</t>
  </si>
  <si>
    <t>Sft2d2</t>
  </si>
  <si>
    <t>Sfi1</t>
  </si>
  <si>
    <t>-2.37*</t>
  </si>
  <si>
    <t>Setd7</t>
  </si>
  <si>
    <t>-4.19*</t>
  </si>
  <si>
    <t>-6.55*</t>
  </si>
  <si>
    <t>Sesn1</t>
  </si>
  <si>
    <t>-1.85*</t>
  </si>
  <si>
    <t>Serpinb6a</t>
  </si>
  <si>
    <t>Serinc3</t>
  </si>
  <si>
    <t>Sept9</t>
  </si>
  <si>
    <t>-3.49*</t>
  </si>
  <si>
    <t>Sepp1</t>
  </si>
  <si>
    <t>Selplg</t>
  </si>
  <si>
    <t>Sec14l1</t>
  </si>
  <si>
    <t>Sdccag8</t>
  </si>
  <si>
    <t>Scrib</t>
  </si>
  <si>
    <t>Scarb1</t>
  </si>
  <si>
    <t>-1.79*</t>
  </si>
  <si>
    <t>-2.92*</t>
  </si>
  <si>
    <t>Scamp5</t>
  </si>
  <si>
    <t>Sash3</t>
  </si>
  <si>
    <t>Samd1</t>
  </si>
  <si>
    <t>S1pr2</t>
  </si>
  <si>
    <t>-2.05*</t>
  </si>
  <si>
    <t>S100a4</t>
  </si>
  <si>
    <t>Rxrb</t>
  </si>
  <si>
    <t>Rxra</t>
  </si>
  <si>
    <t>-4.26*</t>
  </si>
  <si>
    <t>Rrm2</t>
  </si>
  <si>
    <t>-1.36*</t>
  </si>
  <si>
    <t>Rrm1</t>
  </si>
  <si>
    <t>Rreb1</t>
  </si>
  <si>
    <t>-1.54*</t>
  </si>
  <si>
    <t>Rps6ka1</t>
  </si>
  <si>
    <t>Rpa2</t>
  </si>
  <si>
    <t>Rpa1</t>
  </si>
  <si>
    <t>Rp9</t>
  </si>
  <si>
    <t>Rp2h</t>
  </si>
  <si>
    <t>-3.23*</t>
  </si>
  <si>
    <t>Rogdi</t>
  </si>
  <si>
    <t>Rnf187</t>
  </si>
  <si>
    <t>Rnf167</t>
  </si>
  <si>
    <t>Rnf166</t>
  </si>
  <si>
    <t>-5.73*</t>
  </si>
  <si>
    <t>Rnf144b</t>
  </si>
  <si>
    <t>Rnasel</t>
  </si>
  <si>
    <t>Rnaseh2c</t>
  </si>
  <si>
    <t>-3.69*</t>
  </si>
  <si>
    <t>Rnase4</t>
  </si>
  <si>
    <t>-1.33*</t>
  </si>
  <si>
    <t>Rmnd5b</t>
  </si>
  <si>
    <t>Rmnd5a</t>
  </si>
  <si>
    <t>Rmnd1</t>
  </si>
  <si>
    <t>Rmdn1</t>
  </si>
  <si>
    <t>Rgs2</t>
  </si>
  <si>
    <t>Rgs19</t>
  </si>
  <si>
    <t>-3.15*</t>
  </si>
  <si>
    <t>Rgs18</t>
  </si>
  <si>
    <t>Rgs14</t>
  </si>
  <si>
    <t>-1.81*</t>
  </si>
  <si>
    <t>Rgs10</t>
  </si>
  <si>
    <t>Rgl2</t>
  </si>
  <si>
    <t>Rfc2</t>
  </si>
  <si>
    <t>-1.78*</t>
  </si>
  <si>
    <t>Rfc1</t>
  </si>
  <si>
    <t>Rere</t>
  </si>
  <si>
    <t>-3.84*</t>
  </si>
  <si>
    <t>Rcbtb2</t>
  </si>
  <si>
    <t>-2.19*</t>
  </si>
  <si>
    <t>Rbl2</t>
  </si>
  <si>
    <t>Rbfa</t>
  </si>
  <si>
    <t>-3.48*</t>
  </si>
  <si>
    <t>Rassf5</t>
  </si>
  <si>
    <t>Rassf3</t>
  </si>
  <si>
    <t>Rassf2</t>
  </si>
  <si>
    <t>-1.67*</t>
  </si>
  <si>
    <t>Rasa3</t>
  </si>
  <si>
    <t>Rarg</t>
  </si>
  <si>
    <t>Rabggta</t>
  </si>
  <si>
    <t>-3.76*</t>
  </si>
  <si>
    <t>Rab3il1</t>
  </si>
  <si>
    <t>-2.97*</t>
  </si>
  <si>
    <t>R3hdm4</t>
  </si>
  <si>
    <t>-2.03*</t>
  </si>
  <si>
    <t>Pygb</t>
  </si>
  <si>
    <t>Pycr2</t>
  </si>
  <si>
    <t>Pycard</t>
  </si>
  <si>
    <t>Pxmp4</t>
  </si>
  <si>
    <t>-1.91*</t>
  </si>
  <si>
    <t>Ptpro</t>
  </si>
  <si>
    <t>Ptpn7</t>
  </si>
  <si>
    <t>-3.86*</t>
  </si>
  <si>
    <t>Ptpn22</t>
  </si>
  <si>
    <t>-2.72*</t>
  </si>
  <si>
    <t>Ptpn18</t>
  </si>
  <si>
    <t>-3.53*</t>
  </si>
  <si>
    <t>-2.39*</t>
  </si>
  <si>
    <t>Ptplad2</t>
  </si>
  <si>
    <t>Ptplad1</t>
  </si>
  <si>
    <t>Ptms</t>
  </si>
  <si>
    <t>-4.68*</t>
  </si>
  <si>
    <t>Ptgs1</t>
  </si>
  <si>
    <t>Ptgr2</t>
  </si>
  <si>
    <t>Ptdss2</t>
  </si>
  <si>
    <t>Ptcd2</t>
  </si>
  <si>
    <t>Prune2</t>
  </si>
  <si>
    <t>-2.30*</t>
  </si>
  <si>
    <t>Pros1</t>
  </si>
  <si>
    <t>Prorsd1</t>
  </si>
  <si>
    <t>Prkra</t>
  </si>
  <si>
    <t>Prkch</t>
  </si>
  <si>
    <t>Prkag1</t>
  </si>
  <si>
    <t>Prkacb</t>
  </si>
  <si>
    <t>Prkaca</t>
  </si>
  <si>
    <t>Prepl</t>
  </si>
  <si>
    <t>Ppt1</t>
  </si>
  <si>
    <t>Ppp6r2</t>
  </si>
  <si>
    <t>Ppp1r12c</t>
  </si>
  <si>
    <t>Ppm1m</t>
  </si>
  <si>
    <t>Ppa2</t>
  </si>
  <si>
    <t>Pou2f2</t>
  </si>
  <si>
    <t>Pot1b</t>
  </si>
  <si>
    <t>-2.10*</t>
  </si>
  <si>
    <t>-2.53*</t>
  </si>
  <si>
    <t>Polr3gl</t>
  </si>
  <si>
    <t>Polr2e</t>
  </si>
  <si>
    <t>Pnpla7</t>
  </si>
  <si>
    <t>Pnkp</t>
  </si>
  <si>
    <t>Pnkd</t>
  </si>
  <si>
    <t>Plxnd1</t>
  </si>
  <si>
    <t>-2.51*</t>
  </si>
  <si>
    <t>Plxnc1</t>
  </si>
  <si>
    <t>Plxnb2</t>
  </si>
  <si>
    <t>Plxdc2</t>
  </si>
  <si>
    <t>-4.21*</t>
  </si>
  <si>
    <t>-3.24*</t>
  </si>
  <si>
    <t>Plxdc1</t>
  </si>
  <si>
    <t>Pltp</t>
  </si>
  <si>
    <t>Plp2</t>
  </si>
  <si>
    <t>Plk1s1</t>
  </si>
  <si>
    <t>-3.19*</t>
  </si>
  <si>
    <t>-4.49*</t>
  </si>
  <si>
    <t>Plekhg3</t>
  </si>
  <si>
    <t>-3.32*</t>
  </si>
  <si>
    <t>Pld4</t>
  </si>
  <si>
    <t>Pld1</t>
  </si>
  <si>
    <t>-2.41*</t>
  </si>
  <si>
    <t>Plcb2</t>
  </si>
  <si>
    <t>Pla2g15</t>
  </si>
  <si>
    <t>Pkn1</t>
  </si>
  <si>
    <t>Pkig</t>
  </si>
  <si>
    <t>Pkd1</t>
  </si>
  <si>
    <t>Pithd1</t>
  </si>
  <si>
    <t>Pink1</t>
  </si>
  <si>
    <t>Pik3r2</t>
  </si>
  <si>
    <t>Pik3cd</t>
  </si>
  <si>
    <t>Pigyl</t>
  </si>
  <si>
    <t>Pigs</t>
  </si>
  <si>
    <t>Pias3</t>
  </si>
  <si>
    <t>Pianp</t>
  </si>
  <si>
    <t>Phka2</t>
  </si>
  <si>
    <t>Pgap1</t>
  </si>
  <si>
    <t>Pfkfb4</t>
  </si>
  <si>
    <t>Pex6</t>
  </si>
  <si>
    <t>Pex11b</t>
  </si>
  <si>
    <t>-3.77*</t>
  </si>
  <si>
    <t>-4.44*</t>
  </si>
  <si>
    <t>Pdk2</t>
  </si>
  <si>
    <t>Pddc1</t>
  </si>
  <si>
    <t>-2.02*</t>
  </si>
  <si>
    <t>-2.63*</t>
  </si>
  <si>
    <t>Pcyox1</t>
  </si>
  <si>
    <t>-4.01*</t>
  </si>
  <si>
    <t>Pcp4l1</t>
  </si>
  <si>
    <t>Pcmtd2</t>
  </si>
  <si>
    <t>Pck2</t>
  </si>
  <si>
    <t>Pbx2</t>
  </si>
  <si>
    <t>Parp1</t>
  </si>
  <si>
    <t>Paqr7</t>
  </si>
  <si>
    <t>Paox</t>
  </si>
  <si>
    <t>Pak1</t>
  </si>
  <si>
    <t>Pagr1a</t>
  </si>
  <si>
    <t>Pacs1</t>
  </si>
  <si>
    <t>-1.57*</t>
  </si>
  <si>
    <t>-3.35*</t>
  </si>
  <si>
    <t>P2rx7</t>
  </si>
  <si>
    <t>Oxr1</t>
  </si>
  <si>
    <t>Oxct1</t>
  </si>
  <si>
    <t>Oxa1l</t>
  </si>
  <si>
    <t>Ostm1</t>
  </si>
  <si>
    <t>Osgep</t>
  </si>
  <si>
    <t>Osbpl9</t>
  </si>
  <si>
    <t>Osbpl7</t>
  </si>
  <si>
    <t>Osbpl2</t>
  </si>
  <si>
    <t>Osbpl11</t>
  </si>
  <si>
    <t>Ormdl1</t>
  </si>
  <si>
    <t>Orc5</t>
  </si>
  <si>
    <t>Orai3</t>
  </si>
  <si>
    <t>Orai1</t>
  </si>
  <si>
    <t>Ophn1</t>
  </si>
  <si>
    <t>-4.93*</t>
  </si>
  <si>
    <t>-3.81*</t>
  </si>
  <si>
    <t>Nxpe5</t>
  </si>
  <si>
    <t>Nup85</t>
  </si>
  <si>
    <t>Nup133</t>
  </si>
  <si>
    <t>Nudt19</t>
  </si>
  <si>
    <t>Nudt16l1</t>
  </si>
  <si>
    <t>Nudt16</t>
  </si>
  <si>
    <t>Nudt14</t>
  </si>
  <si>
    <t>Ntpcr</t>
  </si>
  <si>
    <t>Nsmce4a</t>
  </si>
  <si>
    <t>Nrp1</t>
  </si>
  <si>
    <t>-3.64*</t>
  </si>
  <si>
    <t>Nrcam</t>
  </si>
  <si>
    <t>Npl</t>
  </si>
  <si>
    <t>Nostrin</t>
  </si>
  <si>
    <t>Nosip</t>
  </si>
  <si>
    <t>Nme3</t>
  </si>
  <si>
    <t>-2.57*</t>
  </si>
  <si>
    <t>Nlrp1a</t>
  </si>
  <si>
    <t>Nisch</t>
  </si>
  <si>
    <t>Ngrn</t>
  </si>
  <si>
    <t>-2.55*</t>
  </si>
  <si>
    <t>Nfic</t>
  </si>
  <si>
    <t>-4.57*</t>
  </si>
  <si>
    <t>Nfatc2</t>
  </si>
  <si>
    <t>Nfatc1</t>
  </si>
  <si>
    <t>-3.00*</t>
  </si>
  <si>
    <t>Nfam1</t>
  </si>
  <si>
    <t>-1.60*</t>
  </si>
  <si>
    <t>Neurl3</t>
  </si>
  <si>
    <t>Ndst2</t>
  </si>
  <si>
    <t>Ndrg3</t>
  </si>
  <si>
    <t>Ncor2</t>
  </si>
  <si>
    <t>Nceh1</t>
  </si>
  <si>
    <t>Nbr1</t>
  </si>
  <si>
    <t>Nans</t>
  </si>
  <si>
    <t>Nacc2</t>
  </si>
  <si>
    <t>Nabp2</t>
  </si>
  <si>
    <t>Naaa</t>
  </si>
  <si>
    <t>Naa60</t>
  </si>
  <si>
    <t>Naa10</t>
  </si>
  <si>
    <t>-1.72*</t>
  </si>
  <si>
    <t>N4bp2l1</t>
  </si>
  <si>
    <t>Myo1f</t>
  </si>
  <si>
    <t>Myo18a</t>
  </si>
  <si>
    <t>Myg1</t>
  </si>
  <si>
    <t>-2.73*</t>
  </si>
  <si>
    <t>-3.54*</t>
  </si>
  <si>
    <t>Mxd4</t>
  </si>
  <si>
    <t>Mut</t>
  </si>
  <si>
    <t>Mtr</t>
  </si>
  <si>
    <t>-1.19*</t>
  </si>
  <si>
    <t>Mto1</t>
  </si>
  <si>
    <t>Mtmr10</t>
  </si>
  <si>
    <t>Mrps34</t>
  </si>
  <si>
    <t>Mrps26</t>
  </si>
  <si>
    <t>Mrps24</t>
  </si>
  <si>
    <t>Mrpl42</t>
  </si>
  <si>
    <t>Mrpl34</t>
  </si>
  <si>
    <t>Mrpl28</t>
  </si>
  <si>
    <t>Mrpl2</t>
  </si>
  <si>
    <t>Mrpl18</t>
  </si>
  <si>
    <t>-5.32*</t>
  </si>
  <si>
    <t>Mrc1</t>
  </si>
  <si>
    <t>Mpv17</t>
  </si>
  <si>
    <t>Mospd3</t>
  </si>
  <si>
    <t>Mmgt2</t>
  </si>
  <si>
    <t>Mmd</t>
  </si>
  <si>
    <t>-1.75*</t>
  </si>
  <si>
    <t>Mlycd</t>
  </si>
  <si>
    <t>Mknk1</t>
  </si>
  <si>
    <t>Mkl1</t>
  </si>
  <si>
    <t>Miip</t>
  </si>
  <si>
    <t>Mid1ip1</t>
  </si>
  <si>
    <t>Mical2</t>
  </si>
  <si>
    <t>Mgst3</t>
  </si>
  <si>
    <t>Mgat5</t>
  </si>
  <si>
    <t>Mfsd11</t>
  </si>
  <si>
    <t>Mfhas1</t>
  </si>
  <si>
    <t>Mettl17</t>
  </si>
  <si>
    <t>-3.62*</t>
  </si>
  <si>
    <t>Mef2c</t>
  </si>
  <si>
    <t>Med30</t>
  </si>
  <si>
    <t>Med24</t>
  </si>
  <si>
    <t>-2.70*</t>
  </si>
  <si>
    <t>Med22</t>
  </si>
  <si>
    <t>Mcm6</t>
  </si>
  <si>
    <t>Mbp</t>
  </si>
  <si>
    <t>Mbnl1</t>
  </si>
  <si>
    <t>Mbd5</t>
  </si>
  <si>
    <t>Maz</t>
  </si>
  <si>
    <t>Mavs</t>
  </si>
  <si>
    <t>-5.64*</t>
  </si>
  <si>
    <t>-2.69*</t>
  </si>
  <si>
    <t>Matk</t>
  </si>
  <si>
    <t>Mast3</t>
  </si>
  <si>
    <t>March2</t>
  </si>
  <si>
    <t>Mapk1ip1</t>
  </si>
  <si>
    <t>-2.58*</t>
  </si>
  <si>
    <t>Mapk14</t>
  </si>
  <si>
    <t>Map4k2</t>
  </si>
  <si>
    <t>-3.05*</t>
  </si>
  <si>
    <t>-2.86*</t>
  </si>
  <si>
    <t>Map4k1</t>
  </si>
  <si>
    <t>Map3k3</t>
  </si>
  <si>
    <t>Map3k14</t>
  </si>
  <si>
    <t>Manba</t>
  </si>
  <si>
    <t>Man2b1</t>
  </si>
  <si>
    <t>-3.99*</t>
  </si>
  <si>
    <t>Man2a2</t>
  </si>
  <si>
    <t>Man1c1</t>
  </si>
  <si>
    <t>Mafb</t>
  </si>
  <si>
    <t>Madd</t>
  </si>
  <si>
    <t>-2.47*</t>
  </si>
  <si>
    <t>Lyl1</t>
  </si>
  <si>
    <t>Ly86</t>
  </si>
  <si>
    <t>Lta4h</t>
  </si>
  <si>
    <t>Lsp1</t>
  </si>
  <si>
    <t>Lrrc45</t>
  </si>
  <si>
    <t>Lrrc33</t>
  </si>
  <si>
    <t>Lrp1</t>
  </si>
  <si>
    <t>-2.89*</t>
  </si>
  <si>
    <t>Lrmp</t>
  </si>
  <si>
    <t>Lrch4</t>
  </si>
  <si>
    <t>Lpxn</t>
  </si>
  <si>
    <t>Lpcat1</t>
  </si>
  <si>
    <t>-3.63*</t>
  </si>
  <si>
    <t>Lpar6</t>
  </si>
  <si>
    <t>-4.69*</t>
  </si>
  <si>
    <t>-7.20*</t>
  </si>
  <si>
    <t>Lpar5</t>
  </si>
  <si>
    <t>LOC632329</t>
  </si>
  <si>
    <t>LOC100504821</t>
  </si>
  <si>
    <t>LOC100046684</t>
  </si>
  <si>
    <t>Lmo2</t>
  </si>
  <si>
    <t>Lix1l</t>
  </si>
  <si>
    <t>Limd2</t>
  </si>
  <si>
    <t>Lgmn</t>
  </si>
  <si>
    <t>Letmd1</t>
  </si>
  <si>
    <t>-4.00*</t>
  </si>
  <si>
    <t>-3.71*</t>
  </si>
  <si>
    <t>-1.97*</t>
  </si>
  <si>
    <t>Ldb1</t>
  </si>
  <si>
    <t>Lbr</t>
  </si>
  <si>
    <t>-1.38*</t>
  </si>
  <si>
    <t>-3.13*</t>
  </si>
  <si>
    <t>Lbh</t>
  </si>
  <si>
    <t>Lamtor4</t>
  </si>
  <si>
    <t>Kxd1</t>
  </si>
  <si>
    <t>-3.09*</t>
  </si>
  <si>
    <t>Klhl6</t>
  </si>
  <si>
    <t>Klhl5</t>
  </si>
  <si>
    <t>Klhl21</t>
  </si>
  <si>
    <t>Kif13b</t>
  </si>
  <si>
    <t>Kdm2b</t>
  </si>
  <si>
    <t>Kctd2</t>
  </si>
  <si>
    <t>Kcnk6</t>
  </si>
  <si>
    <t>Kcnj2</t>
  </si>
  <si>
    <t>-4.67*</t>
  </si>
  <si>
    <t>-7.04*</t>
  </si>
  <si>
    <t>Kcnj10</t>
  </si>
  <si>
    <t>Kcnab2</t>
  </si>
  <si>
    <t>Ivd</t>
  </si>
  <si>
    <t>-2.66*</t>
  </si>
  <si>
    <t>Itpripl1</t>
  </si>
  <si>
    <t>Itpr3</t>
  </si>
  <si>
    <t>Itm2c</t>
  </si>
  <si>
    <t>Itm2b</t>
  </si>
  <si>
    <t>Itgb5</t>
  </si>
  <si>
    <t>Itgam</t>
  </si>
  <si>
    <t>-3.85*</t>
  </si>
  <si>
    <t>-3.52*</t>
  </si>
  <si>
    <t>Itga6</t>
  </si>
  <si>
    <t>Itfg3</t>
  </si>
  <si>
    <t>Irf2bp2</t>
  </si>
  <si>
    <t>Irak4</t>
  </si>
  <si>
    <t>Iqcc</t>
  </si>
  <si>
    <t>Insr</t>
  </si>
  <si>
    <t>Inpp5k</t>
  </si>
  <si>
    <t>Inpp5d</t>
  </si>
  <si>
    <t>Inpp4a</t>
  </si>
  <si>
    <t>Ino80b</t>
  </si>
  <si>
    <t>Ing4</t>
  </si>
  <si>
    <t>Incenp</t>
  </si>
  <si>
    <t>Imp3</t>
  </si>
  <si>
    <t>-2.59*</t>
  </si>
  <si>
    <t>Il6ra</t>
  </si>
  <si>
    <t>Il21r</t>
  </si>
  <si>
    <t>-4.50*</t>
  </si>
  <si>
    <t>-5.72*</t>
  </si>
  <si>
    <t>Il16</t>
  </si>
  <si>
    <t>Il10ra</t>
  </si>
  <si>
    <t>-5.52*</t>
  </si>
  <si>
    <t>Igfbp4</t>
  </si>
  <si>
    <t>Ift27</t>
  </si>
  <si>
    <t>Ifngr1</t>
  </si>
  <si>
    <t>Ifitm6</t>
  </si>
  <si>
    <t>Iffo1</t>
  </si>
  <si>
    <t>Idh2</t>
  </si>
  <si>
    <t>Idh1</t>
  </si>
  <si>
    <t>Iah1</t>
  </si>
  <si>
    <t>Hyi</t>
  </si>
  <si>
    <t>Htra2</t>
  </si>
  <si>
    <t>Hsd17b11</t>
  </si>
  <si>
    <t>Hscb</t>
  </si>
  <si>
    <t>Hpse</t>
  </si>
  <si>
    <t>Hmha1</t>
  </si>
  <si>
    <t>Hmgcl</t>
  </si>
  <si>
    <t>-2.46*</t>
  </si>
  <si>
    <t>Hmbs</t>
  </si>
  <si>
    <t>Hlx</t>
  </si>
  <si>
    <t>Hltf</t>
  </si>
  <si>
    <t>Hist2h3c2</t>
  </si>
  <si>
    <t>Hist2h3c1</t>
  </si>
  <si>
    <t>Hist2h3b</t>
  </si>
  <si>
    <t>-2.90*</t>
  </si>
  <si>
    <t>Hist1h3i</t>
  </si>
  <si>
    <t>Hist1h3h</t>
  </si>
  <si>
    <t>Hist1h3g</t>
  </si>
  <si>
    <t>Hist1h3f</t>
  </si>
  <si>
    <t>Hist1h3e</t>
  </si>
  <si>
    <t>-1.93*</t>
  </si>
  <si>
    <t>Hist1h3d</t>
  </si>
  <si>
    <t>Hist1h3c</t>
  </si>
  <si>
    <t>Hist1h3b</t>
  </si>
  <si>
    <t>Hist1h3a</t>
  </si>
  <si>
    <t>Hist1h2bn</t>
  </si>
  <si>
    <t>Hist1h2bl</t>
  </si>
  <si>
    <t>-3.28*</t>
  </si>
  <si>
    <t>Hist1h2bk</t>
  </si>
  <si>
    <t>Hist1h2bj</t>
  </si>
  <si>
    <t>Hist1h2bf</t>
  </si>
  <si>
    <t>Hist1h2bb</t>
  </si>
  <si>
    <t>Hist1h2ap</t>
  </si>
  <si>
    <t>Hist1h2ao</t>
  </si>
  <si>
    <t>Hist1h2an</t>
  </si>
  <si>
    <t>-2.64*</t>
  </si>
  <si>
    <t>Hist1h2ak</t>
  </si>
  <si>
    <t>Hist1h2ai</t>
  </si>
  <si>
    <t>Hist1h2ah</t>
  </si>
  <si>
    <t>Hist1h2ag</t>
  </si>
  <si>
    <t>-6.75*</t>
  </si>
  <si>
    <t>-4.88*</t>
  </si>
  <si>
    <t>Hist1h2af</t>
  </si>
  <si>
    <t>Hist1h2ae</t>
  </si>
  <si>
    <t>Hist1h2ad</t>
  </si>
  <si>
    <t>Hist1h2ac</t>
  </si>
  <si>
    <t>Hist1h2ab</t>
  </si>
  <si>
    <t>Hist1h1e</t>
  </si>
  <si>
    <t>-2.74*</t>
  </si>
  <si>
    <t>Hist1h1d</t>
  </si>
  <si>
    <t>Hist1h1c</t>
  </si>
  <si>
    <t>-3.90*</t>
  </si>
  <si>
    <t>Hist1h1b</t>
  </si>
  <si>
    <t>-3.20*</t>
  </si>
  <si>
    <t>Hist1h1a</t>
  </si>
  <si>
    <t>Hhex</t>
  </si>
  <si>
    <t>Hgsnat</t>
  </si>
  <si>
    <t>Hgf</t>
  </si>
  <si>
    <t>-3.91*</t>
  </si>
  <si>
    <t>Hfe</t>
  </si>
  <si>
    <t>Herc1</t>
  </si>
  <si>
    <t>Hectd3</t>
  </si>
  <si>
    <t>Hebp1</t>
  </si>
  <si>
    <t>Hdac5</t>
  </si>
  <si>
    <t>Haghl</t>
  </si>
  <si>
    <t>Hagh</t>
  </si>
  <si>
    <t>Hadh</t>
  </si>
  <si>
    <t>H6pd</t>
  </si>
  <si>
    <t>H2afx</t>
  </si>
  <si>
    <t>Gyg</t>
  </si>
  <si>
    <t>Guk1</t>
  </si>
  <si>
    <t>Guf1</t>
  </si>
  <si>
    <t>Gtf3c1</t>
  </si>
  <si>
    <t>Gtf3a</t>
  </si>
  <si>
    <t>Gtf2i</t>
  </si>
  <si>
    <t>Gstp1</t>
  </si>
  <si>
    <t>Gsn</t>
  </si>
  <si>
    <t>Grcc10</t>
  </si>
  <si>
    <t>Gpsm3</t>
  </si>
  <si>
    <t>Gpr65</t>
  </si>
  <si>
    <t>-3.46*</t>
  </si>
  <si>
    <t>-3.08*</t>
  </si>
  <si>
    <t>-4.32*</t>
  </si>
  <si>
    <t>Gpr155</t>
  </si>
  <si>
    <t>Gpr146</t>
  </si>
  <si>
    <t>Gnpda1</t>
  </si>
  <si>
    <t>Gng2</t>
  </si>
  <si>
    <t>-2.85*</t>
  </si>
  <si>
    <t>Gna12</t>
  </si>
  <si>
    <t>Gmnn</t>
  </si>
  <si>
    <t>Gm7469</t>
  </si>
  <si>
    <t>Gm6917</t>
  </si>
  <si>
    <t>Gm6334</t>
  </si>
  <si>
    <t>Gm5196</t>
  </si>
  <si>
    <t>Gm5150</t>
  </si>
  <si>
    <t>Gm2a</t>
  </si>
  <si>
    <t>Gm20605</t>
  </si>
  <si>
    <t>-4.06*</t>
  </si>
  <si>
    <t>Gm19680</t>
  </si>
  <si>
    <t>Gm16515</t>
  </si>
  <si>
    <t>-2.49*</t>
  </si>
  <si>
    <t>Gm11711</t>
  </si>
  <si>
    <t>Gm10068</t>
  </si>
  <si>
    <t>Glul</t>
  </si>
  <si>
    <t>Gltp</t>
  </si>
  <si>
    <t>Glrx5</t>
  </si>
  <si>
    <t>Gle1</t>
  </si>
  <si>
    <t>Gda</t>
  </si>
  <si>
    <t>-4.86*</t>
  </si>
  <si>
    <t>Gcnt1</t>
  </si>
  <si>
    <t>-2.88*</t>
  </si>
  <si>
    <t>Gatsl2</t>
  </si>
  <si>
    <t>Gatc</t>
  </si>
  <si>
    <t>Gas6</t>
  </si>
  <si>
    <t>Galt</t>
  </si>
  <si>
    <t>Galk2</t>
  </si>
  <si>
    <t>Galc</t>
  </si>
  <si>
    <t>Gab1</t>
  </si>
  <si>
    <t>Fyco1</t>
  </si>
  <si>
    <t>Fundc1</t>
  </si>
  <si>
    <t>Fuca1</t>
  </si>
  <si>
    <t>Fto</t>
  </si>
  <si>
    <t>Frrs1</t>
  </si>
  <si>
    <t>Frmd4b</t>
  </si>
  <si>
    <t>Foxo3</t>
  </si>
  <si>
    <t>Foxn3</t>
  </si>
  <si>
    <t>Foxk1</t>
  </si>
  <si>
    <t>Foxj2</t>
  </si>
  <si>
    <t>Fmnl1</t>
  </si>
  <si>
    <t>Fli1</t>
  </si>
  <si>
    <t>Fkbp4</t>
  </si>
  <si>
    <t>Fkbp15</t>
  </si>
  <si>
    <t>Fh1</t>
  </si>
  <si>
    <t>Fgd4</t>
  </si>
  <si>
    <t>Fgd3</t>
  </si>
  <si>
    <t>-4.64*</t>
  </si>
  <si>
    <t>-4.84*</t>
  </si>
  <si>
    <t>Fgd2</t>
  </si>
  <si>
    <t>Fes</t>
  </si>
  <si>
    <t>Fcrls</t>
  </si>
  <si>
    <t>Fcgrt</t>
  </si>
  <si>
    <t>Fcgr3</t>
  </si>
  <si>
    <t>Fbxw4</t>
  </si>
  <si>
    <t>Fbxo9</t>
  </si>
  <si>
    <t>Fbxo8</t>
  </si>
  <si>
    <t>Fbxo21</t>
  </si>
  <si>
    <t>Fbxl20</t>
  </si>
  <si>
    <t>Fbrsl1</t>
  </si>
  <si>
    <t>Fam89b</t>
  </si>
  <si>
    <t>Fam53b</t>
  </si>
  <si>
    <t>Fam3c</t>
  </si>
  <si>
    <t>Fam212a</t>
  </si>
  <si>
    <t>Fam189b</t>
  </si>
  <si>
    <t>Fam168a</t>
  </si>
  <si>
    <t>Fam105a</t>
  </si>
  <si>
    <t>Fads1</t>
  </si>
  <si>
    <t>Ext2</t>
  </si>
  <si>
    <t>Exosc5</t>
  </si>
  <si>
    <t>Exoc6</t>
  </si>
  <si>
    <t>Etfdh</t>
  </si>
  <si>
    <t>Erp29</t>
  </si>
  <si>
    <t>Epn1</t>
  </si>
  <si>
    <t>Epb4.1l1</t>
  </si>
  <si>
    <t>Epb4.1</t>
  </si>
  <si>
    <t>Entpd6</t>
  </si>
  <si>
    <t>Entpd4</t>
  </si>
  <si>
    <t>-4.03*</t>
  </si>
  <si>
    <t>Entpd1</t>
  </si>
  <si>
    <t>-6.69*</t>
  </si>
  <si>
    <t>Engase</t>
  </si>
  <si>
    <t>-3.60*</t>
  </si>
  <si>
    <t>Enc1</t>
  </si>
  <si>
    <t>Emr4</t>
  </si>
  <si>
    <t>Eml3</t>
  </si>
  <si>
    <t>Emilin1</t>
  </si>
  <si>
    <t>Elac1</t>
  </si>
  <si>
    <t>Eif4ebp2</t>
  </si>
  <si>
    <t>Eif2b4</t>
  </si>
  <si>
    <t>Ehd4</t>
  </si>
  <si>
    <t>Ehbp1l1</t>
  </si>
  <si>
    <t>Eci1</t>
  </si>
  <si>
    <t>Echs1</t>
  </si>
  <si>
    <t>Ech1</t>
  </si>
  <si>
    <t>Ebp</t>
  </si>
  <si>
    <t>E2f1</t>
  </si>
  <si>
    <t>Dyrk1b</t>
  </si>
  <si>
    <t>Dynlt1b</t>
  </si>
  <si>
    <t>Dym</t>
  </si>
  <si>
    <t>Dusp22</t>
  </si>
  <si>
    <t>Dtymk</t>
  </si>
  <si>
    <t>Dstyk</t>
  </si>
  <si>
    <t>Dpy19l1</t>
  </si>
  <si>
    <t>Dolpp1</t>
  </si>
  <si>
    <t>Dok3</t>
  </si>
  <si>
    <t>Dock8</t>
  </si>
  <si>
    <t>Dock2</t>
  </si>
  <si>
    <t>Dhrs7</t>
  </si>
  <si>
    <t>-2.42*</t>
  </si>
  <si>
    <t>Dhrs3</t>
  </si>
  <si>
    <t>Dhcr7</t>
  </si>
  <si>
    <t>Dguok</t>
  </si>
  <si>
    <t>Dgkz</t>
  </si>
  <si>
    <t>Dgkd</t>
  </si>
  <si>
    <t>Dennd4c</t>
  </si>
  <si>
    <t>Ddi2</t>
  </si>
  <si>
    <t>Dcaf8</t>
  </si>
  <si>
    <t>-2.61*</t>
  </si>
  <si>
    <t>Dbndd2</t>
  </si>
  <si>
    <t>Dalrd3</t>
  </si>
  <si>
    <t>-3.17*</t>
  </si>
  <si>
    <t>Daglb</t>
  </si>
  <si>
    <t>Dab2</t>
  </si>
  <si>
    <t>D930015E06Rik</t>
  </si>
  <si>
    <t>D10Jhu81e</t>
  </si>
  <si>
    <t>-4.25*</t>
  </si>
  <si>
    <t>Cytip</t>
  </si>
  <si>
    <t>Cysltr1</t>
  </si>
  <si>
    <t>Cyp4f16</t>
  </si>
  <si>
    <t>-4.65*</t>
  </si>
  <si>
    <t>Cyp27a1</t>
  </si>
  <si>
    <t>Cyhr1</t>
  </si>
  <si>
    <t>Cyb561a3</t>
  </si>
  <si>
    <t>Cxx1c</t>
  </si>
  <si>
    <t>Ctdsp2</t>
  </si>
  <si>
    <t>Ctdsp1</t>
  </si>
  <si>
    <t>Cryl1</t>
  </si>
  <si>
    <t>Crot</t>
  </si>
  <si>
    <t>Crip1</t>
  </si>
  <si>
    <t>Crat</t>
  </si>
  <si>
    <t>Cpt1a</t>
  </si>
  <si>
    <t>Cpsf3</t>
  </si>
  <si>
    <t>Cpq</t>
  </si>
  <si>
    <t>Cpped1</t>
  </si>
  <si>
    <t>Cpox</t>
  </si>
  <si>
    <t>Cotl1</t>
  </si>
  <si>
    <t>Coro1c</t>
  </si>
  <si>
    <t>Coro1a</t>
  </si>
  <si>
    <t>Coq9</t>
  </si>
  <si>
    <t>Comt</t>
  </si>
  <si>
    <t>Commd5</t>
  </si>
  <si>
    <t>Cog7</t>
  </si>
  <si>
    <t>Coasy</t>
  </si>
  <si>
    <t>-2.35*</t>
  </si>
  <si>
    <t>Coa6</t>
  </si>
  <si>
    <t>Coa4</t>
  </si>
  <si>
    <t>Cnrip1</t>
  </si>
  <si>
    <t>-6.65*</t>
  </si>
  <si>
    <t>Cnr2</t>
  </si>
  <si>
    <t>Cnpy4</t>
  </si>
  <si>
    <t>Cnpy3</t>
  </si>
  <si>
    <t>Cln6</t>
  </si>
  <si>
    <t>Clec4a3</t>
  </si>
  <si>
    <t>Clec10a</t>
  </si>
  <si>
    <t>Ckb</t>
  </si>
  <si>
    <t>Cic</t>
  </si>
  <si>
    <t>Chst14</t>
  </si>
  <si>
    <t>Chst12</t>
  </si>
  <si>
    <t>Chd9</t>
  </si>
  <si>
    <t>Cfp</t>
  </si>
  <si>
    <t>Cfh</t>
  </si>
  <si>
    <t>Cers5</t>
  </si>
  <si>
    <t>Cep250</t>
  </si>
  <si>
    <t>-4.39*</t>
  </si>
  <si>
    <t>Celf2</t>
  </si>
  <si>
    <t>Cebpa</t>
  </si>
  <si>
    <t>Cdkn1b</t>
  </si>
  <si>
    <t>Cdk2ap2</t>
  </si>
  <si>
    <t>Cdc42ep3</t>
  </si>
  <si>
    <t>Cd99l2</t>
  </si>
  <si>
    <t>Cd97</t>
  </si>
  <si>
    <t>Cd93</t>
  </si>
  <si>
    <t>Cd55</t>
  </si>
  <si>
    <t>Cd300lh</t>
  </si>
  <si>
    <t>Cd300a</t>
  </si>
  <si>
    <t>-5.24*</t>
  </si>
  <si>
    <t>Cd28</t>
  </si>
  <si>
    <t>Cd200r1</t>
  </si>
  <si>
    <t>-2.79*</t>
  </si>
  <si>
    <t>Ccr5</t>
  </si>
  <si>
    <t>-5.09*</t>
  </si>
  <si>
    <t>-3.68*</t>
  </si>
  <si>
    <t>Ccr2</t>
  </si>
  <si>
    <t>Ccpg1</t>
  </si>
  <si>
    <t>Ccnd3</t>
  </si>
  <si>
    <t>-4.98*</t>
  </si>
  <si>
    <t>Ccnd1</t>
  </si>
  <si>
    <t>Ccl6</t>
  </si>
  <si>
    <t>Ccdc97</t>
  </si>
  <si>
    <t>Ccdc85b</t>
  </si>
  <si>
    <t>Ccdc32</t>
  </si>
  <si>
    <t>Ccdc163</t>
  </si>
  <si>
    <t>Ccdc107</t>
  </si>
  <si>
    <t>Ccdc101</t>
  </si>
  <si>
    <t>Cbx3</t>
  </si>
  <si>
    <t>Cbr3</t>
  </si>
  <si>
    <t>Casp9</t>
  </si>
  <si>
    <t>Card9</t>
  </si>
  <si>
    <t>Camk2g</t>
  </si>
  <si>
    <t>Camk1d</t>
  </si>
  <si>
    <t>Calhm2</t>
  </si>
  <si>
    <t>-2.38*</t>
  </si>
  <si>
    <t>Cacna1a</t>
  </si>
  <si>
    <t>C1qc</t>
  </si>
  <si>
    <t>C1qb</t>
  </si>
  <si>
    <t>C1qa</t>
  </si>
  <si>
    <t>Btbd2</t>
  </si>
  <si>
    <t>Bscl2</t>
  </si>
  <si>
    <t>Bphl</t>
  </si>
  <si>
    <t>Bola1</t>
  </si>
  <si>
    <t>Bckdk</t>
  </si>
  <si>
    <t>Bckdha</t>
  </si>
  <si>
    <t>Bcat2</t>
  </si>
  <si>
    <t>BC037034</t>
  </si>
  <si>
    <t>BC029722</t>
  </si>
  <si>
    <t>Bbc3</t>
  </si>
  <si>
    <t>Bad</t>
  </si>
  <si>
    <t>B4galt6</t>
  </si>
  <si>
    <t>B4galnt1</t>
  </si>
  <si>
    <t>B3gnt8</t>
  </si>
  <si>
    <t>Atraid</t>
  </si>
  <si>
    <t>Atp8a1</t>
  </si>
  <si>
    <t>Atp6v0e2</t>
  </si>
  <si>
    <t>Atp5sl</t>
  </si>
  <si>
    <t>Atp13a2</t>
  </si>
  <si>
    <t>Atg4c</t>
  </si>
  <si>
    <t>Atf7ip</t>
  </si>
  <si>
    <t>Atad2</t>
  </si>
  <si>
    <t>Asb8</t>
  </si>
  <si>
    <t>Arsk</t>
  </si>
  <si>
    <t>Arrdc3</t>
  </si>
  <si>
    <t>Arrb2</t>
  </si>
  <si>
    <t>Arrb1</t>
  </si>
  <si>
    <t>Arl15</t>
  </si>
  <si>
    <t>Arl11</t>
  </si>
  <si>
    <t>Arl10</t>
  </si>
  <si>
    <t>Arhgef6</t>
  </si>
  <si>
    <t>Arhgef10l</t>
  </si>
  <si>
    <t>Arhgap9</t>
  </si>
  <si>
    <t>Arhgap4</t>
  </si>
  <si>
    <t>Arhgap27</t>
  </si>
  <si>
    <t>Arhgap18</t>
  </si>
  <si>
    <t>-3.45*</t>
  </si>
  <si>
    <t>Arhgap15</t>
  </si>
  <si>
    <t>Arfip2</t>
  </si>
  <si>
    <t>Arap3</t>
  </si>
  <si>
    <t>Apoe</t>
  </si>
  <si>
    <t>Apoc2</t>
  </si>
  <si>
    <t>Apobec1</t>
  </si>
  <si>
    <t>Aplp2</t>
  </si>
  <si>
    <t>Ap4m1</t>
  </si>
  <si>
    <t>Ap2a2</t>
  </si>
  <si>
    <t>Ap1s2</t>
  </si>
  <si>
    <t>Ap1b1</t>
  </si>
  <si>
    <t>Antxr2</t>
  </si>
  <si>
    <t>Ankrd44</t>
  </si>
  <si>
    <t>Ankrd10</t>
  </si>
  <si>
    <t>Ang</t>
  </si>
  <si>
    <t>Anapc5</t>
  </si>
  <si>
    <t>-3.38*</t>
  </si>
  <si>
    <t>Amica1</t>
  </si>
  <si>
    <t>Alox5ap</t>
  </si>
  <si>
    <t>Alg10b</t>
  </si>
  <si>
    <t>Aldh9a1</t>
  </si>
  <si>
    <t>Aldh3b1</t>
  </si>
  <si>
    <t>Alad</t>
  </si>
  <si>
    <t>Akr7a5</t>
  </si>
  <si>
    <t>Akr1b10</t>
  </si>
  <si>
    <t>Akap8l</t>
  </si>
  <si>
    <t>Akap8</t>
  </si>
  <si>
    <t>Akap10</t>
  </si>
  <si>
    <t>Ak3</t>
  </si>
  <si>
    <t>-4.40*</t>
  </si>
  <si>
    <t>AI467606</t>
  </si>
  <si>
    <t>AI462493</t>
  </si>
  <si>
    <t>Ago1</t>
  </si>
  <si>
    <t>-6.82*</t>
  </si>
  <si>
    <t>Agmo</t>
  </si>
  <si>
    <t>Aes</t>
  </si>
  <si>
    <t>Ado</t>
  </si>
  <si>
    <t>Adcy7</t>
  </si>
  <si>
    <t>Adck2</t>
  </si>
  <si>
    <t>Adap1</t>
  </si>
  <si>
    <t>Ada</t>
  </si>
  <si>
    <t>Actr8</t>
  </si>
  <si>
    <t>Acss2</t>
  </si>
  <si>
    <t>Acot8</t>
  </si>
  <si>
    <t>Acot13</t>
  </si>
  <si>
    <t>Acbd5</t>
  </si>
  <si>
    <t>Acat1</t>
  </si>
  <si>
    <t>Acaa2</t>
  </si>
  <si>
    <t>Abl1</t>
  </si>
  <si>
    <t>Abi3</t>
  </si>
  <si>
    <t>Abhd4</t>
  </si>
  <si>
    <t>Abhd17a</t>
  </si>
  <si>
    <t>Abhd12</t>
  </si>
  <si>
    <t>Abcg1</t>
  </si>
  <si>
    <t>Abcd1</t>
  </si>
  <si>
    <t>-2.82*</t>
  </si>
  <si>
    <t>Abcc3</t>
  </si>
  <si>
    <t>Abcb7</t>
  </si>
  <si>
    <t>AB124611</t>
  </si>
  <si>
    <t>Aagab</t>
  </si>
  <si>
    <t>Aaed1</t>
  </si>
  <si>
    <t>A930005H10Rik</t>
  </si>
  <si>
    <t>9030617O03Rik</t>
  </si>
  <si>
    <t>5430427O19Rik</t>
  </si>
  <si>
    <t>5031439G07Rik</t>
  </si>
  <si>
    <t>4931406C07Rik</t>
  </si>
  <si>
    <t>4833420G17Rik</t>
  </si>
  <si>
    <t>4632428N05Rik</t>
  </si>
  <si>
    <t>3110001D03Rik</t>
  </si>
  <si>
    <t>2810025M15Rik</t>
  </si>
  <si>
    <t>2810008D09Rik</t>
  </si>
  <si>
    <t>2610507B11Rik</t>
  </si>
  <si>
    <t>2410006H16Rik</t>
  </si>
  <si>
    <t>2310061I04Rik</t>
  </si>
  <si>
    <t>2210404O07Rik</t>
  </si>
  <si>
    <t>2210016L21Rik</t>
  </si>
  <si>
    <t>1810043G02Rik</t>
  </si>
  <si>
    <t>1810030O07Rik</t>
  </si>
  <si>
    <t>-4.22*</t>
  </si>
  <si>
    <t>1810011H11Rik</t>
  </si>
  <si>
    <t>1700037H04Rik</t>
  </si>
  <si>
    <t>1700025G04Rik</t>
  </si>
  <si>
    <t>1700021K19Rik</t>
  </si>
  <si>
    <t>1110058L19Rik</t>
  </si>
  <si>
    <t>0610012G03Rik</t>
  </si>
  <si>
    <t>0610009O20Rik</t>
  </si>
  <si>
    <t>Number</t>
  </si>
  <si>
    <t xml:space="preserve">Cluster </t>
  </si>
  <si>
    <r>
      <rPr>
        <b/>
        <i/>
        <sz val="10"/>
        <color theme="1"/>
        <rFont val="Arial"/>
        <family val="2"/>
      </rPr>
      <t xml:space="preserve">M.tuberculosis </t>
    </r>
    <r>
      <rPr>
        <b/>
        <sz val="10"/>
        <color theme="1"/>
        <rFont val="Arial"/>
        <family val="2"/>
      </rPr>
      <t>infection</t>
    </r>
  </si>
  <si>
    <t>K mean</t>
  </si>
  <si>
    <t>1.20*</t>
  </si>
  <si>
    <t>Zwint</t>
  </si>
  <si>
    <t>1.44*</t>
  </si>
  <si>
    <t>Zufsp</t>
  </si>
  <si>
    <t>1.63*</t>
  </si>
  <si>
    <t>Zswim4</t>
  </si>
  <si>
    <t>Znfx1</t>
  </si>
  <si>
    <t>3.57*</t>
  </si>
  <si>
    <t>Zhx2</t>
  </si>
  <si>
    <t>1.59*</t>
  </si>
  <si>
    <t>Zfp719</t>
  </si>
  <si>
    <t>Zfp655</t>
  </si>
  <si>
    <t>3.87*</t>
  </si>
  <si>
    <t>Zfp36</t>
  </si>
  <si>
    <t>1.67*</t>
  </si>
  <si>
    <t>2.36*</t>
  </si>
  <si>
    <t>Zfand5</t>
  </si>
  <si>
    <t>1.07*</t>
  </si>
  <si>
    <t>Zfand3</t>
  </si>
  <si>
    <t>1.10*</t>
  </si>
  <si>
    <t>1.19*</t>
  </si>
  <si>
    <t>Zdhhc5</t>
  </si>
  <si>
    <t>3.52*</t>
  </si>
  <si>
    <t>3.33*</t>
  </si>
  <si>
    <t>Zdhhc2</t>
  </si>
  <si>
    <t>1.40*</t>
  </si>
  <si>
    <t>Zdhhc18</t>
  </si>
  <si>
    <t>1.39*</t>
  </si>
  <si>
    <t>Zcrb1</t>
  </si>
  <si>
    <t>Zcchc6</t>
  </si>
  <si>
    <t>1.26*</t>
  </si>
  <si>
    <t>2.11*</t>
  </si>
  <si>
    <t>Zcchc2</t>
  </si>
  <si>
    <t>1.58*</t>
  </si>
  <si>
    <t>Zc3hav1</t>
  </si>
  <si>
    <t>Zc3h7a</t>
  </si>
  <si>
    <t>1.62*</t>
  </si>
  <si>
    <t>Zc3h15</t>
  </si>
  <si>
    <t>1.08*</t>
  </si>
  <si>
    <t>Zc3h13</t>
  </si>
  <si>
    <t>3.47*</t>
  </si>
  <si>
    <t>Zc3h12c</t>
  </si>
  <si>
    <t>1.42*</t>
  </si>
  <si>
    <t>2.42*</t>
  </si>
  <si>
    <t>3.95*</t>
  </si>
  <si>
    <t>Zc3h12a</t>
  </si>
  <si>
    <t>Zc3h11a</t>
  </si>
  <si>
    <t>1.22*</t>
  </si>
  <si>
    <t>Ywhaz</t>
  </si>
  <si>
    <t>1.30*</t>
  </si>
  <si>
    <t>Ywhag</t>
  </si>
  <si>
    <t>1.15*</t>
  </si>
  <si>
    <t>Ythdf1</t>
  </si>
  <si>
    <t>1.38*</t>
  </si>
  <si>
    <t>Yrdc</t>
  </si>
  <si>
    <t>1.45*</t>
  </si>
  <si>
    <t>1.46*</t>
  </si>
  <si>
    <t>Yme1l1</t>
  </si>
  <si>
    <t>1.13*</t>
  </si>
  <si>
    <t>Xrn1</t>
  </si>
  <si>
    <t>1.90*</t>
  </si>
  <si>
    <t>Xaf1</t>
  </si>
  <si>
    <t>Wsb1</t>
  </si>
  <si>
    <t>Whamm</t>
  </si>
  <si>
    <t>2.25*</t>
  </si>
  <si>
    <t>2.04*</t>
  </si>
  <si>
    <t>Wfdc17</t>
  </si>
  <si>
    <t>1.21*</t>
  </si>
  <si>
    <t>Wdr48</t>
  </si>
  <si>
    <t>Wdr43</t>
  </si>
  <si>
    <t>1.04*</t>
  </si>
  <si>
    <t>Wdfy1</t>
  </si>
  <si>
    <t>1.43*</t>
  </si>
  <si>
    <t>Wbp4</t>
  </si>
  <si>
    <t>1.65*</t>
  </si>
  <si>
    <t>2.87*</t>
  </si>
  <si>
    <t>2.82*</t>
  </si>
  <si>
    <t>Vwf</t>
  </si>
  <si>
    <t>Vta1</t>
  </si>
  <si>
    <t>1.33*</t>
  </si>
  <si>
    <t>Vps54</t>
  </si>
  <si>
    <t>Vps4b</t>
  </si>
  <si>
    <t>1.28*</t>
  </si>
  <si>
    <t>Vps37a</t>
  </si>
  <si>
    <t>1.23*</t>
  </si>
  <si>
    <t>Vps26a</t>
  </si>
  <si>
    <t>Vopp1</t>
  </si>
  <si>
    <t>4.71*</t>
  </si>
  <si>
    <t>Vnn3</t>
  </si>
  <si>
    <t>Vim</t>
  </si>
  <si>
    <t>Vhl</t>
  </si>
  <si>
    <t>Vezt</t>
  </si>
  <si>
    <t>4.97*</t>
  </si>
  <si>
    <t>Vegfc</t>
  </si>
  <si>
    <t>2.13*</t>
  </si>
  <si>
    <t>1.09*</t>
  </si>
  <si>
    <t>Vdac3</t>
  </si>
  <si>
    <t>Vcl</t>
  </si>
  <si>
    <t>Vcan</t>
  </si>
  <si>
    <t>5.58*</t>
  </si>
  <si>
    <t>Vcam1</t>
  </si>
  <si>
    <t>Vapa</t>
  </si>
  <si>
    <t>1.05*</t>
  </si>
  <si>
    <t>Vamp3</t>
  </si>
  <si>
    <t>Utp11l</t>
  </si>
  <si>
    <t>Usp9x</t>
  </si>
  <si>
    <t>Usp47</t>
  </si>
  <si>
    <t>Usp31</t>
  </si>
  <si>
    <t>Usp25</t>
  </si>
  <si>
    <t>2.45*</t>
  </si>
  <si>
    <t>Usp18</t>
  </si>
  <si>
    <t>Usp16</t>
  </si>
  <si>
    <t>Usp12</t>
  </si>
  <si>
    <t>1.01*</t>
  </si>
  <si>
    <t>Uso1</t>
  </si>
  <si>
    <t>1.91*</t>
  </si>
  <si>
    <t>Usb1</t>
  </si>
  <si>
    <t>7.18*</t>
  </si>
  <si>
    <t>7.88*</t>
  </si>
  <si>
    <t>8.39*</t>
  </si>
  <si>
    <t>Upp1</t>
  </si>
  <si>
    <t>Ugp2</t>
  </si>
  <si>
    <t>Ugcg</t>
  </si>
  <si>
    <t>Ufm1</t>
  </si>
  <si>
    <t>Ubxn8</t>
  </si>
  <si>
    <t>Ubxn4</t>
  </si>
  <si>
    <t>1.47*</t>
  </si>
  <si>
    <t>Ube2z</t>
  </si>
  <si>
    <t>Ube2s</t>
  </si>
  <si>
    <t>Ube2n</t>
  </si>
  <si>
    <t>Ube2l6</t>
  </si>
  <si>
    <t>Ube2j1</t>
  </si>
  <si>
    <t>Ube2f</t>
  </si>
  <si>
    <t>Ube2e2</t>
  </si>
  <si>
    <t>Ube2d3</t>
  </si>
  <si>
    <t>1.17*</t>
  </si>
  <si>
    <t>Ube2d1</t>
  </si>
  <si>
    <t>Ube2a</t>
  </si>
  <si>
    <t>Ubc</t>
  </si>
  <si>
    <t>Ubb</t>
  </si>
  <si>
    <t>1.80*</t>
  </si>
  <si>
    <t>Ubash3b</t>
  </si>
  <si>
    <t>Ubap1</t>
  </si>
  <si>
    <t>2.67*</t>
  </si>
  <si>
    <t>Ubald2</t>
  </si>
  <si>
    <t>Uba6</t>
  </si>
  <si>
    <t>Uba3</t>
  </si>
  <si>
    <t>9.30*</t>
  </si>
  <si>
    <t>10.71*</t>
  </si>
  <si>
    <t>8.23*</t>
  </si>
  <si>
    <t>U90926</t>
  </si>
  <si>
    <t>1.60*</t>
  </si>
  <si>
    <t>U2af1</t>
  </si>
  <si>
    <t>4.59*</t>
  </si>
  <si>
    <t>Txnrd1</t>
  </si>
  <si>
    <t>1.83*</t>
  </si>
  <si>
    <t>Txnl1</t>
  </si>
  <si>
    <t>2.71*</t>
  </si>
  <si>
    <t>Txn1</t>
  </si>
  <si>
    <t>2.30*</t>
  </si>
  <si>
    <t>Tubb6</t>
  </si>
  <si>
    <t>Tubb4b</t>
  </si>
  <si>
    <t>Tuba4a</t>
  </si>
  <si>
    <t>1.31*</t>
  </si>
  <si>
    <t>Tuba1c</t>
  </si>
  <si>
    <t>Ttpal</t>
  </si>
  <si>
    <t>Ttc9c</t>
  </si>
  <si>
    <t>Ttc39c</t>
  </si>
  <si>
    <t>Ttc39b</t>
  </si>
  <si>
    <t>2.01*</t>
  </si>
  <si>
    <t>Tspan3</t>
  </si>
  <si>
    <t>3.27*</t>
  </si>
  <si>
    <t>Tshz1</t>
  </si>
  <si>
    <t>Trnt1</t>
  </si>
  <si>
    <t>2.02*</t>
  </si>
  <si>
    <t>Trmt5</t>
  </si>
  <si>
    <t>Trmt112-ps2</t>
  </si>
  <si>
    <t>Trmt112</t>
  </si>
  <si>
    <t>Trip12</t>
  </si>
  <si>
    <t>1.96*</t>
  </si>
  <si>
    <t>Trip10</t>
  </si>
  <si>
    <t>Triobp</t>
  </si>
  <si>
    <t>Trim35</t>
  </si>
  <si>
    <t>Trim34a</t>
  </si>
  <si>
    <t>Trim30a</t>
  </si>
  <si>
    <t>Trim26</t>
  </si>
  <si>
    <t>Trim25</t>
  </si>
  <si>
    <t>2.18*</t>
  </si>
  <si>
    <t>1.74*</t>
  </si>
  <si>
    <t>Trim13</t>
  </si>
  <si>
    <t>7.11*</t>
  </si>
  <si>
    <t>Trem1</t>
  </si>
  <si>
    <t>Trappc4</t>
  </si>
  <si>
    <t>1.03*</t>
  </si>
  <si>
    <t>Trafd1</t>
  </si>
  <si>
    <t>Traf5</t>
  </si>
  <si>
    <t>Traf2</t>
  </si>
  <si>
    <t>3.36*</t>
  </si>
  <si>
    <t>3.92*</t>
  </si>
  <si>
    <t>Traf1</t>
  </si>
  <si>
    <t>1.68*</t>
  </si>
  <si>
    <t>Tra2b</t>
  </si>
  <si>
    <t>1.79*</t>
  </si>
  <si>
    <t>Tra2a</t>
  </si>
  <si>
    <t>Tpr</t>
  </si>
  <si>
    <t>Tpm4</t>
  </si>
  <si>
    <t>Tpi1</t>
  </si>
  <si>
    <t>Tor3a</t>
  </si>
  <si>
    <t>Tor1aip2</t>
  </si>
  <si>
    <t>Tor1aip1</t>
  </si>
  <si>
    <t>1.78*</t>
  </si>
  <si>
    <t>Top1</t>
  </si>
  <si>
    <t>Tomm70a</t>
  </si>
  <si>
    <t>Tollip</t>
  </si>
  <si>
    <t>4.14*</t>
  </si>
  <si>
    <t>Tnip3</t>
  </si>
  <si>
    <t>2.62*</t>
  </si>
  <si>
    <t>Tnip1</t>
  </si>
  <si>
    <t>4.01*</t>
  </si>
  <si>
    <t>Tnfsf9</t>
  </si>
  <si>
    <t>6.54*</t>
  </si>
  <si>
    <t>8.66*</t>
  </si>
  <si>
    <t>Tnfsf15</t>
  </si>
  <si>
    <t>Tnfrsf1b</t>
  </si>
  <si>
    <t>Tnfrsf12a</t>
  </si>
  <si>
    <t>2.32*</t>
  </si>
  <si>
    <t>3.93*</t>
  </si>
  <si>
    <t>5.45*</t>
  </si>
  <si>
    <t>Tnfaip3</t>
  </si>
  <si>
    <t>2.31*</t>
  </si>
  <si>
    <t>Tnfaip2</t>
  </si>
  <si>
    <t>4.18*</t>
  </si>
  <si>
    <t>6.20*</t>
  </si>
  <si>
    <t>7.60*</t>
  </si>
  <si>
    <t>Tnf</t>
  </si>
  <si>
    <t>9.46*</t>
  </si>
  <si>
    <t>Tnc</t>
  </si>
  <si>
    <t>4.22*</t>
  </si>
  <si>
    <t>Tmtc2</t>
  </si>
  <si>
    <t>Tmsb10</t>
  </si>
  <si>
    <t>Tmod3</t>
  </si>
  <si>
    <t>Tmem68</t>
  </si>
  <si>
    <t>Tmem251</t>
  </si>
  <si>
    <t>Tmem230</t>
  </si>
  <si>
    <t>Tmem2</t>
  </si>
  <si>
    <t>Tmem189</t>
  </si>
  <si>
    <t>5.48*</t>
  </si>
  <si>
    <t>Tmem178</t>
  </si>
  <si>
    <t>Tmed5</t>
  </si>
  <si>
    <t>2.80*</t>
  </si>
  <si>
    <t>3.13*</t>
  </si>
  <si>
    <t>Tmcc3</t>
  </si>
  <si>
    <t>Tmbim6</t>
  </si>
  <si>
    <t>Tmbim4</t>
  </si>
  <si>
    <t>Tmbim1</t>
  </si>
  <si>
    <t>2.89*</t>
  </si>
  <si>
    <t>Tma16</t>
  </si>
  <si>
    <t>3.82*</t>
  </si>
  <si>
    <t>3.35*</t>
  </si>
  <si>
    <t>Tm4sf19</t>
  </si>
  <si>
    <t>Tlr2</t>
  </si>
  <si>
    <t>Tle3</t>
  </si>
  <si>
    <t>2.50*</t>
  </si>
  <si>
    <t>Tiparp</t>
  </si>
  <si>
    <t>Timm17a</t>
  </si>
  <si>
    <t>Timm10</t>
  </si>
  <si>
    <t>6.96*</t>
  </si>
  <si>
    <t>Timd4</t>
  </si>
  <si>
    <t>Ticam2</t>
  </si>
  <si>
    <t>Thbs1</t>
  </si>
  <si>
    <t>1.77*</t>
  </si>
  <si>
    <t>Thap6</t>
  </si>
  <si>
    <t>3.88*</t>
  </si>
  <si>
    <t>1.50*</t>
  </si>
  <si>
    <t>2.16*</t>
  </si>
  <si>
    <t>Tgif1</t>
  </si>
  <si>
    <t>3.15*</t>
  </si>
  <si>
    <t>Tceb1</t>
  </si>
  <si>
    <t>Tcea1</t>
  </si>
  <si>
    <t>Tbrg1</t>
  </si>
  <si>
    <t>Tbk1</t>
  </si>
  <si>
    <t>Tbca</t>
  </si>
  <si>
    <t>1.66*</t>
  </si>
  <si>
    <t>2.49*</t>
  </si>
  <si>
    <t>Tbc1d9</t>
  </si>
  <si>
    <t>1.57*</t>
  </si>
  <si>
    <t>Tbc1d23</t>
  </si>
  <si>
    <t>Tbc1d15</t>
  </si>
  <si>
    <t>Tax1bp1</t>
  </si>
  <si>
    <t>6.53*</t>
  </si>
  <si>
    <t>6.41*</t>
  </si>
  <si>
    <t>Tapt1</t>
  </si>
  <si>
    <t>1.70*</t>
  </si>
  <si>
    <t>2.48*</t>
  </si>
  <si>
    <t>Tank</t>
  </si>
  <si>
    <t>Tagln2</t>
  </si>
  <si>
    <t>Tagap</t>
  </si>
  <si>
    <t>1.92*</t>
  </si>
  <si>
    <t>Taf7</t>
  </si>
  <si>
    <t>1.88*</t>
  </si>
  <si>
    <t>Syk</t>
  </si>
  <si>
    <t>1.02*</t>
  </si>
  <si>
    <t>Syap1</t>
  </si>
  <si>
    <t>8.20*</t>
  </si>
  <si>
    <t>Susd2</t>
  </si>
  <si>
    <t>Suco</t>
  </si>
  <si>
    <t>Sub1</t>
  </si>
  <si>
    <t>Stx6</t>
  </si>
  <si>
    <t>Stx4a</t>
  </si>
  <si>
    <t>Stx3</t>
  </si>
  <si>
    <t>3.03*</t>
  </si>
  <si>
    <t>4.20*</t>
  </si>
  <si>
    <t>Stx11</t>
  </si>
  <si>
    <t>2.20*</t>
  </si>
  <si>
    <t>2.93*</t>
  </si>
  <si>
    <t>Stk40</t>
  </si>
  <si>
    <t>1.00*</t>
  </si>
  <si>
    <t>Stk3</t>
  </si>
  <si>
    <t>Stip1</t>
  </si>
  <si>
    <t>Stim2</t>
  </si>
  <si>
    <t>Stat5a</t>
  </si>
  <si>
    <t>Stat3</t>
  </si>
  <si>
    <t>Stam2</t>
  </si>
  <si>
    <t>Stac2</t>
  </si>
  <si>
    <t>2.84*</t>
  </si>
  <si>
    <t>3.70*</t>
  </si>
  <si>
    <t>St6galnac4</t>
  </si>
  <si>
    <t>St3gal5</t>
  </si>
  <si>
    <t>St3gal3</t>
  </si>
  <si>
    <t>1.72*</t>
  </si>
  <si>
    <t>St3gal1</t>
  </si>
  <si>
    <t>St13</t>
  </si>
  <si>
    <t>2.88*</t>
  </si>
  <si>
    <t>4.32*</t>
  </si>
  <si>
    <t>Srxn1</t>
  </si>
  <si>
    <t>Srsf6</t>
  </si>
  <si>
    <t>Srsf3</t>
  </si>
  <si>
    <t>Srgn</t>
  </si>
  <si>
    <t>Srfbp1</t>
  </si>
  <si>
    <t>3.04*</t>
  </si>
  <si>
    <t>Src</t>
  </si>
  <si>
    <t>2.73*</t>
  </si>
  <si>
    <t>3.76*</t>
  </si>
  <si>
    <t>Sqstm1</t>
  </si>
  <si>
    <t>Spty2d1</t>
  </si>
  <si>
    <t>Sptlc2</t>
  </si>
  <si>
    <t>2.96*</t>
  </si>
  <si>
    <t>3.44*</t>
  </si>
  <si>
    <t>Spryd7</t>
  </si>
  <si>
    <t>Spred1</t>
  </si>
  <si>
    <t>Sppl2a</t>
  </si>
  <si>
    <t>Spp1</t>
  </si>
  <si>
    <t>3.91*</t>
  </si>
  <si>
    <t>Specc1</t>
  </si>
  <si>
    <t>Spata13</t>
  </si>
  <si>
    <t>Spag9</t>
  </si>
  <si>
    <t>Sp100</t>
  </si>
  <si>
    <t>Sowahc</t>
  </si>
  <si>
    <t>2.70*</t>
  </si>
  <si>
    <t>Sod2</t>
  </si>
  <si>
    <t>4.19*</t>
  </si>
  <si>
    <t>Socs3</t>
  </si>
  <si>
    <t>4.77*</t>
  </si>
  <si>
    <t>4.68*</t>
  </si>
  <si>
    <t>5.66*</t>
  </si>
  <si>
    <t>Snx7</t>
  </si>
  <si>
    <t>Snx18</t>
  </si>
  <si>
    <t>Snx10</t>
  </si>
  <si>
    <t>Snrpd1</t>
  </si>
  <si>
    <t>Snrnp35</t>
  </si>
  <si>
    <t>Smyd5</t>
  </si>
  <si>
    <t>Smurf1</t>
  </si>
  <si>
    <t>Smox</t>
  </si>
  <si>
    <t>Smim3</t>
  </si>
  <si>
    <t>1.55*</t>
  </si>
  <si>
    <t>Smg7</t>
  </si>
  <si>
    <t>1.14*</t>
  </si>
  <si>
    <t>Smek1</t>
  </si>
  <si>
    <t>Smcr8</t>
  </si>
  <si>
    <t>Smc6</t>
  </si>
  <si>
    <t>Smap1</t>
  </si>
  <si>
    <t>Slx4ip</t>
  </si>
  <si>
    <t>Slfn9</t>
  </si>
  <si>
    <t>Slfn8</t>
  </si>
  <si>
    <t>Slfn5</t>
  </si>
  <si>
    <t>3.48*</t>
  </si>
  <si>
    <t>Slfn4</t>
  </si>
  <si>
    <t>Slfn3</t>
  </si>
  <si>
    <t>Slfn2</t>
  </si>
  <si>
    <t>Slfn10-ps</t>
  </si>
  <si>
    <t>3.49*</t>
  </si>
  <si>
    <t>Slfn1</t>
  </si>
  <si>
    <t>3.07*</t>
  </si>
  <si>
    <t>Slco3a1</t>
  </si>
  <si>
    <t>Slc7a8</t>
  </si>
  <si>
    <t>3.11*</t>
  </si>
  <si>
    <t>2.28*</t>
  </si>
  <si>
    <t>6.15*</t>
  </si>
  <si>
    <t>7.66*</t>
  </si>
  <si>
    <t>8.29*</t>
  </si>
  <si>
    <t>4.17*</t>
  </si>
  <si>
    <t>7.48*</t>
  </si>
  <si>
    <t>10.52*</t>
  </si>
  <si>
    <t>Slc7a11</t>
  </si>
  <si>
    <t>3.28*</t>
  </si>
  <si>
    <t>Slc7a1</t>
  </si>
  <si>
    <t>2.29*</t>
  </si>
  <si>
    <t>2.53*</t>
  </si>
  <si>
    <t>Slc6a8</t>
  </si>
  <si>
    <t>Slc48a1</t>
  </si>
  <si>
    <t>Slc44a1</t>
  </si>
  <si>
    <t>Slc41a2</t>
  </si>
  <si>
    <t>Slc3a2</t>
  </si>
  <si>
    <t>Slc39a7</t>
  </si>
  <si>
    <t>3.85*</t>
  </si>
  <si>
    <t>Slc39a14</t>
  </si>
  <si>
    <t>Slc38a1</t>
  </si>
  <si>
    <t>Slc31a2</t>
  </si>
  <si>
    <t>1.11*</t>
  </si>
  <si>
    <t>Slc30a6</t>
  </si>
  <si>
    <t>4.46*</t>
  </si>
  <si>
    <t>Slc2a1</t>
  </si>
  <si>
    <t>2.35*</t>
  </si>
  <si>
    <t>Slc25a37</t>
  </si>
  <si>
    <t>2.56*</t>
  </si>
  <si>
    <t>Slc25a25</t>
  </si>
  <si>
    <t>Slc25a22</t>
  </si>
  <si>
    <t>Slc23a2</t>
  </si>
  <si>
    <t>3.10*</t>
  </si>
  <si>
    <t>Slc20a1</t>
  </si>
  <si>
    <t>7.28*</t>
  </si>
  <si>
    <t>Slc1a2</t>
  </si>
  <si>
    <t>3.66*</t>
  </si>
  <si>
    <t>Slc16a3</t>
  </si>
  <si>
    <t>Slc16a1</t>
  </si>
  <si>
    <t>Slc15a3</t>
  </si>
  <si>
    <t>Slc12a4</t>
  </si>
  <si>
    <t>Slc11a2</t>
  </si>
  <si>
    <t>Slc11a1</t>
  </si>
  <si>
    <t>3.00*</t>
  </si>
  <si>
    <t>Slamf9</t>
  </si>
  <si>
    <t>2.39*</t>
  </si>
  <si>
    <t>Slamf8</t>
  </si>
  <si>
    <t>4.35*</t>
  </si>
  <si>
    <t>Slamf7</t>
  </si>
  <si>
    <t>8.01*</t>
  </si>
  <si>
    <t>12.12*</t>
  </si>
  <si>
    <t>Slamf1</t>
  </si>
  <si>
    <t>Sla</t>
  </si>
  <si>
    <t>2.33*</t>
  </si>
  <si>
    <t>Skil</t>
  </si>
  <si>
    <t>Sirt1</t>
  </si>
  <si>
    <t>Sipa1l1</t>
  </si>
  <si>
    <t>Sik3</t>
  </si>
  <si>
    <t>Siah2</t>
  </si>
  <si>
    <t>8.04*</t>
  </si>
  <si>
    <t>Shisa3</t>
  </si>
  <si>
    <t>Sh3tc1</t>
  </si>
  <si>
    <t>Sh3pxd2b</t>
  </si>
  <si>
    <t>Sh3glb1</t>
  </si>
  <si>
    <t>Sh3bp4</t>
  </si>
  <si>
    <t>Sh3bgrl2</t>
  </si>
  <si>
    <t>Sh3bgrl</t>
  </si>
  <si>
    <t>Sgk1</t>
  </si>
  <si>
    <t>Sfpq</t>
  </si>
  <si>
    <t>Setdb2</t>
  </si>
  <si>
    <t>Setd8</t>
  </si>
  <si>
    <t>Sertad2</t>
  </si>
  <si>
    <t>Sertad1</t>
  </si>
  <si>
    <t>4.81*</t>
  </si>
  <si>
    <t>Serpine2</t>
  </si>
  <si>
    <t>4.87*</t>
  </si>
  <si>
    <t>5.92*</t>
  </si>
  <si>
    <t>7.70*</t>
  </si>
  <si>
    <t>Serpine1</t>
  </si>
  <si>
    <t>2.57*</t>
  </si>
  <si>
    <t>Serpinb9</t>
  </si>
  <si>
    <t>6.87*</t>
  </si>
  <si>
    <t>Serpinb2</t>
  </si>
  <si>
    <t>Serinc1</t>
  </si>
  <si>
    <t>2.19*</t>
  </si>
  <si>
    <t>Serf1</t>
  </si>
  <si>
    <t>Sept7</t>
  </si>
  <si>
    <t>2.54*</t>
  </si>
  <si>
    <t>Sept11</t>
  </si>
  <si>
    <t>Seh1l</t>
  </si>
  <si>
    <t>Sec61g</t>
  </si>
  <si>
    <t>Sec24b</t>
  </si>
  <si>
    <t>Sec24a</t>
  </si>
  <si>
    <t>Sec23b</t>
  </si>
  <si>
    <t>2.64*</t>
  </si>
  <si>
    <t>Sde2</t>
  </si>
  <si>
    <t>4.09*</t>
  </si>
  <si>
    <t>Sdc4</t>
  </si>
  <si>
    <t>Sdc1</t>
  </si>
  <si>
    <t>Sdad1</t>
  </si>
  <si>
    <t>Sco1</t>
  </si>
  <si>
    <t>Sbno1</t>
  </si>
  <si>
    <t>Sbds</t>
  </si>
  <si>
    <t>1.24*</t>
  </si>
  <si>
    <t>Sav1</t>
  </si>
  <si>
    <t>Sash1</t>
  </si>
  <si>
    <t>Sar1a</t>
  </si>
  <si>
    <t>Sap30</t>
  </si>
  <si>
    <t>Sap18</t>
  </si>
  <si>
    <t>3.24*</t>
  </si>
  <si>
    <t>Samsn1</t>
  </si>
  <si>
    <t>5.61*</t>
  </si>
  <si>
    <t>7.45*</t>
  </si>
  <si>
    <t>9.15*</t>
  </si>
  <si>
    <t>S100a8</t>
  </si>
  <si>
    <t>Rybp</t>
  </si>
  <si>
    <t>Rusc2</t>
  </si>
  <si>
    <t>Rsrc2</t>
  </si>
  <si>
    <t>Rsbn1l</t>
  </si>
  <si>
    <t>Rsbn1</t>
  </si>
  <si>
    <t>5.18*</t>
  </si>
  <si>
    <t>5.59*</t>
  </si>
  <si>
    <t>6.25*</t>
  </si>
  <si>
    <t>Rsad2</t>
  </si>
  <si>
    <t>Rrs1</t>
  </si>
  <si>
    <t>Rrp9</t>
  </si>
  <si>
    <t>Rrp7a</t>
  </si>
  <si>
    <t>Rps6ka4</t>
  </si>
  <si>
    <t>Rps6ka3</t>
  </si>
  <si>
    <t>Rps6ka2</t>
  </si>
  <si>
    <t>1.06*</t>
  </si>
  <si>
    <t>Rps27a</t>
  </si>
  <si>
    <t>Rps25</t>
  </si>
  <si>
    <t>Rps15a</t>
  </si>
  <si>
    <t>Rpl17</t>
  </si>
  <si>
    <t>Rpf2</t>
  </si>
  <si>
    <t>Rora</t>
  </si>
  <si>
    <t>Rock1</t>
  </si>
  <si>
    <t>Rnf6</t>
  </si>
  <si>
    <t>Rnf4</t>
  </si>
  <si>
    <t>Rnf31</t>
  </si>
  <si>
    <t>Rnf213</t>
  </si>
  <si>
    <t>Rnf2</t>
  </si>
  <si>
    <t>Rnf149</t>
  </si>
  <si>
    <t>Rnf14</t>
  </si>
  <si>
    <t>3.37*</t>
  </si>
  <si>
    <t>Rnd1</t>
  </si>
  <si>
    <t>Rlim</t>
  </si>
  <si>
    <t>Ripk2</t>
  </si>
  <si>
    <t>Riok3</t>
  </si>
  <si>
    <t>Rilpl2</t>
  </si>
  <si>
    <t>Rictor</t>
  </si>
  <si>
    <t>Rhoq</t>
  </si>
  <si>
    <t>Rhoc</t>
  </si>
  <si>
    <t>Rheb</t>
  </si>
  <si>
    <t>2.85*</t>
  </si>
  <si>
    <t>Rhbdf2</t>
  </si>
  <si>
    <t>Rgs1</t>
  </si>
  <si>
    <t>2.05*</t>
  </si>
  <si>
    <t>Rgl1</t>
  </si>
  <si>
    <t>4.91*</t>
  </si>
  <si>
    <t>Rgcc</t>
  </si>
  <si>
    <t>Rffl</t>
  </si>
  <si>
    <t>1.82*</t>
  </si>
  <si>
    <t>Relb</t>
  </si>
  <si>
    <t>Rela</t>
  </si>
  <si>
    <t>Rel</t>
  </si>
  <si>
    <t>3.16*</t>
  </si>
  <si>
    <t>Rcn1</t>
  </si>
  <si>
    <t>Rcl1</t>
  </si>
  <si>
    <t>Rcan1</t>
  </si>
  <si>
    <t>Rbpms</t>
  </si>
  <si>
    <t>Rbpj</t>
  </si>
  <si>
    <t>Rbms1</t>
  </si>
  <si>
    <t>Rbm8a</t>
  </si>
  <si>
    <t>Rbm7</t>
  </si>
  <si>
    <t>Rbm3</t>
  </si>
  <si>
    <t>Rassf1</t>
  </si>
  <si>
    <t>5.96*</t>
  </si>
  <si>
    <t>Rasgef1b</t>
  </si>
  <si>
    <t>Rasa4</t>
  </si>
  <si>
    <t>2.22*</t>
  </si>
  <si>
    <t>Rasa2</t>
  </si>
  <si>
    <t>Rars</t>
  </si>
  <si>
    <t>4.73*</t>
  </si>
  <si>
    <t>6.02*</t>
  </si>
  <si>
    <t>6.35*</t>
  </si>
  <si>
    <t>Rapgef2</t>
  </si>
  <si>
    <t>Rapgef1</t>
  </si>
  <si>
    <t>Rap2a</t>
  </si>
  <si>
    <t>Rap1b</t>
  </si>
  <si>
    <t>Ranbp2</t>
  </si>
  <si>
    <t>Ranbp1</t>
  </si>
  <si>
    <t>Ran</t>
  </si>
  <si>
    <t>Ralgds</t>
  </si>
  <si>
    <t>Rala</t>
  </si>
  <si>
    <t>Rai14</t>
  </si>
  <si>
    <t>3.21*</t>
  </si>
  <si>
    <t>Rabgef1</t>
  </si>
  <si>
    <t>Rabep1</t>
  </si>
  <si>
    <t>Rab9</t>
  </si>
  <si>
    <t>Rab8b</t>
  </si>
  <si>
    <t>Rab5a</t>
  </si>
  <si>
    <t>Rab3ip</t>
  </si>
  <si>
    <t>Rab32</t>
  </si>
  <si>
    <t>Rab22a</t>
  </si>
  <si>
    <t>Rab20</t>
  </si>
  <si>
    <t>Rab12</t>
  </si>
  <si>
    <t>5.79*</t>
  </si>
  <si>
    <t>Rab11fip1</t>
  </si>
  <si>
    <t>Rab11a</t>
  </si>
  <si>
    <t>Rab10</t>
  </si>
  <si>
    <t>Pyhin1</t>
  </si>
  <si>
    <t>Pwp1</t>
  </si>
  <si>
    <t>Pvr</t>
  </si>
  <si>
    <t>Pum2</t>
  </si>
  <si>
    <t>Ptprj</t>
  </si>
  <si>
    <t>Ptpre</t>
  </si>
  <si>
    <t>Ptpn23</t>
  </si>
  <si>
    <t>Ptpn2</t>
  </si>
  <si>
    <t>Ptpn12</t>
  </si>
  <si>
    <t>Ptpn1</t>
  </si>
  <si>
    <t>Ptp4a1</t>
  </si>
  <si>
    <t>7.38*</t>
  </si>
  <si>
    <t>9.28*</t>
  </si>
  <si>
    <t>11.98*</t>
  </si>
  <si>
    <t>Ptgs2</t>
  </si>
  <si>
    <t>Ptgr1</t>
  </si>
  <si>
    <t>Ptgir</t>
  </si>
  <si>
    <t>Ptges3</t>
  </si>
  <si>
    <t>6.59*</t>
  </si>
  <si>
    <t>7.06*</t>
  </si>
  <si>
    <t>Ptges</t>
  </si>
  <si>
    <t>Ptafr</t>
  </si>
  <si>
    <t>Psme2</t>
  </si>
  <si>
    <t>Psmd7</t>
  </si>
  <si>
    <t>Psmd14</t>
  </si>
  <si>
    <t>Psmd12</t>
  </si>
  <si>
    <t>Psmd11</t>
  </si>
  <si>
    <t>Psmd1</t>
  </si>
  <si>
    <t>Psmc6</t>
  </si>
  <si>
    <t>Psmb7</t>
  </si>
  <si>
    <t>Psmb6</t>
  </si>
  <si>
    <t>Psmb5</t>
  </si>
  <si>
    <t>Psmb10</t>
  </si>
  <si>
    <t>Psma6</t>
  </si>
  <si>
    <t>Psma5</t>
  </si>
  <si>
    <t>Psma3</t>
  </si>
  <si>
    <t>Psma2</t>
  </si>
  <si>
    <t>Psip1</t>
  </si>
  <si>
    <t>Psd4</t>
  </si>
  <si>
    <t>2.94*</t>
  </si>
  <si>
    <t>Psat1</t>
  </si>
  <si>
    <t>Prrc2c</t>
  </si>
  <si>
    <t>Prpf38a</t>
  </si>
  <si>
    <t>Prosc</t>
  </si>
  <si>
    <t>6.00*</t>
  </si>
  <si>
    <t>6.71*</t>
  </si>
  <si>
    <t>Procr</t>
  </si>
  <si>
    <t>Prkx</t>
  </si>
  <si>
    <t>Prkrip1</t>
  </si>
  <si>
    <t>Prkar2b</t>
  </si>
  <si>
    <t>Prdx6</t>
  </si>
  <si>
    <t>Prdx1</t>
  </si>
  <si>
    <t>Prdm1</t>
  </si>
  <si>
    <t>Pprc1</t>
  </si>
  <si>
    <t>Ppp4r2</t>
  </si>
  <si>
    <t>Ppp4r1</t>
  </si>
  <si>
    <t>Ppp3cc</t>
  </si>
  <si>
    <t>Ppp2r2a</t>
  </si>
  <si>
    <t>Ppp2r1a</t>
  </si>
  <si>
    <t>Ppp2cb</t>
  </si>
  <si>
    <t>Ppp2ca</t>
  </si>
  <si>
    <t>Ppp1r15b</t>
  </si>
  <si>
    <t>3.08*</t>
  </si>
  <si>
    <t>Ppp1r15a</t>
  </si>
  <si>
    <t>Ppp1r11</t>
  </si>
  <si>
    <t>Ppp1cb</t>
  </si>
  <si>
    <t>Ppme1</t>
  </si>
  <si>
    <t>Ppm1b</t>
  </si>
  <si>
    <t>Ppig</t>
  </si>
  <si>
    <t>Ppfibp2</t>
  </si>
  <si>
    <t>Ppfibp1</t>
  </si>
  <si>
    <t>4.27*</t>
  </si>
  <si>
    <t>7.13*</t>
  </si>
  <si>
    <t>5.05*</t>
  </si>
  <si>
    <t>Ppfia3</t>
  </si>
  <si>
    <t>Ppfia1</t>
  </si>
  <si>
    <t>4.52*</t>
  </si>
  <si>
    <t>5.28*</t>
  </si>
  <si>
    <t>Ppap2b</t>
  </si>
  <si>
    <t>4.98*</t>
  </si>
  <si>
    <t>Ppap2a</t>
  </si>
  <si>
    <t>Polr3d</t>
  </si>
  <si>
    <t>Polr2g</t>
  </si>
  <si>
    <t>Pole4</t>
  </si>
  <si>
    <t>Pofut2</t>
  </si>
  <si>
    <t>Pnpt1</t>
  </si>
  <si>
    <t>Pnp</t>
  </si>
  <si>
    <t>Pno1</t>
  </si>
  <si>
    <t>Plxna1</t>
  </si>
  <si>
    <t>Plscr1</t>
  </si>
  <si>
    <t>Pls3</t>
  </si>
  <si>
    <t>3.80*</t>
  </si>
  <si>
    <t>Plk3</t>
  </si>
  <si>
    <t>4.36*</t>
  </si>
  <si>
    <t>Plk2</t>
  </si>
  <si>
    <t>Plekho2</t>
  </si>
  <si>
    <t>Plekhn1</t>
  </si>
  <si>
    <t>Plekhf2</t>
  </si>
  <si>
    <t>Plek</t>
  </si>
  <si>
    <t>Plec</t>
  </si>
  <si>
    <t>4.93*</t>
  </si>
  <si>
    <t>Plaur</t>
  </si>
  <si>
    <t>Plau</t>
  </si>
  <si>
    <t>Plagl2</t>
  </si>
  <si>
    <t>Pla2g16</t>
  </si>
  <si>
    <t>Pkp4</t>
  </si>
  <si>
    <t>Pkn2</t>
  </si>
  <si>
    <t>Pitrm1</t>
  </si>
  <si>
    <t>Pim3</t>
  </si>
  <si>
    <t>2.52*</t>
  </si>
  <si>
    <t>Pim1</t>
  </si>
  <si>
    <t>Pik3r5</t>
  </si>
  <si>
    <t>Piezo1</t>
  </si>
  <si>
    <t>Pid1</t>
  </si>
  <si>
    <t>Pi4k2b</t>
  </si>
  <si>
    <t>Pi4k2a</t>
  </si>
  <si>
    <t>Phtf2</t>
  </si>
  <si>
    <t>Phlpp1</t>
  </si>
  <si>
    <t>Phldb1</t>
  </si>
  <si>
    <t>3.97*</t>
  </si>
  <si>
    <t>Phlda1</t>
  </si>
  <si>
    <t>Phf6</t>
  </si>
  <si>
    <t>Phf11d</t>
  </si>
  <si>
    <t>Phf11b</t>
  </si>
  <si>
    <t>Phf11a</t>
  </si>
  <si>
    <t>Pgm2</t>
  </si>
  <si>
    <t>Pgk1</t>
  </si>
  <si>
    <t>Pgd</t>
  </si>
  <si>
    <t>Pgam1</t>
  </si>
  <si>
    <t>Pfkl</t>
  </si>
  <si>
    <t>Pfkfb3</t>
  </si>
  <si>
    <t>Pfdn4</t>
  </si>
  <si>
    <t>Per1</t>
  </si>
  <si>
    <t>Peli1</t>
  </si>
  <si>
    <t>5.09*</t>
  </si>
  <si>
    <t>Peg10</t>
  </si>
  <si>
    <t>5.46*</t>
  </si>
  <si>
    <t>6.92*</t>
  </si>
  <si>
    <t>8.55*</t>
  </si>
  <si>
    <t>Pdpn</t>
  </si>
  <si>
    <t>3.51*</t>
  </si>
  <si>
    <t>Pdlim7</t>
  </si>
  <si>
    <t>Pde4b</t>
  </si>
  <si>
    <t>Pdcd10</t>
  </si>
  <si>
    <t>Pcnx</t>
  </si>
  <si>
    <t>Pcna</t>
  </si>
  <si>
    <t>Pcid2</t>
  </si>
  <si>
    <t>Pcgf5</t>
  </si>
  <si>
    <t>Pcgf3</t>
  </si>
  <si>
    <t>Pcf11</t>
  </si>
  <si>
    <t>Pcdh7</t>
  </si>
  <si>
    <t>Pbdc1</t>
  </si>
  <si>
    <t>Patl1</t>
  </si>
  <si>
    <t>Parvb</t>
  </si>
  <si>
    <t>Parp9</t>
  </si>
  <si>
    <t>Parp14</t>
  </si>
  <si>
    <t>Parp12</t>
  </si>
  <si>
    <t>Parp10</t>
  </si>
  <si>
    <t>Papd7</t>
  </si>
  <si>
    <t>Palld</t>
  </si>
  <si>
    <t>Pafah1b1</t>
  </si>
  <si>
    <t>Paf1</t>
  </si>
  <si>
    <t>Pabpc4</t>
  </si>
  <si>
    <t>P4ha1</t>
  </si>
  <si>
    <t>P2ry2</t>
  </si>
  <si>
    <t>Otud4</t>
  </si>
  <si>
    <t>5.37*</t>
  </si>
  <si>
    <t>Osm</t>
  </si>
  <si>
    <t>2.78*</t>
  </si>
  <si>
    <t>4.07*</t>
  </si>
  <si>
    <t>Osgin2</t>
  </si>
  <si>
    <t>8.40*</t>
  </si>
  <si>
    <t>Orm1</t>
  </si>
  <si>
    <t>Orai2</t>
  </si>
  <si>
    <t>Optn</t>
  </si>
  <si>
    <t>Opa3</t>
  </si>
  <si>
    <t>7.08*</t>
  </si>
  <si>
    <t>11.64*</t>
  </si>
  <si>
    <t>Olr1</t>
  </si>
  <si>
    <t>Ogfr</t>
  </si>
  <si>
    <t>Odc1</t>
  </si>
  <si>
    <t>4.28*</t>
  </si>
  <si>
    <t>Oasl1</t>
  </si>
  <si>
    <t>Oas3</t>
  </si>
  <si>
    <t>Oas1b</t>
  </si>
  <si>
    <t>Nus1</t>
  </si>
  <si>
    <t>Nupl1</t>
  </si>
  <si>
    <t>Nup98</t>
  </si>
  <si>
    <t>Nup62-il4i1</t>
  </si>
  <si>
    <t>Nup62</t>
  </si>
  <si>
    <t>Nup54</t>
  </si>
  <si>
    <t>Nufip1</t>
  </si>
  <si>
    <t>Nub1</t>
  </si>
  <si>
    <t>Nt5c3</t>
  </si>
  <si>
    <t>Nrp2</t>
  </si>
  <si>
    <t>7.05*</t>
  </si>
  <si>
    <t>Nr4a3</t>
  </si>
  <si>
    <t>Nr4a1</t>
  </si>
  <si>
    <t>Nr3c1</t>
  </si>
  <si>
    <t>Nqo1</t>
  </si>
  <si>
    <t>Npy</t>
  </si>
  <si>
    <t>7.42*</t>
  </si>
  <si>
    <t>Nos2</t>
  </si>
  <si>
    <t>Nop58</t>
  </si>
  <si>
    <t>Nop56</t>
  </si>
  <si>
    <t>Nop14</t>
  </si>
  <si>
    <t>Nol10</t>
  </si>
  <si>
    <t>Nod2</t>
  </si>
  <si>
    <t>3.17*</t>
  </si>
  <si>
    <t>Nlrp3</t>
  </si>
  <si>
    <t>Nlrc4</t>
  </si>
  <si>
    <t>Nktr</t>
  </si>
  <si>
    <t>Ninj1</t>
  </si>
  <si>
    <t>5.95*</t>
  </si>
  <si>
    <t>7.46*</t>
  </si>
  <si>
    <t>Niacr1</t>
  </si>
  <si>
    <t>Nfyb</t>
  </si>
  <si>
    <t>Nfkbiz</t>
  </si>
  <si>
    <t>Nfkbie</t>
  </si>
  <si>
    <t>3.18*</t>
  </si>
  <si>
    <t>3.68*</t>
  </si>
  <si>
    <t>Nfkbid</t>
  </si>
  <si>
    <t>Nfkbib</t>
  </si>
  <si>
    <t>3.42*</t>
  </si>
  <si>
    <t>Nfkbia</t>
  </si>
  <si>
    <t>Nfkb2</t>
  </si>
  <si>
    <t>2.26*</t>
  </si>
  <si>
    <t>Nfkb1</t>
  </si>
  <si>
    <t>Nfil3</t>
  </si>
  <si>
    <t>Nfe2l2</t>
  </si>
  <si>
    <t>Nfe2l1</t>
  </si>
  <si>
    <t>Nek6</t>
  </si>
  <si>
    <t>3.25*</t>
  </si>
  <si>
    <t>Ndrg1</t>
  </si>
  <si>
    <t>Ndel1</t>
  </si>
  <si>
    <t>ND6</t>
  </si>
  <si>
    <t>ND5</t>
  </si>
  <si>
    <t>ND4L</t>
  </si>
  <si>
    <t>ND4</t>
  </si>
  <si>
    <t>ND2</t>
  </si>
  <si>
    <t>ND1</t>
  </si>
  <si>
    <t>Ncoa7</t>
  </si>
  <si>
    <t>Ncoa5</t>
  </si>
  <si>
    <t>Nck1</t>
  </si>
  <si>
    <t>Nars</t>
  </si>
  <si>
    <t>2.97*</t>
  </si>
  <si>
    <t>Nampt</t>
  </si>
  <si>
    <t>Nab1</t>
  </si>
  <si>
    <t>Naa25</t>
  </si>
  <si>
    <t>Naa15</t>
  </si>
  <si>
    <t>Myo1c</t>
  </si>
  <si>
    <t>Myo10</t>
  </si>
  <si>
    <t>Myef2</t>
  </si>
  <si>
    <t>Myd88</t>
  </si>
  <si>
    <t>Mxi1</t>
  </si>
  <si>
    <t>Mxd1</t>
  </si>
  <si>
    <t>2.65*</t>
  </si>
  <si>
    <t>3.71*</t>
  </si>
  <si>
    <t>Mx2</t>
  </si>
  <si>
    <t>3.45*</t>
  </si>
  <si>
    <t>3.14*</t>
  </si>
  <si>
    <t>Mx1</t>
  </si>
  <si>
    <t>Mtpn</t>
  </si>
  <si>
    <t>Mtmr14</t>
  </si>
  <si>
    <t>Mthfs</t>
  </si>
  <si>
    <t>Mthfd1l</t>
  </si>
  <si>
    <t>Mtf2</t>
  </si>
  <si>
    <t>1.93*</t>
  </si>
  <si>
    <t>Mtdh</t>
  </si>
  <si>
    <t>6.63*</t>
  </si>
  <si>
    <t>Mt2</t>
  </si>
  <si>
    <t>2.66*</t>
  </si>
  <si>
    <t>Mt1</t>
  </si>
  <si>
    <t>Msr1</t>
  </si>
  <si>
    <t>Msn</t>
  </si>
  <si>
    <t>5.52*</t>
  </si>
  <si>
    <t>Msantd3</t>
  </si>
  <si>
    <t>Mrps10</t>
  </si>
  <si>
    <t>Mrpl54</t>
  </si>
  <si>
    <t>Mrpl30</t>
  </si>
  <si>
    <t>Mpp5</t>
  </si>
  <si>
    <t>Mov10</t>
  </si>
  <si>
    <t>Morf4l1</t>
  </si>
  <si>
    <t>Mob4</t>
  </si>
  <si>
    <t>Mob1b</t>
  </si>
  <si>
    <t>Mnda</t>
  </si>
  <si>
    <t>Mmp14</t>
  </si>
  <si>
    <t>Mmp12</t>
  </si>
  <si>
    <t>Mmadhc</t>
  </si>
  <si>
    <t>Mllt6</t>
  </si>
  <si>
    <t>Mllt4</t>
  </si>
  <si>
    <t>Mki67ip</t>
  </si>
  <si>
    <t>Mki67</t>
  </si>
  <si>
    <t>Mitd1</t>
  </si>
  <si>
    <t>Mir222</t>
  </si>
  <si>
    <t>Mir1956</t>
  </si>
  <si>
    <t>Mir155</t>
  </si>
  <si>
    <t>Micall2</t>
  </si>
  <si>
    <t>Mfsd7a</t>
  </si>
  <si>
    <t>Mfap3l</t>
  </si>
  <si>
    <t>Mex3c</t>
  </si>
  <si>
    <t>Mettl6</t>
  </si>
  <si>
    <t>Metap1</t>
  </si>
  <si>
    <t>4.64*</t>
  </si>
  <si>
    <t>5.35*</t>
  </si>
  <si>
    <t>Met</t>
  </si>
  <si>
    <t>Mesdc1</t>
  </si>
  <si>
    <t>Memo1</t>
  </si>
  <si>
    <t>Mefv</t>
  </si>
  <si>
    <t>3.86*</t>
  </si>
  <si>
    <t>3.69*</t>
  </si>
  <si>
    <t>Me1</t>
  </si>
  <si>
    <t>Mdn1</t>
  </si>
  <si>
    <t>3.29*</t>
  </si>
  <si>
    <t>Mdm2</t>
  </si>
  <si>
    <t>Mdfic</t>
  </si>
  <si>
    <t>Mcoln2</t>
  </si>
  <si>
    <t>Mcg1038069</t>
  </si>
  <si>
    <t>Mbnl2</t>
  </si>
  <si>
    <t>Mat2a</t>
  </si>
  <si>
    <t>Marf1</t>
  </si>
  <si>
    <t>6.93*</t>
  </si>
  <si>
    <t>6.08*</t>
  </si>
  <si>
    <t>Marco</t>
  </si>
  <si>
    <t>3.74*</t>
  </si>
  <si>
    <t>Marcksl1</t>
  </si>
  <si>
    <t>March7</t>
  </si>
  <si>
    <t>March5</t>
  </si>
  <si>
    <t>Mapre1</t>
  </si>
  <si>
    <t>Mapkapk2</t>
  </si>
  <si>
    <t>Mapk6</t>
  </si>
  <si>
    <t>Mapk1ip1l</t>
  </si>
  <si>
    <t>Map4k4</t>
  </si>
  <si>
    <t>Map4k3</t>
  </si>
  <si>
    <t>Map4</t>
  </si>
  <si>
    <t>Map2k4</t>
  </si>
  <si>
    <t>Map2k3</t>
  </si>
  <si>
    <t>Map2k1</t>
  </si>
  <si>
    <t>2.23*</t>
  </si>
  <si>
    <t>Maoa</t>
  </si>
  <si>
    <t>Manbal</t>
  </si>
  <si>
    <t>Man2a1</t>
  </si>
  <si>
    <t>5.75*</t>
  </si>
  <si>
    <t>Malt1</t>
  </si>
  <si>
    <t>Mak16</t>
  </si>
  <si>
    <t>Magohb</t>
  </si>
  <si>
    <t>Mafk</t>
  </si>
  <si>
    <t>Mafg</t>
  </si>
  <si>
    <t>4.78*</t>
  </si>
  <si>
    <t>8.99*</t>
  </si>
  <si>
    <t>Maff</t>
  </si>
  <si>
    <t>M6pr</t>
  </si>
  <si>
    <t>4.25*</t>
  </si>
  <si>
    <t>Lztfl1</t>
  </si>
  <si>
    <t>Lyrm5</t>
  </si>
  <si>
    <t>Lyn</t>
  </si>
  <si>
    <t>Ltv1</t>
  </si>
  <si>
    <t>Lrrk2</t>
  </si>
  <si>
    <t>Lrrfip2</t>
  </si>
  <si>
    <t>Lrrc8d</t>
  </si>
  <si>
    <t>2.60*</t>
  </si>
  <si>
    <t>Lrrc8b</t>
  </si>
  <si>
    <t>Lrrc59</t>
  </si>
  <si>
    <t>Lrrc58</t>
  </si>
  <si>
    <t>4.10*</t>
  </si>
  <si>
    <t>Lrrc16a</t>
  </si>
  <si>
    <t>Lrpap1</t>
  </si>
  <si>
    <t>Lrch1</t>
  </si>
  <si>
    <t>Lphn2</t>
  </si>
  <si>
    <t>Lpar1</t>
  </si>
  <si>
    <t>6.18*</t>
  </si>
  <si>
    <t>Lox</t>
  </si>
  <si>
    <t>LOC677654</t>
  </si>
  <si>
    <t>LOC100505160</t>
  </si>
  <si>
    <t>LOC100048119</t>
  </si>
  <si>
    <t>LOC100047658</t>
  </si>
  <si>
    <t>2.92*</t>
  </si>
  <si>
    <t>LOC100047252</t>
  </si>
  <si>
    <t>LOC100045999</t>
  </si>
  <si>
    <t>LOC100044742</t>
  </si>
  <si>
    <t>Lnp</t>
  </si>
  <si>
    <t>Lmo4</t>
  </si>
  <si>
    <t>Lmbrd1</t>
  </si>
  <si>
    <t>Llph</t>
  </si>
  <si>
    <t>Litaf</t>
  </si>
  <si>
    <t>Lims1</t>
  </si>
  <si>
    <t>Limd1</t>
  </si>
  <si>
    <t>Lif</t>
  </si>
  <si>
    <t>Ldha</t>
  </si>
  <si>
    <t>Lcp2</t>
  </si>
  <si>
    <t>Lcp1</t>
  </si>
  <si>
    <t>Layn</t>
  </si>
  <si>
    <t>Lats1</t>
  </si>
  <si>
    <t>Larp1</t>
  </si>
  <si>
    <t>Lap3</t>
  </si>
  <si>
    <t>Lancl2</t>
  </si>
  <si>
    <t>Lamtor3</t>
  </si>
  <si>
    <t>7.54*</t>
  </si>
  <si>
    <t>7.96*</t>
  </si>
  <si>
    <t>Lad1</t>
  </si>
  <si>
    <t>Lacc1</t>
  </si>
  <si>
    <t>Ktn1</t>
  </si>
  <si>
    <t>Kremen1</t>
  </si>
  <si>
    <t>Kpna4</t>
  </si>
  <si>
    <t>Kpna3</t>
  </si>
  <si>
    <t>Klf7</t>
  </si>
  <si>
    <t>Klf6</t>
  </si>
  <si>
    <t>2.76*</t>
  </si>
  <si>
    <t>Kitl</t>
  </si>
  <si>
    <t>Kif5b</t>
  </si>
  <si>
    <t>Kif3c</t>
  </si>
  <si>
    <t>Kdm6b</t>
  </si>
  <si>
    <t>Kdm3a</t>
  </si>
  <si>
    <t>4.82*</t>
  </si>
  <si>
    <t>Kcna3</t>
  </si>
  <si>
    <t>Kbtbd2</t>
  </si>
  <si>
    <t>Junb</t>
  </si>
  <si>
    <t>Jmjd6</t>
  </si>
  <si>
    <t>Jdp2</t>
  </si>
  <si>
    <t>Jarid2</t>
  </si>
  <si>
    <t>3.26*</t>
  </si>
  <si>
    <t>Jak2</t>
  </si>
  <si>
    <t>2.43*</t>
  </si>
  <si>
    <t>4.38*</t>
  </si>
  <si>
    <t>Jag1</t>
  </si>
  <si>
    <t>7.20*</t>
  </si>
  <si>
    <t>9.37*</t>
  </si>
  <si>
    <t>Itgb8</t>
  </si>
  <si>
    <t>Itgb1</t>
  </si>
  <si>
    <t>3.39*</t>
  </si>
  <si>
    <t>Itgax</t>
  </si>
  <si>
    <t>Itgav</t>
  </si>
  <si>
    <t>Itga5</t>
  </si>
  <si>
    <t>Ist1</t>
  </si>
  <si>
    <t>Isg20</t>
  </si>
  <si>
    <t>4.00*</t>
  </si>
  <si>
    <t>Isg15</t>
  </si>
  <si>
    <t>2.79*</t>
  </si>
  <si>
    <t>Irs2</t>
  </si>
  <si>
    <t>Irg1</t>
  </si>
  <si>
    <t>Irak2</t>
  </si>
  <si>
    <t>Iqgap2</t>
  </si>
  <si>
    <t>Iqgap1</t>
  </si>
  <si>
    <t>Ipo5</t>
  </si>
  <si>
    <t>Ints12</t>
  </si>
  <si>
    <t>Insl6</t>
  </si>
  <si>
    <t>Insig1</t>
  </si>
  <si>
    <t>11.25*</t>
  </si>
  <si>
    <t>9.64*</t>
  </si>
  <si>
    <t>13.61*</t>
  </si>
  <si>
    <t>Inhba</t>
  </si>
  <si>
    <t>Inf2</t>
  </si>
  <si>
    <t>Impact</t>
  </si>
  <si>
    <t>Ilf3</t>
  </si>
  <si>
    <t>Il7r</t>
  </si>
  <si>
    <t>10.29*</t>
  </si>
  <si>
    <t>11.48*</t>
  </si>
  <si>
    <t>13.85*</t>
  </si>
  <si>
    <t>Il6</t>
  </si>
  <si>
    <t>Il4i1</t>
  </si>
  <si>
    <t>9.40*</t>
  </si>
  <si>
    <t>5.81*</t>
  </si>
  <si>
    <t>6.86*</t>
  </si>
  <si>
    <t>8.21*</t>
  </si>
  <si>
    <t>7.78*</t>
  </si>
  <si>
    <t>10.60*</t>
  </si>
  <si>
    <t>Il1f9</t>
  </si>
  <si>
    <t>3.30*</t>
  </si>
  <si>
    <t>4.37*</t>
  </si>
  <si>
    <t>Il1b</t>
  </si>
  <si>
    <t>9.09*</t>
  </si>
  <si>
    <t>8.61*</t>
  </si>
  <si>
    <t>9.27*</t>
  </si>
  <si>
    <t>Il1a</t>
  </si>
  <si>
    <t>Il18</t>
  </si>
  <si>
    <t>Il17ra</t>
  </si>
  <si>
    <t>Il15</t>
  </si>
  <si>
    <t>9.82*</t>
  </si>
  <si>
    <t>12.15*</t>
  </si>
  <si>
    <t>9.18*</t>
  </si>
  <si>
    <t>Il12b</t>
  </si>
  <si>
    <t>10.69*</t>
  </si>
  <si>
    <t>10.96*</t>
  </si>
  <si>
    <t>Il12a</t>
  </si>
  <si>
    <t>5.03*</t>
  </si>
  <si>
    <t>Il10</t>
  </si>
  <si>
    <t>Ikbkg</t>
  </si>
  <si>
    <t>Igsf6</t>
  </si>
  <si>
    <t>4.15*</t>
  </si>
  <si>
    <t>Igfbp7</t>
  </si>
  <si>
    <t>Igf2bp2</t>
  </si>
  <si>
    <t>4.65*</t>
  </si>
  <si>
    <t>Ifrd1</t>
  </si>
  <si>
    <t>Ifnar1</t>
  </si>
  <si>
    <t>2.55*</t>
  </si>
  <si>
    <t>Ifit3</t>
  </si>
  <si>
    <t>2.21*</t>
  </si>
  <si>
    <t>Ifit2</t>
  </si>
  <si>
    <t>3.38*</t>
  </si>
  <si>
    <t>Ifit1</t>
  </si>
  <si>
    <t>Ifih1</t>
  </si>
  <si>
    <t>Ifi35</t>
  </si>
  <si>
    <t>6.82*</t>
  </si>
  <si>
    <t>Ifi204</t>
  </si>
  <si>
    <t>Ifi202b</t>
  </si>
  <si>
    <t>Ier3</t>
  </si>
  <si>
    <t>Ier2</t>
  </si>
  <si>
    <t>3.89*</t>
  </si>
  <si>
    <t>5.12*</t>
  </si>
  <si>
    <t>Id3</t>
  </si>
  <si>
    <t>4.89*</t>
  </si>
  <si>
    <t>Id2</t>
  </si>
  <si>
    <t>Icam1</t>
  </si>
  <si>
    <t>I830012O16Rik</t>
  </si>
  <si>
    <t>Hvcn1</t>
  </si>
  <si>
    <t>8.71*</t>
  </si>
  <si>
    <t>Htr2a</t>
  </si>
  <si>
    <t>Hsph1</t>
  </si>
  <si>
    <t>Hspd1</t>
  </si>
  <si>
    <t>Hspa9</t>
  </si>
  <si>
    <t>Hspa8</t>
  </si>
  <si>
    <t>Hspa5</t>
  </si>
  <si>
    <t>Hspa4l</t>
  </si>
  <si>
    <t>4.69*</t>
  </si>
  <si>
    <t>Hspa1b</t>
  </si>
  <si>
    <t>5.19*</t>
  </si>
  <si>
    <t>4.66*</t>
  </si>
  <si>
    <t>Hspa1a</t>
  </si>
  <si>
    <t>Hsp90b1</t>
  </si>
  <si>
    <t>Hsp90ab1</t>
  </si>
  <si>
    <t>Hsd17b12</t>
  </si>
  <si>
    <t>Hook2</t>
  </si>
  <si>
    <t>Homer3</t>
  </si>
  <si>
    <t>Hnrpll</t>
  </si>
  <si>
    <t>Hnrnpm</t>
  </si>
  <si>
    <t>Hnrnph3</t>
  </si>
  <si>
    <t>Hnrnph2</t>
  </si>
  <si>
    <t>Hnrnph1</t>
  </si>
  <si>
    <t>Hnrnpab</t>
  </si>
  <si>
    <t>Hmox1</t>
  </si>
  <si>
    <t>Hmgn5</t>
  </si>
  <si>
    <t>Hmgcr</t>
  </si>
  <si>
    <t>Hk3</t>
  </si>
  <si>
    <t>3.65*</t>
  </si>
  <si>
    <t>Hk2</t>
  </si>
  <si>
    <t>Hk1</t>
  </si>
  <si>
    <t>Hivep2</t>
  </si>
  <si>
    <t>Hivep1</t>
  </si>
  <si>
    <t>Hipk3</t>
  </si>
  <si>
    <t>3.40*</t>
  </si>
  <si>
    <t>4.94*</t>
  </si>
  <si>
    <t>7.10*</t>
  </si>
  <si>
    <t>Hilpda</t>
  </si>
  <si>
    <t>Higd1a</t>
  </si>
  <si>
    <t>Hif1a</t>
  </si>
  <si>
    <t>2.98*</t>
  </si>
  <si>
    <t>Helz2</t>
  </si>
  <si>
    <t>Hck</t>
  </si>
  <si>
    <t>5.38*</t>
  </si>
  <si>
    <t>Hbegf</t>
  </si>
  <si>
    <t>Hax1</t>
  </si>
  <si>
    <t>Hat1</t>
  </si>
  <si>
    <t>H3f3c</t>
  </si>
  <si>
    <t>H3f3b</t>
  </si>
  <si>
    <t>H3f3a</t>
  </si>
  <si>
    <t>H2-Q9</t>
  </si>
  <si>
    <t>H2-Q8</t>
  </si>
  <si>
    <t>H2-Q7</t>
  </si>
  <si>
    <t>H2-Q4</t>
  </si>
  <si>
    <t>5.17*</t>
  </si>
  <si>
    <t>H2-M2</t>
  </si>
  <si>
    <t>H2-K2</t>
  </si>
  <si>
    <t>Gyk</t>
  </si>
  <si>
    <t>Gtpbp4</t>
  </si>
  <si>
    <t>Gtf2h1</t>
  </si>
  <si>
    <t>Gtf2f2</t>
  </si>
  <si>
    <t>Gtf2f1</t>
  </si>
  <si>
    <t>Gtf2b</t>
  </si>
  <si>
    <t>Gtf2a1</t>
  </si>
  <si>
    <t>7.63*</t>
  </si>
  <si>
    <t>Gsta3</t>
  </si>
  <si>
    <t>Gsr</t>
  </si>
  <si>
    <t>Gspt1</t>
  </si>
  <si>
    <t>Gsap</t>
  </si>
  <si>
    <t>Gramd3</t>
  </si>
  <si>
    <t>Gramd1a</t>
  </si>
  <si>
    <t>4.48*</t>
  </si>
  <si>
    <t>Gpr84</t>
  </si>
  <si>
    <t>3.01*</t>
  </si>
  <si>
    <t>Gpr68</t>
  </si>
  <si>
    <t>Gpr137b</t>
  </si>
  <si>
    <t>Gphn</t>
  </si>
  <si>
    <t>Gpd2</t>
  </si>
  <si>
    <t>4.54*</t>
  </si>
  <si>
    <t>Gpbp1</t>
  </si>
  <si>
    <t>4.90*</t>
  </si>
  <si>
    <t>Gp49a</t>
  </si>
  <si>
    <t>Gosr1</t>
  </si>
  <si>
    <t>Gnl3</t>
  </si>
  <si>
    <t>Gnai3</t>
  </si>
  <si>
    <t>Gna13</t>
  </si>
  <si>
    <t>Gm9895</t>
  </si>
  <si>
    <t>Gm9892</t>
  </si>
  <si>
    <t>Gm9843</t>
  </si>
  <si>
    <t>Gm9790</t>
  </si>
  <si>
    <t>Gm9769</t>
  </si>
  <si>
    <t>Gm8430</t>
  </si>
  <si>
    <t>Gm7368</t>
  </si>
  <si>
    <t>Gm7227</t>
  </si>
  <si>
    <t>Gm7194</t>
  </si>
  <si>
    <t>Gm6988</t>
  </si>
  <si>
    <t>Gm6749</t>
  </si>
  <si>
    <t>Gm6747</t>
  </si>
  <si>
    <t>Gm6421</t>
  </si>
  <si>
    <t>4.83*</t>
  </si>
  <si>
    <t>Gm6377</t>
  </si>
  <si>
    <t>Gm6314</t>
  </si>
  <si>
    <t>Gm6238</t>
  </si>
  <si>
    <t>Gm6034</t>
  </si>
  <si>
    <t>4.12*</t>
  </si>
  <si>
    <t>2.95*</t>
  </si>
  <si>
    <t>Gm5424</t>
  </si>
  <si>
    <t>Gm4596</t>
  </si>
  <si>
    <t>Gm4540</t>
  </si>
  <si>
    <t>Gm4184</t>
  </si>
  <si>
    <t>Gm2904</t>
  </si>
  <si>
    <t>Gm2274</t>
  </si>
  <si>
    <t>Gm2260</t>
  </si>
  <si>
    <t>Gm2036</t>
  </si>
  <si>
    <t>Gm20094</t>
  </si>
  <si>
    <t>Gm19945</t>
  </si>
  <si>
    <t>Gm15453</t>
  </si>
  <si>
    <t>Gm15056</t>
  </si>
  <si>
    <t>Gm14535</t>
  </si>
  <si>
    <t>Gm14277</t>
  </si>
  <si>
    <t>Gm12952</t>
  </si>
  <si>
    <t>Gm12657</t>
  </si>
  <si>
    <t>Gm11787</t>
  </si>
  <si>
    <t>Gm11575</t>
  </si>
  <si>
    <t>Gm10294</t>
  </si>
  <si>
    <t>Gm10177</t>
  </si>
  <si>
    <t>Gm10094</t>
  </si>
  <si>
    <t>Gm10053</t>
  </si>
  <si>
    <t>Gltscr2</t>
  </si>
  <si>
    <t>Gls</t>
  </si>
  <si>
    <t>Glrx</t>
  </si>
  <si>
    <t>Gla</t>
  </si>
  <si>
    <t>5.84*</t>
  </si>
  <si>
    <t>Gja1</t>
  </si>
  <si>
    <t>Ghitm</t>
  </si>
  <si>
    <t>Ggct</t>
  </si>
  <si>
    <t>Gfpt1</t>
  </si>
  <si>
    <t>7.68*</t>
  </si>
  <si>
    <t>Gem</t>
  </si>
  <si>
    <t>5.04*</t>
  </si>
  <si>
    <t>7.41*</t>
  </si>
  <si>
    <t>Gdf15</t>
  </si>
  <si>
    <t>Gde1</t>
  </si>
  <si>
    <t>Gclm</t>
  </si>
  <si>
    <t>Gclc</t>
  </si>
  <si>
    <t>Gch1</t>
  </si>
  <si>
    <t>Gca</t>
  </si>
  <si>
    <t>4.41*</t>
  </si>
  <si>
    <t>5.55*</t>
  </si>
  <si>
    <t>6.21*</t>
  </si>
  <si>
    <t>3.84*</t>
  </si>
  <si>
    <t>Gbe1</t>
  </si>
  <si>
    <t>Galnt6</t>
  </si>
  <si>
    <t>Gadd45g</t>
  </si>
  <si>
    <t>Gadd45b</t>
  </si>
  <si>
    <t>Gadd45a</t>
  </si>
  <si>
    <t>Gabpb1</t>
  </si>
  <si>
    <t>Gabpa</t>
  </si>
  <si>
    <t>Gabarapl1</t>
  </si>
  <si>
    <t>G530011O06Rik</t>
  </si>
  <si>
    <t>6.07*</t>
  </si>
  <si>
    <t>Fzd1</t>
  </si>
  <si>
    <t>Fus</t>
  </si>
  <si>
    <t>Furin</t>
  </si>
  <si>
    <t>Fubp1</t>
  </si>
  <si>
    <t>Fpr1</t>
  </si>
  <si>
    <t>Foxp4</t>
  </si>
  <si>
    <t>Foxp1</t>
  </si>
  <si>
    <t>Fosl2</t>
  </si>
  <si>
    <t>Fosl1</t>
  </si>
  <si>
    <t>Fndc3a</t>
  </si>
  <si>
    <t>Fmr1</t>
  </si>
  <si>
    <t>3.61*</t>
  </si>
  <si>
    <t>Fmnl2</t>
  </si>
  <si>
    <t>4.31*</t>
  </si>
  <si>
    <t>7.19*</t>
  </si>
  <si>
    <t>Flrt3</t>
  </si>
  <si>
    <t>Flrt2</t>
  </si>
  <si>
    <t>Flnb</t>
  </si>
  <si>
    <t>Filip1l</t>
  </si>
  <si>
    <t>Fem1c</t>
  </si>
  <si>
    <t>Fem1b</t>
  </si>
  <si>
    <t>Fbxw11</t>
  </si>
  <si>
    <t>Fbxo30</t>
  </si>
  <si>
    <t>Fbxl3</t>
  </si>
  <si>
    <t>Fam98b</t>
  </si>
  <si>
    <t>Fam96b</t>
  </si>
  <si>
    <t>Fam53c</t>
  </si>
  <si>
    <t>Fam46c</t>
  </si>
  <si>
    <t>Fam219a</t>
  </si>
  <si>
    <t>Fam210a</t>
  </si>
  <si>
    <t>Fam20c</t>
  </si>
  <si>
    <t>Fam162a</t>
  </si>
  <si>
    <t>Fam133b</t>
  </si>
  <si>
    <t>Fam129b</t>
  </si>
  <si>
    <t>Fam102b</t>
  </si>
  <si>
    <t>Fabp4</t>
  </si>
  <si>
    <t>3.62*</t>
  </si>
  <si>
    <t>5.82*</t>
  </si>
  <si>
    <t>5.54*</t>
  </si>
  <si>
    <t>Fabp3</t>
  </si>
  <si>
    <t>12.25*</t>
  </si>
  <si>
    <t>F3</t>
  </si>
  <si>
    <t>5.13*</t>
  </si>
  <si>
    <t>5.70*</t>
  </si>
  <si>
    <t>F10</t>
  </si>
  <si>
    <t>Ezr</t>
  </si>
  <si>
    <t>Ext1</t>
  </si>
  <si>
    <t>Etv3</t>
  </si>
  <si>
    <t>3.54*</t>
  </si>
  <si>
    <t>Ets2</t>
  </si>
  <si>
    <t>Etnk1</t>
  </si>
  <si>
    <t>Etf1</t>
  </si>
  <si>
    <t>Esf1</t>
  </si>
  <si>
    <t>Esd</t>
  </si>
  <si>
    <t>Errfi1</t>
  </si>
  <si>
    <t>Ero1l</t>
  </si>
  <si>
    <t>Ercc6</t>
  </si>
  <si>
    <t>Erbb2ip</t>
  </si>
  <si>
    <t>Epb4.1l2</t>
  </si>
  <si>
    <t>Enpp4</t>
  </si>
  <si>
    <t>Eno2</t>
  </si>
  <si>
    <t>Emp1</t>
  </si>
  <si>
    <t>Emd</t>
  </si>
  <si>
    <t>Elp5</t>
  </si>
  <si>
    <t>Ell2</t>
  </si>
  <si>
    <t>Eif6</t>
  </si>
  <si>
    <t>Eif5</t>
  </si>
  <si>
    <t>Eif4g2</t>
  </si>
  <si>
    <t>Eif3a</t>
  </si>
  <si>
    <t>Eif2s2</t>
  </si>
  <si>
    <t>Eif2s1</t>
  </si>
  <si>
    <t>Eif2ak2</t>
  </si>
  <si>
    <t>Eif1ax</t>
  </si>
  <si>
    <t>Eif1a</t>
  </si>
  <si>
    <t>2.47*</t>
  </si>
  <si>
    <t>Eif1</t>
  </si>
  <si>
    <t>2.75*</t>
  </si>
  <si>
    <t>Ehd1</t>
  </si>
  <si>
    <t>5.11*</t>
  </si>
  <si>
    <t>5.42*</t>
  </si>
  <si>
    <t>Egr1</t>
  </si>
  <si>
    <t>Egln1</t>
  </si>
  <si>
    <t>Eef1e1</t>
  </si>
  <si>
    <t>Eea1</t>
  </si>
  <si>
    <t>4.16*</t>
  </si>
  <si>
    <t>Ednrb</t>
  </si>
  <si>
    <t>11.27*</t>
  </si>
  <si>
    <t>13.44*</t>
  </si>
  <si>
    <t>Edn1</t>
  </si>
  <si>
    <t>Eapp</t>
  </si>
  <si>
    <t>Eaf1</t>
  </si>
  <si>
    <t>Dynll1</t>
  </si>
  <si>
    <t>Dync1li1</t>
  </si>
  <si>
    <t>3.64*</t>
  </si>
  <si>
    <t>Dusp5</t>
  </si>
  <si>
    <t>4.84*</t>
  </si>
  <si>
    <t>5.40*</t>
  </si>
  <si>
    <t>Dusp4</t>
  </si>
  <si>
    <t>5.20*</t>
  </si>
  <si>
    <t>6.26*</t>
  </si>
  <si>
    <t>Dusp2</t>
  </si>
  <si>
    <t>Dusp16</t>
  </si>
  <si>
    <t>Dusp11</t>
  </si>
  <si>
    <t>3.50*</t>
  </si>
  <si>
    <t>Dusp10</t>
  </si>
  <si>
    <t>Dusp1</t>
  </si>
  <si>
    <t>Dtx3l</t>
  </si>
  <si>
    <t>Dtx2</t>
  </si>
  <si>
    <t>Dtnb</t>
  </si>
  <si>
    <t>Dst</t>
  </si>
  <si>
    <t>Dot1l</t>
  </si>
  <si>
    <t>Dock4</t>
  </si>
  <si>
    <t>Dock10</t>
  </si>
  <si>
    <t>Dnajc21</t>
  </si>
  <si>
    <t>Dnajc1</t>
  </si>
  <si>
    <t>Dnajb6</t>
  </si>
  <si>
    <t>Dnajb4</t>
  </si>
  <si>
    <t>Dnajb2</t>
  </si>
  <si>
    <t>Dnaja2</t>
  </si>
  <si>
    <t>Dld</t>
  </si>
  <si>
    <t>Diap2</t>
  </si>
  <si>
    <t>Dhx58</t>
  </si>
  <si>
    <t>Dhx15</t>
  </si>
  <si>
    <t>Dhps</t>
  </si>
  <si>
    <t>Denr</t>
  </si>
  <si>
    <t>Dennd4a</t>
  </si>
  <si>
    <t>Ddx60</t>
  </si>
  <si>
    <t>Ddx24</t>
  </si>
  <si>
    <t>Ddx21</t>
  </si>
  <si>
    <t>Ddx19b</t>
  </si>
  <si>
    <t>Dcun1d5</t>
  </si>
  <si>
    <t>Dcp2</t>
  </si>
  <si>
    <t>4.57*</t>
  </si>
  <si>
    <t>Dcbld2</t>
  </si>
  <si>
    <t>Dcaf13</t>
  </si>
  <si>
    <t>3.06*</t>
  </si>
  <si>
    <t>Dapk1</t>
  </si>
  <si>
    <t>Daam1</t>
  </si>
  <si>
    <t>D8Ertd82e</t>
  </si>
  <si>
    <t>D17Wsu92e</t>
  </si>
  <si>
    <t>D10Bwg1379e</t>
  </si>
  <si>
    <t>Cyth3</t>
  </si>
  <si>
    <t>CYTB</t>
  </si>
  <si>
    <t>Cyfip2</t>
  </si>
  <si>
    <t>Cycs</t>
  </si>
  <si>
    <t>Cybb</t>
  </si>
  <si>
    <t>Cyb5r3</t>
  </si>
  <si>
    <t>10.50*</t>
  </si>
  <si>
    <t>Cxcl5</t>
  </si>
  <si>
    <t>6.32*</t>
  </si>
  <si>
    <t>8.97*</t>
  </si>
  <si>
    <t>9.56*</t>
  </si>
  <si>
    <t>Cxcl3</t>
  </si>
  <si>
    <t>7.76*</t>
  </si>
  <si>
    <t>9.94*</t>
  </si>
  <si>
    <t>Cxcl2</t>
  </si>
  <si>
    <t>Cxcl16</t>
  </si>
  <si>
    <t>5.30*</t>
  </si>
  <si>
    <t>8.02*</t>
  </si>
  <si>
    <t>4.50*</t>
  </si>
  <si>
    <t>6.79*</t>
  </si>
  <si>
    <t>6.98*</t>
  </si>
  <si>
    <t>9.26*</t>
  </si>
  <si>
    <t>10.32*</t>
  </si>
  <si>
    <t>Cxcl1</t>
  </si>
  <si>
    <t>Cwc15</t>
  </si>
  <si>
    <t>Ctsl</t>
  </si>
  <si>
    <t>Ctsc</t>
  </si>
  <si>
    <t>Ctnnb1</t>
  </si>
  <si>
    <t>Ctnna1</t>
  </si>
  <si>
    <t>Cstb</t>
  </si>
  <si>
    <t>Cst7</t>
  </si>
  <si>
    <t>Csrp1</t>
  </si>
  <si>
    <t>Csnk1g3</t>
  </si>
  <si>
    <t>10.18*</t>
  </si>
  <si>
    <t>12.33*</t>
  </si>
  <si>
    <t>12.86*</t>
  </si>
  <si>
    <t>Csf3</t>
  </si>
  <si>
    <t>Csf2rb</t>
  </si>
  <si>
    <t>Cry1</t>
  </si>
  <si>
    <t>Crem</t>
  </si>
  <si>
    <t>Creb5</t>
  </si>
  <si>
    <t>Cpeb4</t>
  </si>
  <si>
    <t>Cpeb2</t>
  </si>
  <si>
    <t>Cpd</t>
  </si>
  <si>
    <t>COX3</t>
  </si>
  <si>
    <t>COX2</t>
  </si>
  <si>
    <t>Cox17</t>
  </si>
  <si>
    <t>COX1</t>
  </si>
  <si>
    <t>Coq10b</t>
  </si>
  <si>
    <t>Col18a1</t>
  </si>
  <si>
    <t>Cnot7</t>
  </si>
  <si>
    <t>Cnot4</t>
  </si>
  <si>
    <t>Cndp2</t>
  </si>
  <si>
    <t>Cln5</t>
  </si>
  <si>
    <t>Clmp</t>
  </si>
  <si>
    <t>Clint1</t>
  </si>
  <si>
    <t>3.79*</t>
  </si>
  <si>
    <t>Clec4e</t>
  </si>
  <si>
    <t>Clec4d</t>
  </si>
  <si>
    <t>Cldn25</t>
  </si>
  <si>
    <t>Clcn7</t>
  </si>
  <si>
    <t>Cks2</t>
  </si>
  <si>
    <t>Cited2</t>
  </si>
  <si>
    <t>Cinp</t>
  </si>
  <si>
    <t>Ciapin1</t>
  </si>
  <si>
    <t>Chmp4b</t>
  </si>
  <si>
    <t>Chmp2b</t>
  </si>
  <si>
    <t>Chic2</t>
  </si>
  <si>
    <t>7.01*</t>
  </si>
  <si>
    <t>8.07*</t>
  </si>
  <si>
    <t>Cggbp1</t>
  </si>
  <si>
    <t>Cep85l</t>
  </si>
  <si>
    <t>Cenpc1</t>
  </si>
  <si>
    <t>Celf1</t>
  </si>
  <si>
    <t>Cebpb</t>
  </si>
  <si>
    <t>Cdyl2</t>
  </si>
  <si>
    <t>Cdv3</t>
  </si>
  <si>
    <t>Cdt1</t>
  </si>
  <si>
    <t>Cdc42ep2</t>
  </si>
  <si>
    <t>Cd9</t>
  </si>
  <si>
    <t>Cd86</t>
  </si>
  <si>
    <t>Cd83</t>
  </si>
  <si>
    <t>Cd44</t>
  </si>
  <si>
    <t>4.60*</t>
  </si>
  <si>
    <t>6.77*</t>
  </si>
  <si>
    <t>7.37*</t>
  </si>
  <si>
    <t>Cd40</t>
  </si>
  <si>
    <t>Cd38</t>
  </si>
  <si>
    <t>Cd33</t>
  </si>
  <si>
    <t>4.70*</t>
  </si>
  <si>
    <t>6.72*</t>
  </si>
  <si>
    <t>Cd24a</t>
  </si>
  <si>
    <t>5.69*</t>
  </si>
  <si>
    <t>6.62*</t>
  </si>
  <si>
    <t>Cd200</t>
  </si>
  <si>
    <t>Cd14</t>
  </si>
  <si>
    <t>Cct8</t>
  </si>
  <si>
    <t>Cct3</t>
  </si>
  <si>
    <t>Ccrn4l</t>
  </si>
  <si>
    <t>6.57*</t>
  </si>
  <si>
    <t>Ccrl2</t>
  </si>
  <si>
    <t>3.43*</t>
  </si>
  <si>
    <t>Ccr1</t>
  </si>
  <si>
    <t>Ccnl1</t>
  </si>
  <si>
    <t>Ccng2</t>
  </si>
  <si>
    <t>Ccnd2</t>
  </si>
  <si>
    <t>Ccl9</t>
  </si>
  <si>
    <t>5.47*</t>
  </si>
  <si>
    <t>5.49*</t>
  </si>
  <si>
    <t>Ccl7</t>
  </si>
  <si>
    <t>6.28*</t>
  </si>
  <si>
    <t>8.30*</t>
  </si>
  <si>
    <t>Ccl4</t>
  </si>
  <si>
    <t>6.33*</t>
  </si>
  <si>
    <t>7.23*</t>
  </si>
  <si>
    <t>Ccl3</t>
  </si>
  <si>
    <t>4.58*</t>
  </si>
  <si>
    <t>Ccl2</t>
  </si>
  <si>
    <t>Ccl12</t>
  </si>
  <si>
    <t>Ccdc86</t>
  </si>
  <si>
    <t>Ccdc71l</t>
  </si>
  <si>
    <t>Ccdc58</t>
  </si>
  <si>
    <t>Ccdc50</t>
  </si>
  <si>
    <t>Cblb</t>
  </si>
  <si>
    <t>Cbfb</t>
  </si>
  <si>
    <t>5.50*</t>
  </si>
  <si>
    <t>5.41*</t>
  </si>
  <si>
    <t>Cav1</t>
  </si>
  <si>
    <t>Casp7</t>
  </si>
  <si>
    <t>Casp4</t>
  </si>
  <si>
    <t>Casp1</t>
  </si>
  <si>
    <t>Cars</t>
  </si>
  <si>
    <t>2.41*</t>
  </si>
  <si>
    <t>Car13</t>
  </si>
  <si>
    <t>Caml</t>
  </si>
  <si>
    <t>2.59*</t>
  </si>
  <si>
    <t>Calcrl</t>
  </si>
  <si>
    <t>Cacybp</t>
  </si>
  <si>
    <t>C920009B18Rik</t>
  </si>
  <si>
    <t>C030046E11Rik</t>
  </si>
  <si>
    <t>Bzw1</t>
  </si>
  <si>
    <t>Btg3</t>
  </si>
  <si>
    <t>Bst1</t>
  </si>
  <si>
    <t>Brd9</t>
  </si>
  <si>
    <t>Bnip3</t>
  </si>
  <si>
    <t>Blcap</t>
  </si>
  <si>
    <t>Birc6</t>
  </si>
  <si>
    <t>Birc3</t>
  </si>
  <si>
    <t>Bid</t>
  </si>
  <si>
    <t>4.92*</t>
  </si>
  <si>
    <t>Bfar</t>
  </si>
  <si>
    <t>Bcor</t>
  </si>
  <si>
    <t>Bcl2l1</t>
  </si>
  <si>
    <t>7.15*</t>
  </si>
  <si>
    <t>Bcl2a1d</t>
  </si>
  <si>
    <t>5.06*</t>
  </si>
  <si>
    <t>Bcl2a1b</t>
  </si>
  <si>
    <t>5.76*</t>
  </si>
  <si>
    <t>5.94*</t>
  </si>
  <si>
    <t>Bcl2a1a</t>
  </si>
  <si>
    <t>Bcl10</t>
  </si>
  <si>
    <t>Bckdhb</t>
  </si>
  <si>
    <t>BC016423</t>
  </si>
  <si>
    <t>Baz1a</t>
  </si>
  <si>
    <t>Batf</t>
  </si>
  <si>
    <t>Basp1</t>
  </si>
  <si>
    <t>Bambi-ps1</t>
  </si>
  <si>
    <t>B4galt5</t>
  </si>
  <si>
    <t>B3gnt2</t>
  </si>
  <si>
    <t>Azin1</t>
  </si>
  <si>
    <t>Azi2</t>
  </si>
  <si>
    <t>AW112010</t>
  </si>
  <si>
    <t>AW011738</t>
  </si>
  <si>
    <t>Atp9b</t>
  </si>
  <si>
    <t>ATP8</t>
  </si>
  <si>
    <t>Atp6v1h</t>
  </si>
  <si>
    <t>Atp6v1e1</t>
  </si>
  <si>
    <t>Atp6v1c1</t>
  </si>
  <si>
    <t>Atp1b3</t>
  </si>
  <si>
    <t>Atf5</t>
  </si>
  <si>
    <t>Atf4</t>
  </si>
  <si>
    <t>Atf3</t>
  </si>
  <si>
    <t>Atf1</t>
  </si>
  <si>
    <t>Atad1</t>
  </si>
  <si>
    <t>Asf1a</t>
  </si>
  <si>
    <t>Ascc3</t>
  </si>
  <si>
    <t>3.23*</t>
  </si>
  <si>
    <t>Arrdc4</t>
  </si>
  <si>
    <t>Armcx3</t>
  </si>
  <si>
    <t>Arl8a</t>
  </si>
  <si>
    <t>Arl5c</t>
  </si>
  <si>
    <t>Arl5b</t>
  </si>
  <si>
    <t>Arl4a</t>
  </si>
  <si>
    <t>Arl1</t>
  </si>
  <si>
    <t>Arih2</t>
  </si>
  <si>
    <t>Arih1</t>
  </si>
  <si>
    <t>Arid5a</t>
  </si>
  <si>
    <t>Arhgef3</t>
  </si>
  <si>
    <t>Arg2</t>
  </si>
  <si>
    <t>Arfgap3</t>
  </si>
  <si>
    <t>Arf4</t>
  </si>
  <si>
    <t>Appl1</t>
  </si>
  <si>
    <t>Api5</t>
  </si>
  <si>
    <t>Apbb3</t>
  </si>
  <si>
    <t>Ap3s1</t>
  </si>
  <si>
    <t>Anxa7</t>
  </si>
  <si>
    <t>Anxa5</t>
  </si>
  <si>
    <t>Anxa3</t>
  </si>
  <si>
    <t>Anxa11</t>
  </si>
  <si>
    <t>Anxa1</t>
  </si>
  <si>
    <t>Anpep</t>
  </si>
  <si>
    <t>Anp32a</t>
  </si>
  <si>
    <t>Ankrd33b</t>
  </si>
  <si>
    <t>Ankrd17</t>
  </si>
  <si>
    <t>Ankib1</t>
  </si>
  <si>
    <t>Ampd3</t>
  </si>
  <si>
    <t>Alg9</t>
  </si>
  <si>
    <t>Alcam</t>
  </si>
  <si>
    <t>Akt2</t>
  </si>
  <si>
    <t>Akip1</t>
  </si>
  <si>
    <t>4.51*</t>
  </si>
  <si>
    <t>Akap2</t>
  </si>
  <si>
    <t>Aig1</t>
  </si>
  <si>
    <t>AI607873</t>
  </si>
  <si>
    <t>Agtrap</t>
  </si>
  <si>
    <t>Agrn</t>
  </si>
  <si>
    <t>Agpat5</t>
  </si>
  <si>
    <t>Agpat4</t>
  </si>
  <si>
    <t>Ago3</t>
  </si>
  <si>
    <t>Ago2</t>
  </si>
  <si>
    <t>Agfg1</t>
  </si>
  <si>
    <t>Aftph</t>
  </si>
  <si>
    <t>Afg3l2</t>
  </si>
  <si>
    <t>Aff1</t>
  </si>
  <si>
    <t>Aebp2</t>
  </si>
  <si>
    <t>Adsl</t>
  </si>
  <si>
    <t>Adrm1</t>
  </si>
  <si>
    <t>5.24*</t>
  </si>
  <si>
    <t>5.43*</t>
  </si>
  <si>
    <t>Adora2b</t>
  </si>
  <si>
    <t>4.67*</t>
  </si>
  <si>
    <t>Adora2a</t>
  </si>
  <si>
    <t>6.46*</t>
  </si>
  <si>
    <t>Adm</t>
  </si>
  <si>
    <t>Adck3</t>
  </si>
  <si>
    <t>5.39*</t>
  </si>
  <si>
    <t>Adamts1</t>
  </si>
  <si>
    <t>Acvr1b</t>
  </si>
  <si>
    <t>Actn1</t>
  </si>
  <si>
    <t>Acsl5</t>
  </si>
  <si>
    <t>Acsl4</t>
  </si>
  <si>
    <t>Acsl1</t>
  </si>
  <si>
    <t>6.60*</t>
  </si>
  <si>
    <t>Acpp</t>
  </si>
  <si>
    <t>Acp5</t>
  </si>
  <si>
    <t>Acot9</t>
  </si>
  <si>
    <t>Acbd3</t>
  </si>
  <si>
    <t>5.26*</t>
  </si>
  <si>
    <t>Abtb2</t>
  </si>
  <si>
    <t>Abracl</t>
  </si>
  <si>
    <t>Abr</t>
  </si>
  <si>
    <t>Abi1</t>
  </si>
  <si>
    <t>Abhd5</t>
  </si>
  <si>
    <t>Abhd17c</t>
  </si>
  <si>
    <t>Abhd17b</t>
  </si>
  <si>
    <t>Abcf2</t>
  </si>
  <si>
    <t>Abcc5</t>
  </si>
  <si>
    <t>Abcc4</t>
  </si>
  <si>
    <t>Abcc1</t>
  </si>
  <si>
    <t>Aars</t>
  </si>
  <si>
    <t>AA467197</t>
  </si>
  <si>
    <t>A630072M18Rik</t>
  </si>
  <si>
    <t>A630033H20Rik</t>
  </si>
  <si>
    <t>A530013C23Rik</t>
  </si>
  <si>
    <t>3.60*</t>
  </si>
  <si>
    <t>6530402F18Rik</t>
  </si>
  <si>
    <t>6330416G13Rik</t>
  </si>
  <si>
    <t>5330426P16Rik</t>
  </si>
  <si>
    <t>3230401D17Rik</t>
  </si>
  <si>
    <t>3110043O21Rik</t>
  </si>
  <si>
    <t>3110001I22Rik</t>
  </si>
  <si>
    <t>2900060B14Rik</t>
  </si>
  <si>
    <t>2810474O19Rik</t>
  </si>
  <si>
    <t>2700029M09Rik</t>
  </si>
  <si>
    <t>2510009E07Rik</t>
  </si>
  <si>
    <t>2210406H18Rik</t>
  </si>
  <si>
    <t>1810037I17Rik</t>
  </si>
  <si>
    <t>1810022K09Rik</t>
  </si>
  <si>
    <t>1810013L24Rik</t>
  </si>
  <si>
    <t>1700017B05Rik</t>
  </si>
  <si>
    <t>1300002K09Rik</t>
  </si>
  <si>
    <t>1110007C09Rik</t>
  </si>
  <si>
    <r>
      <t xml:space="preserve">Supplementary Table S2a   Up- regulated protein coding genes in </t>
    </r>
    <r>
      <rPr>
        <b/>
        <i/>
        <sz val="10"/>
        <color theme="1"/>
        <rFont val="Arial"/>
        <family val="2"/>
      </rPr>
      <t>Mtb-</t>
    </r>
    <r>
      <rPr>
        <b/>
        <sz val="10"/>
        <color theme="1"/>
        <rFont val="Arial"/>
        <family val="2"/>
      </rPr>
      <t>infected macrophages</t>
    </r>
  </si>
  <si>
    <r>
      <t xml:space="preserve">Supplementary Table S2b  Down- regulated protein coding genes in </t>
    </r>
    <r>
      <rPr>
        <b/>
        <i/>
        <sz val="10"/>
        <color theme="1"/>
        <rFont val="Arial"/>
        <family val="2"/>
      </rPr>
      <t>Mtb-</t>
    </r>
    <r>
      <rPr>
        <b/>
        <sz val="10"/>
        <color theme="1"/>
        <rFont val="Arial"/>
        <family val="2"/>
      </rPr>
      <t>infected macrophages</t>
    </r>
  </si>
  <si>
    <t>Supplementary Table S2C  Differentially expressed protein coding genes in IFNγ-stimulated macrophages.</t>
  </si>
  <si>
    <t xml:space="preserve"> Supplementary Table S2d  Differentially expressed protein coding genes in IL-4/IL-13-stimulated macrophages.</t>
  </si>
  <si>
    <t>Gapdh</t>
  </si>
  <si>
    <t>Gm20899</t>
  </si>
  <si>
    <t>LOC100048117</t>
  </si>
  <si>
    <t>Oas1a</t>
  </si>
  <si>
    <t>Phyhd1</t>
  </si>
  <si>
    <t>Psmd10</t>
  </si>
  <si>
    <t>Ptprm</t>
  </si>
  <si>
    <t>Sc4mol</t>
  </si>
  <si>
    <t>Sc5d</t>
  </si>
  <si>
    <t>Sqle</t>
  </si>
  <si>
    <t>-3.39*</t>
  </si>
  <si>
    <t>Zfyve28</t>
  </si>
  <si>
    <t>-4.81*</t>
  </si>
  <si>
    <t>Gpx3</t>
  </si>
  <si>
    <t>Efcab4a</t>
  </si>
  <si>
    <t>-3.07*</t>
  </si>
  <si>
    <t>Ctse</t>
  </si>
  <si>
    <t>Cd300lb</t>
  </si>
  <si>
    <t>Adrb2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sz val="6"/>
      <name val="Calibri"/>
      <family val="3"/>
      <charset val="128"/>
      <scheme val="minor"/>
    </font>
    <font>
      <sz val="10"/>
      <color rgb="FFFF000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/>
    <xf numFmtId="0" fontId="1" fillId="0" borderId="1" xfId="0" applyFont="1" applyBorder="1" applyAlignment="1"/>
    <xf numFmtId="0" fontId="1" fillId="0" borderId="6" xfId="0" applyFont="1" applyBorder="1" applyAlignment="1">
      <alignment horizontal="left"/>
    </xf>
    <xf numFmtId="0" fontId="1" fillId="0" borderId="7" xfId="0" applyFont="1" applyBorder="1" applyAlignment="1"/>
    <xf numFmtId="0" fontId="1" fillId="0" borderId="8" xfId="0" applyFont="1" applyBorder="1" applyAlignment="1"/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 applyBorder="1" applyAlignment="1">
      <alignment vertical="center"/>
    </xf>
    <xf numFmtId="0" fontId="2" fillId="0" borderId="0" xfId="0" applyFont="1"/>
    <xf numFmtId="2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2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NumberFormat="1" applyFont="1" applyBorder="1" applyAlignment="1">
      <alignment horizontal="center"/>
    </xf>
    <xf numFmtId="0" fontId="2" fillId="0" borderId="4" xfId="0" applyNumberFormat="1" applyFont="1" applyBorder="1" applyAlignment="1">
      <alignment horizontal="center"/>
    </xf>
    <xf numFmtId="0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0" fontId="6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14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Q1399"/>
  <sheetViews>
    <sheetView topLeftCell="A1378" zoomScale="90" zoomScaleNormal="90" workbookViewId="0">
      <selection activeCell="C1403" sqref="C1403"/>
    </sheetView>
  </sheetViews>
  <sheetFormatPr defaultRowHeight="15"/>
  <cols>
    <col min="2" max="2" width="11.7109375" customWidth="1"/>
    <col min="3" max="3" width="18.7109375" customWidth="1"/>
    <col min="16" max="16" width="12.42578125" bestFit="1" customWidth="1"/>
  </cols>
  <sheetData>
    <row r="2" spans="2:17" ht="15.75" thickBot="1">
      <c r="B2" s="1" t="s">
        <v>3207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13"/>
      <c r="Q2" s="14"/>
    </row>
    <row r="3" spans="2:17" ht="15.75" thickBot="1">
      <c r="B3" s="4"/>
      <c r="C3" s="4"/>
      <c r="D3" s="11"/>
      <c r="E3" s="12"/>
      <c r="F3" s="12"/>
      <c r="G3" s="5"/>
      <c r="H3" s="29" t="s">
        <v>58</v>
      </c>
      <c r="I3" s="30"/>
      <c r="J3" s="30"/>
      <c r="K3" s="30"/>
      <c r="L3" s="30"/>
      <c r="M3" s="30"/>
      <c r="N3" s="30"/>
      <c r="O3" s="31"/>
      <c r="P3" s="6"/>
      <c r="Q3" s="4" t="s">
        <v>1489</v>
      </c>
    </row>
    <row r="4" spans="2:17" ht="15.75" thickBot="1">
      <c r="B4" s="10"/>
      <c r="C4" s="10"/>
      <c r="D4" s="7"/>
      <c r="E4" s="8" t="s">
        <v>59</v>
      </c>
      <c r="F4" s="8"/>
      <c r="G4" s="9"/>
      <c r="H4" s="32" t="s">
        <v>60</v>
      </c>
      <c r="I4" s="32"/>
      <c r="J4" s="32"/>
      <c r="K4" s="33"/>
      <c r="L4" s="33" t="s">
        <v>1488</v>
      </c>
      <c r="M4" s="34"/>
      <c r="N4" s="34"/>
      <c r="O4" s="35"/>
      <c r="P4" s="4" t="s">
        <v>62</v>
      </c>
      <c r="Q4" s="4" t="s">
        <v>1487</v>
      </c>
    </row>
    <row r="5" spans="2:17" ht="15.75" thickBot="1">
      <c r="B5" s="4" t="s">
        <v>63</v>
      </c>
      <c r="C5" s="4" t="s">
        <v>0</v>
      </c>
      <c r="D5" s="4" t="s">
        <v>64</v>
      </c>
      <c r="E5" s="4" t="s">
        <v>65</v>
      </c>
      <c r="F5" s="4" t="s">
        <v>66</v>
      </c>
      <c r="G5" s="4" t="s">
        <v>67</v>
      </c>
      <c r="H5" s="15" t="s">
        <v>64</v>
      </c>
      <c r="I5" s="15" t="s">
        <v>65</v>
      </c>
      <c r="J5" s="15" t="s">
        <v>66</v>
      </c>
      <c r="K5" s="15" t="s">
        <v>67</v>
      </c>
      <c r="L5" s="15" t="s">
        <v>64</v>
      </c>
      <c r="M5" s="15" t="s">
        <v>65</v>
      </c>
      <c r="N5" s="15" t="s">
        <v>66</v>
      </c>
      <c r="O5" s="15" t="s">
        <v>67</v>
      </c>
      <c r="P5" s="4" t="s">
        <v>69</v>
      </c>
      <c r="Q5" s="16" t="s">
        <v>1486</v>
      </c>
    </row>
    <row r="6" spans="2:17" ht="15.75" thickBot="1">
      <c r="B6" s="17">
        <v>68480</v>
      </c>
      <c r="C6" s="16" t="s">
        <v>3206</v>
      </c>
      <c r="D6" s="16" t="s">
        <v>1763</v>
      </c>
      <c r="E6" s="17">
        <v>0.15</v>
      </c>
      <c r="F6" s="17">
        <v>-0.52</v>
      </c>
      <c r="G6" s="17">
        <v>-0.52</v>
      </c>
      <c r="H6" s="17">
        <v>119.51</v>
      </c>
      <c r="I6" s="17">
        <v>144.33000000000001</v>
      </c>
      <c r="J6" s="17">
        <v>181.17</v>
      </c>
      <c r="K6" s="17">
        <v>213.54</v>
      </c>
      <c r="L6" s="17">
        <v>318.02999999999997</v>
      </c>
      <c r="M6" s="17">
        <v>145.34</v>
      </c>
      <c r="N6" s="17">
        <v>121.06</v>
      </c>
      <c r="O6" s="17">
        <v>146.72999999999999</v>
      </c>
      <c r="P6" s="17"/>
      <c r="Q6" s="16">
        <v>5</v>
      </c>
    </row>
    <row r="7" spans="2:17" ht="15.75" thickBot="1">
      <c r="B7" s="17">
        <v>117171</v>
      </c>
      <c r="C7" s="16" t="s">
        <v>71</v>
      </c>
      <c r="D7" s="16" t="s">
        <v>1645</v>
      </c>
      <c r="E7" s="16" t="s">
        <v>1509</v>
      </c>
      <c r="F7" s="17">
        <v>0.23</v>
      </c>
      <c r="G7" s="17">
        <v>-0.02</v>
      </c>
      <c r="H7" s="17">
        <v>34.42</v>
      </c>
      <c r="I7" s="17">
        <v>33.450000000000003</v>
      </c>
      <c r="J7" s="17">
        <v>32.159999999999997</v>
      </c>
      <c r="K7" s="17">
        <v>28.18</v>
      </c>
      <c r="L7" s="17">
        <v>114.11</v>
      </c>
      <c r="M7" s="17">
        <v>65.81</v>
      </c>
      <c r="N7" s="17">
        <v>36.72</v>
      </c>
      <c r="O7" s="17">
        <v>28.73</v>
      </c>
      <c r="P7" s="17"/>
      <c r="Q7" s="16">
        <v>5</v>
      </c>
    </row>
    <row r="8" spans="2:17" ht="15.75" thickBot="1">
      <c r="B8" s="17">
        <v>74152</v>
      </c>
      <c r="C8" s="16" t="s">
        <v>3205</v>
      </c>
      <c r="D8" s="17">
        <v>0.56999999999999995</v>
      </c>
      <c r="E8" s="16" t="s">
        <v>291</v>
      </c>
      <c r="F8" s="17">
        <v>2.69</v>
      </c>
      <c r="G8" s="17">
        <v>2.0699999999999998</v>
      </c>
      <c r="H8" s="17">
        <v>4.16</v>
      </c>
      <c r="I8" s="17">
        <v>4.79</v>
      </c>
      <c r="J8" s="17">
        <v>3.3</v>
      </c>
      <c r="K8" s="17">
        <v>5.35</v>
      </c>
      <c r="L8" s="17">
        <v>6.71</v>
      </c>
      <c r="M8" s="17">
        <v>22.5</v>
      </c>
      <c r="N8" s="17">
        <v>20.64</v>
      </c>
      <c r="O8" s="17">
        <v>21.48</v>
      </c>
      <c r="P8" s="17"/>
      <c r="Q8" s="16">
        <v>1</v>
      </c>
    </row>
    <row r="9" spans="2:17" ht="15.75" thickBot="1">
      <c r="B9" s="17">
        <v>74211</v>
      </c>
      <c r="C9" s="16" t="s">
        <v>3204</v>
      </c>
      <c r="D9" s="16" t="s">
        <v>76</v>
      </c>
      <c r="E9" s="17">
        <v>2.0699999999999998</v>
      </c>
      <c r="F9" s="17">
        <v>0.41</v>
      </c>
      <c r="G9" s="17">
        <v>0.72</v>
      </c>
      <c r="H9" s="17">
        <v>31.56</v>
      </c>
      <c r="I9" s="17">
        <v>36.049999999999997</v>
      </c>
      <c r="J9" s="17">
        <v>39.700000000000003</v>
      </c>
      <c r="K9" s="17">
        <v>48.74</v>
      </c>
      <c r="L9" s="17">
        <v>74.400000000000006</v>
      </c>
      <c r="M9" s="17">
        <v>137.59</v>
      </c>
      <c r="N9" s="17">
        <v>50.97</v>
      </c>
      <c r="O9" s="17">
        <v>78.819999999999993</v>
      </c>
      <c r="P9" s="17"/>
      <c r="Q9" s="16">
        <v>2</v>
      </c>
    </row>
    <row r="10" spans="2:17" ht="15.75" thickBot="1">
      <c r="B10" s="17">
        <v>69053</v>
      </c>
      <c r="C10" s="16" t="s">
        <v>3203</v>
      </c>
      <c r="D10" s="16" t="s">
        <v>1537</v>
      </c>
      <c r="E10" s="17">
        <v>0.89</v>
      </c>
      <c r="F10" s="17">
        <v>0.37</v>
      </c>
      <c r="G10" s="17">
        <v>0.74</v>
      </c>
      <c r="H10" s="17">
        <v>28.93</v>
      </c>
      <c r="I10" s="17">
        <v>31.77</v>
      </c>
      <c r="J10" s="17">
        <v>25.78</v>
      </c>
      <c r="K10" s="17">
        <v>25.14</v>
      </c>
      <c r="L10" s="17">
        <v>64.64</v>
      </c>
      <c r="M10" s="17">
        <v>53.96</v>
      </c>
      <c r="N10" s="17">
        <v>31.11</v>
      </c>
      <c r="O10" s="17">
        <v>39.89</v>
      </c>
      <c r="P10" s="17"/>
      <c r="Q10" s="16">
        <v>4</v>
      </c>
    </row>
    <row r="11" spans="2:17" ht="15.75" thickBot="1">
      <c r="B11" s="17">
        <v>69126</v>
      </c>
      <c r="C11" s="16" t="s">
        <v>3202</v>
      </c>
      <c r="D11" s="16" t="s">
        <v>87</v>
      </c>
      <c r="E11" s="16" t="s">
        <v>1557</v>
      </c>
      <c r="F11" s="17">
        <v>0.83</v>
      </c>
      <c r="G11" s="17">
        <v>1.1000000000000001</v>
      </c>
      <c r="H11" s="17">
        <v>96.05</v>
      </c>
      <c r="I11" s="17">
        <v>78.489999999999995</v>
      </c>
      <c r="J11" s="17">
        <v>79.17</v>
      </c>
      <c r="K11" s="17">
        <v>88.21</v>
      </c>
      <c r="L11" s="17">
        <v>206.37</v>
      </c>
      <c r="M11" s="17">
        <v>167.4</v>
      </c>
      <c r="N11" s="17">
        <v>135.35</v>
      </c>
      <c r="O11" s="17">
        <v>185.27</v>
      </c>
      <c r="P11" s="17"/>
      <c r="Q11" s="16">
        <v>2</v>
      </c>
    </row>
    <row r="12" spans="2:17" ht="15.75" thickBot="1">
      <c r="B12" s="17">
        <v>67704</v>
      </c>
      <c r="C12" s="16" t="s">
        <v>3201</v>
      </c>
      <c r="D12" s="16" t="s">
        <v>1908</v>
      </c>
      <c r="E12" s="17">
        <v>1.19</v>
      </c>
      <c r="F12" s="17">
        <v>0.66</v>
      </c>
      <c r="G12" s="17">
        <v>0.55000000000000004</v>
      </c>
      <c r="H12" s="17">
        <v>29.87</v>
      </c>
      <c r="I12" s="17">
        <v>43.45</v>
      </c>
      <c r="J12" s="17">
        <v>46.45</v>
      </c>
      <c r="K12" s="17">
        <v>58.82</v>
      </c>
      <c r="L12" s="17">
        <v>60.19</v>
      </c>
      <c r="M12" s="17">
        <v>90.85</v>
      </c>
      <c r="N12" s="17">
        <v>69.290000000000006</v>
      </c>
      <c r="O12" s="17">
        <v>85.27</v>
      </c>
      <c r="P12" s="17"/>
      <c r="Q12" s="16">
        <v>2</v>
      </c>
    </row>
    <row r="13" spans="2:17" ht="15.75" thickBot="1">
      <c r="B13" s="17">
        <v>70133</v>
      </c>
      <c r="C13" s="16" t="s">
        <v>3200</v>
      </c>
      <c r="D13" s="16" t="s">
        <v>2535</v>
      </c>
      <c r="E13" s="17">
        <v>1.49</v>
      </c>
      <c r="F13" s="17">
        <v>1.57</v>
      </c>
      <c r="G13" s="17">
        <v>1.1100000000000001</v>
      </c>
      <c r="H13" s="17">
        <v>5.17</v>
      </c>
      <c r="I13" s="17">
        <v>6.98</v>
      </c>
      <c r="J13" s="17">
        <v>5.58</v>
      </c>
      <c r="K13" s="17">
        <v>2.94</v>
      </c>
      <c r="L13" s="17">
        <v>33.69</v>
      </c>
      <c r="M13" s="17">
        <v>18.62</v>
      </c>
      <c r="N13" s="17">
        <v>14.73</v>
      </c>
      <c r="O13" s="17">
        <v>4.7</v>
      </c>
      <c r="P13" s="17"/>
      <c r="Q13" s="16">
        <v>3</v>
      </c>
    </row>
    <row r="14" spans="2:17" ht="15.75" thickBot="1">
      <c r="B14" s="17">
        <v>72190</v>
      </c>
      <c r="C14" s="16" t="s">
        <v>3199</v>
      </c>
      <c r="D14" s="16" t="s">
        <v>174</v>
      </c>
      <c r="E14" s="17">
        <v>0.11</v>
      </c>
      <c r="F14" s="17">
        <v>1.35</v>
      </c>
      <c r="G14" s="17">
        <v>0.91</v>
      </c>
      <c r="H14" s="17">
        <v>5.1100000000000003</v>
      </c>
      <c r="I14" s="17">
        <v>7.46</v>
      </c>
      <c r="J14" s="17">
        <v>4.8899999999999997</v>
      </c>
      <c r="K14" s="17">
        <v>7.44</v>
      </c>
      <c r="L14" s="17">
        <v>21.62</v>
      </c>
      <c r="M14" s="17">
        <v>7.19</v>
      </c>
      <c r="N14" s="17">
        <v>12.08</v>
      </c>
      <c r="O14" s="17">
        <v>12.59</v>
      </c>
      <c r="P14" s="17"/>
      <c r="Q14" s="16">
        <v>4</v>
      </c>
    </row>
    <row r="15" spans="2:17" ht="15.75" thickBot="1">
      <c r="B15" s="17">
        <v>72612</v>
      </c>
      <c r="C15" s="16" t="s">
        <v>3198</v>
      </c>
      <c r="D15" s="16" t="s">
        <v>215</v>
      </c>
      <c r="E15" s="16" t="s">
        <v>1791</v>
      </c>
      <c r="F15" s="17">
        <v>0.81</v>
      </c>
      <c r="G15" s="17">
        <v>0.9</v>
      </c>
      <c r="H15" s="17">
        <v>50.29</v>
      </c>
      <c r="I15" s="17">
        <v>47.61</v>
      </c>
      <c r="J15" s="17">
        <v>46.77</v>
      </c>
      <c r="K15" s="17">
        <v>59.66</v>
      </c>
      <c r="L15" s="17">
        <v>108.83</v>
      </c>
      <c r="M15" s="17">
        <v>88.93</v>
      </c>
      <c r="N15" s="17">
        <v>77.5</v>
      </c>
      <c r="O15" s="17">
        <v>109.92</v>
      </c>
      <c r="P15" s="17"/>
      <c r="Q15" s="16">
        <v>2</v>
      </c>
    </row>
    <row r="16" spans="2:17" ht="15.75" thickBot="1">
      <c r="B16" s="17">
        <v>67246</v>
      </c>
      <c r="C16" s="16" t="s">
        <v>3197</v>
      </c>
      <c r="D16" s="16" t="s">
        <v>1572</v>
      </c>
      <c r="E16" s="17">
        <v>0.42</v>
      </c>
      <c r="F16" s="17">
        <v>0.62</v>
      </c>
      <c r="G16" s="17">
        <v>0.61</v>
      </c>
      <c r="H16" s="17">
        <v>76.290000000000006</v>
      </c>
      <c r="I16" s="17">
        <v>73.040000000000006</v>
      </c>
      <c r="J16" s="17">
        <v>63.08</v>
      </c>
      <c r="K16" s="17">
        <v>56.68</v>
      </c>
      <c r="L16" s="17">
        <v>177.28</v>
      </c>
      <c r="M16" s="17">
        <v>88.55</v>
      </c>
      <c r="N16" s="17">
        <v>92</v>
      </c>
      <c r="O16" s="17">
        <v>84.37</v>
      </c>
      <c r="P16" s="17"/>
      <c r="Q16" s="16">
        <v>4</v>
      </c>
    </row>
    <row r="17" spans="2:17" ht="15.75" thickBot="1">
      <c r="B17" s="17">
        <v>68204</v>
      </c>
      <c r="C17" s="16" t="s">
        <v>3196</v>
      </c>
      <c r="D17" s="16" t="s">
        <v>224</v>
      </c>
      <c r="E17" s="17">
        <v>0.53</v>
      </c>
      <c r="F17" s="17">
        <v>0.16</v>
      </c>
      <c r="G17" s="17">
        <v>-0.2</v>
      </c>
      <c r="H17" s="17">
        <v>24.24</v>
      </c>
      <c r="I17" s="17">
        <v>34.5</v>
      </c>
      <c r="J17" s="17">
        <v>27.42</v>
      </c>
      <c r="K17" s="17">
        <v>32.57</v>
      </c>
      <c r="L17" s="17">
        <v>63.22</v>
      </c>
      <c r="M17" s="17">
        <v>44.81</v>
      </c>
      <c r="N17" s="17">
        <v>29.51</v>
      </c>
      <c r="O17" s="17">
        <v>27.63</v>
      </c>
      <c r="P17" s="17"/>
      <c r="Q17" s="16">
        <v>5</v>
      </c>
    </row>
    <row r="18" spans="2:17" ht="15.75" thickBot="1">
      <c r="B18" s="17">
        <v>66598</v>
      </c>
      <c r="C18" s="16" t="s">
        <v>3195</v>
      </c>
      <c r="D18" s="16" t="s">
        <v>147</v>
      </c>
      <c r="E18" s="17">
        <v>1.02</v>
      </c>
      <c r="F18" s="17">
        <v>0.55000000000000004</v>
      </c>
      <c r="G18" s="17">
        <v>0.34</v>
      </c>
      <c r="H18" s="17">
        <v>32.04</v>
      </c>
      <c r="I18" s="17">
        <v>29.06</v>
      </c>
      <c r="J18" s="17">
        <v>24.89</v>
      </c>
      <c r="K18" s="17">
        <v>27.98</v>
      </c>
      <c r="L18" s="17">
        <v>85.2</v>
      </c>
      <c r="M18" s="17">
        <v>53.95</v>
      </c>
      <c r="N18" s="17">
        <v>34.380000000000003</v>
      </c>
      <c r="O18" s="17">
        <v>35.01</v>
      </c>
      <c r="P18" s="17"/>
      <c r="Q18" s="16">
        <v>4</v>
      </c>
    </row>
    <row r="19" spans="2:17" ht="15.75" thickBot="1">
      <c r="B19" s="17">
        <v>73205</v>
      </c>
      <c r="C19" s="16" t="s">
        <v>3194</v>
      </c>
      <c r="D19" s="16" t="s">
        <v>1669</v>
      </c>
      <c r="E19" s="16" t="s">
        <v>1517</v>
      </c>
      <c r="F19" s="17">
        <v>0.72</v>
      </c>
      <c r="G19" s="17">
        <v>0.98</v>
      </c>
      <c r="H19" s="17">
        <v>21.86</v>
      </c>
      <c r="I19" s="17">
        <v>19.739999999999998</v>
      </c>
      <c r="J19" s="17">
        <v>19.809999999999999</v>
      </c>
      <c r="K19" s="17">
        <v>21.15</v>
      </c>
      <c r="L19" s="17">
        <v>80.75</v>
      </c>
      <c r="M19" s="17">
        <v>48.38</v>
      </c>
      <c r="N19" s="17">
        <v>31.48</v>
      </c>
      <c r="O19" s="17">
        <v>39.81</v>
      </c>
      <c r="P19" s="17"/>
      <c r="Q19" s="16">
        <v>4</v>
      </c>
    </row>
    <row r="20" spans="2:17" ht="15.75" thickBot="1">
      <c r="B20" s="17">
        <v>66680</v>
      </c>
      <c r="C20" s="16" t="s">
        <v>3193</v>
      </c>
      <c r="D20" s="16" t="s">
        <v>198</v>
      </c>
      <c r="E20" s="17">
        <v>0.73</v>
      </c>
      <c r="F20" s="17">
        <v>-0.05</v>
      </c>
      <c r="G20" s="17">
        <v>0.11</v>
      </c>
      <c r="H20" s="17">
        <v>9.3000000000000007</v>
      </c>
      <c r="I20" s="17">
        <v>8.8000000000000007</v>
      </c>
      <c r="J20" s="17">
        <v>6.39</v>
      </c>
      <c r="K20" s="17">
        <v>7.99</v>
      </c>
      <c r="L20" s="17">
        <v>21.32</v>
      </c>
      <c r="M20" s="17">
        <v>13.34</v>
      </c>
      <c r="N20" s="17">
        <v>5.33</v>
      </c>
      <c r="O20" s="17">
        <v>8.81</v>
      </c>
      <c r="P20" s="17"/>
      <c r="Q20" s="16">
        <v>5</v>
      </c>
    </row>
    <row r="21" spans="2:17" ht="15.75" thickBot="1">
      <c r="B21" s="17">
        <v>68190</v>
      </c>
      <c r="C21" s="16" t="s">
        <v>3192</v>
      </c>
      <c r="D21" s="16" t="s">
        <v>72</v>
      </c>
      <c r="E21" s="17">
        <v>1</v>
      </c>
      <c r="F21" s="17">
        <v>0.81</v>
      </c>
      <c r="G21" s="17">
        <v>0.48</v>
      </c>
      <c r="H21" s="17">
        <v>31.37</v>
      </c>
      <c r="I21" s="17">
        <v>34.5</v>
      </c>
      <c r="J21" s="17">
        <v>41.02</v>
      </c>
      <c r="K21" s="17">
        <v>42.89</v>
      </c>
      <c r="L21" s="17">
        <v>119.12</v>
      </c>
      <c r="M21" s="17">
        <v>64.959999999999994</v>
      </c>
      <c r="N21" s="17">
        <v>70.41</v>
      </c>
      <c r="O21" s="17">
        <v>57.49</v>
      </c>
      <c r="P21" s="17"/>
      <c r="Q21" s="16">
        <v>4</v>
      </c>
    </row>
    <row r="22" spans="2:17" ht="15.75" thickBot="1">
      <c r="B22" s="17">
        <v>70617</v>
      </c>
      <c r="C22" s="16" t="s">
        <v>74</v>
      </c>
      <c r="D22" s="16" t="s">
        <v>2321</v>
      </c>
      <c r="E22" s="16" t="s">
        <v>143</v>
      </c>
      <c r="F22" s="16" t="s">
        <v>235</v>
      </c>
      <c r="G22" s="17">
        <v>2.34</v>
      </c>
      <c r="H22" s="17">
        <v>17.61</v>
      </c>
      <c r="I22" s="17">
        <v>15.68</v>
      </c>
      <c r="J22" s="17">
        <v>13.56</v>
      </c>
      <c r="K22" s="17">
        <v>14.57</v>
      </c>
      <c r="L22" s="17">
        <v>172.94</v>
      </c>
      <c r="M22" s="17">
        <v>96.46</v>
      </c>
      <c r="N22" s="17">
        <v>54.21</v>
      </c>
      <c r="O22" s="17">
        <v>69.819999999999993</v>
      </c>
      <c r="P22" s="17"/>
      <c r="Q22" s="16">
        <v>2</v>
      </c>
    </row>
    <row r="23" spans="2:17" ht="15.75" thickBot="1">
      <c r="B23" s="17">
        <v>230279</v>
      </c>
      <c r="C23" s="16" t="s">
        <v>3191</v>
      </c>
      <c r="D23" s="17">
        <v>0.08</v>
      </c>
      <c r="E23" s="17">
        <v>0.75</v>
      </c>
      <c r="F23" s="16" t="s">
        <v>190</v>
      </c>
      <c r="G23" s="17">
        <v>1.37</v>
      </c>
      <c r="H23" s="17">
        <v>21.51</v>
      </c>
      <c r="I23" s="17">
        <v>17.45</v>
      </c>
      <c r="J23" s="17">
        <v>17.29</v>
      </c>
      <c r="K23" s="17">
        <v>10.42</v>
      </c>
      <c r="L23" s="17">
        <v>20.309999999999999</v>
      </c>
      <c r="M23" s="17">
        <v>27.29</v>
      </c>
      <c r="N23" s="17">
        <v>40.79</v>
      </c>
      <c r="O23" s="17">
        <v>24.7</v>
      </c>
      <c r="P23" s="17"/>
      <c r="Q23" s="16">
        <v>1</v>
      </c>
    </row>
    <row r="24" spans="2:17" ht="15.75" thickBot="1">
      <c r="B24" s="17">
        <v>76220</v>
      </c>
      <c r="C24" s="16" t="s">
        <v>3190</v>
      </c>
      <c r="D24" s="16" t="s">
        <v>1530</v>
      </c>
      <c r="E24" s="16" t="s">
        <v>3189</v>
      </c>
      <c r="F24" s="17">
        <v>2.36</v>
      </c>
      <c r="G24" s="17">
        <v>1.54</v>
      </c>
      <c r="H24" s="17">
        <v>2.64</v>
      </c>
      <c r="I24" s="17">
        <v>2.5099999999999998</v>
      </c>
      <c r="J24" s="17">
        <v>3.8</v>
      </c>
      <c r="K24" s="17">
        <v>3.76</v>
      </c>
      <c r="L24" s="17">
        <v>24.51</v>
      </c>
      <c r="M24" s="17">
        <v>27.41</v>
      </c>
      <c r="N24" s="17">
        <v>16.7</v>
      </c>
      <c r="O24" s="17">
        <v>8.6</v>
      </c>
      <c r="P24" s="17"/>
      <c r="Q24" s="16">
        <v>2</v>
      </c>
    </row>
    <row r="25" spans="2:17" ht="15.75" thickBot="1">
      <c r="B25" s="17">
        <v>329562</v>
      </c>
      <c r="C25" s="16" t="s">
        <v>3188</v>
      </c>
      <c r="D25" s="16" t="s">
        <v>2369</v>
      </c>
      <c r="E25" s="16" t="s">
        <v>2041</v>
      </c>
      <c r="F25" s="17">
        <v>1.1100000000000001</v>
      </c>
      <c r="G25" s="17">
        <v>1.84</v>
      </c>
      <c r="H25" s="17">
        <v>5.71</v>
      </c>
      <c r="I25" s="17">
        <v>3.56</v>
      </c>
      <c r="J25" s="17">
        <v>6.2</v>
      </c>
      <c r="K25" s="17">
        <v>6.09</v>
      </c>
      <c r="L25" s="17">
        <v>34.68</v>
      </c>
      <c r="M25" s="17">
        <v>23.98</v>
      </c>
      <c r="N25" s="17">
        <v>13.24</v>
      </c>
      <c r="O25" s="17">
        <v>21.48</v>
      </c>
      <c r="P25" s="17"/>
      <c r="Q25" s="16">
        <v>2</v>
      </c>
    </row>
    <row r="26" spans="2:17" ht="15.75" thickBot="1">
      <c r="B26" s="17">
        <v>213438</v>
      </c>
      <c r="C26" s="16" t="s">
        <v>3187</v>
      </c>
      <c r="D26" s="16" t="s">
        <v>2330</v>
      </c>
      <c r="E26" s="16" t="s">
        <v>1661</v>
      </c>
      <c r="F26" s="17">
        <v>1.0900000000000001</v>
      </c>
      <c r="G26" s="17">
        <v>2.0699999999999998</v>
      </c>
      <c r="H26" s="17">
        <v>9.36</v>
      </c>
      <c r="I26" s="17">
        <v>8.3800000000000008</v>
      </c>
      <c r="J26" s="17">
        <v>10.49</v>
      </c>
      <c r="K26" s="17">
        <v>10.47</v>
      </c>
      <c r="L26" s="17">
        <v>84.15</v>
      </c>
      <c r="M26" s="17">
        <v>73.28</v>
      </c>
      <c r="N26" s="17">
        <v>19.489999999999998</v>
      </c>
      <c r="O26" s="17">
        <v>45.72</v>
      </c>
      <c r="P26" s="17"/>
      <c r="Q26" s="16">
        <v>2</v>
      </c>
    </row>
    <row r="27" spans="2:17" ht="15.75" thickBot="1">
      <c r="B27" s="17">
        <v>320770</v>
      </c>
      <c r="C27" s="16" t="s">
        <v>3186</v>
      </c>
      <c r="D27" s="16" t="s">
        <v>3031</v>
      </c>
      <c r="E27" s="17">
        <v>1.47</v>
      </c>
      <c r="F27" s="17">
        <v>0.36</v>
      </c>
      <c r="G27" s="17">
        <v>-0.34</v>
      </c>
      <c r="H27" s="17">
        <v>0.71</v>
      </c>
      <c r="I27" s="17">
        <v>1.74</v>
      </c>
      <c r="J27" s="17">
        <v>1.72</v>
      </c>
      <c r="K27" s="17">
        <v>2.88</v>
      </c>
      <c r="L27" s="17">
        <v>26.19</v>
      </c>
      <c r="M27" s="17">
        <v>4.6100000000000003</v>
      </c>
      <c r="N27" s="17">
        <v>2.27</v>
      </c>
      <c r="O27" s="17">
        <v>3.44</v>
      </c>
      <c r="P27" s="17"/>
      <c r="Q27" s="16">
        <v>4</v>
      </c>
    </row>
    <row r="28" spans="2:17" ht="15.75" thickBot="1">
      <c r="B28" s="17">
        <v>433470</v>
      </c>
      <c r="C28" s="16" t="s">
        <v>3185</v>
      </c>
      <c r="D28" s="16" t="s">
        <v>2293</v>
      </c>
      <c r="E28" s="16" t="s">
        <v>2293</v>
      </c>
      <c r="F28" s="16" t="s">
        <v>2760</v>
      </c>
      <c r="G28" s="17">
        <v>3.72</v>
      </c>
      <c r="H28" s="17">
        <v>2.4500000000000002</v>
      </c>
      <c r="I28" s="17">
        <v>1.22</v>
      </c>
      <c r="J28" s="17">
        <v>1.72</v>
      </c>
      <c r="K28" s="17">
        <v>1.65</v>
      </c>
      <c r="L28" s="17">
        <v>285</v>
      </c>
      <c r="M28" s="17">
        <v>139.77000000000001</v>
      </c>
      <c r="N28" s="17">
        <v>29.73</v>
      </c>
      <c r="O28" s="17">
        <v>21.46</v>
      </c>
      <c r="P28" s="17"/>
      <c r="Q28" s="16">
        <v>2</v>
      </c>
    </row>
    <row r="29" spans="2:17" ht="15.75" thickBot="1">
      <c r="B29" s="17">
        <v>234734</v>
      </c>
      <c r="C29" s="16" t="s">
        <v>3184</v>
      </c>
      <c r="D29" s="16" t="s">
        <v>239</v>
      </c>
      <c r="E29" s="16" t="s">
        <v>202</v>
      </c>
      <c r="F29" s="17">
        <v>0.99</v>
      </c>
      <c r="G29" s="17">
        <v>1.01</v>
      </c>
      <c r="H29" s="17">
        <v>42.67</v>
      </c>
      <c r="I29" s="17">
        <v>40.409999999999997</v>
      </c>
      <c r="J29" s="17">
        <v>36.96</v>
      </c>
      <c r="K29" s="17">
        <v>38.36</v>
      </c>
      <c r="L29" s="17">
        <v>118.06</v>
      </c>
      <c r="M29" s="17">
        <v>105.46</v>
      </c>
      <c r="N29" s="17">
        <v>68.650000000000006</v>
      </c>
      <c r="O29" s="17">
        <v>75.48</v>
      </c>
      <c r="P29" s="17"/>
      <c r="Q29" s="16">
        <v>2</v>
      </c>
    </row>
    <row r="30" spans="2:17" ht="15.75" thickBot="1">
      <c r="B30" s="17">
        <v>17250</v>
      </c>
      <c r="C30" s="16" t="s">
        <v>3183</v>
      </c>
      <c r="D30" s="16" t="s">
        <v>1970</v>
      </c>
      <c r="E30" s="16" t="s">
        <v>239</v>
      </c>
      <c r="F30" s="17">
        <v>0.6</v>
      </c>
      <c r="G30" s="17">
        <v>0.32</v>
      </c>
      <c r="H30" s="17">
        <v>107.62</v>
      </c>
      <c r="I30" s="17">
        <v>121.72</v>
      </c>
      <c r="J30" s="17">
        <v>142.72999999999999</v>
      </c>
      <c r="K30" s="17">
        <v>131.47</v>
      </c>
      <c r="L30" s="17">
        <v>469.09</v>
      </c>
      <c r="M30" s="17">
        <v>328.86</v>
      </c>
      <c r="N30" s="17">
        <v>207.31</v>
      </c>
      <c r="O30" s="17">
        <v>162.5</v>
      </c>
      <c r="P30" s="17"/>
      <c r="Q30" s="16">
        <v>4</v>
      </c>
    </row>
    <row r="31" spans="2:17" ht="15.75" thickBot="1">
      <c r="B31" s="17">
        <v>239273</v>
      </c>
      <c r="C31" s="16" t="s">
        <v>3182</v>
      </c>
      <c r="D31" s="17">
        <v>0.48</v>
      </c>
      <c r="E31" s="16" t="s">
        <v>1557</v>
      </c>
      <c r="F31" s="17">
        <v>0.63</v>
      </c>
      <c r="G31" s="17">
        <v>0.16</v>
      </c>
      <c r="H31" s="17">
        <v>13.38</v>
      </c>
      <c r="I31" s="17">
        <v>11.75</v>
      </c>
      <c r="J31" s="17">
        <v>13.25</v>
      </c>
      <c r="K31" s="17">
        <v>12.13</v>
      </c>
      <c r="L31" s="17">
        <v>16.77</v>
      </c>
      <c r="M31" s="17">
        <v>26.02</v>
      </c>
      <c r="N31" s="17">
        <v>19.18</v>
      </c>
      <c r="O31" s="17">
        <v>14.67</v>
      </c>
      <c r="P31" s="17"/>
      <c r="Q31" s="16">
        <v>3</v>
      </c>
    </row>
    <row r="32" spans="2:17" ht="15.75" thickBot="1">
      <c r="B32" s="17">
        <v>27416</v>
      </c>
      <c r="C32" s="16" t="s">
        <v>3181</v>
      </c>
      <c r="D32" s="16" t="s">
        <v>1678</v>
      </c>
      <c r="E32" s="16" t="s">
        <v>271</v>
      </c>
      <c r="F32" s="17">
        <v>0.55000000000000004</v>
      </c>
      <c r="G32" s="17">
        <v>0.39</v>
      </c>
      <c r="H32" s="17">
        <v>62.08</v>
      </c>
      <c r="I32" s="17">
        <v>75.489999999999995</v>
      </c>
      <c r="J32" s="17">
        <v>82.59</v>
      </c>
      <c r="K32" s="17">
        <v>94.34</v>
      </c>
      <c r="L32" s="17">
        <v>200.44</v>
      </c>
      <c r="M32" s="17">
        <v>300.06</v>
      </c>
      <c r="N32" s="17">
        <v>119.27</v>
      </c>
      <c r="O32" s="17">
        <v>122.03</v>
      </c>
      <c r="P32" s="17"/>
      <c r="Q32" s="16">
        <v>4</v>
      </c>
    </row>
    <row r="33" spans="2:17" ht="15.75" thickBot="1">
      <c r="B33" s="17">
        <v>27407</v>
      </c>
      <c r="C33" s="16" t="s">
        <v>3180</v>
      </c>
      <c r="D33" s="17">
        <v>0.53</v>
      </c>
      <c r="E33" s="16" t="s">
        <v>1548</v>
      </c>
      <c r="F33" s="17">
        <v>0.61</v>
      </c>
      <c r="G33" s="17">
        <v>0.37</v>
      </c>
      <c r="H33" s="17">
        <v>13.91</v>
      </c>
      <c r="I33" s="17">
        <v>11.11</v>
      </c>
      <c r="J33" s="17">
        <v>11.45</v>
      </c>
      <c r="K33" s="17">
        <v>14.52</v>
      </c>
      <c r="L33" s="17">
        <v>18.64</v>
      </c>
      <c r="M33" s="17">
        <v>21.67</v>
      </c>
      <c r="N33" s="17">
        <v>17.05</v>
      </c>
      <c r="O33" s="17">
        <v>19.43</v>
      </c>
      <c r="P33" s="17"/>
      <c r="Q33" s="16">
        <v>2</v>
      </c>
    </row>
    <row r="34" spans="2:17" ht="15.75" thickBot="1">
      <c r="B34" s="17">
        <v>226016</v>
      </c>
      <c r="C34" s="16" t="s">
        <v>3179</v>
      </c>
      <c r="D34" s="16" t="s">
        <v>192</v>
      </c>
      <c r="E34" s="17">
        <v>1.1499999999999999</v>
      </c>
      <c r="F34" s="17">
        <v>0.22</v>
      </c>
      <c r="G34" s="17">
        <v>0.38</v>
      </c>
      <c r="H34" s="17">
        <v>19.149999999999999</v>
      </c>
      <c r="I34" s="17">
        <v>19.23</v>
      </c>
      <c r="J34" s="17">
        <v>20.02</v>
      </c>
      <c r="K34" s="17">
        <v>17</v>
      </c>
      <c r="L34" s="17">
        <v>48.32</v>
      </c>
      <c r="M34" s="17">
        <v>38.68</v>
      </c>
      <c r="N34" s="17">
        <v>22.03</v>
      </c>
      <c r="O34" s="17">
        <v>22.42</v>
      </c>
      <c r="P34" s="17"/>
      <c r="Q34" s="16">
        <v>4</v>
      </c>
    </row>
    <row r="35" spans="2:17" ht="15.75" thickBot="1">
      <c r="B35" s="17">
        <v>70178</v>
      </c>
      <c r="C35" s="16" t="s">
        <v>3178</v>
      </c>
      <c r="D35" s="16" t="s">
        <v>300</v>
      </c>
      <c r="E35" s="17">
        <v>0.89</v>
      </c>
      <c r="F35" s="17">
        <v>-0.19</v>
      </c>
      <c r="G35" s="17">
        <v>0.57999999999999996</v>
      </c>
      <c r="H35" s="17">
        <v>11.65</v>
      </c>
      <c r="I35" s="17">
        <v>21.07</v>
      </c>
      <c r="J35" s="17">
        <v>22.67</v>
      </c>
      <c r="K35" s="17">
        <v>27.5</v>
      </c>
      <c r="L35" s="17">
        <v>83.87</v>
      </c>
      <c r="M35" s="17">
        <v>34.68</v>
      </c>
      <c r="N35" s="17">
        <v>18.23</v>
      </c>
      <c r="O35" s="17">
        <v>41.21</v>
      </c>
      <c r="P35" s="17"/>
      <c r="Q35" s="16">
        <v>4</v>
      </c>
    </row>
    <row r="36" spans="2:17" ht="15.75" thickBot="1">
      <c r="B36" s="17">
        <v>67469</v>
      </c>
      <c r="C36" s="16" t="s">
        <v>3177</v>
      </c>
      <c r="D36" s="16" t="s">
        <v>244</v>
      </c>
      <c r="E36" s="17">
        <v>1.01</v>
      </c>
      <c r="F36" s="17">
        <v>0.41</v>
      </c>
      <c r="G36" s="17">
        <v>0.28999999999999998</v>
      </c>
      <c r="H36" s="17">
        <v>24.49</v>
      </c>
      <c r="I36" s="17">
        <v>32.07</v>
      </c>
      <c r="J36" s="17">
        <v>27.04</v>
      </c>
      <c r="K36" s="17">
        <v>38.75</v>
      </c>
      <c r="L36" s="17">
        <v>61.96</v>
      </c>
      <c r="M36" s="17">
        <v>58.74</v>
      </c>
      <c r="N36" s="17">
        <v>34.47</v>
      </c>
      <c r="O36" s="17">
        <v>47.37</v>
      </c>
      <c r="P36" s="17"/>
      <c r="Q36" s="16">
        <v>4</v>
      </c>
    </row>
    <row r="37" spans="2:17" ht="15.75" thickBot="1">
      <c r="B37" s="17">
        <v>11308</v>
      </c>
      <c r="C37" s="16" t="s">
        <v>3176</v>
      </c>
      <c r="D37" s="16" t="s">
        <v>1515</v>
      </c>
      <c r="E37" s="17">
        <v>0.62</v>
      </c>
      <c r="F37" s="17">
        <v>0.08</v>
      </c>
      <c r="G37" s="17">
        <v>-0.06</v>
      </c>
      <c r="H37" s="17">
        <v>79.36</v>
      </c>
      <c r="I37" s="17">
        <v>88.75</v>
      </c>
      <c r="J37" s="17">
        <v>90.14</v>
      </c>
      <c r="K37" s="17">
        <v>94.37</v>
      </c>
      <c r="L37" s="17">
        <v>199.87</v>
      </c>
      <c r="M37" s="17">
        <v>123.7</v>
      </c>
      <c r="N37" s="17">
        <v>89.55</v>
      </c>
      <c r="O37" s="17">
        <v>88.96</v>
      </c>
      <c r="P37" s="17"/>
      <c r="Q37" s="16">
        <v>5</v>
      </c>
    </row>
    <row r="38" spans="2:17" ht="15.75" thickBot="1">
      <c r="B38" s="17">
        <v>109934</v>
      </c>
      <c r="C38" s="16" t="s">
        <v>3175</v>
      </c>
      <c r="D38" s="16" t="s">
        <v>1564</v>
      </c>
      <c r="E38" s="16" t="s">
        <v>1492</v>
      </c>
      <c r="F38" s="17">
        <v>0.44</v>
      </c>
      <c r="G38" s="17">
        <v>0.65</v>
      </c>
      <c r="H38" s="17">
        <v>36.22</v>
      </c>
      <c r="I38" s="17">
        <v>44.47</v>
      </c>
      <c r="J38" s="17">
        <v>47.91</v>
      </c>
      <c r="K38" s="17">
        <v>51.23</v>
      </c>
      <c r="L38" s="17">
        <v>108.37</v>
      </c>
      <c r="M38" s="17">
        <v>110.4</v>
      </c>
      <c r="N38" s="17">
        <v>62.6</v>
      </c>
      <c r="O38" s="17">
        <v>79.27</v>
      </c>
      <c r="P38" s="17"/>
      <c r="Q38" s="16">
        <v>2</v>
      </c>
    </row>
    <row r="39" spans="2:17" ht="15.75" thickBot="1">
      <c r="B39" s="17">
        <v>73112</v>
      </c>
      <c r="C39" s="16" t="s">
        <v>3174</v>
      </c>
      <c r="D39" s="16" t="s">
        <v>1764</v>
      </c>
      <c r="E39" s="16" t="s">
        <v>89</v>
      </c>
      <c r="F39" s="17">
        <v>0.95</v>
      </c>
      <c r="G39" s="17">
        <v>0.83</v>
      </c>
      <c r="H39" s="17">
        <v>71.25</v>
      </c>
      <c r="I39" s="17">
        <v>73.040000000000006</v>
      </c>
      <c r="J39" s="17">
        <v>65.459999999999994</v>
      </c>
      <c r="K39" s="17">
        <v>80.63</v>
      </c>
      <c r="L39" s="17">
        <v>304.60000000000002</v>
      </c>
      <c r="M39" s="17">
        <v>256.77</v>
      </c>
      <c r="N39" s="17">
        <v>120.46</v>
      </c>
      <c r="O39" s="17">
        <v>141.65</v>
      </c>
      <c r="P39" s="17"/>
      <c r="Q39" s="16">
        <v>4</v>
      </c>
    </row>
    <row r="40" spans="2:17" ht="15.75" thickBot="1">
      <c r="B40" s="17">
        <v>99382</v>
      </c>
      <c r="C40" s="16" t="s">
        <v>3173</v>
      </c>
      <c r="D40" s="16" t="s">
        <v>3172</v>
      </c>
      <c r="E40" s="17">
        <v>2.87</v>
      </c>
      <c r="F40" s="17">
        <v>2.3199999999999998</v>
      </c>
      <c r="G40" s="17">
        <v>2.3199999999999998</v>
      </c>
      <c r="H40" s="17">
        <v>1.0900000000000001</v>
      </c>
      <c r="I40" s="17">
        <v>1.79</v>
      </c>
      <c r="J40" s="17">
        <v>1.47</v>
      </c>
      <c r="K40" s="17">
        <v>2.16</v>
      </c>
      <c r="L40" s="17">
        <v>31.35</v>
      </c>
      <c r="M40" s="17">
        <v>11.01</v>
      </c>
      <c r="N40" s="17">
        <v>5.34</v>
      </c>
      <c r="O40" s="17">
        <v>8.1999999999999993</v>
      </c>
      <c r="P40" s="17"/>
      <c r="Q40" s="16">
        <v>4</v>
      </c>
    </row>
    <row r="41" spans="2:17" ht="15.75" thickBot="1">
      <c r="B41" s="17">
        <v>170760</v>
      </c>
      <c r="C41" s="16" t="s">
        <v>3171</v>
      </c>
      <c r="D41" s="16" t="s">
        <v>249</v>
      </c>
      <c r="E41" s="17">
        <v>1.1100000000000001</v>
      </c>
      <c r="F41" s="17">
        <v>0.77</v>
      </c>
      <c r="G41" s="17">
        <v>1.03</v>
      </c>
      <c r="H41" s="17">
        <v>41.55</v>
      </c>
      <c r="I41" s="17">
        <v>51.25</v>
      </c>
      <c r="J41" s="17">
        <v>43.2</v>
      </c>
      <c r="K41" s="17">
        <v>44.11</v>
      </c>
      <c r="L41" s="17">
        <v>168.98</v>
      </c>
      <c r="M41" s="17">
        <v>101</v>
      </c>
      <c r="N41" s="17">
        <v>69.23</v>
      </c>
      <c r="O41" s="17">
        <v>89.42</v>
      </c>
      <c r="P41" s="17"/>
      <c r="Q41" s="16">
        <v>4</v>
      </c>
    </row>
    <row r="42" spans="2:17" ht="15.75" thickBot="1">
      <c r="B42" s="17">
        <v>56360</v>
      </c>
      <c r="C42" s="16" t="s">
        <v>3170</v>
      </c>
      <c r="D42" s="16" t="s">
        <v>1521</v>
      </c>
      <c r="E42" s="16" t="s">
        <v>176</v>
      </c>
      <c r="F42" s="17">
        <v>0.17</v>
      </c>
      <c r="G42" s="17">
        <v>0.7</v>
      </c>
      <c r="H42" s="17">
        <v>14.77</v>
      </c>
      <c r="I42" s="17">
        <v>14.97</v>
      </c>
      <c r="J42" s="17">
        <v>17.28</v>
      </c>
      <c r="K42" s="17">
        <v>15.41</v>
      </c>
      <c r="L42" s="17">
        <v>57.25</v>
      </c>
      <c r="M42" s="17">
        <v>38.840000000000003</v>
      </c>
      <c r="N42" s="17">
        <v>17.37</v>
      </c>
      <c r="O42" s="17">
        <v>26.06</v>
      </c>
      <c r="P42" s="17"/>
      <c r="Q42" s="16">
        <v>4</v>
      </c>
    </row>
    <row r="43" spans="2:17" ht="15.75" thickBot="1">
      <c r="B43" s="17">
        <v>11433</v>
      </c>
      <c r="C43" s="16" t="s">
        <v>3169</v>
      </c>
      <c r="D43" s="16" t="s">
        <v>1775</v>
      </c>
      <c r="E43" s="16" t="s">
        <v>2877</v>
      </c>
      <c r="F43" s="16" t="s">
        <v>278</v>
      </c>
      <c r="G43" s="17">
        <v>3.73</v>
      </c>
      <c r="H43" s="17">
        <v>24.41</v>
      </c>
      <c r="I43" s="17">
        <v>13.53</v>
      </c>
      <c r="J43" s="17">
        <v>14.58</v>
      </c>
      <c r="K43" s="17">
        <v>17.829999999999998</v>
      </c>
      <c r="L43" s="17">
        <v>67.180000000000007</v>
      </c>
      <c r="M43" s="17">
        <v>141.72999999999999</v>
      </c>
      <c r="N43" s="17">
        <v>137.47999999999999</v>
      </c>
      <c r="O43" s="17">
        <v>229.86</v>
      </c>
      <c r="P43" s="17"/>
      <c r="Q43" s="16">
        <v>1</v>
      </c>
    </row>
    <row r="44" spans="2:17" ht="15.75" thickBot="1">
      <c r="B44" s="17">
        <v>56318</v>
      </c>
      <c r="C44" s="16" t="s">
        <v>3168</v>
      </c>
      <c r="D44" s="16" t="s">
        <v>2712</v>
      </c>
      <c r="E44" s="16" t="s">
        <v>3167</v>
      </c>
      <c r="F44" s="16" t="s">
        <v>2998</v>
      </c>
      <c r="G44" s="17">
        <v>5.8</v>
      </c>
      <c r="H44" s="17">
        <v>1.1399999999999999</v>
      </c>
      <c r="I44" s="17">
        <v>1.58</v>
      </c>
      <c r="J44" s="17">
        <v>1.57</v>
      </c>
      <c r="K44" s="17">
        <v>4.51</v>
      </c>
      <c r="L44" s="17">
        <v>23.01</v>
      </c>
      <c r="M44" s="17">
        <v>124.87</v>
      </c>
      <c r="N44" s="17">
        <v>30.66</v>
      </c>
      <c r="O44" s="17">
        <v>232.02</v>
      </c>
      <c r="P44" s="17"/>
      <c r="Q44" s="16">
        <v>2</v>
      </c>
    </row>
    <row r="45" spans="2:17" ht="15.75" thickBot="1">
      <c r="B45" s="17">
        <v>14081</v>
      </c>
      <c r="C45" s="16" t="s">
        <v>3166</v>
      </c>
      <c r="D45" s="16" t="s">
        <v>2848</v>
      </c>
      <c r="E45" s="17">
        <v>2.23</v>
      </c>
      <c r="F45" s="17">
        <v>0.99</v>
      </c>
      <c r="G45" s="17">
        <v>0.65</v>
      </c>
      <c r="H45" s="17">
        <v>295.08</v>
      </c>
      <c r="I45" s="17">
        <v>364.77</v>
      </c>
      <c r="J45" s="17">
        <v>476.65</v>
      </c>
      <c r="K45" s="17">
        <v>501.73</v>
      </c>
      <c r="L45" s="17">
        <v>1606.94</v>
      </c>
      <c r="M45" s="17">
        <v>1663.84</v>
      </c>
      <c r="N45" s="17">
        <v>954.4</v>
      </c>
      <c r="O45" s="17">
        <v>784.64</v>
      </c>
      <c r="P45" s="17"/>
      <c r="Q45" s="16">
        <v>2</v>
      </c>
    </row>
    <row r="46" spans="2:17" ht="15.75" thickBot="1">
      <c r="B46" s="17">
        <v>50790</v>
      </c>
      <c r="C46" s="16" t="s">
        <v>3165</v>
      </c>
      <c r="D46" s="16" t="s">
        <v>1692</v>
      </c>
      <c r="E46" s="17">
        <v>1.45</v>
      </c>
      <c r="F46" s="17">
        <v>0.48</v>
      </c>
      <c r="G46" s="17">
        <v>0.75</v>
      </c>
      <c r="H46" s="17">
        <v>94.81</v>
      </c>
      <c r="I46" s="17">
        <v>92.93</v>
      </c>
      <c r="J46" s="17">
        <v>107.24</v>
      </c>
      <c r="K46" s="17">
        <v>119.82</v>
      </c>
      <c r="L46" s="17">
        <v>312.7</v>
      </c>
      <c r="M46" s="17">
        <v>234.64</v>
      </c>
      <c r="N46" s="17">
        <v>145.72</v>
      </c>
      <c r="O46" s="17">
        <v>197.69</v>
      </c>
      <c r="P46" s="17"/>
      <c r="Q46" s="16">
        <v>4</v>
      </c>
    </row>
    <row r="47" spans="2:17" ht="15.75" thickBot="1">
      <c r="B47" s="17">
        <v>433256</v>
      </c>
      <c r="C47" s="16" t="s">
        <v>3164</v>
      </c>
      <c r="D47" s="16" t="s">
        <v>1521</v>
      </c>
      <c r="E47" s="17">
        <v>1.7</v>
      </c>
      <c r="F47" s="17">
        <v>1.34</v>
      </c>
      <c r="G47" s="17">
        <v>0.24</v>
      </c>
      <c r="H47" s="17">
        <v>7.13</v>
      </c>
      <c r="I47" s="17">
        <v>7.86</v>
      </c>
      <c r="J47" s="17">
        <v>6.94</v>
      </c>
      <c r="K47" s="17">
        <v>9.6300000000000008</v>
      </c>
      <c r="L47" s="17">
        <v>28.35</v>
      </c>
      <c r="M47" s="17">
        <v>23.9</v>
      </c>
      <c r="N47" s="17">
        <v>16.25</v>
      </c>
      <c r="O47" s="17">
        <v>10.31</v>
      </c>
      <c r="P47" s="17"/>
      <c r="Q47" s="16">
        <v>4</v>
      </c>
    </row>
    <row r="48" spans="2:17" ht="15.75" thickBot="1">
      <c r="B48" s="17">
        <v>109711</v>
      </c>
      <c r="C48" s="16" t="s">
        <v>3163</v>
      </c>
      <c r="D48" s="16" t="s">
        <v>1523</v>
      </c>
      <c r="E48" s="17">
        <v>1.05</v>
      </c>
      <c r="F48" s="17">
        <v>0.05</v>
      </c>
      <c r="G48" s="17">
        <v>0.19</v>
      </c>
      <c r="H48" s="17">
        <v>58.37</v>
      </c>
      <c r="I48" s="17">
        <v>63.27</v>
      </c>
      <c r="J48" s="17">
        <v>60.68</v>
      </c>
      <c r="K48" s="17">
        <v>70.760000000000005</v>
      </c>
      <c r="L48" s="17">
        <v>165.08</v>
      </c>
      <c r="M48" s="17">
        <v>121.08</v>
      </c>
      <c r="N48" s="17">
        <v>61.71</v>
      </c>
      <c r="O48" s="17">
        <v>79.87</v>
      </c>
      <c r="P48" s="17"/>
      <c r="Q48" s="16">
        <v>4</v>
      </c>
    </row>
    <row r="49" spans="2:17" ht="15.75" thickBot="1">
      <c r="B49" s="17">
        <v>11479</v>
      </c>
      <c r="C49" s="16" t="s">
        <v>3162</v>
      </c>
      <c r="D49" s="16" t="s">
        <v>1819</v>
      </c>
      <c r="E49" s="16" t="s">
        <v>1572</v>
      </c>
      <c r="F49" s="17">
        <v>0.72</v>
      </c>
      <c r="G49" s="17">
        <v>0.49</v>
      </c>
      <c r="H49" s="17">
        <v>22.76</v>
      </c>
      <c r="I49" s="17">
        <v>21.37</v>
      </c>
      <c r="J49" s="17">
        <v>29.72</v>
      </c>
      <c r="K49" s="17">
        <v>26.05</v>
      </c>
      <c r="L49" s="17">
        <v>69.959999999999994</v>
      </c>
      <c r="M49" s="17">
        <v>47.22</v>
      </c>
      <c r="N49" s="17">
        <v>45.56</v>
      </c>
      <c r="O49" s="17">
        <v>36.909999999999997</v>
      </c>
      <c r="P49" s="17"/>
      <c r="Q49" s="16">
        <v>4</v>
      </c>
    </row>
    <row r="50" spans="2:17" ht="15.75" thickBot="1">
      <c r="B50" s="17">
        <v>11504</v>
      </c>
      <c r="C50" s="16" t="s">
        <v>3161</v>
      </c>
      <c r="D50" s="16" t="s">
        <v>3160</v>
      </c>
      <c r="E50" s="17">
        <v>4.34</v>
      </c>
      <c r="F50" s="17">
        <v>2.36</v>
      </c>
      <c r="G50" s="17">
        <v>2.38</v>
      </c>
      <c r="H50" s="17">
        <v>1.59</v>
      </c>
      <c r="I50" s="17">
        <v>3.31</v>
      </c>
      <c r="J50" s="17">
        <v>3</v>
      </c>
      <c r="K50" s="17">
        <v>9.44</v>
      </c>
      <c r="L50" s="17">
        <v>62.21</v>
      </c>
      <c r="M50" s="17">
        <v>59.59</v>
      </c>
      <c r="N50" s="17">
        <v>15</v>
      </c>
      <c r="O50" s="17">
        <v>47.19</v>
      </c>
      <c r="P50" s="17"/>
      <c r="Q50" s="16">
        <v>2</v>
      </c>
    </row>
    <row r="51" spans="2:17" ht="15.75" thickBot="1">
      <c r="B51" s="17">
        <v>67426</v>
      </c>
      <c r="C51" s="16" t="s">
        <v>3159</v>
      </c>
      <c r="D51" s="16" t="s">
        <v>222</v>
      </c>
      <c r="E51" s="16" t="s">
        <v>1494</v>
      </c>
      <c r="F51" s="17">
        <v>0.32</v>
      </c>
      <c r="G51" s="17">
        <v>0.9</v>
      </c>
      <c r="H51" s="17">
        <v>5.36</v>
      </c>
      <c r="I51" s="17">
        <v>7.39</v>
      </c>
      <c r="J51" s="17">
        <v>5.36</v>
      </c>
      <c r="K51" s="17">
        <v>8.59</v>
      </c>
      <c r="L51" s="17">
        <v>25.24</v>
      </c>
      <c r="M51" s="17">
        <v>21.16</v>
      </c>
      <c r="N51" s="17">
        <v>6.81</v>
      </c>
      <c r="O51" s="17">
        <v>14.1</v>
      </c>
      <c r="P51" s="17"/>
      <c r="Q51" s="16">
        <v>4</v>
      </c>
    </row>
    <row r="52" spans="2:17" ht="15.75" thickBot="1">
      <c r="B52" s="17">
        <v>11535</v>
      </c>
      <c r="C52" s="16" t="s">
        <v>3158</v>
      </c>
      <c r="D52" s="16" t="s">
        <v>3157</v>
      </c>
      <c r="E52" s="17">
        <v>6.05</v>
      </c>
      <c r="F52" s="17">
        <v>3.27</v>
      </c>
      <c r="G52" s="17">
        <v>4.34</v>
      </c>
      <c r="H52" s="17">
        <v>0.16</v>
      </c>
      <c r="I52" s="17">
        <v>0.12</v>
      </c>
      <c r="J52" s="17">
        <v>0.32</v>
      </c>
      <c r="K52" s="17">
        <v>1.07</v>
      </c>
      <c r="L52" s="17">
        <v>30.41</v>
      </c>
      <c r="M52" s="17">
        <v>17.55</v>
      </c>
      <c r="N52" s="17">
        <v>4.51</v>
      </c>
      <c r="O52" s="17">
        <v>10.91</v>
      </c>
      <c r="P52" s="17"/>
      <c r="Q52" s="16">
        <v>2</v>
      </c>
    </row>
    <row r="53" spans="2:17" ht="15.75" thickBot="1">
      <c r="B53" s="17">
        <v>11540</v>
      </c>
      <c r="C53" s="16" t="s">
        <v>3156</v>
      </c>
      <c r="D53" s="16" t="s">
        <v>3153</v>
      </c>
      <c r="E53" s="16" t="s">
        <v>3155</v>
      </c>
      <c r="F53" s="16" t="s">
        <v>299</v>
      </c>
      <c r="G53" s="17">
        <v>4.0199999999999996</v>
      </c>
      <c r="H53" s="17">
        <v>2.63</v>
      </c>
      <c r="I53" s="17">
        <v>2.29</v>
      </c>
      <c r="J53" s="17">
        <v>1.89</v>
      </c>
      <c r="K53" s="17">
        <v>1.73</v>
      </c>
      <c r="L53" s="17">
        <v>73.209999999999994</v>
      </c>
      <c r="M53" s="17">
        <v>48.22</v>
      </c>
      <c r="N53" s="17">
        <v>21.21</v>
      </c>
      <c r="O53" s="17">
        <v>19.010000000000002</v>
      </c>
      <c r="P53" s="17"/>
      <c r="Q53" s="16">
        <v>2</v>
      </c>
    </row>
    <row r="54" spans="2:17" ht="15.75" thickBot="1">
      <c r="B54" s="17">
        <v>11541</v>
      </c>
      <c r="C54" s="16" t="s">
        <v>3154</v>
      </c>
      <c r="D54" s="16" t="s">
        <v>3153</v>
      </c>
      <c r="E54" s="16" t="s">
        <v>3152</v>
      </c>
      <c r="F54" s="16" t="s">
        <v>1837</v>
      </c>
      <c r="G54" s="17">
        <v>3.94</v>
      </c>
      <c r="H54" s="17">
        <v>4.25</v>
      </c>
      <c r="I54" s="17">
        <v>4.3600000000000003</v>
      </c>
      <c r="J54" s="17">
        <v>6.56</v>
      </c>
      <c r="K54" s="17">
        <v>6.67</v>
      </c>
      <c r="L54" s="17">
        <v>179.25</v>
      </c>
      <c r="M54" s="17">
        <v>162.58000000000001</v>
      </c>
      <c r="N54" s="17">
        <v>69.12</v>
      </c>
      <c r="O54" s="17">
        <v>100.53</v>
      </c>
      <c r="P54" s="17"/>
      <c r="Q54" s="16">
        <v>2</v>
      </c>
    </row>
    <row r="55" spans="2:17" ht="15.75" thickBot="1">
      <c r="B55" s="17">
        <v>56436</v>
      </c>
      <c r="C55" s="16" t="s">
        <v>3151</v>
      </c>
      <c r="D55" s="16" t="s">
        <v>1908</v>
      </c>
      <c r="E55" s="17">
        <v>0.99</v>
      </c>
      <c r="F55" s="17">
        <v>0.41</v>
      </c>
      <c r="G55" s="17">
        <v>0.37</v>
      </c>
      <c r="H55" s="17">
        <v>40.619999999999997</v>
      </c>
      <c r="I55" s="17">
        <v>45.54</v>
      </c>
      <c r="J55" s="17">
        <v>49.55</v>
      </c>
      <c r="K55" s="17">
        <v>49.79</v>
      </c>
      <c r="L55" s="17">
        <v>81.93</v>
      </c>
      <c r="M55" s="17">
        <v>82.54</v>
      </c>
      <c r="N55" s="17">
        <v>63.09</v>
      </c>
      <c r="O55" s="17">
        <v>64.22</v>
      </c>
      <c r="P55" s="17"/>
      <c r="Q55" s="16">
        <v>2</v>
      </c>
    </row>
    <row r="56" spans="2:17" ht="15.75" thickBot="1">
      <c r="B56" s="17">
        <v>11564</v>
      </c>
      <c r="C56" s="16" t="s">
        <v>3150</v>
      </c>
      <c r="D56" s="17">
        <v>0.25</v>
      </c>
      <c r="E56" s="16" t="s">
        <v>1510</v>
      </c>
      <c r="F56" s="17">
        <v>0.83</v>
      </c>
      <c r="G56" s="17">
        <v>0.9</v>
      </c>
      <c r="H56" s="17">
        <v>21.86</v>
      </c>
      <c r="I56" s="17">
        <v>16.75</v>
      </c>
      <c r="J56" s="17">
        <v>19.28</v>
      </c>
      <c r="K56" s="17">
        <v>19.04</v>
      </c>
      <c r="L56" s="17">
        <v>24.5</v>
      </c>
      <c r="M56" s="17">
        <v>35.130000000000003</v>
      </c>
      <c r="N56" s="17">
        <v>31.95</v>
      </c>
      <c r="O56" s="17">
        <v>36.89</v>
      </c>
      <c r="P56" s="17"/>
      <c r="Q56" s="16">
        <v>1</v>
      </c>
    </row>
    <row r="57" spans="2:17" ht="15.75" thickBot="1">
      <c r="B57" s="17">
        <v>11569</v>
      </c>
      <c r="C57" s="16" t="s">
        <v>3149</v>
      </c>
      <c r="D57" s="16" t="s">
        <v>1616</v>
      </c>
      <c r="E57" s="16" t="s">
        <v>1545</v>
      </c>
      <c r="F57" s="17">
        <v>0.15</v>
      </c>
      <c r="G57" s="17">
        <v>0.43</v>
      </c>
      <c r="H57" s="17">
        <v>26.92</v>
      </c>
      <c r="I57" s="17">
        <v>22.23</v>
      </c>
      <c r="J57" s="17">
        <v>21.26</v>
      </c>
      <c r="K57" s="17">
        <v>22.44</v>
      </c>
      <c r="L57" s="17">
        <v>68.099999999999994</v>
      </c>
      <c r="M57" s="17">
        <v>55.14</v>
      </c>
      <c r="N57" s="17">
        <v>21.62</v>
      </c>
      <c r="O57" s="17">
        <v>30.29</v>
      </c>
      <c r="P57" s="17">
        <v>1</v>
      </c>
      <c r="Q57" s="16">
        <v>4</v>
      </c>
    </row>
    <row r="58" spans="2:17" ht="15.75" thickBot="1">
      <c r="B58" s="17">
        <v>17355</v>
      </c>
      <c r="C58" s="16" t="s">
        <v>3148</v>
      </c>
      <c r="D58" s="16" t="s">
        <v>1664</v>
      </c>
      <c r="E58" s="17">
        <v>1.01</v>
      </c>
      <c r="F58" s="17">
        <v>0.65</v>
      </c>
      <c r="G58" s="17">
        <v>0.56000000000000005</v>
      </c>
      <c r="H58" s="17">
        <v>49.96</v>
      </c>
      <c r="I58" s="17">
        <v>55.1</v>
      </c>
      <c r="J58" s="17">
        <v>45.39</v>
      </c>
      <c r="K58" s="17">
        <v>40.93</v>
      </c>
      <c r="L58" s="17">
        <v>194.25</v>
      </c>
      <c r="M58" s="17">
        <v>101.53</v>
      </c>
      <c r="N58" s="17">
        <v>69.23</v>
      </c>
      <c r="O58" s="17">
        <v>60.44</v>
      </c>
      <c r="P58" s="17">
        <v>1</v>
      </c>
      <c r="Q58" s="16">
        <v>4</v>
      </c>
    </row>
    <row r="59" spans="2:17" ht="15.75" thickBot="1">
      <c r="B59" s="17">
        <v>69597</v>
      </c>
      <c r="C59" s="16" t="s">
        <v>3147</v>
      </c>
      <c r="D59" s="16" t="s">
        <v>135</v>
      </c>
      <c r="E59" s="17">
        <v>0.94</v>
      </c>
      <c r="F59" s="17">
        <v>-0.04</v>
      </c>
      <c r="G59" s="17">
        <v>0.71</v>
      </c>
      <c r="H59" s="17">
        <v>27.82</v>
      </c>
      <c r="I59" s="17">
        <v>33.06</v>
      </c>
      <c r="J59" s="17">
        <v>34.020000000000003</v>
      </c>
      <c r="K59" s="17">
        <v>31.63</v>
      </c>
      <c r="L59" s="17">
        <v>78.38</v>
      </c>
      <c r="M59" s="17">
        <v>58.42</v>
      </c>
      <c r="N59" s="17">
        <v>31.44</v>
      </c>
      <c r="O59" s="17">
        <v>53.01</v>
      </c>
      <c r="P59" s="17"/>
      <c r="Q59" s="16">
        <v>4</v>
      </c>
    </row>
    <row r="60" spans="2:17" ht="15.75" thickBot="1">
      <c r="B60" s="17">
        <v>216549</v>
      </c>
      <c r="C60" s="16" t="s">
        <v>3146</v>
      </c>
      <c r="D60" s="16" t="s">
        <v>1864</v>
      </c>
      <c r="E60" s="17">
        <v>1.1299999999999999</v>
      </c>
      <c r="F60" s="17">
        <v>0.62</v>
      </c>
      <c r="G60" s="17">
        <v>0.27</v>
      </c>
      <c r="H60" s="17">
        <v>42.37</v>
      </c>
      <c r="I60" s="17">
        <v>39.26</v>
      </c>
      <c r="J60" s="17">
        <v>30.98</v>
      </c>
      <c r="K60" s="17">
        <v>19.66</v>
      </c>
      <c r="L60" s="17">
        <v>115.77</v>
      </c>
      <c r="M60" s="17">
        <v>78.53</v>
      </c>
      <c r="N60" s="17">
        <v>45.76</v>
      </c>
      <c r="O60" s="17">
        <v>24.16</v>
      </c>
      <c r="P60" s="17"/>
      <c r="Q60" s="16">
        <v>5</v>
      </c>
    </row>
    <row r="61" spans="2:17" ht="15.75" thickBot="1">
      <c r="B61" s="17">
        <v>15463</v>
      </c>
      <c r="C61" s="16" t="s">
        <v>3145</v>
      </c>
      <c r="D61" s="16" t="s">
        <v>155</v>
      </c>
      <c r="E61" s="17">
        <v>0.91</v>
      </c>
      <c r="F61" s="17">
        <v>0.28999999999999998</v>
      </c>
      <c r="G61" s="17">
        <v>0.6</v>
      </c>
      <c r="H61" s="17">
        <v>41.07</v>
      </c>
      <c r="I61" s="17">
        <v>53.85</v>
      </c>
      <c r="J61" s="17">
        <v>53.31</v>
      </c>
      <c r="K61" s="17">
        <v>52.29</v>
      </c>
      <c r="L61" s="17">
        <v>128.72999999999999</v>
      </c>
      <c r="M61" s="17">
        <v>92.1</v>
      </c>
      <c r="N61" s="17">
        <v>61.53</v>
      </c>
      <c r="O61" s="17">
        <v>78.260000000000005</v>
      </c>
      <c r="P61" s="17"/>
      <c r="Q61" s="16">
        <v>4</v>
      </c>
    </row>
    <row r="62" spans="2:17" ht="15.75" thickBot="1">
      <c r="B62" s="17">
        <v>239528</v>
      </c>
      <c r="C62" s="16" t="s">
        <v>3144</v>
      </c>
      <c r="D62" s="16" t="s">
        <v>1574</v>
      </c>
      <c r="E62" s="17">
        <v>1.57</v>
      </c>
      <c r="F62" s="17">
        <v>-7.0000000000000007E-2</v>
      </c>
      <c r="G62" s="17">
        <v>0.39</v>
      </c>
      <c r="H62" s="17">
        <v>14.86</v>
      </c>
      <c r="I62" s="17">
        <v>19.03</v>
      </c>
      <c r="J62" s="17">
        <v>22.21</v>
      </c>
      <c r="K62" s="17">
        <v>18.62</v>
      </c>
      <c r="L62" s="17">
        <v>32.67</v>
      </c>
      <c r="M62" s="17">
        <v>51.15</v>
      </c>
      <c r="N62" s="17">
        <v>20.14</v>
      </c>
      <c r="O62" s="17">
        <v>25.5</v>
      </c>
      <c r="P62" s="17"/>
      <c r="Q62" s="16">
        <v>4</v>
      </c>
    </row>
    <row r="63" spans="2:17" ht="15.75" thickBot="1">
      <c r="B63" s="17">
        <v>214150</v>
      </c>
      <c r="C63" s="16" t="s">
        <v>3143</v>
      </c>
      <c r="D63" s="16" t="s">
        <v>89</v>
      </c>
      <c r="E63" s="17">
        <v>1.05</v>
      </c>
      <c r="F63" s="17">
        <v>0.43</v>
      </c>
      <c r="G63" s="17">
        <v>0.25</v>
      </c>
      <c r="H63" s="17">
        <v>20.57</v>
      </c>
      <c r="I63" s="17">
        <v>21.25</v>
      </c>
      <c r="J63" s="17">
        <v>21.3</v>
      </c>
      <c r="K63" s="17">
        <v>20.18</v>
      </c>
      <c r="L63" s="17">
        <v>76.650000000000006</v>
      </c>
      <c r="M63" s="17">
        <v>39.26</v>
      </c>
      <c r="N63" s="17">
        <v>27.18</v>
      </c>
      <c r="O63" s="17">
        <v>23.55</v>
      </c>
      <c r="P63" s="17"/>
      <c r="Q63" s="16">
        <v>4</v>
      </c>
    </row>
    <row r="64" spans="2:17" ht="15.75" thickBot="1">
      <c r="B64" s="17">
        <v>68262</v>
      </c>
      <c r="C64" s="16" t="s">
        <v>3142</v>
      </c>
      <c r="D64" s="16" t="s">
        <v>1494</v>
      </c>
      <c r="E64" s="16" t="s">
        <v>1490</v>
      </c>
      <c r="F64" s="17">
        <v>0.46</v>
      </c>
      <c r="G64" s="17">
        <v>0.76</v>
      </c>
      <c r="H64" s="17">
        <v>23</v>
      </c>
      <c r="I64" s="17">
        <v>19.829999999999998</v>
      </c>
      <c r="J64" s="17">
        <v>20.69</v>
      </c>
      <c r="K64" s="17">
        <v>20.12</v>
      </c>
      <c r="L64" s="17">
        <v>67.959999999999994</v>
      </c>
      <c r="M64" s="17">
        <v>41.07</v>
      </c>
      <c r="N64" s="17">
        <v>27.35</v>
      </c>
      <c r="O64" s="17">
        <v>33.479999999999997</v>
      </c>
      <c r="P64" s="17"/>
      <c r="Q64" s="16">
        <v>4</v>
      </c>
    </row>
    <row r="65" spans="2:17" ht="15.75" thickBot="1">
      <c r="B65" s="17">
        <v>52123</v>
      </c>
      <c r="C65" s="16" t="s">
        <v>3141</v>
      </c>
      <c r="D65" s="16" t="s">
        <v>1537</v>
      </c>
      <c r="E65" s="17">
        <v>0.55000000000000004</v>
      </c>
      <c r="F65" s="17">
        <v>0.39</v>
      </c>
      <c r="G65" s="17">
        <v>0.3</v>
      </c>
      <c r="H65" s="17">
        <v>49.33</v>
      </c>
      <c r="I65" s="17">
        <v>56.12</v>
      </c>
      <c r="J65" s="17">
        <v>53.55</v>
      </c>
      <c r="K65" s="17">
        <v>63.51</v>
      </c>
      <c r="L65" s="17">
        <v>107.6</v>
      </c>
      <c r="M65" s="17">
        <v>74.78</v>
      </c>
      <c r="N65" s="17">
        <v>66.75</v>
      </c>
      <c r="O65" s="17">
        <v>77.16</v>
      </c>
      <c r="P65" s="17"/>
      <c r="Q65" s="16">
        <v>4</v>
      </c>
    </row>
    <row r="66" spans="2:17" ht="15.75" thickBot="1">
      <c r="B66" s="17">
        <v>11603</v>
      </c>
      <c r="C66" s="16" t="s">
        <v>3140</v>
      </c>
      <c r="D66" s="16" t="s">
        <v>1545</v>
      </c>
      <c r="E66" s="16" t="s">
        <v>1939</v>
      </c>
      <c r="F66" s="17">
        <v>1.52</v>
      </c>
      <c r="G66" s="17">
        <v>0.45</v>
      </c>
      <c r="H66" s="17">
        <v>11.84</v>
      </c>
      <c r="I66" s="17">
        <v>8.4600000000000009</v>
      </c>
      <c r="J66" s="17">
        <v>8.8699999999999992</v>
      </c>
      <c r="K66" s="17">
        <v>7.53</v>
      </c>
      <c r="L66" s="17">
        <v>28.69</v>
      </c>
      <c r="M66" s="17">
        <v>38.659999999999997</v>
      </c>
      <c r="N66" s="17">
        <v>23.77</v>
      </c>
      <c r="O66" s="17">
        <v>10.23</v>
      </c>
      <c r="P66" s="17"/>
      <c r="Q66" s="16">
        <v>3</v>
      </c>
    </row>
    <row r="67" spans="2:17" ht="15.75" thickBot="1">
      <c r="B67" s="17">
        <v>11610</v>
      </c>
      <c r="C67" s="16" t="s">
        <v>3139</v>
      </c>
      <c r="D67" s="16" t="s">
        <v>1539</v>
      </c>
      <c r="E67" s="16" t="s">
        <v>141</v>
      </c>
      <c r="F67" s="17">
        <v>1.32</v>
      </c>
      <c r="G67" s="17">
        <v>0.85</v>
      </c>
      <c r="H67" s="17">
        <v>59.19</v>
      </c>
      <c r="I67" s="17">
        <v>66.37</v>
      </c>
      <c r="J67" s="17">
        <v>72.180000000000007</v>
      </c>
      <c r="K67" s="17">
        <v>63.17</v>
      </c>
      <c r="L67" s="17">
        <v>137.19999999999999</v>
      </c>
      <c r="M67" s="17">
        <v>229.88</v>
      </c>
      <c r="N67" s="17">
        <v>173.72</v>
      </c>
      <c r="O67" s="17">
        <v>111.49</v>
      </c>
      <c r="P67" s="17"/>
      <c r="Q67" s="16">
        <v>2</v>
      </c>
    </row>
    <row r="68" spans="2:17" ht="15.75" thickBot="1">
      <c r="B68" s="17">
        <v>226691</v>
      </c>
      <c r="C68" s="16" t="s">
        <v>3138</v>
      </c>
      <c r="D68" s="16" t="s">
        <v>1539</v>
      </c>
      <c r="E68" s="17">
        <v>0.36</v>
      </c>
      <c r="F68" s="17">
        <v>0.56000000000000005</v>
      </c>
      <c r="G68" s="17">
        <v>0.8</v>
      </c>
      <c r="H68" s="17">
        <v>72.489999999999995</v>
      </c>
      <c r="I68" s="17">
        <v>66.510000000000005</v>
      </c>
      <c r="J68" s="17">
        <v>48.47</v>
      </c>
      <c r="K68" s="17">
        <v>35.619999999999997</v>
      </c>
      <c r="L68" s="17">
        <v>169.2</v>
      </c>
      <c r="M68" s="17">
        <v>78.12</v>
      </c>
      <c r="N68" s="17">
        <v>68.650000000000006</v>
      </c>
      <c r="O68" s="17">
        <v>60.52</v>
      </c>
      <c r="P68" s="17"/>
      <c r="Q68" s="16">
        <v>3</v>
      </c>
    </row>
    <row r="69" spans="2:17" ht="15.75" thickBot="1">
      <c r="B69" s="17">
        <v>66253</v>
      </c>
      <c r="C69" s="16" t="s">
        <v>3137</v>
      </c>
      <c r="D69" s="16" t="s">
        <v>1616</v>
      </c>
      <c r="E69" s="17">
        <v>0.66</v>
      </c>
      <c r="F69" s="17">
        <v>0.01</v>
      </c>
      <c r="G69" s="17">
        <v>0.15</v>
      </c>
      <c r="H69" s="17">
        <v>9.8000000000000007</v>
      </c>
      <c r="I69" s="17">
        <v>13.35</v>
      </c>
      <c r="J69" s="17">
        <v>15.55</v>
      </c>
      <c r="K69" s="17">
        <v>11.7</v>
      </c>
      <c r="L69" s="17">
        <v>27.24</v>
      </c>
      <c r="M69" s="17">
        <v>20</v>
      </c>
      <c r="N69" s="17">
        <v>15.75</v>
      </c>
      <c r="O69" s="17">
        <v>14.77</v>
      </c>
      <c r="P69" s="17"/>
      <c r="Q69" s="16">
        <v>4</v>
      </c>
    </row>
    <row r="70" spans="2:17" ht="15.75" thickBot="1">
      <c r="B70" s="17">
        <v>11641</v>
      </c>
      <c r="C70" s="16" t="s">
        <v>3136</v>
      </c>
      <c r="D70" s="16" t="s">
        <v>3135</v>
      </c>
      <c r="E70" s="16" t="s">
        <v>2041</v>
      </c>
      <c r="F70" s="17">
        <v>0.43</v>
      </c>
      <c r="G70" s="17">
        <v>1.05</v>
      </c>
      <c r="H70" s="17">
        <v>5.98</v>
      </c>
      <c r="I70" s="17">
        <v>9.75</v>
      </c>
      <c r="J70" s="17">
        <v>11.05</v>
      </c>
      <c r="K70" s="17">
        <v>17.25</v>
      </c>
      <c r="L70" s="17">
        <v>143.29</v>
      </c>
      <c r="M70" s="17">
        <v>64.290000000000006</v>
      </c>
      <c r="N70" s="17">
        <v>14.83</v>
      </c>
      <c r="O70" s="17">
        <v>36.07</v>
      </c>
      <c r="P70" s="17"/>
      <c r="Q70" s="16">
        <v>4</v>
      </c>
    </row>
    <row r="71" spans="2:17" ht="15.75" thickBot="1">
      <c r="B71" s="17">
        <v>57373</v>
      </c>
      <c r="C71" s="16" t="s">
        <v>3134</v>
      </c>
      <c r="D71" s="17">
        <v>-0.27</v>
      </c>
      <c r="E71" s="16" t="s">
        <v>1569</v>
      </c>
      <c r="F71" s="17">
        <v>0.47</v>
      </c>
      <c r="G71" s="17">
        <v>0.92</v>
      </c>
      <c r="H71" s="17">
        <v>17.57</v>
      </c>
      <c r="I71" s="17">
        <v>14.46</v>
      </c>
      <c r="J71" s="17">
        <v>16.07</v>
      </c>
      <c r="K71" s="17">
        <v>15.94</v>
      </c>
      <c r="L71" s="17">
        <v>15.93</v>
      </c>
      <c r="M71" s="17">
        <v>35.01</v>
      </c>
      <c r="N71" s="17">
        <v>21.54</v>
      </c>
      <c r="O71" s="17">
        <v>31.68</v>
      </c>
      <c r="P71" s="17"/>
      <c r="Q71" s="16">
        <v>1</v>
      </c>
    </row>
    <row r="72" spans="2:17" ht="15.75" thickBot="1">
      <c r="B72" s="17">
        <v>11652</v>
      </c>
      <c r="C72" s="16" t="s">
        <v>3133</v>
      </c>
      <c r="D72" s="16" t="s">
        <v>1494</v>
      </c>
      <c r="E72" s="17">
        <v>-0.01</v>
      </c>
      <c r="F72" s="17">
        <v>-0.28999999999999998</v>
      </c>
      <c r="G72" s="17">
        <v>-0.73</v>
      </c>
      <c r="H72" s="17">
        <v>23.31</v>
      </c>
      <c r="I72" s="17">
        <v>23.79</v>
      </c>
      <c r="J72" s="17">
        <v>22.46</v>
      </c>
      <c r="K72" s="17">
        <v>25.92</v>
      </c>
      <c r="L72" s="17">
        <v>68.349999999999994</v>
      </c>
      <c r="M72" s="17">
        <v>22.08</v>
      </c>
      <c r="N72" s="17">
        <v>17.23</v>
      </c>
      <c r="O72" s="17">
        <v>14.73</v>
      </c>
      <c r="P72" s="17"/>
      <c r="Q72" s="16">
        <v>5</v>
      </c>
    </row>
    <row r="73" spans="2:17" ht="15.75" thickBot="1">
      <c r="B73" s="17">
        <v>11658</v>
      </c>
      <c r="C73" s="16" t="s">
        <v>3132</v>
      </c>
      <c r="D73" s="16" t="s">
        <v>304</v>
      </c>
      <c r="E73" s="16" t="s">
        <v>2520</v>
      </c>
      <c r="F73" s="17">
        <v>0.18</v>
      </c>
      <c r="G73" s="17">
        <v>1.1299999999999999</v>
      </c>
      <c r="H73" s="17">
        <v>81.87</v>
      </c>
      <c r="I73" s="17">
        <v>121.45</v>
      </c>
      <c r="J73" s="17">
        <v>123.48</v>
      </c>
      <c r="K73" s="17">
        <v>163.66</v>
      </c>
      <c r="L73" s="17">
        <v>511.22</v>
      </c>
      <c r="M73" s="17">
        <v>584.95000000000005</v>
      </c>
      <c r="N73" s="17">
        <v>134.75</v>
      </c>
      <c r="O73" s="17">
        <v>341.23</v>
      </c>
      <c r="P73" s="17"/>
      <c r="Q73" s="16">
        <v>4</v>
      </c>
    </row>
    <row r="74" spans="2:17" ht="15.75" thickBot="1">
      <c r="B74" s="17">
        <v>102580</v>
      </c>
      <c r="C74" s="16" t="s">
        <v>3131</v>
      </c>
      <c r="D74" s="17">
        <v>0.56000000000000005</v>
      </c>
      <c r="E74" s="16" t="s">
        <v>190</v>
      </c>
      <c r="F74" s="17">
        <v>0.76</v>
      </c>
      <c r="G74" s="17">
        <v>0.81</v>
      </c>
      <c r="H74" s="17">
        <v>13.8</v>
      </c>
      <c r="I74" s="17">
        <v>11.96</v>
      </c>
      <c r="J74" s="17">
        <v>12.91</v>
      </c>
      <c r="K74" s="17">
        <v>13.73</v>
      </c>
      <c r="L74" s="17">
        <v>21.45</v>
      </c>
      <c r="M74" s="17">
        <v>28.51</v>
      </c>
      <c r="N74" s="17">
        <v>20.18</v>
      </c>
      <c r="O74" s="17">
        <v>23.09</v>
      </c>
      <c r="P74" s="17"/>
      <c r="Q74" s="16">
        <v>2</v>
      </c>
    </row>
    <row r="75" spans="2:17" ht="15.75" thickBot="1">
      <c r="B75" s="17">
        <v>11717</v>
      </c>
      <c r="C75" s="16" t="s">
        <v>3130</v>
      </c>
      <c r="D75" s="16" t="s">
        <v>2317</v>
      </c>
      <c r="E75" s="16" t="s">
        <v>1700</v>
      </c>
      <c r="F75" s="17">
        <v>0.13</v>
      </c>
      <c r="G75" s="17">
        <v>-0.48</v>
      </c>
      <c r="H75" s="17">
        <v>24.39</v>
      </c>
      <c r="I75" s="17">
        <v>37.619999999999997</v>
      </c>
      <c r="J75" s="17">
        <v>44.44</v>
      </c>
      <c r="K75" s="17">
        <v>64.09</v>
      </c>
      <c r="L75" s="17">
        <v>217.99</v>
      </c>
      <c r="M75" s="17">
        <v>122.21</v>
      </c>
      <c r="N75" s="17">
        <v>47.9</v>
      </c>
      <c r="O75" s="17">
        <v>45.29</v>
      </c>
      <c r="P75" s="17"/>
      <c r="Q75" s="16">
        <v>4</v>
      </c>
    </row>
    <row r="76" spans="2:17" ht="15.75" thickBot="1">
      <c r="B76" s="17">
        <v>70797</v>
      </c>
      <c r="C76" s="16" t="s">
        <v>3129</v>
      </c>
      <c r="D76" s="16" t="s">
        <v>1532</v>
      </c>
      <c r="E76" s="17">
        <v>0.71</v>
      </c>
      <c r="F76" s="17">
        <v>0.09</v>
      </c>
      <c r="G76" s="17">
        <v>0.32</v>
      </c>
      <c r="H76" s="17">
        <v>12</v>
      </c>
      <c r="I76" s="17">
        <v>13.27</v>
      </c>
      <c r="J76" s="17">
        <v>12.4</v>
      </c>
      <c r="K76" s="17">
        <v>14.7</v>
      </c>
      <c r="L76" s="17">
        <v>29.57</v>
      </c>
      <c r="M76" s="17">
        <v>18.989999999999998</v>
      </c>
      <c r="N76" s="17">
        <v>11.71</v>
      </c>
      <c r="O76" s="17">
        <v>16.34</v>
      </c>
      <c r="P76" s="17"/>
      <c r="Q76" s="16">
        <v>4</v>
      </c>
    </row>
    <row r="77" spans="2:17" ht="15.75" thickBot="1">
      <c r="B77" s="17">
        <v>81702</v>
      </c>
      <c r="C77" s="16" t="s">
        <v>3128</v>
      </c>
      <c r="D77" s="16" t="s">
        <v>1866</v>
      </c>
      <c r="E77" s="17">
        <v>0.35</v>
      </c>
      <c r="F77" s="17">
        <v>0.16</v>
      </c>
      <c r="G77" s="17">
        <v>-0.3</v>
      </c>
      <c r="H77" s="17">
        <v>23.56</v>
      </c>
      <c r="I77" s="17">
        <v>26.26</v>
      </c>
      <c r="J77" s="17">
        <v>24.93</v>
      </c>
      <c r="K77" s="17">
        <v>24.66</v>
      </c>
      <c r="L77" s="17">
        <v>48.36</v>
      </c>
      <c r="M77" s="17">
        <v>29.79</v>
      </c>
      <c r="N77" s="17">
        <v>25.95</v>
      </c>
      <c r="O77" s="17">
        <v>18.63</v>
      </c>
      <c r="P77" s="17"/>
      <c r="Q77" s="16">
        <v>5</v>
      </c>
    </row>
    <row r="78" spans="2:17" ht="15.75" thickBot="1">
      <c r="B78" s="17">
        <v>67434</v>
      </c>
      <c r="C78" s="16" t="s">
        <v>3127</v>
      </c>
      <c r="D78" s="16" t="s">
        <v>291</v>
      </c>
      <c r="E78" s="17">
        <v>1.63</v>
      </c>
      <c r="F78" s="17">
        <v>0.18</v>
      </c>
      <c r="G78" s="17">
        <v>0.93</v>
      </c>
      <c r="H78" s="17">
        <v>17.420000000000002</v>
      </c>
      <c r="I78" s="17">
        <v>19.18</v>
      </c>
      <c r="J78" s="17">
        <v>21.14</v>
      </c>
      <c r="K78" s="17">
        <v>14.18</v>
      </c>
      <c r="L78" s="17">
        <v>88.46</v>
      </c>
      <c r="M78" s="17">
        <v>53.32</v>
      </c>
      <c r="N78" s="17">
        <v>22.47</v>
      </c>
      <c r="O78" s="17">
        <v>28.84</v>
      </c>
      <c r="P78" s="17"/>
      <c r="Q78" s="16">
        <v>4</v>
      </c>
    </row>
    <row r="79" spans="2:17" ht="15.75" thickBot="1">
      <c r="B79" s="17">
        <v>11737</v>
      </c>
      <c r="C79" s="16" t="s">
        <v>3126</v>
      </c>
      <c r="D79" s="16" t="s">
        <v>1806</v>
      </c>
      <c r="E79" s="17">
        <v>0.88</v>
      </c>
      <c r="F79" s="17">
        <v>1.01</v>
      </c>
      <c r="G79" s="17">
        <v>0.59</v>
      </c>
      <c r="H79" s="17">
        <v>133.78</v>
      </c>
      <c r="I79" s="17">
        <v>122.31</v>
      </c>
      <c r="J79" s="17">
        <v>108.8</v>
      </c>
      <c r="K79" s="17">
        <v>130.41999999999999</v>
      </c>
      <c r="L79" s="17">
        <v>255.04</v>
      </c>
      <c r="M79" s="17">
        <v>209.86</v>
      </c>
      <c r="N79" s="17">
        <v>208.52</v>
      </c>
      <c r="O79" s="17">
        <v>194.66</v>
      </c>
      <c r="P79" s="17"/>
      <c r="Q79" s="16">
        <v>2</v>
      </c>
    </row>
    <row r="80" spans="2:17" ht="15.75" thickBot="1">
      <c r="B80" s="17">
        <v>16790</v>
      </c>
      <c r="C80" s="16" t="s">
        <v>3125</v>
      </c>
      <c r="D80" s="16" t="s">
        <v>1791</v>
      </c>
      <c r="E80" s="17">
        <v>0.98</v>
      </c>
      <c r="F80" s="17">
        <v>-0.13</v>
      </c>
      <c r="G80" s="17">
        <v>-0.62</v>
      </c>
      <c r="H80" s="17">
        <v>394.63</v>
      </c>
      <c r="I80" s="17">
        <v>423.32</v>
      </c>
      <c r="J80" s="17">
        <v>431.62</v>
      </c>
      <c r="K80" s="17">
        <v>492.33</v>
      </c>
      <c r="L80" s="17">
        <v>765.85</v>
      </c>
      <c r="M80" s="17">
        <v>777.31</v>
      </c>
      <c r="N80" s="17">
        <v>382.64</v>
      </c>
      <c r="O80" s="17">
        <v>313.42</v>
      </c>
      <c r="P80" s="17"/>
      <c r="Q80" s="16">
        <v>5</v>
      </c>
    </row>
    <row r="81" spans="2:17" ht="15.75" thickBot="1">
      <c r="B81" s="17">
        <v>16952</v>
      </c>
      <c r="C81" s="16" t="s">
        <v>3124</v>
      </c>
      <c r="D81" s="16" t="s">
        <v>1509</v>
      </c>
      <c r="E81" s="17">
        <v>0.24</v>
      </c>
      <c r="F81" s="17">
        <v>-0.22</v>
      </c>
      <c r="G81" s="17">
        <v>-0.74</v>
      </c>
      <c r="H81" s="17">
        <v>275.68</v>
      </c>
      <c r="I81" s="17">
        <v>259</v>
      </c>
      <c r="J81" s="17">
        <v>295.39</v>
      </c>
      <c r="K81" s="17">
        <v>477.83</v>
      </c>
      <c r="L81" s="17">
        <v>560.66999999999996</v>
      </c>
      <c r="M81" s="17">
        <v>278.56</v>
      </c>
      <c r="N81" s="17">
        <v>241.44</v>
      </c>
      <c r="O81" s="17">
        <v>280.70999999999998</v>
      </c>
      <c r="P81" s="17"/>
      <c r="Q81" s="16">
        <v>5</v>
      </c>
    </row>
    <row r="82" spans="2:17" ht="15.75" thickBot="1">
      <c r="B82" s="17">
        <v>11744</v>
      </c>
      <c r="C82" s="16" t="s">
        <v>3123</v>
      </c>
      <c r="D82" s="16" t="s">
        <v>1545</v>
      </c>
      <c r="E82" s="17">
        <v>1.26</v>
      </c>
      <c r="F82" s="17">
        <v>-0.02</v>
      </c>
      <c r="G82" s="17">
        <v>0.21</v>
      </c>
      <c r="H82" s="17">
        <v>49.03</v>
      </c>
      <c r="I82" s="17">
        <v>47.65</v>
      </c>
      <c r="J82" s="17">
        <v>50.87</v>
      </c>
      <c r="K82" s="17">
        <v>52.35</v>
      </c>
      <c r="L82" s="17">
        <v>129.13</v>
      </c>
      <c r="M82" s="17">
        <v>104.94</v>
      </c>
      <c r="N82" s="17">
        <v>48.84</v>
      </c>
      <c r="O82" s="17">
        <v>61.23</v>
      </c>
      <c r="P82" s="17"/>
      <c r="Q82" s="16">
        <v>4</v>
      </c>
    </row>
    <row r="83" spans="2:17" ht="15.75" thickBot="1">
      <c r="B83" s="17">
        <v>11745</v>
      </c>
      <c r="C83" s="16" t="s">
        <v>3122</v>
      </c>
      <c r="D83" s="16" t="s">
        <v>208</v>
      </c>
      <c r="E83" s="17">
        <v>1.1299999999999999</v>
      </c>
      <c r="F83" s="17">
        <v>-0.27</v>
      </c>
      <c r="G83" s="17">
        <v>-0.28000000000000003</v>
      </c>
      <c r="H83" s="17">
        <v>34.840000000000003</v>
      </c>
      <c r="I83" s="17">
        <v>42.45</v>
      </c>
      <c r="J83" s="17">
        <v>49.36</v>
      </c>
      <c r="K83" s="17">
        <v>71.900000000000006</v>
      </c>
      <c r="L83" s="17">
        <v>97.63</v>
      </c>
      <c r="M83" s="17">
        <v>85.7</v>
      </c>
      <c r="N83" s="17">
        <v>39.53</v>
      </c>
      <c r="O83" s="17">
        <v>58.59</v>
      </c>
      <c r="P83" s="17"/>
      <c r="Q83" s="16">
        <v>5</v>
      </c>
    </row>
    <row r="84" spans="2:17" ht="15.75" thickBot="1">
      <c r="B84" s="17">
        <v>11747</v>
      </c>
      <c r="C84" s="16" t="s">
        <v>3121</v>
      </c>
      <c r="D84" s="16" t="s">
        <v>1504</v>
      </c>
      <c r="E84" s="16" t="s">
        <v>1772</v>
      </c>
      <c r="F84" s="17">
        <v>0.18</v>
      </c>
      <c r="G84" s="17">
        <v>0.75</v>
      </c>
      <c r="H84" s="17">
        <v>407.65</v>
      </c>
      <c r="I84" s="17">
        <v>403.87</v>
      </c>
      <c r="J84" s="17">
        <v>477.51</v>
      </c>
      <c r="K84" s="17">
        <v>595.94000000000005</v>
      </c>
      <c r="L84" s="17">
        <v>1239.27</v>
      </c>
      <c r="M84" s="17">
        <v>1183.2</v>
      </c>
      <c r="N84" s="17">
        <v>526.46</v>
      </c>
      <c r="O84" s="17">
        <v>965.93</v>
      </c>
      <c r="P84" s="17"/>
      <c r="Q84" s="16">
        <v>4</v>
      </c>
    </row>
    <row r="85" spans="2:17" ht="15.75" thickBot="1">
      <c r="B85" s="17">
        <v>11750</v>
      </c>
      <c r="C85" s="16" t="s">
        <v>3120</v>
      </c>
      <c r="D85" s="16" t="s">
        <v>183</v>
      </c>
      <c r="E85" s="17">
        <v>0.83</v>
      </c>
      <c r="F85" s="17">
        <v>0.43</v>
      </c>
      <c r="G85" s="17">
        <v>0.22</v>
      </c>
      <c r="H85" s="17">
        <v>67.34</v>
      </c>
      <c r="I85" s="17">
        <v>52.82</v>
      </c>
      <c r="J85" s="17">
        <v>57.25</v>
      </c>
      <c r="K85" s="17">
        <v>71.23</v>
      </c>
      <c r="L85" s="17">
        <v>170.24</v>
      </c>
      <c r="M85" s="17">
        <v>86.06</v>
      </c>
      <c r="N85" s="17">
        <v>74.260000000000005</v>
      </c>
      <c r="O85" s="17">
        <v>82.18</v>
      </c>
      <c r="P85" s="17"/>
      <c r="Q85" s="16">
        <v>4</v>
      </c>
    </row>
    <row r="86" spans="2:17" ht="15.75" thickBot="1">
      <c r="B86" s="17">
        <v>11777</v>
      </c>
      <c r="C86" s="16" t="s">
        <v>3119</v>
      </c>
      <c r="D86" s="16" t="s">
        <v>192</v>
      </c>
      <c r="E86" s="17">
        <v>0.48</v>
      </c>
      <c r="F86" s="17">
        <v>0.48</v>
      </c>
      <c r="G86" s="17">
        <v>0.28000000000000003</v>
      </c>
      <c r="H86" s="17">
        <v>18.760000000000002</v>
      </c>
      <c r="I86" s="17">
        <v>28.64</v>
      </c>
      <c r="J86" s="17">
        <v>25.18</v>
      </c>
      <c r="K86" s="17">
        <v>34.950000000000003</v>
      </c>
      <c r="L86" s="17">
        <v>42.91</v>
      </c>
      <c r="M86" s="17">
        <v>35.71</v>
      </c>
      <c r="N86" s="17">
        <v>32.869999999999997</v>
      </c>
      <c r="O86" s="17">
        <v>40.35</v>
      </c>
      <c r="P86" s="17"/>
      <c r="Q86" s="16">
        <v>2</v>
      </c>
    </row>
    <row r="87" spans="2:17" ht="15.75" thickBot="1">
      <c r="B87" s="17">
        <v>225372</v>
      </c>
      <c r="C87" s="16" t="s">
        <v>3118</v>
      </c>
      <c r="D87" s="16" t="s">
        <v>2354</v>
      </c>
      <c r="E87" s="17">
        <v>1.54</v>
      </c>
      <c r="F87" s="17">
        <v>0.41</v>
      </c>
      <c r="G87" s="17">
        <v>0.1</v>
      </c>
      <c r="H87" s="17">
        <v>10.29</v>
      </c>
      <c r="I87" s="17">
        <v>7.23</v>
      </c>
      <c r="J87" s="17">
        <v>9.65</v>
      </c>
      <c r="K87" s="17">
        <v>10.039999999999999</v>
      </c>
      <c r="L87" s="17">
        <v>61.44</v>
      </c>
      <c r="M87" s="17">
        <v>18.63</v>
      </c>
      <c r="N87" s="17">
        <v>13.48</v>
      </c>
      <c r="O87" s="17">
        <v>10.02</v>
      </c>
      <c r="P87" s="17"/>
      <c r="Q87" s="16">
        <v>4</v>
      </c>
    </row>
    <row r="88" spans="2:17" ht="15.75" thickBot="1">
      <c r="B88" s="17">
        <v>11800</v>
      </c>
      <c r="C88" s="16" t="s">
        <v>3117</v>
      </c>
      <c r="D88" s="16" t="s">
        <v>215</v>
      </c>
      <c r="E88" s="17">
        <v>0.67</v>
      </c>
      <c r="F88" s="17">
        <v>0.38</v>
      </c>
      <c r="G88" s="17">
        <v>0.22</v>
      </c>
      <c r="H88" s="17">
        <v>80.88</v>
      </c>
      <c r="I88" s="17">
        <v>77.739999999999995</v>
      </c>
      <c r="J88" s="17">
        <v>82.19</v>
      </c>
      <c r="K88" s="17">
        <v>80.39</v>
      </c>
      <c r="L88" s="17">
        <v>173.24</v>
      </c>
      <c r="M88" s="17">
        <v>114.61</v>
      </c>
      <c r="N88" s="17">
        <v>103.13</v>
      </c>
      <c r="O88" s="17">
        <v>92.07</v>
      </c>
      <c r="P88" s="17"/>
      <c r="Q88" s="16">
        <v>4</v>
      </c>
    </row>
    <row r="89" spans="2:17" ht="15.75" thickBot="1">
      <c r="B89" s="17">
        <v>72993</v>
      </c>
      <c r="C89" s="16" t="s">
        <v>3116</v>
      </c>
      <c r="D89" s="16" t="s">
        <v>166</v>
      </c>
      <c r="E89" s="16" t="s">
        <v>1574</v>
      </c>
      <c r="F89" s="17">
        <v>0.4</v>
      </c>
      <c r="G89" s="17">
        <v>0.56999999999999995</v>
      </c>
      <c r="H89" s="17">
        <v>20.88</v>
      </c>
      <c r="I89" s="17">
        <v>23.85</v>
      </c>
      <c r="J89" s="17">
        <v>24.04</v>
      </c>
      <c r="K89" s="17">
        <v>25.25</v>
      </c>
      <c r="L89" s="17">
        <v>63.27</v>
      </c>
      <c r="M89" s="17">
        <v>51.05</v>
      </c>
      <c r="N89" s="17">
        <v>29.86</v>
      </c>
      <c r="O89" s="17">
        <v>35.96</v>
      </c>
      <c r="P89" s="17"/>
      <c r="Q89" s="16">
        <v>4</v>
      </c>
    </row>
    <row r="90" spans="2:17" ht="15.75" thickBot="1">
      <c r="B90" s="17">
        <v>11843</v>
      </c>
      <c r="C90" s="16" t="s">
        <v>3115</v>
      </c>
      <c r="D90" s="16" t="s">
        <v>168</v>
      </c>
      <c r="E90" s="16" t="s">
        <v>80</v>
      </c>
      <c r="F90" s="17">
        <v>0.42</v>
      </c>
      <c r="G90" s="17">
        <v>0.64</v>
      </c>
      <c r="H90" s="17">
        <v>158.65</v>
      </c>
      <c r="I90" s="17">
        <v>165.26</v>
      </c>
      <c r="J90" s="17">
        <v>162.94999999999999</v>
      </c>
      <c r="K90" s="17">
        <v>168.95</v>
      </c>
      <c r="L90" s="17">
        <v>635.80999999999995</v>
      </c>
      <c r="M90" s="17">
        <v>359.7</v>
      </c>
      <c r="N90" s="17">
        <v>208.72</v>
      </c>
      <c r="O90" s="17">
        <v>258.25</v>
      </c>
      <c r="P90" s="17"/>
      <c r="Q90" s="16">
        <v>4</v>
      </c>
    </row>
    <row r="91" spans="2:17" ht="15.75" thickBot="1">
      <c r="B91" s="17">
        <v>66251</v>
      </c>
      <c r="C91" s="16" t="s">
        <v>3114</v>
      </c>
      <c r="D91" s="16" t="s">
        <v>80</v>
      </c>
      <c r="E91" s="17">
        <v>0.41</v>
      </c>
      <c r="F91" s="17">
        <v>-0.06</v>
      </c>
      <c r="G91" s="17">
        <v>0.73</v>
      </c>
      <c r="H91" s="17">
        <v>20.420000000000002</v>
      </c>
      <c r="I91" s="17">
        <v>21</v>
      </c>
      <c r="J91" s="17">
        <v>20.010000000000002</v>
      </c>
      <c r="K91" s="17">
        <v>16.510000000000002</v>
      </c>
      <c r="L91" s="17">
        <v>47.42</v>
      </c>
      <c r="M91" s="17">
        <v>26.28</v>
      </c>
      <c r="N91" s="17">
        <v>18.34</v>
      </c>
      <c r="O91" s="17">
        <v>28.83</v>
      </c>
      <c r="P91" s="17"/>
      <c r="Q91" s="16">
        <v>4</v>
      </c>
    </row>
    <row r="92" spans="2:17" ht="15.75" thickBot="1">
      <c r="B92" s="17">
        <v>11847</v>
      </c>
      <c r="C92" s="16" t="s">
        <v>3113</v>
      </c>
      <c r="D92" s="16" t="s">
        <v>3047</v>
      </c>
      <c r="E92" s="17">
        <v>0.3</v>
      </c>
      <c r="F92" s="17">
        <v>0.5</v>
      </c>
      <c r="G92" s="17">
        <v>0.6</v>
      </c>
      <c r="H92" s="17">
        <v>157.19999999999999</v>
      </c>
      <c r="I92" s="17">
        <v>234.05</v>
      </c>
      <c r="J92" s="17">
        <v>268.88</v>
      </c>
      <c r="K92" s="17">
        <v>252.54</v>
      </c>
      <c r="L92" s="17">
        <v>811.25</v>
      </c>
      <c r="M92" s="17">
        <v>271.49</v>
      </c>
      <c r="N92" s="17">
        <v>380.59</v>
      </c>
      <c r="O92" s="17">
        <v>381.82</v>
      </c>
      <c r="P92" s="17"/>
      <c r="Q92" s="16">
        <v>4</v>
      </c>
    </row>
    <row r="93" spans="2:17" ht="15.75" thickBot="1">
      <c r="B93" s="17">
        <v>71704</v>
      </c>
      <c r="C93" s="16" t="s">
        <v>3112</v>
      </c>
      <c r="D93" s="16" t="s">
        <v>1773</v>
      </c>
      <c r="E93" s="16" t="s">
        <v>155</v>
      </c>
      <c r="F93" s="17">
        <v>-0.03</v>
      </c>
      <c r="G93" s="17">
        <v>-0.3</v>
      </c>
      <c r="H93" s="17">
        <v>36.06</v>
      </c>
      <c r="I93" s="17">
        <v>31.73</v>
      </c>
      <c r="J93" s="17">
        <v>33.950000000000003</v>
      </c>
      <c r="K93" s="17">
        <v>25.93</v>
      </c>
      <c r="L93" s="17">
        <v>198.57</v>
      </c>
      <c r="M93" s="17">
        <v>98.34</v>
      </c>
      <c r="N93" s="17">
        <v>31.47</v>
      </c>
      <c r="O93" s="17">
        <v>22.32</v>
      </c>
      <c r="P93" s="17"/>
      <c r="Q93" s="16">
        <v>5</v>
      </c>
    </row>
    <row r="94" spans="2:17" ht="15.75" thickBot="1">
      <c r="B94" s="17">
        <v>214855</v>
      </c>
      <c r="C94" s="16" t="s">
        <v>3111</v>
      </c>
      <c r="D94" s="16" t="s">
        <v>1526</v>
      </c>
      <c r="E94" s="17">
        <v>0.04</v>
      </c>
      <c r="F94" s="17">
        <v>0.39</v>
      </c>
      <c r="G94" s="17">
        <v>0.49</v>
      </c>
      <c r="H94" s="17">
        <v>28.09</v>
      </c>
      <c r="I94" s="17">
        <v>30.44</v>
      </c>
      <c r="J94" s="17">
        <v>26.58</v>
      </c>
      <c r="K94" s="17">
        <v>14.74</v>
      </c>
      <c r="L94" s="17">
        <v>79.91</v>
      </c>
      <c r="M94" s="17">
        <v>28.06</v>
      </c>
      <c r="N94" s="17">
        <v>33.17</v>
      </c>
      <c r="O94" s="17">
        <v>19.3</v>
      </c>
      <c r="P94" s="17">
        <v>1</v>
      </c>
      <c r="Q94" s="16">
        <v>5</v>
      </c>
    </row>
    <row r="95" spans="2:17" ht="15.75" thickBot="1">
      <c r="B95" s="17">
        <v>23806</v>
      </c>
      <c r="C95" s="16" t="s">
        <v>3110</v>
      </c>
      <c r="D95" s="16" t="s">
        <v>1989</v>
      </c>
      <c r="E95" s="17">
        <v>0.37</v>
      </c>
      <c r="F95" s="17">
        <v>0.02</v>
      </c>
      <c r="G95" s="17">
        <v>0</v>
      </c>
      <c r="H95" s="17">
        <v>37.770000000000003</v>
      </c>
      <c r="I95" s="17">
        <v>37.49</v>
      </c>
      <c r="J95" s="17">
        <v>43.25</v>
      </c>
      <c r="K95" s="17">
        <v>43.13</v>
      </c>
      <c r="L95" s="17">
        <v>86.45</v>
      </c>
      <c r="M95" s="17">
        <v>44.76</v>
      </c>
      <c r="N95" s="17">
        <v>42.49</v>
      </c>
      <c r="O95" s="17">
        <v>43.88</v>
      </c>
      <c r="P95" s="17"/>
      <c r="Q95" s="16">
        <v>5</v>
      </c>
    </row>
    <row r="96" spans="2:17" ht="15.75" thickBot="1">
      <c r="B96" s="17">
        <v>23807</v>
      </c>
      <c r="C96" s="16" t="s">
        <v>3109</v>
      </c>
      <c r="D96" s="16" t="s">
        <v>1653</v>
      </c>
      <c r="E96" s="17">
        <v>0.53</v>
      </c>
      <c r="F96" s="17">
        <v>-0.12</v>
      </c>
      <c r="G96" s="17">
        <v>-0.26</v>
      </c>
      <c r="H96" s="17">
        <v>17.84</v>
      </c>
      <c r="I96" s="17">
        <v>21.18</v>
      </c>
      <c r="J96" s="17">
        <v>21.53</v>
      </c>
      <c r="K96" s="17">
        <v>22.14</v>
      </c>
      <c r="L96" s="17">
        <v>40.01</v>
      </c>
      <c r="M96" s="17">
        <v>27.56</v>
      </c>
      <c r="N96" s="17">
        <v>18.73</v>
      </c>
      <c r="O96" s="17">
        <v>18.14</v>
      </c>
      <c r="P96" s="17"/>
      <c r="Q96" s="16">
        <v>5</v>
      </c>
    </row>
    <row r="97" spans="2:17" ht="15.75" thickBot="1">
      <c r="B97" s="17">
        <v>104303</v>
      </c>
      <c r="C97" s="16" t="s">
        <v>3108</v>
      </c>
      <c r="D97" s="16" t="s">
        <v>1490</v>
      </c>
      <c r="E97" s="17">
        <v>0.98</v>
      </c>
      <c r="F97" s="17">
        <v>0.6</v>
      </c>
      <c r="G97" s="17">
        <v>0.2</v>
      </c>
      <c r="H97" s="17">
        <v>64.55</v>
      </c>
      <c r="I97" s="17">
        <v>75.489999999999995</v>
      </c>
      <c r="J97" s="17">
        <v>78</v>
      </c>
      <c r="K97" s="17">
        <v>101.82</v>
      </c>
      <c r="L97" s="17">
        <v>138.72</v>
      </c>
      <c r="M97" s="17">
        <v>136.44</v>
      </c>
      <c r="N97" s="17">
        <v>112.04</v>
      </c>
      <c r="O97" s="17">
        <v>115.23</v>
      </c>
      <c r="P97" s="17"/>
      <c r="Q97" s="16">
        <v>2</v>
      </c>
    </row>
    <row r="98" spans="2:17" ht="15.75" thickBot="1">
      <c r="B98" s="17">
        <v>11861</v>
      </c>
      <c r="C98" s="16" t="s">
        <v>3107</v>
      </c>
      <c r="D98" s="16" t="s">
        <v>1690</v>
      </c>
      <c r="E98" s="17">
        <v>0.48</v>
      </c>
      <c r="F98" s="17">
        <v>-0.09</v>
      </c>
      <c r="G98" s="17">
        <v>0.18</v>
      </c>
      <c r="H98" s="17">
        <v>12.33</v>
      </c>
      <c r="I98" s="17">
        <v>15.07</v>
      </c>
      <c r="J98" s="17">
        <v>14.8</v>
      </c>
      <c r="K98" s="17">
        <v>12.48</v>
      </c>
      <c r="L98" s="17">
        <v>34.58</v>
      </c>
      <c r="M98" s="17">
        <v>18.91</v>
      </c>
      <c r="N98" s="17">
        <v>12.92</v>
      </c>
      <c r="O98" s="17">
        <v>13.57</v>
      </c>
      <c r="P98" s="17"/>
      <c r="Q98" s="16">
        <v>5</v>
      </c>
    </row>
    <row r="99" spans="2:17" ht="15.75" thickBot="1">
      <c r="B99" s="17">
        <v>75869</v>
      </c>
      <c r="C99" s="16" t="s">
        <v>3106</v>
      </c>
      <c r="D99" s="16" t="s">
        <v>1534</v>
      </c>
      <c r="E99" s="17">
        <v>2.4900000000000002</v>
      </c>
      <c r="F99" s="17">
        <v>0.69</v>
      </c>
      <c r="G99" s="17">
        <v>1.54</v>
      </c>
      <c r="H99" s="17">
        <v>4.8899999999999997</v>
      </c>
      <c r="I99" s="17">
        <v>7.82</v>
      </c>
      <c r="J99" s="17">
        <v>7.2</v>
      </c>
      <c r="K99" s="17">
        <v>8.77</v>
      </c>
      <c r="L99" s="17">
        <v>80.900000000000006</v>
      </c>
      <c r="M99" s="17">
        <v>39.340000000000003</v>
      </c>
      <c r="N99" s="17">
        <v>11.25</v>
      </c>
      <c r="O99" s="17">
        <v>25.79</v>
      </c>
      <c r="P99" s="17"/>
      <c r="Q99" s="16">
        <v>4</v>
      </c>
    </row>
    <row r="100" spans="2:17" ht="15.75" thickBot="1">
      <c r="B100" s="17">
        <v>217151</v>
      </c>
      <c r="C100" s="16" t="s">
        <v>3105</v>
      </c>
      <c r="D100" s="16" t="s">
        <v>1546</v>
      </c>
      <c r="E100" s="17">
        <v>-0.74</v>
      </c>
      <c r="F100" s="17">
        <v>-0.05</v>
      </c>
      <c r="G100" s="17">
        <v>-0.15</v>
      </c>
      <c r="H100" s="17">
        <v>109.6</v>
      </c>
      <c r="I100" s="17">
        <v>127.71</v>
      </c>
      <c r="J100" s="17">
        <v>103.92</v>
      </c>
      <c r="K100" s="17">
        <v>76.31</v>
      </c>
      <c r="L100" s="17">
        <v>291.11</v>
      </c>
      <c r="M100" s="17">
        <v>71.03</v>
      </c>
      <c r="N100" s="17">
        <v>98.38</v>
      </c>
      <c r="O100" s="17">
        <v>67.78</v>
      </c>
      <c r="P100" s="17"/>
      <c r="Q100" s="16">
        <v>5</v>
      </c>
    </row>
    <row r="101" spans="2:17" ht="15.75" thickBot="1">
      <c r="B101" s="17">
        <v>68724</v>
      </c>
      <c r="C101" s="16" t="s">
        <v>3104</v>
      </c>
      <c r="D101" s="16" t="s">
        <v>1763</v>
      </c>
      <c r="E101" s="17">
        <v>0.78</v>
      </c>
      <c r="F101" s="17">
        <v>0.2</v>
      </c>
      <c r="G101" s="17">
        <v>0.33</v>
      </c>
      <c r="H101" s="17">
        <v>159.79</v>
      </c>
      <c r="I101" s="17">
        <v>180.95</v>
      </c>
      <c r="J101" s="17">
        <v>179.3</v>
      </c>
      <c r="K101" s="17">
        <v>170.29</v>
      </c>
      <c r="L101" s="17">
        <v>433.57</v>
      </c>
      <c r="M101" s="17">
        <v>287.66000000000003</v>
      </c>
      <c r="N101" s="17">
        <v>198.44</v>
      </c>
      <c r="O101" s="17">
        <v>210.55</v>
      </c>
      <c r="P101" s="17"/>
      <c r="Q101" s="16">
        <v>4</v>
      </c>
    </row>
    <row r="102" spans="2:17" ht="15.75" thickBot="1">
      <c r="B102" s="17">
        <v>71703</v>
      </c>
      <c r="C102" s="16" t="s">
        <v>3103</v>
      </c>
      <c r="D102" s="16" t="s">
        <v>1625</v>
      </c>
      <c r="E102" s="17">
        <v>0.78</v>
      </c>
      <c r="F102" s="17">
        <v>0.37</v>
      </c>
      <c r="G102" s="17">
        <v>0.15</v>
      </c>
      <c r="H102" s="17">
        <v>13.05</v>
      </c>
      <c r="I102" s="17">
        <v>11.34</v>
      </c>
      <c r="J102" s="17">
        <v>11.39</v>
      </c>
      <c r="K102" s="17">
        <v>16.39</v>
      </c>
      <c r="L102" s="17">
        <v>29.98</v>
      </c>
      <c r="M102" s="17">
        <v>18.940000000000001</v>
      </c>
      <c r="N102" s="17">
        <v>13.31</v>
      </c>
      <c r="O102" s="17">
        <v>16.5</v>
      </c>
      <c r="P102" s="17"/>
      <c r="Q102" s="16">
        <v>4</v>
      </c>
    </row>
    <row r="103" spans="2:17" ht="15.75" thickBot="1">
      <c r="B103" s="17">
        <v>66412</v>
      </c>
      <c r="C103" s="16" t="s">
        <v>3102</v>
      </c>
      <c r="D103" s="16" t="s">
        <v>3101</v>
      </c>
      <c r="E103" s="16" t="s">
        <v>1554</v>
      </c>
      <c r="F103" s="17">
        <v>0.78</v>
      </c>
      <c r="G103" s="17">
        <v>2.04</v>
      </c>
      <c r="H103" s="17">
        <v>18.16</v>
      </c>
      <c r="I103" s="17">
        <v>16.93</v>
      </c>
      <c r="J103" s="17">
        <v>20.350000000000001</v>
      </c>
      <c r="K103" s="17">
        <v>18.7</v>
      </c>
      <c r="L103" s="17">
        <v>160.11000000000001</v>
      </c>
      <c r="M103" s="17">
        <v>73.12</v>
      </c>
      <c r="N103" s="17">
        <v>32.97</v>
      </c>
      <c r="O103" s="17">
        <v>73.45</v>
      </c>
      <c r="P103" s="17"/>
      <c r="Q103" s="16">
        <v>4</v>
      </c>
    </row>
    <row r="104" spans="2:17" ht="15.75" thickBot="1">
      <c r="B104" s="17">
        <v>77987</v>
      </c>
      <c r="C104" s="16" t="s">
        <v>3100</v>
      </c>
      <c r="D104" s="16" t="s">
        <v>1616</v>
      </c>
      <c r="E104" s="16" t="s">
        <v>200</v>
      </c>
      <c r="F104" s="17">
        <v>0.61</v>
      </c>
      <c r="G104" s="17">
        <v>0.6</v>
      </c>
      <c r="H104" s="17">
        <v>51.04</v>
      </c>
      <c r="I104" s="17">
        <v>49.78</v>
      </c>
      <c r="J104" s="17">
        <v>46.28</v>
      </c>
      <c r="K104" s="17">
        <v>44.02</v>
      </c>
      <c r="L104" s="17">
        <v>133.91999999999999</v>
      </c>
      <c r="M104" s="17">
        <v>159.24</v>
      </c>
      <c r="N104" s="17">
        <v>67.010000000000005</v>
      </c>
      <c r="O104" s="17">
        <v>66.319999999999993</v>
      </c>
      <c r="P104" s="17"/>
      <c r="Q104" s="16">
        <v>4</v>
      </c>
    </row>
    <row r="105" spans="2:17" ht="15.75" thickBot="1">
      <c r="B105" s="17">
        <v>66403</v>
      </c>
      <c r="C105" s="16" t="s">
        <v>3099</v>
      </c>
      <c r="D105" s="16" t="s">
        <v>1572</v>
      </c>
      <c r="E105" s="16" t="s">
        <v>1545</v>
      </c>
      <c r="F105" s="17">
        <v>0.69</v>
      </c>
      <c r="G105" s="17">
        <v>0.63</v>
      </c>
      <c r="H105" s="17">
        <v>13.9</v>
      </c>
      <c r="I105" s="17">
        <v>12.49</v>
      </c>
      <c r="J105" s="17">
        <v>11.99</v>
      </c>
      <c r="K105" s="17">
        <v>16.329999999999998</v>
      </c>
      <c r="L105" s="17">
        <v>33.33</v>
      </c>
      <c r="M105" s="17">
        <v>31.27</v>
      </c>
      <c r="N105" s="17">
        <v>18.73</v>
      </c>
      <c r="O105" s="17">
        <v>24.91</v>
      </c>
      <c r="P105" s="17"/>
      <c r="Q105" s="16">
        <v>2</v>
      </c>
    </row>
    <row r="106" spans="2:17" ht="15.75" thickBot="1">
      <c r="B106" s="17">
        <v>27053</v>
      </c>
      <c r="C106" s="16" t="s">
        <v>77</v>
      </c>
      <c r="D106" s="16" t="s">
        <v>2217</v>
      </c>
      <c r="E106" s="16" t="s">
        <v>1687</v>
      </c>
      <c r="F106" s="16" t="s">
        <v>2049</v>
      </c>
      <c r="G106" s="17">
        <v>2.1</v>
      </c>
      <c r="H106" s="17">
        <v>6.56</v>
      </c>
      <c r="I106" s="17">
        <v>7.53</v>
      </c>
      <c r="J106" s="17">
        <v>8.19</v>
      </c>
      <c r="K106" s="17">
        <v>7.25</v>
      </c>
      <c r="L106" s="17">
        <v>87.06</v>
      </c>
      <c r="M106" s="17">
        <v>71.180000000000007</v>
      </c>
      <c r="N106" s="17">
        <v>26.18</v>
      </c>
      <c r="O106" s="17">
        <v>34.99</v>
      </c>
      <c r="P106" s="17"/>
      <c r="Q106" s="16">
        <v>2</v>
      </c>
    </row>
    <row r="107" spans="2:17" ht="15.75" thickBot="1">
      <c r="B107" s="17">
        <v>67979</v>
      </c>
      <c r="C107" s="16" t="s">
        <v>3098</v>
      </c>
      <c r="D107" s="16" t="s">
        <v>1539</v>
      </c>
      <c r="E107" s="17">
        <v>0.48</v>
      </c>
      <c r="F107" s="17">
        <v>0.05</v>
      </c>
      <c r="G107" s="17">
        <v>0.36</v>
      </c>
      <c r="H107" s="17">
        <v>49.99</v>
      </c>
      <c r="I107" s="17">
        <v>48.2</v>
      </c>
      <c r="J107" s="17">
        <v>52.06</v>
      </c>
      <c r="K107" s="17">
        <v>50.67</v>
      </c>
      <c r="L107" s="17">
        <v>115.52</v>
      </c>
      <c r="M107" s="17">
        <v>61.64</v>
      </c>
      <c r="N107" s="17">
        <v>51.67</v>
      </c>
      <c r="O107" s="17">
        <v>63.32</v>
      </c>
      <c r="P107" s="17"/>
      <c r="Q107" s="16">
        <v>4</v>
      </c>
    </row>
    <row r="108" spans="2:17" ht="15.75" thickBot="1">
      <c r="B108" s="17">
        <v>11908</v>
      </c>
      <c r="C108" s="16" t="s">
        <v>3097</v>
      </c>
      <c r="D108" s="16" t="s">
        <v>1548</v>
      </c>
      <c r="E108" s="17">
        <v>0.6</v>
      </c>
      <c r="F108" s="17">
        <v>0.13</v>
      </c>
      <c r="G108" s="17">
        <v>-0.41</v>
      </c>
      <c r="H108" s="17">
        <v>16.32</v>
      </c>
      <c r="I108" s="17">
        <v>22.68</v>
      </c>
      <c r="J108" s="17">
        <v>20.39</v>
      </c>
      <c r="K108" s="17">
        <v>23.5</v>
      </c>
      <c r="L108" s="17">
        <v>35.770000000000003</v>
      </c>
      <c r="M108" s="17">
        <v>31.61</v>
      </c>
      <c r="N108" s="17">
        <v>21.13</v>
      </c>
      <c r="O108" s="17">
        <v>18.329999999999998</v>
      </c>
      <c r="P108" s="17">
        <v>1</v>
      </c>
      <c r="Q108" s="16">
        <v>5</v>
      </c>
    </row>
    <row r="109" spans="2:17" ht="15.75" thickBot="1">
      <c r="B109" s="17">
        <v>11910</v>
      </c>
      <c r="C109" s="16" t="s">
        <v>3096</v>
      </c>
      <c r="D109" s="16" t="s">
        <v>293</v>
      </c>
      <c r="E109" s="16" t="s">
        <v>2044</v>
      </c>
      <c r="F109" s="17">
        <v>0.96</v>
      </c>
      <c r="G109" s="17">
        <v>0.8</v>
      </c>
      <c r="H109" s="17">
        <v>132.88</v>
      </c>
      <c r="I109" s="17">
        <v>156.69999999999999</v>
      </c>
      <c r="J109" s="17">
        <v>147.63</v>
      </c>
      <c r="K109" s="17">
        <v>222.64</v>
      </c>
      <c r="L109" s="17">
        <v>1490.24</v>
      </c>
      <c r="M109" s="17">
        <v>583.79999999999995</v>
      </c>
      <c r="N109" s="17">
        <v>280.22000000000003</v>
      </c>
      <c r="O109" s="17">
        <v>373.9</v>
      </c>
      <c r="P109" s="17">
        <v>1</v>
      </c>
      <c r="Q109" s="16">
        <v>4</v>
      </c>
    </row>
    <row r="110" spans="2:17" ht="15.75" thickBot="1">
      <c r="B110" s="17">
        <v>11911</v>
      </c>
      <c r="C110" s="16" t="s">
        <v>3095</v>
      </c>
      <c r="D110" s="16" t="s">
        <v>1659</v>
      </c>
      <c r="E110" s="16" t="s">
        <v>127</v>
      </c>
      <c r="F110" s="17">
        <v>1</v>
      </c>
      <c r="G110" s="17">
        <v>1.52</v>
      </c>
      <c r="H110" s="17">
        <v>161.65</v>
      </c>
      <c r="I110" s="17">
        <v>151.41</v>
      </c>
      <c r="J110" s="17">
        <v>157.41999999999999</v>
      </c>
      <c r="K110" s="17">
        <v>195.81</v>
      </c>
      <c r="L110" s="17">
        <v>626.11</v>
      </c>
      <c r="M110" s="17">
        <v>971.38</v>
      </c>
      <c r="N110" s="17">
        <v>304.26</v>
      </c>
      <c r="O110" s="17">
        <v>541.96</v>
      </c>
      <c r="P110" s="17">
        <v>1</v>
      </c>
      <c r="Q110" s="16">
        <v>2</v>
      </c>
    </row>
    <row r="111" spans="2:17" ht="15.75" thickBot="1">
      <c r="B111" s="17">
        <v>107503</v>
      </c>
      <c r="C111" s="16" t="s">
        <v>3094</v>
      </c>
      <c r="D111" s="16" t="s">
        <v>1520</v>
      </c>
      <c r="E111" s="17">
        <v>1.48</v>
      </c>
      <c r="F111" s="17">
        <v>0.97</v>
      </c>
      <c r="G111" s="17">
        <v>0.4</v>
      </c>
      <c r="H111" s="17">
        <v>39.15</v>
      </c>
      <c r="I111" s="17">
        <v>37.21</v>
      </c>
      <c r="J111" s="17">
        <v>39.31</v>
      </c>
      <c r="K111" s="17">
        <v>62.13</v>
      </c>
      <c r="L111" s="17">
        <v>88.76</v>
      </c>
      <c r="M111" s="17">
        <v>97.12</v>
      </c>
      <c r="N111" s="17">
        <v>75.19</v>
      </c>
      <c r="O111" s="17">
        <v>80.239999999999995</v>
      </c>
      <c r="P111" s="17">
        <v>1</v>
      </c>
      <c r="Q111" s="16">
        <v>2</v>
      </c>
    </row>
    <row r="112" spans="2:17" ht="15.75" thickBot="1">
      <c r="B112" s="17">
        <v>76295</v>
      </c>
      <c r="C112" s="16" t="s">
        <v>79</v>
      </c>
      <c r="D112" s="16" t="s">
        <v>206</v>
      </c>
      <c r="E112" s="17">
        <v>0.57999999999999996</v>
      </c>
      <c r="F112" s="17">
        <v>0.02</v>
      </c>
      <c r="G112" s="17">
        <v>0.19</v>
      </c>
      <c r="H112" s="17">
        <v>29.85</v>
      </c>
      <c r="I112" s="17">
        <v>34.89</v>
      </c>
      <c r="J112" s="17">
        <v>31.91</v>
      </c>
      <c r="K112" s="17">
        <v>38.69</v>
      </c>
      <c r="L112" s="17">
        <v>92.37</v>
      </c>
      <c r="M112" s="17">
        <v>47.5</v>
      </c>
      <c r="N112" s="17">
        <v>30.91</v>
      </c>
      <c r="O112" s="17">
        <v>42.96</v>
      </c>
      <c r="P112" s="17"/>
      <c r="Q112" s="16">
        <v>4</v>
      </c>
    </row>
    <row r="113" spans="2:17" ht="15.75" thickBot="1">
      <c r="B113" s="17">
        <v>11933</v>
      </c>
      <c r="C113" s="16" t="s">
        <v>3093</v>
      </c>
      <c r="D113" s="16" t="s">
        <v>1864</v>
      </c>
      <c r="E113" s="17">
        <v>0.41</v>
      </c>
      <c r="F113" s="17">
        <v>-0.06</v>
      </c>
      <c r="G113" s="17">
        <v>-0.61</v>
      </c>
      <c r="H113" s="17">
        <v>167.57</v>
      </c>
      <c r="I113" s="17">
        <v>250.67</v>
      </c>
      <c r="J113" s="17">
        <v>263.05</v>
      </c>
      <c r="K113" s="17">
        <v>294.66000000000003</v>
      </c>
      <c r="L113" s="17">
        <v>467.53</v>
      </c>
      <c r="M113" s="17">
        <v>304.3</v>
      </c>
      <c r="N113" s="17">
        <v>240.5</v>
      </c>
      <c r="O113" s="17">
        <v>191.74</v>
      </c>
      <c r="P113" s="17"/>
      <c r="Q113" s="16">
        <v>5</v>
      </c>
    </row>
    <row r="114" spans="2:17" ht="15.75" thickBot="1">
      <c r="B114" s="17">
        <v>66335</v>
      </c>
      <c r="C114" s="16" t="s">
        <v>3092</v>
      </c>
      <c r="D114" s="16" t="s">
        <v>1791</v>
      </c>
      <c r="E114" s="17">
        <v>0.97</v>
      </c>
      <c r="F114" s="17">
        <v>-0.11</v>
      </c>
      <c r="G114" s="17">
        <v>0.56000000000000005</v>
      </c>
      <c r="H114" s="17">
        <v>98.53</v>
      </c>
      <c r="I114" s="17">
        <v>127.02</v>
      </c>
      <c r="J114" s="17">
        <v>120.73</v>
      </c>
      <c r="K114" s="17">
        <v>132.35</v>
      </c>
      <c r="L114" s="17">
        <v>191.78</v>
      </c>
      <c r="M114" s="17">
        <v>225.31</v>
      </c>
      <c r="N114" s="17">
        <v>108.03</v>
      </c>
      <c r="O114" s="17">
        <v>191.83</v>
      </c>
      <c r="P114" s="17"/>
      <c r="Q114" s="16">
        <v>4</v>
      </c>
    </row>
    <row r="115" spans="2:17" ht="15.75" thickBot="1">
      <c r="B115" s="17">
        <v>11973</v>
      </c>
      <c r="C115" s="16" t="s">
        <v>3091</v>
      </c>
      <c r="D115" s="16" t="s">
        <v>161</v>
      </c>
      <c r="E115" s="16" t="s">
        <v>222</v>
      </c>
      <c r="F115" s="17">
        <v>0.77</v>
      </c>
      <c r="G115" s="17">
        <v>0.47</v>
      </c>
      <c r="H115" s="17">
        <v>83.99</v>
      </c>
      <c r="I115" s="17">
        <v>84.38</v>
      </c>
      <c r="J115" s="17">
        <v>89.4</v>
      </c>
      <c r="K115" s="17">
        <v>129</v>
      </c>
      <c r="L115" s="17">
        <v>356.39</v>
      </c>
      <c r="M115" s="17">
        <v>351.58</v>
      </c>
      <c r="N115" s="17">
        <v>147.38</v>
      </c>
      <c r="O115" s="17">
        <v>175.79</v>
      </c>
      <c r="P115" s="17"/>
      <c r="Q115" s="16">
        <v>4</v>
      </c>
    </row>
    <row r="116" spans="2:17" ht="15.75" thickBot="1">
      <c r="B116" s="17">
        <v>108664</v>
      </c>
      <c r="C116" s="16" t="s">
        <v>3090</v>
      </c>
      <c r="D116" s="16" t="s">
        <v>111</v>
      </c>
      <c r="E116" s="16" t="s">
        <v>239</v>
      </c>
      <c r="F116" s="17">
        <v>0.44</v>
      </c>
      <c r="G116" s="17">
        <v>0.91</v>
      </c>
      <c r="H116" s="17">
        <v>67.22</v>
      </c>
      <c r="I116" s="17">
        <v>79.94</v>
      </c>
      <c r="J116" s="17">
        <v>83.51</v>
      </c>
      <c r="K116" s="17">
        <v>99.94</v>
      </c>
      <c r="L116" s="17">
        <v>220.23</v>
      </c>
      <c r="M116" s="17">
        <v>215.67</v>
      </c>
      <c r="N116" s="17">
        <v>109.7</v>
      </c>
      <c r="O116" s="17">
        <v>184.86</v>
      </c>
      <c r="P116" s="17"/>
      <c r="Q116" s="16">
        <v>2</v>
      </c>
    </row>
    <row r="117" spans="2:17" ht="15.75" thickBot="1">
      <c r="B117" s="17">
        <v>17706</v>
      </c>
      <c r="C117" s="16" t="s">
        <v>3089</v>
      </c>
      <c r="D117" s="16" t="s">
        <v>1897</v>
      </c>
      <c r="E117" s="17">
        <v>0.67</v>
      </c>
      <c r="F117" s="17">
        <v>0.99</v>
      </c>
      <c r="G117" s="17">
        <v>1.39</v>
      </c>
      <c r="H117" s="17">
        <v>363.8</v>
      </c>
      <c r="I117" s="17">
        <v>477.76</v>
      </c>
      <c r="J117" s="17">
        <v>400.35</v>
      </c>
      <c r="K117" s="17">
        <v>469.95</v>
      </c>
      <c r="L117" s="17">
        <v>2030.5</v>
      </c>
      <c r="M117" s="17">
        <v>714.08</v>
      </c>
      <c r="N117" s="17">
        <v>775.39</v>
      </c>
      <c r="O117" s="17">
        <v>1241.99</v>
      </c>
      <c r="P117" s="17"/>
      <c r="Q117" s="16">
        <v>4</v>
      </c>
    </row>
    <row r="118" spans="2:17" ht="15.75" thickBot="1">
      <c r="B118" s="17">
        <v>50771</v>
      </c>
      <c r="C118" s="16" t="s">
        <v>3088</v>
      </c>
      <c r="D118" s="16" t="s">
        <v>208</v>
      </c>
      <c r="E118" s="17">
        <v>0.83</v>
      </c>
      <c r="F118" s="17">
        <v>7.0000000000000007E-2</v>
      </c>
      <c r="G118" s="17">
        <v>0.03</v>
      </c>
      <c r="H118" s="17">
        <v>26.48</v>
      </c>
      <c r="I118" s="17">
        <v>30.61</v>
      </c>
      <c r="J118" s="17">
        <v>34.630000000000003</v>
      </c>
      <c r="K118" s="17">
        <v>30.81</v>
      </c>
      <c r="L118" s="17">
        <v>72.47</v>
      </c>
      <c r="M118" s="17">
        <v>49.49</v>
      </c>
      <c r="N118" s="17">
        <v>34.21</v>
      </c>
      <c r="O118" s="17">
        <v>31.12</v>
      </c>
      <c r="P118" s="17"/>
      <c r="Q118" s="16">
        <v>4</v>
      </c>
    </row>
    <row r="119" spans="2:17" ht="15.75" thickBot="1">
      <c r="B119" s="17">
        <v>100382</v>
      </c>
      <c r="C119" s="16" t="s">
        <v>3087</v>
      </c>
      <c r="D119" s="16" t="s">
        <v>143</v>
      </c>
      <c r="E119" s="16" t="s">
        <v>231</v>
      </c>
      <c r="F119" s="17">
        <v>2.42</v>
      </c>
      <c r="G119" s="17">
        <v>3.1</v>
      </c>
      <c r="H119" s="17">
        <v>4.7300000000000004</v>
      </c>
      <c r="I119" s="17">
        <v>3.82</v>
      </c>
      <c r="J119" s="17">
        <v>3.24</v>
      </c>
      <c r="K119" s="17">
        <v>1.66</v>
      </c>
      <c r="L119" s="17">
        <v>29.73</v>
      </c>
      <c r="M119" s="17">
        <v>41.63</v>
      </c>
      <c r="N119" s="17">
        <v>14.98</v>
      </c>
      <c r="O119" s="17">
        <v>13.27</v>
      </c>
      <c r="P119" s="17"/>
      <c r="Q119" s="16">
        <v>3</v>
      </c>
    </row>
    <row r="120" spans="2:17" ht="15.75" thickBot="1">
      <c r="B120" s="17">
        <v>107350</v>
      </c>
      <c r="C120" s="16" t="s">
        <v>3086</v>
      </c>
      <c r="D120" s="16" t="s">
        <v>163</v>
      </c>
      <c r="E120" s="16" t="s">
        <v>163</v>
      </c>
      <c r="F120" s="17">
        <v>2.81</v>
      </c>
      <c r="G120" s="17">
        <v>1.95</v>
      </c>
      <c r="H120" s="17">
        <v>240.15</v>
      </c>
      <c r="I120" s="17">
        <v>165.8</v>
      </c>
      <c r="J120" s="17">
        <v>112.27</v>
      </c>
      <c r="K120" s="17">
        <v>76.06</v>
      </c>
      <c r="L120" s="17">
        <v>2302.69</v>
      </c>
      <c r="M120" s="17">
        <v>1569.41</v>
      </c>
      <c r="N120" s="17">
        <v>773.3</v>
      </c>
      <c r="O120" s="17">
        <v>292.32</v>
      </c>
      <c r="P120" s="17"/>
      <c r="Q120" s="16">
        <v>3</v>
      </c>
    </row>
    <row r="121" spans="2:17" ht="15.75" thickBot="1">
      <c r="B121" s="17">
        <v>27215</v>
      </c>
      <c r="C121" s="16" t="s">
        <v>3085</v>
      </c>
      <c r="D121" s="16" t="s">
        <v>1520</v>
      </c>
      <c r="E121" s="17">
        <v>0.87</v>
      </c>
      <c r="F121" s="17">
        <v>0.35</v>
      </c>
      <c r="G121" s="17">
        <v>0.27</v>
      </c>
      <c r="H121" s="17">
        <v>59.61</v>
      </c>
      <c r="I121" s="17">
        <v>50.27</v>
      </c>
      <c r="J121" s="17">
        <v>52.05</v>
      </c>
      <c r="K121" s="17">
        <v>43.3</v>
      </c>
      <c r="L121" s="17">
        <v>134.21</v>
      </c>
      <c r="M121" s="17">
        <v>84.28</v>
      </c>
      <c r="N121" s="17">
        <v>63.07</v>
      </c>
      <c r="O121" s="17">
        <v>51.62</v>
      </c>
      <c r="P121" s="17"/>
      <c r="Q121" s="16">
        <v>5</v>
      </c>
    </row>
    <row r="122" spans="2:17" ht="15.75" thickBot="1">
      <c r="B122" s="17">
        <v>54375</v>
      </c>
      <c r="C122" s="16" t="s">
        <v>3084</v>
      </c>
      <c r="D122" s="16" t="s">
        <v>1787</v>
      </c>
      <c r="E122" s="17">
        <v>2.33</v>
      </c>
      <c r="F122" s="17">
        <v>0.73</v>
      </c>
      <c r="G122" s="17">
        <v>1.78</v>
      </c>
      <c r="H122" s="17">
        <v>112.37</v>
      </c>
      <c r="I122" s="17">
        <v>132.07</v>
      </c>
      <c r="J122" s="17">
        <v>121.76</v>
      </c>
      <c r="K122" s="17">
        <v>116.09</v>
      </c>
      <c r="L122" s="17">
        <v>401.51</v>
      </c>
      <c r="M122" s="17">
        <v>595.23</v>
      </c>
      <c r="N122" s="17">
        <v>193.81</v>
      </c>
      <c r="O122" s="17">
        <v>388.92</v>
      </c>
      <c r="P122" s="17"/>
      <c r="Q122" s="16">
        <v>2</v>
      </c>
    </row>
    <row r="123" spans="2:17" ht="15.75" thickBot="1">
      <c r="B123" s="17">
        <v>53625</v>
      </c>
      <c r="C123" s="16" t="s">
        <v>3083</v>
      </c>
      <c r="D123" s="16" t="s">
        <v>95</v>
      </c>
      <c r="E123" s="17">
        <v>1.01</v>
      </c>
      <c r="F123" s="17">
        <v>0.23</v>
      </c>
      <c r="G123" s="17">
        <v>0.6</v>
      </c>
      <c r="H123" s="17">
        <v>106.8</v>
      </c>
      <c r="I123" s="17">
        <v>115.12</v>
      </c>
      <c r="J123" s="17">
        <v>106.15</v>
      </c>
      <c r="K123" s="17">
        <v>83.05</v>
      </c>
      <c r="L123" s="17">
        <v>388.2</v>
      </c>
      <c r="M123" s="17">
        <v>210.21</v>
      </c>
      <c r="N123" s="17">
        <v>118.13</v>
      </c>
      <c r="O123" s="17">
        <v>123.99</v>
      </c>
      <c r="P123" s="17"/>
      <c r="Q123" s="16">
        <v>4</v>
      </c>
    </row>
    <row r="124" spans="2:17" ht="15.75" thickBot="1">
      <c r="B124" s="17">
        <v>56336</v>
      </c>
      <c r="C124" s="16" t="s">
        <v>3082</v>
      </c>
      <c r="D124" s="16" t="s">
        <v>1764</v>
      </c>
      <c r="E124" s="17">
        <v>0.72</v>
      </c>
      <c r="F124" s="17">
        <v>0.62</v>
      </c>
      <c r="G124" s="17">
        <v>1.31</v>
      </c>
      <c r="H124" s="17">
        <v>107.49</v>
      </c>
      <c r="I124" s="17">
        <v>136.83000000000001</v>
      </c>
      <c r="J124" s="17">
        <v>94.09</v>
      </c>
      <c r="K124" s="17">
        <v>84.29</v>
      </c>
      <c r="L124" s="17">
        <v>451.11</v>
      </c>
      <c r="M124" s="17">
        <v>202.14</v>
      </c>
      <c r="N124" s="17">
        <v>137.71</v>
      </c>
      <c r="O124" s="17">
        <v>208.31</v>
      </c>
      <c r="P124" s="17"/>
      <c r="Q124" s="16">
        <v>4</v>
      </c>
    </row>
    <row r="125" spans="2:17" ht="15.75" thickBot="1">
      <c r="B125" s="17">
        <v>81913</v>
      </c>
      <c r="C125" s="16" t="s">
        <v>3081</v>
      </c>
      <c r="D125" s="16" t="s">
        <v>2505</v>
      </c>
      <c r="E125" s="16" t="s">
        <v>1740</v>
      </c>
      <c r="F125" s="17">
        <v>1.88</v>
      </c>
      <c r="G125" s="17">
        <v>1.18</v>
      </c>
      <c r="H125" s="17">
        <v>7.06</v>
      </c>
      <c r="I125" s="17">
        <v>5.63</v>
      </c>
      <c r="J125" s="17">
        <v>5.21</v>
      </c>
      <c r="K125" s="17">
        <v>3.87</v>
      </c>
      <c r="L125" s="17">
        <v>41.15</v>
      </c>
      <c r="M125" s="17">
        <v>44.16</v>
      </c>
      <c r="N125" s="17">
        <v>16.95</v>
      </c>
      <c r="O125" s="17">
        <v>7.54</v>
      </c>
      <c r="P125" s="17"/>
      <c r="Q125" s="16">
        <v>3</v>
      </c>
    </row>
    <row r="126" spans="2:17" ht="15.75" thickBot="1">
      <c r="B126" s="17">
        <v>70350</v>
      </c>
      <c r="C126" s="16" t="s">
        <v>3080</v>
      </c>
      <c r="D126" s="16" t="s">
        <v>206</v>
      </c>
      <c r="E126" s="17">
        <v>1.17</v>
      </c>
      <c r="F126" s="17">
        <v>-0.25</v>
      </c>
      <c r="G126" s="17">
        <v>0.25</v>
      </c>
      <c r="H126" s="17">
        <v>161.13</v>
      </c>
      <c r="I126" s="17">
        <v>182.93</v>
      </c>
      <c r="J126" s="17">
        <v>208.5</v>
      </c>
      <c r="K126" s="17">
        <v>288.95999999999998</v>
      </c>
      <c r="L126" s="17">
        <v>499.3</v>
      </c>
      <c r="M126" s="17">
        <v>371.46</v>
      </c>
      <c r="N126" s="17">
        <v>169.49</v>
      </c>
      <c r="O126" s="17">
        <v>334.06</v>
      </c>
      <c r="P126" s="17"/>
      <c r="Q126" s="16">
        <v>4</v>
      </c>
    </row>
    <row r="127" spans="2:17" ht="15.75" thickBot="1">
      <c r="B127" s="17">
        <v>53314</v>
      </c>
      <c r="C127" s="16" t="s">
        <v>3079</v>
      </c>
      <c r="D127" s="17">
        <v>1.47</v>
      </c>
      <c r="E127" s="16" t="s">
        <v>72</v>
      </c>
      <c r="F127" s="17">
        <v>1.88</v>
      </c>
      <c r="G127" s="17">
        <v>1.64</v>
      </c>
      <c r="H127" s="17">
        <v>22.55</v>
      </c>
      <c r="I127" s="17">
        <v>18.760000000000002</v>
      </c>
      <c r="J127" s="17">
        <v>15.44</v>
      </c>
      <c r="K127" s="17">
        <v>19.350000000000001</v>
      </c>
      <c r="L127" s="17">
        <v>59.43</v>
      </c>
      <c r="M127" s="17">
        <v>68.14</v>
      </c>
      <c r="N127" s="17">
        <v>52.41</v>
      </c>
      <c r="O127" s="17">
        <v>57.51</v>
      </c>
      <c r="P127" s="17">
        <v>1</v>
      </c>
      <c r="Q127" s="16">
        <v>2</v>
      </c>
    </row>
    <row r="128" spans="2:17" ht="15.75" thickBot="1">
      <c r="B128" s="17">
        <v>74481</v>
      </c>
      <c r="C128" s="16" t="s">
        <v>81</v>
      </c>
      <c r="D128" s="16" t="s">
        <v>2358</v>
      </c>
      <c r="E128" s="17">
        <v>2.0299999999999998</v>
      </c>
      <c r="F128" s="17">
        <v>1.83</v>
      </c>
      <c r="G128" s="17">
        <v>1.23</v>
      </c>
      <c r="H128" s="17">
        <v>5.71</v>
      </c>
      <c r="I128" s="17">
        <v>5.49</v>
      </c>
      <c r="J128" s="17">
        <v>3.68</v>
      </c>
      <c r="K128" s="17">
        <v>3.64</v>
      </c>
      <c r="L128" s="17">
        <v>43.94</v>
      </c>
      <c r="M128" s="17">
        <v>18.97</v>
      </c>
      <c r="N128" s="17">
        <v>10.5</v>
      </c>
      <c r="O128" s="17">
        <v>6.03</v>
      </c>
      <c r="P128" s="17">
        <v>1</v>
      </c>
      <c r="Q128" s="16">
        <v>4</v>
      </c>
    </row>
    <row r="129" spans="2:17" ht="15.75" thickBot="1">
      <c r="B129" s="17">
        <v>217578</v>
      </c>
      <c r="C129" s="16" t="s">
        <v>3078</v>
      </c>
      <c r="D129" s="16" t="s">
        <v>215</v>
      </c>
      <c r="E129" s="16" t="s">
        <v>244</v>
      </c>
      <c r="F129" s="17">
        <v>0.54</v>
      </c>
      <c r="G129" s="17">
        <v>0.76</v>
      </c>
      <c r="H129" s="17">
        <v>16.53</v>
      </c>
      <c r="I129" s="17">
        <v>14.95</v>
      </c>
      <c r="J129" s="17">
        <v>13.59</v>
      </c>
      <c r="K129" s="17">
        <v>12.55</v>
      </c>
      <c r="L129" s="17">
        <v>35.4</v>
      </c>
      <c r="M129" s="17">
        <v>35.729999999999997</v>
      </c>
      <c r="N129" s="17">
        <v>17.600000000000001</v>
      </c>
      <c r="O129" s="17">
        <v>21.18</v>
      </c>
      <c r="P129" s="17"/>
      <c r="Q129" s="16">
        <v>4</v>
      </c>
    </row>
    <row r="130" spans="2:17" ht="15.75" thickBot="1">
      <c r="B130" s="17">
        <v>105203</v>
      </c>
      <c r="C130" s="16" t="s">
        <v>3077</v>
      </c>
      <c r="D130" s="16" t="s">
        <v>85</v>
      </c>
      <c r="E130" s="16" t="s">
        <v>1492</v>
      </c>
      <c r="F130" s="17">
        <v>0.52</v>
      </c>
      <c r="G130" s="17">
        <v>0.3</v>
      </c>
      <c r="H130" s="17">
        <v>11.39</v>
      </c>
      <c r="I130" s="17">
        <v>10.199999999999999</v>
      </c>
      <c r="J130" s="17">
        <v>10.17</v>
      </c>
      <c r="K130" s="17">
        <v>9.26</v>
      </c>
      <c r="L130" s="17">
        <v>39.07</v>
      </c>
      <c r="M130" s="17">
        <v>24.86</v>
      </c>
      <c r="N130" s="17">
        <v>13.72</v>
      </c>
      <c r="O130" s="17">
        <v>10.65</v>
      </c>
      <c r="P130" s="17"/>
      <c r="Q130" s="16">
        <v>4</v>
      </c>
    </row>
    <row r="131" spans="2:17" ht="15.75" thickBot="1">
      <c r="B131" s="17">
        <v>12040</v>
      </c>
      <c r="C131" s="16" t="s">
        <v>3076</v>
      </c>
      <c r="D131" s="17">
        <v>0.69</v>
      </c>
      <c r="E131" s="16" t="s">
        <v>141</v>
      </c>
      <c r="F131" s="17">
        <v>1.2</v>
      </c>
      <c r="G131" s="17">
        <v>1.31</v>
      </c>
      <c r="H131" s="17">
        <v>12.84</v>
      </c>
      <c r="I131" s="17">
        <v>13.39</v>
      </c>
      <c r="J131" s="17">
        <v>14.22</v>
      </c>
      <c r="K131" s="17">
        <v>13.77</v>
      </c>
      <c r="L131" s="17">
        <v>18.72</v>
      </c>
      <c r="M131" s="17">
        <v>44.83</v>
      </c>
      <c r="N131" s="17">
        <v>30.92</v>
      </c>
      <c r="O131" s="17">
        <v>35.799999999999997</v>
      </c>
      <c r="P131" s="17"/>
      <c r="Q131" s="16">
        <v>1</v>
      </c>
    </row>
    <row r="132" spans="2:17" ht="15.75" thickBot="1">
      <c r="B132" s="17">
        <v>12042</v>
      </c>
      <c r="C132" s="16" t="s">
        <v>3075</v>
      </c>
      <c r="D132" s="16" t="s">
        <v>1562</v>
      </c>
      <c r="E132" s="17">
        <v>0.53</v>
      </c>
      <c r="F132" s="17">
        <v>-0.15</v>
      </c>
      <c r="G132" s="17">
        <v>-0.11</v>
      </c>
      <c r="H132" s="17">
        <v>90.72</v>
      </c>
      <c r="I132" s="17">
        <v>106.24</v>
      </c>
      <c r="J132" s="17">
        <v>104.18</v>
      </c>
      <c r="K132" s="17">
        <v>95.85</v>
      </c>
      <c r="L132" s="17">
        <v>235.7</v>
      </c>
      <c r="M132" s="17">
        <v>141.13999999999999</v>
      </c>
      <c r="N132" s="17">
        <v>90.88</v>
      </c>
      <c r="O132" s="17">
        <v>88.13</v>
      </c>
      <c r="P132" s="17"/>
      <c r="Q132" s="16">
        <v>5</v>
      </c>
    </row>
    <row r="133" spans="2:17" ht="15.75" thickBot="1">
      <c r="B133" s="17">
        <v>12044</v>
      </c>
      <c r="C133" s="16" t="s">
        <v>3074</v>
      </c>
      <c r="D133" s="16" t="s">
        <v>2006</v>
      </c>
      <c r="E133" s="16" t="s">
        <v>3073</v>
      </c>
      <c r="F133" s="16" t="s">
        <v>3072</v>
      </c>
      <c r="G133" s="17">
        <v>5.51</v>
      </c>
      <c r="H133" s="17">
        <v>3.04</v>
      </c>
      <c r="I133" s="17">
        <v>1.06</v>
      </c>
      <c r="J133" s="17">
        <v>0.84</v>
      </c>
      <c r="K133" s="17">
        <v>1.03</v>
      </c>
      <c r="L133" s="17">
        <v>85.23</v>
      </c>
      <c r="M133" s="17">
        <v>59.47</v>
      </c>
      <c r="N133" s="17">
        <v>41.97</v>
      </c>
      <c r="O133" s="17">
        <v>53.43</v>
      </c>
      <c r="P133" s="17"/>
      <c r="Q133" s="16">
        <v>2</v>
      </c>
    </row>
    <row r="134" spans="2:17" ht="15.75" thickBot="1">
      <c r="B134" s="17">
        <v>12045</v>
      </c>
      <c r="C134" s="16" t="s">
        <v>3071</v>
      </c>
      <c r="D134" s="16" t="s">
        <v>3070</v>
      </c>
      <c r="E134" s="17">
        <v>3.95</v>
      </c>
      <c r="F134" s="17">
        <v>2.63</v>
      </c>
      <c r="G134" s="17">
        <v>1.68</v>
      </c>
      <c r="H134" s="17">
        <v>1.82</v>
      </c>
      <c r="I134" s="17">
        <v>1.01</v>
      </c>
      <c r="J134" s="17">
        <v>0.98</v>
      </c>
      <c r="K134" s="17">
        <v>1.72</v>
      </c>
      <c r="L134" s="17">
        <v>45.96</v>
      </c>
      <c r="M134" s="17">
        <v>18.079999999999998</v>
      </c>
      <c r="N134" s="17">
        <v>7.1</v>
      </c>
      <c r="O134" s="17">
        <v>7.45</v>
      </c>
      <c r="P134" s="17"/>
      <c r="Q134" s="16">
        <v>4</v>
      </c>
    </row>
    <row r="135" spans="2:17" ht="15.75" thickBot="1">
      <c r="B135" s="17">
        <v>12047</v>
      </c>
      <c r="C135" s="16" t="s">
        <v>3069</v>
      </c>
      <c r="D135" s="16" t="s">
        <v>3068</v>
      </c>
      <c r="E135" s="17">
        <v>4.22</v>
      </c>
      <c r="F135" s="17">
        <v>2.85</v>
      </c>
      <c r="G135" s="17">
        <v>2.4500000000000002</v>
      </c>
      <c r="H135" s="17">
        <v>0.11</v>
      </c>
      <c r="I135" s="17">
        <v>0.12</v>
      </c>
      <c r="J135" s="17">
        <v>0.61</v>
      </c>
      <c r="K135" s="17">
        <v>0.44</v>
      </c>
      <c r="L135" s="17">
        <v>32.89</v>
      </c>
      <c r="M135" s="17">
        <v>11.47</v>
      </c>
      <c r="N135" s="17">
        <v>4.4400000000000004</v>
      </c>
      <c r="O135" s="17">
        <v>3.86</v>
      </c>
      <c r="P135" s="17"/>
      <c r="Q135" s="16">
        <v>2</v>
      </c>
    </row>
    <row r="136" spans="2:17" ht="15.75" thickBot="1">
      <c r="B136" s="17">
        <v>12048</v>
      </c>
      <c r="C136" s="16" t="s">
        <v>3067</v>
      </c>
      <c r="D136" s="16" t="s">
        <v>239</v>
      </c>
      <c r="E136" s="17">
        <v>0.39</v>
      </c>
      <c r="F136" s="17">
        <v>-0.23</v>
      </c>
      <c r="G136" s="17">
        <v>-0.12</v>
      </c>
      <c r="H136" s="17">
        <v>67.930000000000007</v>
      </c>
      <c r="I136" s="17">
        <v>102.76</v>
      </c>
      <c r="J136" s="17">
        <v>104.25</v>
      </c>
      <c r="K136" s="17">
        <v>124.97</v>
      </c>
      <c r="L136" s="17">
        <v>190.71</v>
      </c>
      <c r="M136" s="17">
        <v>121.58</v>
      </c>
      <c r="N136" s="17">
        <v>86.06</v>
      </c>
      <c r="O136" s="17">
        <v>113.51</v>
      </c>
      <c r="P136" s="17"/>
      <c r="Q136" s="16">
        <v>5</v>
      </c>
    </row>
    <row r="137" spans="2:17" ht="15.75" thickBot="1">
      <c r="B137" s="17">
        <v>71458</v>
      </c>
      <c r="C137" s="16" t="s">
        <v>3066</v>
      </c>
      <c r="D137" s="16" t="s">
        <v>141</v>
      </c>
      <c r="E137" s="17">
        <v>1.4</v>
      </c>
      <c r="F137" s="17">
        <v>0.84</v>
      </c>
      <c r="G137" s="17">
        <v>0.5</v>
      </c>
      <c r="H137" s="17">
        <v>19.64</v>
      </c>
      <c r="I137" s="17">
        <v>22.35</v>
      </c>
      <c r="J137" s="17">
        <v>19.510000000000002</v>
      </c>
      <c r="K137" s="17">
        <v>17.2</v>
      </c>
      <c r="L137" s="17">
        <v>71.88</v>
      </c>
      <c r="M137" s="17">
        <v>52.79</v>
      </c>
      <c r="N137" s="17">
        <v>32.01</v>
      </c>
      <c r="O137" s="17">
        <v>24.56</v>
      </c>
      <c r="P137" s="17"/>
      <c r="Q137" s="16">
        <v>4</v>
      </c>
    </row>
    <row r="138" spans="2:17" ht="15.75" thickBot="1">
      <c r="B138" s="17">
        <v>67118</v>
      </c>
      <c r="C138" s="16" t="s">
        <v>3065</v>
      </c>
      <c r="D138" s="16" t="s">
        <v>1678</v>
      </c>
      <c r="E138" s="17">
        <v>0.89</v>
      </c>
      <c r="F138" s="17">
        <v>0.69</v>
      </c>
      <c r="G138" s="17">
        <v>0.43</v>
      </c>
      <c r="H138" s="17">
        <v>30.74</v>
      </c>
      <c r="I138" s="17">
        <v>32.14</v>
      </c>
      <c r="J138" s="17">
        <v>26.1</v>
      </c>
      <c r="K138" s="17">
        <v>27.06</v>
      </c>
      <c r="L138" s="17">
        <v>95.31</v>
      </c>
      <c r="M138" s="17">
        <v>54.6</v>
      </c>
      <c r="N138" s="17">
        <v>39.75</v>
      </c>
      <c r="O138" s="17">
        <v>35.67</v>
      </c>
      <c r="P138" s="17"/>
      <c r="Q138" s="16">
        <v>4</v>
      </c>
    </row>
    <row r="139" spans="2:17" ht="15.75" thickBot="1">
      <c r="B139" s="17">
        <v>20893</v>
      </c>
      <c r="C139" s="16" t="s">
        <v>254</v>
      </c>
      <c r="D139" s="16" t="s">
        <v>3064</v>
      </c>
      <c r="E139" s="16" t="s">
        <v>2189</v>
      </c>
      <c r="F139" s="16" t="s">
        <v>1918</v>
      </c>
      <c r="G139" s="17">
        <v>2.59</v>
      </c>
      <c r="H139" s="17">
        <v>10.199999999999999</v>
      </c>
      <c r="I139" s="17">
        <v>11.61</v>
      </c>
      <c r="J139" s="17">
        <v>9.76</v>
      </c>
      <c r="K139" s="17">
        <v>15.94</v>
      </c>
      <c r="L139" s="17">
        <v>294.81</v>
      </c>
      <c r="M139" s="17">
        <v>148.07</v>
      </c>
      <c r="N139" s="17">
        <v>82.71</v>
      </c>
      <c r="O139" s="17">
        <v>94.32</v>
      </c>
      <c r="P139" s="17">
        <v>1</v>
      </c>
      <c r="Q139" s="16">
        <v>2</v>
      </c>
    </row>
    <row r="140" spans="2:17" ht="15.75" thickBot="1">
      <c r="B140" s="17">
        <v>79362</v>
      </c>
      <c r="C140" s="16" t="s">
        <v>15</v>
      </c>
      <c r="D140" s="16" t="s">
        <v>1912</v>
      </c>
      <c r="E140" s="17">
        <v>1.4</v>
      </c>
      <c r="F140" s="17">
        <v>0.14000000000000001</v>
      </c>
      <c r="G140" s="17">
        <v>0.28000000000000003</v>
      </c>
      <c r="H140" s="17">
        <v>40.799999999999997</v>
      </c>
      <c r="I140" s="17">
        <v>63.88</v>
      </c>
      <c r="J140" s="17">
        <v>66.72</v>
      </c>
      <c r="K140" s="17">
        <v>102.65</v>
      </c>
      <c r="L140" s="17">
        <v>202.91</v>
      </c>
      <c r="M140" s="17">
        <v>156.27000000000001</v>
      </c>
      <c r="N140" s="17">
        <v>72.260000000000005</v>
      </c>
      <c r="O140" s="17">
        <v>122.6</v>
      </c>
      <c r="P140" s="17">
        <v>1</v>
      </c>
      <c r="Q140" s="16">
        <v>4</v>
      </c>
    </row>
    <row r="141" spans="2:17" ht="15.75" thickBot="1">
      <c r="B141" s="17">
        <v>12122</v>
      </c>
      <c r="C141" s="16" t="s">
        <v>3063</v>
      </c>
      <c r="D141" s="16" t="s">
        <v>1616</v>
      </c>
      <c r="E141" s="17">
        <v>1.33</v>
      </c>
      <c r="F141" s="17">
        <v>0.37</v>
      </c>
      <c r="G141" s="17">
        <v>1</v>
      </c>
      <c r="H141" s="17">
        <v>12.18</v>
      </c>
      <c r="I141" s="17">
        <v>11.73</v>
      </c>
      <c r="J141" s="17">
        <v>10.01</v>
      </c>
      <c r="K141" s="17">
        <v>10.46</v>
      </c>
      <c r="L141" s="17">
        <v>32.67</v>
      </c>
      <c r="M141" s="17">
        <v>27.79</v>
      </c>
      <c r="N141" s="17">
        <v>12.95</v>
      </c>
      <c r="O141" s="17">
        <v>21.07</v>
      </c>
      <c r="P141" s="17"/>
      <c r="Q141" s="16">
        <v>4</v>
      </c>
    </row>
    <row r="142" spans="2:17" ht="15.75" thickBot="1">
      <c r="B142" s="17">
        <v>11796</v>
      </c>
      <c r="C142" s="16" t="s">
        <v>3062</v>
      </c>
      <c r="D142" s="16" t="s">
        <v>1543</v>
      </c>
      <c r="E142" s="17">
        <v>0.56000000000000005</v>
      </c>
      <c r="F142" s="17">
        <v>0.21</v>
      </c>
      <c r="G142" s="17">
        <v>0.03</v>
      </c>
      <c r="H142" s="17">
        <v>49.42</v>
      </c>
      <c r="I142" s="17">
        <v>49.59</v>
      </c>
      <c r="J142" s="17">
        <v>48.94</v>
      </c>
      <c r="K142" s="17">
        <v>47.26</v>
      </c>
      <c r="L142" s="17">
        <v>120.62</v>
      </c>
      <c r="M142" s="17">
        <v>66.69</v>
      </c>
      <c r="N142" s="17">
        <v>53.41</v>
      </c>
      <c r="O142" s="17">
        <v>46.95</v>
      </c>
      <c r="P142" s="17"/>
      <c r="Q142" s="16">
        <v>5</v>
      </c>
    </row>
    <row r="143" spans="2:17" ht="15.75" thickBot="1">
      <c r="B143" s="17">
        <v>12211</v>
      </c>
      <c r="C143" s="16" t="s">
        <v>3061</v>
      </c>
      <c r="D143" s="16" t="s">
        <v>80</v>
      </c>
      <c r="E143" s="17">
        <v>0.89</v>
      </c>
      <c r="F143" s="17">
        <v>0.04</v>
      </c>
      <c r="G143" s="17">
        <v>0.79</v>
      </c>
      <c r="H143" s="17">
        <v>52.91</v>
      </c>
      <c r="I143" s="17">
        <v>55.75</v>
      </c>
      <c r="J143" s="17">
        <v>62.91</v>
      </c>
      <c r="K143" s="17">
        <v>55.1</v>
      </c>
      <c r="L143" s="17">
        <v>121.94</v>
      </c>
      <c r="M143" s="17">
        <v>93.99</v>
      </c>
      <c r="N143" s="17">
        <v>61.96</v>
      </c>
      <c r="O143" s="17">
        <v>93.75</v>
      </c>
      <c r="P143" s="17"/>
      <c r="Q143" s="16">
        <v>4</v>
      </c>
    </row>
    <row r="144" spans="2:17" ht="15.75" thickBot="1">
      <c r="B144" s="17">
        <v>53619</v>
      </c>
      <c r="C144" s="16" t="s">
        <v>3060</v>
      </c>
      <c r="D144" s="16" t="s">
        <v>202</v>
      </c>
      <c r="E144" s="17">
        <v>0.48</v>
      </c>
      <c r="F144" s="17">
        <v>0.37</v>
      </c>
      <c r="G144" s="17">
        <v>-7.0000000000000007E-2</v>
      </c>
      <c r="H144" s="17">
        <v>32.35</v>
      </c>
      <c r="I144" s="17">
        <v>36.81</v>
      </c>
      <c r="J144" s="17">
        <v>37.29</v>
      </c>
      <c r="K144" s="17">
        <v>36.76</v>
      </c>
      <c r="L144" s="17">
        <v>87.18</v>
      </c>
      <c r="M144" s="17">
        <v>47.84</v>
      </c>
      <c r="N144" s="17">
        <v>46.46</v>
      </c>
      <c r="O144" s="17">
        <v>35.85</v>
      </c>
      <c r="P144" s="17"/>
      <c r="Q144" s="16">
        <v>5</v>
      </c>
    </row>
    <row r="145" spans="2:17" ht="15.75" thickBot="1">
      <c r="B145" s="17">
        <v>12176</v>
      </c>
      <c r="C145" s="16" t="s">
        <v>3059</v>
      </c>
      <c r="D145" s="16" t="s">
        <v>1814</v>
      </c>
      <c r="E145" s="16" t="s">
        <v>135</v>
      </c>
      <c r="F145" s="16" t="s">
        <v>200</v>
      </c>
      <c r="G145" s="17">
        <v>1.79</v>
      </c>
      <c r="H145" s="17">
        <v>27.17</v>
      </c>
      <c r="I145" s="17">
        <v>33.97</v>
      </c>
      <c r="J145" s="17">
        <v>30.87</v>
      </c>
      <c r="K145" s="17">
        <v>36.840000000000003</v>
      </c>
      <c r="L145" s="17">
        <v>182.85</v>
      </c>
      <c r="M145" s="17">
        <v>90.19</v>
      </c>
      <c r="N145" s="17">
        <v>106.15</v>
      </c>
      <c r="O145" s="17">
        <v>122.41</v>
      </c>
      <c r="P145" s="17"/>
      <c r="Q145" s="16">
        <v>2</v>
      </c>
    </row>
    <row r="146" spans="2:17" ht="15.75" thickBot="1">
      <c r="B146" s="17">
        <v>105246</v>
      </c>
      <c r="C146" s="16" t="s">
        <v>3058</v>
      </c>
      <c r="D146" s="17">
        <v>0.7</v>
      </c>
      <c r="E146" s="16" t="s">
        <v>1989</v>
      </c>
      <c r="F146" s="17">
        <v>0.62</v>
      </c>
      <c r="G146" s="17">
        <v>-0.18</v>
      </c>
      <c r="H146" s="17">
        <v>22.53</v>
      </c>
      <c r="I146" s="17">
        <v>19.05</v>
      </c>
      <c r="J146" s="17">
        <v>20.28</v>
      </c>
      <c r="K146" s="17">
        <v>26</v>
      </c>
      <c r="L146" s="17">
        <v>33.79</v>
      </c>
      <c r="M146" s="17">
        <v>41.58</v>
      </c>
      <c r="N146" s="17">
        <v>29.62</v>
      </c>
      <c r="O146" s="17">
        <v>21.74</v>
      </c>
      <c r="P146" s="17"/>
      <c r="Q146" s="16">
        <v>4</v>
      </c>
    </row>
    <row r="147" spans="2:17" ht="15.75" thickBot="1">
      <c r="B147" s="17">
        <v>12182</v>
      </c>
      <c r="C147" s="16" t="s">
        <v>3057</v>
      </c>
      <c r="D147" s="17">
        <v>1.64</v>
      </c>
      <c r="E147" s="16" t="s">
        <v>196</v>
      </c>
      <c r="F147" s="17">
        <v>2.2999999999999998</v>
      </c>
      <c r="G147" s="17">
        <v>1.92</v>
      </c>
      <c r="H147" s="17">
        <v>38.979999999999997</v>
      </c>
      <c r="I147" s="17">
        <v>40.28</v>
      </c>
      <c r="J147" s="17">
        <v>43.3</v>
      </c>
      <c r="K147" s="17">
        <v>57.93</v>
      </c>
      <c r="L147" s="17">
        <v>113.31</v>
      </c>
      <c r="M147" s="17">
        <v>175.3</v>
      </c>
      <c r="N147" s="17">
        <v>203.94</v>
      </c>
      <c r="O147" s="17">
        <v>216.32</v>
      </c>
      <c r="P147" s="17"/>
      <c r="Q147" s="16">
        <v>1</v>
      </c>
    </row>
    <row r="148" spans="2:17" ht="15.75" thickBot="1">
      <c r="B148" s="17">
        <v>12228</v>
      </c>
      <c r="C148" s="16" t="s">
        <v>3056</v>
      </c>
      <c r="D148" s="16" t="s">
        <v>93</v>
      </c>
      <c r="E148" s="16" t="s">
        <v>196</v>
      </c>
      <c r="F148" s="17">
        <v>0.69</v>
      </c>
      <c r="G148" s="17">
        <v>1.55</v>
      </c>
      <c r="H148" s="17">
        <v>4.66</v>
      </c>
      <c r="I148" s="17">
        <v>5.18</v>
      </c>
      <c r="J148" s="17">
        <v>9.41</v>
      </c>
      <c r="K148" s="17">
        <v>7.83</v>
      </c>
      <c r="L148" s="17">
        <v>34.159999999999997</v>
      </c>
      <c r="M148" s="17">
        <v>22.13</v>
      </c>
      <c r="N148" s="17">
        <v>14.07</v>
      </c>
      <c r="O148" s="17">
        <v>22.08</v>
      </c>
      <c r="P148" s="17"/>
      <c r="Q148" s="16">
        <v>2</v>
      </c>
    </row>
    <row r="149" spans="2:17" ht="15.75" thickBot="1">
      <c r="B149" s="17">
        <v>66882</v>
      </c>
      <c r="C149" s="16" t="s">
        <v>3055</v>
      </c>
      <c r="D149" s="16" t="s">
        <v>1510</v>
      </c>
      <c r="E149" s="17">
        <v>0.73</v>
      </c>
      <c r="F149" s="17">
        <v>0.28999999999999998</v>
      </c>
      <c r="G149" s="17">
        <v>0.3</v>
      </c>
      <c r="H149" s="17">
        <v>73.260000000000005</v>
      </c>
      <c r="I149" s="17">
        <v>67.760000000000005</v>
      </c>
      <c r="J149" s="17">
        <v>65.47</v>
      </c>
      <c r="K149" s="17">
        <v>82.01</v>
      </c>
      <c r="L149" s="17">
        <v>160.69</v>
      </c>
      <c r="M149" s="17">
        <v>104.85</v>
      </c>
      <c r="N149" s="17">
        <v>76.62</v>
      </c>
      <c r="O149" s="17">
        <v>99.4</v>
      </c>
      <c r="P149" s="17"/>
      <c r="Q149" s="16">
        <v>4</v>
      </c>
    </row>
    <row r="150" spans="2:17" ht="15.75" thickBot="1">
      <c r="B150" s="17">
        <v>226089</v>
      </c>
      <c r="C150" s="16" t="s">
        <v>3054</v>
      </c>
      <c r="D150" s="16" t="s">
        <v>111</v>
      </c>
      <c r="E150" s="17">
        <v>0.76</v>
      </c>
      <c r="F150" s="17">
        <v>0.51</v>
      </c>
      <c r="G150" s="17">
        <v>0.34</v>
      </c>
      <c r="H150" s="17">
        <v>38.22</v>
      </c>
      <c r="I150" s="17">
        <v>47.73</v>
      </c>
      <c r="J150" s="17">
        <v>43.24</v>
      </c>
      <c r="K150" s="17">
        <v>44.58</v>
      </c>
      <c r="L150" s="17">
        <v>121.97</v>
      </c>
      <c r="M150" s="17">
        <v>74.17</v>
      </c>
      <c r="N150" s="17">
        <v>58.56</v>
      </c>
      <c r="O150" s="17">
        <v>55.52</v>
      </c>
      <c r="P150" s="17"/>
      <c r="Q150" s="16">
        <v>4</v>
      </c>
    </row>
    <row r="151" spans="2:17" ht="15.75" thickBot="1">
      <c r="B151" s="17">
        <v>606736</v>
      </c>
      <c r="C151" s="16" t="s">
        <v>3053</v>
      </c>
      <c r="D151" s="16" t="s">
        <v>244</v>
      </c>
      <c r="E151" s="17">
        <v>0.84</v>
      </c>
      <c r="F151" s="17">
        <v>0.55000000000000004</v>
      </c>
      <c r="G151" s="17">
        <v>0.36</v>
      </c>
      <c r="H151" s="17">
        <v>25.13</v>
      </c>
      <c r="I151" s="17">
        <v>22.66</v>
      </c>
      <c r="J151" s="17">
        <v>25.08</v>
      </c>
      <c r="K151" s="17">
        <v>27.44</v>
      </c>
      <c r="L151" s="17">
        <v>61.37</v>
      </c>
      <c r="M151" s="17">
        <v>36.79</v>
      </c>
      <c r="N151" s="17">
        <v>33.96</v>
      </c>
      <c r="O151" s="17">
        <v>33.29</v>
      </c>
      <c r="P151" s="17"/>
      <c r="Q151" s="16">
        <v>4</v>
      </c>
    </row>
    <row r="152" spans="2:17" ht="15.75" thickBot="1">
      <c r="B152" s="17">
        <v>12301</v>
      </c>
      <c r="C152" s="16" t="s">
        <v>3052</v>
      </c>
      <c r="D152" s="17">
        <v>0.85</v>
      </c>
      <c r="E152" s="16" t="s">
        <v>1562</v>
      </c>
      <c r="F152" s="17">
        <v>0.9</v>
      </c>
      <c r="G152" s="17">
        <v>0.82</v>
      </c>
      <c r="H152" s="17">
        <v>88.11</v>
      </c>
      <c r="I152" s="17">
        <v>78.180000000000007</v>
      </c>
      <c r="J152" s="17">
        <v>77.97</v>
      </c>
      <c r="K152" s="17">
        <v>89.49</v>
      </c>
      <c r="L152" s="17">
        <v>151.02000000000001</v>
      </c>
      <c r="M152" s="17">
        <v>194.15</v>
      </c>
      <c r="N152" s="17">
        <v>138.32</v>
      </c>
      <c r="O152" s="17">
        <v>156.22999999999999</v>
      </c>
      <c r="P152" s="17"/>
      <c r="Q152" s="16">
        <v>2</v>
      </c>
    </row>
    <row r="153" spans="2:17" ht="15.75" thickBot="1">
      <c r="B153" s="17">
        <v>54598</v>
      </c>
      <c r="C153" s="16" t="s">
        <v>3051</v>
      </c>
      <c r="D153" s="16" t="s">
        <v>3050</v>
      </c>
      <c r="E153" s="16" t="s">
        <v>244</v>
      </c>
      <c r="F153" s="17">
        <v>0.36</v>
      </c>
      <c r="G153" s="17">
        <v>0.16</v>
      </c>
      <c r="H153" s="17">
        <v>49.69</v>
      </c>
      <c r="I153" s="17">
        <v>34.72</v>
      </c>
      <c r="J153" s="17">
        <v>36.5</v>
      </c>
      <c r="K153" s="17">
        <v>40.19</v>
      </c>
      <c r="L153" s="17">
        <v>291.92</v>
      </c>
      <c r="M153" s="17">
        <v>82.35</v>
      </c>
      <c r="N153" s="17">
        <v>44.45</v>
      </c>
      <c r="O153" s="17">
        <v>45.25</v>
      </c>
      <c r="P153" s="17"/>
      <c r="Q153" s="16">
        <v>5</v>
      </c>
    </row>
    <row r="154" spans="2:17" ht="15.75" thickBot="1">
      <c r="B154" s="17">
        <v>12328</v>
      </c>
      <c r="C154" s="16" t="s">
        <v>3049</v>
      </c>
      <c r="D154" s="16" t="s">
        <v>1585</v>
      </c>
      <c r="E154" s="17">
        <v>0.49</v>
      </c>
      <c r="F154" s="17">
        <v>0.18</v>
      </c>
      <c r="G154" s="17">
        <v>-0.24</v>
      </c>
      <c r="H154" s="17">
        <v>38.32</v>
      </c>
      <c r="I154" s="17">
        <v>34.729999999999997</v>
      </c>
      <c r="J154" s="17">
        <v>36.590000000000003</v>
      </c>
      <c r="K154" s="17">
        <v>40.24</v>
      </c>
      <c r="L154" s="17">
        <v>75.92</v>
      </c>
      <c r="M154" s="17">
        <v>43.96</v>
      </c>
      <c r="N154" s="17">
        <v>39.61</v>
      </c>
      <c r="O154" s="17">
        <v>33.979999999999997</v>
      </c>
      <c r="P154" s="17"/>
      <c r="Q154" s="16">
        <v>5</v>
      </c>
    </row>
    <row r="155" spans="2:17" ht="15.75" thickBot="1">
      <c r="B155" s="17">
        <v>71934</v>
      </c>
      <c r="C155" s="16" t="s">
        <v>3048</v>
      </c>
      <c r="D155" s="16" t="s">
        <v>3047</v>
      </c>
      <c r="E155" s="16" t="s">
        <v>1789</v>
      </c>
      <c r="F155" s="17">
        <v>1.28</v>
      </c>
      <c r="G155" s="17">
        <v>1.35</v>
      </c>
      <c r="H155" s="17">
        <v>58.18</v>
      </c>
      <c r="I155" s="17">
        <v>56.81</v>
      </c>
      <c r="J155" s="17">
        <v>50.71</v>
      </c>
      <c r="K155" s="17">
        <v>52.01</v>
      </c>
      <c r="L155" s="17">
        <v>295.12</v>
      </c>
      <c r="M155" s="17">
        <v>192.79</v>
      </c>
      <c r="N155" s="17">
        <v>116.88</v>
      </c>
      <c r="O155" s="17">
        <v>129.33000000000001</v>
      </c>
      <c r="P155" s="17"/>
      <c r="Q155" s="16">
        <v>4</v>
      </c>
    </row>
    <row r="156" spans="2:17" ht="15.75" thickBot="1">
      <c r="B156" s="17">
        <v>27267</v>
      </c>
      <c r="C156" s="16" t="s">
        <v>3046</v>
      </c>
      <c r="D156" s="16" t="s">
        <v>1574</v>
      </c>
      <c r="E156" s="17">
        <v>0.9</v>
      </c>
      <c r="F156" s="17">
        <v>0.42</v>
      </c>
      <c r="G156" s="17">
        <v>0.18</v>
      </c>
      <c r="H156" s="17">
        <v>18.899999999999999</v>
      </c>
      <c r="I156" s="17">
        <v>17.829999999999998</v>
      </c>
      <c r="J156" s="17">
        <v>17.670000000000002</v>
      </c>
      <c r="K156" s="17">
        <v>18.440000000000001</v>
      </c>
      <c r="L156" s="17">
        <v>42.35</v>
      </c>
      <c r="M156" s="17">
        <v>31.57</v>
      </c>
      <c r="N156" s="17">
        <v>21.78</v>
      </c>
      <c r="O156" s="17">
        <v>21.85</v>
      </c>
      <c r="P156" s="17"/>
      <c r="Q156" s="16">
        <v>4</v>
      </c>
    </row>
    <row r="157" spans="2:17" ht="15.75" thickBot="1">
      <c r="B157" s="17">
        <v>12362</v>
      </c>
      <c r="C157" s="16" t="s">
        <v>3045</v>
      </c>
      <c r="D157" s="16" t="s">
        <v>227</v>
      </c>
      <c r="E157" s="16" t="s">
        <v>72</v>
      </c>
      <c r="F157" s="17">
        <v>1.6</v>
      </c>
      <c r="G157" s="17">
        <v>0.95</v>
      </c>
      <c r="H157" s="17">
        <v>127.57</v>
      </c>
      <c r="I157" s="17">
        <v>102.65</v>
      </c>
      <c r="J157" s="17">
        <v>85.99</v>
      </c>
      <c r="K157" s="17">
        <v>118.11</v>
      </c>
      <c r="L157" s="17">
        <v>374.81</v>
      </c>
      <c r="M157" s="17">
        <v>376.04</v>
      </c>
      <c r="N157" s="17">
        <v>249.72</v>
      </c>
      <c r="O157" s="17">
        <v>225.51</v>
      </c>
      <c r="P157" s="17"/>
      <c r="Q157" s="16">
        <v>2</v>
      </c>
    </row>
    <row r="158" spans="2:17" ht="15.75" thickBot="1">
      <c r="B158" s="17">
        <v>12363</v>
      </c>
      <c r="C158" s="16" t="s">
        <v>3044</v>
      </c>
      <c r="D158" s="16" t="s">
        <v>2137</v>
      </c>
      <c r="E158" s="16" t="s">
        <v>1649</v>
      </c>
      <c r="F158" s="17">
        <v>1.48</v>
      </c>
      <c r="G158" s="17">
        <v>1.45</v>
      </c>
      <c r="H158" s="17">
        <v>57.28</v>
      </c>
      <c r="I158" s="17">
        <v>50.88</v>
      </c>
      <c r="J158" s="17">
        <v>46.69</v>
      </c>
      <c r="K158" s="17">
        <v>36.22</v>
      </c>
      <c r="L158" s="17">
        <v>421.2</v>
      </c>
      <c r="M158" s="17">
        <v>234.28</v>
      </c>
      <c r="N158" s="17">
        <v>126.9</v>
      </c>
      <c r="O158" s="17">
        <v>95.68</v>
      </c>
      <c r="P158" s="17"/>
      <c r="Q158" s="16">
        <v>3</v>
      </c>
    </row>
    <row r="159" spans="2:17" ht="15.75" thickBot="1">
      <c r="B159" s="17">
        <v>12369</v>
      </c>
      <c r="C159" s="16" t="s">
        <v>3043</v>
      </c>
      <c r="D159" s="16" t="s">
        <v>1980</v>
      </c>
      <c r="E159" s="16" t="s">
        <v>1886</v>
      </c>
      <c r="F159" s="16" t="s">
        <v>1520</v>
      </c>
      <c r="G159" s="17">
        <v>0.77</v>
      </c>
      <c r="H159" s="17">
        <v>17.510000000000002</v>
      </c>
      <c r="I159" s="17">
        <v>15.44</v>
      </c>
      <c r="J159" s="17">
        <v>14.33</v>
      </c>
      <c r="K159" s="17">
        <v>13.59</v>
      </c>
      <c r="L159" s="17">
        <v>99.46</v>
      </c>
      <c r="M159" s="17">
        <v>69.180000000000007</v>
      </c>
      <c r="N159" s="17">
        <v>33.51</v>
      </c>
      <c r="O159" s="17">
        <v>22.88</v>
      </c>
      <c r="P159" s="17"/>
      <c r="Q159" s="16">
        <v>4</v>
      </c>
    </row>
    <row r="160" spans="2:17" ht="15.75" thickBot="1">
      <c r="B160" s="17">
        <v>12389</v>
      </c>
      <c r="C160" s="16" t="s">
        <v>3042</v>
      </c>
      <c r="D160" s="16" t="s">
        <v>3041</v>
      </c>
      <c r="E160" s="16" t="s">
        <v>3040</v>
      </c>
      <c r="F160" s="17">
        <v>3.3</v>
      </c>
      <c r="G160" s="17">
        <v>2.73</v>
      </c>
      <c r="H160" s="17">
        <v>3.69</v>
      </c>
      <c r="I160" s="17">
        <v>2.88</v>
      </c>
      <c r="J160" s="17">
        <v>5.44</v>
      </c>
      <c r="K160" s="17">
        <v>8.5</v>
      </c>
      <c r="L160" s="17">
        <v>146.29</v>
      </c>
      <c r="M160" s="17">
        <v>121.8</v>
      </c>
      <c r="N160" s="17">
        <v>52.71</v>
      </c>
      <c r="O160" s="17">
        <v>54.26</v>
      </c>
      <c r="P160" s="17"/>
      <c r="Q160" s="16">
        <v>2</v>
      </c>
    </row>
    <row r="161" spans="2:17" ht="15.75" thickBot="1">
      <c r="B161" s="17">
        <v>12400</v>
      </c>
      <c r="C161" s="16" t="s">
        <v>3039</v>
      </c>
      <c r="D161" s="16" t="s">
        <v>1548</v>
      </c>
      <c r="E161" s="17">
        <v>0.43</v>
      </c>
      <c r="F161" s="17">
        <v>-0.23</v>
      </c>
      <c r="G161" s="17">
        <v>0.01</v>
      </c>
      <c r="H161" s="17">
        <v>23.73</v>
      </c>
      <c r="I161" s="17">
        <v>21.8</v>
      </c>
      <c r="J161" s="17">
        <v>26.1</v>
      </c>
      <c r="K161" s="17">
        <v>26.68</v>
      </c>
      <c r="L161" s="17">
        <v>46.98</v>
      </c>
      <c r="M161" s="17">
        <v>26.62</v>
      </c>
      <c r="N161" s="17">
        <v>20.47</v>
      </c>
      <c r="O161" s="17">
        <v>26.59</v>
      </c>
      <c r="P161" s="17">
        <v>1</v>
      </c>
      <c r="Q161" s="16">
        <v>5</v>
      </c>
    </row>
    <row r="162" spans="2:17" ht="15.75" thickBot="1">
      <c r="B162" s="17">
        <v>208650</v>
      </c>
      <c r="C162" s="16" t="s">
        <v>3038</v>
      </c>
      <c r="D162" s="16" t="s">
        <v>1683</v>
      </c>
      <c r="E162" s="17">
        <v>0.4</v>
      </c>
      <c r="F162" s="17">
        <v>-0.44</v>
      </c>
      <c r="G162" s="17">
        <v>0.25</v>
      </c>
      <c r="H162" s="17">
        <v>21.96</v>
      </c>
      <c r="I162" s="17">
        <v>29.49</v>
      </c>
      <c r="J162" s="17">
        <v>28.85</v>
      </c>
      <c r="K162" s="17">
        <v>24.94</v>
      </c>
      <c r="L162" s="17">
        <v>42.72</v>
      </c>
      <c r="M162" s="17">
        <v>35.799999999999997</v>
      </c>
      <c r="N162" s="17">
        <v>21.24</v>
      </c>
      <c r="O162" s="17">
        <v>30.75</v>
      </c>
      <c r="P162" s="17"/>
      <c r="Q162" s="16">
        <v>5</v>
      </c>
    </row>
    <row r="163" spans="2:17" ht="15.75" thickBot="1">
      <c r="B163" s="17">
        <v>67179</v>
      </c>
      <c r="C163" s="16" t="s">
        <v>86</v>
      </c>
      <c r="D163" s="16" t="s">
        <v>1521</v>
      </c>
      <c r="E163" s="16" t="s">
        <v>1490</v>
      </c>
      <c r="F163" s="17">
        <v>0.62</v>
      </c>
      <c r="G163" s="17">
        <v>0.59</v>
      </c>
      <c r="H163" s="17">
        <v>18.670000000000002</v>
      </c>
      <c r="I163" s="17">
        <v>18.18</v>
      </c>
      <c r="J163" s="17">
        <v>19.3</v>
      </c>
      <c r="K163" s="17">
        <v>19.45</v>
      </c>
      <c r="L163" s="17">
        <v>74.28</v>
      </c>
      <c r="M163" s="17">
        <v>37.57</v>
      </c>
      <c r="N163" s="17">
        <v>27.42</v>
      </c>
      <c r="O163" s="17">
        <v>26.8</v>
      </c>
      <c r="P163" s="17"/>
      <c r="Q163" s="16">
        <v>4</v>
      </c>
    </row>
    <row r="164" spans="2:17" ht="15.75" thickBot="1">
      <c r="B164" s="17">
        <v>67501</v>
      </c>
      <c r="C164" s="16" t="s">
        <v>3037</v>
      </c>
      <c r="D164" s="16" t="s">
        <v>1509</v>
      </c>
      <c r="E164" s="17">
        <v>0.54</v>
      </c>
      <c r="F164" s="17">
        <v>0.24</v>
      </c>
      <c r="G164" s="17">
        <v>0.4</v>
      </c>
      <c r="H164" s="17">
        <v>62.56</v>
      </c>
      <c r="I164" s="17">
        <v>57.53</v>
      </c>
      <c r="J164" s="17">
        <v>57.56</v>
      </c>
      <c r="K164" s="17">
        <v>57.71</v>
      </c>
      <c r="L164" s="17">
        <v>126.75</v>
      </c>
      <c r="M164" s="17">
        <v>76.62</v>
      </c>
      <c r="N164" s="17">
        <v>64.28</v>
      </c>
      <c r="O164" s="17">
        <v>74.12</v>
      </c>
      <c r="P164" s="17"/>
      <c r="Q164" s="16">
        <v>4</v>
      </c>
    </row>
    <row r="165" spans="2:17" ht="15.75" thickBot="1">
      <c r="B165" s="17">
        <v>381045</v>
      </c>
      <c r="C165" s="16" t="s">
        <v>3036</v>
      </c>
      <c r="D165" s="16" t="s">
        <v>1528</v>
      </c>
      <c r="E165" s="17">
        <v>0.86</v>
      </c>
      <c r="F165" s="17">
        <v>0.67</v>
      </c>
      <c r="G165" s="17">
        <v>1.1599999999999999</v>
      </c>
      <c r="H165" s="17">
        <v>12.38</v>
      </c>
      <c r="I165" s="17">
        <v>13.86</v>
      </c>
      <c r="J165" s="17">
        <v>11.19</v>
      </c>
      <c r="K165" s="17">
        <v>14.89</v>
      </c>
      <c r="L165" s="17">
        <v>23.72</v>
      </c>
      <c r="M165" s="17">
        <v>23.67</v>
      </c>
      <c r="N165" s="17">
        <v>17.760000000000002</v>
      </c>
      <c r="O165" s="17">
        <v>31.15</v>
      </c>
      <c r="P165" s="17"/>
      <c r="Q165" s="16">
        <v>2</v>
      </c>
    </row>
    <row r="166" spans="2:17" ht="15.75" thickBot="1">
      <c r="B166" s="17">
        <v>72123</v>
      </c>
      <c r="C166" s="16" t="s">
        <v>3035</v>
      </c>
      <c r="D166" s="16" t="s">
        <v>1864</v>
      </c>
      <c r="E166" s="16" t="s">
        <v>208</v>
      </c>
      <c r="F166" s="17">
        <v>0.42</v>
      </c>
      <c r="G166" s="17">
        <v>0.6</v>
      </c>
      <c r="H166" s="17">
        <v>12.77</v>
      </c>
      <c r="I166" s="17">
        <v>11.91</v>
      </c>
      <c r="J166" s="17">
        <v>13.33</v>
      </c>
      <c r="K166" s="17">
        <v>10.68</v>
      </c>
      <c r="L166" s="17">
        <v>36.42</v>
      </c>
      <c r="M166" s="17">
        <v>30.57</v>
      </c>
      <c r="N166" s="17">
        <v>16.920000000000002</v>
      </c>
      <c r="O166" s="17">
        <v>16.66</v>
      </c>
      <c r="P166" s="17"/>
      <c r="Q166" s="16">
        <v>4</v>
      </c>
    </row>
    <row r="167" spans="2:17" ht="15.75" thickBot="1">
      <c r="B167" s="17">
        <v>108673</v>
      </c>
      <c r="C167" s="16" t="s">
        <v>3034</v>
      </c>
      <c r="D167" s="16" t="s">
        <v>164</v>
      </c>
      <c r="E167" s="16" t="s">
        <v>2594</v>
      </c>
      <c r="F167" s="17">
        <v>1.34</v>
      </c>
      <c r="G167" s="17">
        <v>0.48</v>
      </c>
      <c r="H167" s="17">
        <v>21.47</v>
      </c>
      <c r="I167" s="17">
        <v>19.940000000000001</v>
      </c>
      <c r="J167" s="17">
        <v>20.12</v>
      </c>
      <c r="K167" s="17">
        <v>22.35</v>
      </c>
      <c r="L167" s="17">
        <v>79.73</v>
      </c>
      <c r="M167" s="17">
        <v>85.35</v>
      </c>
      <c r="N167" s="17">
        <v>47.88</v>
      </c>
      <c r="O167" s="17">
        <v>31.11</v>
      </c>
      <c r="P167" s="17"/>
      <c r="Q167" s="16">
        <v>4</v>
      </c>
    </row>
    <row r="168" spans="2:17" ht="15.75" thickBot="1">
      <c r="B168" s="17">
        <v>20293</v>
      </c>
      <c r="C168" s="16" t="s">
        <v>3033</v>
      </c>
      <c r="D168" s="16" t="s">
        <v>1747</v>
      </c>
      <c r="E168" s="17">
        <v>1.55</v>
      </c>
      <c r="F168" s="17">
        <v>2.4300000000000002</v>
      </c>
      <c r="G168" s="17">
        <v>0.56999999999999995</v>
      </c>
      <c r="H168" s="17">
        <v>10.34</v>
      </c>
      <c r="I168" s="17">
        <v>9.5399999999999991</v>
      </c>
      <c r="J168" s="17">
        <v>8.9</v>
      </c>
      <c r="K168" s="17">
        <v>15.15</v>
      </c>
      <c r="L168" s="17">
        <v>137.88999999999999</v>
      </c>
      <c r="M168" s="17">
        <v>25.12</v>
      </c>
      <c r="N168" s="17">
        <v>44.58</v>
      </c>
      <c r="O168" s="17">
        <v>22.95</v>
      </c>
      <c r="P168" s="17"/>
      <c r="Q168" s="16">
        <v>4</v>
      </c>
    </row>
    <row r="169" spans="2:17" ht="15.75" thickBot="1">
      <c r="B169" s="17">
        <v>20296</v>
      </c>
      <c r="C169" s="16" t="s">
        <v>3032</v>
      </c>
      <c r="D169" s="16" t="s">
        <v>2621</v>
      </c>
      <c r="E169" s="16" t="s">
        <v>3031</v>
      </c>
      <c r="F169" s="16" t="s">
        <v>2566</v>
      </c>
      <c r="G169" s="17">
        <v>5.54</v>
      </c>
      <c r="H169" s="17">
        <v>14.51</v>
      </c>
      <c r="I169" s="17">
        <v>15.74</v>
      </c>
      <c r="J169" s="17">
        <v>10.59</v>
      </c>
      <c r="K169" s="17">
        <v>11.66</v>
      </c>
      <c r="L169" s="17">
        <v>347.16</v>
      </c>
      <c r="M169" s="17">
        <v>340.97</v>
      </c>
      <c r="N169" s="17">
        <v>206.31</v>
      </c>
      <c r="O169" s="17">
        <v>499.3</v>
      </c>
      <c r="P169" s="17"/>
      <c r="Q169" s="16">
        <v>2</v>
      </c>
    </row>
    <row r="170" spans="2:17" ht="15.75" thickBot="1">
      <c r="B170" s="17">
        <v>20302</v>
      </c>
      <c r="C170" s="16" t="s">
        <v>3030</v>
      </c>
      <c r="D170" s="16" t="s">
        <v>3029</v>
      </c>
      <c r="E170" s="16" t="s">
        <v>3028</v>
      </c>
      <c r="F170" s="16" t="s">
        <v>2933</v>
      </c>
      <c r="G170" s="17">
        <v>4.7699999999999996</v>
      </c>
      <c r="H170" s="17">
        <v>146.46</v>
      </c>
      <c r="I170" s="17">
        <v>173.81</v>
      </c>
      <c r="J170" s="17">
        <v>182.08</v>
      </c>
      <c r="K170" s="17">
        <v>221.45</v>
      </c>
      <c r="L170" s="17">
        <v>20894.490000000002</v>
      </c>
      <c r="M170" s="17">
        <v>12643.15</v>
      </c>
      <c r="N170" s="17">
        <v>3964.53</v>
      </c>
      <c r="O170" s="17">
        <v>5815.14</v>
      </c>
      <c r="P170" s="17"/>
      <c r="Q170" s="16">
        <v>2</v>
      </c>
    </row>
    <row r="171" spans="2:17" ht="15.75" thickBot="1">
      <c r="B171" s="17">
        <v>20303</v>
      </c>
      <c r="C171" s="16" t="s">
        <v>3027</v>
      </c>
      <c r="D171" s="16" t="s">
        <v>3026</v>
      </c>
      <c r="E171" s="16" t="s">
        <v>3025</v>
      </c>
      <c r="F171" s="16" t="s">
        <v>1582</v>
      </c>
      <c r="G171" s="17">
        <v>5.12</v>
      </c>
      <c r="H171" s="17">
        <v>54.91</v>
      </c>
      <c r="I171" s="17">
        <v>73.5</v>
      </c>
      <c r="J171" s="17">
        <v>70.88</v>
      </c>
      <c r="K171" s="17">
        <v>89.49</v>
      </c>
      <c r="L171" s="17">
        <v>16362.43</v>
      </c>
      <c r="M171" s="17">
        <v>5098.43</v>
      </c>
      <c r="N171" s="17">
        <v>2150.6</v>
      </c>
      <c r="O171" s="17">
        <v>2959.74</v>
      </c>
      <c r="P171" s="17"/>
      <c r="Q171" s="16">
        <v>2</v>
      </c>
    </row>
    <row r="172" spans="2:17" ht="15.75" thickBot="1">
      <c r="B172" s="17">
        <v>20306</v>
      </c>
      <c r="C172" s="16" t="s">
        <v>3024</v>
      </c>
      <c r="D172" s="16" t="s">
        <v>2468</v>
      </c>
      <c r="E172" s="16" t="s">
        <v>3023</v>
      </c>
      <c r="F172" s="16" t="s">
        <v>3022</v>
      </c>
      <c r="G172" s="17">
        <v>6.56</v>
      </c>
      <c r="H172" s="17">
        <v>6.94</v>
      </c>
      <c r="I172" s="17">
        <v>7.43</v>
      </c>
      <c r="J172" s="17">
        <v>4.5999999999999996</v>
      </c>
      <c r="K172" s="17">
        <v>5.0199999999999996</v>
      </c>
      <c r="L172" s="17">
        <v>452.97</v>
      </c>
      <c r="M172" s="17">
        <v>300.39999999999998</v>
      </c>
      <c r="N172" s="17">
        <v>193.34</v>
      </c>
      <c r="O172" s="17">
        <v>435.02</v>
      </c>
      <c r="P172" s="17"/>
      <c r="Q172" s="16">
        <v>2</v>
      </c>
    </row>
    <row r="173" spans="2:17" ht="15.75" thickBot="1">
      <c r="B173" s="17">
        <v>20308</v>
      </c>
      <c r="C173" s="16" t="s">
        <v>3021</v>
      </c>
      <c r="D173" s="16" t="s">
        <v>95</v>
      </c>
      <c r="E173" s="17">
        <v>1.08</v>
      </c>
      <c r="F173" s="17">
        <v>0.25</v>
      </c>
      <c r="G173" s="17">
        <v>0.17</v>
      </c>
      <c r="H173" s="17">
        <v>843.73</v>
      </c>
      <c r="I173" s="17">
        <v>811.3</v>
      </c>
      <c r="J173" s="17">
        <v>924.23</v>
      </c>
      <c r="K173" s="17">
        <v>1030.42</v>
      </c>
      <c r="L173" s="17">
        <v>3091.92</v>
      </c>
      <c r="M173" s="17">
        <v>1559.1</v>
      </c>
      <c r="N173" s="17">
        <v>1044.69</v>
      </c>
      <c r="O173" s="17">
        <v>1152</v>
      </c>
      <c r="P173" s="17"/>
      <c r="Q173" s="16">
        <v>4</v>
      </c>
    </row>
    <row r="174" spans="2:17" ht="15.75" thickBot="1">
      <c r="B174" s="17">
        <v>12444</v>
      </c>
      <c r="C174" s="16" t="s">
        <v>3020</v>
      </c>
      <c r="D174" s="16" t="s">
        <v>2420</v>
      </c>
      <c r="E174" s="17">
        <v>3.05</v>
      </c>
      <c r="F174" s="17">
        <v>1.44</v>
      </c>
      <c r="G174" s="17">
        <v>1.23</v>
      </c>
      <c r="H174" s="17">
        <v>0.67</v>
      </c>
      <c r="I174" s="17">
        <v>1.77</v>
      </c>
      <c r="J174" s="17">
        <v>2.66</v>
      </c>
      <c r="K174" s="17">
        <v>2.29</v>
      </c>
      <c r="L174" s="17">
        <v>61.1</v>
      </c>
      <c r="M174" s="17">
        <v>15.49</v>
      </c>
      <c r="N174" s="17">
        <v>6.71</v>
      </c>
      <c r="O174" s="17">
        <v>6.22</v>
      </c>
      <c r="P174" s="17"/>
      <c r="Q174" s="16">
        <v>4</v>
      </c>
    </row>
    <row r="175" spans="2:17" ht="15.75" thickBot="1">
      <c r="B175" s="17">
        <v>12452</v>
      </c>
      <c r="C175" s="16" t="s">
        <v>3019</v>
      </c>
      <c r="D175" s="16" t="s">
        <v>235</v>
      </c>
      <c r="E175" s="17">
        <v>0.9</v>
      </c>
      <c r="F175" s="17">
        <v>0.18</v>
      </c>
      <c r="G175" s="17">
        <v>0.37</v>
      </c>
      <c r="H175" s="17">
        <v>14.48</v>
      </c>
      <c r="I175" s="17">
        <v>17.809999999999999</v>
      </c>
      <c r="J175" s="17">
        <v>14.65</v>
      </c>
      <c r="K175" s="17">
        <v>16.16</v>
      </c>
      <c r="L175" s="17">
        <v>60.79</v>
      </c>
      <c r="M175" s="17">
        <v>30.02</v>
      </c>
      <c r="N175" s="17">
        <v>16.78</v>
      </c>
      <c r="O175" s="17">
        <v>21.23</v>
      </c>
      <c r="P175" s="17"/>
      <c r="Q175" s="16">
        <v>4</v>
      </c>
    </row>
    <row r="176" spans="2:17" ht="15.75" thickBot="1">
      <c r="B176" s="17">
        <v>56706</v>
      </c>
      <c r="C176" s="16" t="s">
        <v>3018</v>
      </c>
      <c r="D176" s="16" t="s">
        <v>1532</v>
      </c>
      <c r="E176" s="17">
        <v>1.27</v>
      </c>
      <c r="F176" s="17">
        <v>0.1</v>
      </c>
      <c r="G176" s="17">
        <v>0.75</v>
      </c>
      <c r="H176" s="17">
        <v>78.42</v>
      </c>
      <c r="I176" s="17">
        <v>87.47</v>
      </c>
      <c r="J176" s="17">
        <v>84.63</v>
      </c>
      <c r="K176" s="17">
        <v>75.790000000000006</v>
      </c>
      <c r="L176" s="17">
        <v>201.01</v>
      </c>
      <c r="M176" s="17">
        <v>189.38</v>
      </c>
      <c r="N176" s="17">
        <v>87.35</v>
      </c>
      <c r="O176" s="17">
        <v>124.92</v>
      </c>
      <c r="P176" s="17"/>
      <c r="Q176" s="16">
        <v>4</v>
      </c>
    </row>
    <row r="177" spans="2:17" ht="15.75" thickBot="1">
      <c r="B177" s="17">
        <v>12768</v>
      </c>
      <c r="C177" s="16" t="s">
        <v>3017</v>
      </c>
      <c r="D177" s="17">
        <v>2.2999999999999998</v>
      </c>
      <c r="E177" s="16" t="s">
        <v>3016</v>
      </c>
      <c r="F177" s="17">
        <v>1.28</v>
      </c>
      <c r="G177" s="17">
        <v>3.4</v>
      </c>
      <c r="H177" s="17">
        <v>2.85</v>
      </c>
      <c r="I177" s="17">
        <v>2.73</v>
      </c>
      <c r="J177" s="17">
        <v>6.52</v>
      </c>
      <c r="K177" s="17">
        <v>6.26</v>
      </c>
      <c r="L177" s="17">
        <v>11.67</v>
      </c>
      <c r="M177" s="17">
        <v>26.97</v>
      </c>
      <c r="N177" s="17">
        <v>14.64</v>
      </c>
      <c r="O177" s="17">
        <v>67.77</v>
      </c>
      <c r="P177" s="17"/>
      <c r="Q177" s="16">
        <v>1</v>
      </c>
    </row>
    <row r="178" spans="2:17" ht="15.75" thickBot="1">
      <c r="B178" s="17">
        <v>54199</v>
      </c>
      <c r="C178" s="16" t="s">
        <v>3015</v>
      </c>
      <c r="D178" s="16" t="s">
        <v>3014</v>
      </c>
      <c r="E178" s="16" t="s">
        <v>1890</v>
      </c>
      <c r="F178" s="16" t="s">
        <v>117</v>
      </c>
      <c r="G178" s="17">
        <v>3.15</v>
      </c>
      <c r="H178" s="17">
        <v>41.96</v>
      </c>
      <c r="I178" s="17">
        <v>56.97</v>
      </c>
      <c r="J178" s="17">
        <v>55.56</v>
      </c>
      <c r="K178" s="17">
        <v>51.51</v>
      </c>
      <c r="L178" s="17">
        <v>3843.91</v>
      </c>
      <c r="M178" s="17">
        <v>946.36</v>
      </c>
      <c r="N178" s="17">
        <v>330.59</v>
      </c>
      <c r="O178" s="17">
        <v>441.65</v>
      </c>
      <c r="P178" s="17"/>
      <c r="Q178" s="16">
        <v>4</v>
      </c>
    </row>
    <row r="179" spans="2:17" ht="15.75" thickBot="1">
      <c r="B179" s="17">
        <v>12457</v>
      </c>
      <c r="C179" s="16" t="s">
        <v>3013</v>
      </c>
      <c r="D179" s="16" t="s">
        <v>2422</v>
      </c>
      <c r="E179" s="17">
        <v>1.64</v>
      </c>
      <c r="F179" s="17">
        <v>0.92</v>
      </c>
      <c r="G179" s="17">
        <v>0.52</v>
      </c>
      <c r="H179" s="17">
        <v>4.09</v>
      </c>
      <c r="I179" s="17">
        <v>5.0999999999999996</v>
      </c>
      <c r="J179" s="17">
        <v>5.32</v>
      </c>
      <c r="K179" s="17">
        <v>3.85</v>
      </c>
      <c r="L179" s="17">
        <v>56.66</v>
      </c>
      <c r="M179" s="17">
        <v>14.65</v>
      </c>
      <c r="N179" s="17">
        <v>9.48</v>
      </c>
      <c r="O179" s="17">
        <v>6.75</v>
      </c>
      <c r="P179" s="17"/>
      <c r="Q179" s="16">
        <v>4</v>
      </c>
    </row>
    <row r="180" spans="2:17" ht="15.75" thickBot="1">
      <c r="B180" s="17">
        <v>12462</v>
      </c>
      <c r="C180" s="16" t="s">
        <v>3012</v>
      </c>
      <c r="D180" s="16" t="s">
        <v>1603</v>
      </c>
      <c r="E180" s="16" t="s">
        <v>1630</v>
      </c>
      <c r="F180" s="17">
        <v>0.9</v>
      </c>
      <c r="G180" s="17">
        <v>1.26</v>
      </c>
      <c r="H180" s="17">
        <v>71.010000000000005</v>
      </c>
      <c r="I180" s="17">
        <v>64.02</v>
      </c>
      <c r="J180" s="17">
        <v>69.900000000000006</v>
      </c>
      <c r="K180" s="17">
        <v>77.64</v>
      </c>
      <c r="L180" s="17">
        <v>135.79</v>
      </c>
      <c r="M180" s="17">
        <v>208.09</v>
      </c>
      <c r="N180" s="17">
        <v>124.25</v>
      </c>
      <c r="O180" s="17">
        <v>181.9</v>
      </c>
      <c r="P180" s="17"/>
      <c r="Q180" s="16">
        <v>2</v>
      </c>
    </row>
    <row r="181" spans="2:17" ht="15.75" thickBot="1">
      <c r="B181" s="17">
        <v>12469</v>
      </c>
      <c r="C181" s="16" t="s">
        <v>3011</v>
      </c>
      <c r="D181" s="16" t="s">
        <v>1683</v>
      </c>
      <c r="E181" s="17">
        <v>1.07</v>
      </c>
      <c r="F181" s="17">
        <v>0.56999999999999995</v>
      </c>
      <c r="G181" s="17">
        <v>0.65</v>
      </c>
      <c r="H181" s="17">
        <v>71.36</v>
      </c>
      <c r="I181" s="17">
        <v>72.08</v>
      </c>
      <c r="J181" s="17">
        <v>76.78</v>
      </c>
      <c r="K181" s="17">
        <v>85.76</v>
      </c>
      <c r="L181" s="17">
        <v>140.16999999999999</v>
      </c>
      <c r="M181" s="17">
        <v>138.15</v>
      </c>
      <c r="N181" s="17">
        <v>109.62</v>
      </c>
      <c r="O181" s="17">
        <v>132.82</v>
      </c>
      <c r="P181" s="17"/>
      <c r="Q181" s="16">
        <v>2</v>
      </c>
    </row>
    <row r="182" spans="2:17" ht="15.75" thickBot="1">
      <c r="B182" s="17">
        <v>12475</v>
      </c>
      <c r="C182" s="16" t="s">
        <v>3010</v>
      </c>
      <c r="D182" s="16" t="s">
        <v>1822</v>
      </c>
      <c r="E182" s="17">
        <v>1.26</v>
      </c>
      <c r="F182" s="17">
        <v>0.89</v>
      </c>
      <c r="G182" s="17">
        <v>1.1100000000000001</v>
      </c>
      <c r="H182" s="17">
        <v>1205.4100000000001</v>
      </c>
      <c r="I182" s="17">
        <v>1301.22</v>
      </c>
      <c r="J182" s="17">
        <v>1291.8699999999999</v>
      </c>
      <c r="K182" s="17">
        <v>1243.18</v>
      </c>
      <c r="L182" s="17">
        <v>8500.9500000000007</v>
      </c>
      <c r="M182" s="17">
        <v>2922.84</v>
      </c>
      <c r="N182" s="17">
        <v>2359.1</v>
      </c>
      <c r="O182" s="17">
        <v>2667.14</v>
      </c>
      <c r="P182" s="17"/>
      <c r="Q182" s="16">
        <v>4</v>
      </c>
    </row>
    <row r="183" spans="2:17" ht="15.75" thickBot="1">
      <c r="B183" s="17">
        <v>17470</v>
      </c>
      <c r="C183" s="16" t="s">
        <v>3009</v>
      </c>
      <c r="D183" s="16" t="s">
        <v>3008</v>
      </c>
      <c r="E183" s="16" t="s">
        <v>3007</v>
      </c>
      <c r="F183" s="16" t="s">
        <v>178</v>
      </c>
      <c r="G183" s="17">
        <v>4.51</v>
      </c>
      <c r="H183" s="17">
        <v>1.34</v>
      </c>
      <c r="I183" s="17">
        <v>2.57</v>
      </c>
      <c r="J183" s="17">
        <v>2.29</v>
      </c>
      <c r="K183" s="17">
        <v>4.28</v>
      </c>
      <c r="L183" s="17">
        <v>121.42</v>
      </c>
      <c r="M183" s="17">
        <v>111.1</v>
      </c>
      <c r="N183" s="17">
        <v>46.54</v>
      </c>
      <c r="O183" s="17">
        <v>99</v>
      </c>
      <c r="P183" s="17"/>
      <c r="Q183" s="16">
        <v>2</v>
      </c>
    </row>
    <row r="184" spans="2:17" ht="15.75" thickBot="1">
      <c r="B184" s="17">
        <v>12484</v>
      </c>
      <c r="C184" s="16" t="s">
        <v>3006</v>
      </c>
      <c r="D184" s="16" t="s">
        <v>2906</v>
      </c>
      <c r="E184" s="16" t="s">
        <v>3005</v>
      </c>
      <c r="F184" s="16" t="s">
        <v>2321</v>
      </c>
      <c r="G184" s="17">
        <v>5.56</v>
      </c>
      <c r="H184" s="17">
        <v>3.4</v>
      </c>
      <c r="I184" s="17">
        <v>2.58</v>
      </c>
      <c r="J184" s="17">
        <v>3.47</v>
      </c>
      <c r="K184" s="17">
        <v>2.84</v>
      </c>
      <c r="L184" s="17">
        <v>82.65</v>
      </c>
      <c r="M184" s="17">
        <v>262.54000000000002</v>
      </c>
      <c r="N184" s="17">
        <v>37.9</v>
      </c>
      <c r="O184" s="17">
        <v>137.30000000000001</v>
      </c>
      <c r="P184" s="17"/>
      <c r="Q184" s="16">
        <v>2</v>
      </c>
    </row>
    <row r="185" spans="2:17" ht="15.75" thickBot="1">
      <c r="B185" s="17">
        <v>60533</v>
      </c>
      <c r="C185" s="16" t="s">
        <v>88</v>
      </c>
      <c r="D185" s="16" t="s">
        <v>3004</v>
      </c>
      <c r="E185" s="16" t="s">
        <v>2785</v>
      </c>
      <c r="F185" s="16" t="s">
        <v>149</v>
      </c>
      <c r="G185" s="17">
        <v>2.82</v>
      </c>
      <c r="H185" s="17">
        <v>96.53</v>
      </c>
      <c r="I185" s="17">
        <v>102.21</v>
      </c>
      <c r="J185" s="17">
        <v>68.73</v>
      </c>
      <c r="K185" s="17">
        <v>72.47</v>
      </c>
      <c r="L185" s="17">
        <v>2418.9699999999998</v>
      </c>
      <c r="M185" s="17">
        <v>1170.53</v>
      </c>
      <c r="N185" s="17">
        <v>567.11</v>
      </c>
      <c r="O185" s="17">
        <v>500.2</v>
      </c>
      <c r="P185" s="17"/>
      <c r="Q185" s="16">
        <v>2</v>
      </c>
    </row>
    <row r="186" spans="2:17" ht="15.75" thickBot="1">
      <c r="B186" s="17">
        <v>12489</v>
      </c>
      <c r="C186" s="16" t="s">
        <v>3003</v>
      </c>
      <c r="D186" s="16" t="s">
        <v>210</v>
      </c>
      <c r="E186" s="17">
        <v>1.25</v>
      </c>
      <c r="F186" s="17">
        <v>0.62</v>
      </c>
      <c r="G186" s="17">
        <v>1.2</v>
      </c>
      <c r="H186" s="17">
        <v>27.52</v>
      </c>
      <c r="I186" s="17">
        <v>35.369999999999997</v>
      </c>
      <c r="J186" s="17">
        <v>44.15</v>
      </c>
      <c r="K186" s="17">
        <v>34.909999999999997</v>
      </c>
      <c r="L186" s="17">
        <v>111.83</v>
      </c>
      <c r="M186" s="17">
        <v>78.95</v>
      </c>
      <c r="N186" s="17">
        <v>67.31</v>
      </c>
      <c r="O186" s="17">
        <v>78.48</v>
      </c>
      <c r="P186" s="17"/>
      <c r="Q186" s="16">
        <v>2</v>
      </c>
    </row>
    <row r="187" spans="2:17" ht="15.75" thickBot="1">
      <c r="B187" s="17">
        <v>12494</v>
      </c>
      <c r="C187" s="16" t="s">
        <v>3002</v>
      </c>
      <c r="D187" s="16" t="s">
        <v>1687</v>
      </c>
      <c r="E187" s="17">
        <v>2.98</v>
      </c>
      <c r="F187" s="17">
        <v>2.6</v>
      </c>
      <c r="G187" s="17">
        <v>2.4900000000000002</v>
      </c>
      <c r="H187" s="17">
        <v>36.43</v>
      </c>
      <c r="I187" s="17">
        <v>55.94</v>
      </c>
      <c r="J187" s="17">
        <v>72.33</v>
      </c>
      <c r="K187" s="17">
        <v>77.040000000000006</v>
      </c>
      <c r="L187" s="17">
        <v>362.79</v>
      </c>
      <c r="M187" s="17">
        <v>426.21</v>
      </c>
      <c r="N187" s="17">
        <v>433.9</v>
      </c>
      <c r="O187" s="17">
        <v>441.57</v>
      </c>
      <c r="P187" s="17"/>
      <c r="Q187" s="16">
        <v>2</v>
      </c>
    </row>
    <row r="188" spans="2:17" ht="15.75" thickBot="1">
      <c r="B188" s="17">
        <v>21939</v>
      </c>
      <c r="C188" s="16" t="s">
        <v>3001</v>
      </c>
      <c r="D188" s="16" t="s">
        <v>3000</v>
      </c>
      <c r="E188" s="16" t="s">
        <v>2999</v>
      </c>
      <c r="F188" s="16" t="s">
        <v>2998</v>
      </c>
      <c r="G188" s="17">
        <v>3.94</v>
      </c>
      <c r="H188" s="17">
        <v>5.1100000000000003</v>
      </c>
      <c r="I188" s="17">
        <v>3.01</v>
      </c>
      <c r="J188" s="17">
        <v>2.94</v>
      </c>
      <c r="K188" s="17">
        <v>2.33</v>
      </c>
      <c r="L188" s="17">
        <v>794.42</v>
      </c>
      <c r="M188" s="17">
        <v>290.56</v>
      </c>
      <c r="N188" s="17">
        <v>64.45</v>
      </c>
      <c r="O188" s="17">
        <v>36.56</v>
      </c>
      <c r="P188" s="17"/>
      <c r="Q188" s="16">
        <v>3</v>
      </c>
    </row>
    <row r="189" spans="2:17" ht="15.75" thickBot="1">
      <c r="B189" s="17">
        <v>12505</v>
      </c>
      <c r="C189" s="16" t="s">
        <v>2997</v>
      </c>
      <c r="D189" s="16" t="s">
        <v>2535</v>
      </c>
      <c r="E189" s="16" t="s">
        <v>1772</v>
      </c>
      <c r="F189" s="17">
        <v>0.6</v>
      </c>
      <c r="G189" s="17">
        <v>0.98</v>
      </c>
      <c r="H189" s="17">
        <v>226.93</v>
      </c>
      <c r="I189" s="17">
        <v>225.92</v>
      </c>
      <c r="J189" s="17">
        <v>240.82</v>
      </c>
      <c r="K189" s="17">
        <v>225.77</v>
      </c>
      <c r="L189" s="17">
        <v>1499.21</v>
      </c>
      <c r="M189" s="17">
        <v>654.42999999999995</v>
      </c>
      <c r="N189" s="17">
        <v>346.74</v>
      </c>
      <c r="O189" s="17">
        <v>434.88</v>
      </c>
      <c r="P189" s="17"/>
      <c r="Q189" s="16">
        <v>4</v>
      </c>
    </row>
    <row r="190" spans="2:17" ht="15.75" thickBot="1">
      <c r="B190" s="17">
        <v>12515</v>
      </c>
      <c r="C190" s="16" t="s">
        <v>90</v>
      </c>
      <c r="D190" s="16" t="s">
        <v>104</v>
      </c>
      <c r="E190" s="16" t="s">
        <v>2046</v>
      </c>
      <c r="F190" s="16" t="s">
        <v>2318</v>
      </c>
      <c r="G190" s="17">
        <v>3.14</v>
      </c>
      <c r="H190" s="17">
        <v>9.76</v>
      </c>
      <c r="I190" s="17">
        <v>5.77</v>
      </c>
      <c r="J190" s="17">
        <v>3.58</v>
      </c>
      <c r="K190" s="17">
        <v>2.82</v>
      </c>
      <c r="L190" s="17">
        <v>401.46</v>
      </c>
      <c r="M190" s="17">
        <v>160.63999999999999</v>
      </c>
      <c r="N190" s="17">
        <v>38.94</v>
      </c>
      <c r="O190" s="17">
        <v>15.63</v>
      </c>
      <c r="P190" s="17"/>
      <c r="Q190" s="16">
        <v>3</v>
      </c>
    </row>
    <row r="191" spans="2:17" ht="15.75" thickBot="1">
      <c r="B191" s="17">
        <v>12522</v>
      </c>
      <c r="C191" s="16" t="s">
        <v>2996</v>
      </c>
      <c r="D191" s="16" t="s">
        <v>1766</v>
      </c>
      <c r="E191" s="17">
        <v>1.19</v>
      </c>
      <c r="F191" s="17">
        <v>-0.55000000000000004</v>
      </c>
      <c r="G191" s="17">
        <v>0.76</v>
      </c>
      <c r="H191" s="17">
        <v>71.81</v>
      </c>
      <c r="I191" s="17">
        <v>117.81</v>
      </c>
      <c r="J191" s="17">
        <v>94.02</v>
      </c>
      <c r="K191" s="17">
        <v>82.16</v>
      </c>
      <c r="L191" s="17">
        <v>601</v>
      </c>
      <c r="M191" s="17">
        <v>237.85</v>
      </c>
      <c r="N191" s="17">
        <v>61.96</v>
      </c>
      <c r="O191" s="17">
        <v>133.91</v>
      </c>
      <c r="P191" s="17"/>
      <c r="Q191" s="16">
        <v>5</v>
      </c>
    </row>
    <row r="192" spans="2:17" ht="15.75" thickBot="1">
      <c r="B192" s="17">
        <v>12524</v>
      </c>
      <c r="C192" s="16" t="s">
        <v>2995</v>
      </c>
      <c r="D192" s="16" t="s">
        <v>2763</v>
      </c>
      <c r="E192" s="16" t="s">
        <v>226</v>
      </c>
      <c r="F192" s="17">
        <v>0.57999999999999996</v>
      </c>
      <c r="G192" s="17">
        <v>0.76</v>
      </c>
      <c r="H192" s="17">
        <v>15.11</v>
      </c>
      <c r="I192" s="17">
        <v>16.39</v>
      </c>
      <c r="J192" s="17">
        <v>15.53</v>
      </c>
      <c r="K192" s="17">
        <v>15.84</v>
      </c>
      <c r="L192" s="17">
        <v>211.35</v>
      </c>
      <c r="M192" s="17">
        <v>54.56</v>
      </c>
      <c r="N192" s="17">
        <v>22.07</v>
      </c>
      <c r="O192" s="17">
        <v>27.21</v>
      </c>
      <c r="P192" s="17"/>
      <c r="Q192" s="16">
        <v>4</v>
      </c>
    </row>
    <row r="193" spans="2:17" ht="15.75" thickBot="1">
      <c r="B193" s="17">
        <v>12527</v>
      </c>
      <c r="C193" s="16" t="s">
        <v>2994</v>
      </c>
      <c r="D193" s="16" t="s">
        <v>80</v>
      </c>
      <c r="E193" s="17">
        <v>1.32</v>
      </c>
      <c r="F193" s="17">
        <v>-0.31</v>
      </c>
      <c r="G193" s="17">
        <v>0.17</v>
      </c>
      <c r="H193" s="17">
        <v>159.09</v>
      </c>
      <c r="I193" s="17">
        <v>171.37</v>
      </c>
      <c r="J193" s="17">
        <v>230.59</v>
      </c>
      <c r="K193" s="17">
        <v>353.75</v>
      </c>
      <c r="L193" s="17">
        <v>362.3</v>
      </c>
      <c r="M193" s="17">
        <v>396.8</v>
      </c>
      <c r="N193" s="17">
        <v>182.32</v>
      </c>
      <c r="O193" s="17">
        <v>381.81</v>
      </c>
      <c r="P193" s="17"/>
      <c r="Q193" s="16">
        <v>4</v>
      </c>
    </row>
    <row r="194" spans="2:17" ht="15.75" thickBot="1">
      <c r="B194" s="17">
        <v>104252</v>
      </c>
      <c r="C194" s="16" t="s">
        <v>2993</v>
      </c>
      <c r="D194" s="16" t="s">
        <v>1719</v>
      </c>
      <c r="E194" s="17">
        <v>1.95</v>
      </c>
      <c r="F194" s="17">
        <v>1.01</v>
      </c>
      <c r="G194" s="17">
        <v>1</v>
      </c>
      <c r="H194" s="17">
        <v>63.03</v>
      </c>
      <c r="I194" s="17">
        <v>57.73</v>
      </c>
      <c r="J194" s="17">
        <v>70.790000000000006</v>
      </c>
      <c r="K194" s="17">
        <v>65.040000000000006</v>
      </c>
      <c r="L194" s="17">
        <v>301.94</v>
      </c>
      <c r="M194" s="17">
        <v>210.21</v>
      </c>
      <c r="N194" s="17">
        <v>138.5</v>
      </c>
      <c r="O194" s="17">
        <v>129.35</v>
      </c>
      <c r="P194" s="17"/>
      <c r="Q194" s="16">
        <v>4</v>
      </c>
    </row>
    <row r="195" spans="2:17" ht="15.75" thickBot="1">
      <c r="B195" s="17">
        <v>12575</v>
      </c>
      <c r="C195" s="16" t="s">
        <v>92</v>
      </c>
      <c r="D195" s="16" t="s">
        <v>2971</v>
      </c>
      <c r="E195" s="16" t="s">
        <v>2049</v>
      </c>
      <c r="F195" s="16" t="s">
        <v>72</v>
      </c>
      <c r="G195" s="17">
        <v>0.86</v>
      </c>
      <c r="H195" s="17">
        <v>179.7</v>
      </c>
      <c r="I195" s="17">
        <v>122.66</v>
      </c>
      <c r="J195" s="17">
        <v>101.91</v>
      </c>
      <c r="K195" s="17">
        <v>103.57</v>
      </c>
      <c r="L195" s="17">
        <v>2374.41</v>
      </c>
      <c r="M195" s="17">
        <v>400.05</v>
      </c>
      <c r="N195" s="17">
        <v>382.84</v>
      </c>
      <c r="O195" s="17">
        <v>184.51</v>
      </c>
      <c r="P195" s="17"/>
      <c r="Q195" s="16">
        <v>4</v>
      </c>
    </row>
    <row r="196" spans="2:17" ht="15.75" thickBot="1">
      <c r="B196" s="17">
        <v>67177</v>
      </c>
      <c r="C196" s="16" t="s">
        <v>2992</v>
      </c>
      <c r="D196" s="16" t="s">
        <v>1539</v>
      </c>
      <c r="E196" s="17">
        <v>0.16</v>
      </c>
      <c r="F196" s="17">
        <v>0.14000000000000001</v>
      </c>
      <c r="G196" s="17">
        <v>-0.25</v>
      </c>
      <c r="H196" s="17">
        <v>26.29</v>
      </c>
      <c r="I196" s="17">
        <v>30.56</v>
      </c>
      <c r="J196" s="17">
        <v>24.94</v>
      </c>
      <c r="K196" s="17">
        <v>32.35</v>
      </c>
      <c r="L196" s="17">
        <v>60.99</v>
      </c>
      <c r="M196" s="17">
        <v>31.35</v>
      </c>
      <c r="N196" s="17">
        <v>25.71</v>
      </c>
      <c r="O196" s="17">
        <v>28.66</v>
      </c>
      <c r="P196" s="17"/>
      <c r="Q196" s="16">
        <v>5</v>
      </c>
    </row>
    <row r="197" spans="2:17" ht="15.75" thickBot="1">
      <c r="B197" s="17">
        <v>321022</v>
      </c>
      <c r="C197" s="16" t="s">
        <v>2991</v>
      </c>
      <c r="D197" s="16" t="s">
        <v>140</v>
      </c>
      <c r="E197" s="16" t="s">
        <v>192</v>
      </c>
      <c r="F197" s="17">
        <v>0.8</v>
      </c>
      <c r="G197" s="17">
        <v>0.93</v>
      </c>
      <c r="H197" s="17">
        <v>45.23</v>
      </c>
      <c r="I197" s="17">
        <v>54.15</v>
      </c>
      <c r="J197" s="17">
        <v>53.5</v>
      </c>
      <c r="K197" s="17">
        <v>53.27</v>
      </c>
      <c r="L197" s="17">
        <v>232.19</v>
      </c>
      <c r="M197" s="17">
        <v>126.18</v>
      </c>
      <c r="N197" s="17">
        <v>88.01</v>
      </c>
      <c r="O197" s="17">
        <v>100.61</v>
      </c>
      <c r="P197" s="17"/>
      <c r="Q197" s="16">
        <v>4</v>
      </c>
    </row>
    <row r="198" spans="2:17" ht="15.75" thickBot="1">
      <c r="B198" s="17">
        <v>75796</v>
      </c>
      <c r="C198" s="16" t="s">
        <v>2990</v>
      </c>
      <c r="D198" s="16" t="s">
        <v>1537</v>
      </c>
      <c r="E198" s="17">
        <v>0.41</v>
      </c>
      <c r="F198" s="17">
        <v>0.16</v>
      </c>
      <c r="G198" s="17">
        <v>0.14000000000000001</v>
      </c>
      <c r="H198" s="17">
        <v>14.19</v>
      </c>
      <c r="I198" s="17">
        <v>14.61</v>
      </c>
      <c r="J198" s="17">
        <v>15.48</v>
      </c>
      <c r="K198" s="17">
        <v>12.74</v>
      </c>
      <c r="L198" s="17">
        <v>29.17</v>
      </c>
      <c r="M198" s="17">
        <v>16.739999999999998</v>
      </c>
      <c r="N198" s="17">
        <v>16.260000000000002</v>
      </c>
      <c r="O198" s="17">
        <v>13.38</v>
      </c>
      <c r="P198" s="17"/>
      <c r="Q198" s="16">
        <v>5</v>
      </c>
    </row>
    <row r="199" spans="2:17" ht="15.75" thickBot="1">
      <c r="B199" s="17">
        <v>12608</v>
      </c>
      <c r="C199" s="16" t="s">
        <v>2989</v>
      </c>
      <c r="D199" s="16" t="s">
        <v>70</v>
      </c>
      <c r="E199" s="17">
        <v>1.24</v>
      </c>
      <c r="F199" s="17">
        <v>0.46</v>
      </c>
      <c r="G199" s="17">
        <v>0.92</v>
      </c>
      <c r="H199" s="17">
        <v>363.45</v>
      </c>
      <c r="I199" s="17">
        <v>444.91</v>
      </c>
      <c r="J199" s="17">
        <v>488.53</v>
      </c>
      <c r="K199" s="17">
        <v>463.81</v>
      </c>
      <c r="L199" s="17">
        <v>1757.5</v>
      </c>
      <c r="M199" s="17">
        <v>959</v>
      </c>
      <c r="N199" s="17">
        <v>654.29999999999995</v>
      </c>
      <c r="O199" s="17">
        <v>857.19</v>
      </c>
      <c r="P199" s="17">
        <v>1</v>
      </c>
      <c r="Q199" s="16">
        <v>4</v>
      </c>
    </row>
    <row r="200" spans="2:17" ht="15.75" thickBot="1">
      <c r="B200" s="17">
        <v>13046</v>
      </c>
      <c r="C200" s="16" t="s">
        <v>2988</v>
      </c>
      <c r="D200" s="16" t="s">
        <v>1585</v>
      </c>
      <c r="E200" s="17">
        <v>1.01</v>
      </c>
      <c r="F200" s="17">
        <v>0.03</v>
      </c>
      <c r="G200" s="17">
        <v>0.02</v>
      </c>
      <c r="H200" s="17">
        <v>27.59</v>
      </c>
      <c r="I200" s="17">
        <v>29.31</v>
      </c>
      <c r="J200" s="17">
        <v>33.71</v>
      </c>
      <c r="K200" s="17">
        <v>34.17</v>
      </c>
      <c r="L200" s="17">
        <v>57.33</v>
      </c>
      <c r="M200" s="17">
        <v>53.5</v>
      </c>
      <c r="N200" s="17">
        <v>32.67</v>
      </c>
      <c r="O200" s="17">
        <v>35.74</v>
      </c>
      <c r="P200" s="17"/>
      <c r="Q200" s="16">
        <v>4</v>
      </c>
    </row>
    <row r="201" spans="2:17" ht="15.75" thickBot="1">
      <c r="B201" s="17">
        <v>12617</v>
      </c>
      <c r="C201" s="16" t="s">
        <v>2987</v>
      </c>
      <c r="D201" s="16" t="s">
        <v>1507</v>
      </c>
      <c r="E201" s="17">
        <v>0.68</v>
      </c>
      <c r="F201" s="17">
        <v>-0.18</v>
      </c>
      <c r="G201" s="17">
        <v>0.49</v>
      </c>
      <c r="H201" s="17">
        <v>13.89</v>
      </c>
      <c r="I201" s="17">
        <v>14.65</v>
      </c>
      <c r="J201" s="17">
        <v>16.95</v>
      </c>
      <c r="K201" s="17">
        <v>12.49</v>
      </c>
      <c r="L201" s="17">
        <v>29.95</v>
      </c>
      <c r="M201" s="17">
        <v>20.94</v>
      </c>
      <c r="N201" s="17">
        <v>14.86</v>
      </c>
      <c r="O201" s="17">
        <v>18.97</v>
      </c>
      <c r="P201" s="17"/>
      <c r="Q201" s="16">
        <v>4</v>
      </c>
    </row>
    <row r="202" spans="2:17" ht="15.75" thickBot="1">
      <c r="B202" s="17">
        <v>100038725</v>
      </c>
      <c r="C202" s="16" t="s">
        <v>2986</v>
      </c>
      <c r="D202" s="16" t="s">
        <v>217</v>
      </c>
      <c r="E202" s="17">
        <v>1.64</v>
      </c>
      <c r="F202" s="17">
        <v>0.33</v>
      </c>
      <c r="G202" s="17">
        <v>1.29</v>
      </c>
      <c r="H202" s="17">
        <v>7.12</v>
      </c>
      <c r="I202" s="17">
        <v>7.73</v>
      </c>
      <c r="J202" s="17">
        <v>7.8</v>
      </c>
      <c r="K202" s="17">
        <v>4.99</v>
      </c>
      <c r="L202" s="17">
        <v>26.26</v>
      </c>
      <c r="M202" s="17">
        <v>22.33</v>
      </c>
      <c r="N202" s="17">
        <v>8.81</v>
      </c>
      <c r="O202" s="17">
        <v>12.8</v>
      </c>
      <c r="P202" s="17"/>
      <c r="Q202" s="16">
        <v>4</v>
      </c>
    </row>
    <row r="203" spans="2:17" ht="15.75" thickBot="1">
      <c r="B203" s="17">
        <v>241447</v>
      </c>
      <c r="C203" s="16" t="s">
        <v>94</v>
      </c>
      <c r="D203" s="16" t="s">
        <v>119</v>
      </c>
      <c r="E203" s="17">
        <v>1.08</v>
      </c>
      <c r="F203" s="17">
        <v>0.44</v>
      </c>
      <c r="G203" s="17">
        <v>0.01</v>
      </c>
      <c r="H203" s="17">
        <v>100.92</v>
      </c>
      <c r="I203" s="17">
        <v>124.12</v>
      </c>
      <c r="J203" s="17">
        <v>113.59</v>
      </c>
      <c r="K203" s="17">
        <v>107.06</v>
      </c>
      <c r="L203" s="17">
        <v>427.69</v>
      </c>
      <c r="M203" s="17">
        <v>241.66</v>
      </c>
      <c r="N203" s="17">
        <v>149.69</v>
      </c>
      <c r="O203" s="17">
        <v>106.37</v>
      </c>
      <c r="P203" s="17"/>
      <c r="Q203" s="16">
        <v>4</v>
      </c>
    </row>
    <row r="204" spans="2:17" ht="15.75" thickBot="1">
      <c r="B204" s="17">
        <v>106143</v>
      </c>
      <c r="C204" s="16" t="s">
        <v>2985</v>
      </c>
      <c r="D204" s="16" t="s">
        <v>1564</v>
      </c>
      <c r="E204" s="17">
        <v>0.82</v>
      </c>
      <c r="F204" s="17">
        <v>0.37</v>
      </c>
      <c r="G204" s="17">
        <v>0.69</v>
      </c>
      <c r="H204" s="17">
        <v>69.239999999999995</v>
      </c>
      <c r="I204" s="17">
        <v>75.98</v>
      </c>
      <c r="J204" s="17">
        <v>72.44</v>
      </c>
      <c r="K204" s="17">
        <v>70.83</v>
      </c>
      <c r="L204" s="17">
        <v>204.53</v>
      </c>
      <c r="M204" s="17">
        <v>122.06</v>
      </c>
      <c r="N204" s="17">
        <v>88.46</v>
      </c>
      <c r="O204" s="17">
        <v>112.87</v>
      </c>
      <c r="P204" s="17"/>
      <c r="Q204" s="16">
        <v>4</v>
      </c>
    </row>
    <row r="205" spans="2:17" ht="15.75" thickBot="1">
      <c r="B205" s="17">
        <v>12642</v>
      </c>
      <c r="C205" s="16" t="s">
        <v>96</v>
      </c>
      <c r="D205" s="16" t="s">
        <v>2984</v>
      </c>
      <c r="E205" s="16" t="s">
        <v>2983</v>
      </c>
      <c r="F205" s="17">
        <v>2.82</v>
      </c>
      <c r="G205" s="17">
        <v>0.7</v>
      </c>
      <c r="H205" s="17">
        <v>0.36</v>
      </c>
      <c r="I205" s="17">
        <v>0.23</v>
      </c>
      <c r="J205" s="17">
        <v>1.69</v>
      </c>
      <c r="K205" s="17">
        <v>1.55</v>
      </c>
      <c r="L205" s="17">
        <v>109.83</v>
      </c>
      <c r="M205" s="17">
        <v>22.02</v>
      </c>
      <c r="N205" s="17">
        <v>9.7799999999999994</v>
      </c>
      <c r="O205" s="17">
        <v>2.77</v>
      </c>
      <c r="P205" s="17"/>
      <c r="Q205" s="16">
        <v>4</v>
      </c>
    </row>
    <row r="206" spans="2:17" ht="15.75" thickBot="1">
      <c r="B206" s="17">
        <v>74277</v>
      </c>
      <c r="C206" s="16" t="s">
        <v>2982</v>
      </c>
      <c r="D206" s="16" t="s">
        <v>1550</v>
      </c>
      <c r="E206" s="17">
        <v>1.0900000000000001</v>
      </c>
      <c r="F206" s="17">
        <v>0.26</v>
      </c>
      <c r="G206" s="17">
        <v>0.35</v>
      </c>
      <c r="H206" s="17">
        <v>42.95</v>
      </c>
      <c r="I206" s="17">
        <v>54.2</v>
      </c>
      <c r="J206" s="17">
        <v>48.86</v>
      </c>
      <c r="K206" s="17">
        <v>52.21</v>
      </c>
      <c r="L206" s="17">
        <v>154.31</v>
      </c>
      <c r="M206" s="17">
        <v>105.03</v>
      </c>
      <c r="N206" s="17">
        <v>55.95</v>
      </c>
      <c r="O206" s="17">
        <v>67.040000000000006</v>
      </c>
      <c r="P206" s="17"/>
      <c r="Q206" s="16">
        <v>4</v>
      </c>
    </row>
    <row r="207" spans="2:17" ht="15.75" thickBot="1">
      <c r="B207" s="17">
        <v>68942</v>
      </c>
      <c r="C207" s="16" t="s">
        <v>2981</v>
      </c>
      <c r="D207" s="16" t="s">
        <v>1490</v>
      </c>
      <c r="E207" s="17">
        <v>0.54</v>
      </c>
      <c r="F207" s="17">
        <v>-0.04</v>
      </c>
      <c r="G207" s="17">
        <v>0.11</v>
      </c>
      <c r="H207" s="17">
        <v>64.790000000000006</v>
      </c>
      <c r="I207" s="17">
        <v>67.36</v>
      </c>
      <c r="J207" s="17">
        <v>70.239999999999995</v>
      </c>
      <c r="K207" s="17">
        <v>66.77</v>
      </c>
      <c r="L207" s="17">
        <v>143.61000000000001</v>
      </c>
      <c r="M207" s="17">
        <v>90.48</v>
      </c>
      <c r="N207" s="17">
        <v>66.56</v>
      </c>
      <c r="O207" s="17">
        <v>71.77</v>
      </c>
      <c r="P207" s="17"/>
      <c r="Q207" s="16">
        <v>5</v>
      </c>
    </row>
    <row r="208" spans="2:17" ht="15.75" thickBot="1">
      <c r="B208" s="17">
        <v>75608</v>
      </c>
      <c r="C208" s="16" t="s">
        <v>2980</v>
      </c>
      <c r="D208" s="16" t="s">
        <v>1572</v>
      </c>
      <c r="E208" s="17">
        <v>1.17</v>
      </c>
      <c r="F208" s="17">
        <v>0.8</v>
      </c>
      <c r="G208" s="17">
        <v>0.89</v>
      </c>
      <c r="H208" s="17">
        <v>177.82</v>
      </c>
      <c r="I208" s="17">
        <v>160.08000000000001</v>
      </c>
      <c r="J208" s="17">
        <v>139.4</v>
      </c>
      <c r="K208" s="17">
        <v>126.33</v>
      </c>
      <c r="L208" s="17">
        <v>411.17</v>
      </c>
      <c r="M208" s="17">
        <v>329.32</v>
      </c>
      <c r="N208" s="17">
        <v>232.03</v>
      </c>
      <c r="O208" s="17">
        <v>231.59</v>
      </c>
      <c r="P208" s="17"/>
      <c r="Q208" s="16">
        <v>3</v>
      </c>
    </row>
    <row r="209" spans="2:17" ht="15.75" thickBot="1">
      <c r="B209" s="17">
        <v>109006</v>
      </c>
      <c r="C209" s="16" t="s">
        <v>2979</v>
      </c>
      <c r="D209" s="16" t="s">
        <v>1557</v>
      </c>
      <c r="E209" s="17">
        <v>1.74</v>
      </c>
      <c r="F209" s="17">
        <v>0.73</v>
      </c>
      <c r="G209" s="17">
        <v>-0.3</v>
      </c>
      <c r="H209" s="17">
        <v>8.33</v>
      </c>
      <c r="I209" s="17">
        <v>7.55</v>
      </c>
      <c r="J209" s="17">
        <v>6.55</v>
      </c>
      <c r="K209" s="17">
        <v>14.2</v>
      </c>
      <c r="L209" s="17">
        <v>20.04</v>
      </c>
      <c r="M209" s="17">
        <v>22.92</v>
      </c>
      <c r="N209" s="17">
        <v>10.88</v>
      </c>
      <c r="O209" s="17">
        <v>12.04</v>
      </c>
      <c r="P209" s="17"/>
      <c r="Q209" s="16">
        <v>4</v>
      </c>
    </row>
    <row r="210" spans="2:17" ht="15.75" thickBot="1">
      <c r="B210" s="17">
        <v>67236</v>
      </c>
      <c r="C210" s="16" t="s">
        <v>2978</v>
      </c>
      <c r="D210" s="17">
        <v>-0.4</v>
      </c>
      <c r="E210" s="16" t="s">
        <v>1515</v>
      </c>
      <c r="F210" s="17">
        <v>1.0900000000000001</v>
      </c>
      <c r="G210" s="17">
        <v>0.97</v>
      </c>
      <c r="H210" s="17">
        <v>17.260000000000002</v>
      </c>
      <c r="I210" s="17">
        <v>10.210000000000001</v>
      </c>
      <c r="J210" s="17">
        <v>12.87</v>
      </c>
      <c r="K210" s="17">
        <v>18.440000000000001</v>
      </c>
      <c r="L210" s="17">
        <v>11.09</v>
      </c>
      <c r="M210" s="17">
        <v>24.95</v>
      </c>
      <c r="N210" s="17">
        <v>25.42</v>
      </c>
      <c r="O210" s="17">
        <v>34.869999999999997</v>
      </c>
      <c r="P210" s="17"/>
      <c r="Q210" s="16">
        <v>1</v>
      </c>
    </row>
    <row r="211" spans="2:17" ht="15.75" thickBot="1">
      <c r="B211" s="17">
        <v>12700</v>
      </c>
      <c r="C211" s="16" t="s">
        <v>259</v>
      </c>
      <c r="D211" s="16" t="s">
        <v>2717</v>
      </c>
      <c r="E211" s="17">
        <v>3.16</v>
      </c>
      <c r="F211" s="17">
        <v>1.34</v>
      </c>
      <c r="G211" s="17">
        <v>1.78</v>
      </c>
      <c r="H211" s="17">
        <v>1.4</v>
      </c>
      <c r="I211" s="17">
        <v>1.0900000000000001</v>
      </c>
      <c r="J211" s="17">
        <v>1.83</v>
      </c>
      <c r="K211" s="17">
        <v>1.28</v>
      </c>
      <c r="L211" s="17">
        <v>25.7</v>
      </c>
      <c r="M211" s="17">
        <v>10.24</v>
      </c>
      <c r="N211" s="17">
        <v>4.5199999999999996</v>
      </c>
      <c r="O211" s="17">
        <v>5.28</v>
      </c>
      <c r="P211" s="17"/>
      <c r="Q211" s="16">
        <v>4</v>
      </c>
    </row>
    <row r="212" spans="2:17" ht="15.75" thickBot="1">
      <c r="B212" s="17">
        <v>17684</v>
      </c>
      <c r="C212" s="16" t="s">
        <v>2977</v>
      </c>
      <c r="D212" s="16" t="s">
        <v>1574</v>
      </c>
      <c r="E212" s="17">
        <v>0.24</v>
      </c>
      <c r="F212" s="17">
        <v>-0.28000000000000003</v>
      </c>
      <c r="G212" s="17">
        <v>-0.79</v>
      </c>
      <c r="H212" s="17">
        <v>139.62</v>
      </c>
      <c r="I212" s="17">
        <v>138.04</v>
      </c>
      <c r="J212" s="17">
        <v>126.38</v>
      </c>
      <c r="K212" s="17">
        <v>130.27000000000001</v>
      </c>
      <c r="L212" s="17">
        <v>315.76</v>
      </c>
      <c r="M212" s="17">
        <v>148.99</v>
      </c>
      <c r="N212" s="17">
        <v>101.83</v>
      </c>
      <c r="O212" s="17">
        <v>74.540000000000006</v>
      </c>
      <c r="P212" s="17"/>
      <c r="Q212" s="16">
        <v>5</v>
      </c>
    </row>
    <row r="213" spans="2:17" ht="15.75" thickBot="1">
      <c r="B213" s="17">
        <v>66197</v>
      </c>
      <c r="C213" s="16" t="s">
        <v>2976</v>
      </c>
      <c r="D213" s="16" t="s">
        <v>1864</v>
      </c>
      <c r="E213" s="17">
        <v>1.67</v>
      </c>
      <c r="F213" s="17">
        <v>0.56999999999999995</v>
      </c>
      <c r="G213" s="17">
        <v>0.5</v>
      </c>
      <c r="H213" s="17">
        <v>12.87</v>
      </c>
      <c r="I213" s="17">
        <v>18.8</v>
      </c>
      <c r="J213" s="17">
        <v>19.47</v>
      </c>
      <c r="K213" s="17">
        <v>25.6</v>
      </c>
      <c r="L213" s="17">
        <v>33.21</v>
      </c>
      <c r="M213" s="17">
        <v>54.46</v>
      </c>
      <c r="N213" s="17">
        <v>27</v>
      </c>
      <c r="O213" s="17">
        <v>36.409999999999997</v>
      </c>
      <c r="P213" s="17"/>
      <c r="Q213" s="16">
        <v>2</v>
      </c>
    </row>
    <row r="214" spans="2:17" ht="15.75" thickBot="1">
      <c r="B214" s="17">
        <v>26373</v>
      </c>
      <c r="C214" s="16" t="s">
        <v>2975</v>
      </c>
      <c r="D214" s="16" t="s">
        <v>155</v>
      </c>
      <c r="E214" s="16" t="s">
        <v>1669</v>
      </c>
      <c r="F214" s="17">
        <v>1.23</v>
      </c>
      <c r="G214" s="17">
        <v>1.06</v>
      </c>
      <c r="H214" s="17">
        <v>77.09</v>
      </c>
      <c r="I214" s="17">
        <v>73.680000000000007</v>
      </c>
      <c r="J214" s="17">
        <v>59.64</v>
      </c>
      <c r="K214" s="17">
        <v>65.599999999999994</v>
      </c>
      <c r="L214" s="17">
        <v>244.06</v>
      </c>
      <c r="M214" s="17">
        <v>266.61</v>
      </c>
      <c r="N214" s="17">
        <v>135.31</v>
      </c>
      <c r="O214" s="17">
        <v>133.72</v>
      </c>
      <c r="P214" s="17"/>
      <c r="Q214" s="16">
        <v>3</v>
      </c>
    </row>
    <row r="215" spans="2:17" ht="15.75" thickBot="1">
      <c r="B215" s="17">
        <v>224250</v>
      </c>
      <c r="C215" s="16" t="s">
        <v>2974</v>
      </c>
      <c r="D215" s="16" t="s">
        <v>1526</v>
      </c>
      <c r="E215" s="17">
        <v>0.84</v>
      </c>
      <c r="F215" s="17">
        <v>0.27</v>
      </c>
      <c r="G215" s="17">
        <v>-0.11</v>
      </c>
      <c r="H215" s="17">
        <v>15.44</v>
      </c>
      <c r="I215" s="17">
        <v>17.170000000000002</v>
      </c>
      <c r="J215" s="17">
        <v>15.6</v>
      </c>
      <c r="K215" s="17">
        <v>24.23</v>
      </c>
      <c r="L215" s="17">
        <v>45.45</v>
      </c>
      <c r="M215" s="17">
        <v>27.51</v>
      </c>
      <c r="N215" s="17">
        <v>17.03</v>
      </c>
      <c r="O215" s="17">
        <v>20.88</v>
      </c>
      <c r="P215" s="17"/>
      <c r="Q215" s="16">
        <v>4</v>
      </c>
    </row>
    <row r="216" spans="2:17" ht="15.75" thickBot="1">
      <c r="B216" s="17">
        <v>17474</v>
      </c>
      <c r="C216" s="16" t="s">
        <v>2973</v>
      </c>
      <c r="D216" s="16" t="s">
        <v>1787</v>
      </c>
      <c r="E216" s="16" t="s">
        <v>135</v>
      </c>
      <c r="F216" s="17">
        <v>0.33</v>
      </c>
      <c r="G216" s="17">
        <v>0.34</v>
      </c>
      <c r="H216" s="17">
        <v>846.43</v>
      </c>
      <c r="I216" s="17">
        <v>878.51</v>
      </c>
      <c r="J216" s="17">
        <v>1229.45</v>
      </c>
      <c r="K216" s="17">
        <v>1435.12</v>
      </c>
      <c r="L216" s="17">
        <v>3084.33</v>
      </c>
      <c r="M216" s="17">
        <v>2351.5700000000002</v>
      </c>
      <c r="N216" s="17">
        <v>1521.3</v>
      </c>
      <c r="O216" s="17">
        <v>1791.82</v>
      </c>
      <c r="P216" s="17"/>
      <c r="Q216" s="16">
        <v>4</v>
      </c>
    </row>
    <row r="217" spans="2:17" ht="15.75" thickBot="1">
      <c r="B217" s="17">
        <v>56619</v>
      </c>
      <c r="C217" s="16" t="s">
        <v>2972</v>
      </c>
      <c r="D217" s="16" t="s">
        <v>219</v>
      </c>
      <c r="E217" s="17">
        <v>3.58</v>
      </c>
      <c r="F217" s="17">
        <v>1.34</v>
      </c>
      <c r="G217" s="17">
        <v>1.52</v>
      </c>
      <c r="H217" s="17">
        <v>199.13</v>
      </c>
      <c r="I217" s="17">
        <v>287.79000000000002</v>
      </c>
      <c r="J217" s="17">
        <v>505.46</v>
      </c>
      <c r="K217" s="17">
        <v>591.83000000000004</v>
      </c>
      <c r="L217" s="17">
        <v>4360.49</v>
      </c>
      <c r="M217" s="17">
        <v>3359.82</v>
      </c>
      <c r="N217" s="17">
        <v>1297.1600000000001</v>
      </c>
      <c r="O217" s="17">
        <v>1691.51</v>
      </c>
      <c r="P217" s="17"/>
      <c r="Q217" s="16">
        <v>2</v>
      </c>
    </row>
    <row r="218" spans="2:17" ht="15.75" thickBot="1">
      <c r="B218" s="17">
        <v>29876</v>
      </c>
      <c r="C218" s="16" t="s">
        <v>100</v>
      </c>
      <c r="D218" s="16" t="s">
        <v>2971</v>
      </c>
      <c r="E218" s="16" t="s">
        <v>1764</v>
      </c>
      <c r="F218" s="17">
        <v>0.62</v>
      </c>
      <c r="G218" s="17">
        <v>0.49</v>
      </c>
      <c r="H218" s="17">
        <v>90.73</v>
      </c>
      <c r="I218" s="17">
        <v>107.06</v>
      </c>
      <c r="J218" s="17">
        <v>104.33</v>
      </c>
      <c r="K218" s="17">
        <v>120.52</v>
      </c>
      <c r="L218" s="17">
        <v>1192.54</v>
      </c>
      <c r="M218" s="17">
        <v>437.62</v>
      </c>
      <c r="N218" s="17">
        <v>153.74</v>
      </c>
      <c r="O218" s="17">
        <v>167.21</v>
      </c>
      <c r="P218" s="17"/>
      <c r="Q218" s="16">
        <v>4</v>
      </c>
    </row>
    <row r="219" spans="2:17" ht="15.75" thickBot="1">
      <c r="B219" s="17">
        <v>216705</v>
      </c>
      <c r="C219" s="16" t="s">
        <v>2970</v>
      </c>
      <c r="D219" s="16" t="s">
        <v>1520</v>
      </c>
      <c r="E219" s="17">
        <v>0.65</v>
      </c>
      <c r="F219" s="17">
        <v>0.16</v>
      </c>
      <c r="G219" s="17">
        <v>0.03</v>
      </c>
      <c r="H219" s="17">
        <v>66.19</v>
      </c>
      <c r="I219" s="17">
        <v>68.319999999999993</v>
      </c>
      <c r="J219" s="17">
        <v>71.64</v>
      </c>
      <c r="K219" s="17">
        <v>85.27</v>
      </c>
      <c r="L219" s="17">
        <v>150.88999999999999</v>
      </c>
      <c r="M219" s="17">
        <v>98.54</v>
      </c>
      <c r="N219" s="17">
        <v>76.05</v>
      </c>
      <c r="O219" s="17">
        <v>85.46</v>
      </c>
      <c r="P219" s="17"/>
      <c r="Q219" s="16">
        <v>4</v>
      </c>
    </row>
    <row r="220" spans="2:17" ht="15.75" thickBot="1">
      <c r="B220" s="17">
        <v>71566</v>
      </c>
      <c r="C220" s="16" t="s">
        <v>2969</v>
      </c>
      <c r="D220" s="17">
        <v>0.97</v>
      </c>
      <c r="E220" s="16" t="s">
        <v>1896</v>
      </c>
      <c r="F220" s="17">
        <v>0.81</v>
      </c>
      <c r="G220" s="17">
        <v>2.33</v>
      </c>
      <c r="H220" s="17">
        <v>13.23</v>
      </c>
      <c r="I220" s="17">
        <v>14.3</v>
      </c>
      <c r="J220" s="17">
        <v>17.100000000000001</v>
      </c>
      <c r="K220" s="17">
        <v>12.91</v>
      </c>
      <c r="L220" s="17">
        <v>26.44</v>
      </c>
      <c r="M220" s="17">
        <v>66.510000000000005</v>
      </c>
      <c r="N220" s="17">
        <v>30.66</v>
      </c>
      <c r="O220" s="17">
        <v>63.71</v>
      </c>
      <c r="P220" s="17"/>
      <c r="Q220" s="16">
        <v>2</v>
      </c>
    </row>
    <row r="221" spans="2:17" ht="15.75" thickBot="1">
      <c r="B221" s="17">
        <v>211286</v>
      </c>
      <c r="C221" s="16" t="s">
        <v>2968</v>
      </c>
      <c r="D221" s="16" t="s">
        <v>1677</v>
      </c>
      <c r="E221" s="16" t="s">
        <v>1523</v>
      </c>
      <c r="F221" s="17">
        <v>0.73</v>
      </c>
      <c r="G221" s="17">
        <v>1.1200000000000001</v>
      </c>
      <c r="H221" s="17">
        <v>60.57</v>
      </c>
      <c r="I221" s="17">
        <v>68.5</v>
      </c>
      <c r="J221" s="17">
        <v>76.489999999999995</v>
      </c>
      <c r="K221" s="17">
        <v>73.87</v>
      </c>
      <c r="L221" s="17">
        <v>258.97000000000003</v>
      </c>
      <c r="M221" s="17">
        <v>186.77</v>
      </c>
      <c r="N221" s="17">
        <v>120.83</v>
      </c>
      <c r="O221" s="17">
        <v>157.97999999999999</v>
      </c>
      <c r="P221" s="17"/>
      <c r="Q221" s="16">
        <v>2</v>
      </c>
    </row>
    <row r="222" spans="2:17" ht="15.75" thickBot="1">
      <c r="B222" s="17">
        <v>66054</v>
      </c>
      <c r="C222" s="16" t="s">
        <v>2967</v>
      </c>
      <c r="D222" s="16" t="s">
        <v>1989</v>
      </c>
      <c r="E222" s="17">
        <v>0.8</v>
      </c>
      <c r="F222" s="17">
        <v>0.4</v>
      </c>
      <c r="G222" s="17">
        <v>0.8</v>
      </c>
      <c r="H222" s="17">
        <v>167.59</v>
      </c>
      <c r="I222" s="17">
        <v>145.78</v>
      </c>
      <c r="J222" s="17">
        <v>151.51</v>
      </c>
      <c r="K222" s="17">
        <v>147.83000000000001</v>
      </c>
      <c r="L222" s="17">
        <v>378.93</v>
      </c>
      <c r="M222" s="17">
        <v>233.82</v>
      </c>
      <c r="N222" s="17">
        <v>193.39</v>
      </c>
      <c r="O222" s="17">
        <v>254.34</v>
      </c>
      <c r="P222" s="17"/>
      <c r="Q222" s="16">
        <v>4</v>
      </c>
    </row>
    <row r="223" spans="2:17" ht="15.75" thickBot="1">
      <c r="B223" s="17">
        <v>53621</v>
      </c>
      <c r="C223" s="16" t="s">
        <v>2966</v>
      </c>
      <c r="D223" s="16" t="s">
        <v>1560</v>
      </c>
      <c r="E223" s="17">
        <v>0.69</v>
      </c>
      <c r="F223" s="17">
        <v>0.28000000000000003</v>
      </c>
      <c r="G223" s="17">
        <v>0.35</v>
      </c>
      <c r="H223" s="17">
        <v>32.74</v>
      </c>
      <c r="I223" s="17">
        <v>32.82</v>
      </c>
      <c r="J223" s="17">
        <v>32.43</v>
      </c>
      <c r="K223" s="17">
        <v>29.4</v>
      </c>
      <c r="L223" s="17">
        <v>66.209999999999994</v>
      </c>
      <c r="M223" s="17">
        <v>50.06</v>
      </c>
      <c r="N223" s="17">
        <v>37.85</v>
      </c>
      <c r="O223" s="17">
        <v>36.4</v>
      </c>
      <c r="P223" s="17">
        <v>1</v>
      </c>
      <c r="Q223" s="16">
        <v>4</v>
      </c>
    </row>
    <row r="224" spans="2:17" ht="15.75" thickBot="1">
      <c r="B224" s="17">
        <v>18983</v>
      </c>
      <c r="C224" s="16" t="s">
        <v>2965</v>
      </c>
      <c r="D224" s="16" t="s">
        <v>224</v>
      </c>
      <c r="E224" s="17">
        <v>0.86</v>
      </c>
      <c r="F224" s="17">
        <v>0.27</v>
      </c>
      <c r="G224" s="17">
        <v>0.3</v>
      </c>
      <c r="H224" s="17">
        <v>30.99</v>
      </c>
      <c r="I224" s="17">
        <v>25.27</v>
      </c>
      <c r="J224" s="17">
        <v>30.47</v>
      </c>
      <c r="K224" s="17">
        <v>34.04</v>
      </c>
      <c r="L224" s="17">
        <v>82.83</v>
      </c>
      <c r="M224" s="17">
        <v>41.86</v>
      </c>
      <c r="N224" s="17">
        <v>35.07</v>
      </c>
      <c r="O224" s="17">
        <v>40.770000000000003</v>
      </c>
      <c r="P224" s="17"/>
      <c r="Q224" s="16">
        <v>4</v>
      </c>
    </row>
    <row r="225" spans="2:17" ht="15.75" thickBot="1">
      <c r="B225" s="17">
        <v>12822</v>
      </c>
      <c r="C225" s="16" t="s">
        <v>2964</v>
      </c>
      <c r="D225" s="17">
        <v>1.05</v>
      </c>
      <c r="E225" s="16" t="s">
        <v>1864</v>
      </c>
      <c r="F225" s="17">
        <v>-0.49</v>
      </c>
      <c r="G225" s="17">
        <v>0.06</v>
      </c>
      <c r="H225" s="17">
        <v>13.16</v>
      </c>
      <c r="I225" s="17">
        <v>12.46</v>
      </c>
      <c r="J225" s="17">
        <v>23.49</v>
      </c>
      <c r="K225" s="17">
        <v>43.56</v>
      </c>
      <c r="L225" s="17">
        <v>27.07</v>
      </c>
      <c r="M225" s="17">
        <v>33.81</v>
      </c>
      <c r="N225" s="17">
        <v>17.41</v>
      </c>
      <c r="O225" s="17">
        <v>44.06</v>
      </c>
      <c r="P225" s="17"/>
      <c r="Q225" s="16">
        <v>1</v>
      </c>
    </row>
    <row r="226" spans="2:17" ht="15.75" thickBot="1">
      <c r="B226" s="17">
        <v>67876</v>
      </c>
      <c r="C226" s="16" t="s">
        <v>2963</v>
      </c>
      <c r="D226" s="16" t="s">
        <v>2324</v>
      </c>
      <c r="E226" s="16" t="s">
        <v>1886</v>
      </c>
      <c r="F226" s="17">
        <v>1.2</v>
      </c>
      <c r="G226" s="17">
        <v>1.1200000000000001</v>
      </c>
      <c r="H226" s="17">
        <v>21.07</v>
      </c>
      <c r="I226" s="17">
        <v>15.99</v>
      </c>
      <c r="J226" s="17">
        <v>18.850000000000001</v>
      </c>
      <c r="K226" s="17">
        <v>25.59</v>
      </c>
      <c r="L226" s="17">
        <v>94.45</v>
      </c>
      <c r="M226" s="17">
        <v>70.56</v>
      </c>
      <c r="N226" s="17">
        <v>41.43</v>
      </c>
      <c r="O226" s="17">
        <v>54.57</v>
      </c>
      <c r="P226" s="17"/>
      <c r="Q226" s="16">
        <v>2</v>
      </c>
    </row>
    <row r="227" spans="2:17" ht="15.75" thickBot="1">
      <c r="B227" s="17">
        <v>17708</v>
      </c>
      <c r="C227" s="16" t="s">
        <v>2962</v>
      </c>
      <c r="D227" s="16" t="s">
        <v>227</v>
      </c>
      <c r="E227" s="17">
        <v>1.05</v>
      </c>
      <c r="F227" s="17">
        <v>0.38</v>
      </c>
      <c r="G227" s="17">
        <v>0.95</v>
      </c>
      <c r="H227" s="17">
        <v>76.61</v>
      </c>
      <c r="I227" s="17">
        <v>75.510000000000005</v>
      </c>
      <c r="J227" s="17">
        <v>82.56</v>
      </c>
      <c r="K227" s="17">
        <v>101.53</v>
      </c>
      <c r="L227" s="17">
        <v>226.76</v>
      </c>
      <c r="M227" s="17">
        <v>144.09</v>
      </c>
      <c r="N227" s="17">
        <v>104.84</v>
      </c>
      <c r="O227" s="17">
        <v>192.34</v>
      </c>
      <c r="P227" s="17"/>
      <c r="Q227" s="16">
        <v>2</v>
      </c>
    </row>
    <row r="228" spans="2:17" ht="15.75" thickBot="1">
      <c r="B228" s="17">
        <v>12856</v>
      </c>
      <c r="C228" s="16" t="s">
        <v>2961</v>
      </c>
      <c r="D228" s="16" t="s">
        <v>1504</v>
      </c>
      <c r="E228" s="16" t="s">
        <v>1494</v>
      </c>
      <c r="F228" s="17">
        <v>1.39</v>
      </c>
      <c r="G228" s="17">
        <v>1.23</v>
      </c>
      <c r="H228" s="17">
        <v>179.92</v>
      </c>
      <c r="I228" s="17">
        <v>202.49</v>
      </c>
      <c r="J228" s="17">
        <v>173.83</v>
      </c>
      <c r="K228" s="17">
        <v>227.98</v>
      </c>
      <c r="L228" s="17">
        <v>543.59</v>
      </c>
      <c r="M228" s="17">
        <v>576.59</v>
      </c>
      <c r="N228" s="17">
        <v>433.75</v>
      </c>
      <c r="O228" s="17">
        <v>526.61</v>
      </c>
      <c r="P228" s="17"/>
      <c r="Q228" s="16">
        <v>2</v>
      </c>
    </row>
    <row r="229" spans="2:17" ht="15.75" thickBot="1">
      <c r="B229" s="17">
        <v>17709</v>
      </c>
      <c r="C229" s="16" t="s">
        <v>2960</v>
      </c>
      <c r="D229" s="16" t="s">
        <v>2520</v>
      </c>
      <c r="E229" s="17">
        <v>0.68</v>
      </c>
      <c r="F229" s="17">
        <v>0.94</v>
      </c>
      <c r="G229" s="17">
        <v>1.73</v>
      </c>
      <c r="H229" s="17">
        <v>71.67</v>
      </c>
      <c r="I229" s="17">
        <v>101.61</v>
      </c>
      <c r="J229" s="17">
        <v>79.489999999999995</v>
      </c>
      <c r="K229" s="17">
        <v>86.04</v>
      </c>
      <c r="L229" s="17">
        <v>370.66</v>
      </c>
      <c r="M229" s="17">
        <v>151.87</v>
      </c>
      <c r="N229" s="17">
        <v>146.93</v>
      </c>
      <c r="O229" s="17">
        <v>284.7</v>
      </c>
      <c r="P229" s="17"/>
      <c r="Q229" s="16">
        <v>2</v>
      </c>
    </row>
    <row r="230" spans="2:17" ht="15.75" thickBot="1">
      <c r="B230" s="17">
        <v>17710</v>
      </c>
      <c r="C230" s="16" t="s">
        <v>2959</v>
      </c>
      <c r="D230" s="16" t="s">
        <v>1678</v>
      </c>
      <c r="E230" s="17">
        <v>1.22</v>
      </c>
      <c r="F230" s="17">
        <v>0.39</v>
      </c>
      <c r="G230" s="17">
        <v>0.74</v>
      </c>
      <c r="H230" s="17">
        <v>33.93</v>
      </c>
      <c r="I230" s="17">
        <v>35.729999999999997</v>
      </c>
      <c r="J230" s="17">
        <v>41.02</v>
      </c>
      <c r="K230" s="17">
        <v>55.97</v>
      </c>
      <c r="L230" s="17">
        <v>111.31</v>
      </c>
      <c r="M230" s="17">
        <v>77.31</v>
      </c>
      <c r="N230" s="17">
        <v>52.73</v>
      </c>
      <c r="O230" s="17">
        <v>91.47</v>
      </c>
      <c r="P230" s="17"/>
      <c r="Q230" s="16">
        <v>2</v>
      </c>
    </row>
    <row r="231" spans="2:17" ht="15.75" thickBot="1">
      <c r="B231" s="17">
        <v>12874</v>
      </c>
      <c r="C231" s="16" t="s">
        <v>2958</v>
      </c>
      <c r="D231" s="16" t="s">
        <v>1719</v>
      </c>
      <c r="E231" s="16" t="s">
        <v>1706</v>
      </c>
      <c r="F231" s="16" t="s">
        <v>1605</v>
      </c>
      <c r="G231" s="17">
        <v>2</v>
      </c>
      <c r="H231" s="17">
        <v>60.52</v>
      </c>
      <c r="I231" s="17">
        <v>52.48</v>
      </c>
      <c r="J231" s="17">
        <v>51.35</v>
      </c>
      <c r="K231" s="17">
        <v>54.33</v>
      </c>
      <c r="L231" s="17">
        <v>284.61</v>
      </c>
      <c r="M231" s="17">
        <v>294.04000000000002</v>
      </c>
      <c r="N231" s="17">
        <v>181.62</v>
      </c>
      <c r="O231" s="17">
        <v>211.94</v>
      </c>
      <c r="P231" s="17"/>
      <c r="Q231" s="16">
        <v>2</v>
      </c>
    </row>
    <row r="232" spans="2:17" ht="15.75" thickBot="1">
      <c r="B232" s="17">
        <v>231207</v>
      </c>
      <c r="C232" s="16" t="s">
        <v>2957</v>
      </c>
      <c r="D232" s="16" t="s">
        <v>1678</v>
      </c>
      <c r="E232" s="17">
        <v>0.61</v>
      </c>
      <c r="F232" s="17">
        <v>0.25</v>
      </c>
      <c r="G232" s="17">
        <v>0.19</v>
      </c>
      <c r="H232" s="17">
        <v>23.35</v>
      </c>
      <c r="I232" s="17">
        <v>35.409999999999997</v>
      </c>
      <c r="J232" s="17">
        <v>31</v>
      </c>
      <c r="K232" s="17">
        <v>31.13</v>
      </c>
      <c r="L232" s="17">
        <v>76.33</v>
      </c>
      <c r="M232" s="17">
        <v>48.29</v>
      </c>
      <c r="N232" s="17">
        <v>34.75</v>
      </c>
      <c r="O232" s="17">
        <v>36.479999999999997</v>
      </c>
      <c r="P232" s="17"/>
      <c r="Q232" s="16">
        <v>4</v>
      </c>
    </row>
    <row r="233" spans="2:17" ht="15.75" thickBot="1">
      <c r="B233" s="17">
        <v>67579</v>
      </c>
      <c r="C233" s="16" t="s">
        <v>2956</v>
      </c>
      <c r="D233" s="16" t="s">
        <v>2520</v>
      </c>
      <c r="E233" s="16" t="s">
        <v>1513</v>
      </c>
      <c r="F233" s="17">
        <v>0.72</v>
      </c>
      <c r="G233" s="17">
        <v>1.95</v>
      </c>
      <c r="H233" s="17">
        <v>71.8</v>
      </c>
      <c r="I233" s="17">
        <v>77.41</v>
      </c>
      <c r="J233" s="17">
        <v>74.02</v>
      </c>
      <c r="K233" s="17">
        <v>84.72</v>
      </c>
      <c r="L233" s="17">
        <v>375.55</v>
      </c>
      <c r="M233" s="17">
        <v>696.87</v>
      </c>
      <c r="N233" s="17">
        <v>118.48</v>
      </c>
      <c r="O233" s="17">
        <v>313.08</v>
      </c>
      <c r="P233" s="17"/>
      <c r="Q233" s="16">
        <v>2</v>
      </c>
    </row>
    <row r="234" spans="2:17" ht="15.75" thickBot="1">
      <c r="B234" s="17">
        <v>231991</v>
      </c>
      <c r="C234" s="16" t="s">
        <v>2955</v>
      </c>
      <c r="D234" s="16" t="s">
        <v>1896</v>
      </c>
      <c r="E234" s="16" t="s">
        <v>1678</v>
      </c>
      <c r="F234" s="17">
        <v>1</v>
      </c>
      <c r="G234" s="17">
        <v>1.52</v>
      </c>
      <c r="H234" s="17">
        <v>85.45</v>
      </c>
      <c r="I234" s="17">
        <v>78.64</v>
      </c>
      <c r="J234" s="17">
        <v>75.63</v>
      </c>
      <c r="K234" s="17">
        <v>51.13</v>
      </c>
      <c r="L234" s="17">
        <v>395.21</v>
      </c>
      <c r="M234" s="17">
        <v>240.15</v>
      </c>
      <c r="N234" s="17">
        <v>147.69999999999999</v>
      </c>
      <c r="O234" s="17">
        <v>142.52000000000001</v>
      </c>
      <c r="P234" s="17">
        <v>1</v>
      </c>
      <c r="Q234" s="16">
        <v>3</v>
      </c>
    </row>
    <row r="235" spans="2:17" ht="15.75" thickBot="1">
      <c r="B235" s="17">
        <v>12916</v>
      </c>
      <c r="C235" s="16" t="s">
        <v>2954</v>
      </c>
      <c r="D235" s="16" t="s">
        <v>1630</v>
      </c>
      <c r="E235" s="17">
        <v>-0.31</v>
      </c>
      <c r="F235" s="17">
        <v>-0.05</v>
      </c>
      <c r="G235" s="17">
        <v>0.12</v>
      </c>
      <c r="H235" s="17">
        <v>23.9</v>
      </c>
      <c r="I235" s="17">
        <v>35.799999999999997</v>
      </c>
      <c r="J235" s="17">
        <v>30.61</v>
      </c>
      <c r="K235" s="17">
        <v>31.76</v>
      </c>
      <c r="L235" s="17">
        <v>81</v>
      </c>
      <c r="M235" s="17">
        <v>26.37</v>
      </c>
      <c r="N235" s="17">
        <v>30.08</v>
      </c>
      <c r="O235" s="17">
        <v>35.4</v>
      </c>
      <c r="P235" s="17">
        <v>1</v>
      </c>
      <c r="Q235" s="16">
        <v>5</v>
      </c>
    </row>
    <row r="236" spans="2:17" ht="15.75" thickBot="1">
      <c r="B236" s="17">
        <v>12952</v>
      </c>
      <c r="C236" s="16" t="s">
        <v>2953</v>
      </c>
      <c r="D236" s="16" t="s">
        <v>2044</v>
      </c>
      <c r="E236" s="17">
        <v>1.23</v>
      </c>
      <c r="F236" s="17">
        <v>0.5</v>
      </c>
      <c r="G236" s="17">
        <v>0.8</v>
      </c>
      <c r="H236" s="17">
        <v>8.48</v>
      </c>
      <c r="I236" s="17">
        <v>8.0500000000000007</v>
      </c>
      <c r="J236" s="17">
        <v>7.49</v>
      </c>
      <c r="K236" s="17">
        <v>6.13</v>
      </c>
      <c r="L236" s="17">
        <v>33.729999999999997</v>
      </c>
      <c r="M236" s="17">
        <v>16.84</v>
      </c>
      <c r="N236" s="17">
        <v>10.06</v>
      </c>
      <c r="O236" s="17">
        <v>11.56</v>
      </c>
      <c r="P236" s="17"/>
      <c r="Q236" s="16">
        <v>4</v>
      </c>
    </row>
    <row r="237" spans="2:17" ht="15.75" thickBot="1">
      <c r="B237" s="17">
        <v>12977</v>
      </c>
      <c r="C237" s="16" t="s">
        <v>102</v>
      </c>
      <c r="D237" s="16" t="s">
        <v>1645</v>
      </c>
      <c r="E237" s="17">
        <v>2.58</v>
      </c>
      <c r="F237" s="17">
        <v>1.44</v>
      </c>
      <c r="G237" s="17">
        <v>0.98</v>
      </c>
      <c r="H237" s="17">
        <v>6.92</v>
      </c>
      <c r="I237" s="17">
        <v>3.03</v>
      </c>
      <c r="J237" s="17">
        <v>3.51</v>
      </c>
      <c r="K237" s="17">
        <v>1.38</v>
      </c>
      <c r="L237" s="17">
        <v>20.99</v>
      </c>
      <c r="M237" s="17">
        <v>15.82</v>
      </c>
      <c r="N237" s="17">
        <v>7.93</v>
      </c>
      <c r="O237" s="17">
        <v>2.82</v>
      </c>
      <c r="P237" s="17"/>
      <c r="Q237" s="16">
        <v>3</v>
      </c>
    </row>
    <row r="238" spans="2:17" ht="15.75" thickBot="1">
      <c r="B238" s="17">
        <v>12983</v>
      </c>
      <c r="C238" s="16" t="s">
        <v>2952</v>
      </c>
      <c r="D238" s="16" t="s">
        <v>145</v>
      </c>
      <c r="E238" s="17">
        <v>1.3</v>
      </c>
      <c r="F238" s="17">
        <v>0.85</v>
      </c>
      <c r="G238" s="17">
        <v>0.38</v>
      </c>
      <c r="H238" s="17">
        <v>50.15</v>
      </c>
      <c r="I238" s="17">
        <v>54.33</v>
      </c>
      <c r="J238" s="17">
        <v>57.12</v>
      </c>
      <c r="K238" s="17">
        <v>50.9</v>
      </c>
      <c r="L238" s="17">
        <v>120.58</v>
      </c>
      <c r="M238" s="17">
        <v>125.86</v>
      </c>
      <c r="N238" s="17">
        <v>101.92</v>
      </c>
      <c r="O238" s="17">
        <v>64.77</v>
      </c>
      <c r="P238" s="17"/>
      <c r="Q238" s="16">
        <v>4</v>
      </c>
    </row>
    <row r="239" spans="2:17" ht="15.75" thickBot="1">
      <c r="B239" s="17">
        <v>12985</v>
      </c>
      <c r="C239" s="16" t="s">
        <v>2951</v>
      </c>
      <c r="D239" s="16" t="s">
        <v>2950</v>
      </c>
      <c r="E239" s="16" t="s">
        <v>2949</v>
      </c>
      <c r="F239" s="16" t="s">
        <v>2948</v>
      </c>
      <c r="G239" s="16" t="s">
        <v>114</v>
      </c>
      <c r="H239" s="17">
        <v>0</v>
      </c>
      <c r="I239" s="17">
        <v>0</v>
      </c>
      <c r="J239" s="17">
        <v>0</v>
      </c>
      <c r="K239" s="17">
        <v>0.04</v>
      </c>
      <c r="L239" s="17">
        <v>183.99</v>
      </c>
      <c r="M239" s="17">
        <v>148.25</v>
      </c>
      <c r="N239" s="17">
        <v>34.67</v>
      </c>
      <c r="O239" s="17">
        <v>208.29</v>
      </c>
      <c r="P239" s="17"/>
      <c r="Q239" s="16">
        <v>2</v>
      </c>
    </row>
    <row r="240" spans="2:17" ht="15.75" thickBot="1">
      <c r="B240" s="17">
        <v>70425</v>
      </c>
      <c r="C240" s="16" t="s">
        <v>2947</v>
      </c>
      <c r="D240" s="16" t="s">
        <v>1560</v>
      </c>
      <c r="E240" s="17">
        <v>1</v>
      </c>
      <c r="F240" s="17">
        <v>-0.22</v>
      </c>
      <c r="G240" s="17">
        <v>0.79</v>
      </c>
      <c r="H240" s="17">
        <v>45.04</v>
      </c>
      <c r="I240" s="17">
        <v>44.56</v>
      </c>
      <c r="J240" s="17">
        <v>50.79</v>
      </c>
      <c r="K240" s="17">
        <v>36.799999999999997</v>
      </c>
      <c r="L240" s="17">
        <v>88.23</v>
      </c>
      <c r="M240" s="17">
        <v>80.680000000000007</v>
      </c>
      <c r="N240" s="17">
        <v>41.4</v>
      </c>
      <c r="O240" s="17">
        <v>64.17</v>
      </c>
      <c r="P240" s="17"/>
      <c r="Q240" s="16">
        <v>4</v>
      </c>
    </row>
    <row r="241" spans="2:17" ht="15.75" thickBot="1">
      <c r="B241" s="17">
        <v>13007</v>
      </c>
      <c r="C241" s="16" t="s">
        <v>2946</v>
      </c>
      <c r="D241" s="16" t="s">
        <v>72</v>
      </c>
      <c r="E241" s="17">
        <v>0.2</v>
      </c>
      <c r="F241" s="17">
        <v>-0.6</v>
      </c>
      <c r="G241" s="17">
        <v>0.41</v>
      </c>
      <c r="H241" s="17">
        <v>34.4</v>
      </c>
      <c r="I241" s="17">
        <v>28.04</v>
      </c>
      <c r="J241" s="17">
        <v>35.159999999999997</v>
      </c>
      <c r="K241" s="17">
        <v>32.700000000000003</v>
      </c>
      <c r="L241" s="17">
        <v>127.72</v>
      </c>
      <c r="M241" s="17">
        <v>30.38</v>
      </c>
      <c r="N241" s="17">
        <v>23.21</v>
      </c>
      <c r="O241" s="17">
        <v>42.63</v>
      </c>
      <c r="P241" s="17"/>
      <c r="Q241" s="16">
        <v>5</v>
      </c>
    </row>
    <row r="242" spans="2:17" ht="15.75" thickBot="1">
      <c r="B242" s="17">
        <v>13011</v>
      </c>
      <c r="C242" s="16" t="s">
        <v>2945</v>
      </c>
      <c r="D242" s="17">
        <v>1.88</v>
      </c>
      <c r="E242" s="16" t="s">
        <v>185</v>
      </c>
      <c r="F242" s="16" t="s">
        <v>1815</v>
      </c>
      <c r="G242" s="17">
        <v>1.26</v>
      </c>
      <c r="H242" s="17">
        <v>17.27</v>
      </c>
      <c r="I242" s="17">
        <v>9.07</v>
      </c>
      <c r="J242" s="17">
        <v>5.01</v>
      </c>
      <c r="K242" s="17">
        <v>5.33</v>
      </c>
      <c r="L242" s="17">
        <v>60.67</v>
      </c>
      <c r="M242" s="17">
        <v>60.23</v>
      </c>
      <c r="N242" s="17">
        <v>62.53</v>
      </c>
      <c r="O242" s="17">
        <v>12.36</v>
      </c>
      <c r="P242" s="17"/>
      <c r="Q242" s="16">
        <v>3</v>
      </c>
    </row>
    <row r="243" spans="2:17" ht="15.75" thickBot="1">
      <c r="B243" s="17">
        <v>13014</v>
      </c>
      <c r="C243" s="16" t="s">
        <v>2944</v>
      </c>
      <c r="D243" s="16" t="s">
        <v>287</v>
      </c>
      <c r="E243" s="16" t="s">
        <v>164</v>
      </c>
      <c r="F243" s="17">
        <v>1.1299999999999999</v>
      </c>
      <c r="G243" s="17">
        <v>1.52</v>
      </c>
      <c r="H243" s="17">
        <v>806.31</v>
      </c>
      <c r="I243" s="17">
        <v>829.58</v>
      </c>
      <c r="J243" s="17">
        <v>883.67</v>
      </c>
      <c r="K243" s="17">
        <v>1191.53</v>
      </c>
      <c r="L243" s="17">
        <v>2514.91</v>
      </c>
      <c r="M243" s="17">
        <v>3029.64</v>
      </c>
      <c r="N243" s="17">
        <v>1861.47</v>
      </c>
      <c r="O243" s="17">
        <v>3328.91</v>
      </c>
      <c r="P243" s="17"/>
      <c r="Q243" s="16">
        <v>2</v>
      </c>
    </row>
    <row r="244" spans="2:17" ht="15.75" thickBot="1">
      <c r="B244" s="17">
        <v>12385</v>
      </c>
      <c r="C244" s="16" t="s">
        <v>2943</v>
      </c>
      <c r="D244" s="16" t="s">
        <v>2016</v>
      </c>
      <c r="E244" s="17">
        <v>0.32</v>
      </c>
      <c r="F244" s="17">
        <v>-0.43</v>
      </c>
      <c r="G244" s="17">
        <v>-0.34</v>
      </c>
      <c r="H244" s="17">
        <v>44.1</v>
      </c>
      <c r="I244" s="17">
        <v>47.99</v>
      </c>
      <c r="J244" s="17">
        <v>50.54</v>
      </c>
      <c r="K244" s="17">
        <v>61.78</v>
      </c>
      <c r="L244" s="17">
        <v>87.12</v>
      </c>
      <c r="M244" s="17">
        <v>54.21</v>
      </c>
      <c r="N244" s="17">
        <v>35.020000000000003</v>
      </c>
      <c r="O244" s="17">
        <v>47.48</v>
      </c>
      <c r="P244" s="17"/>
      <c r="Q244" s="16">
        <v>5</v>
      </c>
    </row>
    <row r="245" spans="2:17" ht="15.75" thickBot="1">
      <c r="B245" s="17">
        <v>12387</v>
      </c>
      <c r="C245" s="16" t="s">
        <v>2942</v>
      </c>
      <c r="D245" s="16" t="s">
        <v>192</v>
      </c>
      <c r="E245" s="17">
        <v>1.1499999999999999</v>
      </c>
      <c r="F245" s="17">
        <v>0.28999999999999998</v>
      </c>
      <c r="G245" s="17">
        <v>0.38</v>
      </c>
      <c r="H245" s="17">
        <v>153.66</v>
      </c>
      <c r="I245" s="17">
        <v>161.25</v>
      </c>
      <c r="J245" s="17">
        <v>182.99</v>
      </c>
      <c r="K245" s="17">
        <v>191.46</v>
      </c>
      <c r="L245" s="17">
        <v>381.73</v>
      </c>
      <c r="M245" s="17">
        <v>330.95</v>
      </c>
      <c r="N245" s="17">
        <v>218.69</v>
      </c>
      <c r="O245" s="17">
        <v>244.45</v>
      </c>
      <c r="P245" s="17"/>
      <c r="Q245" s="16">
        <v>4</v>
      </c>
    </row>
    <row r="246" spans="2:17" ht="15.75" thickBot="1">
      <c r="B246" s="17">
        <v>13032</v>
      </c>
      <c r="C246" s="16" t="s">
        <v>2941</v>
      </c>
      <c r="D246" s="16" t="s">
        <v>183</v>
      </c>
      <c r="E246" s="17">
        <v>0.25</v>
      </c>
      <c r="F246" s="17">
        <v>0.25</v>
      </c>
      <c r="G246" s="17">
        <v>0.39</v>
      </c>
      <c r="H246" s="17">
        <v>717.94</v>
      </c>
      <c r="I246" s="17">
        <v>662.46</v>
      </c>
      <c r="J246" s="17">
        <v>630.6</v>
      </c>
      <c r="K246" s="17">
        <v>476.7</v>
      </c>
      <c r="L246" s="17">
        <v>1816.5</v>
      </c>
      <c r="M246" s="17">
        <v>725</v>
      </c>
      <c r="N246" s="17">
        <v>723.05</v>
      </c>
      <c r="O246" s="17">
        <v>626.75</v>
      </c>
      <c r="P246" s="17"/>
      <c r="Q246" s="16">
        <v>5</v>
      </c>
    </row>
    <row r="247" spans="2:17" ht="15.75" thickBot="1">
      <c r="B247" s="17">
        <v>13039</v>
      </c>
      <c r="C247" s="16" t="s">
        <v>2940</v>
      </c>
      <c r="D247" s="16" t="s">
        <v>164</v>
      </c>
      <c r="E247" s="16" t="s">
        <v>1499</v>
      </c>
      <c r="F247" s="17">
        <v>0.46</v>
      </c>
      <c r="G247" s="17">
        <v>1.04</v>
      </c>
      <c r="H247" s="17">
        <v>1558.12</v>
      </c>
      <c r="I247" s="17">
        <v>2026.12</v>
      </c>
      <c r="J247" s="17">
        <v>2550</v>
      </c>
      <c r="K247" s="17">
        <v>3449.14</v>
      </c>
      <c r="L247" s="17">
        <v>5872.95</v>
      </c>
      <c r="M247" s="17">
        <v>5619.26</v>
      </c>
      <c r="N247" s="17">
        <v>3391.54</v>
      </c>
      <c r="O247" s="17">
        <v>6961.99</v>
      </c>
      <c r="P247" s="17"/>
      <c r="Q247" s="16">
        <v>2</v>
      </c>
    </row>
    <row r="248" spans="2:17" ht="15.75" thickBot="1">
      <c r="B248" s="17">
        <v>66070</v>
      </c>
      <c r="C248" s="16" t="s">
        <v>2939</v>
      </c>
      <c r="D248" s="16" t="s">
        <v>145</v>
      </c>
      <c r="E248" s="17">
        <v>0.72</v>
      </c>
      <c r="F248" s="17">
        <v>0.56999999999999995</v>
      </c>
      <c r="G248" s="17">
        <v>0.4</v>
      </c>
      <c r="H248" s="17">
        <v>52.48</v>
      </c>
      <c r="I248" s="17">
        <v>64.38</v>
      </c>
      <c r="J248" s="17">
        <v>59.61</v>
      </c>
      <c r="K248" s="17">
        <v>65.83</v>
      </c>
      <c r="L248" s="17">
        <v>123.7</v>
      </c>
      <c r="M248" s="17">
        <v>97.88</v>
      </c>
      <c r="N248" s="17">
        <v>83.79</v>
      </c>
      <c r="O248" s="17">
        <v>85.88</v>
      </c>
      <c r="P248" s="17"/>
      <c r="Q248" s="16">
        <v>4</v>
      </c>
    </row>
    <row r="249" spans="2:17" ht="15.75" thickBot="1">
      <c r="B249" s="17">
        <v>14825</v>
      </c>
      <c r="C249" s="16" t="s">
        <v>2938</v>
      </c>
      <c r="D249" s="16" t="s">
        <v>2937</v>
      </c>
      <c r="E249" s="16" t="s">
        <v>2936</v>
      </c>
      <c r="F249" s="16" t="s">
        <v>2817</v>
      </c>
      <c r="G249" s="17">
        <v>6.11</v>
      </c>
      <c r="H249" s="17">
        <v>11.12</v>
      </c>
      <c r="I249" s="17">
        <v>18.68</v>
      </c>
      <c r="J249" s="17">
        <v>33.299999999999997</v>
      </c>
      <c r="K249" s="17">
        <v>92.83</v>
      </c>
      <c r="L249" s="17">
        <v>13330.38</v>
      </c>
      <c r="M249" s="17">
        <v>10504.96</v>
      </c>
      <c r="N249" s="17">
        <v>1724.28</v>
      </c>
      <c r="O249" s="17">
        <v>6277.05</v>
      </c>
      <c r="P249" s="17"/>
      <c r="Q249" s="16">
        <v>2</v>
      </c>
    </row>
    <row r="250" spans="2:17" ht="15.75" thickBot="1">
      <c r="B250" s="17">
        <v>15945</v>
      </c>
      <c r="C250" s="16" t="s">
        <v>103</v>
      </c>
      <c r="D250" s="16" t="s">
        <v>2935</v>
      </c>
      <c r="E250" s="16" t="s">
        <v>2934</v>
      </c>
      <c r="F250" s="16" t="s">
        <v>2933</v>
      </c>
      <c r="G250" s="17">
        <v>3.55</v>
      </c>
      <c r="H250" s="17">
        <v>24.58</v>
      </c>
      <c r="I250" s="17">
        <v>11.14</v>
      </c>
      <c r="J250" s="17">
        <v>9.69</v>
      </c>
      <c r="K250" s="17">
        <v>6.8</v>
      </c>
      <c r="L250" s="17">
        <v>2933.09</v>
      </c>
      <c r="M250" s="17">
        <v>1126.44</v>
      </c>
      <c r="N250" s="17">
        <v>197.25</v>
      </c>
      <c r="O250" s="17">
        <v>74.44</v>
      </c>
      <c r="P250" s="17"/>
      <c r="Q250" s="16">
        <v>3</v>
      </c>
    </row>
    <row r="251" spans="2:17" ht="15.75" thickBot="1">
      <c r="B251" s="17">
        <v>56066</v>
      </c>
      <c r="C251" s="16" t="s">
        <v>105</v>
      </c>
      <c r="D251" s="16" t="s">
        <v>2932</v>
      </c>
      <c r="E251" s="16" t="s">
        <v>2931</v>
      </c>
      <c r="F251" s="16" t="s">
        <v>2420</v>
      </c>
      <c r="G251" s="17">
        <v>7.0000000000000007E-2</v>
      </c>
      <c r="H251" s="17">
        <v>2.12</v>
      </c>
      <c r="I251" s="17">
        <v>1.04</v>
      </c>
      <c r="J251" s="17">
        <v>0.46</v>
      </c>
      <c r="K251" s="17">
        <v>0</v>
      </c>
      <c r="L251" s="17">
        <v>498.69</v>
      </c>
      <c r="M251" s="17">
        <v>30.7</v>
      </c>
      <c r="N251" s="17">
        <v>20.54</v>
      </c>
      <c r="O251" s="17">
        <v>3.27</v>
      </c>
      <c r="P251" s="17"/>
      <c r="Q251" s="16">
        <v>3</v>
      </c>
    </row>
    <row r="252" spans="2:17" ht="15.75" thickBot="1">
      <c r="B252" s="17">
        <v>66102</v>
      </c>
      <c r="C252" s="16" t="s">
        <v>2930</v>
      </c>
      <c r="D252" s="16" t="s">
        <v>1510</v>
      </c>
      <c r="E252" s="17">
        <v>0.91</v>
      </c>
      <c r="F252" s="17">
        <v>0.92</v>
      </c>
      <c r="G252" s="17">
        <v>0.61</v>
      </c>
      <c r="H252" s="17">
        <v>346.31</v>
      </c>
      <c r="I252" s="17">
        <v>301.14</v>
      </c>
      <c r="J252" s="17">
        <v>283.83999999999997</v>
      </c>
      <c r="K252" s="17">
        <v>234.99</v>
      </c>
      <c r="L252" s="17">
        <v>755.87</v>
      </c>
      <c r="M252" s="17">
        <v>529.35</v>
      </c>
      <c r="N252" s="17">
        <v>524.66</v>
      </c>
      <c r="O252" s="17">
        <v>352.53</v>
      </c>
      <c r="P252" s="17"/>
      <c r="Q252" s="16">
        <v>3</v>
      </c>
    </row>
    <row r="253" spans="2:17" ht="15.75" thickBot="1">
      <c r="B253" s="17">
        <v>20310</v>
      </c>
      <c r="C253" s="16" t="s">
        <v>2929</v>
      </c>
      <c r="D253" s="16" t="s">
        <v>2928</v>
      </c>
      <c r="E253" s="16" t="s">
        <v>2927</v>
      </c>
      <c r="F253" s="17">
        <v>4.18</v>
      </c>
      <c r="G253" s="17">
        <v>5.12</v>
      </c>
      <c r="H253" s="17">
        <v>24.47</v>
      </c>
      <c r="I253" s="17">
        <v>66.02</v>
      </c>
      <c r="J253" s="17">
        <v>148.78</v>
      </c>
      <c r="K253" s="17">
        <v>219.35</v>
      </c>
      <c r="L253" s="17">
        <v>23172.42</v>
      </c>
      <c r="M253" s="17">
        <v>13228.91</v>
      </c>
      <c r="N253" s="17">
        <v>2698.99</v>
      </c>
      <c r="O253" s="17">
        <v>7476.45</v>
      </c>
      <c r="P253" s="17"/>
      <c r="Q253" s="16">
        <v>2</v>
      </c>
    </row>
    <row r="254" spans="2:17" ht="15.75" thickBot="1">
      <c r="B254" s="17">
        <v>330122</v>
      </c>
      <c r="C254" s="16" t="s">
        <v>2926</v>
      </c>
      <c r="D254" s="16" t="s">
        <v>2925</v>
      </c>
      <c r="E254" s="16" t="s">
        <v>2924</v>
      </c>
      <c r="F254" s="16" t="s">
        <v>2923</v>
      </c>
      <c r="G254" s="17">
        <v>7.77</v>
      </c>
      <c r="H254" s="17">
        <v>2.46</v>
      </c>
      <c r="I254" s="17">
        <v>7.28</v>
      </c>
      <c r="J254" s="17">
        <v>10.59</v>
      </c>
      <c r="K254" s="17">
        <v>18.399999999999999</v>
      </c>
      <c r="L254" s="17">
        <v>1551.97</v>
      </c>
      <c r="M254" s="17">
        <v>3380.85</v>
      </c>
      <c r="N254" s="17">
        <v>809.66</v>
      </c>
      <c r="O254" s="17">
        <v>3870.54</v>
      </c>
      <c r="P254" s="17"/>
      <c r="Q254" s="16">
        <v>2</v>
      </c>
    </row>
    <row r="255" spans="2:17" ht="15.75" thickBot="1">
      <c r="B255" s="17">
        <v>20311</v>
      </c>
      <c r="C255" s="16" t="s">
        <v>2922</v>
      </c>
      <c r="D255" s="16" t="s">
        <v>114</v>
      </c>
      <c r="E255" s="16" t="s">
        <v>1722</v>
      </c>
      <c r="F255" s="17">
        <v>3.67</v>
      </c>
      <c r="G255" s="17">
        <v>5.13</v>
      </c>
      <c r="H255" s="17">
        <v>0.05</v>
      </c>
      <c r="I255" s="17">
        <v>0.7</v>
      </c>
      <c r="J255" s="17">
        <v>1.38</v>
      </c>
      <c r="K255" s="17">
        <v>4.49</v>
      </c>
      <c r="L255" s="17">
        <v>5.38</v>
      </c>
      <c r="M255" s="17">
        <v>38.369999999999997</v>
      </c>
      <c r="N255" s="17">
        <v>17.510000000000002</v>
      </c>
      <c r="O255" s="17">
        <v>149.96</v>
      </c>
      <c r="P255" s="17"/>
      <c r="Q255" s="16">
        <v>1</v>
      </c>
    </row>
    <row r="256" spans="2:17" ht="15.75" thickBot="1">
      <c r="B256" s="17">
        <v>17329</v>
      </c>
      <c r="C256" s="16" t="s">
        <v>107</v>
      </c>
      <c r="D256" s="16" t="s">
        <v>2921</v>
      </c>
      <c r="E256" s="17">
        <v>5.69</v>
      </c>
      <c r="F256" s="17">
        <v>6.85</v>
      </c>
      <c r="G256" s="17">
        <v>-3.3</v>
      </c>
      <c r="H256" s="17">
        <v>1.0900000000000001</v>
      </c>
      <c r="I256" s="17">
        <v>0.03</v>
      </c>
      <c r="J256" s="17">
        <v>0</v>
      </c>
      <c r="K256" s="17">
        <v>0.04</v>
      </c>
      <c r="L256" s="17">
        <v>1458.33</v>
      </c>
      <c r="M256" s="17">
        <v>3.99</v>
      </c>
      <c r="N256" s="17">
        <v>2.93</v>
      </c>
      <c r="O256" s="17">
        <v>0.89</v>
      </c>
      <c r="P256" s="17"/>
      <c r="Q256" s="16">
        <v>4</v>
      </c>
    </row>
    <row r="257" spans="2:17" ht="15.75" thickBot="1">
      <c r="B257" s="17">
        <v>109754</v>
      </c>
      <c r="C257" s="16" t="s">
        <v>2920</v>
      </c>
      <c r="D257" s="17">
        <v>0.78</v>
      </c>
      <c r="E257" s="16" t="s">
        <v>1539</v>
      </c>
      <c r="F257" s="17">
        <v>0.68</v>
      </c>
      <c r="G257" s="17">
        <v>0.34</v>
      </c>
      <c r="H257" s="17">
        <v>108.18</v>
      </c>
      <c r="I257" s="17">
        <v>106.47</v>
      </c>
      <c r="J257" s="17">
        <v>118.8</v>
      </c>
      <c r="K257" s="17">
        <v>123.54</v>
      </c>
      <c r="L257" s="17">
        <v>177.49</v>
      </c>
      <c r="M257" s="17">
        <v>244.67</v>
      </c>
      <c r="N257" s="17">
        <v>184.3</v>
      </c>
      <c r="O257" s="17">
        <v>153.29</v>
      </c>
      <c r="P257" s="17"/>
      <c r="Q257" s="16">
        <v>2</v>
      </c>
    </row>
    <row r="258" spans="2:17" ht="15.75" thickBot="1">
      <c r="B258" s="17">
        <v>13058</v>
      </c>
      <c r="C258" s="16" t="s">
        <v>2919</v>
      </c>
      <c r="D258" s="16" t="s">
        <v>1545</v>
      </c>
      <c r="E258" s="17">
        <v>1.42</v>
      </c>
      <c r="F258" s="17">
        <v>0.85</v>
      </c>
      <c r="G258" s="17">
        <v>0.3</v>
      </c>
      <c r="H258" s="17">
        <v>895.79</v>
      </c>
      <c r="I258" s="17">
        <v>912.34</v>
      </c>
      <c r="J258" s="17">
        <v>1037.49</v>
      </c>
      <c r="K258" s="17">
        <v>1061.5</v>
      </c>
      <c r="L258" s="17">
        <v>2350.75</v>
      </c>
      <c r="M258" s="17">
        <v>2316.4</v>
      </c>
      <c r="N258" s="17">
        <v>1847.26</v>
      </c>
      <c r="O258" s="17">
        <v>1315</v>
      </c>
      <c r="P258" s="17"/>
      <c r="Q258" s="16">
        <v>2</v>
      </c>
    </row>
    <row r="259" spans="2:17" ht="15.75" thickBot="1">
      <c r="B259" s="17">
        <v>13063</v>
      </c>
      <c r="C259" s="16" t="s">
        <v>2918</v>
      </c>
      <c r="D259" s="17">
        <v>2.09</v>
      </c>
      <c r="E259" s="16" t="s">
        <v>206</v>
      </c>
      <c r="F259" s="17">
        <v>1.54</v>
      </c>
      <c r="G259" s="17">
        <v>1.62</v>
      </c>
      <c r="H259" s="17">
        <v>4.7</v>
      </c>
      <c r="I259" s="17">
        <v>7.27</v>
      </c>
      <c r="J259" s="17">
        <v>6.67</v>
      </c>
      <c r="K259" s="17">
        <v>7.93</v>
      </c>
      <c r="L259" s="17">
        <v>16.14</v>
      </c>
      <c r="M259" s="17">
        <v>21.18</v>
      </c>
      <c r="N259" s="17">
        <v>16.899999999999999</v>
      </c>
      <c r="O259" s="17">
        <v>23.55</v>
      </c>
      <c r="P259" s="17"/>
      <c r="Q259" s="16">
        <v>2</v>
      </c>
    </row>
    <row r="260" spans="2:17" ht="15.75" thickBot="1">
      <c r="B260" s="17">
        <v>76884</v>
      </c>
      <c r="C260" s="16" t="s">
        <v>2917</v>
      </c>
      <c r="D260" s="17">
        <v>0.98</v>
      </c>
      <c r="E260" s="16" t="s">
        <v>1557</v>
      </c>
      <c r="F260" s="17">
        <v>0.38</v>
      </c>
      <c r="G260" s="17">
        <v>-0.08</v>
      </c>
      <c r="H260" s="17">
        <v>15.98</v>
      </c>
      <c r="I260" s="17">
        <v>17.41</v>
      </c>
      <c r="J260" s="17">
        <v>17.66</v>
      </c>
      <c r="K260" s="17">
        <v>18.7</v>
      </c>
      <c r="L260" s="17">
        <v>28.53</v>
      </c>
      <c r="M260" s="17">
        <v>37.22</v>
      </c>
      <c r="N260" s="17">
        <v>21.02</v>
      </c>
      <c r="O260" s="17">
        <v>18.45</v>
      </c>
      <c r="P260" s="17"/>
      <c r="Q260" s="16">
        <v>4</v>
      </c>
    </row>
    <row r="261" spans="2:17" ht="15.75" thickBot="1">
      <c r="B261" s="17">
        <v>17711</v>
      </c>
      <c r="C261" s="16" t="s">
        <v>2916</v>
      </c>
      <c r="D261" s="16" t="s">
        <v>257</v>
      </c>
      <c r="E261" s="17">
        <v>-0.18</v>
      </c>
      <c r="F261" s="17">
        <v>0.92</v>
      </c>
      <c r="G261" s="17">
        <v>1.64</v>
      </c>
      <c r="H261" s="17">
        <v>384.48</v>
      </c>
      <c r="I261" s="17">
        <v>605.4</v>
      </c>
      <c r="J261" s="17">
        <v>417.28</v>
      </c>
      <c r="K261" s="17">
        <v>409.2</v>
      </c>
      <c r="L261" s="17">
        <v>2386.42</v>
      </c>
      <c r="M261" s="17">
        <v>500.12</v>
      </c>
      <c r="N261" s="17">
        <v>767</v>
      </c>
      <c r="O261" s="17">
        <v>1299.6600000000001</v>
      </c>
      <c r="P261" s="17"/>
      <c r="Q261" s="16">
        <v>4</v>
      </c>
    </row>
    <row r="262" spans="2:17" ht="15.75" thickBot="1">
      <c r="B262" s="17">
        <v>19159</v>
      </c>
      <c r="C262" s="16" t="s">
        <v>2915</v>
      </c>
      <c r="D262" s="16" t="s">
        <v>190</v>
      </c>
      <c r="E262" s="17">
        <v>0.51</v>
      </c>
      <c r="F262" s="17">
        <v>-0.03</v>
      </c>
      <c r="G262" s="17">
        <v>0.28000000000000003</v>
      </c>
      <c r="H262" s="17">
        <v>23.69</v>
      </c>
      <c r="I262" s="17">
        <v>25.34</v>
      </c>
      <c r="J262" s="17">
        <v>23.68</v>
      </c>
      <c r="K262" s="17">
        <v>22.27</v>
      </c>
      <c r="L262" s="17">
        <v>58.11</v>
      </c>
      <c r="M262" s="17">
        <v>33.08</v>
      </c>
      <c r="N262" s="17">
        <v>22.11</v>
      </c>
      <c r="O262" s="17">
        <v>28.19</v>
      </c>
      <c r="P262" s="17"/>
      <c r="Q262" s="16">
        <v>5</v>
      </c>
    </row>
    <row r="263" spans="2:17" ht="15.75" thickBot="1">
      <c r="B263" s="17">
        <v>215821</v>
      </c>
      <c r="C263" s="16" t="s">
        <v>2914</v>
      </c>
      <c r="D263" s="17">
        <v>2.37</v>
      </c>
      <c r="E263" s="16" t="s">
        <v>1929</v>
      </c>
      <c r="F263" s="17">
        <v>0.72</v>
      </c>
      <c r="G263" s="17">
        <v>2.11</v>
      </c>
      <c r="H263" s="17">
        <v>2.98</v>
      </c>
      <c r="I263" s="17">
        <v>3.04</v>
      </c>
      <c r="J263" s="17">
        <v>4.1500000000000004</v>
      </c>
      <c r="K263" s="17">
        <v>2.59</v>
      </c>
      <c r="L263" s="17">
        <v>15.1</v>
      </c>
      <c r="M263" s="17">
        <v>22.6</v>
      </c>
      <c r="N263" s="17">
        <v>7.33</v>
      </c>
      <c r="O263" s="17">
        <v>12.75</v>
      </c>
      <c r="P263" s="17"/>
      <c r="Q263" s="16">
        <v>2</v>
      </c>
    </row>
    <row r="264" spans="2:17" ht="15.75" thickBot="1">
      <c r="B264" s="17">
        <v>224647</v>
      </c>
      <c r="C264" s="16" t="s">
        <v>2913</v>
      </c>
      <c r="D264" s="16" t="s">
        <v>1532</v>
      </c>
      <c r="E264" s="17">
        <v>0.84</v>
      </c>
      <c r="F264" s="17">
        <v>0.56000000000000005</v>
      </c>
      <c r="G264" s="17">
        <v>0.27</v>
      </c>
      <c r="H264" s="17">
        <v>26.9</v>
      </c>
      <c r="I264" s="17">
        <v>29.88</v>
      </c>
      <c r="J264" s="17">
        <v>26.35</v>
      </c>
      <c r="K264" s="17">
        <v>24.38</v>
      </c>
      <c r="L264" s="17">
        <v>65.63</v>
      </c>
      <c r="M264" s="17">
        <v>47.9</v>
      </c>
      <c r="N264" s="17">
        <v>36.1</v>
      </c>
      <c r="O264" s="17">
        <v>28.77</v>
      </c>
      <c r="P264" s="17"/>
      <c r="Q264" s="16">
        <v>4</v>
      </c>
    </row>
    <row r="265" spans="2:17" ht="15.75" thickBot="1">
      <c r="B265" s="17">
        <v>244418</v>
      </c>
      <c r="C265" s="16" t="s">
        <v>2912</v>
      </c>
      <c r="D265" s="16" t="s">
        <v>1762</v>
      </c>
      <c r="E265" s="17">
        <v>2.34</v>
      </c>
      <c r="F265" s="17">
        <v>1.57</v>
      </c>
      <c r="G265" s="17">
        <v>-1</v>
      </c>
      <c r="H265" s="17">
        <v>2.09</v>
      </c>
      <c r="I265" s="17">
        <v>1.89</v>
      </c>
      <c r="J265" s="17">
        <v>1.72</v>
      </c>
      <c r="K265" s="17">
        <v>2.9</v>
      </c>
      <c r="L265" s="17">
        <v>33.69</v>
      </c>
      <c r="M265" s="17">
        <v>9.11</v>
      </c>
      <c r="N265" s="17">
        <v>4.5</v>
      </c>
      <c r="O265" s="17">
        <v>1.49</v>
      </c>
      <c r="P265" s="17"/>
      <c r="Q265" s="16">
        <v>5</v>
      </c>
    </row>
    <row r="266" spans="2:17" ht="15.75" thickBot="1">
      <c r="B266" s="17">
        <v>208846</v>
      </c>
      <c r="C266" s="16" t="s">
        <v>2911</v>
      </c>
      <c r="D266" s="16" t="s">
        <v>1572</v>
      </c>
      <c r="E266" s="17">
        <v>0.87</v>
      </c>
      <c r="F266" s="17">
        <v>0.22</v>
      </c>
      <c r="G266" s="17">
        <v>-0.32</v>
      </c>
      <c r="H266" s="17">
        <v>21.22</v>
      </c>
      <c r="I266" s="17">
        <v>16.690000000000001</v>
      </c>
      <c r="J266" s="17">
        <v>20.95</v>
      </c>
      <c r="K266" s="17">
        <v>21.4</v>
      </c>
      <c r="L266" s="17">
        <v>50.83</v>
      </c>
      <c r="M266" s="17">
        <v>28.97</v>
      </c>
      <c r="N266" s="17">
        <v>23.81</v>
      </c>
      <c r="O266" s="17">
        <v>15.78</v>
      </c>
      <c r="P266" s="17"/>
      <c r="Q266" s="16">
        <v>5</v>
      </c>
    </row>
    <row r="267" spans="2:17" ht="15.75" thickBot="1">
      <c r="B267" s="17">
        <v>69635</v>
      </c>
      <c r="C267" s="16" t="s">
        <v>2910</v>
      </c>
      <c r="D267" s="16" t="s">
        <v>1806</v>
      </c>
      <c r="E267" s="17">
        <v>1.18</v>
      </c>
      <c r="F267" s="17">
        <v>-0.18</v>
      </c>
      <c r="G267" s="17">
        <v>0.33</v>
      </c>
      <c r="H267" s="17">
        <v>19.09</v>
      </c>
      <c r="I267" s="17">
        <v>25.94</v>
      </c>
      <c r="J267" s="17">
        <v>27.17</v>
      </c>
      <c r="K267" s="17">
        <v>33.85</v>
      </c>
      <c r="L267" s="17">
        <v>38.799999999999997</v>
      </c>
      <c r="M267" s="17">
        <v>54.12</v>
      </c>
      <c r="N267" s="17">
        <v>23.37</v>
      </c>
      <c r="O267" s="17">
        <v>43.13</v>
      </c>
      <c r="P267" s="17"/>
      <c r="Q267" s="16">
        <v>4</v>
      </c>
    </row>
    <row r="268" spans="2:17" ht="15.75" thickBot="1">
      <c r="B268" s="17">
        <v>13163</v>
      </c>
      <c r="C268" s="16" t="s">
        <v>110</v>
      </c>
      <c r="D268" s="16" t="s">
        <v>2909</v>
      </c>
      <c r="E268" s="16" t="s">
        <v>1965</v>
      </c>
      <c r="F268" s="16" t="s">
        <v>141</v>
      </c>
      <c r="G268" s="17">
        <v>1.01</v>
      </c>
      <c r="H268" s="17">
        <v>37.74</v>
      </c>
      <c r="I268" s="17">
        <v>22.3</v>
      </c>
      <c r="J268" s="17">
        <v>16.97</v>
      </c>
      <c r="K268" s="17">
        <v>14.82</v>
      </c>
      <c r="L268" s="17">
        <v>296.08999999999997</v>
      </c>
      <c r="M268" s="17">
        <v>120.06</v>
      </c>
      <c r="N268" s="17">
        <v>58.74</v>
      </c>
      <c r="O268" s="17">
        <v>28.16</v>
      </c>
      <c r="P268" s="17"/>
      <c r="Q268" s="16">
        <v>3</v>
      </c>
    </row>
    <row r="269" spans="2:17" ht="15.75" thickBot="1">
      <c r="B269" s="17">
        <v>223499</v>
      </c>
      <c r="C269" s="16" t="s">
        <v>2908</v>
      </c>
      <c r="D269" s="16" t="s">
        <v>1523</v>
      </c>
      <c r="E269" s="16" t="s">
        <v>1866</v>
      </c>
      <c r="F269" s="17">
        <v>0.71</v>
      </c>
      <c r="G269" s="17">
        <v>0.56999999999999995</v>
      </c>
      <c r="H269" s="17">
        <v>35.119999999999997</v>
      </c>
      <c r="I269" s="17">
        <v>38.26</v>
      </c>
      <c r="J269" s="17">
        <v>34.1</v>
      </c>
      <c r="K269" s="17">
        <v>38.049999999999997</v>
      </c>
      <c r="L269" s="17">
        <v>99.94</v>
      </c>
      <c r="M269" s="17">
        <v>78.319999999999993</v>
      </c>
      <c r="N269" s="17">
        <v>53.45</v>
      </c>
      <c r="O269" s="17">
        <v>54.66</v>
      </c>
      <c r="P269" s="17"/>
      <c r="Q269" s="16">
        <v>4</v>
      </c>
    </row>
    <row r="270" spans="2:17" ht="15.75" thickBot="1">
      <c r="B270" s="17">
        <v>73379</v>
      </c>
      <c r="C270" s="16" t="s">
        <v>2907</v>
      </c>
      <c r="D270" s="16" t="s">
        <v>2693</v>
      </c>
      <c r="E270" s="16" t="s">
        <v>2906</v>
      </c>
      <c r="F270" s="17">
        <v>2.02</v>
      </c>
      <c r="G270" s="17">
        <v>2.04</v>
      </c>
      <c r="H270" s="17">
        <v>6.17</v>
      </c>
      <c r="I270" s="17">
        <v>6.94</v>
      </c>
      <c r="J270" s="17">
        <v>7.97</v>
      </c>
      <c r="K270" s="17">
        <v>17.010000000000002</v>
      </c>
      <c r="L270" s="17">
        <v>168.31</v>
      </c>
      <c r="M270" s="17">
        <v>155.63999999999999</v>
      </c>
      <c r="N270" s="17">
        <v>30.83</v>
      </c>
      <c r="O270" s="17">
        <v>67.760000000000005</v>
      </c>
      <c r="P270" s="17"/>
      <c r="Q270" s="16">
        <v>2</v>
      </c>
    </row>
    <row r="271" spans="2:17" ht="15.75" thickBot="1">
      <c r="B271" s="17">
        <v>70640</v>
      </c>
      <c r="C271" s="16" t="s">
        <v>2905</v>
      </c>
      <c r="D271" s="16" t="s">
        <v>1669</v>
      </c>
      <c r="E271" s="17">
        <v>0.79</v>
      </c>
      <c r="F271" s="17">
        <v>0.32</v>
      </c>
      <c r="G271" s="17">
        <v>0.5</v>
      </c>
      <c r="H271" s="17">
        <v>21.13</v>
      </c>
      <c r="I271" s="17">
        <v>25.92</v>
      </c>
      <c r="J271" s="17">
        <v>25</v>
      </c>
      <c r="K271" s="17">
        <v>19.93</v>
      </c>
      <c r="L271" s="17">
        <v>75.83</v>
      </c>
      <c r="M271" s="17">
        <v>40.21</v>
      </c>
      <c r="N271" s="17">
        <v>29.82</v>
      </c>
      <c r="O271" s="17">
        <v>29.32</v>
      </c>
      <c r="P271" s="17"/>
      <c r="Q271" s="16">
        <v>4</v>
      </c>
    </row>
    <row r="272" spans="2:17" ht="15.75" thickBot="1">
      <c r="B272" s="17">
        <v>76863</v>
      </c>
      <c r="C272" s="16" t="s">
        <v>2904</v>
      </c>
      <c r="D272" s="16" t="s">
        <v>1585</v>
      </c>
      <c r="E272" s="17">
        <v>0.88</v>
      </c>
      <c r="F272" s="17">
        <v>0.32</v>
      </c>
      <c r="G272" s="17">
        <v>0.74</v>
      </c>
      <c r="H272" s="17">
        <v>111.84</v>
      </c>
      <c r="I272" s="17">
        <v>108.08</v>
      </c>
      <c r="J272" s="17">
        <v>121.83</v>
      </c>
      <c r="K272" s="17">
        <v>109.86</v>
      </c>
      <c r="L272" s="17">
        <v>228.05</v>
      </c>
      <c r="M272" s="17">
        <v>182.54</v>
      </c>
      <c r="N272" s="17">
        <v>146.16999999999999</v>
      </c>
      <c r="O272" s="17">
        <v>179.95</v>
      </c>
      <c r="P272" s="17"/>
      <c r="Q272" s="16">
        <v>4</v>
      </c>
    </row>
    <row r="273" spans="2:17" ht="15.75" thickBot="1">
      <c r="B273" s="17">
        <v>234733</v>
      </c>
      <c r="C273" s="16" t="s">
        <v>2903</v>
      </c>
      <c r="D273" s="17">
        <v>1.3</v>
      </c>
      <c r="E273" s="16" t="s">
        <v>181</v>
      </c>
      <c r="F273" s="17">
        <v>1.1000000000000001</v>
      </c>
      <c r="G273" s="17">
        <v>0.97</v>
      </c>
      <c r="H273" s="17">
        <v>7.82</v>
      </c>
      <c r="I273" s="17">
        <v>8.6</v>
      </c>
      <c r="J273" s="17">
        <v>7.59</v>
      </c>
      <c r="K273" s="17">
        <v>7.55</v>
      </c>
      <c r="L273" s="17">
        <v>18.829999999999998</v>
      </c>
      <c r="M273" s="17">
        <v>20.02</v>
      </c>
      <c r="N273" s="17">
        <v>15.1</v>
      </c>
      <c r="O273" s="17">
        <v>14.26</v>
      </c>
      <c r="P273" s="17"/>
      <c r="Q273" s="16">
        <v>2</v>
      </c>
    </row>
    <row r="274" spans="2:17" ht="15.75" thickBot="1">
      <c r="B274" s="17">
        <v>56200</v>
      </c>
      <c r="C274" s="16" t="s">
        <v>2902</v>
      </c>
      <c r="D274" s="16" t="s">
        <v>1507</v>
      </c>
      <c r="E274" s="17">
        <v>1.47</v>
      </c>
      <c r="F274" s="17">
        <v>0.3</v>
      </c>
      <c r="G274" s="17">
        <v>0.05</v>
      </c>
      <c r="H274" s="17">
        <v>153.01</v>
      </c>
      <c r="I274" s="17">
        <v>139.97</v>
      </c>
      <c r="J274" s="17">
        <v>138.62</v>
      </c>
      <c r="K274" s="17">
        <v>153.29</v>
      </c>
      <c r="L274" s="17">
        <v>308.5</v>
      </c>
      <c r="M274" s="17">
        <v>354.55</v>
      </c>
      <c r="N274" s="17">
        <v>164.03</v>
      </c>
      <c r="O274" s="17">
        <v>156.63</v>
      </c>
      <c r="P274" s="17"/>
      <c r="Q274" s="16">
        <v>4</v>
      </c>
    </row>
    <row r="275" spans="2:17" ht="15.75" thickBot="1">
      <c r="B275" s="17">
        <v>27225</v>
      </c>
      <c r="C275" s="16" t="s">
        <v>2901</v>
      </c>
      <c r="D275" s="16" t="s">
        <v>1625</v>
      </c>
      <c r="E275" s="17">
        <v>0.84</v>
      </c>
      <c r="F275" s="17">
        <v>0.83</v>
      </c>
      <c r="G275" s="17">
        <v>0.67</v>
      </c>
      <c r="H275" s="17">
        <v>59.77</v>
      </c>
      <c r="I275" s="17">
        <v>60.22</v>
      </c>
      <c r="J275" s="17">
        <v>57.6</v>
      </c>
      <c r="K275" s="17">
        <v>51.39</v>
      </c>
      <c r="L275" s="17">
        <v>128.16</v>
      </c>
      <c r="M275" s="17">
        <v>100.44</v>
      </c>
      <c r="N275" s="17">
        <v>98.42</v>
      </c>
      <c r="O275" s="17">
        <v>79.64</v>
      </c>
      <c r="P275" s="17"/>
      <c r="Q275" s="16">
        <v>3</v>
      </c>
    </row>
    <row r="276" spans="2:17" ht="15.75" thickBot="1">
      <c r="B276" s="17">
        <v>234311</v>
      </c>
      <c r="C276" s="16" t="s">
        <v>2900</v>
      </c>
      <c r="D276" s="16" t="s">
        <v>1520</v>
      </c>
      <c r="E276" s="16" t="s">
        <v>2049</v>
      </c>
      <c r="F276" s="17">
        <v>1.32</v>
      </c>
      <c r="G276" s="17">
        <v>1.65</v>
      </c>
      <c r="H276" s="17">
        <v>116.83</v>
      </c>
      <c r="I276" s="17">
        <v>89.5</v>
      </c>
      <c r="J276" s="17">
        <v>71.66</v>
      </c>
      <c r="K276" s="17">
        <v>44.63</v>
      </c>
      <c r="L276" s="17">
        <v>265.29000000000002</v>
      </c>
      <c r="M276" s="17">
        <v>291.89</v>
      </c>
      <c r="N276" s="17">
        <v>172.29</v>
      </c>
      <c r="O276" s="17">
        <v>136.37</v>
      </c>
      <c r="P276" s="17"/>
      <c r="Q276" s="16">
        <v>3</v>
      </c>
    </row>
    <row r="277" spans="2:17" ht="15.75" thickBot="1">
      <c r="B277" s="17">
        <v>102442</v>
      </c>
      <c r="C277" s="16" t="s">
        <v>2899</v>
      </c>
      <c r="D277" s="16" t="s">
        <v>176</v>
      </c>
      <c r="E277" s="17">
        <v>1.49</v>
      </c>
      <c r="F277" s="17">
        <v>0.98</v>
      </c>
      <c r="G277" s="17">
        <v>0.67</v>
      </c>
      <c r="H277" s="17">
        <v>15.64</v>
      </c>
      <c r="I277" s="17">
        <v>14.29</v>
      </c>
      <c r="J277" s="17">
        <v>12.04</v>
      </c>
      <c r="K277" s="17">
        <v>13.42</v>
      </c>
      <c r="L277" s="17">
        <v>42.68</v>
      </c>
      <c r="M277" s="17">
        <v>36.619999999999997</v>
      </c>
      <c r="N277" s="17">
        <v>23.14</v>
      </c>
      <c r="O277" s="17">
        <v>20.239999999999998</v>
      </c>
      <c r="P277" s="17"/>
      <c r="Q277" s="16">
        <v>3</v>
      </c>
    </row>
    <row r="278" spans="2:17" ht="15.75" thickBot="1">
      <c r="B278" s="17">
        <v>68184</v>
      </c>
      <c r="C278" s="16" t="s">
        <v>2898</v>
      </c>
      <c r="D278" s="16" t="s">
        <v>2358</v>
      </c>
      <c r="E278" s="16" t="s">
        <v>257</v>
      </c>
      <c r="F278" s="16" t="s">
        <v>1492</v>
      </c>
      <c r="G278" s="17">
        <v>1.68</v>
      </c>
      <c r="H278" s="17">
        <v>46.14</v>
      </c>
      <c r="I278" s="17">
        <v>51.88</v>
      </c>
      <c r="J278" s="17">
        <v>47.4</v>
      </c>
      <c r="K278" s="17">
        <v>52.55</v>
      </c>
      <c r="L278" s="17">
        <v>385.5</v>
      </c>
      <c r="M278" s="17">
        <v>305.75</v>
      </c>
      <c r="N278" s="17">
        <v>122.67</v>
      </c>
      <c r="O278" s="17">
        <v>165.82</v>
      </c>
      <c r="P278" s="17"/>
      <c r="Q278" s="16">
        <v>2</v>
      </c>
    </row>
    <row r="279" spans="2:17" ht="15.75" thickBot="1">
      <c r="B279" s="17">
        <v>330817</v>
      </c>
      <c r="C279" s="16" t="s">
        <v>2897</v>
      </c>
      <c r="D279" s="16" t="s">
        <v>76</v>
      </c>
      <c r="E279" s="16" t="s">
        <v>1494</v>
      </c>
      <c r="F279" s="17">
        <v>0.21</v>
      </c>
      <c r="G279" s="17">
        <v>0.7</v>
      </c>
      <c r="H279" s="17">
        <v>19.89</v>
      </c>
      <c r="I279" s="17">
        <v>18.649999999999999</v>
      </c>
      <c r="J279" s="17">
        <v>22.29</v>
      </c>
      <c r="K279" s="17">
        <v>25.47</v>
      </c>
      <c r="L279" s="17">
        <v>44.11</v>
      </c>
      <c r="M279" s="17">
        <v>53.17</v>
      </c>
      <c r="N279" s="17">
        <v>24.55</v>
      </c>
      <c r="O279" s="17">
        <v>42.66</v>
      </c>
      <c r="P279" s="17"/>
      <c r="Q279" s="16">
        <v>2</v>
      </c>
    </row>
    <row r="280" spans="2:17" ht="15.75" thickBot="1">
      <c r="B280" s="17">
        <v>13204</v>
      </c>
      <c r="C280" s="16" t="s">
        <v>2896</v>
      </c>
      <c r="D280" s="16" t="s">
        <v>1989</v>
      </c>
      <c r="E280" s="17">
        <v>0.91</v>
      </c>
      <c r="F280" s="17">
        <v>0.59</v>
      </c>
      <c r="G280" s="17">
        <v>0.23</v>
      </c>
      <c r="H280" s="17">
        <v>46.12</v>
      </c>
      <c r="I280" s="17">
        <v>50.29</v>
      </c>
      <c r="J280" s="17">
        <v>51.59</v>
      </c>
      <c r="K280" s="17">
        <v>52.71</v>
      </c>
      <c r="L280" s="17">
        <v>104.2</v>
      </c>
      <c r="M280" s="17">
        <v>86.73</v>
      </c>
      <c r="N280" s="17">
        <v>73.34</v>
      </c>
      <c r="O280" s="17">
        <v>59.85</v>
      </c>
      <c r="P280" s="17"/>
      <c r="Q280" s="16">
        <v>4</v>
      </c>
    </row>
    <row r="281" spans="2:17" ht="15.75" thickBot="1">
      <c r="B281" s="17">
        <v>80861</v>
      </c>
      <c r="C281" s="16" t="s">
        <v>2895</v>
      </c>
      <c r="D281" s="17">
        <v>0.92</v>
      </c>
      <c r="E281" s="17">
        <v>1.08</v>
      </c>
      <c r="F281" s="16" t="s">
        <v>217</v>
      </c>
      <c r="G281" s="17">
        <v>1.82</v>
      </c>
      <c r="H281" s="17">
        <v>98.29</v>
      </c>
      <c r="I281" s="17">
        <v>64.41</v>
      </c>
      <c r="J281" s="17">
        <v>37.9</v>
      </c>
      <c r="K281" s="17">
        <v>26.41</v>
      </c>
      <c r="L281" s="17">
        <v>178.97</v>
      </c>
      <c r="M281" s="17">
        <v>128.58000000000001</v>
      </c>
      <c r="N281" s="17">
        <v>130.12</v>
      </c>
      <c r="O281" s="17">
        <v>88.22</v>
      </c>
      <c r="P281" s="17"/>
      <c r="Q281" s="16">
        <v>3</v>
      </c>
    </row>
    <row r="282" spans="2:17" ht="15.75" thickBot="1">
      <c r="B282" s="17">
        <v>54004</v>
      </c>
      <c r="C282" s="16" t="s">
        <v>2894</v>
      </c>
      <c r="D282" s="16" t="s">
        <v>287</v>
      </c>
      <c r="E282" s="17">
        <v>1.22</v>
      </c>
      <c r="F282" s="17">
        <v>0.11</v>
      </c>
      <c r="G282" s="17">
        <v>0.41</v>
      </c>
      <c r="H282" s="17">
        <v>39.090000000000003</v>
      </c>
      <c r="I282" s="17">
        <v>45.09</v>
      </c>
      <c r="J282" s="17">
        <v>54.45</v>
      </c>
      <c r="K282" s="17">
        <v>51.92</v>
      </c>
      <c r="L282" s="17">
        <v>118.18</v>
      </c>
      <c r="M282" s="17">
        <v>95.15</v>
      </c>
      <c r="N282" s="17">
        <v>55.8</v>
      </c>
      <c r="O282" s="17">
        <v>67.22</v>
      </c>
      <c r="P282" s="17"/>
      <c r="Q282" s="16">
        <v>4</v>
      </c>
    </row>
    <row r="283" spans="2:17" ht="15.75" thickBot="1">
      <c r="B283" s="17">
        <v>13382</v>
      </c>
      <c r="C283" s="16" t="s">
        <v>2893</v>
      </c>
      <c r="D283" s="16" t="s">
        <v>1490</v>
      </c>
      <c r="E283" s="17">
        <v>0.82</v>
      </c>
      <c r="F283" s="17">
        <v>0.41</v>
      </c>
      <c r="G283" s="17">
        <v>-0.01</v>
      </c>
      <c r="H283" s="17">
        <v>65.069999999999993</v>
      </c>
      <c r="I283" s="17">
        <v>57.53</v>
      </c>
      <c r="J283" s="17">
        <v>65.87</v>
      </c>
      <c r="K283" s="17">
        <v>70.84</v>
      </c>
      <c r="L283" s="17">
        <v>144.13</v>
      </c>
      <c r="M283" s="17">
        <v>95.01</v>
      </c>
      <c r="N283" s="17">
        <v>84.73</v>
      </c>
      <c r="O283" s="17">
        <v>68.72</v>
      </c>
      <c r="P283" s="17"/>
      <c r="Q283" s="16">
        <v>4</v>
      </c>
    </row>
    <row r="284" spans="2:17" ht="15.75" thickBot="1">
      <c r="B284" s="17">
        <v>56445</v>
      </c>
      <c r="C284" s="16" t="s">
        <v>2892</v>
      </c>
      <c r="D284" s="16" t="s">
        <v>1659</v>
      </c>
      <c r="E284" s="16" t="s">
        <v>192</v>
      </c>
      <c r="F284" s="17">
        <v>0.36</v>
      </c>
      <c r="G284" s="17">
        <v>0.56000000000000005</v>
      </c>
      <c r="H284" s="17">
        <v>100.57</v>
      </c>
      <c r="I284" s="17">
        <v>92.67</v>
      </c>
      <c r="J284" s="17">
        <v>95.95</v>
      </c>
      <c r="K284" s="17">
        <v>96.48</v>
      </c>
      <c r="L284" s="17">
        <v>385.67</v>
      </c>
      <c r="M284" s="17">
        <v>216.44</v>
      </c>
      <c r="N284" s="17">
        <v>117.8</v>
      </c>
      <c r="O284" s="17">
        <v>140.25</v>
      </c>
      <c r="P284" s="17"/>
      <c r="Q284" s="16">
        <v>4</v>
      </c>
    </row>
    <row r="285" spans="2:17" ht="15.75" thickBot="1">
      <c r="B285" s="17">
        <v>56812</v>
      </c>
      <c r="C285" s="16" t="s">
        <v>2891</v>
      </c>
      <c r="D285" s="17">
        <v>0.99</v>
      </c>
      <c r="E285" s="16" t="s">
        <v>1989</v>
      </c>
      <c r="F285" s="17">
        <v>0.41</v>
      </c>
      <c r="G285" s="17">
        <v>7.0000000000000007E-2</v>
      </c>
      <c r="H285" s="17">
        <v>12.39</v>
      </c>
      <c r="I285" s="17">
        <v>11.77</v>
      </c>
      <c r="J285" s="17">
        <v>13.46</v>
      </c>
      <c r="K285" s="17">
        <v>13.48</v>
      </c>
      <c r="L285" s="17">
        <v>23.59</v>
      </c>
      <c r="M285" s="17">
        <v>26.48</v>
      </c>
      <c r="N285" s="17">
        <v>16.53</v>
      </c>
      <c r="O285" s="17">
        <v>14.29</v>
      </c>
      <c r="P285" s="17"/>
      <c r="Q285" s="16">
        <v>4</v>
      </c>
    </row>
    <row r="286" spans="2:17" ht="15.75" thickBot="1">
      <c r="B286" s="17">
        <v>67035</v>
      </c>
      <c r="C286" s="16" t="s">
        <v>2890</v>
      </c>
      <c r="D286" s="16" t="s">
        <v>1507</v>
      </c>
      <c r="E286" s="16" t="s">
        <v>95</v>
      </c>
      <c r="F286" s="17">
        <v>0.23</v>
      </c>
      <c r="G286" s="17">
        <v>0.24</v>
      </c>
      <c r="H286" s="17">
        <v>22.26</v>
      </c>
      <c r="I286" s="17">
        <v>14.57</v>
      </c>
      <c r="J286" s="17">
        <v>17.14</v>
      </c>
      <c r="K286" s="17">
        <v>25.42</v>
      </c>
      <c r="L286" s="17">
        <v>47.85</v>
      </c>
      <c r="M286" s="17">
        <v>52.27</v>
      </c>
      <c r="N286" s="17">
        <v>19.34</v>
      </c>
      <c r="O286" s="17">
        <v>31.46</v>
      </c>
      <c r="P286" s="17"/>
      <c r="Q286" s="16">
        <v>4</v>
      </c>
    </row>
    <row r="287" spans="2:17" ht="15.75" thickBot="1">
      <c r="B287" s="17">
        <v>23950</v>
      </c>
      <c r="C287" s="16" t="s">
        <v>2889</v>
      </c>
      <c r="D287" s="16" t="s">
        <v>1592</v>
      </c>
      <c r="E287" s="17">
        <v>0.94</v>
      </c>
      <c r="F287" s="17">
        <v>0.34</v>
      </c>
      <c r="G287" s="17">
        <v>0.28000000000000003</v>
      </c>
      <c r="H287" s="17">
        <v>36.840000000000003</v>
      </c>
      <c r="I287" s="17">
        <v>43.84</v>
      </c>
      <c r="J287" s="17">
        <v>42.59</v>
      </c>
      <c r="K287" s="17">
        <v>50.89</v>
      </c>
      <c r="L287" s="17">
        <v>71.319999999999993</v>
      </c>
      <c r="M287" s="17">
        <v>76.92</v>
      </c>
      <c r="N287" s="17">
        <v>51.76</v>
      </c>
      <c r="O287" s="17">
        <v>61.35</v>
      </c>
      <c r="P287" s="17"/>
      <c r="Q287" s="16">
        <v>2</v>
      </c>
    </row>
    <row r="288" spans="2:17" ht="15.75" thickBot="1">
      <c r="B288" s="17">
        <v>13418</v>
      </c>
      <c r="C288" s="16" t="s">
        <v>2888</v>
      </c>
      <c r="D288" s="16" t="s">
        <v>1989</v>
      </c>
      <c r="E288" s="16" t="s">
        <v>161</v>
      </c>
      <c r="F288" s="16" t="s">
        <v>135</v>
      </c>
      <c r="G288" s="17">
        <v>1.87</v>
      </c>
      <c r="H288" s="17">
        <v>26.48</v>
      </c>
      <c r="I288" s="17">
        <v>25.16</v>
      </c>
      <c r="J288" s="17">
        <v>21.3</v>
      </c>
      <c r="K288" s="17">
        <v>22.59</v>
      </c>
      <c r="L288" s="17">
        <v>61.21</v>
      </c>
      <c r="M288" s="17">
        <v>103.38</v>
      </c>
      <c r="N288" s="17">
        <v>59.76</v>
      </c>
      <c r="O288" s="17">
        <v>81</v>
      </c>
      <c r="P288" s="17">
        <v>1</v>
      </c>
      <c r="Q288" s="16">
        <v>2</v>
      </c>
    </row>
    <row r="289" spans="2:17" ht="15.75" thickBot="1">
      <c r="B289" s="17">
        <v>78244</v>
      </c>
      <c r="C289" s="16" t="s">
        <v>2887</v>
      </c>
      <c r="D289" s="16" t="s">
        <v>1760</v>
      </c>
      <c r="E289" s="17">
        <v>0.78</v>
      </c>
      <c r="F289" s="17">
        <v>0.5</v>
      </c>
      <c r="G289" s="17">
        <v>0.56000000000000005</v>
      </c>
      <c r="H289" s="17">
        <v>7.79</v>
      </c>
      <c r="I289" s="17">
        <v>8.18</v>
      </c>
      <c r="J289" s="17">
        <v>8.33</v>
      </c>
      <c r="K289" s="17">
        <v>7.45</v>
      </c>
      <c r="L289" s="17">
        <v>25.13</v>
      </c>
      <c r="M289" s="17">
        <v>12.87</v>
      </c>
      <c r="N289" s="17">
        <v>11.12</v>
      </c>
      <c r="O289" s="17">
        <v>12.14</v>
      </c>
      <c r="P289" s="17">
        <v>1</v>
      </c>
      <c r="Q289" s="16">
        <v>4</v>
      </c>
    </row>
    <row r="290" spans="2:17" ht="15.75" thickBot="1">
      <c r="B290" s="17">
        <v>210293</v>
      </c>
      <c r="C290" s="16" t="s">
        <v>2886</v>
      </c>
      <c r="D290" s="16" t="s">
        <v>135</v>
      </c>
      <c r="E290" s="17">
        <v>1.06</v>
      </c>
      <c r="F290" s="17">
        <v>0.2</v>
      </c>
      <c r="G290" s="17">
        <v>0.82</v>
      </c>
      <c r="H290" s="17">
        <v>27.03</v>
      </c>
      <c r="I290" s="17">
        <v>26.68</v>
      </c>
      <c r="J290" s="17">
        <v>27.79</v>
      </c>
      <c r="K290" s="17">
        <v>21.67</v>
      </c>
      <c r="L290" s="17">
        <v>76.569999999999993</v>
      </c>
      <c r="M290" s="17">
        <v>50.59</v>
      </c>
      <c r="N290" s="17">
        <v>29.6</v>
      </c>
      <c r="O290" s="17">
        <v>37.86</v>
      </c>
      <c r="P290" s="17"/>
      <c r="Q290" s="16">
        <v>4</v>
      </c>
    </row>
    <row r="291" spans="2:17" ht="15.75" thickBot="1">
      <c r="B291" s="17">
        <v>238130</v>
      </c>
      <c r="C291" s="16" t="s">
        <v>2885</v>
      </c>
      <c r="D291" s="16" t="s">
        <v>1550</v>
      </c>
      <c r="E291" s="17">
        <v>0.75</v>
      </c>
      <c r="F291" s="17">
        <v>0.39</v>
      </c>
      <c r="G291" s="17">
        <v>0.34</v>
      </c>
      <c r="H291" s="17">
        <v>27.06</v>
      </c>
      <c r="I291" s="17">
        <v>26.86</v>
      </c>
      <c r="J291" s="17">
        <v>31.76</v>
      </c>
      <c r="K291" s="17">
        <v>31.48</v>
      </c>
      <c r="L291" s="17">
        <v>94.43</v>
      </c>
      <c r="M291" s="17">
        <v>40.61</v>
      </c>
      <c r="N291" s="17">
        <v>38.94</v>
      </c>
      <c r="O291" s="17">
        <v>39.21</v>
      </c>
      <c r="P291" s="17"/>
      <c r="Q291" s="16">
        <v>4</v>
      </c>
    </row>
    <row r="292" spans="2:17" ht="15.75" thickBot="1">
      <c r="B292" s="17">
        <v>208266</v>
      </c>
      <c r="C292" s="16" t="s">
        <v>2884</v>
      </c>
      <c r="D292" s="16" t="s">
        <v>1939</v>
      </c>
      <c r="E292" s="17">
        <v>1.72</v>
      </c>
      <c r="F292" s="17">
        <v>0.8</v>
      </c>
      <c r="G292" s="17">
        <v>1.3</v>
      </c>
      <c r="H292" s="17">
        <v>27.28</v>
      </c>
      <c r="I292" s="17">
        <v>25.9</v>
      </c>
      <c r="J292" s="17">
        <v>21.59</v>
      </c>
      <c r="K292" s="17">
        <v>22.74</v>
      </c>
      <c r="L292" s="17">
        <v>131.19</v>
      </c>
      <c r="M292" s="17">
        <v>77.13</v>
      </c>
      <c r="N292" s="17">
        <v>35.840000000000003</v>
      </c>
      <c r="O292" s="17">
        <v>55.62</v>
      </c>
      <c r="P292" s="17"/>
      <c r="Q292" s="16">
        <v>4</v>
      </c>
    </row>
    <row r="293" spans="2:17" ht="15.75" thickBot="1">
      <c r="B293" s="17">
        <v>13518</v>
      </c>
      <c r="C293" s="16" t="s">
        <v>2883</v>
      </c>
      <c r="D293" s="16" t="s">
        <v>99</v>
      </c>
      <c r="E293" s="16" t="s">
        <v>1931</v>
      </c>
      <c r="F293" s="17">
        <v>1.1499999999999999</v>
      </c>
      <c r="G293" s="17">
        <v>1.65</v>
      </c>
      <c r="H293" s="17">
        <v>26.71</v>
      </c>
      <c r="I293" s="17">
        <v>24.55</v>
      </c>
      <c r="J293" s="17">
        <v>32.06</v>
      </c>
      <c r="K293" s="17">
        <v>26.17</v>
      </c>
      <c r="L293" s="17">
        <v>135.96</v>
      </c>
      <c r="M293" s="17">
        <v>116.31</v>
      </c>
      <c r="N293" s="17">
        <v>66.42</v>
      </c>
      <c r="O293" s="17">
        <v>78.11</v>
      </c>
      <c r="P293" s="17"/>
      <c r="Q293" s="16">
        <v>2</v>
      </c>
    </row>
    <row r="294" spans="2:17" ht="15.75" thickBot="1">
      <c r="B294" s="17">
        <v>13528</v>
      </c>
      <c r="C294" s="16" t="s">
        <v>2882</v>
      </c>
      <c r="D294" s="17">
        <v>3.41</v>
      </c>
      <c r="E294" s="16" t="s">
        <v>1747</v>
      </c>
      <c r="F294" s="17">
        <v>2.71</v>
      </c>
      <c r="G294" s="17">
        <v>3.9</v>
      </c>
      <c r="H294" s="17">
        <v>1.87</v>
      </c>
      <c r="I294" s="17">
        <v>3.78</v>
      </c>
      <c r="J294" s="17">
        <v>1.95</v>
      </c>
      <c r="K294" s="17">
        <v>1.1200000000000001</v>
      </c>
      <c r="L294" s="17">
        <v>18.11</v>
      </c>
      <c r="M294" s="17">
        <v>46.35</v>
      </c>
      <c r="N294" s="17">
        <v>12.86</v>
      </c>
      <c r="O294" s="17">
        <v>18.34</v>
      </c>
      <c r="P294" s="17"/>
      <c r="Q294" s="16">
        <v>2</v>
      </c>
    </row>
    <row r="295" spans="2:17" ht="15.75" thickBot="1">
      <c r="B295" s="17">
        <v>74198</v>
      </c>
      <c r="C295" s="16" t="s">
        <v>2881</v>
      </c>
      <c r="D295" s="16" t="s">
        <v>2044</v>
      </c>
      <c r="E295" s="16" t="s">
        <v>76</v>
      </c>
      <c r="F295" s="17">
        <v>1.37</v>
      </c>
      <c r="G295" s="17">
        <v>1.77</v>
      </c>
      <c r="H295" s="17">
        <v>22.54</v>
      </c>
      <c r="I295" s="17">
        <v>20.6</v>
      </c>
      <c r="J295" s="17">
        <v>21.5</v>
      </c>
      <c r="K295" s="17">
        <v>19.77</v>
      </c>
      <c r="L295" s="17">
        <v>89.68</v>
      </c>
      <c r="M295" s="17">
        <v>45.71</v>
      </c>
      <c r="N295" s="17">
        <v>51.46</v>
      </c>
      <c r="O295" s="17">
        <v>63.15</v>
      </c>
      <c r="P295" s="17"/>
      <c r="Q295" s="16">
        <v>2</v>
      </c>
    </row>
    <row r="296" spans="2:17" ht="15.75" thickBot="1">
      <c r="B296" s="17">
        <v>209200</v>
      </c>
      <c r="C296" s="16" t="s">
        <v>2880</v>
      </c>
      <c r="D296" s="16" t="s">
        <v>1574</v>
      </c>
      <c r="E296" s="17">
        <v>0.95</v>
      </c>
      <c r="F296" s="17">
        <v>0.93</v>
      </c>
      <c r="G296" s="17">
        <v>0.48</v>
      </c>
      <c r="H296" s="17">
        <v>137.9</v>
      </c>
      <c r="I296" s="17">
        <v>104.01</v>
      </c>
      <c r="J296" s="17">
        <v>76.819999999999993</v>
      </c>
      <c r="K296" s="17">
        <v>54.42</v>
      </c>
      <c r="L296" s="17">
        <v>308.73</v>
      </c>
      <c r="M296" s="17">
        <v>187.78</v>
      </c>
      <c r="N296" s="17">
        <v>139.94999999999999</v>
      </c>
      <c r="O296" s="17">
        <v>73.91</v>
      </c>
      <c r="P296" s="17"/>
      <c r="Q296" s="16">
        <v>3</v>
      </c>
    </row>
    <row r="297" spans="2:17" ht="15.75" thickBot="1">
      <c r="B297" s="17">
        <v>19252</v>
      </c>
      <c r="C297" s="16" t="s">
        <v>2879</v>
      </c>
      <c r="D297" s="16" t="s">
        <v>2462</v>
      </c>
      <c r="E297" s="16" t="s">
        <v>1599</v>
      </c>
      <c r="F297" s="17">
        <v>1.08</v>
      </c>
      <c r="G297" s="17">
        <v>0.73</v>
      </c>
      <c r="H297" s="17">
        <v>21.22</v>
      </c>
      <c r="I297" s="17">
        <v>22.04</v>
      </c>
      <c r="J297" s="17">
        <v>29.97</v>
      </c>
      <c r="K297" s="17">
        <v>33.81</v>
      </c>
      <c r="L297" s="17">
        <v>344.83</v>
      </c>
      <c r="M297" s="17">
        <v>109.35</v>
      </c>
      <c r="N297" s="17">
        <v>60.46</v>
      </c>
      <c r="O297" s="17">
        <v>55.72</v>
      </c>
      <c r="P297" s="17"/>
      <c r="Q297" s="16">
        <v>4</v>
      </c>
    </row>
    <row r="298" spans="2:17" ht="15.75" thickBot="1">
      <c r="B298" s="17">
        <v>63953</v>
      </c>
      <c r="C298" s="16" t="s">
        <v>2878</v>
      </c>
      <c r="D298" s="16" t="s">
        <v>2877</v>
      </c>
      <c r="E298" s="16" t="s">
        <v>2189</v>
      </c>
      <c r="F298" s="17">
        <v>1.31</v>
      </c>
      <c r="G298" s="17">
        <v>3.28</v>
      </c>
      <c r="H298" s="17">
        <v>1.98</v>
      </c>
      <c r="I298" s="17">
        <v>2.92</v>
      </c>
      <c r="J298" s="17">
        <v>2.9</v>
      </c>
      <c r="K298" s="17">
        <v>2.21</v>
      </c>
      <c r="L298" s="17">
        <v>23.04</v>
      </c>
      <c r="M298" s="17">
        <v>36.58</v>
      </c>
      <c r="N298" s="17">
        <v>7.11</v>
      </c>
      <c r="O298" s="17">
        <v>21.38</v>
      </c>
      <c r="P298" s="17"/>
      <c r="Q298" s="16">
        <v>2</v>
      </c>
    </row>
    <row r="299" spans="2:17" ht="15.75" thickBot="1">
      <c r="B299" s="17">
        <v>72102</v>
      </c>
      <c r="C299" s="16" t="s">
        <v>2876</v>
      </c>
      <c r="D299" s="16" t="s">
        <v>1507</v>
      </c>
      <c r="E299" s="17">
        <v>0.46</v>
      </c>
      <c r="F299" s="17">
        <v>7.0000000000000007E-2</v>
      </c>
      <c r="G299" s="17">
        <v>0.3</v>
      </c>
      <c r="H299" s="17">
        <v>83.12</v>
      </c>
      <c r="I299" s="17">
        <v>97.94</v>
      </c>
      <c r="J299" s="17">
        <v>96.06</v>
      </c>
      <c r="K299" s="17">
        <v>75.39</v>
      </c>
      <c r="L299" s="17">
        <v>165.95</v>
      </c>
      <c r="M299" s="17">
        <v>123.06</v>
      </c>
      <c r="N299" s="17">
        <v>96.2</v>
      </c>
      <c r="O299" s="17">
        <v>91.76</v>
      </c>
      <c r="P299" s="17"/>
      <c r="Q299" s="16">
        <v>4</v>
      </c>
    </row>
    <row r="300" spans="2:17" ht="15.75" thickBot="1">
      <c r="B300" s="17">
        <v>70686</v>
      </c>
      <c r="C300" s="16" t="s">
        <v>2875</v>
      </c>
      <c r="D300" s="16" t="s">
        <v>1832</v>
      </c>
      <c r="E300" s="16" t="s">
        <v>2592</v>
      </c>
      <c r="F300" s="17">
        <v>1.65</v>
      </c>
      <c r="G300" s="17">
        <v>1.45</v>
      </c>
      <c r="H300" s="17">
        <v>5.97</v>
      </c>
      <c r="I300" s="17">
        <v>6.9</v>
      </c>
      <c r="J300" s="17">
        <v>6.57</v>
      </c>
      <c r="K300" s="17">
        <v>5.8</v>
      </c>
      <c r="L300" s="17">
        <v>70.56</v>
      </c>
      <c r="M300" s="17">
        <v>35.01</v>
      </c>
      <c r="N300" s="17">
        <v>17.37</v>
      </c>
      <c r="O300" s="17">
        <v>15.29</v>
      </c>
      <c r="P300" s="17"/>
      <c r="Q300" s="16">
        <v>4</v>
      </c>
    </row>
    <row r="301" spans="2:17" ht="15.75" thickBot="1">
      <c r="B301" s="17">
        <v>13537</v>
      </c>
      <c r="C301" s="16" t="s">
        <v>2874</v>
      </c>
      <c r="D301" s="16" t="s">
        <v>2873</v>
      </c>
      <c r="E301" s="16" t="s">
        <v>2872</v>
      </c>
      <c r="F301" s="16" t="s">
        <v>1922</v>
      </c>
      <c r="G301" s="17">
        <v>3.99</v>
      </c>
      <c r="H301" s="17">
        <v>2.21</v>
      </c>
      <c r="I301" s="17">
        <v>2.81</v>
      </c>
      <c r="J301" s="17">
        <v>2.84</v>
      </c>
      <c r="K301" s="17">
        <v>2.54</v>
      </c>
      <c r="L301" s="17">
        <v>200.12</v>
      </c>
      <c r="M301" s="17">
        <v>101.69</v>
      </c>
      <c r="N301" s="17">
        <v>35.729999999999997</v>
      </c>
      <c r="O301" s="17">
        <v>41.03</v>
      </c>
      <c r="P301" s="17"/>
      <c r="Q301" s="16">
        <v>2</v>
      </c>
    </row>
    <row r="302" spans="2:17" ht="15.75" thickBot="1">
      <c r="B302" s="17">
        <v>319520</v>
      </c>
      <c r="C302" s="16" t="s">
        <v>2871</v>
      </c>
      <c r="D302" s="16" t="s">
        <v>2870</v>
      </c>
      <c r="E302" s="16" t="s">
        <v>2869</v>
      </c>
      <c r="F302" s="16" t="s">
        <v>295</v>
      </c>
      <c r="G302" s="17">
        <v>3.59</v>
      </c>
      <c r="H302" s="17">
        <v>7.6</v>
      </c>
      <c r="I302" s="17">
        <v>10.65</v>
      </c>
      <c r="J302" s="17">
        <v>14.1</v>
      </c>
      <c r="K302" s="17">
        <v>16.11</v>
      </c>
      <c r="L302" s="17">
        <v>302.44</v>
      </c>
      <c r="M302" s="17">
        <v>277.49</v>
      </c>
      <c r="N302" s="17">
        <v>72.62</v>
      </c>
      <c r="O302" s="17">
        <v>188.36</v>
      </c>
      <c r="P302" s="17"/>
      <c r="Q302" s="16">
        <v>2</v>
      </c>
    </row>
    <row r="303" spans="2:17" ht="15.75" thickBot="1">
      <c r="B303" s="17">
        <v>240672</v>
      </c>
      <c r="C303" s="16" t="s">
        <v>2868</v>
      </c>
      <c r="D303" s="16" t="s">
        <v>2867</v>
      </c>
      <c r="E303" s="17">
        <v>1.19</v>
      </c>
      <c r="F303" s="17">
        <v>0.25</v>
      </c>
      <c r="G303" s="17">
        <v>0.6</v>
      </c>
      <c r="H303" s="17">
        <v>3.77</v>
      </c>
      <c r="I303" s="17">
        <v>7.87</v>
      </c>
      <c r="J303" s="17">
        <v>5.13</v>
      </c>
      <c r="K303" s="17">
        <v>5.48</v>
      </c>
      <c r="L303" s="17">
        <v>49.45</v>
      </c>
      <c r="M303" s="17">
        <v>16.3</v>
      </c>
      <c r="N303" s="17">
        <v>6.04</v>
      </c>
      <c r="O303" s="17">
        <v>9.44</v>
      </c>
      <c r="P303" s="17"/>
      <c r="Q303" s="16">
        <v>4</v>
      </c>
    </row>
    <row r="304" spans="2:17" ht="15.75" thickBot="1">
      <c r="B304" s="17">
        <v>235661</v>
      </c>
      <c r="C304" s="16" t="s">
        <v>2866</v>
      </c>
      <c r="D304" s="16" t="s">
        <v>1908</v>
      </c>
      <c r="E304" s="16" t="s">
        <v>1490</v>
      </c>
      <c r="F304" s="17">
        <v>0.45</v>
      </c>
      <c r="G304" s="17">
        <v>0.39</v>
      </c>
      <c r="H304" s="17">
        <v>40.56</v>
      </c>
      <c r="I304" s="17">
        <v>37.770000000000003</v>
      </c>
      <c r="J304" s="17">
        <v>39.53</v>
      </c>
      <c r="K304" s="17">
        <v>44.86</v>
      </c>
      <c r="L304" s="17">
        <v>83.52</v>
      </c>
      <c r="M304" s="17">
        <v>79.89</v>
      </c>
      <c r="N304" s="17">
        <v>50.93</v>
      </c>
      <c r="O304" s="17">
        <v>58.63</v>
      </c>
      <c r="P304" s="17"/>
      <c r="Q304" s="16">
        <v>4</v>
      </c>
    </row>
    <row r="305" spans="2:17" ht="15.75" thickBot="1">
      <c r="B305" s="17">
        <v>56455</v>
      </c>
      <c r="C305" s="16" t="s">
        <v>2865</v>
      </c>
      <c r="D305" s="17">
        <v>0.1</v>
      </c>
      <c r="E305" s="16" t="s">
        <v>1548</v>
      </c>
      <c r="F305" s="16" t="s">
        <v>166</v>
      </c>
      <c r="G305" s="17">
        <v>1.7</v>
      </c>
      <c r="H305" s="17">
        <v>27.31</v>
      </c>
      <c r="I305" s="17">
        <v>17.34</v>
      </c>
      <c r="J305" s="17">
        <v>18.850000000000001</v>
      </c>
      <c r="K305" s="17">
        <v>23.55</v>
      </c>
      <c r="L305" s="17">
        <v>29.6</v>
      </c>
      <c r="M305" s="17">
        <v>35.590000000000003</v>
      </c>
      <c r="N305" s="17">
        <v>56.47</v>
      </c>
      <c r="O305" s="17">
        <v>78.14</v>
      </c>
      <c r="P305" s="17"/>
      <c r="Q305" s="16">
        <v>1</v>
      </c>
    </row>
    <row r="306" spans="2:17" ht="15.75" thickBot="1">
      <c r="B306" s="17">
        <v>74427</v>
      </c>
      <c r="C306" s="16" t="s">
        <v>2864</v>
      </c>
      <c r="D306" s="16" t="s">
        <v>2458</v>
      </c>
      <c r="E306" s="16" t="s">
        <v>1970</v>
      </c>
      <c r="F306" s="17">
        <v>1.02</v>
      </c>
      <c r="G306" s="17">
        <v>1.26</v>
      </c>
      <c r="H306" s="17">
        <v>25.5</v>
      </c>
      <c r="I306" s="17">
        <v>27.86</v>
      </c>
      <c r="J306" s="17">
        <v>31.02</v>
      </c>
      <c r="K306" s="17">
        <v>30</v>
      </c>
      <c r="L306" s="17">
        <v>151.22</v>
      </c>
      <c r="M306" s="17">
        <v>117.1</v>
      </c>
      <c r="N306" s="17">
        <v>59.36</v>
      </c>
      <c r="O306" s="17">
        <v>72.510000000000005</v>
      </c>
      <c r="P306" s="17"/>
      <c r="Q306" s="16">
        <v>4</v>
      </c>
    </row>
    <row r="307" spans="2:17" ht="15.75" thickBot="1">
      <c r="B307" s="17">
        <v>66266</v>
      </c>
      <c r="C307" s="16" t="s">
        <v>2863</v>
      </c>
      <c r="D307" s="16" t="s">
        <v>1528</v>
      </c>
      <c r="E307" s="17">
        <v>0.65</v>
      </c>
      <c r="F307" s="17">
        <v>0.42</v>
      </c>
      <c r="G307" s="17">
        <v>0.54</v>
      </c>
      <c r="H307" s="17">
        <v>37.909999999999997</v>
      </c>
      <c r="I307" s="17">
        <v>39.26</v>
      </c>
      <c r="J307" s="17">
        <v>39.46</v>
      </c>
      <c r="K307" s="17">
        <v>42.4</v>
      </c>
      <c r="L307" s="17">
        <v>74.06</v>
      </c>
      <c r="M307" s="17">
        <v>55.44</v>
      </c>
      <c r="N307" s="17">
        <v>49.93</v>
      </c>
      <c r="O307" s="17">
        <v>60.36</v>
      </c>
      <c r="P307" s="17"/>
      <c r="Q307" s="16">
        <v>4</v>
      </c>
    </row>
    <row r="308" spans="2:17" ht="15.75" thickBot="1">
      <c r="B308" s="17">
        <v>13614</v>
      </c>
      <c r="C308" s="16" t="s">
        <v>2862</v>
      </c>
      <c r="D308" s="16" t="s">
        <v>2861</v>
      </c>
      <c r="E308" s="16" t="s">
        <v>2860</v>
      </c>
      <c r="F308" s="17">
        <v>10.14</v>
      </c>
      <c r="G308" s="17">
        <v>7.7</v>
      </c>
      <c r="H308" s="17">
        <v>0.02</v>
      </c>
      <c r="I308" s="17">
        <v>0.21</v>
      </c>
      <c r="J308" s="17">
        <v>0</v>
      </c>
      <c r="K308" s="17">
        <v>1.69</v>
      </c>
      <c r="L308" s="17">
        <v>797.33</v>
      </c>
      <c r="M308" s="17">
        <v>469.46</v>
      </c>
      <c r="N308" s="17">
        <v>145.09</v>
      </c>
      <c r="O308" s="17">
        <v>315.02999999999997</v>
      </c>
      <c r="P308" s="17"/>
      <c r="Q308" s="16">
        <v>2</v>
      </c>
    </row>
    <row r="309" spans="2:17" ht="15.75" thickBot="1">
      <c r="B309" s="17">
        <v>13618</v>
      </c>
      <c r="C309" s="16" t="s">
        <v>2859</v>
      </c>
      <c r="D309" s="16" t="s">
        <v>2858</v>
      </c>
      <c r="E309" s="17">
        <v>1.76</v>
      </c>
      <c r="F309" s="17">
        <v>0.01</v>
      </c>
      <c r="G309" s="17">
        <v>-1.27</v>
      </c>
      <c r="H309" s="17">
        <v>3.3</v>
      </c>
      <c r="I309" s="17">
        <v>4.2</v>
      </c>
      <c r="J309" s="17">
        <v>7.76</v>
      </c>
      <c r="K309" s="17">
        <v>4.78</v>
      </c>
      <c r="L309" s="17">
        <v>57.85</v>
      </c>
      <c r="M309" s="17">
        <v>14.14</v>
      </c>
      <c r="N309" s="17">
        <v>7.85</v>
      </c>
      <c r="O309" s="17">
        <v>2.3199999999999998</v>
      </c>
      <c r="P309" s="17"/>
      <c r="Q309" s="16">
        <v>5</v>
      </c>
    </row>
    <row r="310" spans="2:17" ht="15.75" thickBot="1">
      <c r="B310" s="17">
        <v>216238</v>
      </c>
      <c r="C310" s="16" t="s">
        <v>2857</v>
      </c>
      <c r="D310" s="16" t="s">
        <v>1772</v>
      </c>
      <c r="E310" s="17">
        <v>0.63</v>
      </c>
      <c r="F310" s="17">
        <v>0.55000000000000004</v>
      </c>
      <c r="G310" s="17">
        <v>0.52</v>
      </c>
      <c r="H310" s="17">
        <v>55.1</v>
      </c>
      <c r="I310" s="17">
        <v>63.6</v>
      </c>
      <c r="J310" s="17">
        <v>60.04</v>
      </c>
      <c r="K310" s="17">
        <v>67.28</v>
      </c>
      <c r="L310" s="17">
        <v>168.73</v>
      </c>
      <c r="M310" s="17">
        <v>90.38</v>
      </c>
      <c r="N310" s="17">
        <v>83.85</v>
      </c>
      <c r="O310" s="17">
        <v>94.27</v>
      </c>
      <c r="P310" s="17"/>
      <c r="Q310" s="16">
        <v>4</v>
      </c>
    </row>
    <row r="311" spans="2:17" ht="15.75" thickBot="1">
      <c r="B311" s="17">
        <v>66143</v>
      </c>
      <c r="C311" s="16" t="s">
        <v>2856</v>
      </c>
      <c r="D311" s="16" t="s">
        <v>1546</v>
      </c>
      <c r="E311" s="16" t="s">
        <v>166</v>
      </c>
      <c r="F311" s="17">
        <v>1.02</v>
      </c>
      <c r="G311" s="17">
        <v>1.1399999999999999</v>
      </c>
      <c r="H311" s="17">
        <v>10.8</v>
      </c>
      <c r="I311" s="17">
        <v>12.42</v>
      </c>
      <c r="J311" s="17">
        <v>14.2</v>
      </c>
      <c r="K311" s="17">
        <v>15.52</v>
      </c>
      <c r="L311" s="17">
        <v>27.97</v>
      </c>
      <c r="M311" s="17">
        <v>35.270000000000003</v>
      </c>
      <c r="N311" s="17">
        <v>27.26</v>
      </c>
      <c r="O311" s="17">
        <v>35.729999999999997</v>
      </c>
      <c r="P311" s="17"/>
      <c r="Q311" s="16">
        <v>2</v>
      </c>
    </row>
    <row r="312" spans="2:17" ht="15.75" thickBot="1">
      <c r="B312" s="17">
        <v>112405</v>
      </c>
      <c r="C312" s="16" t="s">
        <v>2855</v>
      </c>
      <c r="D312" s="16" t="s">
        <v>1543</v>
      </c>
      <c r="E312" s="17">
        <v>-0.01</v>
      </c>
      <c r="F312" s="17">
        <v>-0.12</v>
      </c>
      <c r="G312" s="17">
        <v>0.54</v>
      </c>
      <c r="H312" s="17">
        <v>17.68</v>
      </c>
      <c r="I312" s="17">
        <v>22.4</v>
      </c>
      <c r="J312" s="17">
        <v>25.33</v>
      </c>
      <c r="K312" s="17">
        <v>23.01</v>
      </c>
      <c r="L312" s="17">
        <v>43.1</v>
      </c>
      <c r="M312" s="17">
        <v>19.97</v>
      </c>
      <c r="N312" s="17">
        <v>23.23</v>
      </c>
      <c r="O312" s="17">
        <v>33.96</v>
      </c>
      <c r="P312" s="17"/>
      <c r="Q312" s="16">
        <v>4</v>
      </c>
    </row>
    <row r="313" spans="2:17" ht="15.75" thickBot="1">
      <c r="B313" s="17">
        <v>13653</v>
      </c>
      <c r="C313" s="16" t="s">
        <v>2854</v>
      </c>
      <c r="D313" s="16" t="s">
        <v>2853</v>
      </c>
      <c r="E313" s="16" t="s">
        <v>2852</v>
      </c>
      <c r="F313" s="17">
        <v>2.48</v>
      </c>
      <c r="G313" s="17">
        <v>4.3</v>
      </c>
      <c r="H313" s="17">
        <v>4.66</v>
      </c>
      <c r="I313" s="17">
        <v>10.6</v>
      </c>
      <c r="J313" s="17">
        <v>8.94</v>
      </c>
      <c r="K313" s="17">
        <v>9.24</v>
      </c>
      <c r="L313" s="17">
        <v>194.82</v>
      </c>
      <c r="M313" s="17">
        <v>323.3</v>
      </c>
      <c r="N313" s="17">
        <v>48.12</v>
      </c>
      <c r="O313" s="17">
        <v>175.25</v>
      </c>
      <c r="P313" s="17">
        <v>1</v>
      </c>
      <c r="Q313" s="16">
        <v>2</v>
      </c>
    </row>
    <row r="314" spans="2:17" ht="15.75" thickBot="1">
      <c r="B314" s="17">
        <v>13654</v>
      </c>
      <c r="C314" s="16" t="s">
        <v>262</v>
      </c>
      <c r="D314" s="16" t="s">
        <v>2355</v>
      </c>
      <c r="E314" s="17">
        <v>1.73</v>
      </c>
      <c r="F314" s="17">
        <v>-0.17</v>
      </c>
      <c r="G314" s="17">
        <v>-0.56999999999999995</v>
      </c>
      <c r="H314" s="17">
        <v>8.2200000000000006</v>
      </c>
      <c r="I314" s="17">
        <v>11.12</v>
      </c>
      <c r="J314" s="17">
        <v>14.5</v>
      </c>
      <c r="K314" s="17">
        <v>22.63</v>
      </c>
      <c r="L314" s="17">
        <v>107.78</v>
      </c>
      <c r="M314" s="17">
        <v>34.229999999999997</v>
      </c>
      <c r="N314" s="17">
        <v>12.77</v>
      </c>
      <c r="O314" s="17">
        <v>15.22</v>
      </c>
      <c r="P314" s="17">
        <v>1</v>
      </c>
      <c r="Q314" s="16">
        <v>5</v>
      </c>
    </row>
    <row r="315" spans="2:17" ht="15.75" thickBot="1">
      <c r="B315" s="17">
        <v>13660</v>
      </c>
      <c r="C315" s="16" t="s">
        <v>2851</v>
      </c>
      <c r="D315" s="16" t="s">
        <v>2850</v>
      </c>
      <c r="E315" s="16" t="s">
        <v>249</v>
      </c>
      <c r="F315" s="17">
        <v>1.02</v>
      </c>
      <c r="G315" s="17">
        <v>1.1000000000000001</v>
      </c>
      <c r="H315" s="17">
        <v>215.4</v>
      </c>
      <c r="I315" s="17">
        <v>243.72</v>
      </c>
      <c r="J315" s="17">
        <v>267.74</v>
      </c>
      <c r="K315" s="17">
        <v>248.78</v>
      </c>
      <c r="L315" s="17">
        <v>1388.14</v>
      </c>
      <c r="M315" s="17">
        <v>973.67</v>
      </c>
      <c r="N315" s="17">
        <v>519.58000000000004</v>
      </c>
      <c r="O315" s="17">
        <v>524.30999999999995</v>
      </c>
      <c r="P315" s="17"/>
      <c r="Q315" s="16">
        <v>4</v>
      </c>
    </row>
    <row r="316" spans="2:17" ht="15.75" thickBot="1">
      <c r="B316" s="17">
        <v>20918</v>
      </c>
      <c r="C316" s="16" t="s">
        <v>2849</v>
      </c>
      <c r="D316" s="16" t="s">
        <v>2848</v>
      </c>
      <c r="E316" s="17">
        <v>1.19</v>
      </c>
      <c r="F316" s="17">
        <v>0.33</v>
      </c>
      <c r="G316" s="17">
        <v>0.97</v>
      </c>
      <c r="H316" s="17">
        <v>5.3</v>
      </c>
      <c r="I316" s="17">
        <v>5.84</v>
      </c>
      <c r="J316" s="17">
        <v>7.17</v>
      </c>
      <c r="K316" s="17">
        <v>6.24</v>
      </c>
      <c r="L316" s="17">
        <v>25.91</v>
      </c>
      <c r="M316" s="17">
        <v>12.8</v>
      </c>
      <c r="N316" s="17">
        <v>7.85</v>
      </c>
      <c r="O316" s="17">
        <v>13.51</v>
      </c>
      <c r="P316" s="17"/>
      <c r="Q316" s="16">
        <v>4</v>
      </c>
    </row>
    <row r="317" spans="2:17" ht="15.75" thickBot="1">
      <c r="B317" s="17">
        <v>13664</v>
      </c>
      <c r="C317" s="16" t="s">
        <v>2847</v>
      </c>
      <c r="D317" s="16" t="s">
        <v>2594</v>
      </c>
      <c r="E317" s="17">
        <v>0.9</v>
      </c>
      <c r="F317" s="17">
        <v>0.78</v>
      </c>
      <c r="G317" s="17">
        <v>0.72</v>
      </c>
      <c r="H317" s="17">
        <v>67.38</v>
      </c>
      <c r="I317" s="17">
        <v>74.02</v>
      </c>
      <c r="J317" s="17">
        <v>63.37</v>
      </c>
      <c r="K317" s="17">
        <v>87</v>
      </c>
      <c r="L317" s="17">
        <v>297.36</v>
      </c>
      <c r="M317" s="17">
        <v>127.35</v>
      </c>
      <c r="N317" s="17">
        <v>105.33</v>
      </c>
      <c r="O317" s="17">
        <v>140.72999999999999</v>
      </c>
      <c r="P317" s="17"/>
      <c r="Q317" s="16">
        <v>4</v>
      </c>
    </row>
    <row r="318" spans="2:17" ht="15.75" thickBot="1">
      <c r="B318" s="17">
        <v>66235</v>
      </c>
      <c r="C318" s="16" t="s">
        <v>2846</v>
      </c>
      <c r="D318" s="16" t="s">
        <v>1539</v>
      </c>
      <c r="E318" s="16" t="s">
        <v>111</v>
      </c>
      <c r="F318" s="17">
        <v>1.1399999999999999</v>
      </c>
      <c r="G318" s="17">
        <v>1.06</v>
      </c>
      <c r="H318" s="17">
        <v>46.46</v>
      </c>
      <c r="I318" s="17">
        <v>42.1</v>
      </c>
      <c r="J318" s="17">
        <v>42.42</v>
      </c>
      <c r="K318" s="17">
        <v>55.67</v>
      </c>
      <c r="L318" s="17">
        <v>106.38</v>
      </c>
      <c r="M318" s="17">
        <v>131.13</v>
      </c>
      <c r="N318" s="17">
        <v>88.22</v>
      </c>
      <c r="O318" s="17">
        <v>114.58</v>
      </c>
      <c r="P318" s="17"/>
      <c r="Q318" s="16">
        <v>2</v>
      </c>
    </row>
    <row r="319" spans="2:17" ht="15.75" thickBot="1">
      <c r="B319" s="17">
        <v>19106</v>
      </c>
      <c r="C319" s="16" t="s">
        <v>2845</v>
      </c>
      <c r="D319" s="16" t="s">
        <v>229</v>
      </c>
      <c r="E319" s="17">
        <v>1.44</v>
      </c>
      <c r="F319" s="17">
        <v>1.1200000000000001</v>
      </c>
      <c r="G319" s="17">
        <v>0.81</v>
      </c>
      <c r="H319" s="17">
        <v>50.08</v>
      </c>
      <c r="I319" s="17">
        <v>41.42</v>
      </c>
      <c r="J319" s="17">
        <v>32.14</v>
      </c>
      <c r="K319" s="17">
        <v>24.94</v>
      </c>
      <c r="L319" s="17">
        <v>171.68</v>
      </c>
      <c r="M319" s="17">
        <v>103.38</v>
      </c>
      <c r="N319" s="17">
        <v>66.25</v>
      </c>
      <c r="O319" s="17">
        <v>41.02</v>
      </c>
      <c r="P319" s="17"/>
      <c r="Q319" s="16">
        <v>3</v>
      </c>
    </row>
    <row r="320" spans="2:17" ht="15.75" thickBot="1">
      <c r="B320" s="17">
        <v>13665</v>
      </c>
      <c r="C320" s="16" t="s">
        <v>2844</v>
      </c>
      <c r="D320" s="16" t="s">
        <v>1541</v>
      </c>
      <c r="E320" s="16" t="s">
        <v>1528</v>
      </c>
      <c r="F320" s="17">
        <v>0.5</v>
      </c>
      <c r="G320" s="17">
        <v>0.76</v>
      </c>
      <c r="H320" s="17">
        <v>42.72</v>
      </c>
      <c r="I320" s="17">
        <v>44.38</v>
      </c>
      <c r="J320" s="17">
        <v>41.69</v>
      </c>
      <c r="K320" s="17">
        <v>45.08</v>
      </c>
      <c r="L320" s="17">
        <v>89.65</v>
      </c>
      <c r="M320" s="17">
        <v>86.01</v>
      </c>
      <c r="N320" s="17">
        <v>55.47</v>
      </c>
      <c r="O320" s="17">
        <v>76.2</v>
      </c>
      <c r="P320" s="17"/>
      <c r="Q320" s="16">
        <v>2</v>
      </c>
    </row>
    <row r="321" spans="2:17" ht="15.75" thickBot="1">
      <c r="B321" s="17">
        <v>67204</v>
      </c>
      <c r="C321" s="16" t="s">
        <v>2843</v>
      </c>
      <c r="D321" s="16" t="s">
        <v>190</v>
      </c>
      <c r="E321" s="16" t="s">
        <v>181</v>
      </c>
      <c r="F321" s="17">
        <v>0.76</v>
      </c>
      <c r="G321" s="17">
        <v>0.62</v>
      </c>
      <c r="H321" s="17">
        <v>13.98</v>
      </c>
      <c r="I321" s="17">
        <v>12.07</v>
      </c>
      <c r="J321" s="17">
        <v>11.59</v>
      </c>
      <c r="K321" s="17">
        <v>14.94</v>
      </c>
      <c r="L321" s="17">
        <v>32.03</v>
      </c>
      <c r="M321" s="17">
        <v>29.55</v>
      </c>
      <c r="N321" s="17">
        <v>17.559999999999999</v>
      </c>
      <c r="O321" s="17">
        <v>20.97</v>
      </c>
      <c r="P321" s="17"/>
      <c r="Q321" s="16">
        <v>4</v>
      </c>
    </row>
    <row r="322" spans="2:17" ht="15.75" thickBot="1">
      <c r="B322" s="17">
        <v>13669</v>
      </c>
      <c r="C322" s="16" t="s">
        <v>2842</v>
      </c>
      <c r="D322" s="16" t="s">
        <v>1509</v>
      </c>
      <c r="E322" s="17">
        <v>0.64</v>
      </c>
      <c r="F322" s="17">
        <v>0.25</v>
      </c>
      <c r="G322" s="17">
        <v>0.26</v>
      </c>
      <c r="H322" s="17">
        <v>109.22</v>
      </c>
      <c r="I322" s="17">
        <v>117.76</v>
      </c>
      <c r="J322" s="17">
        <v>111.72</v>
      </c>
      <c r="K322" s="17">
        <v>121</v>
      </c>
      <c r="L322" s="17">
        <v>226.1</v>
      </c>
      <c r="M322" s="17">
        <v>169.27</v>
      </c>
      <c r="N322" s="17">
        <v>127.5</v>
      </c>
      <c r="O322" s="17">
        <v>143.04</v>
      </c>
      <c r="P322" s="17"/>
      <c r="Q322" s="16">
        <v>4</v>
      </c>
    </row>
    <row r="323" spans="2:17" ht="15.75" thickBot="1">
      <c r="B323" s="17">
        <v>13690</v>
      </c>
      <c r="C323" s="16" t="s">
        <v>2841</v>
      </c>
      <c r="D323" s="16" t="s">
        <v>1545</v>
      </c>
      <c r="E323" s="17">
        <v>1.33</v>
      </c>
      <c r="F323" s="17">
        <v>0.71</v>
      </c>
      <c r="G323" s="17">
        <v>0.31</v>
      </c>
      <c r="H323" s="17">
        <v>1038.92</v>
      </c>
      <c r="I323" s="17">
        <v>987.91</v>
      </c>
      <c r="J323" s="17">
        <v>973.4</v>
      </c>
      <c r="K323" s="17">
        <v>919.37</v>
      </c>
      <c r="L323" s="17">
        <v>2698.49</v>
      </c>
      <c r="M323" s="17">
        <v>2278.34</v>
      </c>
      <c r="N323" s="17">
        <v>1512.96</v>
      </c>
      <c r="O323" s="17">
        <v>1130.54</v>
      </c>
      <c r="P323" s="17"/>
      <c r="Q323" s="16">
        <v>4</v>
      </c>
    </row>
    <row r="324" spans="2:17" ht="15.75" thickBot="1">
      <c r="B324" s="17">
        <v>217869</v>
      </c>
      <c r="C324" s="16" t="s">
        <v>2840</v>
      </c>
      <c r="D324" s="16" t="s">
        <v>1541</v>
      </c>
      <c r="E324" s="17">
        <v>1</v>
      </c>
      <c r="F324" s="17">
        <v>-0.03</v>
      </c>
      <c r="G324" s="17">
        <v>0.16</v>
      </c>
      <c r="H324" s="17">
        <v>39.479999999999997</v>
      </c>
      <c r="I324" s="17">
        <v>48.58</v>
      </c>
      <c r="J324" s="17">
        <v>54.08</v>
      </c>
      <c r="K324" s="17">
        <v>49.9</v>
      </c>
      <c r="L324" s="17">
        <v>84.37</v>
      </c>
      <c r="M324" s="17">
        <v>88.87</v>
      </c>
      <c r="N324" s="17">
        <v>50.37</v>
      </c>
      <c r="O324" s="17">
        <v>56.26</v>
      </c>
      <c r="P324" s="17"/>
      <c r="Q324" s="16">
        <v>4</v>
      </c>
    </row>
    <row r="325" spans="2:17" ht="15.75" thickBot="1">
      <c r="B325" s="17">
        <v>16418</v>
      </c>
      <c r="C325" s="16" t="s">
        <v>2839</v>
      </c>
      <c r="D325" s="16" t="s">
        <v>181</v>
      </c>
      <c r="E325" s="16" t="s">
        <v>87</v>
      </c>
      <c r="F325" s="17">
        <v>0.3</v>
      </c>
      <c r="G325" s="17">
        <v>0.83</v>
      </c>
      <c r="H325" s="17">
        <v>46.81</v>
      </c>
      <c r="I325" s="17">
        <v>43.54</v>
      </c>
      <c r="J325" s="17">
        <v>49.04</v>
      </c>
      <c r="K325" s="17">
        <v>56.47</v>
      </c>
      <c r="L325" s="17">
        <v>112.03</v>
      </c>
      <c r="M325" s="17">
        <v>90.88</v>
      </c>
      <c r="N325" s="17">
        <v>58.07</v>
      </c>
      <c r="O325" s="17">
        <v>99.32</v>
      </c>
      <c r="P325" s="17"/>
      <c r="Q325" s="16">
        <v>2</v>
      </c>
    </row>
    <row r="326" spans="2:17" ht="15.75" thickBot="1">
      <c r="B326" s="17">
        <v>192657</v>
      </c>
      <c r="C326" s="16" t="s">
        <v>2838</v>
      </c>
      <c r="D326" s="16" t="s">
        <v>1822</v>
      </c>
      <c r="E326" s="16" t="s">
        <v>1814</v>
      </c>
      <c r="F326" s="16" t="s">
        <v>1789</v>
      </c>
      <c r="G326" s="17">
        <v>1.58</v>
      </c>
      <c r="H326" s="17">
        <v>54.87</v>
      </c>
      <c r="I326" s="17">
        <v>46.74</v>
      </c>
      <c r="J326" s="17">
        <v>48.55</v>
      </c>
      <c r="K326" s="17">
        <v>69.989999999999995</v>
      </c>
      <c r="L326" s="17">
        <v>387.77</v>
      </c>
      <c r="M326" s="17">
        <v>308.77999999999997</v>
      </c>
      <c r="N326" s="17">
        <v>169.46</v>
      </c>
      <c r="O326" s="17">
        <v>205.25</v>
      </c>
      <c r="P326" s="17"/>
      <c r="Q326" s="16">
        <v>2</v>
      </c>
    </row>
    <row r="327" spans="2:17" ht="15.75" thickBot="1">
      <c r="B327" s="17">
        <v>54351</v>
      </c>
      <c r="C327" s="16" t="s">
        <v>2837</v>
      </c>
      <c r="D327" s="16" t="s">
        <v>1560</v>
      </c>
      <c r="E327" s="17">
        <v>1.01</v>
      </c>
      <c r="F327" s="17">
        <v>0.43</v>
      </c>
      <c r="G327" s="17">
        <v>0.59</v>
      </c>
      <c r="H327" s="17">
        <v>38.700000000000003</v>
      </c>
      <c r="I327" s="17">
        <v>33.93</v>
      </c>
      <c r="J327" s="17">
        <v>36.56</v>
      </c>
      <c r="K327" s="17">
        <v>42.11</v>
      </c>
      <c r="L327" s="17">
        <v>73.83</v>
      </c>
      <c r="M327" s="17">
        <v>62.14</v>
      </c>
      <c r="N327" s="17">
        <v>47.3</v>
      </c>
      <c r="O327" s="17">
        <v>63.41</v>
      </c>
      <c r="P327" s="17"/>
      <c r="Q327" s="16">
        <v>2</v>
      </c>
    </row>
    <row r="328" spans="2:17" ht="15.75" thickBot="1">
      <c r="B328" s="17">
        <v>13726</v>
      </c>
      <c r="C328" s="16" t="s">
        <v>2836</v>
      </c>
      <c r="D328" s="16" t="s">
        <v>198</v>
      </c>
      <c r="E328" s="17">
        <v>0.59</v>
      </c>
      <c r="F328" s="17">
        <v>0.48</v>
      </c>
      <c r="G328" s="17">
        <v>0.37</v>
      </c>
      <c r="H328" s="17">
        <v>103.41</v>
      </c>
      <c r="I328" s="17">
        <v>102.53</v>
      </c>
      <c r="J328" s="17">
        <v>93.93</v>
      </c>
      <c r="K328" s="17">
        <v>88.03</v>
      </c>
      <c r="L328" s="17">
        <v>212.48</v>
      </c>
      <c r="M328" s="17">
        <v>140.16</v>
      </c>
      <c r="N328" s="17">
        <v>124.68</v>
      </c>
      <c r="O328" s="17">
        <v>112.71</v>
      </c>
      <c r="P328" s="17"/>
      <c r="Q328" s="16">
        <v>4</v>
      </c>
    </row>
    <row r="329" spans="2:17" ht="15.75" thickBot="1">
      <c r="B329" s="17">
        <v>13730</v>
      </c>
      <c r="C329" s="16" t="s">
        <v>2835</v>
      </c>
      <c r="D329" s="16" t="s">
        <v>1912</v>
      </c>
      <c r="E329" s="17">
        <v>0.93</v>
      </c>
      <c r="F329" s="17">
        <v>-1.06</v>
      </c>
      <c r="G329" s="17">
        <v>-0.04</v>
      </c>
      <c r="H329" s="17">
        <v>77.459999999999994</v>
      </c>
      <c r="I329" s="17">
        <v>110.14</v>
      </c>
      <c r="J329" s="17">
        <v>141.13999999999999</v>
      </c>
      <c r="K329" s="17">
        <v>189.9</v>
      </c>
      <c r="L329" s="17">
        <v>372.38</v>
      </c>
      <c r="M329" s="17">
        <v>185.69</v>
      </c>
      <c r="N329" s="17">
        <v>65.599999999999994</v>
      </c>
      <c r="O329" s="17">
        <v>176.84</v>
      </c>
      <c r="P329" s="17"/>
      <c r="Q329" s="16">
        <v>5</v>
      </c>
    </row>
    <row r="330" spans="2:17" ht="15.75" thickBot="1">
      <c r="B330" s="17">
        <v>13807</v>
      </c>
      <c r="C330" s="16" t="s">
        <v>2834</v>
      </c>
      <c r="D330" s="16" t="s">
        <v>1715</v>
      </c>
      <c r="E330" s="17">
        <v>1.9</v>
      </c>
      <c r="F330" s="17">
        <v>1.17</v>
      </c>
      <c r="G330" s="17">
        <v>0.86</v>
      </c>
      <c r="H330" s="17">
        <v>21.99</v>
      </c>
      <c r="I330" s="17">
        <v>19.89</v>
      </c>
      <c r="J330" s="17">
        <v>24.64</v>
      </c>
      <c r="K330" s="17">
        <v>34.89</v>
      </c>
      <c r="L330" s="17">
        <v>105.47</v>
      </c>
      <c r="M330" s="17">
        <v>69.17</v>
      </c>
      <c r="N330" s="17">
        <v>55.08</v>
      </c>
      <c r="O330" s="17">
        <v>61.72</v>
      </c>
      <c r="P330" s="17"/>
      <c r="Q330" s="16">
        <v>2</v>
      </c>
    </row>
    <row r="331" spans="2:17" ht="15.75" thickBot="1">
      <c r="B331" s="17">
        <v>224794</v>
      </c>
      <c r="C331" s="16" t="s">
        <v>2833</v>
      </c>
      <c r="D331" s="16" t="s">
        <v>122</v>
      </c>
      <c r="E331" s="16" t="s">
        <v>95</v>
      </c>
      <c r="F331" s="17">
        <v>1.53</v>
      </c>
      <c r="G331" s="17">
        <v>0.7</v>
      </c>
      <c r="H331" s="17">
        <v>9.9600000000000009</v>
      </c>
      <c r="I331" s="17">
        <v>11.66</v>
      </c>
      <c r="J331" s="17">
        <v>8.74</v>
      </c>
      <c r="K331" s="17">
        <v>8.3699999999999992</v>
      </c>
      <c r="L331" s="17">
        <v>38.85</v>
      </c>
      <c r="M331" s="17">
        <v>41.24</v>
      </c>
      <c r="N331" s="17">
        <v>22.89</v>
      </c>
      <c r="O331" s="17">
        <v>11.62</v>
      </c>
      <c r="P331" s="17"/>
      <c r="Q331" s="16">
        <v>3</v>
      </c>
    </row>
    <row r="332" spans="2:17" ht="15.75" thickBot="1">
      <c r="B332" s="17">
        <v>13822</v>
      </c>
      <c r="C332" s="16" t="s">
        <v>2832</v>
      </c>
      <c r="D332" s="16" t="s">
        <v>1492</v>
      </c>
      <c r="E332" s="17">
        <v>1.01</v>
      </c>
      <c r="F332" s="17">
        <v>0.26</v>
      </c>
      <c r="G332" s="17">
        <v>0.74</v>
      </c>
      <c r="H332" s="17">
        <v>17.52</v>
      </c>
      <c r="I332" s="17">
        <v>17.149999999999999</v>
      </c>
      <c r="J332" s="17">
        <v>17.71</v>
      </c>
      <c r="K332" s="17">
        <v>16.63</v>
      </c>
      <c r="L332" s="17">
        <v>44.79</v>
      </c>
      <c r="M332" s="17">
        <v>32.69</v>
      </c>
      <c r="N332" s="17">
        <v>20.420000000000002</v>
      </c>
      <c r="O332" s="17">
        <v>27.23</v>
      </c>
      <c r="P332" s="17"/>
      <c r="Q332" s="16">
        <v>4</v>
      </c>
    </row>
    <row r="333" spans="2:17" ht="15.75" thickBot="1">
      <c r="B333" s="17">
        <v>59079</v>
      </c>
      <c r="C333" s="16" t="s">
        <v>2831</v>
      </c>
      <c r="D333" s="16" t="s">
        <v>1585</v>
      </c>
      <c r="E333" s="17">
        <v>0.35</v>
      </c>
      <c r="F333" s="17">
        <v>-0.35</v>
      </c>
      <c r="G333" s="17">
        <v>-0.28000000000000003</v>
      </c>
      <c r="H333" s="17">
        <v>60.33</v>
      </c>
      <c r="I333" s="17">
        <v>64.650000000000006</v>
      </c>
      <c r="J333" s="17">
        <v>60.67</v>
      </c>
      <c r="K333" s="17">
        <v>59.89</v>
      </c>
      <c r="L333" s="17">
        <v>124.53</v>
      </c>
      <c r="M333" s="17">
        <v>74.97</v>
      </c>
      <c r="N333" s="17">
        <v>45.54</v>
      </c>
      <c r="O333" s="17">
        <v>48.6</v>
      </c>
      <c r="P333" s="17"/>
      <c r="Q333" s="16">
        <v>5</v>
      </c>
    </row>
    <row r="334" spans="2:17" ht="15.75" thickBot="1">
      <c r="B334" s="17">
        <v>319955</v>
      </c>
      <c r="C334" s="16" t="s">
        <v>2830</v>
      </c>
      <c r="D334" s="16" t="s">
        <v>287</v>
      </c>
      <c r="E334" s="17">
        <v>0.89</v>
      </c>
      <c r="F334" s="17">
        <v>-0.18</v>
      </c>
      <c r="G334" s="17">
        <v>0.34</v>
      </c>
      <c r="H334" s="17">
        <v>9.66</v>
      </c>
      <c r="I334" s="17">
        <v>11.08</v>
      </c>
      <c r="J334" s="17">
        <v>11.57</v>
      </c>
      <c r="K334" s="17">
        <v>16.05</v>
      </c>
      <c r="L334" s="17">
        <v>31.69</v>
      </c>
      <c r="M334" s="17">
        <v>18.8</v>
      </c>
      <c r="N334" s="17">
        <v>10.7</v>
      </c>
      <c r="O334" s="17">
        <v>21.1</v>
      </c>
      <c r="P334" s="17"/>
      <c r="Q334" s="16">
        <v>4</v>
      </c>
    </row>
    <row r="335" spans="2:17" ht="15.75" thickBot="1">
      <c r="B335" s="17">
        <v>50527</v>
      </c>
      <c r="C335" s="16" t="s">
        <v>2829</v>
      </c>
      <c r="D335" s="16" t="s">
        <v>1918</v>
      </c>
      <c r="E335" s="16" t="s">
        <v>1659</v>
      </c>
      <c r="F335" s="17">
        <v>1.25</v>
      </c>
      <c r="G335" s="17">
        <v>1.7</v>
      </c>
      <c r="H335" s="17">
        <v>22.29</v>
      </c>
      <c r="I335" s="17">
        <v>30.99</v>
      </c>
      <c r="J335" s="17">
        <v>32.47</v>
      </c>
      <c r="K335" s="17">
        <v>32.76</v>
      </c>
      <c r="L335" s="17">
        <v>180.72</v>
      </c>
      <c r="M335" s="17">
        <v>114.51</v>
      </c>
      <c r="N335" s="17">
        <v>74.58</v>
      </c>
      <c r="O335" s="17">
        <v>102.03</v>
      </c>
      <c r="P335" s="17"/>
      <c r="Q335" s="16">
        <v>2</v>
      </c>
    </row>
    <row r="336" spans="2:17" ht="15.75" thickBot="1">
      <c r="B336" s="17">
        <v>74155</v>
      </c>
      <c r="C336" s="16" t="s">
        <v>2828</v>
      </c>
      <c r="D336" s="16" t="s">
        <v>1700</v>
      </c>
      <c r="E336" s="17">
        <v>1.74</v>
      </c>
      <c r="F336" s="17">
        <v>0.61</v>
      </c>
      <c r="G336" s="17">
        <v>0.97</v>
      </c>
      <c r="H336" s="17">
        <v>8.98</v>
      </c>
      <c r="I336" s="17">
        <v>8.33</v>
      </c>
      <c r="J336" s="17">
        <v>7.62</v>
      </c>
      <c r="K336" s="17">
        <v>6.08</v>
      </c>
      <c r="L336" s="17">
        <v>30.09</v>
      </c>
      <c r="M336" s="17">
        <v>25.01</v>
      </c>
      <c r="N336" s="17">
        <v>11.4</v>
      </c>
      <c r="O336" s="17">
        <v>12.91</v>
      </c>
      <c r="P336" s="17"/>
      <c r="Q336" s="16">
        <v>4</v>
      </c>
    </row>
    <row r="337" spans="2:17" ht="15.75" thickBot="1">
      <c r="B337" s="17">
        <v>13885</v>
      </c>
      <c r="C337" s="16" t="s">
        <v>2827</v>
      </c>
      <c r="D337" s="16" t="s">
        <v>304</v>
      </c>
      <c r="E337" s="16" t="s">
        <v>2317</v>
      </c>
      <c r="F337" s="17">
        <v>1.41</v>
      </c>
      <c r="G337" s="17">
        <v>1.52</v>
      </c>
      <c r="H337" s="17">
        <v>120.13</v>
      </c>
      <c r="I337" s="17">
        <v>112.54</v>
      </c>
      <c r="J337" s="17">
        <v>151.30000000000001</v>
      </c>
      <c r="K337" s="17">
        <v>215.98</v>
      </c>
      <c r="L337" s="17">
        <v>764.96</v>
      </c>
      <c r="M337" s="17">
        <v>956.58</v>
      </c>
      <c r="N337" s="17">
        <v>389.21</v>
      </c>
      <c r="O337" s="17">
        <v>601.66</v>
      </c>
      <c r="P337" s="17"/>
      <c r="Q337" s="16">
        <v>2</v>
      </c>
    </row>
    <row r="338" spans="2:17" ht="15.75" thickBot="1">
      <c r="B338" s="17">
        <v>66580</v>
      </c>
      <c r="C338" s="16" t="s">
        <v>2826</v>
      </c>
      <c r="D338" s="16" t="s">
        <v>215</v>
      </c>
      <c r="E338" s="17">
        <v>0.97</v>
      </c>
      <c r="F338" s="17">
        <v>0.6</v>
      </c>
      <c r="G338" s="17">
        <v>0.49</v>
      </c>
      <c r="H338" s="17">
        <v>11.68</v>
      </c>
      <c r="I338" s="17">
        <v>9.4499999999999993</v>
      </c>
      <c r="J338" s="17">
        <v>11.81</v>
      </c>
      <c r="K338" s="17">
        <v>11.42</v>
      </c>
      <c r="L338" s="17">
        <v>24.92</v>
      </c>
      <c r="M338" s="17">
        <v>17.87</v>
      </c>
      <c r="N338" s="17">
        <v>17.93</v>
      </c>
      <c r="O338" s="17">
        <v>14.69</v>
      </c>
      <c r="P338" s="17"/>
      <c r="Q338" s="16">
        <v>4</v>
      </c>
    </row>
    <row r="339" spans="2:17" ht="15.75" thickBot="1">
      <c r="B339" s="17">
        <v>225363</v>
      </c>
      <c r="C339" s="16" t="s">
        <v>2825</v>
      </c>
      <c r="D339" s="16" t="s">
        <v>1864</v>
      </c>
      <c r="E339" s="16" t="s">
        <v>1517</v>
      </c>
      <c r="F339" s="17">
        <v>0.28999999999999998</v>
      </c>
      <c r="G339" s="17">
        <v>0.87</v>
      </c>
      <c r="H339" s="17">
        <v>28.84</v>
      </c>
      <c r="I339" s="17">
        <v>29.05</v>
      </c>
      <c r="J339" s="17">
        <v>34.869999999999997</v>
      </c>
      <c r="K339" s="17">
        <v>32.99</v>
      </c>
      <c r="L339" s="17">
        <v>80.56</v>
      </c>
      <c r="M339" s="17">
        <v>70.290000000000006</v>
      </c>
      <c r="N339" s="17">
        <v>40.26</v>
      </c>
      <c r="O339" s="17">
        <v>61.43</v>
      </c>
      <c r="P339" s="17"/>
      <c r="Q339" s="16">
        <v>4</v>
      </c>
    </row>
    <row r="340" spans="2:17" ht="15.75" thickBot="1">
      <c r="B340" s="17">
        <v>75320</v>
      </c>
      <c r="C340" s="16" t="s">
        <v>2824</v>
      </c>
      <c r="D340" s="16" t="s">
        <v>1541</v>
      </c>
      <c r="E340" s="17">
        <v>0.75</v>
      </c>
      <c r="F340" s="17">
        <v>0.33</v>
      </c>
      <c r="G340" s="17">
        <v>-0.19</v>
      </c>
      <c r="H340" s="17">
        <v>56.47</v>
      </c>
      <c r="I340" s="17">
        <v>48.35</v>
      </c>
      <c r="J340" s="17">
        <v>45.67</v>
      </c>
      <c r="K340" s="17">
        <v>41.17</v>
      </c>
      <c r="L340" s="17">
        <v>118</v>
      </c>
      <c r="M340" s="17">
        <v>74.33</v>
      </c>
      <c r="N340" s="17">
        <v>55.92</v>
      </c>
      <c r="O340" s="17">
        <v>35.770000000000003</v>
      </c>
      <c r="P340" s="17"/>
      <c r="Q340" s="16">
        <v>5</v>
      </c>
    </row>
    <row r="341" spans="2:17" ht="15.75" thickBot="1">
      <c r="B341" s="17">
        <v>23872</v>
      </c>
      <c r="C341" s="16" t="s">
        <v>2823</v>
      </c>
      <c r="D341" s="16" t="s">
        <v>2822</v>
      </c>
      <c r="E341" s="17">
        <v>1.58</v>
      </c>
      <c r="F341" s="17">
        <v>0.13</v>
      </c>
      <c r="G341" s="17">
        <v>-0.52</v>
      </c>
      <c r="H341" s="17">
        <v>39.81</v>
      </c>
      <c r="I341" s="17">
        <v>71.88</v>
      </c>
      <c r="J341" s="17">
        <v>111.43</v>
      </c>
      <c r="K341" s="17">
        <v>173.82</v>
      </c>
      <c r="L341" s="17">
        <v>448.56</v>
      </c>
      <c r="M341" s="17">
        <v>199.27</v>
      </c>
      <c r="N341" s="17">
        <v>118.64</v>
      </c>
      <c r="O341" s="17">
        <v>121.34</v>
      </c>
      <c r="P341" s="17">
        <v>1</v>
      </c>
      <c r="Q341" s="16">
        <v>4</v>
      </c>
    </row>
    <row r="342" spans="2:17" ht="15.75" thickBot="1">
      <c r="B342" s="17">
        <v>27049</v>
      </c>
      <c r="C342" s="16" t="s">
        <v>2821</v>
      </c>
      <c r="D342" s="16" t="s">
        <v>95</v>
      </c>
      <c r="E342" s="17">
        <v>0.62</v>
      </c>
      <c r="F342" s="17">
        <v>-0.11</v>
      </c>
      <c r="G342" s="17">
        <v>0.51</v>
      </c>
      <c r="H342" s="17">
        <v>34.869999999999997</v>
      </c>
      <c r="I342" s="17">
        <v>37.22</v>
      </c>
      <c r="J342" s="17">
        <v>32.950000000000003</v>
      </c>
      <c r="K342" s="17">
        <v>36.68</v>
      </c>
      <c r="L342" s="17">
        <v>130.15</v>
      </c>
      <c r="M342" s="17">
        <v>51.88</v>
      </c>
      <c r="N342" s="17">
        <v>29.19</v>
      </c>
      <c r="O342" s="17">
        <v>51.37</v>
      </c>
      <c r="P342" s="17">
        <v>1</v>
      </c>
      <c r="Q342" s="16">
        <v>5</v>
      </c>
    </row>
    <row r="343" spans="2:17" ht="15.75" thickBot="1">
      <c r="B343" s="17">
        <v>14042</v>
      </c>
      <c r="C343" s="16" t="s">
        <v>2820</v>
      </c>
      <c r="D343" s="16" t="s">
        <v>99</v>
      </c>
      <c r="E343" s="16" t="s">
        <v>314</v>
      </c>
      <c r="F343" s="17">
        <v>0.7</v>
      </c>
      <c r="G343" s="17">
        <v>1.1399999999999999</v>
      </c>
      <c r="H343" s="17">
        <v>12.56</v>
      </c>
      <c r="I343" s="17">
        <v>12.38</v>
      </c>
      <c r="J343" s="17">
        <v>14.42</v>
      </c>
      <c r="K343" s="17">
        <v>14.45</v>
      </c>
      <c r="L343" s="17">
        <v>69.28</v>
      </c>
      <c r="M343" s="17">
        <v>93.32</v>
      </c>
      <c r="N343" s="17">
        <v>22.32</v>
      </c>
      <c r="O343" s="17">
        <v>32.4</v>
      </c>
      <c r="P343" s="17"/>
      <c r="Q343" s="16">
        <v>4</v>
      </c>
    </row>
    <row r="344" spans="2:17" ht="15.75" thickBot="1">
      <c r="B344" s="17">
        <v>22350</v>
      </c>
      <c r="C344" s="16" t="s">
        <v>2819</v>
      </c>
      <c r="D344" s="16" t="s">
        <v>1502</v>
      </c>
      <c r="E344" s="16" t="s">
        <v>1939</v>
      </c>
      <c r="F344" s="16" t="s">
        <v>1494</v>
      </c>
      <c r="G344" s="17">
        <v>1.63</v>
      </c>
      <c r="H344" s="17">
        <v>13.06</v>
      </c>
      <c r="I344" s="17">
        <v>11.94</v>
      </c>
      <c r="J344" s="17">
        <v>12.43</v>
      </c>
      <c r="K344" s="17">
        <v>13.36</v>
      </c>
      <c r="L344" s="17">
        <v>180.83</v>
      </c>
      <c r="M344" s="17">
        <v>54.3</v>
      </c>
      <c r="N344" s="17">
        <v>36.24</v>
      </c>
      <c r="O344" s="17">
        <v>39.9</v>
      </c>
      <c r="P344" s="17"/>
      <c r="Q344" s="16">
        <v>4</v>
      </c>
    </row>
    <row r="345" spans="2:17" ht="15.75" thickBot="1">
      <c r="B345" s="17">
        <v>14058</v>
      </c>
      <c r="C345" s="16" t="s">
        <v>2818</v>
      </c>
      <c r="D345" s="16" t="s">
        <v>2817</v>
      </c>
      <c r="E345" s="16" t="s">
        <v>2816</v>
      </c>
      <c r="F345" s="17">
        <v>3.4</v>
      </c>
      <c r="G345" s="17">
        <v>2.78</v>
      </c>
      <c r="H345" s="17">
        <v>8.34</v>
      </c>
      <c r="I345" s="17">
        <v>8.23</v>
      </c>
      <c r="J345" s="17">
        <v>8.4700000000000006</v>
      </c>
      <c r="K345" s="17">
        <v>10.78</v>
      </c>
      <c r="L345" s="17">
        <v>404.38</v>
      </c>
      <c r="M345" s="17">
        <v>272.32</v>
      </c>
      <c r="N345" s="17">
        <v>86.04</v>
      </c>
      <c r="O345" s="17">
        <v>71.17</v>
      </c>
      <c r="P345" s="17"/>
      <c r="Q345" s="16">
        <v>2</v>
      </c>
    </row>
    <row r="346" spans="2:17" ht="15.75" thickBot="1">
      <c r="B346" s="17">
        <v>14066</v>
      </c>
      <c r="C346" s="16" t="s">
        <v>2815</v>
      </c>
      <c r="D346" s="16" t="s">
        <v>2814</v>
      </c>
      <c r="E346" s="17">
        <v>6.66</v>
      </c>
      <c r="F346" s="17">
        <v>5.95</v>
      </c>
      <c r="G346" s="16" t="s">
        <v>114</v>
      </c>
      <c r="H346" s="17">
        <v>0</v>
      </c>
      <c r="I346" s="17">
        <v>0.2</v>
      </c>
      <c r="J346" s="17">
        <v>0.16</v>
      </c>
      <c r="K346" s="17">
        <v>0.23</v>
      </c>
      <c r="L346" s="17">
        <v>119.91</v>
      </c>
      <c r="M346" s="17">
        <v>42.32</v>
      </c>
      <c r="N346" s="17">
        <v>16.25</v>
      </c>
      <c r="O346" s="17">
        <v>33.299999999999997</v>
      </c>
      <c r="P346" s="17"/>
      <c r="Q346" s="16">
        <v>2</v>
      </c>
    </row>
    <row r="347" spans="2:17" ht="15.75" thickBot="1">
      <c r="B347" s="17">
        <v>14077</v>
      </c>
      <c r="C347" s="16" t="s">
        <v>2813</v>
      </c>
      <c r="D347" s="16" t="s">
        <v>2812</v>
      </c>
      <c r="E347" s="16" t="s">
        <v>2811</v>
      </c>
      <c r="F347" s="16" t="s">
        <v>2810</v>
      </c>
      <c r="G347" s="17">
        <v>4.07</v>
      </c>
      <c r="H347" s="17">
        <v>4.7</v>
      </c>
      <c r="I347" s="17">
        <v>4.54</v>
      </c>
      <c r="J347" s="17">
        <v>3.39</v>
      </c>
      <c r="K347" s="17">
        <v>5.38</v>
      </c>
      <c r="L347" s="17">
        <v>188.22</v>
      </c>
      <c r="M347" s="17">
        <v>231.51</v>
      </c>
      <c r="N347" s="17">
        <v>39.9</v>
      </c>
      <c r="O347" s="17">
        <v>82.87</v>
      </c>
      <c r="P347" s="17"/>
      <c r="Q347" s="16">
        <v>2</v>
      </c>
    </row>
    <row r="348" spans="2:17" ht="15.75" thickBot="1">
      <c r="B348" s="17">
        <v>11770</v>
      </c>
      <c r="C348" s="16" t="s">
        <v>2809</v>
      </c>
      <c r="D348" s="16" t="s">
        <v>2137</v>
      </c>
      <c r="E348" s="17">
        <v>1.32</v>
      </c>
      <c r="F348" s="17">
        <v>0.35</v>
      </c>
      <c r="G348" s="17">
        <v>0.55000000000000004</v>
      </c>
      <c r="H348" s="17">
        <v>42.18</v>
      </c>
      <c r="I348" s="17">
        <v>46.95</v>
      </c>
      <c r="J348" s="17">
        <v>49</v>
      </c>
      <c r="K348" s="17">
        <v>90.8</v>
      </c>
      <c r="L348" s="17">
        <v>316.48</v>
      </c>
      <c r="M348" s="17">
        <v>107.67</v>
      </c>
      <c r="N348" s="17">
        <v>62.04</v>
      </c>
      <c r="O348" s="17">
        <v>130.65</v>
      </c>
      <c r="P348" s="17"/>
      <c r="Q348" s="16">
        <v>4</v>
      </c>
    </row>
    <row r="349" spans="2:17" ht="15.75" thickBot="1">
      <c r="B349" s="17">
        <v>329739</v>
      </c>
      <c r="C349" s="16" t="s">
        <v>2808</v>
      </c>
      <c r="D349" s="16" t="s">
        <v>117</v>
      </c>
      <c r="E349" s="16" t="s">
        <v>1616</v>
      </c>
      <c r="F349" s="17">
        <v>-0.15</v>
      </c>
      <c r="G349" s="17">
        <v>-0.44</v>
      </c>
      <c r="H349" s="17">
        <v>47.21</v>
      </c>
      <c r="I349" s="17">
        <v>62.38</v>
      </c>
      <c r="J349" s="17">
        <v>78.64</v>
      </c>
      <c r="K349" s="17">
        <v>106.94</v>
      </c>
      <c r="L349" s="17">
        <v>272.69</v>
      </c>
      <c r="M349" s="17">
        <v>158.97</v>
      </c>
      <c r="N349" s="17">
        <v>68.33</v>
      </c>
      <c r="O349" s="17">
        <v>78.680000000000007</v>
      </c>
      <c r="P349" s="17"/>
      <c r="Q349" s="16">
        <v>4</v>
      </c>
    </row>
    <row r="350" spans="2:17" ht="15.75" thickBot="1">
      <c r="B350" s="17">
        <v>227737</v>
      </c>
      <c r="C350" s="16" t="s">
        <v>2807</v>
      </c>
      <c r="D350" s="16" t="s">
        <v>1931</v>
      </c>
      <c r="E350" s="17">
        <v>1.41</v>
      </c>
      <c r="F350" s="17">
        <v>-0.14000000000000001</v>
      </c>
      <c r="G350" s="17">
        <v>0.26</v>
      </c>
      <c r="H350" s="17">
        <v>51.1</v>
      </c>
      <c r="I350" s="17">
        <v>76.41</v>
      </c>
      <c r="J350" s="17">
        <v>86.55</v>
      </c>
      <c r="K350" s="17">
        <v>137.16</v>
      </c>
      <c r="L350" s="17">
        <v>254.38</v>
      </c>
      <c r="M350" s="17">
        <v>184.26</v>
      </c>
      <c r="N350" s="17">
        <v>75.69</v>
      </c>
      <c r="O350" s="17">
        <v>159.55000000000001</v>
      </c>
      <c r="P350" s="17"/>
      <c r="Q350" s="16">
        <v>4</v>
      </c>
    </row>
    <row r="351" spans="2:17" ht="15.75" thickBot="1">
      <c r="B351" s="17">
        <v>68152</v>
      </c>
      <c r="C351" s="16" t="s">
        <v>2806</v>
      </c>
      <c r="D351" s="16" t="s">
        <v>1517</v>
      </c>
      <c r="E351" s="17">
        <v>0.5</v>
      </c>
      <c r="F351" s="17">
        <v>-0.15</v>
      </c>
      <c r="G351" s="17">
        <v>-0.19</v>
      </c>
      <c r="H351" s="17">
        <v>22.31</v>
      </c>
      <c r="I351" s="17">
        <v>29.02</v>
      </c>
      <c r="J351" s="17">
        <v>24.21</v>
      </c>
      <c r="K351" s="17">
        <v>28.93</v>
      </c>
      <c r="L351" s="17">
        <v>55.49</v>
      </c>
      <c r="M351" s="17">
        <v>37.21</v>
      </c>
      <c r="N351" s="17">
        <v>19.690000000000001</v>
      </c>
      <c r="O351" s="17">
        <v>24.16</v>
      </c>
      <c r="P351" s="17"/>
      <c r="Q351" s="16">
        <v>5</v>
      </c>
    </row>
    <row r="352" spans="2:17" ht="15.75" thickBot="1">
      <c r="B352" s="17">
        <v>70186</v>
      </c>
      <c r="C352" s="16" t="s">
        <v>2805</v>
      </c>
      <c r="D352" s="16" t="s">
        <v>176</v>
      </c>
      <c r="E352" s="17">
        <v>1.05</v>
      </c>
      <c r="F352" s="17">
        <v>0.96</v>
      </c>
      <c r="G352" s="17">
        <v>1.31</v>
      </c>
      <c r="H352" s="17">
        <v>28.26</v>
      </c>
      <c r="I352" s="17">
        <v>33.200000000000003</v>
      </c>
      <c r="J352" s="17">
        <v>37.630000000000003</v>
      </c>
      <c r="K352" s="17">
        <v>52.44</v>
      </c>
      <c r="L352" s="17">
        <v>78.37</v>
      </c>
      <c r="M352" s="17">
        <v>64.040000000000006</v>
      </c>
      <c r="N352" s="17">
        <v>70.87</v>
      </c>
      <c r="O352" s="17">
        <v>126.91</v>
      </c>
      <c r="P352" s="17"/>
      <c r="Q352" s="16">
        <v>2</v>
      </c>
    </row>
    <row r="353" spans="2:17" ht="15.75" thickBot="1">
      <c r="B353" s="17">
        <v>80752</v>
      </c>
      <c r="C353" s="16" t="s">
        <v>2804</v>
      </c>
      <c r="D353" s="16" t="s">
        <v>183</v>
      </c>
      <c r="E353" s="17">
        <v>0.39</v>
      </c>
      <c r="F353" s="17">
        <v>-0.7</v>
      </c>
      <c r="G353" s="17">
        <v>0.52</v>
      </c>
      <c r="H353" s="17">
        <v>147.08000000000001</v>
      </c>
      <c r="I353" s="17">
        <v>240.28</v>
      </c>
      <c r="J353" s="17">
        <v>247.9</v>
      </c>
      <c r="K353" s="17">
        <v>271.39999999999998</v>
      </c>
      <c r="L353" s="17">
        <v>372.43</v>
      </c>
      <c r="M353" s="17">
        <v>285.85000000000002</v>
      </c>
      <c r="N353" s="17">
        <v>146.24</v>
      </c>
      <c r="O353" s="17">
        <v>376.66</v>
      </c>
      <c r="P353" s="17"/>
      <c r="Q353" s="16">
        <v>5</v>
      </c>
    </row>
    <row r="354" spans="2:17" ht="15.75" thickBot="1">
      <c r="B354" s="17">
        <v>108654</v>
      </c>
      <c r="C354" s="16" t="s">
        <v>2803</v>
      </c>
      <c r="D354" s="16" t="s">
        <v>1541</v>
      </c>
      <c r="E354" s="17">
        <v>0.26</v>
      </c>
      <c r="F354" s="17">
        <v>0.24</v>
      </c>
      <c r="G354" s="17">
        <v>0.53</v>
      </c>
      <c r="H354" s="17">
        <v>19.12</v>
      </c>
      <c r="I354" s="17">
        <v>21.06</v>
      </c>
      <c r="J354" s="17">
        <v>19.809999999999999</v>
      </c>
      <c r="K354" s="17">
        <v>20.14</v>
      </c>
      <c r="L354" s="17">
        <v>40.520000000000003</v>
      </c>
      <c r="M354" s="17">
        <v>22.34</v>
      </c>
      <c r="N354" s="17">
        <v>21.44</v>
      </c>
      <c r="O354" s="17">
        <v>28.04</v>
      </c>
      <c r="P354" s="17"/>
      <c r="Q354" s="16">
        <v>4</v>
      </c>
    </row>
    <row r="355" spans="2:17" ht="15.75" thickBot="1">
      <c r="B355" s="17">
        <v>71901</v>
      </c>
      <c r="C355" s="16" t="s">
        <v>2802</v>
      </c>
      <c r="D355" s="16" t="s">
        <v>206</v>
      </c>
      <c r="E355" s="17">
        <v>0.82</v>
      </c>
      <c r="F355" s="17">
        <v>0.12</v>
      </c>
      <c r="G355" s="17">
        <v>0.27</v>
      </c>
      <c r="H355" s="17">
        <v>16.84</v>
      </c>
      <c r="I355" s="17">
        <v>23.34</v>
      </c>
      <c r="J355" s="17">
        <v>21.21</v>
      </c>
      <c r="K355" s="17">
        <v>21.51</v>
      </c>
      <c r="L355" s="17">
        <v>55.13</v>
      </c>
      <c r="M355" s="17">
        <v>37.369999999999997</v>
      </c>
      <c r="N355" s="17">
        <v>21.74</v>
      </c>
      <c r="O355" s="17">
        <v>27.41</v>
      </c>
      <c r="P355" s="17"/>
      <c r="Q355" s="16">
        <v>4</v>
      </c>
    </row>
    <row r="356" spans="2:17" ht="15.75" thickBot="1">
      <c r="B356" s="17">
        <v>215900</v>
      </c>
      <c r="C356" s="16" t="s">
        <v>115</v>
      </c>
      <c r="D356" s="16" t="s">
        <v>2053</v>
      </c>
      <c r="E356" s="17">
        <v>0.44</v>
      </c>
      <c r="F356" s="17">
        <v>1.01</v>
      </c>
      <c r="G356" s="17">
        <v>1.81</v>
      </c>
      <c r="H356" s="17">
        <v>23.03</v>
      </c>
      <c r="I356" s="17">
        <v>20.87</v>
      </c>
      <c r="J356" s="17">
        <v>13.85</v>
      </c>
      <c r="K356" s="17">
        <v>4.96</v>
      </c>
      <c r="L356" s="17">
        <v>194.84</v>
      </c>
      <c r="M356" s="17">
        <v>25.57</v>
      </c>
      <c r="N356" s="17">
        <v>26.64</v>
      </c>
      <c r="O356" s="17">
        <v>15.83</v>
      </c>
      <c r="P356" s="17"/>
      <c r="Q356" s="16">
        <v>5</v>
      </c>
    </row>
    <row r="357" spans="2:17" ht="15.75" thickBot="1">
      <c r="B357" s="17">
        <v>74645</v>
      </c>
      <c r="C357" s="16" t="s">
        <v>2801</v>
      </c>
      <c r="D357" s="16" t="s">
        <v>2191</v>
      </c>
      <c r="E357" s="16" t="s">
        <v>293</v>
      </c>
      <c r="F357" s="17">
        <v>1.69</v>
      </c>
      <c r="G357" s="17">
        <v>2.79</v>
      </c>
      <c r="H357" s="17">
        <v>6.81</v>
      </c>
      <c r="I357" s="17">
        <v>9.44</v>
      </c>
      <c r="J357" s="17">
        <v>8.24</v>
      </c>
      <c r="K357" s="17">
        <v>8.65</v>
      </c>
      <c r="L357" s="17">
        <v>134.25</v>
      </c>
      <c r="M357" s="17">
        <v>100.45</v>
      </c>
      <c r="N357" s="17">
        <v>25.62</v>
      </c>
      <c r="O357" s="17">
        <v>56.19</v>
      </c>
      <c r="P357" s="17"/>
      <c r="Q357" s="16">
        <v>2</v>
      </c>
    </row>
    <row r="358" spans="2:17" ht="15.75" thickBot="1">
      <c r="B358" s="17">
        <v>66306</v>
      </c>
      <c r="C358" s="16" t="s">
        <v>2800</v>
      </c>
      <c r="D358" s="16" t="s">
        <v>1569</v>
      </c>
      <c r="E358" s="17">
        <v>1.1599999999999999</v>
      </c>
      <c r="F358" s="17">
        <v>0.37</v>
      </c>
      <c r="G358" s="17">
        <v>0.34</v>
      </c>
      <c r="H358" s="17">
        <v>10.62</v>
      </c>
      <c r="I358" s="17">
        <v>8.64</v>
      </c>
      <c r="J358" s="17">
        <v>10.25</v>
      </c>
      <c r="K358" s="17">
        <v>6.43</v>
      </c>
      <c r="L358" s="17">
        <v>23.14</v>
      </c>
      <c r="M358" s="17">
        <v>17</v>
      </c>
      <c r="N358" s="17">
        <v>12.54</v>
      </c>
      <c r="O358" s="17">
        <v>7.92</v>
      </c>
      <c r="P358" s="17"/>
      <c r="Q358" s="16">
        <v>3</v>
      </c>
    </row>
    <row r="359" spans="2:17" ht="15.75" thickBot="1">
      <c r="B359" s="17">
        <v>68523</v>
      </c>
      <c r="C359" s="16" t="s">
        <v>2799</v>
      </c>
      <c r="D359" s="16" t="s">
        <v>87</v>
      </c>
      <c r="E359" s="17">
        <v>1.01</v>
      </c>
      <c r="F359" s="17">
        <v>0.26</v>
      </c>
      <c r="G359" s="17">
        <v>0.26</v>
      </c>
      <c r="H359" s="17">
        <v>16.09</v>
      </c>
      <c r="I359" s="17">
        <v>19.36</v>
      </c>
      <c r="J359" s="17">
        <v>23.04</v>
      </c>
      <c r="K359" s="17">
        <v>21.94</v>
      </c>
      <c r="L359" s="17">
        <v>32.380000000000003</v>
      </c>
      <c r="M359" s="17">
        <v>35.6</v>
      </c>
      <c r="N359" s="17">
        <v>25.79</v>
      </c>
      <c r="O359" s="17">
        <v>27.61</v>
      </c>
      <c r="P359" s="17"/>
      <c r="Q359" s="16">
        <v>2</v>
      </c>
    </row>
    <row r="360" spans="2:17" ht="15.75" thickBot="1">
      <c r="B360" s="17">
        <v>68215</v>
      </c>
      <c r="C360" s="16" t="s">
        <v>2798</v>
      </c>
      <c r="D360" s="17">
        <v>0.8</v>
      </c>
      <c r="E360" s="16" t="s">
        <v>1494</v>
      </c>
      <c r="F360" s="16" t="s">
        <v>217</v>
      </c>
      <c r="G360" s="17">
        <v>1.08</v>
      </c>
      <c r="H360" s="17">
        <v>32.86</v>
      </c>
      <c r="I360" s="17">
        <v>26.7</v>
      </c>
      <c r="J360" s="17">
        <v>17.010000000000002</v>
      </c>
      <c r="K360" s="17">
        <v>26.03</v>
      </c>
      <c r="L360" s="17">
        <v>53.09</v>
      </c>
      <c r="M360" s="17">
        <v>76.959999999999994</v>
      </c>
      <c r="N360" s="17">
        <v>58</v>
      </c>
      <c r="O360" s="17">
        <v>52.07</v>
      </c>
      <c r="P360" s="17"/>
      <c r="Q360" s="16">
        <v>2</v>
      </c>
    </row>
    <row r="361" spans="2:17" ht="15.75" thickBot="1">
      <c r="B361" s="17">
        <v>50789</v>
      </c>
      <c r="C361" s="16" t="s">
        <v>2797</v>
      </c>
      <c r="D361" s="16" t="s">
        <v>1763</v>
      </c>
      <c r="E361" s="17">
        <v>0.94</v>
      </c>
      <c r="F361" s="17">
        <v>7.0000000000000007E-2</v>
      </c>
      <c r="G361" s="17">
        <v>0.61</v>
      </c>
      <c r="H361" s="17">
        <v>26.06</v>
      </c>
      <c r="I361" s="17">
        <v>25.97</v>
      </c>
      <c r="J361" s="17">
        <v>29.21</v>
      </c>
      <c r="K361" s="17">
        <v>27.27</v>
      </c>
      <c r="L361" s="17">
        <v>72.709999999999994</v>
      </c>
      <c r="M361" s="17">
        <v>44.89</v>
      </c>
      <c r="N361" s="17">
        <v>29.25</v>
      </c>
      <c r="O361" s="17">
        <v>41.99</v>
      </c>
      <c r="P361" s="17"/>
      <c r="Q361" s="16">
        <v>4</v>
      </c>
    </row>
    <row r="362" spans="2:17" ht="15.75" thickBot="1">
      <c r="B362" s="17">
        <v>71865</v>
      </c>
      <c r="C362" s="16" t="s">
        <v>2796</v>
      </c>
      <c r="D362" s="16" t="s">
        <v>1980</v>
      </c>
      <c r="E362" s="16" t="s">
        <v>2653</v>
      </c>
      <c r="F362" s="17">
        <v>1</v>
      </c>
      <c r="G362" s="17">
        <v>1.74</v>
      </c>
      <c r="H362" s="17">
        <v>5.09</v>
      </c>
      <c r="I362" s="17">
        <v>6.75</v>
      </c>
      <c r="J362" s="17">
        <v>6.1</v>
      </c>
      <c r="K362" s="17">
        <v>7.12</v>
      </c>
      <c r="L362" s="17">
        <v>30.39</v>
      </c>
      <c r="M362" s="17">
        <v>48.51</v>
      </c>
      <c r="N362" s="17">
        <v>11.72</v>
      </c>
      <c r="O362" s="17">
        <v>23.21</v>
      </c>
      <c r="P362" s="17"/>
      <c r="Q362" s="16">
        <v>2</v>
      </c>
    </row>
    <row r="363" spans="2:17" ht="15.75" thickBot="1">
      <c r="B363" s="17">
        <v>103583</v>
      </c>
      <c r="C363" s="16" t="s">
        <v>2795</v>
      </c>
      <c r="D363" s="16" t="s">
        <v>1539</v>
      </c>
      <c r="E363" s="17">
        <v>0.95</v>
      </c>
      <c r="F363" s="17">
        <v>0.2</v>
      </c>
      <c r="G363" s="17">
        <v>0.16</v>
      </c>
      <c r="H363" s="17">
        <v>30.86</v>
      </c>
      <c r="I363" s="17">
        <v>33.549999999999997</v>
      </c>
      <c r="J363" s="17">
        <v>35.67</v>
      </c>
      <c r="K363" s="17">
        <v>35.39</v>
      </c>
      <c r="L363" s="17">
        <v>71.73</v>
      </c>
      <c r="M363" s="17">
        <v>58.2</v>
      </c>
      <c r="N363" s="17">
        <v>39.049999999999997</v>
      </c>
      <c r="O363" s="17">
        <v>40.64</v>
      </c>
      <c r="P363" s="17"/>
      <c r="Q363" s="16">
        <v>4</v>
      </c>
    </row>
    <row r="364" spans="2:17" ht="15.75" thickBot="1">
      <c r="B364" s="17">
        <v>14155</v>
      </c>
      <c r="C364" s="16" t="s">
        <v>2794</v>
      </c>
      <c r="D364" s="16" t="s">
        <v>2044</v>
      </c>
      <c r="E364" s="17">
        <v>0.5</v>
      </c>
      <c r="F364" s="17">
        <v>-0.19</v>
      </c>
      <c r="G364" s="17">
        <v>-0.25</v>
      </c>
      <c r="H364" s="17">
        <v>19.510000000000002</v>
      </c>
      <c r="I364" s="17">
        <v>20.47</v>
      </c>
      <c r="J364" s="17">
        <v>22.41</v>
      </c>
      <c r="K364" s="17">
        <v>23.4</v>
      </c>
      <c r="L364" s="17">
        <v>78.44</v>
      </c>
      <c r="M364" s="17">
        <v>26.85</v>
      </c>
      <c r="N364" s="17">
        <v>19.02</v>
      </c>
      <c r="O364" s="17">
        <v>20.91</v>
      </c>
      <c r="P364" s="17"/>
      <c r="Q364" s="16">
        <v>5</v>
      </c>
    </row>
    <row r="365" spans="2:17" ht="15.75" thickBot="1">
      <c r="B365" s="17">
        <v>240263</v>
      </c>
      <c r="C365" s="16" t="s">
        <v>2793</v>
      </c>
      <c r="D365" s="16" t="s">
        <v>1526</v>
      </c>
      <c r="E365" s="17">
        <v>1.32</v>
      </c>
      <c r="F365" s="17">
        <v>0.28000000000000003</v>
      </c>
      <c r="G365" s="17">
        <v>0.88</v>
      </c>
      <c r="H365" s="17">
        <v>21.4</v>
      </c>
      <c r="I365" s="17">
        <v>23.49</v>
      </c>
      <c r="J365" s="17">
        <v>19.260000000000002</v>
      </c>
      <c r="K365" s="17">
        <v>19.170000000000002</v>
      </c>
      <c r="L365" s="17">
        <v>66.67</v>
      </c>
      <c r="M365" s="17">
        <v>52.87</v>
      </c>
      <c r="N365" s="17">
        <v>23.92</v>
      </c>
      <c r="O365" s="17">
        <v>36.57</v>
      </c>
      <c r="P365" s="17"/>
      <c r="Q365" s="16">
        <v>4</v>
      </c>
    </row>
    <row r="366" spans="2:17" ht="15.75" thickBot="1">
      <c r="B366" s="17">
        <v>78749</v>
      </c>
      <c r="C366" s="16" t="s">
        <v>2792</v>
      </c>
      <c r="D366" s="16" t="s">
        <v>200</v>
      </c>
      <c r="E366" s="17">
        <v>0.83</v>
      </c>
      <c r="F366" s="17">
        <v>1.01</v>
      </c>
      <c r="G366" s="17">
        <v>0.27</v>
      </c>
      <c r="H366" s="17">
        <v>19.62</v>
      </c>
      <c r="I366" s="17">
        <v>27.58</v>
      </c>
      <c r="J366" s="17">
        <v>22.31</v>
      </c>
      <c r="K366" s="17">
        <v>16.68</v>
      </c>
      <c r="L366" s="17">
        <v>64.05</v>
      </c>
      <c r="M366" s="17">
        <v>44.29</v>
      </c>
      <c r="N366" s="17">
        <v>42.18</v>
      </c>
      <c r="O366" s="17">
        <v>18.010000000000002</v>
      </c>
      <c r="P366" s="17"/>
      <c r="Q366" s="16">
        <v>4</v>
      </c>
    </row>
    <row r="367" spans="2:17" ht="15.75" thickBot="1">
      <c r="B367" s="17">
        <v>286940</v>
      </c>
      <c r="C367" s="16" t="s">
        <v>2791</v>
      </c>
      <c r="D367" s="16" t="s">
        <v>1497</v>
      </c>
      <c r="E367" s="16" t="s">
        <v>2474</v>
      </c>
      <c r="F367" s="16" t="s">
        <v>181</v>
      </c>
      <c r="G367" s="17">
        <v>1.3</v>
      </c>
      <c r="H367" s="17">
        <v>7.47</v>
      </c>
      <c r="I367" s="17">
        <v>8.5</v>
      </c>
      <c r="J367" s="17">
        <v>8.4600000000000009</v>
      </c>
      <c r="K367" s="17">
        <v>9.4499999999999993</v>
      </c>
      <c r="L367" s="17">
        <v>83.84</v>
      </c>
      <c r="M367" s="17">
        <v>59.67</v>
      </c>
      <c r="N367" s="17">
        <v>20.64</v>
      </c>
      <c r="O367" s="17">
        <v>23.84</v>
      </c>
      <c r="P367" s="17"/>
      <c r="Q367" s="16">
        <v>4</v>
      </c>
    </row>
    <row r="368" spans="2:17" ht="15.75" thickBot="1">
      <c r="B368" s="17">
        <v>399558</v>
      </c>
      <c r="C368" s="16" t="s">
        <v>2790</v>
      </c>
      <c r="D368" s="16" t="s">
        <v>185</v>
      </c>
      <c r="E368" s="17">
        <v>1.81</v>
      </c>
      <c r="F368" s="17">
        <v>0.26</v>
      </c>
      <c r="G368" s="17">
        <v>0.51</v>
      </c>
      <c r="H368" s="17">
        <v>2.87</v>
      </c>
      <c r="I368" s="17">
        <v>5.65</v>
      </c>
      <c r="J368" s="17">
        <v>6.11</v>
      </c>
      <c r="K368" s="17">
        <v>6.97</v>
      </c>
      <c r="L368" s="17">
        <v>22.51</v>
      </c>
      <c r="M368" s="17">
        <v>17.59</v>
      </c>
      <c r="N368" s="17">
        <v>7.02</v>
      </c>
      <c r="O368" s="17">
        <v>10.79</v>
      </c>
      <c r="P368" s="17"/>
      <c r="Q368" s="16">
        <v>4</v>
      </c>
    </row>
    <row r="369" spans="2:17" ht="15.75" thickBot="1">
      <c r="B369" s="17">
        <v>71436</v>
      </c>
      <c r="C369" s="16" t="s">
        <v>2789</v>
      </c>
      <c r="D369" s="16" t="s">
        <v>2788</v>
      </c>
      <c r="E369" s="16" t="s">
        <v>2787</v>
      </c>
      <c r="F369" s="17">
        <v>2.8</v>
      </c>
      <c r="G369" s="17">
        <v>4.41</v>
      </c>
      <c r="H369" s="17">
        <v>1.68</v>
      </c>
      <c r="I369" s="17">
        <v>4.68</v>
      </c>
      <c r="J369" s="17">
        <v>4.0599999999999996</v>
      </c>
      <c r="K369" s="17">
        <v>2.81</v>
      </c>
      <c r="L369" s="17">
        <v>140.16</v>
      </c>
      <c r="M369" s="17">
        <v>83.88</v>
      </c>
      <c r="N369" s="17">
        <v>26.87</v>
      </c>
      <c r="O369" s="17">
        <v>53.45</v>
      </c>
      <c r="P369" s="17"/>
      <c r="Q369" s="16">
        <v>2</v>
      </c>
    </row>
    <row r="370" spans="2:17" ht="15.75" thickBot="1">
      <c r="B370" s="17">
        <v>71409</v>
      </c>
      <c r="C370" s="16" t="s">
        <v>2786</v>
      </c>
      <c r="D370" s="16" t="s">
        <v>2785</v>
      </c>
      <c r="E370" s="16" t="s">
        <v>1886</v>
      </c>
      <c r="F370" s="17">
        <v>0.94</v>
      </c>
      <c r="G370" s="17">
        <v>0.8</v>
      </c>
      <c r="H370" s="17">
        <v>4.26</v>
      </c>
      <c r="I370" s="17">
        <v>6.78</v>
      </c>
      <c r="J370" s="17">
        <v>5.59</v>
      </c>
      <c r="K370" s="17">
        <v>7.75</v>
      </c>
      <c r="L370" s="17">
        <v>48.53</v>
      </c>
      <c r="M370" s="17">
        <v>30.42</v>
      </c>
      <c r="N370" s="17">
        <v>10.199999999999999</v>
      </c>
      <c r="O370" s="17">
        <v>13.06</v>
      </c>
      <c r="P370" s="17"/>
      <c r="Q370" s="16">
        <v>4</v>
      </c>
    </row>
    <row r="371" spans="2:17" ht="15.75" thickBot="1">
      <c r="B371" s="17">
        <v>14265</v>
      </c>
      <c r="C371" s="16" t="s">
        <v>2784</v>
      </c>
      <c r="D371" s="16" t="s">
        <v>287</v>
      </c>
      <c r="E371" s="17">
        <v>1.55</v>
      </c>
      <c r="F371" s="17">
        <v>-0.06</v>
      </c>
      <c r="G371" s="17">
        <v>0.63</v>
      </c>
      <c r="H371" s="17">
        <v>11.14</v>
      </c>
      <c r="I371" s="17">
        <v>13.14</v>
      </c>
      <c r="J371" s="17">
        <v>13.84</v>
      </c>
      <c r="K371" s="17">
        <v>13.24</v>
      </c>
      <c r="L371" s="17">
        <v>35.57</v>
      </c>
      <c r="M371" s="17">
        <v>34.9</v>
      </c>
      <c r="N371" s="17">
        <v>11.89</v>
      </c>
      <c r="O371" s="17">
        <v>21.74</v>
      </c>
      <c r="P371" s="17"/>
      <c r="Q371" s="16">
        <v>4</v>
      </c>
    </row>
    <row r="372" spans="2:17" ht="15.75" thickBot="1">
      <c r="B372" s="17">
        <v>214459</v>
      </c>
      <c r="C372" s="16" t="s">
        <v>121</v>
      </c>
      <c r="D372" s="16" t="s">
        <v>204</v>
      </c>
      <c r="E372" s="16" t="s">
        <v>85</v>
      </c>
      <c r="F372" s="17">
        <v>1.1499999999999999</v>
      </c>
      <c r="G372" s="17">
        <v>0.64</v>
      </c>
      <c r="H372" s="17">
        <v>25.36</v>
      </c>
      <c r="I372" s="17">
        <v>19.82</v>
      </c>
      <c r="J372" s="17">
        <v>16.670000000000002</v>
      </c>
      <c r="K372" s="17">
        <v>20.55</v>
      </c>
      <c r="L372" s="17">
        <v>99.27</v>
      </c>
      <c r="M372" s="17">
        <v>65.89</v>
      </c>
      <c r="N372" s="17">
        <v>34.39</v>
      </c>
      <c r="O372" s="17">
        <v>30.58</v>
      </c>
      <c r="P372" s="17"/>
      <c r="Q372" s="16">
        <v>4</v>
      </c>
    </row>
    <row r="373" spans="2:17" ht="15.75" thickBot="1">
      <c r="B373" s="17">
        <v>319448</v>
      </c>
      <c r="C373" s="16" t="s">
        <v>2783</v>
      </c>
      <c r="D373" s="16" t="s">
        <v>166</v>
      </c>
      <c r="E373" s="17">
        <v>0.85</v>
      </c>
      <c r="F373" s="17">
        <v>0.61</v>
      </c>
      <c r="G373" s="17">
        <v>0.54</v>
      </c>
      <c r="H373" s="17">
        <v>80.400000000000006</v>
      </c>
      <c r="I373" s="17">
        <v>78.61</v>
      </c>
      <c r="J373" s="17">
        <v>64.2</v>
      </c>
      <c r="K373" s="17">
        <v>54.34</v>
      </c>
      <c r="L373" s="17">
        <v>239.39</v>
      </c>
      <c r="M373" s="17">
        <v>130.22999999999999</v>
      </c>
      <c r="N373" s="17">
        <v>94.79</v>
      </c>
      <c r="O373" s="17">
        <v>77.94</v>
      </c>
      <c r="P373" s="17"/>
      <c r="Q373" s="16">
        <v>4</v>
      </c>
    </row>
    <row r="374" spans="2:17" ht="15.75" thickBot="1">
      <c r="B374" s="17">
        <v>14283</v>
      </c>
      <c r="C374" s="16" t="s">
        <v>2782</v>
      </c>
      <c r="D374" s="16" t="s">
        <v>253</v>
      </c>
      <c r="E374" s="17">
        <v>5.75</v>
      </c>
      <c r="F374" s="17">
        <v>3.49</v>
      </c>
      <c r="G374" s="16" t="s">
        <v>114</v>
      </c>
      <c r="H374" s="17">
        <v>0.23</v>
      </c>
      <c r="I374" s="17">
        <v>0.26</v>
      </c>
      <c r="J374" s="17">
        <v>0.08</v>
      </c>
      <c r="K374" s="17">
        <v>0.25</v>
      </c>
      <c r="L374" s="17">
        <v>25.94</v>
      </c>
      <c r="M374" s="17">
        <v>12.48</v>
      </c>
      <c r="N374" s="17">
        <v>2.02</v>
      </c>
      <c r="O374" s="17">
        <v>3.67</v>
      </c>
      <c r="P374" s="17">
        <v>1</v>
      </c>
      <c r="Q374" s="16">
        <v>4</v>
      </c>
    </row>
    <row r="375" spans="2:17" ht="15.75" thickBot="1">
      <c r="B375" s="17">
        <v>14284</v>
      </c>
      <c r="C375" s="16" t="s">
        <v>2781</v>
      </c>
      <c r="D375" s="16" t="s">
        <v>1555</v>
      </c>
      <c r="E375" s="17">
        <v>0.73</v>
      </c>
      <c r="F375" s="17">
        <v>0.39</v>
      </c>
      <c r="G375" s="17">
        <v>0.19</v>
      </c>
      <c r="H375" s="17">
        <v>24.03</v>
      </c>
      <c r="I375" s="17">
        <v>22.82</v>
      </c>
      <c r="J375" s="17">
        <v>27.03</v>
      </c>
      <c r="K375" s="17">
        <v>19.48</v>
      </c>
      <c r="L375" s="17">
        <v>93.79</v>
      </c>
      <c r="M375" s="17">
        <v>35.729999999999997</v>
      </c>
      <c r="N375" s="17">
        <v>33.64</v>
      </c>
      <c r="O375" s="17">
        <v>22.12</v>
      </c>
      <c r="P375" s="17">
        <v>1</v>
      </c>
      <c r="Q375" s="16">
        <v>5</v>
      </c>
    </row>
    <row r="376" spans="2:17" ht="15.75" thickBot="1">
      <c r="B376" s="17">
        <v>108655</v>
      </c>
      <c r="C376" s="16" t="s">
        <v>2780</v>
      </c>
      <c r="D376" s="16" t="s">
        <v>1539</v>
      </c>
      <c r="E376" s="17">
        <v>0.38</v>
      </c>
      <c r="F376" s="17">
        <v>0.44</v>
      </c>
      <c r="G376" s="17">
        <v>-0.35</v>
      </c>
      <c r="H376" s="17">
        <v>47.93</v>
      </c>
      <c r="I376" s="17">
        <v>45.94</v>
      </c>
      <c r="J376" s="17">
        <v>37.31</v>
      </c>
      <c r="K376" s="17">
        <v>30.26</v>
      </c>
      <c r="L376" s="17">
        <v>112.95</v>
      </c>
      <c r="M376" s="17">
        <v>53.46</v>
      </c>
      <c r="N376" s="17">
        <v>47.02</v>
      </c>
      <c r="O376" s="17">
        <v>24.71</v>
      </c>
      <c r="P376" s="17">
        <v>1</v>
      </c>
      <c r="Q376" s="16">
        <v>5</v>
      </c>
    </row>
    <row r="377" spans="2:17" ht="15.75" thickBot="1">
      <c r="B377" s="17">
        <v>74123</v>
      </c>
      <c r="C377" s="16" t="s">
        <v>2779</v>
      </c>
      <c r="D377" s="16" t="s">
        <v>2217</v>
      </c>
      <c r="E377" s="16" t="s">
        <v>304</v>
      </c>
      <c r="F377" s="17">
        <v>1.44</v>
      </c>
      <c r="G377" s="17">
        <v>0.75</v>
      </c>
      <c r="H377" s="17">
        <v>4.3899999999999997</v>
      </c>
      <c r="I377" s="17">
        <v>9.2799999999999994</v>
      </c>
      <c r="J377" s="17">
        <v>11.74</v>
      </c>
      <c r="K377" s="17">
        <v>14.45</v>
      </c>
      <c r="L377" s="17">
        <v>73.489999999999995</v>
      </c>
      <c r="M377" s="17">
        <v>56.46</v>
      </c>
      <c r="N377" s="17">
        <v>30.37</v>
      </c>
      <c r="O377" s="17">
        <v>23.45</v>
      </c>
      <c r="P377" s="17">
        <v>1</v>
      </c>
      <c r="Q377" s="16">
        <v>4</v>
      </c>
    </row>
    <row r="378" spans="2:17" ht="15.75" thickBot="1">
      <c r="B378" s="17">
        <v>14293</v>
      </c>
      <c r="C378" s="16" t="s">
        <v>2778</v>
      </c>
      <c r="D378" s="16" t="s">
        <v>1912</v>
      </c>
      <c r="E378" s="17">
        <v>2.04</v>
      </c>
      <c r="F378" s="17">
        <v>1.1200000000000001</v>
      </c>
      <c r="G378" s="17">
        <v>0.48</v>
      </c>
      <c r="H378" s="17">
        <v>128.49</v>
      </c>
      <c r="I378" s="17">
        <v>166.27</v>
      </c>
      <c r="J378" s="17">
        <v>221.37</v>
      </c>
      <c r="K378" s="17">
        <v>329.59</v>
      </c>
      <c r="L378" s="17">
        <v>636.83000000000004</v>
      </c>
      <c r="M378" s="17">
        <v>650.91999999999996</v>
      </c>
      <c r="N378" s="17">
        <v>473.1</v>
      </c>
      <c r="O378" s="17">
        <v>466.67</v>
      </c>
      <c r="P378" s="17"/>
      <c r="Q378" s="16">
        <v>2</v>
      </c>
    </row>
    <row r="379" spans="2:17" ht="15.75" thickBot="1">
      <c r="B379" s="17">
        <v>51886</v>
      </c>
      <c r="C379" s="16" t="s">
        <v>2777</v>
      </c>
      <c r="D379" s="16" t="s">
        <v>1520</v>
      </c>
      <c r="E379" s="16" t="s">
        <v>147</v>
      </c>
      <c r="F379" s="17">
        <v>0.53</v>
      </c>
      <c r="G379" s="17">
        <v>0.64</v>
      </c>
      <c r="H379" s="17">
        <v>48.06</v>
      </c>
      <c r="I379" s="17">
        <v>48.19</v>
      </c>
      <c r="J379" s="17">
        <v>51.17</v>
      </c>
      <c r="K379" s="17">
        <v>48.76</v>
      </c>
      <c r="L379" s="17">
        <v>111.61</v>
      </c>
      <c r="M379" s="17">
        <v>128.75</v>
      </c>
      <c r="N379" s="17">
        <v>71.45</v>
      </c>
      <c r="O379" s="17">
        <v>76.28</v>
      </c>
      <c r="P379" s="17">
        <v>1</v>
      </c>
      <c r="Q379" s="16">
        <v>4</v>
      </c>
    </row>
    <row r="380" spans="2:17" ht="15.75" thickBot="1">
      <c r="B380" s="17">
        <v>18550</v>
      </c>
      <c r="C380" s="16" t="s">
        <v>2776</v>
      </c>
      <c r="D380" s="16" t="s">
        <v>227</v>
      </c>
      <c r="E380" s="17">
        <v>1.04</v>
      </c>
      <c r="F380" s="17">
        <v>-0.38</v>
      </c>
      <c r="G380" s="17">
        <v>0.55000000000000004</v>
      </c>
      <c r="H380" s="17">
        <v>112.99</v>
      </c>
      <c r="I380" s="17">
        <v>133.30000000000001</v>
      </c>
      <c r="J380" s="17">
        <v>135.33000000000001</v>
      </c>
      <c r="K380" s="17">
        <v>91.19</v>
      </c>
      <c r="L380" s="17">
        <v>323.77999999999997</v>
      </c>
      <c r="M380" s="17">
        <v>245.87</v>
      </c>
      <c r="N380" s="17">
        <v>100.74</v>
      </c>
      <c r="O380" s="17">
        <v>129.57</v>
      </c>
      <c r="P380" s="17"/>
      <c r="Q380" s="16">
        <v>5</v>
      </c>
    </row>
    <row r="381" spans="2:17" ht="15.75" thickBot="1">
      <c r="B381" s="17">
        <v>233908</v>
      </c>
      <c r="C381" s="16" t="s">
        <v>2775</v>
      </c>
      <c r="D381" s="16" t="s">
        <v>227</v>
      </c>
      <c r="E381" s="17">
        <v>1.03</v>
      </c>
      <c r="F381" s="17">
        <v>0.33</v>
      </c>
      <c r="G381" s="17">
        <v>0.37</v>
      </c>
      <c r="H381" s="17">
        <v>142.25</v>
      </c>
      <c r="I381" s="17">
        <v>144.58000000000001</v>
      </c>
      <c r="J381" s="17">
        <v>151.32</v>
      </c>
      <c r="K381" s="17">
        <v>168.27</v>
      </c>
      <c r="L381" s="17">
        <v>413.75</v>
      </c>
      <c r="M381" s="17">
        <v>267.76</v>
      </c>
      <c r="N381" s="17">
        <v>180.84</v>
      </c>
      <c r="O381" s="17">
        <v>214.25</v>
      </c>
      <c r="P381" s="17"/>
      <c r="Q381" s="16">
        <v>4</v>
      </c>
    </row>
    <row r="382" spans="2:17" ht="15.75" thickBot="1">
      <c r="B382" s="17">
        <v>14362</v>
      </c>
      <c r="C382" s="16" t="s">
        <v>2774</v>
      </c>
      <c r="D382" s="16" t="s">
        <v>2773</v>
      </c>
      <c r="E382" s="17">
        <v>3.54</v>
      </c>
      <c r="F382" s="17">
        <v>1.08</v>
      </c>
      <c r="G382" s="17">
        <v>1.65</v>
      </c>
      <c r="H382" s="17">
        <v>1.0900000000000001</v>
      </c>
      <c r="I382" s="17">
        <v>1.47</v>
      </c>
      <c r="J382" s="17">
        <v>2.66</v>
      </c>
      <c r="K382" s="17">
        <v>2.23</v>
      </c>
      <c r="L382" s="17">
        <v>48.2</v>
      </c>
      <c r="M382" s="17">
        <v>16.12</v>
      </c>
      <c r="N382" s="17">
        <v>4.99</v>
      </c>
      <c r="O382" s="17">
        <v>6.41</v>
      </c>
      <c r="P382" s="17"/>
      <c r="Q382" s="16">
        <v>4</v>
      </c>
    </row>
    <row r="383" spans="2:17" ht="15.75" thickBot="1">
      <c r="B383" s="17">
        <v>654820</v>
      </c>
      <c r="C383" s="16" t="s">
        <v>2772</v>
      </c>
      <c r="D383" s="16" t="s">
        <v>1885</v>
      </c>
      <c r="E383" s="17">
        <v>2.2400000000000002</v>
      </c>
      <c r="F383" s="17">
        <v>1.96</v>
      </c>
      <c r="G383" s="17">
        <v>2.0499999999999998</v>
      </c>
      <c r="H383" s="17">
        <v>3.8</v>
      </c>
      <c r="I383" s="17">
        <v>2.81</v>
      </c>
      <c r="J383" s="17">
        <v>1.64</v>
      </c>
      <c r="K383" s="17">
        <v>1.65</v>
      </c>
      <c r="L383" s="17">
        <v>29.69</v>
      </c>
      <c r="M383" s="17">
        <v>11.08</v>
      </c>
      <c r="N383" s="17">
        <v>6.82</v>
      </c>
      <c r="O383" s="17">
        <v>7.91</v>
      </c>
      <c r="P383" s="17"/>
      <c r="Q383" s="16">
        <v>3</v>
      </c>
    </row>
    <row r="384" spans="2:17" ht="15.75" thickBot="1">
      <c r="B384" s="17">
        <v>57436</v>
      </c>
      <c r="C384" s="16" t="s">
        <v>2771</v>
      </c>
      <c r="D384" s="16" t="s">
        <v>76</v>
      </c>
      <c r="E384" s="16" t="s">
        <v>166</v>
      </c>
      <c r="F384" s="17">
        <v>0</v>
      </c>
      <c r="G384" s="17">
        <v>0.05</v>
      </c>
      <c r="H384" s="17">
        <v>34.659999999999997</v>
      </c>
      <c r="I384" s="17">
        <v>37.14</v>
      </c>
      <c r="J384" s="17">
        <v>47.19</v>
      </c>
      <c r="K384" s="17">
        <v>66.08</v>
      </c>
      <c r="L384" s="17">
        <v>83.73</v>
      </c>
      <c r="M384" s="17">
        <v>107.49</v>
      </c>
      <c r="N384" s="17">
        <v>47.24</v>
      </c>
      <c r="O384" s="17">
        <v>68.349999999999994</v>
      </c>
      <c r="P384" s="17"/>
      <c r="Q384" s="16">
        <v>4</v>
      </c>
    </row>
    <row r="385" spans="2:17" ht="15.75" thickBot="1">
      <c r="B385" s="17">
        <v>14390</v>
      </c>
      <c r="C385" s="16" t="s">
        <v>2770</v>
      </c>
      <c r="D385" s="16" t="s">
        <v>1557</v>
      </c>
      <c r="E385" s="17">
        <v>0.94</v>
      </c>
      <c r="F385" s="17">
        <v>0.2</v>
      </c>
      <c r="G385" s="17">
        <v>0.06</v>
      </c>
      <c r="H385" s="17">
        <v>19.93</v>
      </c>
      <c r="I385" s="17">
        <v>23.19</v>
      </c>
      <c r="J385" s="17">
        <v>22.02</v>
      </c>
      <c r="K385" s="17">
        <v>24.37</v>
      </c>
      <c r="L385" s="17">
        <v>43.97</v>
      </c>
      <c r="M385" s="17">
        <v>41.32</v>
      </c>
      <c r="N385" s="17">
        <v>25.23</v>
      </c>
      <c r="O385" s="17">
        <v>24.15</v>
      </c>
      <c r="P385" s="17">
        <v>1</v>
      </c>
      <c r="Q385" s="16">
        <v>4</v>
      </c>
    </row>
    <row r="386" spans="2:17" ht="15.75" thickBot="1">
      <c r="B386" s="17">
        <v>14391</v>
      </c>
      <c r="C386" s="16" t="s">
        <v>2769</v>
      </c>
      <c r="D386" s="16" t="s">
        <v>2067</v>
      </c>
      <c r="E386" s="17">
        <v>0.71</v>
      </c>
      <c r="F386" s="17">
        <v>0.59</v>
      </c>
      <c r="G386" s="17">
        <v>0.12</v>
      </c>
      <c r="H386" s="17">
        <v>4.79</v>
      </c>
      <c r="I386" s="17">
        <v>8.36</v>
      </c>
      <c r="J386" s="17">
        <v>6.03</v>
      </c>
      <c r="K386" s="17">
        <v>6.77</v>
      </c>
      <c r="L386" s="17">
        <v>22.58</v>
      </c>
      <c r="M386" s="17">
        <v>12.61</v>
      </c>
      <c r="N386" s="17">
        <v>8.57</v>
      </c>
      <c r="O386" s="17">
        <v>8.2100000000000009</v>
      </c>
      <c r="P386" s="17">
        <v>1</v>
      </c>
      <c r="Q386" s="16">
        <v>4</v>
      </c>
    </row>
    <row r="387" spans="2:17" ht="15.75" thickBot="1">
      <c r="B387" s="17">
        <v>13197</v>
      </c>
      <c r="C387" s="16" t="s">
        <v>2768</v>
      </c>
      <c r="D387" s="16" t="s">
        <v>271</v>
      </c>
      <c r="E387" s="17">
        <v>1.34</v>
      </c>
      <c r="F387" s="17">
        <v>-7.0000000000000007E-2</v>
      </c>
      <c r="G387" s="17">
        <v>-0.89</v>
      </c>
      <c r="H387" s="17">
        <v>13.97</v>
      </c>
      <c r="I387" s="17">
        <v>18.09</v>
      </c>
      <c r="J387" s="17">
        <v>27.18</v>
      </c>
      <c r="K387" s="17">
        <v>31.62</v>
      </c>
      <c r="L387" s="17">
        <v>61.09</v>
      </c>
      <c r="M387" s="17">
        <v>41.56</v>
      </c>
      <c r="N387" s="17">
        <v>25.22</v>
      </c>
      <c r="O387" s="17">
        <v>18</v>
      </c>
      <c r="P387" s="17"/>
      <c r="Q387" s="16">
        <v>5</v>
      </c>
    </row>
    <row r="388" spans="2:17" ht="15.75" thickBot="1">
      <c r="B388" s="17">
        <v>17873</v>
      </c>
      <c r="C388" s="16" t="s">
        <v>2767</v>
      </c>
      <c r="D388" s="16" t="s">
        <v>258</v>
      </c>
      <c r="E388" s="16" t="s">
        <v>116</v>
      </c>
      <c r="F388" s="16" t="s">
        <v>226</v>
      </c>
      <c r="G388" s="17">
        <v>2.5099999999999998</v>
      </c>
      <c r="H388" s="17">
        <v>35.19</v>
      </c>
      <c r="I388" s="17">
        <v>38.619999999999997</v>
      </c>
      <c r="J388" s="17">
        <v>36.229999999999997</v>
      </c>
      <c r="K388" s="17">
        <v>36.049999999999997</v>
      </c>
      <c r="L388" s="17">
        <v>507.58</v>
      </c>
      <c r="M388" s="17">
        <v>571.84</v>
      </c>
      <c r="N388" s="17">
        <v>126.49</v>
      </c>
      <c r="O388" s="17">
        <v>197.81</v>
      </c>
      <c r="P388" s="17"/>
      <c r="Q388" s="16">
        <v>2</v>
      </c>
    </row>
    <row r="389" spans="2:17" ht="15.75" thickBot="1">
      <c r="B389" s="17">
        <v>23882</v>
      </c>
      <c r="C389" s="16" t="s">
        <v>2766</v>
      </c>
      <c r="D389" s="16" t="s">
        <v>149</v>
      </c>
      <c r="E389" s="16" t="s">
        <v>2067</v>
      </c>
      <c r="F389" s="17">
        <v>0.9</v>
      </c>
      <c r="G389" s="17">
        <v>1.18</v>
      </c>
      <c r="H389" s="17">
        <v>5.68</v>
      </c>
      <c r="I389" s="17">
        <v>7.32</v>
      </c>
      <c r="J389" s="17">
        <v>7.06</v>
      </c>
      <c r="K389" s="17">
        <v>7.74</v>
      </c>
      <c r="L389" s="17">
        <v>47.82</v>
      </c>
      <c r="M389" s="17">
        <v>30.68</v>
      </c>
      <c r="N389" s="17">
        <v>13.69</v>
      </c>
      <c r="O389" s="17">
        <v>18.59</v>
      </c>
      <c r="P389" s="17"/>
      <c r="Q389" s="16">
        <v>4</v>
      </c>
    </row>
    <row r="390" spans="2:17" ht="15.75" thickBot="1">
      <c r="B390" s="17">
        <v>207839</v>
      </c>
      <c r="C390" s="16" t="s">
        <v>2765</v>
      </c>
      <c r="D390" s="16" t="s">
        <v>89</v>
      </c>
      <c r="E390" s="17">
        <v>1.48</v>
      </c>
      <c r="F390" s="17">
        <v>-7.0000000000000007E-2</v>
      </c>
      <c r="G390" s="17">
        <v>1.04</v>
      </c>
      <c r="H390" s="17">
        <v>8.02</v>
      </c>
      <c r="I390" s="17">
        <v>10.029999999999999</v>
      </c>
      <c r="J390" s="17">
        <v>10.26</v>
      </c>
      <c r="K390" s="17">
        <v>13.22</v>
      </c>
      <c r="L390" s="17">
        <v>31.11</v>
      </c>
      <c r="M390" s="17">
        <v>25.99</v>
      </c>
      <c r="N390" s="17">
        <v>9.6199999999999992</v>
      </c>
      <c r="O390" s="17">
        <v>28.04</v>
      </c>
      <c r="P390" s="17"/>
      <c r="Q390" s="16">
        <v>4</v>
      </c>
    </row>
    <row r="391" spans="2:17" ht="15.75" thickBot="1">
      <c r="B391" s="17">
        <v>237436</v>
      </c>
      <c r="C391" s="16" t="s">
        <v>27</v>
      </c>
      <c r="D391" s="16" t="s">
        <v>226</v>
      </c>
      <c r="E391" s="17">
        <v>1.07</v>
      </c>
      <c r="F391" s="17">
        <v>0.01</v>
      </c>
      <c r="G391" s="17">
        <v>0.5</v>
      </c>
      <c r="H391" s="17">
        <v>40.450000000000003</v>
      </c>
      <c r="I391" s="17">
        <v>52.31</v>
      </c>
      <c r="J391" s="17">
        <v>49.15</v>
      </c>
      <c r="K391" s="17">
        <v>48.45</v>
      </c>
      <c r="L391" s="17">
        <v>145.71</v>
      </c>
      <c r="M391" s="17">
        <v>99.98</v>
      </c>
      <c r="N391" s="17">
        <v>48.9</v>
      </c>
      <c r="O391" s="17">
        <v>69.28</v>
      </c>
      <c r="P391" s="17"/>
      <c r="Q391" s="16">
        <v>4</v>
      </c>
    </row>
    <row r="392" spans="2:17" ht="15.75" thickBot="1">
      <c r="B392" s="17">
        <v>74185</v>
      </c>
      <c r="C392" s="16" t="s">
        <v>2764</v>
      </c>
      <c r="D392" s="16" t="s">
        <v>93</v>
      </c>
      <c r="E392" s="16" t="s">
        <v>2474</v>
      </c>
      <c r="F392" s="17">
        <v>1.44</v>
      </c>
      <c r="G392" s="17">
        <v>1.35</v>
      </c>
      <c r="H392" s="17">
        <v>7.82</v>
      </c>
      <c r="I392" s="17">
        <v>12.97</v>
      </c>
      <c r="J392" s="17">
        <v>15.08</v>
      </c>
      <c r="K392" s="17">
        <v>22.99</v>
      </c>
      <c r="L392" s="17">
        <v>65.33</v>
      </c>
      <c r="M392" s="17">
        <v>89.87</v>
      </c>
      <c r="N392" s="17">
        <v>38.68</v>
      </c>
      <c r="O392" s="17">
        <v>55.87</v>
      </c>
      <c r="P392" s="17"/>
      <c r="Q392" s="16">
        <v>2</v>
      </c>
    </row>
    <row r="393" spans="2:17" ht="15.75" thickBot="1">
      <c r="B393" s="17">
        <v>626578</v>
      </c>
      <c r="C393" s="16" t="s">
        <v>123</v>
      </c>
      <c r="D393" s="16" t="s">
        <v>1803</v>
      </c>
      <c r="E393" s="17">
        <v>2.1800000000000002</v>
      </c>
      <c r="F393" s="17">
        <v>2.02</v>
      </c>
      <c r="G393" s="17">
        <v>2.74</v>
      </c>
      <c r="H393" s="17">
        <v>10.32</v>
      </c>
      <c r="I393" s="17">
        <v>9.58</v>
      </c>
      <c r="J393" s="17">
        <v>5.94</v>
      </c>
      <c r="K393" s="17">
        <v>3.52</v>
      </c>
      <c r="L393" s="17">
        <v>42.83</v>
      </c>
      <c r="M393" s="17">
        <v>40.39</v>
      </c>
      <c r="N393" s="17">
        <v>21.47</v>
      </c>
      <c r="O393" s="17">
        <v>16.54</v>
      </c>
      <c r="P393" s="17"/>
      <c r="Q393" s="16">
        <v>3</v>
      </c>
    </row>
    <row r="394" spans="2:17" ht="15.75" thickBot="1">
      <c r="B394" s="17">
        <v>14469</v>
      </c>
      <c r="C394" s="16" t="s">
        <v>125</v>
      </c>
      <c r="D394" s="16" t="s">
        <v>237</v>
      </c>
      <c r="E394" s="16" t="s">
        <v>1842</v>
      </c>
      <c r="F394" s="16" t="s">
        <v>1766</v>
      </c>
      <c r="G394" s="17">
        <v>2.2799999999999998</v>
      </c>
      <c r="H394" s="17">
        <v>102.76</v>
      </c>
      <c r="I394" s="17">
        <v>60.26</v>
      </c>
      <c r="J394" s="17">
        <v>44.45</v>
      </c>
      <c r="K394" s="17">
        <v>36.17</v>
      </c>
      <c r="L394" s="17">
        <v>1262.49</v>
      </c>
      <c r="M394" s="17">
        <v>866.31</v>
      </c>
      <c r="N394" s="17">
        <v>385.84</v>
      </c>
      <c r="O394" s="17">
        <v>172.65</v>
      </c>
      <c r="P394" s="17"/>
      <c r="Q394" s="16">
        <v>3</v>
      </c>
    </row>
    <row r="395" spans="2:17" ht="15.75" thickBot="1">
      <c r="B395" s="17">
        <v>55932</v>
      </c>
      <c r="C395" s="16" t="s">
        <v>126</v>
      </c>
      <c r="D395" s="16" t="s">
        <v>2763</v>
      </c>
      <c r="E395" s="16" t="s">
        <v>116</v>
      </c>
      <c r="F395" s="16" t="s">
        <v>163</v>
      </c>
      <c r="G395" s="17">
        <v>3.08</v>
      </c>
      <c r="H395" s="17">
        <v>32.39</v>
      </c>
      <c r="I395" s="17">
        <v>22.64</v>
      </c>
      <c r="J395" s="17">
        <v>14.03</v>
      </c>
      <c r="K395" s="17">
        <v>6.84</v>
      </c>
      <c r="L395" s="17">
        <v>440.04</v>
      </c>
      <c r="M395" s="17">
        <v>348.73</v>
      </c>
      <c r="N395" s="17">
        <v>131.01</v>
      </c>
      <c r="O395" s="17">
        <v>50.61</v>
      </c>
      <c r="P395" s="17"/>
      <c r="Q395" s="16">
        <v>3</v>
      </c>
    </row>
    <row r="396" spans="2:17" ht="15.75" thickBot="1">
      <c r="B396" s="17">
        <v>17472</v>
      </c>
      <c r="C396" s="16" t="s">
        <v>128</v>
      </c>
      <c r="D396" s="16" t="s">
        <v>222</v>
      </c>
      <c r="E396" s="17">
        <v>2.1800000000000002</v>
      </c>
      <c r="F396" s="17">
        <v>2.02</v>
      </c>
      <c r="G396" s="17">
        <v>2.74</v>
      </c>
      <c r="H396" s="17">
        <v>10.32</v>
      </c>
      <c r="I396" s="17">
        <v>9.58</v>
      </c>
      <c r="J396" s="17">
        <v>5.94</v>
      </c>
      <c r="K396" s="17">
        <v>3.52</v>
      </c>
      <c r="L396" s="17">
        <v>41.92</v>
      </c>
      <c r="M396" s="17">
        <v>40.39</v>
      </c>
      <c r="N396" s="17">
        <v>21.47</v>
      </c>
      <c r="O396" s="17">
        <v>16.54</v>
      </c>
      <c r="P396" s="17"/>
      <c r="Q396" s="16">
        <v>3</v>
      </c>
    </row>
    <row r="397" spans="2:17" ht="15.75" thickBot="1">
      <c r="B397" s="17">
        <v>229898</v>
      </c>
      <c r="C397" s="16" t="s">
        <v>129</v>
      </c>
      <c r="D397" s="16" t="s">
        <v>2762</v>
      </c>
      <c r="E397" s="16" t="s">
        <v>2761</v>
      </c>
      <c r="F397" s="16" t="s">
        <v>2760</v>
      </c>
      <c r="G397" s="17">
        <v>3.24</v>
      </c>
      <c r="H397" s="17">
        <v>22.61</v>
      </c>
      <c r="I397" s="17">
        <v>14.29</v>
      </c>
      <c r="J397" s="17">
        <v>8.94</v>
      </c>
      <c r="K397" s="17">
        <v>7.18</v>
      </c>
      <c r="L397" s="17">
        <v>1587.25</v>
      </c>
      <c r="M397" s="17">
        <v>631.58000000000004</v>
      </c>
      <c r="N397" s="17">
        <v>175.64</v>
      </c>
      <c r="O397" s="17">
        <v>60.1</v>
      </c>
      <c r="P397" s="17"/>
      <c r="Q397" s="16">
        <v>3</v>
      </c>
    </row>
    <row r="398" spans="2:17" ht="15.75" thickBot="1">
      <c r="B398" s="17">
        <v>100702</v>
      </c>
      <c r="C398" s="16" t="s">
        <v>131</v>
      </c>
      <c r="D398" s="16" t="s">
        <v>222</v>
      </c>
      <c r="E398" s="17">
        <v>2.1800000000000002</v>
      </c>
      <c r="F398" s="17">
        <v>2.02</v>
      </c>
      <c r="G398" s="17">
        <v>2.74</v>
      </c>
      <c r="H398" s="17">
        <v>10.32</v>
      </c>
      <c r="I398" s="17">
        <v>9.58</v>
      </c>
      <c r="J398" s="17">
        <v>5.94</v>
      </c>
      <c r="K398" s="17">
        <v>3.52</v>
      </c>
      <c r="L398" s="17">
        <v>41.92</v>
      </c>
      <c r="M398" s="17">
        <v>40.39</v>
      </c>
      <c r="N398" s="17">
        <v>21.47</v>
      </c>
      <c r="O398" s="17">
        <v>16.54</v>
      </c>
      <c r="P398" s="17"/>
      <c r="Q398" s="16">
        <v>3</v>
      </c>
    </row>
    <row r="399" spans="2:17" ht="15.75" thickBot="1">
      <c r="B399" s="17">
        <v>229900</v>
      </c>
      <c r="C399" s="16" t="s">
        <v>132</v>
      </c>
      <c r="D399" s="16" t="s">
        <v>2641</v>
      </c>
      <c r="E399" s="16" t="s">
        <v>2686</v>
      </c>
      <c r="F399" s="16" t="s">
        <v>1965</v>
      </c>
      <c r="G399" s="17">
        <v>2.56</v>
      </c>
      <c r="H399" s="17">
        <v>26.43</v>
      </c>
      <c r="I399" s="17">
        <v>22.68</v>
      </c>
      <c r="J399" s="17">
        <v>18.010000000000002</v>
      </c>
      <c r="K399" s="17">
        <v>8.5500000000000007</v>
      </c>
      <c r="L399" s="17">
        <v>311.32</v>
      </c>
      <c r="M399" s="17">
        <v>170.49</v>
      </c>
      <c r="N399" s="17">
        <v>100.02</v>
      </c>
      <c r="O399" s="17">
        <v>44.12</v>
      </c>
      <c r="P399" s="17"/>
      <c r="Q399" s="16">
        <v>3</v>
      </c>
    </row>
    <row r="400" spans="2:17" ht="15.75" thickBot="1">
      <c r="B400" s="17">
        <v>227960</v>
      </c>
      <c r="C400" s="16" t="s">
        <v>2759</v>
      </c>
      <c r="D400" s="16" t="s">
        <v>1543</v>
      </c>
      <c r="E400" s="17">
        <v>1.33</v>
      </c>
      <c r="F400" s="17">
        <v>0.3</v>
      </c>
      <c r="G400" s="17">
        <v>1.2</v>
      </c>
      <c r="H400" s="17">
        <v>8.8000000000000007</v>
      </c>
      <c r="I400" s="17">
        <v>6.15</v>
      </c>
      <c r="J400" s="17">
        <v>6.97</v>
      </c>
      <c r="K400" s="17">
        <v>6.17</v>
      </c>
      <c r="L400" s="17">
        <v>20.49</v>
      </c>
      <c r="M400" s="17">
        <v>14.7</v>
      </c>
      <c r="N400" s="17">
        <v>7.55</v>
      </c>
      <c r="O400" s="17">
        <v>12.12</v>
      </c>
      <c r="P400" s="17"/>
      <c r="Q400" s="16">
        <v>4</v>
      </c>
    </row>
    <row r="401" spans="2:17" ht="15.75" thickBot="1">
      <c r="B401" s="17">
        <v>14528</v>
      </c>
      <c r="C401" s="16" t="s">
        <v>2758</v>
      </c>
      <c r="D401" s="16" t="s">
        <v>2083</v>
      </c>
      <c r="E401" s="16" t="s">
        <v>1929</v>
      </c>
      <c r="F401" s="16" t="s">
        <v>1692</v>
      </c>
      <c r="G401" s="17">
        <v>2.15</v>
      </c>
      <c r="H401" s="17">
        <v>58.82</v>
      </c>
      <c r="I401" s="17">
        <v>48.54</v>
      </c>
      <c r="J401" s="17">
        <v>47.7</v>
      </c>
      <c r="K401" s="17">
        <v>51.08</v>
      </c>
      <c r="L401" s="17">
        <v>517.26</v>
      </c>
      <c r="M401" s="17">
        <v>354.73</v>
      </c>
      <c r="N401" s="17">
        <v>157.49</v>
      </c>
      <c r="O401" s="17">
        <v>219.83</v>
      </c>
      <c r="P401" s="17"/>
      <c r="Q401" s="16">
        <v>2</v>
      </c>
    </row>
    <row r="402" spans="2:17" ht="15.75" thickBot="1">
      <c r="B402" s="17">
        <v>14629</v>
      </c>
      <c r="C402" s="16" t="s">
        <v>2757</v>
      </c>
      <c r="D402" s="16" t="s">
        <v>229</v>
      </c>
      <c r="E402" s="16" t="s">
        <v>1760</v>
      </c>
      <c r="F402" s="17">
        <v>0.17</v>
      </c>
      <c r="G402" s="17">
        <v>0.34</v>
      </c>
      <c r="H402" s="17">
        <v>21.08</v>
      </c>
      <c r="I402" s="17">
        <v>19.34</v>
      </c>
      <c r="J402" s="17">
        <v>26.64</v>
      </c>
      <c r="K402" s="17">
        <v>30.06</v>
      </c>
      <c r="L402" s="17">
        <v>78.03</v>
      </c>
      <c r="M402" s="17">
        <v>61.53</v>
      </c>
      <c r="N402" s="17">
        <v>29.43</v>
      </c>
      <c r="O402" s="17">
        <v>39.14</v>
      </c>
      <c r="P402" s="17"/>
      <c r="Q402" s="16">
        <v>4</v>
      </c>
    </row>
    <row r="403" spans="2:17" ht="15.75" thickBot="1">
      <c r="B403" s="17">
        <v>14630</v>
      </c>
      <c r="C403" s="16" t="s">
        <v>2756</v>
      </c>
      <c r="D403" s="16" t="s">
        <v>277</v>
      </c>
      <c r="E403" s="16" t="s">
        <v>1848</v>
      </c>
      <c r="F403" s="17">
        <v>0.72</v>
      </c>
      <c r="G403" s="17">
        <v>1.01</v>
      </c>
      <c r="H403" s="17">
        <v>32.01</v>
      </c>
      <c r="I403" s="17">
        <v>43.05</v>
      </c>
      <c r="J403" s="17">
        <v>49.72</v>
      </c>
      <c r="K403" s="17">
        <v>69</v>
      </c>
      <c r="L403" s="17">
        <v>312.82</v>
      </c>
      <c r="M403" s="17">
        <v>259.58999999999997</v>
      </c>
      <c r="N403" s="17">
        <v>77.94</v>
      </c>
      <c r="O403" s="17">
        <v>135.22999999999999</v>
      </c>
      <c r="P403" s="17"/>
      <c r="Q403" s="16">
        <v>4</v>
      </c>
    </row>
    <row r="404" spans="2:17" ht="15.75" thickBot="1">
      <c r="B404" s="17">
        <v>56209</v>
      </c>
      <c r="C404" s="16" t="s">
        <v>2755</v>
      </c>
      <c r="D404" s="16" t="s">
        <v>101</v>
      </c>
      <c r="E404" s="16" t="s">
        <v>2520</v>
      </c>
      <c r="F404" s="16" t="s">
        <v>1517</v>
      </c>
      <c r="G404" s="17">
        <v>1.89</v>
      </c>
      <c r="H404" s="17">
        <v>61.32</v>
      </c>
      <c r="I404" s="17">
        <v>60.31</v>
      </c>
      <c r="J404" s="17">
        <v>55.21</v>
      </c>
      <c r="K404" s="17">
        <v>71.430000000000007</v>
      </c>
      <c r="L404" s="17">
        <v>284.17</v>
      </c>
      <c r="M404" s="17">
        <v>300.04000000000002</v>
      </c>
      <c r="N404" s="17">
        <v>140.4</v>
      </c>
      <c r="O404" s="17">
        <v>256.58</v>
      </c>
      <c r="P404" s="17"/>
      <c r="Q404" s="16">
        <v>2</v>
      </c>
    </row>
    <row r="405" spans="2:17" ht="15.75" thickBot="1">
      <c r="B405" s="17">
        <v>23886</v>
      </c>
      <c r="C405" s="16" t="s">
        <v>2754</v>
      </c>
      <c r="D405" s="16" t="s">
        <v>2753</v>
      </c>
      <c r="E405" s="16" t="s">
        <v>2752</v>
      </c>
      <c r="F405" s="17">
        <v>1.8</v>
      </c>
      <c r="G405" s="17">
        <v>3.09</v>
      </c>
      <c r="H405" s="17">
        <v>0.35</v>
      </c>
      <c r="I405" s="17">
        <v>0.73</v>
      </c>
      <c r="J405" s="17">
        <v>1.37</v>
      </c>
      <c r="K405" s="17">
        <v>0.63</v>
      </c>
      <c r="L405" s="17">
        <v>56.66</v>
      </c>
      <c r="M405" s="17">
        <v>20.94</v>
      </c>
      <c r="N405" s="17">
        <v>4.57</v>
      </c>
      <c r="O405" s="17">
        <v>6.72</v>
      </c>
      <c r="P405" s="17"/>
      <c r="Q405" s="16">
        <v>4</v>
      </c>
    </row>
    <row r="406" spans="2:17" ht="15.75" thickBot="1">
      <c r="B406" s="17">
        <v>14579</v>
      </c>
      <c r="C406" s="16" t="s">
        <v>2751</v>
      </c>
      <c r="D406" s="16" t="s">
        <v>285</v>
      </c>
      <c r="E406" s="16" t="s">
        <v>2750</v>
      </c>
      <c r="F406" s="16" t="s">
        <v>130</v>
      </c>
      <c r="G406" s="17">
        <v>6.81</v>
      </c>
      <c r="H406" s="17">
        <v>0.09</v>
      </c>
      <c r="I406" s="17">
        <v>1.02</v>
      </c>
      <c r="J406" s="17">
        <v>1.25</v>
      </c>
      <c r="K406" s="17">
        <v>2.73</v>
      </c>
      <c r="L406" s="17">
        <v>206.05</v>
      </c>
      <c r="M406" s="17">
        <v>180.9</v>
      </c>
      <c r="N406" s="17">
        <v>37.56</v>
      </c>
      <c r="O406" s="17">
        <v>117.35</v>
      </c>
      <c r="P406" s="17"/>
      <c r="Q406" s="16">
        <v>2</v>
      </c>
    </row>
    <row r="407" spans="2:17" ht="15.75" thickBot="1">
      <c r="B407" s="17">
        <v>14583</v>
      </c>
      <c r="C407" s="16" t="s">
        <v>2749</v>
      </c>
      <c r="D407" s="16" t="s">
        <v>1592</v>
      </c>
      <c r="E407" s="17">
        <v>1.33</v>
      </c>
      <c r="F407" s="17">
        <v>0.64</v>
      </c>
      <c r="G407" s="17">
        <v>1.42</v>
      </c>
      <c r="H407" s="17">
        <v>18.649999999999999</v>
      </c>
      <c r="I407" s="17">
        <v>17.989999999999998</v>
      </c>
      <c r="J407" s="17">
        <v>20.45</v>
      </c>
      <c r="K407" s="17">
        <v>15.99</v>
      </c>
      <c r="L407" s="17">
        <v>36.08</v>
      </c>
      <c r="M407" s="17">
        <v>40.99</v>
      </c>
      <c r="N407" s="17">
        <v>29.89</v>
      </c>
      <c r="O407" s="17">
        <v>42.34</v>
      </c>
      <c r="P407" s="17"/>
      <c r="Q407" s="16">
        <v>2</v>
      </c>
    </row>
    <row r="408" spans="2:17" ht="15.75" thickBot="1">
      <c r="B408" s="17">
        <v>110175</v>
      </c>
      <c r="C408" s="16" t="s">
        <v>2748</v>
      </c>
      <c r="D408" s="16" t="s">
        <v>235</v>
      </c>
      <c r="E408" s="17">
        <v>1.69</v>
      </c>
      <c r="F408" s="17">
        <v>0.81</v>
      </c>
      <c r="G408" s="17">
        <v>0.74</v>
      </c>
      <c r="H408" s="17">
        <v>5.28</v>
      </c>
      <c r="I408" s="17">
        <v>4.68</v>
      </c>
      <c r="J408" s="17">
        <v>4.9800000000000004</v>
      </c>
      <c r="K408" s="17">
        <v>3.93</v>
      </c>
      <c r="L408" s="17">
        <v>20.309999999999999</v>
      </c>
      <c r="M408" s="17">
        <v>13.26</v>
      </c>
      <c r="N408" s="17">
        <v>7.49</v>
      </c>
      <c r="O408" s="17">
        <v>5.95</v>
      </c>
      <c r="P408" s="17"/>
      <c r="Q408" s="16">
        <v>4</v>
      </c>
    </row>
    <row r="409" spans="2:17" ht="15.75" thickBot="1">
      <c r="B409" s="17">
        <v>66092</v>
      </c>
      <c r="C409" s="16" t="s">
        <v>2747</v>
      </c>
      <c r="D409" s="16" t="s">
        <v>1557</v>
      </c>
      <c r="E409" s="16" t="s">
        <v>1572</v>
      </c>
      <c r="F409" s="17">
        <v>0.64</v>
      </c>
      <c r="G409" s="17">
        <v>0.62</v>
      </c>
      <c r="H409" s="17">
        <v>146.62</v>
      </c>
      <c r="I409" s="17">
        <v>143.53</v>
      </c>
      <c r="J409" s="17">
        <v>142.36000000000001</v>
      </c>
      <c r="K409" s="17">
        <v>162.22</v>
      </c>
      <c r="L409" s="17">
        <v>323.13</v>
      </c>
      <c r="M409" s="17">
        <v>320.95</v>
      </c>
      <c r="N409" s="17">
        <v>213.55</v>
      </c>
      <c r="O409" s="17">
        <v>244.38</v>
      </c>
      <c r="P409" s="17"/>
      <c r="Q409" s="16">
        <v>2</v>
      </c>
    </row>
    <row r="410" spans="2:17" ht="15.75" thickBot="1">
      <c r="B410" s="17">
        <v>14609</v>
      </c>
      <c r="C410" s="16" t="s">
        <v>2746</v>
      </c>
      <c r="D410" s="16" t="s">
        <v>2745</v>
      </c>
      <c r="E410" s="17">
        <v>3.53</v>
      </c>
      <c r="F410" s="17">
        <v>2.5299999999999998</v>
      </c>
      <c r="G410" s="17">
        <v>3.85</v>
      </c>
      <c r="H410" s="17">
        <v>0.79</v>
      </c>
      <c r="I410" s="17">
        <v>1.21</v>
      </c>
      <c r="J410" s="17">
        <v>1.29</v>
      </c>
      <c r="K410" s="17">
        <v>1.38</v>
      </c>
      <c r="L410" s="17">
        <v>41.25</v>
      </c>
      <c r="M410" s="17">
        <v>10.55</v>
      </c>
      <c r="N410" s="17">
        <v>5.73</v>
      </c>
      <c r="O410" s="17">
        <v>18.61</v>
      </c>
      <c r="P410" s="17"/>
      <c r="Q410" s="16">
        <v>2</v>
      </c>
    </row>
    <row r="411" spans="2:17" ht="15.75" thickBot="1">
      <c r="B411" s="17">
        <v>11605</v>
      </c>
      <c r="C411" s="16" t="s">
        <v>2744</v>
      </c>
      <c r="D411" s="16" t="s">
        <v>135</v>
      </c>
      <c r="E411" s="16" t="s">
        <v>1494</v>
      </c>
      <c r="F411" s="17">
        <v>0.62</v>
      </c>
      <c r="G411" s="17">
        <v>0.77</v>
      </c>
      <c r="H411" s="17">
        <v>81.39</v>
      </c>
      <c r="I411" s="17">
        <v>76.099999999999994</v>
      </c>
      <c r="J411" s="17">
        <v>91.73</v>
      </c>
      <c r="K411" s="17">
        <v>117.16</v>
      </c>
      <c r="L411" s="17">
        <v>225.82</v>
      </c>
      <c r="M411" s="17">
        <v>218.52</v>
      </c>
      <c r="N411" s="17">
        <v>138.81</v>
      </c>
      <c r="O411" s="17">
        <v>196.47</v>
      </c>
      <c r="P411" s="17"/>
      <c r="Q411" s="16">
        <v>2</v>
      </c>
    </row>
    <row r="412" spans="2:17" ht="15.75" thickBot="1">
      <c r="B412" s="17">
        <v>93692</v>
      </c>
      <c r="C412" s="16" t="s">
        <v>2743</v>
      </c>
      <c r="D412" s="16" t="s">
        <v>1564</v>
      </c>
      <c r="E412" s="16" t="s">
        <v>287</v>
      </c>
      <c r="F412" s="16" t="s">
        <v>295</v>
      </c>
      <c r="G412" s="17">
        <v>2.21</v>
      </c>
      <c r="H412" s="17">
        <v>287.33999999999997</v>
      </c>
      <c r="I412" s="17">
        <v>192.69</v>
      </c>
      <c r="J412" s="17">
        <v>175.68</v>
      </c>
      <c r="K412" s="17">
        <v>201.64</v>
      </c>
      <c r="L412" s="17">
        <v>861.66</v>
      </c>
      <c r="M412" s="17">
        <v>578.98</v>
      </c>
      <c r="N412" s="17">
        <v>884.62</v>
      </c>
      <c r="O412" s="17">
        <v>930.8</v>
      </c>
      <c r="P412" s="17"/>
      <c r="Q412" s="16">
        <v>2</v>
      </c>
    </row>
    <row r="413" spans="2:17" ht="15.75" thickBot="1">
      <c r="B413" s="17">
        <v>14660</v>
      </c>
      <c r="C413" s="16" t="s">
        <v>2742</v>
      </c>
      <c r="D413" s="16" t="s">
        <v>1782</v>
      </c>
      <c r="E413" s="17">
        <v>1.03</v>
      </c>
      <c r="F413" s="17">
        <v>-0.18</v>
      </c>
      <c r="G413" s="17">
        <v>0.09</v>
      </c>
      <c r="H413" s="17">
        <v>30.02</v>
      </c>
      <c r="I413" s="17">
        <v>33.89</v>
      </c>
      <c r="J413" s="17">
        <v>42.22</v>
      </c>
      <c r="K413" s="17">
        <v>39.659999999999997</v>
      </c>
      <c r="L413" s="17">
        <v>95.35</v>
      </c>
      <c r="M413" s="17">
        <v>62.39</v>
      </c>
      <c r="N413" s="17">
        <v>35.68</v>
      </c>
      <c r="O413" s="17">
        <v>43.15</v>
      </c>
      <c r="P413" s="17"/>
      <c r="Q413" s="16">
        <v>4</v>
      </c>
    </row>
    <row r="414" spans="2:17" ht="15.75" thickBot="1">
      <c r="B414" s="17">
        <v>68077</v>
      </c>
      <c r="C414" s="16" t="s">
        <v>2741</v>
      </c>
      <c r="D414" s="16" t="s">
        <v>1537</v>
      </c>
      <c r="E414" s="17">
        <v>0.93</v>
      </c>
      <c r="F414" s="17">
        <v>0.17</v>
      </c>
      <c r="G414" s="17">
        <v>0.2</v>
      </c>
      <c r="H414" s="17">
        <v>11.21</v>
      </c>
      <c r="I414" s="17">
        <v>16.260000000000002</v>
      </c>
      <c r="J414" s="17">
        <v>16.899999999999999</v>
      </c>
      <c r="K414" s="17">
        <v>16.899999999999999</v>
      </c>
      <c r="L414" s="17">
        <v>23.7</v>
      </c>
      <c r="M414" s="17">
        <v>27.74</v>
      </c>
      <c r="N414" s="17">
        <v>17.63</v>
      </c>
      <c r="O414" s="17">
        <v>20.13</v>
      </c>
      <c r="P414" s="17"/>
      <c r="Q414" s="16">
        <v>4</v>
      </c>
    </row>
    <row r="415" spans="2:17" ht="15.75" thickBot="1">
      <c r="B415" s="17">
        <v>672195</v>
      </c>
      <c r="C415" s="16" t="s">
        <v>2740</v>
      </c>
      <c r="D415" s="17">
        <v>2.09</v>
      </c>
      <c r="E415" s="16" t="s">
        <v>206</v>
      </c>
      <c r="F415" s="17">
        <v>1.54</v>
      </c>
      <c r="G415" s="17">
        <v>1.62</v>
      </c>
      <c r="H415" s="17">
        <v>4.7</v>
      </c>
      <c r="I415" s="17">
        <v>7.27</v>
      </c>
      <c r="J415" s="17">
        <v>6.67</v>
      </c>
      <c r="K415" s="17">
        <v>7.93</v>
      </c>
      <c r="L415" s="17">
        <v>16.14</v>
      </c>
      <c r="M415" s="17">
        <v>21.18</v>
      </c>
      <c r="N415" s="17">
        <v>16.899999999999999</v>
      </c>
      <c r="O415" s="17">
        <v>23.55</v>
      </c>
      <c r="P415" s="17"/>
      <c r="Q415" s="16">
        <v>2</v>
      </c>
    </row>
    <row r="416" spans="2:17" ht="15.75" thickBot="1">
      <c r="B416" s="17">
        <v>100041953</v>
      </c>
      <c r="C416" s="16" t="s">
        <v>2739</v>
      </c>
      <c r="D416" s="16" t="s">
        <v>1819</v>
      </c>
      <c r="E416" s="16" t="s">
        <v>1772</v>
      </c>
      <c r="F416" s="17">
        <v>0.8</v>
      </c>
      <c r="G416" s="17">
        <v>1.01</v>
      </c>
      <c r="H416" s="17">
        <v>9.3000000000000007</v>
      </c>
      <c r="I416" s="17">
        <v>12.33</v>
      </c>
      <c r="J416" s="17">
        <v>12.1</v>
      </c>
      <c r="K416" s="17">
        <v>10.7</v>
      </c>
      <c r="L416" s="17">
        <v>30.28</v>
      </c>
      <c r="M416" s="17">
        <v>35.18</v>
      </c>
      <c r="N416" s="17">
        <v>19.940000000000001</v>
      </c>
      <c r="O416" s="17">
        <v>21</v>
      </c>
      <c r="P416" s="17"/>
      <c r="Q416" s="16">
        <v>2</v>
      </c>
    </row>
    <row r="417" spans="2:17" ht="15.75" thickBot="1">
      <c r="B417" s="17">
        <v>100042561</v>
      </c>
      <c r="C417" s="16" t="s">
        <v>2738</v>
      </c>
      <c r="D417" s="16" t="s">
        <v>181</v>
      </c>
      <c r="E417" s="17">
        <v>1.01</v>
      </c>
      <c r="F417" s="17">
        <v>1.05</v>
      </c>
      <c r="G417" s="17">
        <v>1.43</v>
      </c>
      <c r="H417" s="17">
        <v>17.84</v>
      </c>
      <c r="I417" s="17">
        <v>29.31</v>
      </c>
      <c r="J417" s="17">
        <v>20.2</v>
      </c>
      <c r="K417" s="17">
        <v>22.17</v>
      </c>
      <c r="L417" s="17">
        <v>41.08</v>
      </c>
      <c r="M417" s="17">
        <v>53.4</v>
      </c>
      <c r="N417" s="17">
        <v>39.42</v>
      </c>
      <c r="O417" s="17">
        <v>61.14</v>
      </c>
      <c r="P417" s="17"/>
      <c r="Q417" s="16">
        <v>2</v>
      </c>
    </row>
    <row r="418" spans="2:17" ht="15.75" thickBot="1">
      <c r="B418" s="17">
        <v>100042880</v>
      </c>
      <c r="C418" s="16" t="s">
        <v>2737</v>
      </c>
      <c r="D418" s="17">
        <v>0.78</v>
      </c>
      <c r="E418" s="16" t="s">
        <v>1541</v>
      </c>
      <c r="F418" s="17">
        <v>0.26</v>
      </c>
      <c r="G418" s="17">
        <v>0.16</v>
      </c>
      <c r="H418" s="17">
        <v>12.62</v>
      </c>
      <c r="I418" s="17">
        <v>9.83</v>
      </c>
      <c r="J418" s="17">
        <v>14.58</v>
      </c>
      <c r="K418" s="17">
        <v>12.59</v>
      </c>
      <c r="L418" s="17">
        <v>21.13</v>
      </c>
      <c r="M418" s="17">
        <v>20.53</v>
      </c>
      <c r="N418" s="17">
        <v>15.91</v>
      </c>
      <c r="O418" s="17">
        <v>14.73</v>
      </c>
      <c r="P418" s="17"/>
      <c r="Q418" s="16">
        <v>4</v>
      </c>
    </row>
    <row r="419" spans="2:17" ht="15.75" thickBot="1">
      <c r="B419" s="17">
        <v>100043027</v>
      </c>
      <c r="C419" s="16" t="s">
        <v>2736</v>
      </c>
      <c r="D419" s="16" t="s">
        <v>181</v>
      </c>
      <c r="E419" s="17">
        <v>1.01</v>
      </c>
      <c r="F419" s="17">
        <v>1.05</v>
      </c>
      <c r="G419" s="17">
        <v>1.43</v>
      </c>
      <c r="H419" s="17">
        <v>17.84</v>
      </c>
      <c r="I419" s="17">
        <v>29.31</v>
      </c>
      <c r="J419" s="17">
        <v>20.2</v>
      </c>
      <c r="K419" s="17">
        <v>22.17</v>
      </c>
      <c r="L419" s="17">
        <v>41.08</v>
      </c>
      <c r="M419" s="17">
        <v>53.4</v>
      </c>
      <c r="N419" s="17">
        <v>39.42</v>
      </c>
      <c r="O419" s="17">
        <v>61.14</v>
      </c>
      <c r="P419" s="17"/>
      <c r="Q419" s="16">
        <v>2</v>
      </c>
    </row>
    <row r="420" spans="2:17" ht="15.75" thickBot="1">
      <c r="B420" s="17">
        <v>666513</v>
      </c>
      <c r="C420" s="16" t="s">
        <v>2735</v>
      </c>
      <c r="D420" s="16" t="s">
        <v>80</v>
      </c>
      <c r="E420" s="17">
        <v>0.4</v>
      </c>
      <c r="F420" s="17">
        <v>0.24</v>
      </c>
      <c r="G420" s="17">
        <v>0.1</v>
      </c>
      <c r="H420" s="17">
        <v>332.17</v>
      </c>
      <c r="I420" s="17">
        <v>351.89</v>
      </c>
      <c r="J420" s="17">
        <v>303.74</v>
      </c>
      <c r="K420" s="17">
        <v>253.54</v>
      </c>
      <c r="L420" s="17">
        <v>743.85</v>
      </c>
      <c r="M420" s="17">
        <v>422.25</v>
      </c>
      <c r="N420" s="17">
        <v>339.05</v>
      </c>
      <c r="O420" s="17">
        <v>269.19</v>
      </c>
      <c r="P420" s="17"/>
      <c r="Q420" s="16">
        <v>5</v>
      </c>
    </row>
    <row r="421" spans="2:17" ht="15.75" thickBot="1">
      <c r="B421" s="17">
        <v>631323</v>
      </c>
      <c r="C421" s="16" t="s">
        <v>133</v>
      </c>
      <c r="D421" s="16" t="s">
        <v>249</v>
      </c>
      <c r="E421" s="17">
        <v>1.51</v>
      </c>
      <c r="F421" s="17">
        <v>1.44</v>
      </c>
      <c r="G421" s="17">
        <v>1.51</v>
      </c>
      <c r="H421" s="17">
        <v>52.15</v>
      </c>
      <c r="I421" s="17">
        <v>39.090000000000003</v>
      </c>
      <c r="J421" s="17">
        <v>24.76</v>
      </c>
      <c r="K421" s="17">
        <v>12.86</v>
      </c>
      <c r="L421" s="17">
        <v>211.46</v>
      </c>
      <c r="M421" s="17">
        <v>104.39</v>
      </c>
      <c r="N421" s="17">
        <v>63.63</v>
      </c>
      <c r="O421" s="17">
        <v>33.1</v>
      </c>
      <c r="P421" s="17"/>
      <c r="Q421" s="16">
        <v>3</v>
      </c>
    </row>
    <row r="422" spans="2:17" ht="15.75" thickBot="1">
      <c r="B422" s="17">
        <v>667250</v>
      </c>
      <c r="C422" s="16" t="s">
        <v>2734</v>
      </c>
      <c r="D422" s="16" t="s">
        <v>1507</v>
      </c>
      <c r="E422" s="17">
        <v>1</v>
      </c>
      <c r="F422" s="17">
        <v>0.94</v>
      </c>
      <c r="G422" s="17">
        <v>1.6</v>
      </c>
      <c r="H422" s="17">
        <v>95.64</v>
      </c>
      <c r="I422" s="17">
        <v>115.61</v>
      </c>
      <c r="J422" s="17">
        <v>97.63</v>
      </c>
      <c r="K422" s="17">
        <v>87.2</v>
      </c>
      <c r="L422" s="17">
        <v>193.88</v>
      </c>
      <c r="M422" s="17">
        <v>211.99</v>
      </c>
      <c r="N422" s="17">
        <v>176.98</v>
      </c>
      <c r="O422" s="17">
        <v>263.86</v>
      </c>
      <c r="P422" s="17"/>
      <c r="Q422" s="16">
        <v>2</v>
      </c>
    </row>
    <row r="423" spans="2:17" ht="15.75" thickBot="1">
      <c r="B423" s="17">
        <v>433748</v>
      </c>
      <c r="C423" s="16" t="s">
        <v>2733</v>
      </c>
      <c r="D423" s="17">
        <v>0.99</v>
      </c>
      <c r="E423" s="16" t="s">
        <v>1541</v>
      </c>
      <c r="F423" s="17">
        <v>0.84</v>
      </c>
      <c r="G423" s="17">
        <v>0.83</v>
      </c>
      <c r="H423" s="17">
        <v>29.27</v>
      </c>
      <c r="I423" s="17">
        <v>31.47</v>
      </c>
      <c r="J423" s="17">
        <v>28.87</v>
      </c>
      <c r="K423" s="17">
        <v>33.299999999999997</v>
      </c>
      <c r="L423" s="17">
        <v>56.76</v>
      </c>
      <c r="M423" s="17">
        <v>65.41</v>
      </c>
      <c r="N423" s="17">
        <v>48.91</v>
      </c>
      <c r="O423" s="17">
        <v>57.25</v>
      </c>
      <c r="P423" s="17"/>
      <c r="Q423" s="16">
        <v>2</v>
      </c>
    </row>
    <row r="424" spans="2:17" ht="15.75" thickBot="1">
      <c r="B424" s="17">
        <v>100043882</v>
      </c>
      <c r="C424" s="16" t="s">
        <v>2732</v>
      </c>
      <c r="D424" s="16" t="s">
        <v>215</v>
      </c>
      <c r="E424" s="17">
        <v>0.84</v>
      </c>
      <c r="F424" s="17">
        <v>0.76</v>
      </c>
      <c r="G424" s="17">
        <v>0.88</v>
      </c>
      <c r="H424" s="17">
        <v>52.6</v>
      </c>
      <c r="I424" s="17">
        <v>54.08</v>
      </c>
      <c r="J424" s="17">
        <v>48.93</v>
      </c>
      <c r="K424" s="17">
        <v>62.43</v>
      </c>
      <c r="L424" s="17">
        <v>112.29</v>
      </c>
      <c r="M424" s="17">
        <v>89.17</v>
      </c>
      <c r="N424" s="17">
        <v>79.010000000000005</v>
      </c>
      <c r="O424" s="17">
        <v>114.09</v>
      </c>
      <c r="P424" s="17"/>
      <c r="Q424" s="16">
        <v>2</v>
      </c>
    </row>
    <row r="425" spans="2:17" ht="15.75" thickBot="1">
      <c r="B425" s="17">
        <v>100043002</v>
      </c>
      <c r="C425" s="16" t="s">
        <v>2731</v>
      </c>
      <c r="D425" s="17">
        <v>0.99</v>
      </c>
      <c r="E425" s="16" t="s">
        <v>1541</v>
      </c>
      <c r="F425" s="17">
        <v>0.84</v>
      </c>
      <c r="G425" s="17">
        <v>0.83</v>
      </c>
      <c r="H425" s="17">
        <v>29.27</v>
      </c>
      <c r="I425" s="17">
        <v>31.47</v>
      </c>
      <c r="J425" s="17">
        <v>28.87</v>
      </c>
      <c r="K425" s="17">
        <v>33.299999999999997</v>
      </c>
      <c r="L425" s="17">
        <v>56.76</v>
      </c>
      <c r="M425" s="17">
        <v>65.41</v>
      </c>
      <c r="N425" s="17">
        <v>48.91</v>
      </c>
      <c r="O425" s="17">
        <v>57.25</v>
      </c>
      <c r="P425" s="17"/>
      <c r="Q425" s="16">
        <v>2</v>
      </c>
    </row>
    <row r="426" spans="2:17" ht="15.75" thickBot="1">
      <c r="B426" s="17">
        <v>100504014</v>
      </c>
      <c r="C426" s="16" t="s">
        <v>2730</v>
      </c>
      <c r="D426" s="16" t="s">
        <v>1747</v>
      </c>
      <c r="E426" s="17">
        <v>4.37</v>
      </c>
      <c r="F426" s="17">
        <v>6.55</v>
      </c>
      <c r="G426" s="17">
        <v>3.84</v>
      </c>
      <c r="H426" s="17">
        <v>2.35</v>
      </c>
      <c r="I426" s="17">
        <v>1.0900000000000001</v>
      </c>
      <c r="J426" s="17">
        <v>0.26</v>
      </c>
      <c r="K426" s="17">
        <v>0.04</v>
      </c>
      <c r="L426" s="17">
        <v>27.82</v>
      </c>
      <c r="M426" s="17">
        <v>18.079999999999998</v>
      </c>
      <c r="N426" s="17">
        <v>10.9</v>
      </c>
      <c r="O426" s="17">
        <v>10.58</v>
      </c>
      <c r="P426" s="17"/>
      <c r="Q426" s="16">
        <v>3</v>
      </c>
    </row>
    <row r="427" spans="2:17" ht="15.75" thickBot="1">
      <c r="B427" s="17">
        <v>100043257</v>
      </c>
      <c r="C427" s="16" t="s">
        <v>2729</v>
      </c>
      <c r="D427" s="16" t="s">
        <v>1539</v>
      </c>
      <c r="E427" s="17">
        <v>0.67</v>
      </c>
      <c r="F427" s="17">
        <v>0.34</v>
      </c>
      <c r="G427" s="17">
        <v>0.49</v>
      </c>
      <c r="H427" s="17">
        <v>104.44</v>
      </c>
      <c r="I427" s="17">
        <v>82.83</v>
      </c>
      <c r="J427" s="17">
        <v>91.03</v>
      </c>
      <c r="K427" s="17">
        <v>92</v>
      </c>
      <c r="L427" s="17">
        <v>247.72</v>
      </c>
      <c r="M427" s="17">
        <v>122.08</v>
      </c>
      <c r="N427" s="17">
        <v>109.26</v>
      </c>
      <c r="O427" s="17">
        <v>127.84</v>
      </c>
      <c r="P427" s="17"/>
      <c r="Q427" s="16">
        <v>4</v>
      </c>
    </row>
    <row r="428" spans="2:17" ht="15.75" thickBot="1">
      <c r="B428" s="17">
        <v>100503893</v>
      </c>
      <c r="C428" s="16" t="s">
        <v>2728</v>
      </c>
      <c r="D428" s="16" t="s">
        <v>1864</v>
      </c>
      <c r="E428" s="17">
        <v>1.68</v>
      </c>
      <c r="F428" s="17">
        <v>0.6</v>
      </c>
      <c r="G428" s="17">
        <v>0.51</v>
      </c>
      <c r="H428" s="17">
        <v>12.82</v>
      </c>
      <c r="I428" s="17">
        <v>18.48</v>
      </c>
      <c r="J428" s="17">
        <v>19</v>
      </c>
      <c r="K428" s="17">
        <v>25.43</v>
      </c>
      <c r="L428" s="17">
        <v>33.1</v>
      </c>
      <c r="M428" s="17">
        <v>53.85</v>
      </c>
      <c r="N428" s="17">
        <v>26.89</v>
      </c>
      <c r="O428" s="17">
        <v>36.409999999999997</v>
      </c>
      <c r="P428" s="17"/>
      <c r="Q428" s="16">
        <v>2</v>
      </c>
    </row>
    <row r="429" spans="2:17" ht="15.75" thickBot="1">
      <c r="B429" s="17">
        <v>100504160</v>
      </c>
      <c r="C429" s="16" t="s">
        <v>2727</v>
      </c>
      <c r="D429" s="16" t="s">
        <v>181</v>
      </c>
      <c r="E429" s="17">
        <v>1.01</v>
      </c>
      <c r="F429" s="17">
        <v>1.05</v>
      </c>
      <c r="G429" s="17">
        <v>1.43</v>
      </c>
      <c r="H429" s="17">
        <v>17.84</v>
      </c>
      <c r="I429" s="17">
        <v>29.31</v>
      </c>
      <c r="J429" s="17">
        <v>20.2</v>
      </c>
      <c r="K429" s="17">
        <v>22.17</v>
      </c>
      <c r="L429" s="17">
        <v>41.08</v>
      </c>
      <c r="M429" s="17">
        <v>53.4</v>
      </c>
      <c r="N429" s="17">
        <v>39.42</v>
      </c>
      <c r="O429" s="17">
        <v>61.14</v>
      </c>
      <c r="P429" s="17"/>
      <c r="Q429" s="16">
        <v>2</v>
      </c>
    </row>
    <row r="430" spans="2:17" ht="15.75" thickBot="1">
      <c r="B430" s="17">
        <v>100039078</v>
      </c>
      <c r="C430" s="16" t="s">
        <v>2726</v>
      </c>
      <c r="D430" s="16" t="s">
        <v>1515</v>
      </c>
      <c r="E430" s="16" t="s">
        <v>224</v>
      </c>
      <c r="F430" s="17">
        <v>1.01</v>
      </c>
      <c r="G430" s="17">
        <v>0.91</v>
      </c>
      <c r="H430" s="17">
        <v>15.83</v>
      </c>
      <c r="I430" s="17">
        <v>22.58</v>
      </c>
      <c r="J430" s="17">
        <v>25.24</v>
      </c>
      <c r="K430" s="17">
        <v>30.26</v>
      </c>
      <c r="L430" s="17">
        <v>39.17</v>
      </c>
      <c r="M430" s="17">
        <v>57.2</v>
      </c>
      <c r="N430" s="17">
        <v>48.13</v>
      </c>
      <c r="O430" s="17">
        <v>57.03</v>
      </c>
      <c r="P430" s="17"/>
      <c r="Q430" s="16">
        <v>2</v>
      </c>
    </row>
    <row r="431" spans="2:17" ht="15.75" thickBot="1">
      <c r="B431" s="17">
        <v>100039484</v>
      </c>
      <c r="C431" s="16" t="s">
        <v>2725</v>
      </c>
      <c r="D431" s="16" t="s">
        <v>1678</v>
      </c>
      <c r="E431" s="16" t="s">
        <v>1546</v>
      </c>
      <c r="F431" s="17">
        <v>0.08</v>
      </c>
      <c r="G431" s="17">
        <v>0.26</v>
      </c>
      <c r="H431" s="17">
        <v>30</v>
      </c>
      <c r="I431" s="17">
        <v>29.96</v>
      </c>
      <c r="J431" s="17">
        <v>31.76</v>
      </c>
      <c r="K431" s="17">
        <v>34.5</v>
      </c>
      <c r="L431" s="17">
        <v>97.74</v>
      </c>
      <c r="M431" s="17">
        <v>76.16</v>
      </c>
      <c r="N431" s="17">
        <v>33.42</v>
      </c>
      <c r="O431" s="17">
        <v>42.66</v>
      </c>
      <c r="P431" s="17"/>
      <c r="Q431" s="16">
        <v>4</v>
      </c>
    </row>
    <row r="432" spans="2:17" ht="15.75" thickBot="1">
      <c r="B432" s="17">
        <v>100039503</v>
      </c>
      <c r="C432" s="16" t="s">
        <v>2724</v>
      </c>
      <c r="D432" s="16" t="s">
        <v>1678</v>
      </c>
      <c r="E432" s="16" t="s">
        <v>1546</v>
      </c>
      <c r="F432" s="17">
        <v>0.08</v>
      </c>
      <c r="G432" s="17">
        <v>0.26</v>
      </c>
      <c r="H432" s="17">
        <v>30</v>
      </c>
      <c r="I432" s="17">
        <v>29.96</v>
      </c>
      <c r="J432" s="17">
        <v>31.76</v>
      </c>
      <c r="K432" s="17">
        <v>34.5</v>
      </c>
      <c r="L432" s="17">
        <v>97.74</v>
      </c>
      <c r="M432" s="17">
        <v>76.16</v>
      </c>
      <c r="N432" s="17">
        <v>33.42</v>
      </c>
      <c r="O432" s="17">
        <v>42.66</v>
      </c>
      <c r="P432" s="17"/>
      <c r="Q432" s="16">
        <v>4</v>
      </c>
    </row>
    <row r="433" spans="2:17" ht="15.75" thickBot="1">
      <c r="B433" s="17">
        <v>100040682</v>
      </c>
      <c r="C433" s="16" t="s">
        <v>2723</v>
      </c>
      <c r="D433" s="16" t="s">
        <v>1633</v>
      </c>
      <c r="E433" s="16" t="s">
        <v>2358</v>
      </c>
      <c r="F433" s="17">
        <v>1.39</v>
      </c>
      <c r="G433" s="17">
        <v>1.5</v>
      </c>
      <c r="H433" s="17">
        <v>120.06</v>
      </c>
      <c r="I433" s="17">
        <v>112.45</v>
      </c>
      <c r="J433" s="17">
        <v>150.69</v>
      </c>
      <c r="K433" s="17">
        <v>214.34</v>
      </c>
      <c r="L433" s="17">
        <v>736.04</v>
      </c>
      <c r="M433" s="17">
        <v>929.17</v>
      </c>
      <c r="N433" s="17">
        <v>383.89</v>
      </c>
      <c r="O433" s="17">
        <v>586.66</v>
      </c>
      <c r="P433" s="17"/>
      <c r="Q433" s="16">
        <v>2</v>
      </c>
    </row>
    <row r="434" spans="2:17" ht="15.75" thickBot="1">
      <c r="B434" s="17">
        <v>100043039</v>
      </c>
      <c r="C434" s="16" t="s">
        <v>2722</v>
      </c>
      <c r="D434" s="16" t="s">
        <v>181</v>
      </c>
      <c r="E434" s="17">
        <v>1.01</v>
      </c>
      <c r="F434" s="17">
        <v>1.05</v>
      </c>
      <c r="G434" s="17">
        <v>1.43</v>
      </c>
      <c r="H434" s="17">
        <v>17.84</v>
      </c>
      <c r="I434" s="17">
        <v>29.31</v>
      </c>
      <c r="J434" s="17">
        <v>20.2</v>
      </c>
      <c r="K434" s="17">
        <v>22.17</v>
      </c>
      <c r="L434" s="17">
        <v>41.08</v>
      </c>
      <c r="M434" s="17">
        <v>53.4</v>
      </c>
      <c r="N434" s="17">
        <v>39.42</v>
      </c>
      <c r="O434" s="17">
        <v>61.14</v>
      </c>
      <c r="P434" s="17"/>
      <c r="Q434" s="16">
        <v>2</v>
      </c>
    </row>
    <row r="435" spans="2:17" ht="15.75" thickBot="1">
      <c r="B435" s="17">
        <v>100043594</v>
      </c>
      <c r="C435" s="16" t="s">
        <v>2721</v>
      </c>
      <c r="D435" s="16" t="s">
        <v>1572</v>
      </c>
      <c r="E435" s="16" t="s">
        <v>147</v>
      </c>
      <c r="F435" s="17">
        <v>1.07</v>
      </c>
      <c r="G435" s="17">
        <v>1.28</v>
      </c>
      <c r="H435" s="17">
        <v>36.44</v>
      </c>
      <c r="I435" s="17">
        <v>31.51</v>
      </c>
      <c r="J435" s="17">
        <v>30.81</v>
      </c>
      <c r="K435" s="17">
        <v>37.25</v>
      </c>
      <c r="L435" s="17">
        <v>82.47</v>
      </c>
      <c r="M435" s="17">
        <v>84.06</v>
      </c>
      <c r="N435" s="17">
        <v>61.69</v>
      </c>
      <c r="O435" s="17">
        <v>87.84</v>
      </c>
      <c r="P435" s="17"/>
      <c r="Q435" s="16">
        <v>2</v>
      </c>
    </row>
    <row r="436" spans="2:17" ht="15.75" thickBot="1">
      <c r="B436" s="17">
        <v>100043702</v>
      </c>
      <c r="C436" s="16" t="s">
        <v>2720</v>
      </c>
      <c r="D436" s="16" t="s">
        <v>1520</v>
      </c>
      <c r="E436" s="17">
        <v>0.8</v>
      </c>
      <c r="F436" s="17">
        <v>0.65</v>
      </c>
      <c r="G436" s="17">
        <v>0.53</v>
      </c>
      <c r="H436" s="17">
        <v>311.16000000000003</v>
      </c>
      <c r="I436" s="17">
        <v>280.10000000000002</v>
      </c>
      <c r="J436" s="17">
        <v>291.27999999999997</v>
      </c>
      <c r="K436" s="17">
        <v>309.11</v>
      </c>
      <c r="L436" s="17">
        <v>713.35</v>
      </c>
      <c r="M436" s="17">
        <v>450.81</v>
      </c>
      <c r="N436" s="17">
        <v>437.36</v>
      </c>
      <c r="O436" s="17">
        <v>441.51</v>
      </c>
      <c r="P436" s="17"/>
      <c r="Q436" s="16">
        <v>4</v>
      </c>
    </row>
    <row r="437" spans="2:17" ht="15.75" thickBot="1">
      <c r="B437" s="17">
        <v>240327</v>
      </c>
      <c r="C437" s="16" t="s">
        <v>136</v>
      </c>
      <c r="D437" s="16" t="s">
        <v>1526</v>
      </c>
      <c r="E437" s="17">
        <v>0.74</v>
      </c>
      <c r="F437" s="17">
        <v>0.83</v>
      </c>
      <c r="G437" s="17">
        <v>1.2</v>
      </c>
      <c r="H437" s="17">
        <v>11.89</v>
      </c>
      <c r="I437" s="17">
        <v>6.49</v>
      </c>
      <c r="J437" s="17">
        <v>4.4000000000000004</v>
      </c>
      <c r="K437" s="17">
        <v>3.28</v>
      </c>
      <c r="L437" s="17">
        <v>31.53</v>
      </c>
      <c r="M437" s="17">
        <v>9.42</v>
      </c>
      <c r="N437" s="17">
        <v>7.37</v>
      </c>
      <c r="O437" s="17">
        <v>5.15</v>
      </c>
      <c r="P437" s="17"/>
      <c r="Q437" s="16">
        <v>5</v>
      </c>
    </row>
    <row r="438" spans="2:17" ht="15.75" thickBot="1">
      <c r="B438" s="17">
        <v>432466</v>
      </c>
      <c r="C438" s="16" t="s">
        <v>2719</v>
      </c>
      <c r="D438" s="16" t="s">
        <v>2718</v>
      </c>
      <c r="E438" s="16" t="s">
        <v>2717</v>
      </c>
      <c r="F438" s="16" t="s">
        <v>2586</v>
      </c>
      <c r="G438" s="17">
        <v>4.1399999999999997</v>
      </c>
      <c r="H438" s="17">
        <v>8.0299999999999994</v>
      </c>
      <c r="I438" s="17">
        <v>4.38</v>
      </c>
      <c r="J438" s="17">
        <v>3.64</v>
      </c>
      <c r="K438" s="17">
        <v>3.22</v>
      </c>
      <c r="L438" s="17">
        <v>56.9</v>
      </c>
      <c r="M438" s="17">
        <v>70.45</v>
      </c>
      <c r="N438" s="17">
        <v>58.51</v>
      </c>
      <c r="O438" s="17">
        <v>39.409999999999997</v>
      </c>
      <c r="P438" s="17"/>
      <c r="Q438" s="16">
        <v>3</v>
      </c>
    </row>
    <row r="439" spans="2:17" ht="15.75" thickBot="1">
      <c r="B439" s="17">
        <v>547347</v>
      </c>
      <c r="C439" s="16" t="s">
        <v>2716</v>
      </c>
      <c r="D439" s="17">
        <v>1.61</v>
      </c>
      <c r="E439" s="16" t="s">
        <v>1649</v>
      </c>
      <c r="F439" s="17">
        <v>2.33</v>
      </c>
      <c r="G439" s="17">
        <v>1.86</v>
      </c>
      <c r="H439" s="17">
        <v>7.44</v>
      </c>
      <c r="I439" s="17">
        <v>7.14</v>
      </c>
      <c r="J439" s="17">
        <v>3.76</v>
      </c>
      <c r="K439" s="17">
        <v>2.92</v>
      </c>
      <c r="L439" s="17">
        <v>19.100000000000001</v>
      </c>
      <c r="M439" s="17">
        <v>31.4</v>
      </c>
      <c r="N439" s="17">
        <v>15.47</v>
      </c>
      <c r="O439" s="17">
        <v>7.99</v>
      </c>
      <c r="P439" s="17"/>
      <c r="Q439" s="16">
        <v>3</v>
      </c>
    </row>
    <row r="440" spans="2:17" ht="15.75" thickBot="1">
      <c r="B440" s="17">
        <v>621542</v>
      </c>
      <c r="C440" s="16" t="s">
        <v>2715</v>
      </c>
      <c r="D440" s="17">
        <v>0.33</v>
      </c>
      <c r="E440" s="16" t="s">
        <v>208</v>
      </c>
      <c r="F440" s="17">
        <v>1.1499999999999999</v>
      </c>
      <c r="G440" s="17">
        <v>1.04</v>
      </c>
      <c r="H440" s="17">
        <v>19.12</v>
      </c>
      <c r="I440" s="17">
        <v>21.83</v>
      </c>
      <c r="J440" s="17">
        <v>18.41</v>
      </c>
      <c r="K440" s="17">
        <v>18.559999999999999</v>
      </c>
      <c r="L440" s="17">
        <v>22.27</v>
      </c>
      <c r="M440" s="17">
        <v>57.15</v>
      </c>
      <c r="N440" s="17">
        <v>38.659999999999997</v>
      </c>
      <c r="O440" s="17">
        <v>38.25</v>
      </c>
      <c r="P440" s="17"/>
      <c r="Q440" s="16">
        <v>1</v>
      </c>
    </row>
    <row r="441" spans="2:17" ht="15.75" thickBot="1">
      <c r="B441" s="17">
        <v>622335</v>
      </c>
      <c r="C441" s="16" t="s">
        <v>2714</v>
      </c>
      <c r="D441" s="16" t="s">
        <v>1764</v>
      </c>
      <c r="E441" s="16" t="s">
        <v>89</v>
      </c>
      <c r="F441" s="17">
        <v>0.95</v>
      </c>
      <c r="G441" s="17">
        <v>0.83</v>
      </c>
      <c r="H441" s="17">
        <v>71.25</v>
      </c>
      <c r="I441" s="17">
        <v>73.040000000000006</v>
      </c>
      <c r="J441" s="17">
        <v>65.459999999999994</v>
      </c>
      <c r="K441" s="17">
        <v>80.63</v>
      </c>
      <c r="L441" s="17">
        <v>304.60000000000002</v>
      </c>
      <c r="M441" s="17">
        <v>256.77</v>
      </c>
      <c r="N441" s="17">
        <v>120.46</v>
      </c>
      <c r="O441" s="17">
        <v>141.65</v>
      </c>
      <c r="P441" s="17"/>
      <c r="Q441" s="16">
        <v>4</v>
      </c>
    </row>
    <row r="442" spans="2:17" ht="15.75" thickBot="1">
      <c r="B442" s="17">
        <v>622976</v>
      </c>
      <c r="C442" s="16" t="s">
        <v>2713</v>
      </c>
      <c r="D442" s="16" t="s">
        <v>2712</v>
      </c>
      <c r="E442" s="16" t="s">
        <v>1783</v>
      </c>
      <c r="F442" s="17">
        <v>1.72</v>
      </c>
      <c r="G442" s="17">
        <v>1.72</v>
      </c>
      <c r="H442" s="17">
        <v>16.27</v>
      </c>
      <c r="I442" s="17">
        <v>21.31</v>
      </c>
      <c r="J442" s="17">
        <v>18.89</v>
      </c>
      <c r="K442" s="17">
        <v>18.190000000000001</v>
      </c>
      <c r="L442" s="17">
        <v>446.58</v>
      </c>
      <c r="M442" s="17">
        <v>108.1</v>
      </c>
      <c r="N442" s="17">
        <v>58.78</v>
      </c>
      <c r="O442" s="17">
        <v>55.69</v>
      </c>
      <c r="P442" s="17"/>
      <c r="Q442" s="16">
        <v>4</v>
      </c>
    </row>
    <row r="443" spans="2:17" ht="15.75" thickBot="1">
      <c r="B443" s="17">
        <v>623365</v>
      </c>
      <c r="C443" s="16" t="s">
        <v>2711</v>
      </c>
      <c r="D443" s="16" t="s">
        <v>1507</v>
      </c>
      <c r="E443" s="17">
        <v>1</v>
      </c>
      <c r="F443" s="17">
        <v>0.94</v>
      </c>
      <c r="G443" s="17">
        <v>1.6</v>
      </c>
      <c r="H443" s="17">
        <v>95.64</v>
      </c>
      <c r="I443" s="17">
        <v>115.61</v>
      </c>
      <c r="J443" s="17">
        <v>97.63</v>
      </c>
      <c r="K443" s="17">
        <v>87.2</v>
      </c>
      <c r="L443" s="17">
        <v>193.88</v>
      </c>
      <c r="M443" s="17">
        <v>211.99</v>
      </c>
      <c r="N443" s="17">
        <v>176.98</v>
      </c>
      <c r="O443" s="17">
        <v>263.86</v>
      </c>
      <c r="P443" s="17"/>
      <c r="Q443" s="16">
        <v>2</v>
      </c>
    </row>
    <row r="444" spans="2:17" ht="15.75" thickBot="1">
      <c r="B444" s="17">
        <v>627352</v>
      </c>
      <c r="C444" s="16" t="s">
        <v>2710</v>
      </c>
      <c r="D444" s="16" t="s">
        <v>1989</v>
      </c>
      <c r="E444" s="17">
        <v>1.32</v>
      </c>
      <c r="F444" s="17">
        <v>1.08</v>
      </c>
      <c r="G444" s="17">
        <v>1.1399999999999999</v>
      </c>
      <c r="H444" s="17">
        <v>40.49</v>
      </c>
      <c r="I444" s="17">
        <v>31.52</v>
      </c>
      <c r="J444" s="17">
        <v>28.14</v>
      </c>
      <c r="K444" s="17">
        <v>35.78</v>
      </c>
      <c r="L444" s="17">
        <v>92.32</v>
      </c>
      <c r="M444" s="17">
        <v>73.84</v>
      </c>
      <c r="N444" s="17">
        <v>56.06</v>
      </c>
      <c r="O444" s="17">
        <v>76.38</v>
      </c>
      <c r="P444" s="17"/>
      <c r="Q444" s="16">
        <v>2</v>
      </c>
    </row>
    <row r="445" spans="2:17" ht="15.75" thickBot="1">
      <c r="B445" s="17">
        <v>627371</v>
      </c>
      <c r="C445" s="16" t="s">
        <v>2709</v>
      </c>
      <c r="D445" s="16" t="s">
        <v>1507</v>
      </c>
      <c r="E445" s="17">
        <v>1</v>
      </c>
      <c r="F445" s="17">
        <v>0.94</v>
      </c>
      <c r="G445" s="17">
        <v>1.6</v>
      </c>
      <c r="H445" s="17">
        <v>95.64</v>
      </c>
      <c r="I445" s="17">
        <v>115.61</v>
      </c>
      <c r="J445" s="17">
        <v>97.63</v>
      </c>
      <c r="K445" s="17">
        <v>87.2</v>
      </c>
      <c r="L445" s="17">
        <v>193.88</v>
      </c>
      <c r="M445" s="17">
        <v>211.99</v>
      </c>
      <c r="N445" s="17">
        <v>176.98</v>
      </c>
      <c r="O445" s="17">
        <v>263.86</v>
      </c>
      <c r="P445" s="17"/>
      <c r="Q445" s="16">
        <v>2</v>
      </c>
    </row>
    <row r="446" spans="2:17" ht="15.75" thickBot="1">
      <c r="B446" s="17">
        <v>629595</v>
      </c>
      <c r="C446" s="16" t="s">
        <v>2708</v>
      </c>
      <c r="D446" s="16" t="s">
        <v>1763</v>
      </c>
      <c r="E446" s="17">
        <v>1.37</v>
      </c>
      <c r="F446" s="17">
        <v>1.2</v>
      </c>
      <c r="G446" s="17">
        <v>1.07</v>
      </c>
      <c r="H446" s="17">
        <v>8.7200000000000006</v>
      </c>
      <c r="I446" s="17">
        <v>10.8</v>
      </c>
      <c r="J446" s="17">
        <v>9.33</v>
      </c>
      <c r="K446" s="17">
        <v>10.26</v>
      </c>
      <c r="L446" s="17">
        <v>21.22</v>
      </c>
      <c r="M446" s="17">
        <v>24.82</v>
      </c>
      <c r="N446" s="17">
        <v>20.059999999999999</v>
      </c>
      <c r="O446" s="17">
        <v>22.09</v>
      </c>
      <c r="P446" s="17"/>
      <c r="Q446" s="16">
        <v>2</v>
      </c>
    </row>
    <row r="447" spans="2:17" ht="15.75" thickBot="1">
      <c r="B447" s="17">
        <v>636952</v>
      </c>
      <c r="C447" s="16" t="s">
        <v>2707</v>
      </c>
      <c r="D447" s="16" t="s">
        <v>1507</v>
      </c>
      <c r="E447" s="17">
        <v>1</v>
      </c>
      <c r="F447" s="17">
        <v>0.94</v>
      </c>
      <c r="G447" s="17">
        <v>1.6</v>
      </c>
      <c r="H447" s="17">
        <v>95.64</v>
      </c>
      <c r="I447" s="17">
        <v>115.61</v>
      </c>
      <c r="J447" s="17">
        <v>97.63</v>
      </c>
      <c r="K447" s="17">
        <v>87.2</v>
      </c>
      <c r="L447" s="17">
        <v>193.88</v>
      </c>
      <c r="M447" s="17">
        <v>211.99</v>
      </c>
      <c r="N447" s="17">
        <v>176.98</v>
      </c>
      <c r="O447" s="17">
        <v>263.86</v>
      </c>
      <c r="P447" s="17"/>
      <c r="Q447" s="16">
        <v>2</v>
      </c>
    </row>
    <row r="448" spans="2:17" ht="15.75" thickBot="1">
      <c r="B448" s="17">
        <v>638008</v>
      </c>
      <c r="C448" s="16" t="s">
        <v>2706</v>
      </c>
      <c r="D448" s="16" t="s">
        <v>1507</v>
      </c>
      <c r="E448" s="17">
        <v>1</v>
      </c>
      <c r="F448" s="17">
        <v>0.94</v>
      </c>
      <c r="G448" s="17">
        <v>1.6</v>
      </c>
      <c r="H448" s="17">
        <v>95.64</v>
      </c>
      <c r="I448" s="17">
        <v>115.61</v>
      </c>
      <c r="J448" s="17">
        <v>97.63</v>
      </c>
      <c r="K448" s="17">
        <v>87.2</v>
      </c>
      <c r="L448" s="17">
        <v>193.88</v>
      </c>
      <c r="M448" s="17">
        <v>211.99</v>
      </c>
      <c r="N448" s="17">
        <v>176.98</v>
      </c>
      <c r="O448" s="17">
        <v>263.86</v>
      </c>
      <c r="P448" s="17"/>
      <c r="Q448" s="16">
        <v>2</v>
      </c>
    </row>
    <row r="449" spans="2:17" ht="15.75" thickBot="1">
      <c r="B449" s="17">
        <v>664850</v>
      </c>
      <c r="C449" s="16" t="s">
        <v>2705</v>
      </c>
      <c r="D449" s="17">
        <v>0.2</v>
      </c>
      <c r="E449" s="16" t="s">
        <v>242</v>
      </c>
      <c r="F449" s="17">
        <v>0.6</v>
      </c>
      <c r="G449" s="17">
        <v>0.85</v>
      </c>
      <c r="H449" s="17">
        <v>27.5</v>
      </c>
      <c r="I449" s="17">
        <v>21.66</v>
      </c>
      <c r="J449" s="17">
        <v>23.7</v>
      </c>
      <c r="K449" s="17">
        <v>22.27</v>
      </c>
      <c r="L449" s="17">
        <v>31.18</v>
      </c>
      <c r="M449" s="17">
        <v>49.65</v>
      </c>
      <c r="N449" s="17">
        <v>34.31</v>
      </c>
      <c r="O449" s="17">
        <v>41.29</v>
      </c>
      <c r="P449" s="17"/>
      <c r="Q449" s="16">
        <v>1</v>
      </c>
    </row>
    <row r="450" spans="2:17" ht="15.75" thickBot="1">
      <c r="B450" s="17">
        <v>667035</v>
      </c>
      <c r="C450" s="16" t="s">
        <v>2704</v>
      </c>
      <c r="D450" s="16" t="s">
        <v>2016</v>
      </c>
      <c r="E450" s="17">
        <v>1.03</v>
      </c>
      <c r="F450" s="17">
        <v>0.18</v>
      </c>
      <c r="G450" s="17">
        <v>0.42</v>
      </c>
      <c r="H450" s="17">
        <v>14.14</v>
      </c>
      <c r="I450" s="17">
        <v>14.96</v>
      </c>
      <c r="J450" s="17">
        <v>15.75</v>
      </c>
      <c r="K450" s="17">
        <v>19.38</v>
      </c>
      <c r="L450" s="17">
        <v>28.21</v>
      </c>
      <c r="M450" s="17">
        <v>27.61</v>
      </c>
      <c r="N450" s="17">
        <v>16.48</v>
      </c>
      <c r="O450" s="17">
        <v>25.28</v>
      </c>
      <c r="P450" s="17"/>
      <c r="Q450" s="16">
        <v>4</v>
      </c>
    </row>
    <row r="451" spans="2:17" ht="15.75" thickBot="1">
      <c r="B451" s="17">
        <v>100043508</v>
      </c>
      <c r="C451" s="16" t="s">
        <v>2703</v>
      </c>
      <c r="D451" s="16" t="s">
        <v>76</v>
      </c>
      <c r="E451" s="17">
        <v>1.08</v>
      </c>
      <c r="F451" s="17">
        <v>0.64</v>
      </c>
      <c r="G451" s="17">
        <v>0.33</v>
      </c>
      <c r="H451" s="17">
        <v>154.47999999999999</v>
      </c>
      <c r="I451" s="17">
        <v>174.22</v>
      </c>
      <c r="J451" s="17">
        <v>167.74</v>
      </c>
      <c r="K451" s="17">
        <v>175.28</v>
      </c>
      <c r="L451" s="17">
        <v>354.91</v>
      </c>
      <c r="M451" s="17">
        <v>340.95</v>
      </c>
      <c r="N451" s="17">
        <v>250.53</v>
      </c>
      <c r="O451" s="17">
        <v>218.21</v>
      </c>
      <c r="P451" s="17"/>
      <c r="Q451" s="16">
        <v>4</v>
      </c>
    </row>
    <row r="452" spans="2:17" ht="15.75" thickBot="1">
      <c r="B452" s="17">
        <v>100042265</v>
      </c>
      <c r="C452" s="16" t="s">
        <v>2702</v>
      </c>
      <c r="D452" s="16" t="s">
        <v>166</v>
      </c>
      <c r="E452" s="17">
        <v>1.1299999999999999</v>
      </c>
      <c r="F452" s="17">
        <v>0.69</v>
      </c>
      <c r="G452" s="17">
        <v>1.33</v>
      </c>
      <c r="H452" s="17">
        <v>34.25</v>
      </c>
      <c r="I452" s="17">
        <v>32.47</v>
      </c>
      <c r="J452" s="17">
        <v>30.5</v>
      </c>
      <c r="K452" s="17">
        <v>36.229999999999997</v>
      </c>
      <c r="L452" s="17">
        <v>98.32</v>
      </c>
      <c r="M452" s="17">
        <v>64.12</v>
      </c>
      <c r="N452" s="17">
        <v>47.51</v>
      </c>
      <c r="O452" s="17">
        <v>90.22</v>
      </c>
      <c r="P452" s="17"/>
      <c r="Q452" s="16">
        <v>2</v>
      </c>
    </row>
    <row r="453" spans="2:17" ht="15.75" thickBot="1">
      <c r="B453" s="17">
        <v>100039316</v>
      </c>
      <c r="C453" s="16" t="s">
        <v>2701</v>
      </c>
      <c r="D453" s="16" t="s">
        <v>1683</v>
      </c>
      <c r="E453" s="17">
        <v>0.62</v>
      </c>
      <c r="F453" s="17">
        <v>0.56000000000000005</v>
      </c>
      <c r="G453" s="17">
        <v>0.93</v>
      </c>
      <c r="H453" s="17">
        <v>53.68</v>
      </c>
      <c r="I453" s="17">
        <v>53.46</v>
      </c>
      <c r="J453" s="17">
        <v>58.73</v>
      </c>
      <c r="K453" s="17">
        <v>62.41</v>
      </c>
      <c r="L453" s="17">
        <v>102.95</v>
      </c>
      <c r="M453" s="17">
        <v>75.459999999999994</v>
      </c>
      <c r="N453" s="17">
        <v>82.47</v>
      </c>
      <c r="O453" s="17">
        <v>118.15</v>
      </c>
      <c r="P453" s="17"/>
      <c r="Q453" s="16">
        <v>2</v>
      </c>
    </row>
    <row r="454" spans="2:17" ht="15.75" thickBot="1">
      <c r="B454" s="17">
        <v>100040220</v>
      </c>
      <c r="C454" s="16" t="s">
        <v>2700</v>
      </c>
      <c r="D454" s="16" t="s">
        <v>190</v>
      </c>
      <c r="E454" s="16" t="s">
        <v>1569</v>
      </c>
      <c r="F454" s="17">
        <v>0.75</v>
      </c>
      <c r="G454" s="17">
        <v>0.62</v>
      </c>
      <c r="H454" s="17">
        <v>13.98</v>
      </c>
      <c r="I454" s="17">
        <v>12.07</v>
      </c>
      <c r="J454" s="17">
        <v>11.59</v>
      </c>
      <c r="K454" s="17">
        <v>14.94</v>
      </c>
      <c r="L454" s="17">
        <v>31.96</v>
      </c>
      <c r="M454" s="17">
        <v>29.3</v>
      </c>
      <c r="N454" s="17">
        <v>17.489999999999998</v>
      </c>
      <c r="O454" s="17">
        <v>20.92</v>
      </c>
      <c r="P454" s="17"/>
      <c r="Q454" s="16">
        <v>4</v>
      </c>
    </row>
    <row r="455" spans="2:17" ht="15.75" thickBot="1">
      <c r="B455" s="17">
        <v>100503337</v>
      </c>
      <c r="C455" s="16" t="s">
        <v>2699</v>
      </c>
      <c r="D455" s="17">
        <v>3.23</v>
      </c>
      <c r="E455" s="16" t="s">
        <v>258</v>
      </c>
      <c r="F455" s="17">
        <v>2.72</v>
      </c>
      <c r="G455" s="17">
        <v>3.79</v>
      </c>
      <c r="H455" s="17">
        <v>2.0099999999999998</v>
      </c>
      <c r="I455" s="17">
        <v>1.86</v>
      </c>
      <c r="J455" s="17">
        <v>2.35</v>
      </c>
      <c r="K455" s="17">
        <v>1.1399999999999999</v>
      </c>
      <c r="L455" s="17">
        <v>16.77</v>
      </c>
      <c r="M455" s="17">
        <v>27.59</v>
      </c>
      <c r="N455" s="17">
        <v>13.4</v>
      </c>
      <c r="O455" s="17">
        <v>15.71</v>
      </c>
      <c r="P455" s="17"/>
      <c r="Q455" s="16">
        <v>2</v>
      </c>
    </row>
    <row r="456" spans="2:17" ht="15.75" thickBot="1">
      <c r="B456" s="17">
        <v>14674</v>
      </c>
      <c r="C456" s="16" t="s">
        <v>2698</v>
      </c>
      <c r="D456" s="16" t="s">
        <v>196</v>
      </c>
      <c r="E456" s="17">
        <v>1.43</v>
      </c>
      <c r="F456" s="17">
        <v>0.36</v>
      </c>
      <c r="G456" s="17">
        <v>0.64</v>
      </c>
      <c r="H456" s="17">
        <v>66.459999999999994</v>
      </c>
      <c r="I456" s="17">
        <v>67.62</v>
      </c>
      <c r="J456" s="17">
        <v>67.930000000000007</v>
      </c>
      <c r="K456" s="17">
        <v>65.98</v>
      </c>
      <c r="L456" s="17">
        <v>298.26</v>
      </c>
      <c r="M456" s="17">
        <v>165.67</v>
      </c>
      <c r="N456" s="17">
        <v>84.02</v>
      </c>
      <c r="O456" s="17">
        <v>101.74</v>
      </c>
      <c r="P456" s="17"/>
      <c r="Q456" s="16">
        <v>4</v>
      </c>
    </row>
    <row r="457" spans="2:17" ht="15.75" thickBot="1">
      <c r="B457" s="17">
        <v>14679</v>
      </c>
      <c r="C457" s="16" t="s">
        <v>2697</v>
      </c>
      <c r="D457" s="16" t="s">
        <v>183</v>
      </c>
      <c r="E457" s="17">
        <v>0.82</v>
      </c>
      <c r="F457" s="17">
        <v>0.26</v>
      </c>
      <c r="G457" s="17">
        <v>0.32</v>
      </c>
      <c r="H457" s="17">
        <v>49.77</v>
      </c>
      <c r="I457" s="17">
        <v>51.12</v>
      </c>
      <c r="J457" s="17">
        <v>48.01</v>
      </c>
      <c r="K457" s="17">
        <v>58.7</v>
      </c>
      <c r="L457" s="17">
        <v>126.61</v>
      </c>
      <c r="M457" s="17">
        <v>82.21</v>
      </c>
      <c r="N457" s="17">
        <v>54.97</v>
      </c>
      <c r="O457" s="17">
        <v>72.03</v>
      </c>
      <c r="P457" s="17"/>
      <c r="Q457" s="16">
        <v>4</v>
      </c>
    </row>
    <row r="458" spans="2:17" ht="15.75" thickBot="1">
      <c r="B458" s="17">
        <v>14696</v>
      </c>
      <c r="C458" s="16" t="s">
        <v>138</v>
      </c>
      <c r="D458" s="16" t="s">
        <v>2160</v>
      </c>
      <c r="E458" s="17">
        <v>0.83</v>
      </c>
      <c r="F458" s="17">
        <v>0.17</v>
      </c>
      <c r="G458" s="17">
        <v>-0.04</v>
      </c>
      <c r="H458" s="17">
        <v>13.83</v>
      </c>
      <c r="I458" s="17">
        <v>15.42</v>
      </c>
      <c r="J458" s="17">
        <v>13.24</v>
      </c>
      <c r="K458" s="17">
        <v>12.43</v>
      </c>
      <c r="L458" s="17">
        <v>109.48</v>
      </c>
      <c r="M458" s="17">
        <v>23.9</v>
      </c>
      <c r="N458" s="17">
        <v>14.23</v>
      </c>
      <c r="O458" s="17">
        <v>12.53</v>
      </c>
      <c r="P458" s="17"/>
      <c r="Q458" s="16">
        <v>5</v>
      </c>
    </row>
    <row r="459" spans="2:17" ht="15.75" thickBot="1">
      <c r="B459" s="17">
        <v>30877</v>
      </c>
      <c r="C459" s="16" t="s">
        <v>2696</v>
      </c>
      <c r="D459" s="16" t="s">
        <v>249</v>
      </c>
      <c r="E459" s="16" t="s">
        <v>1546</v>
      </c>
      <c r="F459" s="17">
        <v>0.26</v>
      </c>
      <c r="G459" s="17">
        <v>0.38</v>
      </c>
      <c r="H459" s="17">
        <v>23.05</v>
      </c>
      <c r="I459" s="17">
        <v>26.74</v>
      </c>
      <c r="J459" s="17">
        <v>28.55</v>
      </c>
      <c r="K459" s="17">
        <v>37.72</v>
      </c>
      <c r="L459" s="17">
        <v>97.65</v>
      </c>
      <c r="M459" s="17">
        <v>67.61</v>
      </c>
      <c r="N459" s="17">
        <v>31.64</v>
      </c>
      <c r="O459" s="17">
        <v>48.45</v>
      </c>
      <c r="P459" s="17"/>
      <c r="Q459" s="16">
        <v>4</v>
      </c>
    </row>
    <row r="460" spans="2:17" ht="15.75" thickBot="1">
      <c r="B460" s="17">
        <v>53334</v>
      </c>
      <c r="C460" s="16" t="s">
        <v>2695</v>
      </c>
      <c r="D460" s="16" t="s">
        <v>87</v>
      </c>
      <c r="E460" s="17">
        <v>0.45</v>
      </c>
      <c r="F460" s="17">
        <v>0.61</v>
      </c>
      <c r="G460" s="17">
        <v>0.56000000000000005</v>
      </c>
      <c r="H460" s="17">
        <v>23.87</v>
      </c>
      <c r="I460" s="17">
        <v>26.08</v>
      </c>
      <c r="J460" s="17">
        <v>24.94</v>
      </c>
      <c r="K460" s="17">
        <v>26.23</v>
      </c>
      <c r="L460" s="17">
        <v>50.63</v>
      </c>
      <c r="M460" s="17">
        <v>32.869999999999997</v>
      </c>
      <c r="N460" s="17">
        <v>36.9</v>
      </c>
      <c r="O460" s="17">
        <v>37.01</v>
      </c>
      <c r="P460" s="17"/>
      <c r="Q460" s="16">
        <v>2</v>
      </c>
    </row>
    <row r="461" spans="2:17" ht="15.75" thickBot="1">
      <c r="B461" s="17">
        <v>14727</v>
      </c>
      <c r="C461" s="16" t="s">
        <v>2694</v>
      </c>
      <c r="D461" s="16" t="s">
        <v>2693</v>
      </c>
      <c r="E461" s="17">
        <v>3.83</v>
      </c>
      <c r="F461" s="17">
        <v>1.79</v>
      </c>
      <c r="G461" s="17">
        <v>3.24</v>
      </c>
      <c r="H461" s="17">
        <v>1.1499999999999999</v>
      </c>
      <c r="I461" s="17">
        <v>1.25</v>
      </c>
      <c r="J461" s="17">
        <v>1.06</v>
      </c>
      <c r="K461" s="17">
        <v>0.51</v>
      </c>
      <c r="L461" s="17">
        <v>28.39</v>
      </c>
      <c r="M461" s="17">
        <v>16.98</v>
      </c>
      <c r="N461" s="17">
        <v>3.92</v>
      </c>
      <c r="O461" s="17">
        <v>8.1300000000000008</v>
      </c>
      <c r="P461" s="17"/>
      <c r="Q461" s="16">
        <v>3</v>
      </c>
    </row>
    <row r="462" spans="2:17" ht="15.75" thickBot="1">
      <c r="B462" s="17">
        <v>73274</v>
      </c>
      <c r="C462" s="16" t="s">
        <v>2692</v>
      </c>
      <c r="D462" s="16" t="s">
        <v>1517</v>
      </c>
      <c r="E462" s="17">
        <v>0.9</v>
      </c>
      <c r="F462" s="17">
        <v>0.42</v>
      </c>
      <c r="G462" s="17">
        <v>0.38</v>
      </c>
      <c r="H462" s="17">
        <v>16.28</v>
      </c>
      <c r="I462" s="17">
        <v>19.48</v>
      </c>
      <c r="J462" s="17">
        <v>16.66</v>
      </c>
      <c r="K462" s="17">
        <v>17.78</v>
      </c>
      <c r="L462" s="17">
        <v>39.46</v>
      </c>
      <c r="M462" s="17">
        <v>33.03</v>
      </c>
      <c r="N462" s="17">
        <v>20.47</v>
      </c>
      <c r="O462" s="17">
        <v>20.8</v>
      </c>
      <c r="P462" s="17"/>
      <c r="Q462" s="16">
        <v>4</v>
      </c>
    </row>
    <row r="463" spans="2:17" ht="15.75" thickBot="1">
      <c r="B463" s="17">
        <v>14733</v>
      </c>
      <c r="C463" s="16" t="s">
        <v>269</v>
      </c>
      <c r="D463" s="16" t="s">
        <v>2691</v>
      </c>
      <c r="E463" s="16" t="s">
        <v>2686</v>
      </c>
      <c r="F463" s="17">
        <v>1.0900000000000001</v>
      </c>
      <c r="G463" s="17">
        <v>1.61</v>
      </c>
      <c r="H463" s="17">
        <v>1.1200000000000001</v>
      </c>
      <c r="I463" s="17">
        <v>3.23</v>
      </c>
      <c r="J463" s="17">
        <v>5.19</v>
      </c>
      <c r="K463" s="17">
        <v>7.66</v>
      </c>
      <c r="L463" s="17">
        <v>29.55</v>
      </c>
      <c r="M463" s="17">
        <v>24.54</v>
      </c>
      <c r="N463" s="17">
        <v>11.87</v>
      </c>
      <c r="O463" s="17">
        <v>23.71</v>
      </c>
      <c r="P463" s="17"/>
      <c r="Q463" s="16">
        <v>2</v>
      </c>
    </row>
    <row r="464" spans="2:17" ht="15.75" thickBot="1">
      <c r="B464" s="17">
        <v>14571</v>
      </c>
      <c r="C464" s="16" t="s">
        <v>2690</v>
      </c>
      <c r="D464" s="16" t="s">
        <v>289</v>
      </c>
      <c r="E464" s="17">
        <v>1.34</v>
      </c>
      <c r="F464" s="17">
        <v>0.64</v>
      </c>
      <c r="G464" s="17">
        <v>1.83</v>
      </c>
      <c r="H464" s="17">
        <v>16.98</v>
      </c>
      <c r="I464" s="17">
        <v>26.77</v>
      </c>
      <c r="J464" s="17">
        <v>28.45</v>
      </c>
      <c r="K464" s="17">
        <v>19.690000000000001</v>
      </c>
      <c r="L464" s="17">
        <v>137.46</v>
      </c>
      <c r="M464" s="17">
        <v>62.53</v>
      </c>
      <c r="N464" s="17">
        <v>42.1</v>
      </c>
      <c r="O464" s="17">
        <v>65.2</v>
      </c>
      <c r="P464" s="17"/>
      <c r="Q464" s="16">
        <v>4</v>
      </c>
    </row>
    <row r="465" spans="2:17" ht="15.75" thickBot="1">
      <c r="B465" s="17">
        <v>268566</v>
      </c>
      <c r="C465" s="16" t="s">
        <v>2689</v>
      </c>
      <c r="D465" s="16" t="s">
        <v>200</v>
      </c>
      <c r="E465" s="16" t="s">
        <v>119</v>
      </c>
      <c r="F465" s="17">
        <v>0.93</v>
      </c>
      <c r="G465" s="17">
        <v>1.06</v>
      </c>
      <c r="H465" s="17">
        <v>27.5</v>
      </c>
      <c r="I465" s="17">
        <v>28.3</v>
      </c>
      <c r="J465" s="17">
        <v>25.11</v>
      </c>
      <c r="K465" s="17">
        <v>25.29</v>
      </c>
      <c r="L465" s="17">
        <v>92.58</v>
      </c>
      <c r="M465" s="17">
        <v>114.27</v>
      </c>
      <c r="N465" s="17">
        <v>45.47</v>
      </c>
      <c r="O465" s="17">
        <v>52.17</v>
      </c>
      <c r="P465" s="17"/>
      <c r="Q465" s="16">
        <v>4</v>
      </c>
    </row>
    <row r="466" spans="2:17" ht="15.75" thickBot="1">
      <c r="B466" s="17">
        <v>83924</v>
      </c>
      <c r="C466" s="16" t="s">
        <v>2688</v>
      </c>
      <c r="D466" s="16" t="s">
        <v>1630</v>
      </c>
      <c r="E466" s="17">
        <v>0.92</v>
      </c>
      <c r="F466" s="17">
        <v>-0.24</v>
      </c>
      <c r="G466" s="17">
        <v>0.82</v>
      </c>
      <c r="H466" s="17">
        <v>7.83</v>
      </c>
      <c r="I466" s="17">
        <v>11.6</v>
      </c>
      <c r="J466" s="17">
        <v>13.14</v>
      </c>
      <c r="K466" s="17">
        <v>13.03</v>
      </c>
      <c r="L466" s="17">
        <v>28.39</v>
      </c>
      <c r="M466" s="17">
        <v>21.12</v>
      </c>
      <c r="N466" s="17">
        <v>11.13</v>
      </c>
      <c r="O466" s="17">
        <v>24.23</v>
      </c>
      <c r="P466" s="17"/>
      <c r="Q466" s="16">
        <v>4</v>
      </c>
    </row>
    <row r="467" spans="2:17" ht="15.75" thickBot="1">
      <c r="B467" s="17">
        <v>110168</v>
      </c>
      <c r="C467" s="16" t="s">
        <v>142</v>
      </c>
      <c r="D467" s="16" t="s">
        <v>239</v>
      </c>
      <c r="E467" s="17">
        <v>1.24</v>
      </c>
      <c r="F467" s="17">
        <v>1.84</v>
      </c>
      <c r="G467" s="17">
        <v>0.96</v>
      </c>
      <c r="H467" s="17">
        <v>22.59</v>
      </c>
      <c r="I467" s="17">
        <v>18.809999999999999</v>
      </c>
      <c r="J467" s="17">
        <v>13.27</v>
      </c>
      <c r="K467" s="17">
        <v>13.24</v>
      </c>
      <c r="L467" s="17">
        <v>62.31</v>
      </c>
      <c r="M467" s="17">
        <v>40.42</v>
      </c>
      <c r="N467" s="17">
        <v>44.29</v>
      </c>
      <c r="O467" s="17">
        <v>24.1</v>
      </c>
      <c r="P467" s="17"/>
      <c r="Q467" s="16">
        <v>3</v>
      </c>
    </row>
    <row r="468" spans="2:17" ht="15.75" thickBot="1">
      <c r="B468" s="17">
        <v>238377</v>
      </c>
      <c r="C468" s="16" t="s">
        <v>2687</v>
      </c>
      <c r="D468" s="17">
        <v>1.97</v>
      </c>
      <c r="E468" s="16" t="s">
        <v>2686</v>
      </c>
      <c r="F468" s="17">
        <v>1.24</v>
      </c>
      <c r="G468" s="17">
        <v>2.42</v>
      </c>
      <c r="H468" s="17">
        <v>6.43</v>
      </c>
      <c r="I468" s="17">
        <v>6.54</v>
      </c>
      <c r="J468" s="17">
        <v>4.78</v>
      </c>
      <c r="K468" s="17">
        <v>4.04</v>
      </c>
      <c r="L468" s="17">
        <v>25.34</v>
      </c>
      <c r="M468" s="17">
        <v>47.65</v>
      </c>
      <c r="N468" s="17">
        <v>11.16</v>
      </c>
      <c r="O468" s="17">
        <v>20.62</v>
      </c>
      <c r="P468" s="17"/>
      <c r="Q468" s="16">
        <v>2</v>
      </c>
    </row>
    <row r="469" spans="2:17" ht="15.75" thickBot="1">
      <c r="B469" s="17">
        <v>80910</v>
      </c>
      <c r="C469" s="16" t="s">
        <v>2685</v>
      </c>
      <c r="D469" s="16" t="s">
        <v>2684</v>
      </c>
      <c r="E469" s="17">
        <v>3.9</v>
      </c>
      <c r="F469" s="17">
        <v>2.44</v>
      </c>
      <c r="G469" s="17">
        <v>1.52</v>
      </c>
      <c r="H469" s="17">
        <v>19.93</v>
      </c>
      <c r="I469" s="17">
        <v>25</v>
      </c>
      <c r="J469" s="17">
        <v>39.99</v>
      </c>
      <c r="K469" s="17">
        <v>47.17</v>
      </c>
      <c r="L469" s="17">
        <v>429.03</v>
      </c>
      <c r="M469" s="17">
        <v>358.6</v>
      </c>
      <c r="N469" s="17">
        <v>211.74</v>
      </c>
      <c r="O469" s="17">
        <v>135.85</v>
      </c>
      <c r="P469" s="17"/>
      <c r="Q469" s="16">
        <v>2</v>
      </c>
    </row>
    <row r="470" spans="2:17" ht="15.75" thickBot="1">
      <c r="B470" s="17">
        <v>52857</v>
      </c>
      <c r="C470" s="16" t="s">
        <v>2683</v>
      </c>
      <c r="D470" s="16" t="s">
        <v>192</v>
      </c>
      <c r="E470" s="17">
        <v>0.74</v>
      </c>
      <c r="F470" s="17">
        <v>0.68</v>
      </c>
      <c r="G470" s="17">
        <v>0.01</v>
      </c>
      <c r="H470" s="17">
        <v>43.02</v>
      </c>
      <c r="I470" s="17">
        <v>40.69</v>
      </c>
      <c r="J470" s="17">
        <v>40.03</v>
      </c>
      <c r="K470" s="17">
        <v>38.450000000000003</v>
      </c>
      <c r="L470" s="17">
        <v>102.15</v>
      </c>
      <c r="M470" s="17">
        <v>60.84</v>
      </c>
      <c r="N470" s="17">
        <v>59.96</v>
      </c>
      <c r="O470" s="17">
        <v>38.020000000000003</v>
      </c>
      <c r="P470" s="17"/>
      <c r="Q470" s="16">
        <v>4</v>
      </c>
    </row>
    <row r="471" spans="2:17" ht="15.75" thickBot="1">
      <c r="B471" s="17">
        <v>107022</v>
      </c>
      <c r="C471" s="16" t="s">
        <v>2682</v>
      </c>
      <c r="D471" s="16" t="s">
        <v>202</v>
      </c>
      <c r="E471" s="17">
        <v>1.26</v>
      </c>
      <c r="F471" s="17">
        <v>0.22</v>
      </c>
      <c r="G471" s="17">
        <v>1.02</v>
      </c>
      <c r="H471" s="17">
        <v>14.97</v>
      </c>
      <c r="I471" s="17">
        <v>14.1</v>
      </c>
      <c r="J471" s="17">
        <v>13.82</v>
      </c>
      <c r="K471" s="17">
        <v>13.23</v>
      </c>
      <c r="L471" s="17">
        <v>40.21</v>
      </c>
      <c r="M471" s="17">
        <v>30.98</v>
      </c>
      <c r="N471" s="17">
        <v>15.31</v>
      </c>
      <c r="O471" s="17">
        <v>28.17</v>
      </c>
      <c r="P471" s="17"/>
      <c r="Q471" s="16">
        <v>4</v>
      </c>
    </row>
    <row r="472" spans="2:17" ht="15.75" thickBot="1">
      <c r="B472" s="17">
        <v>212167</v>
      </c>
      <c r="C472" s="16" t="s">
        <v>2681</v>
      </c>
      <c r="D472" s="16" t="s">
        <v>153</v>
      </c>
      <c r="E472" s="16" t="s">
        <v>1554</v>
      </c>
      <c r="F472" s="17">
        <v>1.1200000000000001</v>
      </c>
      <c r="G472" s="17">
        <v>1.33</v>
      </c>
      <c r="H472" s="17">
        <v>53.31</v>
      </c>
      <c r="I472" s="17">
        <v>57.98</v>
      </c>
      <c r="J472" s="17">
        <v>64.38</v>
      </c>
      <c r="K472" s="17">
        <v>56.78</v>
      </c>
      <c r="L472" s="17">
        <v>288.77</v>
      </c>
      <c r="M472" s="17">
        <v>254.73</v>
      </c>
      <c r="N472" s="17">
        <v>136.08000000000001</v>
      </c>
      <c r="O472" s="17">
        <v>139.27000000000001</v>
      </c>
      <c r="P472" s="17"/>
      <c r="Q472" s="16">
        <v>2</v>
      </c>
    </row>
    <row r="473" spans="2:17" ht="15.75" thickBot="1">
      <c r="B473" s="17">
        <v>14852</v>
      </c>
      <c r="C473" s="16" t="s">
        <v>2680</v>
      </c>
      <c r="D473" s="16" t="s">
        <v>1494</v>
      </c>
      <c r="E473" s="16" t="s">
        <v>1574</v>
      </c>
      <c r="F473" s="17">
        <v>0.53</v>
      </c>
      <c r="G473" s="17">
        <v>-0.08</v>
      </c>
      <c r="H473" s="17">
        <v>63.27</v>
      </c>
      <c r="I473" s="17">
        <v>59.88</v>
      </c>
      <c r="J473" s="17">
        <v>69.900000000000006</v>
      </c>
      <c r="K473" s="17">
        <v>66.31</v>
      </c>
      <c r="L473" s="17">
        <v>189.47</v>
      </c>
      <c r="M473" s="17">
        <v>130</v>
      </c>
      <c r="N473" s="17">
        <v>96.27</v>
      </c>
      <c r="O473" s="17">
        <v>61.08</v>
      </c>
      <c r="P473" s="17"/>
      <c r="Q473" s="16">
        <v>4</v>
      </c>
    </row>
    <row r="474" spans="2:17" ht="15.75" thickBot="1">
      <c r="B474" s="17">
        <v>14782</v>
      </c>
      <c r="C474" s="16" t="s">
        <v>2679</v>
      </c>
      <c r="D474" s="16" t="s">
        <v>2044</v>
      </c>
      <c r="E474" s="16" t="s">
        <v>174</v>
      </c>
      <c r="F474" s="17">
        <v>1.1299999999999999</v>
      </c>
      <c r="G474" s="17">
        <v>0.21</v>
      </c>
      <c r="H474" s="17">
        <v>50.34</v>
      </c>
      <c r="I474" s="17">
        <v>60.67</v>
      </c>
      <c r="J474" s="17">
        <v>71.14</v>
      </c>
      <c r="K474" s="17">
        <v>95.75</v>
      </c>
      <c r="L474" s="17">
        <v>199.26</v>
      </c>
      <c r="M474" s="17">
        <v>224.05</v>
      </c>
      <c r="N474" s="17">
        <v>146.69999999999999</v>
      </c>
      <c r="O474" s="17">
        <v>109.52</v>
      </c>
      <c r="P474" s="17"/>
      <c r="Q474" s="16">
        <v>2</v>
      </c>
    </row>
    <row r="475" spans="2:17" ht="15.75" thickBot="1">
      <c r="B475" s="17">
        <v>14859</v>
      </c>
      <c r="C475" s="16" t="s">
        <v>2678</v>
      </c>
      <c r="D475" s="17">
        <v>-0.76</v>
      </c>
      <c r="E475" s="16" t="s">
        <v>2677</v>
      </c>
      <c r="F475" s="17">
        <v>4</v>
      </c>
      <c r="G475" s="17">
        <v>1.77</v>
      </c>
      <c r="H475" s="17">
        <v>0.35</v>
      </c>
      <c r="I475" s="17">
        <v>0.18</v>
      </c>
      <c r="J475" s="17">
        <v>0.87</v>
      </c>
      <c r="K475" s="17">
        <v>3.48</v>
      </c>
      <c r="L475" s="17">
        <v>6.54</v>
      </c>
      <c r="M475" s="17">
        <v>22.08</v>
      </c>
      <c r="N475" s="17">
        <v>14.75</v>
      </c>
      <c r="O475" s="17">
        <v>13.6</v>
      </c>
      <c r="P475" s="17"/>
      <c r="Q475" s="16">
        <v>1</v>
      </c>
    </row>
    <row r="476" spans="2:17" ht="15.75" thickBot="1">
      <c r="B476" s="17">
        <v>83602</v>
      </c>
      <c r="C476" s="16" t="s">
        <v>2676</v>
      </c>
      <c r="D476" s="16" t="s">
        <v>190</v>
      </c>
      <c r="E476" s="17">
        <v>1.28</v>
      </c>
      <c r="F476" s="17">
        <v>0.2</v>
      </c>
      <c r="G476" s="17">
        <v>0.8</v>
      </c>
      <c r="H476" s="17">
        <v>58.55</v>
      </c>
      <c r="I476" s="17">
        <v>76.47</v>
      </c>
      <c r="J476" s="17">
        <v>75.73</v>
      </c>
      <c r="K476" s="17">
        <v>72.91</v>
      </c>
      <c r="L476" s="17">
        <v>140.68</v>
      </c>
      <c r="M476" s="17">
        <v>167.51</v>
      </c>
      <c r="N476" s="17">
        <v>82.62</v>
      </c>
      <c r="O476" s="17">
        <v>126.05</v>
      </c>
      <c r="P476" s="17"/>
      <c r="Q476" s="16">
        <v>2</v>
      </c>
    </row>
    <row r="477" spans="2:17" ht="15.75" thickBot="1">
      <c r="B477" s="17">
        <v>229906</v>
      </c>
      <c r="C477" s="16" t="s">
        <v>2675</v>
      </c>
      <c r="D477" s="16" t="s">
        <v>1678</v>
      </c>
      <c r="E477" s="17">
        <v>0.84</v>
      </c>
      <c r="F477" s="17">
        <v>0.43</v>
      </c>
      <c r="G477" s="17">
        <v>0.23</v>
      </c>
      <c r="H477" s="17">
        <v>68.75</v>
      </c>
      <c r="I477" s="17">
        <v>75.11</v>
      </c>
      <c r="J477" s="17">
        <v>64.94</v>
      </c>
      <c r="K477" s="17">
        <v>86.21</v>
      </c>
      <c r="L477" s="17">
        <v>223.42</v>
      </c>
      <c r="M477" s="17">
        <v>123.67</v>
      </c>
      <c r="N477" s="17">
        <v>86.02</v>
      </c>
      <c r="O477" s="17">
        <v>99.45</v>
      </c>
      <c r="P477" s="17"/>
      <c r="Q477" s="16">
        <v>4</v>
      </c>
    </row>
    <row r="478" spans="2:17" ht="15.75" thickBot="1">
      <c r="B478" s="17">
        <v>98053</v>
      </c>
      <c r="C478" s="16" t="s">
        <v>2674</v>
      </c>
      <c r="D478" s="16" t="s">
        <v>1641</v>
      </c>
      <c r="E478" s="16" t="s">
        <v>1574</v>
      </c>
      <c r="F478" s="17">
        <v>0.6</v>
      </c>
      <c r="G478" s="17">
        <v>0.4</v>
      </c>
      <c r="H478" s="17">
        <v>59</v>
      </c>
      <c r="I478" s="17">
        <v>53.02</v>
      </c>
      <c r="J478" s="17">
        <v>55.41</v>
      </c>
      <c r="K478" s="17">
        <v>58.28</v>
      </c>
      <c r="L478" s="17">
        <v>172.23</v>
      </c>
      <c r="M478" s="17">
        <v>114.38</v>
      </c>
      <c r="N478" s="17">
        <v>81.03</v>
      </c>
      <c r="O478" s="17">
        <v>76.150000000000006</v>
      </c>
      <c r="P478" s="17"/>
      <c r="Q478" s="16">
        <v>4</v>
      </c>
    </row>
    <row r="479" spans="2:17" ht="15.75" thickBot="1">
      <c r="B479" s="17">
        <v>68705</v>
      </c>
      <c r="C479" s="16" t="s">
        <v>2673</v>
      </c>
      <c r="D479" s="17">
        <v>0.78</v>
      </c>
      <c r="E479" s="16" t="s">
        <v>1585</v>
      </c>
      <c r="F479" s="17">
        <v>0.37</v>
      </c>
      <c r="G479" s="17">
        <v>0.56000000000000005</v>
      </c>
      <c r="H479" s="17">
        <v>27.06</v>
      </c>
      <c r="I479" s="17">
        <v>23.88</v>
      </c>
      <c r="J479" s="17">
        <v>27.14</v>
      </c>
      <c r="K479" s="17">
        <v>27.58</v>
      </c>
      <c r="L479" s="17">
        <v>44.29</v>
      </c>
      <c r="M479" s="17">
        <v>47.84</v>
      </c>
      <c r="N479" s="17">
        <v>33.25</v>
      </c>
      <c r="O479" s="17">
        <v>41.48</v>
      </c>
      <c r="P479" s="17"/>
      <c r="Q479" s="16">
        <v>2</v>
      </c>
    </row>
    <row r="480" spans="2:17" ht="15.75" thickBot="1">
      <c r="B480" s="17">
        <v>14884</v>
      </c>
      <c r="C480" s="16" t="s">
        <v>2672</v>
      </c>
      <c r="D480" s="16" t="s">
        <v>1908</v>
      </c>
      <c r="E480" s="17">
        <v>1.19</v>
      </c>
      <c r="F480" s="17">
        <v>0.15</v>
      </c>
      <c r="G480" s="17">
        <v>0.64</v>
      </c>
      <c r="H480" s="17">
        <v>37.83</v>
      </c>
      <c r="I480" s="17">
        <v>41.81</v>
      </c>
      <c r="J480" s="17">
        <v>42</v>
      </c>
      <c r="K480" s="17">
        <v>36.630000000000003</v>
      </c>
      <c r="L480" s="17">
        <v>79.63</v>
      </c>
      <c r="M480" s="17">
        <v>87.85</v>
      </c>
      <c r="N480" s="17">
        <v>44.62</v>
      </c>
      <c r="O480" s="17">
        <v>57.78</v>
      </c>
      <c r="P480" s="17"/>
      <c r="Q480" s="16">
        <v>4</v>
      </c>
    </row>
    <row r="481" spans="2:17" ht="15.75" thickBot="1">
      <c r="B481" s="17">
        <v>56055</v>
      </c>
      <c r="C481" s="16" t="s">
        <v>144</v>
      </c>
      <c r="D481" s="16" t="s">
        <v>1625</v>
      </c>
      <c r="E481" s="16" t="s">
        <v>87</v>
      </c>
      <c r="F481" s="17">
        <v>0.22</v>
      </c>
      <c r="G481" s="17">
        <v>0.14000000000000001</v>
      </c>
      <c r="H481" s="17">
        <v>39.89</v>
      </c>
      <c r="I481" s="17">
        <v>37</v>
      </c>
      <c r="J481" s="17">
        <v>32.97</v>
      </c>
      <c r="K481" s="17">
        <v>32.479999999999997</v>
      </c>
      <c r="L481" s="17">
        <v>85.52</v>
      </c>
      <c r="M481" s="17">
        <v>77.14</v>
      </c>
      <c r="N481" s="17">
        <v>36.21</v>
      </c>
      <c r="O481" s="17">
        <v>35.14</v>
      </c>
      <c r="P481" s="17"/>
      <c r="Q481" s="16">
        <v>5</v>
      </c>
    </row>
    <row r="482" spans="2:17" ht="15.75" thickBot="1">
      <c r="B482" s="17">
        <v>69237</v>
      </c>
      <c r="C482" s="16" t="s">
        <v>2671</v>
      </c>
      <c r="D482" s="16" t="s">
        <v>1866</v>
      </c>
      <c r="E482" s="16" t="s">
        <v>1625</v>
      </c>
      <c r="F482" s="17">
        <v>0.53</v>
      </c>
      <c r="G482" s="17">
        <v>0.26</v>
      </c>
      <c r="H482" s="17">
        <v>29.33</v>
      </c>
      <c r="I482" s="17">
        <v>28.3</v>
      </c>
      <c r="J482" s="17">
        <v>30.23</v>
      </c>
      <c r="K482" s="17">
        <v>30.22</v>
      </c>
      <c r="L482" s="17">
        <v>63.54</v>
      </c>
      <c r="M482" s="17">
        <v>59.73</v>
      </c>
      <c r="N482" s="17">
        <v>40.97</v>
      </c>
      <c r="O482" s="17">
        <v>34.369999999999997</v>
      </c>
      <c r="P482" s="17"/>
      <c r="Q482" s="16">
        <v>4</v>
      </c>
    </row>
    <row r="483" spans="2:17" ht="15.75" thickBot="1">
      <c r="B483" s="17">
        <v>14933</v>
      </c>
      <c r="C483" s="16" t="s">
        <v>2670</v>
      </c>
      <c r="D483" s="16" t="s">
        <v>185</v>
      </c>
      <c r="E483" s="17">
        <v>1.67</v>
      </c>
      <c r="F483" s="17">
        <v>1.08</v>
      </c>
      <c r="G483" s="17">
        <v>0.46</v>
      </c>
      <c r="H483" s="17">
        <v>21.73</v>
      </c>
      <c r="I483" s="17">
        <v>23.46</v>
      </c>
      <c r="J483" s="17">
        <v>23.29</v>
      </c>
      <c r="K483" s="17">
        <v>37.14</v>
      </c>
      <c r="L483" s="17">
        <v>147.37</v>
      </c>
      <c r="M483" s="17">
        <v>67.790000000000006</v>
      </c>
      <c r="N483" s="17">
        <v>46.78</v>
      </c>
      <c r="O483" s="17">
        <v>49.86</v>
      </c>
      <c r="P483" s="17"/>
      <c r="Q483" s="16">
        <v>4</v>
      </c>
    </row>
    <row r="484" spans="2:17" ht="15.75" thickBot="1">
      <c r="B484" s="17">
        <v>630499</v>
      </c>
      <c r="C484" s="16" t="s">
        <v>2669</v>
      </c>
      <c r="D484" s="16" t="s">
        <v>1775</v>
      </c>
      <c r="E484" s="16" t="s">
        <v>161</v>
      </c>
      <c r="F484" s="17">
        <v>1</v>
      </c>
      <c r="G484" s="17">
        <v>1.21</v>
      </c>
      <c r="H484" s="17">
        <v>9.41</v>
      </c>
      <c r="I484" s="17">
        <v>5.74</v>
      </c>
      <c r="J484" s="17">
        <v>6.89</v>
      </c>
      <c r="K484" s="17">
        <v>4.2300000000000004</v>
      </c>
      <c r="L484" s="17">
        <v>26.73</v>
      </c>
      <c r="M484" s="17">
        <v>22.88</v>
      </c>
      <c r="N484" s="17">
        <v>13.12</v>
      </c>
      <c r="O484" s="17">
        <v>10.16</v>
      </c>
      <c r="P484" s="17"/>
      <c r="Q484" s="16">
        <v>3</v>
      </c>
    </row>
    <row r="485" spans="2:17" ht="15.75" thickBot="1">
      <c r="B485" s="17">
        <v>14990</v>
      </c>
      <c r="C485" s="16" t="s">
        <v>2668</v>
      </c>
      <c r="D485" s="16" t="s">
        <v>2083</v>
      </c>
      <c r="E485" s="16" t="s">
        <v>2667</v>
      </c>
      <c r="F485" s="17">
        <v>4.5599999999999996</v>
      </c>
      <c r="G485" s="17">
        <v>6.41</v>
      </c>
      <c r="H485" s="17">
        <v>16.43</v>
      </c>
      <c r="I485" s="17">
        <v>8.83</v>
      </c>
      <c r="J485" s="17">
        <v>8.59</v>
      </c>
      <c r="K485" s="17">
        <v>3.48</v>
      </c>
      <c r="L485" s="17">
        <v>148.06</v>
      </c>
      <c r="M485" s="17">
        <v>303.3</v>
      </c>
      <c r="N485" s="17">
        <v>198.61</v>
      </c>
      <c r="O485" s="17">
        <v>262.36</v>
      </c>
      <c r="P485" s="17"/>
      <c r="Q485" s="16">
        <v>2</v>
      </c>
    </row>
    <row r="486" spans="2:17" ht="15.75" thickBot="1">
      <c r="B486" s="17">
        <v>15015</v>
      </c>
      <c r="C486" s="16" t="s">
        <v>2666</v>
      </c>
      <c r="D486" s="17">
        <v>1.03</v>
      </c>
      <c r="E486" s="16" t="s">
        <v>1653</v>
      </c>
      <c r="F486" s="17">
        <v>0.75</v>
      </c>
      <c r="G486" s="17">
        <v>1.01</v>
      </c>
      <c r="H486" s="17">
        <v>122.69</v>
      </c>
      <c r="I486" s="17">
        <v>126.12</v>
      </c>
      <c r="J486" s="17">
        <v>110.51</v>
      </c>
      <c r="K486" s="17">
        <v>70.53</v>
      </c>
      <c r="L486" s="17">
        <v>237.2</v>
      </c>
      <c r="M486" s="17">
        <v>288.94</v>
      </c>
      <c r="N486" s="17">
        <v>176.77</v>
      </c>
      <c r="O486" s="17">
        <v>139.13999999999999</v>
      </c>
      <c r="P486" s="17"/>
      <c r="Q486" s="16">
        <v>3</v>
      </c>
    </row>
    <row r="487" spans="2:17" ht="15.75" thickBot="1">
      <c r="B487" s="17">
        <v>15018</v>
      </c>
      <c r="C487" s="16" t="s">
        <v>2665</v>
      </c>
      <c r="D487" s="17">
        <v>1.1299999999999999</v>
      </c>
      <c r="E487" s="16" t="s">
        <v>143</v>
      </c>
      <c r="F487" s="17">
        <v>2.4</v>
      </c>
      <c r="G487" s="17">
        <v>2.57</v>
      </c>
      <c r="H487" s="17">
        <v>43.12</v>
      </c>
      <c r="I487" s="17">
        <v>27.79</v>
      </c>
      <c r="J487" s="17">
        <v>26.5</v>
      </c>
      <c r="K487" s="17">
        <v>16.84</v>
      </c>
      <c r="L487" s="17">
        <v>90.26</v>
      </c>
      <c r="M487" s="17">
        <v>178.86</v>
      </c>
      <c r="N487" s="17">
        <v>136.07</v>
      </c>
      <c r="O487" s="17">
        <v>96.61</v>
      </c>
      <c r="P487" s="17"/>
      <c r="Q487" s="16">
        <v>3</v>
      </c>
    </row>
    <row r="488" spans="2:17" ht="15.75" thickBot="1">
      <c r="B488" s="17">
        <v>15019</v>
      </c>
      <c r="C488" s="16" t="s">
        <v>2664</v>
      </c>
      <c r="D488" s="17">
        <v>1.24</v>
      </c>
      <c r="E488" s="16" t="s">
        <v>1773</v>
      </c>
      <c r="F488" s="17">
        <v>2.08</v>
      </c>
      <c r="G488" s="17">
        <v>2.31</v>
      </c>
      <c r="H488" s="17">
        <v>69.540000000000006</v>
      </c>
      <c r="I488" s="17">
        <v>55.76</v>
      </c>
      <c r="J488" s="17">
        <v>47.83</v>
      </c>
      <c r="K488" s="17">
        <v>28.72</v>
      </c>
      <c r="L488" s="17">
        <v>157.66999999999999</v>
      </c>
      <c r="M488" s="17">
        <v>297.01</v>
      </c>
      <c r="N488" s="17">
        <v>198.33</v>
      </c>
      <c r="O488" s="17">
        <v>139.19</v>
      </c>
      <c r="P488" s="17"/>
      <c r="Q488" s="16">
        <v>3</v>
      </c>
    </row>
    <row r="489" spans="2:17" ht="15.75" thickBot="1">
      <c r="B489" s="17">
        <v>110558</v>
      </c>
      <c r="C489" s="16" t="s">
        <v>2663</v>
      </c>
      <c r="D489" s="17">
        <v>1.1299999999999999</v>
      </c>
      <c r="E489" s="16" t="s">
        <v>143</v>
      </c>
      <c r="F489" s="17">
        <v>2.4</v>
      </c>
      <c r="G489" s="17">
        <v>2.57</v>
      </c>
      <c r="H489" s="17">
        <v>43.12</v>
      </c>
      <c r="I489" s="17">
        <v>27.79</v>
      </c>
      <c r="J489" s="17">
        <v>26.5</v>
      </c>
      <c r="K489" s="17">
        <v>16.84</v>
      </c>
      <c r="L489" s="17">
        <v>90.26</v>
      </c>
      <c r="M489" s="17">
        <v>178.86</v>
      </c>
      <c r="N489" s="17">
        <v>136.07</v>
      </c>
      <c r="O489" s="17">
        <v>96.61</v>
      </c>
      <c r="P489" s="17"/>
      <c r="Q489" s="16">
        <v>3</v>
      </c>
    </row>
    <row r="490" spans="2:17" ht="15.75" thickBot="1">
      <c r="B490" s="17">
        <v>15078</v>
      </c>
      <c r="C490" s="16" t="s">
        <v>2662</v>
      </c>
      <c r="D490" s="16" t="s">
        <v>1507</v>
      </c>
      <c r="E490" s="17">
        <v>1</v>
      </c>
      <c r="F490" s="17">
        <v>0.94</v>
      </c>
      <c r="G490" s="17">
        <v>1.6</v>
      </c>
      <c r="H490" s="17">
        <v>95.64</v>
      </c>
      <c r="I490" s="17">
        <v>115.61</v>
      </c>
      <c r="J490" s="17">
        <v>97.63</v>
      </c>
      <c r="K490" s="17">
        <v>87.2</v>
      </c>
      <c r="L490" s="17">
        <v>193.88</v>
      </c>
      <c r="M490" s="17">
        <v>211.99</v>
      </c>
      <c r="N490" s="17">
        <v>176.98</v>
      </c>
      <c r="O490" s="17">
        <v>263.86</v>
      </c>
      <c r="P490" s="17"/>
      <c r="Q490" s="16">
        <v>2</v>
      </c>
    </row>
    <row r="491" spans="2:17" ht="15.75" thickBot="1">
      <c r="B491" s="17">
        <v>15081</v>
      </c>
      <c r="C491" s="16" t="s">
        <v>2661</v>
      </c>
      <c r="D491" s="16" t="s">
        <v>1507</v>
      </c>
      <c r="E491" s="17">
        <v>1</v>
      </c>
      <c r="F491" s="17">
        <v>0.94</v>
      </c>
      <c r="G491" s="17">
        <v>1.6</v>
      </c>
      <c r="H491" s="17">
        <v>95.64</v>
      </c>
      <c r="I491" s="17">
        <v>115.61</v>
      </c>
      <c r="J491" s="17">
        <v>97.63</v>
      </c>
      <c r="K491" s="17">
        <v>87.2</v>
      </c>
      <c r="L491" s="17">
        <v>193.88</v>
      </c>
      <c r="M491" s="17">
        <v>211.99</v>
      </c>
      <c r="N491" s="17">
        <v>176.98</v>
      </c>
      <c r="O491" s="17">
        <v>263.86</v>
      </c>
      <c r="P491" s="17"/>
      <c r="Q491" s="16">
        <v>2</v>
      </c>
    </row>
    <row r="492" spans="2:17" ht="15.75" thickBot="1">
      <c r="B492" s="17">
        <v>625328</v>
      </c>
      <c r="C492" s="16" t="s">
        <v>2660</v>
      </c>
      <c r="D492" s="16" t="s">
        <v>1507</v>
      </c>
      <c r="E492" s="17">
        <v>1</v>
      </c>
      <c r="F492" s="17">
        <v>0.94</v>
      </c>
      <c r="G492" s="17">
        <v>1.6</v>
      </c>
      <c r="H492" s="17">
        <v>95.64</v>
      </c>
      <c r="I492" s="17">
        <v>115.61</v>
      </c>
      <c r="J492" s="17">
        <v>97.63</v>
      </c>
      <c r="K492" s="17">
        <v>87.2</v>
      </c>
      <c r="L492" s="17">
        <v>193.88</v>
      </c>
      <c r="M492" s="17">
        <v>211.99</v>
      </c>
      <c r="N492" s="17">
        <v>176.98</v>
      </c>
      <c r="O492" s="17">
        <v>263.86</v>
      </c>
      <c r="P492" s="17"/>
      <c r="Q492" s="16">
        <v>2</v>
      </c>
    </row>
    <row r="493" spans="2:17" ht="15.75" thickBot="1">
      <c r="B493" s="17">
        <v>107435</v>
      </c>
      <c r="C493" s="16" t="s">
        <v>2659</v>
      </c>
      <c r="D493" s="16" t="s">
        <v>1616</v>
      </c>
      <c r="E493" s="16" t="s">
        <v>1548</v>
      </c>
      <c r="F493" s="17">
        <v>0.7</v>
      </c>
      <c r="G493" s="17">
        <v>0.59</v>
      </c>
      <c r="H493" s="17">
        <v>24.66</v>
      </c>
      <c r="I493" s="17">
        <v>20.49</v>
      </c>
      <c r="J493" s="17">
        <v>18.09</v>
      </c>
      <c r="K493" s="17">
        <v>21.26</v>
      </c>
      <c r="L493" s="17">
        <v>62.18</v>
      </c>
      <c r="M493" s="17">
        <v>40.450000000000003</v>
      </c>
      <c r="N493" s="17">
        <v>28.03</v>
      </c>
      <c r="O493" s="17">
        <v>31.17</v>
      </c>
      <c r="P493" s="17"/>
      <c r="Q493" s="16">
        <v>4</v>
      </c>
    </row>
    <row r="494" spans="2:17" ht="15.75" thickBot="1">
      <c r="B494" s="17">
        <v>23897</v>
      </c>
      <c r="C494" s="16" t="s">
        <v>2658</v>
      </c>
      <c r="D494" s="16" t="s">
        <v>1572</v>
      </c>
      <c r="E494" s="16" t="s">
        <v>176</v>
      </c>
      <c r="F494" s="17">
        <v>0.77</v>
      </c>
      <c r="G494" s="17">
        <v>0.66</v>
      </c>
      <c r="H494" s="17">
        <v>80.349999999999994</v>
      </c>
      <c r="I494" s="17">
        <v>71.86</v>
      </c>
      <c r="J494" s="17">
        <v>78.709999999999994</v>
      </c>
      <c r="K494" s="17">
        <v>98.5</v>
      </c>
      <c r="L494" s="17">
        <v>187.98</v>
      </c>
      <c r="M494" s="17">
        <v>193.53</v>
      </c>
      <c r="N494" s="17">
        <v>129.69999999999999</v>
      </c>
      <c r="O494" s="17">
        <v>152.83000000000001</v>
      </c>
      <c r="P494" s="17"/>
      <c r="Q494" s="16">
        <v>2</v>
      </c>
    </row>
    <row r="495" spans="2:17" ht="15.75" thickBot="1">
      <c r="B495" s="17">
        <v>15200</v>
      </c>
      <c r="C495" s="16" t="s">
        <v>2657</v>
      </c>
      <c r="D495" s="16" t="s">
        <v>2656</v>
      </c>
      <c r="E495" s="17">
        <v>4.17</v>
      </c>
      <c r="F495" s="16" t="s">
        <v>114</v>
      </c>
      <c r="G495" s="16" t="s">
        <v>114</v>
      </c>
      <c r="H495" s="17">
        <v>0.3</v>
      </c>
      <c r="I495" s="17">
        <v>0.62</v>
      </c>
      <c r="J495" s="17">
        <v>0.24</v>
      </c>
      <c r="K495" s="17">
        <v>0.63</v>
      </c>
      <c r="L495" s="17">
        <v>20.13</v>
      </c>
      <c r="M495" s="17">
        <v>11.73</v>
      </c>
      <c r="N495" s="17">
        <v>2.76</v>
      </c>
      <c r="O495" s="17">
        <v>11.62</v>
      </c>
      <c r="P495" s="17"/>
      <c r="Q495" s="16">
        <v>2</v>
      </c>
    </row>
    <row r="496" spans="2:17" ht="15.75" thickBot="1">
      <c r="B496" s="17">
        <v>15162</v>
      </c>
      <c r="C496" s="16" t="s">
        <v>2655</v>
      </c>
      <c r="D496" s="16" t="s">
        <v>1562</v>
      </c>
      <c r="E496" s="17">
        <v>1.24</v>
      </c>
      <c r="F496" s="17">
        <v>0.85</v>
      </c>
      <c r="G496" s="17">
        <v>0.35</v>
      </c>
      <c r="H496" s="17">
        <v>147.21</v>
      </c>
      <c r="I496" s="17">
        <v>143.51</v>
      </c>
      <c r="J496" s="17">
        <v>142.94999999999999</v>
      </c>
      <c r="K496" s="17">
        <v>135.35</v>
      </c>
      <c r="L496" s="17">
        <v>379.93</v>
      </c>
      <c r="M496" s="17">
        <v>317.31</v>
      </c>
      <c r="N496" s="17">
        <v>247.18</v>
      </c>
      <c r="O496" s="17">
        <v>172.1</v>
      </c>
      <c r="P496" s="17"/>
      <c r="Q496" s="16">
        <v>4</v>
      </c>
    </row>
    <row r="497" spans="2:17" ht="15.75" thickBot="1">
      <c r="B497" s="17">
        <v>229003</v>
      </c>
      <c r="C497" s="16" t="s">
        <v>2654</v>
      </c>
      <c r="D497" s="16" t="s">
        <v>2653</v>
      </c>
      <c r="E497" s="16" t="s">
        <v>210</v>
      </c>
      <c r="F497" s="17">
        <v>1.96</v>
      </c>
      <c r="G497" s="17">
        <v>1.22</v>
      </c>
      <c r="H497" s="17">
        <v>58.4</v>
      </c>
      <c r="I497" s="17">
        <v>43.62</v>
      </c>
      <c r="J497" s="17">
        <v>31.6</v>
      </c>
      <c r="K497" s="17">
        <v>30.38</v>
      </c>
      <c r="L497" s="17">
        <v>439.17</v>
      </c>
      <c r="M497" s="17">
        <v>169.17</v>
      </c>
      <c r="N497" s="17">
        <v>117.61</v>
      </c>
      <c r="O497" s="17">
        <v>68.55</v>
      </c>
      <c r="P497" s="17"/>
      <c r="Q497" s="16">
        <v>3</v>
      </c>
    </row>
    <row r="498" spans="2:17" ht="15.75" thickBot="1">
      <c r="B498" s="17">
        <v>67138</v>
      </c>
      <c r="C498" s="16" t="s">
        <v>146</v>
      </c>
      <c r="D498" s="16" t="s">
        <v>1669</v>
      </c>
      <c r="E498" s="16" t="s">
        <v>153</v>
      </c>
      <c r="F498" s="16" t="s">
        <v>1584</v>
      </c>
      <c r="G498" s="17">
        <v>1.74</v>
      </c>
      <c r="H498" s="17">
        <v>57.03</v>
      </c>
      <c r="I498" s="17">
        <v>33.89</v>
      </c>
      <c r="J498" s="17">
        <v>23.27</v>
      </c>
      <c r="K498" s="17">
        <v>22.25</v>
      </c>
      <c r="L498" s="17">
        <v>212.32</v>
      </c>
      <c r="M498" s="17">
        <v>180.9</v>
      </c>
      <c r="N498" s="17">
        <v>97</v>
      </c>
      <c r="O498" s="17">
        <v>70.05</v>
      </c>
      <c r="P498" s="17"/>
      <c r="Q498" s="16">
        <v>3</v>
      </c>
    </row>
    <row r="499" spans="2:17" ht="15.75" thickBot="1">
      <c r="B499" s="17">
        <v>15251</v>
      </c>
      <c r="C499" s="16" t="s">
        <v>2652</v>
      </c>
      <c r="D499" s="16" t="s">
        <v>1886</v>
      </c>
      <c r="E499" s="17">
        <v>0.72</v>
      </c>
      <c r="F499" s="17">
        <v>0.67</v>
      </c>
      <c r="G499" s="17">
        <v>-0.22</v>
      </c>
      <c r="H499" s="17">
        <v>129.84</v>
      </c>
      <c r="I499" s="17">
        <v>172.19</v>
      </c>
      <c r="J499" s="17">
        <v>227.76</v>
      </c>
      <c r="K499" s="17">
        <v>278.17</v>
      </c>
      <c r="L499" s="17">
        <v>600.91</v>
      </c>
      <c r="M499" s="17">
        <v>264.31</v>
      </c>
      <c r="N499" s="17">
        <v>355.44</v>
      </c>
      <c r="O499" s="17">
        <v>240.86</v>
      </c>
      <c r="P499" s="17">
        <v>1</v>
      </c>
      <c r="Q499" s="16">
        <v>4</v>
      </c>
    </row>
    <row r="500" spans="2:17" ht="15.75" thickBot="1">
      <c r="B500" s="17">
        <v>56295</v>
      </c>
      <c r="C500" s="16" t="s">
        <v>2651</v>
      </c>
      <c r="D500" s="16" t="s">
        <v>166</v>
      </c>
      <c r="E500" s="17">
        <v>1.1299999999999999</v>
      </c>
      <c r="F500" s="17">
        <v>0.69</v>
      </c>
      <c r="G500" s="17">
        <v>1.33</v>
      </c>
      <c r="H500" s="17">
        <v>34.25</v>
      </c>
      <c r="I500" s="17">
        <v>32.47</v>
      </c>
      <c r="J500" s="17">
        <v>30.5</v>
      </c>
      <c r="K500" s="17">
        <v>36.229999999999997</v>
      </c>
      <c r="L500" s="17">
        <v>98.32</v>
      </c>
      <c r="M500" s="17">
        <v>64.12</v>
      </c>
      <c r="N500" s="17">
        <v>47.51</v>
      </c>
      <c r="O500" s="17">
        <v>90.22</v>
      </c>
      <c r="P500" s="17"/>
      <c r="Q500" s="16">
        <v>2</v>
      </c>
    </row>
    <row r="501" spans="2:17" ht="15.75" thickBot="1">
      <c r="B501" s="17">
        <v>69573</v>
      </c>
      <c r="C501" s="16" t="s">
        <v>2650</v>
      </c>
      <c r="D501" s="16" t="s">
        <v>2649</v>
      </c>
      <c r="E501" s="16" t="s">
        <v>2648</v>
      </c>
      <c r="F501" s="16" t="s">
        <v>2647</v>
      </c>
      <c r="G501" s="17">
        <v>4.43</v>
      </c>
      <c r="H501" s="17">
        <v>6.36</v>
      </c>
      <c r="I501" s="17">
        <v>9.2100000000000009</v>
      </c>
      <c r="J501" s="17">
        <v>10.23</v>
      </c>
      <c r="K501" s="17">
        <v>15.32</v>
      </c>
      <c r="L501" s="17">
        <v>853.91</v>
      </c>
      <c r="M501" s="17">
        <v>256.27999999999997</v>
      </c>
      <c r="N501" s="17">
        <v>108.33</v>
      </c>
      <c r="O501" s="17">
        <v>321.77999999999997</v>
      </c>
      <c r="P501" s="17"/>
      <c r="Q501" s="16">
        <v>2</v>
      </c>
    </row>
    <row r="502" spans="2:17" ht="15.75" thickBot="1">
      <c r="B502" s="17">
        <v>15259</v>
      </c>
      <c r="C502" s="16" t="s">
        <v>2646</v>
      </c>
      <c r="D502" s="16" t="s">
        <v>2016</v>
      </c>
      <c r="E502" s="17">
        <v>0.3</v>
      </c>
      <c r="F502" s="17">
        <v>-0.28000000000000003</v>
      </c>
      <c r="G502" s="17">
        <v>-0.28000000000000003</v>
      </c>
      <c r="H502" s="17">
        <v>22.08</v>
      </c>
      <c r="I502" s="17">
        <v>21.58</v>
      </c>
      <c r="J502" s="17">
        <v>23.2</v>
      </c>
      <c r="K502" s="17">
        <v>21.9</v>
      </c>
      <c r="L502" s="17">
        <v>42.65</v>
      </c>
      <c r="M502" s="17">
        <v>23.66</v>
      </c>
      <c r="N502" s="17">
        <v>18.05</v>
      </c>
      <c r="O502" s="17">
        <v>19.27</v>
      </c>
      <c r="P502" s="17"/>
      <c r="Q502" s="16">
        <v>5</v>
      </c>
    </row>
    <row r="503" spans="2:17" ht="15.75" thickBot="1">
      <c r="B503" s="17">
        <v>110521</v>
      </c>
      <c r="C503" s="16" t="s">
        <v>2645</v>
      </c>
      <c r="D503" s="16" t="s">
        <v>2565</v>
      </c>
      <c r="E503" s="16" t="s">
        <v>161</v>
      </c>
      <c r="F503" s="17">
        <v>1.08</v>
      </c>
      <c r="G503" s="17">
        <v>0.6</v>
      </c>
      <c r="H503" s="17">
        <v>5.92</v>
      </c>
      <c r="I503" s="17">
        <v>6.78</v>
      </c>
      <c r="J503" s="17">
        <v>6.03</v>
      </c>
      <c r="K503" s="17">
        <v>8.73</v>
      </c>
      <c r="L503" s="17">
        <v>54.95</v>
      </c>
      <c r="M503" s="17">
        <v>27.84</v>
      </c>
      <c r="N503" s="17">
        <v>11.39</v>
      </c>
      <c r="O503" s="17">
        <v>11.8</v>
      </c>
      <c r="P503" s="17">
        <v>1</v>
      </c>
      <c r="Q503" s="16">
        <v>4</v>
      </c>
    </row>
    <row r="504" spans="2:17" ht="15.75" thickBot="1">
      <c r="B504" s="17">
        <v>15273</v>
      </c>
      <c r="C504" s="16" t="s">
        <v>2644</v>
      </c>
      <c r="D504" s="16" t="s">
        <v>149</v>
      </c>
      <c r="E504" s="17">
        <v>2.79</v>
      </c>
      <c r="F504" s="17">
        <v>0.52</v>
      </c>
      <c r="G504" s="17">
        <v>1.57</v>
      </c>
      <c r="H504" s="17">
        <v>7.04</v>
      </c>
      <c r="I504" s="17">
        <v>6.67</v>
      </c>
      <c r="J504" s="17">
        <v>9.24</v>
      </c>
      <c r="K504" s="17">
        <v>5.87</v>
      </c>
      <c r="L504" s="17">
        <v>59.37</v>
      </c>
      <c r="M504" s="17">
        <v>42.27</v>
      </c>
      <c r="N504" s="17">
        <v>12.58</v>
      </c>
      <c r="O504" s="17">
        <v>18.91</v>
      </c>
      <c r="P504" s="17">
        <v>1</v>
      </c>
      <c r="Q504" s="16">
        <v>4</v>
      </c>
    </row>
    <row r="505" spans="2:17" ht="15.75" thickBot="1">
      <c r="B505" s="17">
        <v>15275</v>
      </c>
      <c r="C505" s="16" t="s">
        <v>2643</v>
      </c>
      <c r="D505" s="16" t="s">
        <v>227</v>
      </c>
      <c r="E505" s="17">
        <v>1.21</v>
      </c>
      <c r="F505" s="17">
        <v>0.72</v>
      </c>
      <c r="G505" s="17">
        <v>0.45</v>
      </c>
      <c r="H505" s="17">
        <v>64.150000000000006</v>
      </c>
      <c r="I505" s="17">
        <v>52.82</v>
      </c>
      <c r="J505" s="17">
        <v>52.47</v>
      </c>
      <c r="K505" s="17">
        <v>64.930000000000007</v>
      </c>
      <c r="L505" s="17">
        <v>186.7</v>
      </c>
      <c r="M505" s="17">
        <v>113.73</v>
      </c>
      <c r="N505" s="17">
        <v>84.7</v>
      </c>
      <c r="O505" s="17">
        <v>87.11</v>
      </c>
      <c r="P505" s="17"/>
      <c r="Q505" s="16">
        <v>4</v>
      </c>
    </row>
    <row r="506" spans="2:17" ht="15.75" thickBot="1">
      <c r="B506" s="17">
        <v>15277</v>
      </c>
      <c r="C506" s="16" t="s">
        <v>2642</v>
      </c>
      <c r="D506" s="16" t="s">
        <v>2641</v>
      </c>
      <c r="E506" s="16" t="s">
        <v>95</v>
      </c>
      <c r="F506" s="17">
        <v>1.53</v>
      </c>
      <c r="G506" s="17">
        <v>1.31</v>
      </c>
      <c r="H506" s="17">
        <v>30.59</v>
      </c>
      <c r="I506" s="17">
        <v>32.299999999999997</v>
      </c>
      <c r="J506" s="17">
        <v>34.119999999999997</v>
      </c>
      <c r="K506" s="17">
        <v>31.08</v>
      </c>
      <c r="L506" s="17">
        <v>361.26</v>
      </c>
      <c r="M506" s="17">
        <v>115.17</v>
      </c>
      <c r="N506" s="17">
        <v>95.94</v>
      </c>
      <c r="O506" s="17">
        <v>74.44</v>
      </c>
      <c r="P506" s="17"/>
      <c r="Q506" s="16">
        <v>4</v>
      </c>
    </row>
    <row r="507" spans="2:17" ht="15.75" thickBot="1">
      <c r="B507" s="17">
        <v>212032</v>
      </c>
      <c r="C507" s="16" t="s">
        <v>2640</v>
      </c>
      <c r="D507" s="16" t="s">
        <v>1505</v>
      </c>
      <c r="E507" s="16" t="s">
        <v>1645</v>
      </c>
      <c r="F507" s="16" t="s">
        <v>1520</v>
      </c>
      <c r="G507" s="17">
        <v>1.1399999999999999</v>
      </c>
      <c r="H507" s="17">
        <v>56.65</v>
      </c>
      <c r="I507" s="17">
        <v>49.97</v>
      </c>
      <c r="J507" s="17">
        <v>37.4</v>
      </c>
      <c r="K507" s="17">
        <v>49.13</v>
      </c>
      <c r="L507" s="17">
        <v>275.39</v>
      </c>
      <c r="M507" s="17">
        <v>163.13</v>
      </c>
      <c r="N507" s="17">
        <v>86.48</v>
      </c>
      <c r="O507" s="17">
        <v>107.99</v>
      </c>
      <c r="P507" s="17"/>
      <c r="Q507" s="16">
        <v>4</v>
      </c>
    </row>
    <row r="508" spans="2:17" ht="15.75" thickBot="1">
      <c r="B508" s="17">
        <v>15357</v>
      </c>
      <c r="C508" s="16" t="s">
        <v>2639</v>
      </c>
      <c r="D508" s="16" t="s">
        <v>235</v>
      </c>
      <c r="E508" s="16" t="s">
        <v>174</v>
      </c>
      <c r="F508" s="16" t="s">
        <v>1517</v>
      </c>
      <c r="G508" s="17">
        <v>1.76</v>
      </c>
      <c r="H508" s="17">
        <v>25.18</v>
      </c>
      <c r="I508" s="17">
        <v>17.45</v>
      </c>
      <c r="J508" s="17">
        <v>18.34</v>
      </c>
      <c r="K508" s="17">
        <v>16.989999999999998</v>
      </c>
      <c r="L508" s="17">
        <v>102.45</v>
      </c>
      <c r="M508" s="17">
        <v>63.97</v>
      </c>
      <c r="N508" s="17">
        <v>45.57</v>
      </c>
      <c r="O508" s="17">
        <v>54.82</v>
      </c>
      <c r="P508" s="17"/>
      <c r="Q508" s="16">
        <v>3</v>
      </c>
    </row>
    <row r="509" spans="2:17" ht="15.75" thickBot="1">
      <c r="B509" s="17">
        <v>50887</v>
      </c>
      <c r="C509" s="16" t="s">
        <v>2638</v>
      </c>
      <c r="D509" s="16" t="s">
        <v>1760</v>
      </c>
      <c r="E509" s="17">
        <v>1.84</v>
      </c>
      <c r="F509" s="17">
        <v>0.66</v>
      </c>
      <c r="G509" s="17">
        <v>-0.6</v>
      </c>
      <c r="H509" s="17">
        <v>8.61</v>
      </c>
      <c r="I509" s="17">
        <v>6.83</v>
      </c>
      <c r="J509" s="17">
        <v>6.58</v>
      </c>
      <c r="K509" s="17">
        <v>10.96</v>
      </c>
      <c r="L509" s="17">
        <v>28.29</v>
      </c>
      <c r="M509" s="17">
        <v>21.85</v>
      </c>
      <c r="N509" s="17">
        <v>9.3800000000000008</v>
      </c>
      <c r="O509" s="17">
        <v>7.75</v>
      </c>
      <c r="P509" s="17"/>
      <c r="Q509" s="16">
        <v>4</v>
      </c>
    </row>
    <row r="510" spans="2:17" ht="15.75" thickBot="1">
      <c r="B510" s="17">
        <v>15368</v>
      </c>
      <c r="C510" s="16" t="s">
        <v>2637</v>
      </c>
      <c r="D510" s="16" t="s">
        <v>1762</v>
      </c>
      <c r="E510" s="16" t="s">
        <v>1740</v>
      </c>
      <c r="F510" s="17">
        <v>1.59</v>
      </c>
      <c r="G510" s="17">
        <v>2.97</v>
      </c>
      <c r="H510" s="17">
        <v>308.52999999999997</v>
      </c>
      <c r="I510" s="17">
        <v>361.18</v>
      </c>
      <c r="J510" s="17">
        <v>491.2</v>
      </c>
      <c r="K510" s="17">
        <v>647.25</v>
      </c>
      <c r="L510" s="17">
        <v>4423.96</v>
      </c>
      <c r="M510" s="17">
        <v>2922.06</v>
      </c>
      <c r="N510" s="17">
        <v>1448.73</v>
      </c>
      <c r="O510" s="17">
        <v>4872.7299999999996</v>
      </c>
      <c r="P510" s="17"/>
      <c r="Q510" s="16">
        <v>2</v>
      </c>
    </row>
    <row r="511" spans="2:17" ht="15.75" thickBot="1">
      <c r="B511" s="17">
        <v>15384</v>
      </c>
      <c r="C511" s="16" t="s">
        <v>2636</v>
      </c>
      <c r="D511" s="16" t="s">
        <v>1490</v>
      </c>
      <c r="E511" s="17">
        <v>0.9</v>
      </c>
      <c r="F511" s="17">
        <v>0.47</v>
      </c>
      <c r="G511" s="17">
        <v>0.37</v>
      </c>
      <c r="H511" s="17">
        <v>154.27000000000001</v>
      </c>
      <c r="I511" s="17">
        <v>178.06</v>
      </c>
      <c r="J511" s="17">
        <v>172.45</v>
      </c>
      <c r="K511" s="17">
        <v>199.3</v>
      </c>
      <c r="L511" s="17">
        <v>336.53</v>
      </c>
      <c r="M511" s="17">
        <v>306.42</v>
      </c>
      <c r="N511" s="17">
        <v>227.88</v>
      </c>
      <c r="O511" s="17">
        <v>255.04</v>
      </c>
      <c r="P511" s="17"/>
      <c r="Q511" s="16">
        <v>4</v>
      </c>
    </row>
    <row r="512" spans="2:17" ht="15.75" thickBot="1">
      <c r="B512" s="17">
        <v>59013</v>
      </c>
      <c r="C512" s="16" t="s">
        <v>2635</v>
      </c>
      <c r="D512" s="16" t="s">
        <v>1866</v>
      </c>
      <c r="E512" s="17">
        <v>1.31</v>
      </c>
      <c r="F512" s="17">
        <v>0.32</v>
      </c>
      <c r="G512" s="17">
        <v>0.12</v>
      </c>
      <c r="H512" s="17">
        <v>65.77</v>
      </c>
      <c r="I512" s="17">
        <v>64.8</v>
      </c>
      <c r="J512" s="17">
        <v>70.78</v>
      </c>
      <c r="K512" s="17">
        <v>88.64</v>
      </c>
      <c r="L512" s="17">
        <v>141.62</v>
      </c>
      <c r="M512" s="17">
        <v>146.46</v>
      </c>
      <c r="N512" s="17">
        <v>84.86</v>
      </c>
      <c r="O512" s="17">
        <v>94.69</v>
      </c>
      <c r="P512" s="17"/>
      <c r="Q512" s="16">
        <v>4</v>
      </c>
    </row>
    <row r="513" spans="2:17" ht="15.75" thickBot="1">
      <c r="B513" s="17">
        <v>56258</v>
      </c>
      <c r="C513" s="16" t="s">
        <v>2634</v>
      </c>
      <c r="D513" s="16" t="s">
        <v>190</v>
      </c>
      <c r="E513" s="17">
        <v>0.53</v>
      </c>
      <c r="F513" s="17">
        <v>0.48</v>
      </c>
      <c r="G513" s="17">
        <v>0.32</v>
      </c>
      <c r="H513" s="17">
        <v>70.739999999999995</v>
      </c>
      <c r="I513" s="17">
        <v>71.17</v>
      </c>
      <c r="J513" s="17">
        <v>64.989999999999995</v>
      </c>
      <c r="K513" s="17">
        <v>69.319999999999993</v>
      </c>
      <c r="L513" s="17">
        <v>172.93</v>
      </c>
      <c r="M513" s="17">
        <v>96.62</v>
      </c>
      <c r="N513" s="17">
        <v>89.2</v>
      </c>
      <c r="O513" s="17">
        <v>84.8</v>
      </c>
      <c r="P513" s="17"/>
      <c r="Q513" s="16">
        <v>4</v>
      </c>
    </row>
    <row r="514" spans="2:17" ht="15.75" thickBot="1">
      <c r="B514" s="17">
        <v>432467</v>
      </c>
      <c r="C514" s="16" t="s">
        <v>2633</v>
      </c>
      <c r="D514" s="16" t="s">
        <v>76</v>
      </c>
      <c r="E514" s="16" t="s">
        <v>1548</v>
      </c>
      <c r="F514" s="17">
        <v>0.71</v>
      </c>
      <c r="G514" s="17">
        <v>0.45</v>
      </c>
      <c r="H514" s="17">
        <v>26.19</v>
      </c>
      <c r="I514" s="17">
        <v>23.74</v>
      </c>
      <c r="J514" s="17">
        <v>20.25</v>
      </c>
      <c r="K514" s="17">
        <v>25.37</v>
      </c>
      <c r="L514" s="17">
        <v>59.89</v>
      </c>
      <c r="M514" s="17">
        <v>47.31</v>
      </c>
      <c r="N514" s="17">
        <v>31.02</v>
      </c>
      <c r="O514" s="17">
        <v>33.700000000000003</v>
      </c>
      <c r="P514" s="17"/>
      <c r="Q514" s="16">
        <v>4</v>
      </c>
    </row>
    <row r="515" spans="2:17" ht="15.75" thickBot="1">
      <c r="B515" s="17">
        <v>76936</v>
      </c>
      <c r="C515" s="16" t="s">
        <v>2632</v>
      </c>
      <c r="D515" s="16" t="s">
        <v>1989</v>
      </c>
      <c r="E515" s="17">
        <v>1.04</v>
      </c>
      <c r="F515" s="17">
        <v>-0.01</v>
      </c>
      <c r="G515" s="17">
        <v>0.23</v>
      </c>
      <c r="H515" s="17">
        <v>65.900000000000006</v>
      </c>
      <c r="I515" s="17">
        <v>81.52</v>
      </c>
      <c r="J515" s="17">
        <v>74.81</v>
      </c>
      <c r="K515" s="17">
        <v>87.08</v>
      </c>
      <c r="L515" s="17">
        <v>147.06</v>
      </c>
      <c r="M515" s="17">
        <v>152.63999999999999</v>
      </c>
      <c r="N515" s="17">
        <v>71.069999999999993</v>
      </c>
      <c r="O515" s="17">
        <v>100.18</v>
      </c>
      <c r="P515" s="17"/>
      <c r="Q515" s="16">
        <v>4</v>
      </c>
    </row>
    <row r="516" spans="2:17" ht="15.75" thickBot="1">
      <c r="B516" s="17">
        <v>72692</v>
      </c>
      <c r="C516" s="16" t="s">
        <v>2631</v>
      </c>
      <c r="D516" s="16" t="s">
        <v>135</v>
      </c>
      <c r="E516" s="17">
        <v>0.36</v>
      </c>
      <c r="F516" s="17">
        <v>0.06</v>
      </c>
      <c r="G516" s="17">
        <v>0.52</v>
      </c>
      <c r="H516" s="17">
        <v>35.25</v>
      </c>
      <c r="I516" s="17">
        <v>49.26</v>
      </c>
      <c r="J516" s="17">
        <v>40.880000000000003</v>
      </c>
      <c r="K516" s="17">
        <v>40.44</v>
      </c>
      <c r="L516" s="17">
        <v>97.15</v>
      </c>
      <c r="M516" s="17">
        <v>57.65</v>
      </c>
      <c r="N516" s="17">
        <v>41.72</v>
      </c>
      <c r="O516" s="17">
        <v>58.76</v>
      </c>
      <c r="P516" s="17"/>
      <c r="Q516" s="16">
        <v>4</v>
      </c>
    </row>
    <row r="517" spans="2:17" ht="15.75" thickBot="1">
      <c r="B517" s="17">
        <v>26558</v>
      </c>
      <c r="C517" s="16" t="s">
        <v>2630</v>
      </c>
      <c r="D517" s="16" t="s">
        <v>1520</v>
      </c>
      <c r="E517" s="17">
        <v>0.56999999999999995</v>
      </c>
      <c r="F517" s="17">
        <v>-0.47</v>
      </c>
      <c r="G517" s="17">
        <v>0.74</v>
      </c>
      <c r="H517" s="17">
        <v>13.53</v>
      </c>
      <c r="I517" s="17">
        <v>18.670000000000002</v>
      </c>
      <c r="J517" s="17">
        <v>24.12</v>
      </c>
      <c r="K517" s="17">
        <v>24.65</v>
      </c>
      <c r="L517" s="17">
        <v>32.090000000000003</v>
      </c>
      <c r="M517" s="17">
        <v>25.48</v>
      </c>
      <c r="N517" s="17">
        <v>16.510000000000002</v>
      </c>
      <c r="O517" s="17">
        <v>41.95</v>
      </c>
      <c r="P517" s="17"/>
      <c r="Q517" s="16">
        <v>4</v>
      </c>
    </row>
    <row r="518" spans="2:17" ht="15.75" thickBot="1">
      <c r="B518" s="17">
        <v>170833</v>
      </c>
      <c r="C518" s="16" t="s">
        <v>2629</v>
      </c>
      <c r="D518" s="17">
        <v>0.73</v>
      </c>
      <c r="E518" s="16" t="s">
        <v>224</v>
      </c>
      <c r="F518" s="17">
        <v>0.02</v>
      </c>
      <c r="G518" s="17">
        <v>-0.37</v>
      </c>
      <c r="H518" s="17">
        <v>9.8800000000000008</v>
      </c>
      <c r="I518" s="17">
        <v>11.18</v>
      </c>
      <c r="J518" s="17">
        <v>13.34</v>
      </c>
      <c r="K518" s="17">
        <v>18.23</v>
      </c>
      <c r="L518" s="17">
        <v>15.72</v>
      </c>
      <c r="M518" s="17">
        <v>28.58</v>
      </c>
      <c r="N518" s="17">
        <v>13.19</v>
      </c>
      <c r="O518" s="17">
        <v>14.41</v>
      </c>
      <c r="P518" s="17"/>
      <c r="Q518" s="16">
        <v>4</v>
      </c>
    </row>
    <row r="519" spans="2:17" ht="15.75" thickBot="1">
      <c r="B519" s="17">
        <v>56348</v>
      </c>
      <c r="C519" s="16" t="s">
        <v>2628</v>
      </c>
      <c r="D519" s="16" t="s">
        <v>1494</v>
      </c>
      <c r="E519" s="16" t="s">
        <v>229</v>
      </c>
      <c r="F519" s="17">
        <v>0.74</v>
      </c>
      <c r="G519" s="17">
        <v>0.84</v>
      </c>
      <c r="H519" s="17">
        <v>103.65</v>
      </c>
      <c r="I519" s="17">
        <v>101.87</v>
      </c>
      <c r="J519" s="17">
        <v>115.88</v>
      </c>
      <c r="K519" s="17">
        <v>134.32</v>
      </c>
      <c r="L519" s="17">
        <v>308.98</v>
      </c>
      <c r="M519" s="17">
        <v>340.09</v>
      </c>
      <c r="N519" s="17">
        <v>184.88</v>
      </c>
      <c r="O519" s="17">
        <v>237.01</v>
      </c>
      <c r="P519" s="17"/>
      <c r="Q519" s="16">
        <v>2</v>
      </c>
    </row>
    <row r="520" spans="2:17" ht="15.75" thickBot="1">
      <c r="B520" s="17">
        <v>15516</v>
      </c>
      <c r="C520" s="16" t="s">
        <v>2627</v>
      </c>
      <c r="D520" s="16" t="s">
        <v>1603</v>
      </c>
      <c r="E520" s="16" t="s">
        <v>1690</v>
      </c>
      <c r="F520" s="17">
        <v>1.26</v>
      </c>
      <c r="G520" s="17">
        <v>0.83</v>
      </c>
      <c r="H520" s="17">
        <v>770.52</v>
      </c>
      <c r="I520" s="17">
        <v>687.44</v>
      </c>
      <c r="J520" s="17">
        <v>668.6</v>
      </c>
      <c r="K520" s="17">
        <v>688.02</v>
      </c>
      <c r="L520" s="17">
        <v>1488.41</v>
      </c>
      <c r="M520" s="17">
        <v>2058.81</v>
      </c>
      <c r="N520" s="17">
        <v>1551.82</v>
      </c>
      <c r="O520" s="17">
        <v>1199.8800000000001</v>
      </c>
      <c r="P520" s="17"/>
      <c r="Q520" s="16">
        <v>2</v>
      </c>
    </row>
    <row r="521" spans="2:17" ht="15.75" thickBot="1">
      <c r="B521" s="17">
        <v>22027</v>
      </c>
      <c r="C521" s="16" t="s">
        <v>2626</v>
      </c>
      <c r="D521" s="16" t="s">
        <v>1603</v>
      </c>
      <c r="E521" s="17">
        <v>0.28999999999999998</v>
      </c>
      <c r="F521" s="17">
        <v>0.71</v>
      </c>
      <c r="G521" s="17">
        <v>0.51</v>
      </c>
      <c r="H521" s="17">
        <v>24.16</v>
      </c>
      <c r="I521" s="17">
        <v>27.28</v>
      </c>
      <c r="J521" s="17">
        <v>29.84</v>
      </c>
      <c r="K521" s="17">
        <v>35.21</v>
      </c>
      <c r="L521" s="17">
        <v>49.07</v>
      </c>
      <c r="M521" s="17">
        <v>30.98</v>
      </c>
      <c r="N521" s="17">
        <v>46.12</v>
      </c>
      <c r="O521" s="17">
        <v>47.74</v>
      </c>
      <c r="P521" s="17"/>
      <c r="Q521" s="16">
        <v>2</v>
      </c>
    </row>
    <row r="522" spans="2:17" ht="15.75" thickBot="1">
      <c r="B522" s="17">
        <v>193740</v>
      </c>
      <c r="C522" s="16" t="s">
        <v>2625</v>
      </c>
      <c r="D522" s="16" t="s">
        <v>2624</v>
      </c>
      <c r="E522" s="16" t="s">
        <v>2623</v>
      </c>
      <c r="F522" s="17">
        <v>2.69</v>
      </c>
      <c r="G522" s="17">
        <v>3.41</v>
      </c>
      <c r="H522" s="17">
        <v>1.39</v>
      </c>
      <c r="I522" s="17">
        <v>3.45</v>
      </c>
      <c r="J522" s="17">
        <v>2.2400000000000002</v>
      </c>
      <c r="K522" s="17">
        <v>2.39</v>
      </c>
      <c r="L522" s="17">
        <v>31.51</v>
      </c>
      <c r="M522" s="17">
        <v>120.57</v>
      </c>
      <c r="N522" s="17">
        <v>13.4</v>
      </c>
      <c r="O522" s="17">
        <v>25.25</v>
      </c>
      <c r="P522" s="17"/>
      <c r="Q522" s="16">
        <v>2</v>
      </c>
    </row>
    <row r="523" spans="2:17" ht="15.75" thickBot="1">
      <c r="B523" s="17">
        <v>15511</v>
      </c>
      <c r="C523" s="16" t="s">
        <v>2622</v>
      </c>
      <c r="D523" s="17">
        <v>2.57</v>
      </c>
      <c r="E523" s="16" t="s">
        <v>2621</v>
      </c>
      <c r="F523" s="17">
        <v>3.74</v>
      </c>
      <c r="G523" s="17">
        <v>3.15</v>
      </c>
      <c r="H523" s="17">
        <v>1.41</v>
      </c>
      <c r="I523" s="17">
        <v>1.95</v>
      </c>
      <c r="J523" s="17">
        <v>0.89</v>
      </c>
      <c r="K523" s="17">
        <v>1.73</v>
      </c>
      <c r="L523" s="17">
        <v>7.35</v>
      </c>
      <c r="M523" s="17">
        <v>50.73</v>
      </c>
      <c r="N523" s="17">
        <v>9.19</v>
      </c>
      <c r="O523" s="17">
        <v>12.33</v>
      </c>
      <c r="P523" s="17"/>
      <c r="Q523" s="16">
        <v>2</v>
      </c>
    </row>
    <row r="524" spans="2:17" ht="15.75" thickBot="1">
      <c r="B524" s="17">
        <v>18415</v>
      </c>
      <c r="C524" s="16" t="s">
        <v>2620</v>
      </c>
      <c r="D524" s="16" t="s">
        <v>170</v>
      </c>
      <c r="E524" s="16" t="s">
        <v>1973</v>
      </c>
      <c r="F524" s="17">
        <v>0.52</v>
      </c>
      <c r="G524" s="17">
        <v>0.57999999999999996</v>
      </c>
      <c r="H524" s="17">
        <v>13.51</v>
      </c>
      <c r="I524" s="17">
        <v>12.23</v>
      </c>
      <c r="J524" s="17">
        <v>19.18</v>
      </c>
      <c r="K524" s="17">
        <v>18.489999999999998</v>
      </c>
      <c r="L524" s="17">
        <v>49.67</v>
      </c>
      <c r="M524" s="17">
        <v>65.23</v>
      </c>
      <c r="N524" s="17">
        <v>26.81</v>
      </c>
      <c r="O524" s="17">
        <v>27.42</v>
      </c>
      <c r="P524" s="17"/>
      <c r="Q524" s="16">
        <v>4</v>
      </c>
    </row>
    <row r="525" spans="2:17" ht="15.75" thickBot="1">
      <c r="B525" s="17">
        <v>14828</v>
      </c>
      <c r="C525" s="16" t="s">
        <v>2619</v>
      </c>
      <c r="D525" s="16" t="s">
        <v>1908</v>
      </c>
      <c r="E525" s="17">
        <v>0.99</v>
      </c>
      <c r="F525" s="17">
        <v>0.52</v>
      </c>
      <c r="G525" s="17">
        <v>0.61</v>
      </c>
      <c r="H525" s="17">
        <v>386.59</v>
      </c>
      <c r="I525" s="17">
        <v>320.52999999999997</v>
      </c>
      <c r="J525" s="17">
        <v>345.33</v>
      </c>
      <c r="K525" s="17">
        <v>361.95</v>
      </c>
      <c r="L525" s="17">
        <v>809.58</v>
      </c>
      <c r="M525" s="17">
        <v>586.67999999999995</v>
      </c>
      <c r="N525" s="17">
        <v>477.23</v>
      </c>
      <c r="O525" s="17">
        <v>540.66</v>
      </c>
      <c r="P525" s="17"/>
      <c r="Q525" s="16">
        <v>4</v>
      </c>
    </row>
    <row r="526" spans="2:17" ht="15.75" thickBot="1">
      <c r="B526" s="17">
        <v>15481</v>
      </c>
      <c r="C526" s="16" t="s">
        <v>2618</v>
      </c>
      <c r="D526" s="17">
        <v>0.34</v>
      </c>
      <c r="E526" s="16" t="s">
        <v>1515</v>
      </c>
      <c r="F526" s="17">
        <v>0.81</v>
      </c>
      <c r="G526" s="17">
        <v>0.67</v>
      </c>
      <c r="H526" s="17">
        <v>80.150000000000006</v>
      </c>
      <c r="I526" s="17">
        <v>65.63</v>
      </c>
      <c r="J526" s="17">
        <v>55.34</v>
      </c>
      <c r="K526" s="17">
        <v>58.4</v>
      </c>
      <c r="L526" s="17">
        <v>97.19</v>
      </c>
      <c r="M526" s="17">
        <v>161.19</v>
      </c>
      <c r="N526" s="17">
        <v>93.67</v>
      </c>
      <c r="O526" s="17">
        <v>90.92</v>
      </c>
      <c r="P526" s="17"/>
      <c r="Q526" s="16">
        <v>3</v>
      </c>
    </row>
    <row r="527" spans="2:17" ht="15.75" thickBot="1">
      <c r="B527" s="17">
        <v>15526</v>
      </c>
      <c r="C527" s="16" t="s">
        <v>2617</v>
      </c>
      <c r="D527" s="16" t="s">
        <v>1543</v>
      </c>
      <c r="E527" s="16" t="s">
        <v>242</v>
      </c>
      <c r="F527" s="17">
        <v>0.87</v>
      </c>
      <c r="G527" s="17">
        <v>0.93</v>
      </c>
      <c r="H527" s="17">
        <v>100.84</v>
      </c>
      <c r="I527" s="17">
        <v>101.91</v>
      </c>
      <c r="J527" s="17">
        <v>91.74</v>
      </c>
      <c r="K527" s="17">
        <v>106.38</v>
      </c>
      <c r="L527" s="17">
        <v>251.76</v>
      </c>
      <c r="M527" s="17">
        <v>232.65</v>
      </c>
      <c r="N527" s="17">
        <v>162.36000000000001</v>
      </c>
      <c r="O527" s="17">
        <v>199.88</v>
      </c>
      <c r="P527" s="17"/>
      <c r="Q527" s="16">
        <v>2</v>
      </c>
    </row>
    <row r="528" spans="2:17" ht="15.75" thickBot="1">
      <c r="B528" s="17">
        <v>15510</v>
      </c>
      <c r="C528" s="16" t="s">
        <v>2616</v>
      </c>
      <c r="D528" s="17">
        <v>0.83</v>
      </c>
      <c r="E528" s="16" t="s">
        <v>1545</v>
      </c>
      <c r="F528" s="17">
        <v>0.76</v>
      </c>
      <c r="G528" s="17">
        <v>0.78</v>
      </c>
      <c r="H528" s="17">
        <v>49.65</v>
      </c>
      <c r="I528" s="17">
        <v>56.73</v>
      </c>
      <c r="J528" s="17">
        <v>55.92</v>
      </c>
      <c r="K528" s="17">
        <v>66.150000000000006</v>
      </c>
      <c r="L528" s="17">
        <v>86.32</v>
      </c>
      <c r="M528" s="17">
        <v>144.24</v>
      </c>
      <c r="N528" s="17">
        <v>91.31</v>
      </c>
      <c r="O528" s="17">
        <v>112.83</v>
      </c>
      <c r="P528" s="17"/>
      <c r="Q528" s="16">
        <v>2</v>
      </c>
    </row>
    <row r="529" spans="2:17" ht="15.75" thickBot="1">
      <c r="B529" s="17">
        <v>15505</v>
      </c>
      <c r="C529" s="16" t="s">
        <v>2615</v>
      </c>
      <c r="D529" s="17">
        <v>0.62</v>
      </c>
      <c r="E529" s="16" t="s">
        <v>134</v>
      </c>
      <c r="F529" s="17">
        <v>1.47</v>
      </c>
      <c r="G529" s="17">
        <v>0.82</v>
      </c>
      <c r="H529" s="17">
        <v>15.87</v>
      </c>
      <c r="I529" s="17">
        <v>13.48</v>
      </c>
      <c r="J529" s="17">
        <v>15.37</v>
      </c>
      <c r="K529" s="17">
        <v>24.78</v>
      </c>
      <c r="L529" s="17">
        <v>23.92</v>
      </c>
      <c r="M529" s="17">
        <v>80.849999999999994</v>
      </c>
      <c r="N529" s="17">
        <v>40.659999999999997</v>
      </c>
      <c r="O529" s="17">
        <v>42.53</v>
      </c>
      <c r="P529" s="17"/>
      <c r="Q529" s="16">
        <v>1</v>
      </c>
    </row>
    <row r="530" spans="2:17" ht="15.75" thickBot="1">
      <c r="B530" s="17">
        <v>15558</v>
      </c>
      <c r="C530" s="16" t="s">
        <v>2614</v>
      </c>
      <c r="D530" s="16" t="s">
        <v>2613</v>
      </c>
      <c r="E530" s="17">
        <v>6.11</v>
      </c>
      <c r="F530" s="17">
        <v>2.82</v>
      </c>
      <c r="G530" s="17">
        <v>2.2999999999999998</v>
      </c>
      <c r="H530" s="17">
        <v>0.02</v>
      </c>
      <c r="I530" s="17">
        <v>0.23</v>
      </c>
      <c r="J530" s="17">
        <v>0.24</v>
      </c>
      <c r="K530" s="17">
        <v>0.08</v>
      </c>
      <c r="L530" s="17">
        <v>32.979999999999997</v>
      </c>
      <c r="M530" s="17">
        <v>12.18</v>
      </c>
      <c r="N530" s="17">
        <v>2.84</v>
      </c>
      <c r="O530" s="17">
        <v>5.44</v>
      </c>
      <c r="P530" s="17"/>
      <c r="Q530" s="16">
        <v>2</v>
      </c>
    </row>
    <row r="531" spans="2:17" ht="15.75" thickBot="1">
      <c r="B531" s="17">
        <v>74096</v>
      </c>
      <c r="C531" s="16" t="s">
        <v>2612</v>
      </c>
      <c r="D531" s="16" t="s">
        <v>176</v>
      </c>
      <c r="E531" s="16" t="s">
        <v>168</v>
      </c>
      <c r="F531" s="17">
        <v>0.73</v>
      </c>
      <c r="G531" s="17">
        <v>0.6</v>
      </c>
      <c r="H531" s="17">
        <v>46.06</v>
      </c>
      <c r="I531" s="17">
        <v>45.37</v>
      </c>
      <c r="J531" s="17">
        <v>49.24</v>
      </c>
      <c r="K531" s="17">
        <v>59.17</v>
      </c>
      <c r="L531" s="17">
        <v>131.31</v>
      </c>
      <c r="M531" s="17">
        <v>182.33</v>
      </c>
      <c r="N531" s="17">
        <v>80.209999999999994</v>
      </c>
      <c r="O531" s="17">
        <v>88.64</v>
      </c>
      <c r="P531" s="17"/>
      <c r="Q531" s="16">
        <v>2</v>
      </c>
    </row>
    <row r="532" spans="2:17" ht="15.75" thickBot="1">
      <c r="B532" s="17">
        <v>667370</v>
      </c>
      <c r="C532" s="16" t="s">
        <v>2611</v>
      </c>
      <c r="D532" s="17">
        <v>0.01</v>
      </c>
      <c r="E532" s="16" t="s">
        <v>1719</v>
      </c>
      <c r="F532" s="16" t="s">
        <v>263</v>
      </c>
      <c r="G532" s="17">
        <v>1.93</v>
      </c>
      <c r="H532" s="17">
        <v>24.29</v>
      </c>
      <c r="I532" s="17">
        <v>11.34</v>
      </c>
      <c r="J532" s="17">
        <v>3.19</v>
      </c>
      <c r="K532" s="17">
        <v>1.38</v>
      </c>
      <c r="L532" s="17">
        <v>24.32</v>
      </c>
      <c r="M532" s="17">
        <v>52.5</v>
      </c>
      <c r="N532" s="17">
        <v>35.03</v>
      </c>
      <c r="O532" s="17">
        <v>5.35</v>
      </c>
      <c r="P532" s="17"/>
      <c r="Q532" s="16">
        <v>3</v>
      </c>
    </row>
    <row r="533" spans="2:17" ht="15.75" thickBot="1">
      <c r="B533" s="17">
        <v>15894</v>
      </c>
      <c r="C533" s="16" t="s">
        <v>2610</v>
      </c>
      <c r="D533" s="16" t="s">
        <v>304</v>
      </c>
      <c r="E533" s="16" t="s">
        <v>2067</v>
      </c>
      <c r="F533" s="17">
        <v>1.17</v>
      </c>
      <c r="G533" s="17">
        <v>0.75</v>
      </c>
      <c r="H533" s="17">
        <v>149.33000000000001</v>
      </c>
      <c r="I533" s="17">
        <v>137.41</v>
      </c>
      <c r="J533" s="17">
        <v>136.30000000000001</v>
      </c>
      <c r="K533" s="17">
        <v>119.02</v>
      </c>
      <c r="L533" s="17">
        <v>947.93</v>
      </c>
      <c r="M533" s="17">
        <v>600.59</v>
      </c>
      <c r="N533" s="17">
        <v>300.67</v>
      </c>
      <c r="O533" s="17">
        <v>197.63</v>
      </c>
      <c r="P533" s="17"/>
      <c r="Q533" s="16">
        <v>4</v>
      </c>
    </row>
    <row r="534" spans="2:17" ht="15.75" thickBot="1">
      <c r="B534" s="17">
        <v>15902</v>
      </c>
      <c r="C534" s="16" t="s">
        <v>2609</v>
      </c>
      <c r="D534" s="16" t="s">
        <v>2608</v>
      </c>
      <c r="E534" s="16" t="s">
        <v>1800</v>
      </c>
      <c r="F534" s="16" t="s">
        <v>217</v>
      </c>
      <c r="G534" s="17">
        <v>2.08</v>
      </c>
      <c r="H534" s="17">
        <v>126.14</v>
      </c>
      <c r="I534" s="17">
        <v>168.07</v>
      </c>
      <c r="J534" s="17">
        <v>183.87</v>
      </c>
      <c r="K534" s="17">
        <v>260.24</v>
      </c>
      <c r="L534" s="17">
        <v>3567.53</v>
      </c>
      <c r="M534" s="17">
        <v>1251.57</v>
      </c>
      <c r="N534" s="17">
        <v>635.74</v>
      </c>
      <c r="O534" s="17">
        <v>1060.79</v>
      </c>
      <c r="P534" s="17">
        <v>1</v>
      </c>
      <c r="Q534" s="16">
        <v>4</v>
      </c>
    </row>
    <row r="535" spans="2:17" ht="15.75" thickBot="1">
      <c r="B535" s="17">
        <v>15903</v>
      </c>
      <c r="C535" s="16" t="s">
        <v>2607</v>
      </c>
      <c r="D535" s="16" t="s">
        <v>2606</v>
      </c>
      <c r="E535" s="16" t="s">
        <v>2605</v>
      </c>
      <c r="F535" s="17">
        <v>2.2400000000000002</v>
      </c>
      <c r="G535" s="17">
        <v>2.94</v>
      </c>
      <c r="H535" s="17">
        <v>7.37</v>
      </c>
      <c r="I535" s="17">
        <v>13.62</v>
      </c>
      <c r="J535" s="17">
        <v>14.17</v>
      </c>
      <c r="K535" s="17">
        <v>11.5</v>
      </c>
      <c r="L535" s="17">
        <v>265.54000000000002</v>
      </c>
      <c r="M535" s="17">
        <v>182.65</v>
      </c>
      <c r="N535" s="17">
        <v>63.39</v>
      </c>
      <c r="O535" s="17">
        <v>86.55</v>
      </c>
      <c r="P535" s="17">
        <v>1</v>
      </c>
      <c r="Q535" s="16">
        <v>3</v>
      </c>
    </row>
    <row r="536" spans="2:17" ht="15.75" thickBot="1">
      <c r="B536" s="17">
        <v>15936</v>
      </c>
      <c r="C536" s="16" t="s">
        <v>2604</v>
      </c>
      <c r="D536" s="16" t="s">
        <v>2049</v>
      </c>
      <c r="E536" s="17">
        <v>0.23</v>
      </c>
      <c r="F536" s="17">
        <v>-0.01</v>
      </c>
      <c r="G536" s="17">
        <v>0.49</v>
      </c>
      <c r="H536" s="17">
        <v>71.94</v>
      </c>
      <c r="I536" s="17">
        <v>75.59</v>
      </c>
      <c r="J536" s="17">
        <v>78.5</v>
      </c>
      <c r="K536" s="17">
        <v>57.49</v>
      </c>
      <c r="L536" s="17">
        <v>241.64</v>
      </c>
      <c r="M536" s="17">
        <v>79.489999999999995</v>
      </c>
      <c r="N536" s="17">
        <v>74.03</v>
      </c>
      <c r="O536" s="17">
        <v>79.900000000000006</v>
      </c>
      <c r="P536" s="17"/>
      <c r="Q536" s="16">
        <v>5</v>
      </c>
    </row>
    <row r="537" spans="2:17" ht="15.75" thickBot="1">
      <c r="B537" s="17">
        <v>15937</v>
      </c>
      <c r="C537" s="16" t="s">
        <v>2603</v>
      </c>
      <c r="D537" s="16" t="s">
        <v>299</v>
      </c>
      <c r="E537" s="17">
        <v>2.5099999999999998</v>
      </c>
      <c r="F537" s="17">
        <v>1.01</v>
      </c>
      <c r="G537" s="17">
        <v>1.41</v>
      </c>
      <c r="H537" s="17">
        <v>295.83</v>
      </c>
      <c r="I537" s="17">
        <v>408.63</v>
      </c>
      <c r="J537" s="17">
        <v>563.72</v>
      </c>
      <c r="K537" s="17">
        <v>675.68</v>
      </c>
      <c r="L537" s="17">
        <v>4509.4399999999996</v>
      </c>
      <c r="M537" s="17">
        <v>2140.12</v>
      </c>
      <c r="N537" s="17">
        <v>1138.04</v>
      </c>
      <c r="O537" s="17">
        <v>1766.16</v>
      </c>
      <c r="P537" s="17"/>
      <c r="Q537" s="16">
        <v>4</v>
      </c>
    </row>
    <row r="538" spans="2:17" ht="15.75" thickBot="1">
      <c r="B538" s="17">
        <v>26388</v>
      </c>
      <c r="C538" s="16" t="s">
        <v>2602</v>
      </c>
      <c r="D538" s="16" t="s">
        <v>1829</v>
      </c>
      <c r="E538" s="17">
        <v>1.34</v>
      </c>
      <c r="F538" s="17">
        <v>2.78</v>
      </c>
      <c r="G538" s="17">
        <v>2.2200000000000002</v>
      </c>
      <c r="H538" s="17">
        <v>3.56</v>
      </c>
      <c r="I538" s="17">
        <v>4.55</v>
      </c>
      <c r="J538" s="17">
        <v>2.2000000000000002</v>
      </c>
      <c r="K538" s="17">
        <v>2.75</v>
      </c>
      <c r="L538" s="17">
        <v>26.96</v>
      </c>
      <c r="M538" s="17">
        <v>10.57</v>
      </c>
      <c r="N538" s="17">
        <v>12.45</v>
      </c>
      <c r="O538" s="17">
        <v>9.2899999999999991</v>
      </c>
      <c r="P538" s="17"/>
      <c r="Q538" s="16">
        <v>3</v>
      </c>
    </row>
    <row r="539" spans="2:17" ht="15.75" thickBot="1">
      <c r="B539" s="17">
        <v>15951</v>
      </c>
      <c r="C539" s="16" t="s">
        <v>2601</v>
      </c>
      <c r="D539" s="16" t="s">
        <v>1517</v>
      </c>
      <c r="E539" s="17">
        <v>0.91</v>
      </c>
      <c r="F539" s="17">
        <v>1.24</v>
      </c>
      <c r="G539" s="17">
        <v>1.1399999999999999</v>
      </c>
      <c r="H539" s="17">
        <v>61.19</v>
      </c>
      <c r="I539" s="17">
        <v>59.96</v>
      </c>
      <c r="J539" s="17">
        <v>35.4</v>
      </c>
      <c r="K539" s="17">
        <v>30.06</v>
      </c>
      <c r="L539" s="17">
        <v>149.94</v>
      </c>
      <c r="M539" s="17">
        <v>101.79</v>
      </c>
      <c r="N539" s="17">
        <v>78.930000000000007</v>
      </c>
      <c r="O539" s="17">
        <v>65.61</v>
      </c>
      <c r="P539" s="17"/>
      <c r="Q539" s="16">
        <v>3</v>
      </c>
    </row>
    <row r="540" spans="2:17" ht="15.75" thickBot="1">
      <c r="B540" s="17">
        <v>226695</v>
      </c>
      <c r="C540" s="16" t="s">
        <v>150</v>
      </c>
      <c r="D540" s="16" t="s">
        <v>2600</v>
      </c>
      <c r="E540" s="16" t="s">
        <v>2008</v>
      </c>
      <c r="F540" s="16" t="s">
        <v>1961</v>
      </c>
      <c r="G540" s="17">
        <v>5.76</v>
      </c>
      <c r="H540" s="17">
        <v>4.67</v>
      </c>
      <c r="I540" s="17">
        <v>2.12</v>
      </c>
      <c r="J540" s="17">
        <v>1.69</v>
      </c>
      <c r="K540" s="17">
        <v>0.27</v>
      </c>
      <c r="L540" s="17">
        <v>470.57</v>
      </c>
      <c r="M540" s="17">
        <v>155.71</v>
      </c>
      <c r="N540" s="17">
        <v>46.94</v>
      </c>
      <c r="O540" s="17">
        <v>29.88</v>
      </c>
      <c r="P540" s="17"/>
      <c r="Q540" s="16">
        <v>3</v>
      </c>
    </row>
    <row r="541" spans="2:17" ht="15.75" thickBot="1">
      <c r="B541" s="17">
        <v>70110</v>
      </c>
      <c r="C541" s="16" t="s">
        <v>2599</v>
      </c>
      <c r="D541" s="16" t="s">
        <v>1564</v>
      </c>
      <c r="E541" s="16" t="s">
        <v>1494</v>
      </c>
      <c r="F541" s="17">
        <v>1.36</v>
      </c>
      <c r="G541" s="17">
        <v>1.1399999999999999</v>
      </c>
      <c r="H541" s="17">
        <v>81.47</v>
      </c>
      <c r="I541" s="17">
        <v>69.62</v>
      </c>
      <c r="J541" s="17">
        <v>48.73</v>
      </c>
      <c r="K541" s="17">
        <v>47.42</v>
      </c>
      <c r="L541" s="17">
        <v>241.77</v>
      </c>
      <c r="M541" s="17">
        <v>199.51</v>
      </c>
      <c r="N541" s="17">
        <v>119.46</v>
      </c>
      <c r="O541" s="17">
        <v>102.14</v>
      </c>
      <c r="P541" s="17"/>
      <c r="Q541" s="16">
        <v>3</v>
      </c>
    </row>
    <row r="542" spans="2:17" ht="15.75" thickBot="1">
      <c r="B542" s="17">
        <v>15953</v>
      </c>
      <c r="C542" s="16" t="s">
        <v>152</v>
      </c>
      <c r="D542" s="16" t="s">
        <v>1752</v>
      </c>
      <c r="E542" s="17">
        <v>1.68</v>
      </c>
      <c r="F542" s="17">
        <v>1.66</v>
      </c>
      <c r="G542" s="17">
        <v>0.83</v>
      </c>
      <c r="H542" s="17">
        <v>212.22</v>
      </c>
      <c r="I542" s="17">
        <v>154.47</v>
      </c>
      <c r="J542" s="17">
        <v>107.38</v>
      </c>
      <c r="K542" s="17">
        <v>102.77</v>
      </c>
      <c r="L542" s="17">
        <v>1148.71</v>
      </c>
      <c r="M542" s="17">
        <v>463.8</v>
      </c>
      <c r="N542" s="17">
        <v>329.74</v>
      </c>
      <c r="O542" s="17">
        <v>183.89</v>
      </c>
      <c r="P542" s="17"/>
      <c r="Q542" s="16">
        <v>3</v>
      </c>
    </row>
    <row r="543" spans="2:17" ht="15.75" thickBot="1">
      <c r="B543" s="17">
        <v>71586</v>
      </c>
      <c r="C543" s="16" t="s">
        <v>2598</v>
      </c>
      <c r="D543" s="16" t="s">
        <v>295</v>
      </c>
      <c r="E543" s="16" t="s">
        <v>2365</v>
      </c>
      <c r="F543" s="17">
        <v>1.24</v>
      </c>
      <c r="G543" s="17">
        <v>1.48</v>
      </c>
      <c r="H543" s="17">
        <v>66.349999999999994</v>
      </c>
      <c r="I543" s="17">
        <v>53</v>
      </c>
      <c r="J543" s="17">
        <v>39.26</v>
      </c>
      <c r="K543" s="17">
        <v>25.18</v>
      </c>
      <c r="L543" s="17">
        <v>329.4</v>
      </c>
      <c r="M543" s="17">
        <v>183.55</v>
      </c>
      <c r="N543" s="17">
        <v>87.83</v>
      </c>
      <c r="O543" s="17">
        <v>68.099999999999994</v>
      </c>
      <c r="P543" s="17"/>
      <c r="Q543" s="16">
        <v>3</v>
      </c>
    </row>
    <row r="544" spans="2:17" ht="15.75" thickBot="1">
      <c r="B544" s="17">
        <v>15957</v>
      </c>
      <c r="C544" s="16" t="s">
        <v>2597</v>
      </c>
      <c r="D544" s="16" t="s">
        <v>2596</v>
      </c>
      <c r="E544" s="16" t="s">
        <v>1513</v>
      </c>
      <c r="F544" s="16" t="s">
        <v>2596</v>
      </c>
      <c r="G544" s="17">
        <v>2.31</v>
      </c>
      <c r="H544" s="17">
        <v>120.9</v>
      </c>
      <c r="I544" s="17">
        <v>66.680000000000007</v>
      </c>
      <c r="J544" s="17">
        <v>30.49</v>
      </c>
      <c r="K544" s="17">
        <v>27.4</v>
      </c>
      <c r="L544" s="17">
        <v>1220.98</v>
      </c>
      <c r="M544" s="17">
        <v>640.54</v>
      </c>
      <c r="N544" s="17">
        <v>305.92</v>
      </c>
      <c r="O544" s="17">
        <v>131.13999999999999</v>
      </c>
      <c r="P544" s="17"/>
      <c r="Q544" s="16">
        <v>3</v>
      </c>
    </row>
    <row r="545" spans="2:17" ht="15.75" thickBot="1">
      <c r="B545" s="17">
        <v>15958</v>
      </c>
      <c r="C545" s="16" t="s">
        <v>2595</v>
      </c>
      <c r="D545" s="16" t="s">
        <v>170</v>
      </c>
      <c r="E545" s="17">
        <v>1.69</v>
      </c>
      <c r="F545" s="16" t="s">
        <v>2594</v>
      </c>
      <c r="G545" s="17">
        <v>1.97</v>
      </c>
      <c r="H545" s="17">
        <v>21.33</v>
      </c>
      <c r="I545" s="17">
        <v>14.53</v>
      </c>
      <c r="J545" s="17">
        <v>5.44</v>
      </c>
      <c r="K545" s="17">
        <v>5.01</v>
      </c>
      <c r="L545" s="17">
        <v>80.290000000000006</v>
      </c>
      <c r="M545" s="17">
        <v>43.93</v>
      </c>
      <c r="N545" s="17">
        <v>22.39</v>
      </c>
      <c r="O545" s="17">
        <v>15.14</v>
      </c>
      <c r="P545" s="17"/>
      <c r="Q545" s="16">
        <v>3</v>
      </c>
    </row>
    <row r="546" spans="2:17" ht="15.75" thickBot="1">
      <c r="B546" s="17">
        <v>15959</v>
      </c>
      <c r="C546" s="16" t="s">
        <v>2593</v>
      </c>
      <c r="D546" s="17">
        <v>0.93</v>
      </c>
      <c r="E546" s="16" t="s">
        <v>2592</v>
      </c>
      <c r="F546" s="16" t="s">
        <v>1739</v>
      </c>
      <c r="G546" s="17">
        <v>2.34</v>
      </c>
      <c r="H546" s="17">
        <v>184.84</v>
      </c>
      <c r="I546" s="17">
        <v>84.04</v>
      </c>
      <c r="J546" s="17">
        <v>41.01</v>
      </c>
      <c r="K546" s="17">
        <v>21.88</v>
      </c>
      <c r="L546" s="17">
        <v>339.68</v>
      </c>
      <c r="M546" s="17">
        <v>465.12</v>
      </c>
      <c r="N546" s="17">
        <v>273.86</v>
      </c>
      <c r="O546" s="17">
        <v>104.04</v>
      </c>
      <c r="P546" s="17"/>
      <c r="Q546" s="16">
        <v>3</v>
      </c>
    </row>
    <row r="547" spans="2:17" ht="15.75" thickBot="1">
      <c r="B547" s="17">
        <v>15975</v>
      </c>
      <c r="C547" s="16" t="s">
        <v>2591</v>
      </c>
      <c r="D547" s="16" t="s">
        <v>1603</v>
      </c>
      <c r="E547" s="17">
        <v>0.62</v>
      </c>
      <c r="F547" s="17">
        <v>0.56999999999999995</v>
      </c>
      <c r="G547" s="17">
        <v>0.56999999999999995</v>
      </c>
      <c r="H547" s="17">
        <v>95.32</v>
      </c>
      <c r="I547" s="17">
        <v>114.23</v>
      </c>
      <c r="J547" s="17">
        <v>107.25</v>
      </c>
      <c r="K547" s="17">
        <v>107.08</v>
      </c>
      <c r="L547" s="17">
        <v>180.77</v>
      </c>
      <c r="M547" s="17">
        <v>160.82</v>
      </c>
      <c r="N547" s="17">
        <v>152.58000000000001</v>
      </c>
      <c r="O547" s="17">
        <v>156.76</v>
      </c>
      <c r="P547" s="17"/>
      <c r="Q547" s="16">
        <v>2</v>
      </c>
    </row>
    <row r="548" spans="2:17" ht="15.75" thickBot="1">
      <c r="B548" s="17">
        <v>15982</v>
      </c>
      <c r="C548" s="16" t="s">
        <v>2590</v>
      </c>
      <c r="D548" s="16" t="s">
        <v>2589</v>
      </c>
      <c r="E548" s="16" t="s">
        <v>1880</v>
      </c>
      <c r="F548" s="16" t="s">
        <v>1645</v>
      </c>
      <c r="G548" s="17">
        <v>2.86</v>
      </c>
      <c r="H548" s="17">
        <v>44.24</v>
      </c>
      <c r="I548" s="17">
        <v>52.88</v>
      </c>
      <c r="J548" s="17">
        <v>52.74</v>
      </c>
      <c r="K548" s="17">
        <v>53.17</v>
      </c>
      <c r="L548" s="17">
        <v>1068.96</v>
      </c>
      <c r="M548" s="17">
        <v>546.16</v>
      </c>
      <c r="N548" s="17">
        <v>182.85</v>
      </c>
      <c r="O548" s="17">
        <v>373.23</v>
      </c>
      <c r="P548" s="17"/>
      <c r="Q548" s="16">
        <v>2</v>
      </c>
    </row>
    <row r="549" spans="2:17" ht="15.75" thickBot="1">
      <c r="B549" s="17">
        <v>319765</v>
      </c>
      <c r="C549" s="16" t="s">
        <v>2588</v>
      </c>
      <c r="D549" s="16" t="s">
        <v>119</v>
      </c>
      <c r="E549" s="17">
        <v>1.61</v>
      </c>
      <c r="F549" s="17">
        <v>0.86</v>
      </c>
      <c r="G549" s="17">
        <v>0.15</v>
      </c>
      <c r="H549" s="17">
        <v>6.81</v>
      </c>
      <c r="I549" s="17">
        <v>7.79</v>
      </c>
      <c r="J549" s="17">
        <v>5.58</v>
      </c>
      <c r="K549" s="17">
        <v>11.46</v>
      </c>
      <c r="L549" s="17">
        <v>31.76</v>
      </c>
      <c r="M549" s="17">
        <v>21.76</v>
      </c>
      <c r="N549" s="17">
        <v>9.8699999999999992</v>
      </c>
      <c r="O549" s="17">
        <v>13.65</v>
      </c>
      <c r="P549" s="17"/>
      <c r="Q549" s="16">
        <v>4</v>
      </c>
    </row>
    <row r="550" spans="2:17" ht="15.75" thickBot="1">
      <c r="B550" s="17">
        <v>29817</v>
      </c>
      <c r="C550" s="16" t="s">
        <v>2587</v>
      </c>
      <c r="D550" s="17">
        <v>1.49</v>
      </c>
      <c r="E550" s="16" t="s">
        <v>2586</v>
      </c>
      <c r="F550" s="16" t="s">
        <v>1497</v>
      </c>
      <c r="G550" s="17">
        <v>4.9400000000000004</v>
      </c>
      <c r="H550" s="17">
        <v>8.24</v>
      </c>
      <c r="I550" s="17">
        <v>5.5</v>
      </c>
      <c r="J550" s="17">
        <v>5.49</v>
      </c>
      <c r="K550" s="17">
        <v>9.85</v>
      </c>
      <c r="L550" s="17">
        <v>22.54</v>
      </c>
      <c r="M550" s="17">
        <v>89.85</v>
      </c>
      <c r="N550" s="17">
        <v>63.05</v>
      </c>
      <c r="O550" s="17">
        <v>287.99</v>
      </c>
      <c r="P550" s="17"/>
      <c r="Q550" s="16">
        <v>1</v>
      </c>
    </row>
    <row r="551" spans="2:17" ht="15.75" thickBot="1">
      <c r="B551" s="17">
        <v>80719</v>
      </c>
      <c r="C551" s="16" t="s">
        <v>2585</v>
      </c>
      <c r="D551" s="16" t="s">
        <v>1630</v>
      </c>
      <c r="E551" s="17">
        <v>1.26</v>
      </c>
      <c r="F551" s="17">
        <v>0.77</v>
      </c>
      <c r="G551" s="17">
        <v>0.17</v>
      </c>
      <c r="H551" s="17">
        <v>180.7</v>
      </c>
      <c r="I551" s="17">
        <v>206.57</v>
      </c>
      <c r="J551" s="17">
        <v>192.83</v>
      </c>
      <c r="K551" s="17">
        <v>150.27000000000001</v>
      </c>
      <c r="L551" s="17">
        <v>611.55999999999995</v>
      </c>
      <c r="M551" s="17">
        <v>468.05</v>
      </c>
      <c r="N551" s="17">
        <v>322.14</v>
      </c>
      <c r="O551" s="17">
        <v>168.5</v>
      </c>
      <c r="P551" s="17"/>
      <c r="Q551" s="16">
        <v>4</v>
      </c>
    </row>
    <row r="552" spans="2:17" ht="15.75" thickBot="1">
      <c r="B552" s="17">
        <v>16151</v>
      </c>
      <c r="C552" s="16" t="s">
        <v>2584</v>
      </c>
      <c r="D552" s="16" t="s">
        <v>1647</v>
      </c>
      <c r="E552" s="16" t="s">
        <v>1533</v>
      </c>
      <c r="F552" s="17">
        <v>0.49</v>
      </c>
      <c r="G552" s="17">
        <v>1.08</v>
      </c>
      <c r="H552" s="17">
        <v>8.8800000000000008</v>
      </c>
      <c r="I552" s="17">
        <v>9.5299999999999994</v>
      </c>
      <c r="J552" s="17">
        <v>12.63</v>
      </c>
      <c r="K552" s="17">
        <v>16.54</v>
      </c>
      <c r="L552" s="17">
        <v>57.79</v>
      </c>
      <c r="M552" s="17">
        <v>49.17</v>
      </c>
      <c r="N552" s="17">
        <v>17.93</v>
      </c>
      <c r="O552" s="17">
        <v>36.07</v>
      </c>
      <c r="P552" s="17"/>
      <c r="Q552" s="16">
        <v>4</v>
      </c>
    </row>
    <row r="553" spans="2:17" ht="15.75" thickBot="1">
      <c r="B553" s="17">
        <v>16153</v>
      </c>
      <c r="C553" s="16" t="s">
        <v>2583</v>
      </c>
      <c r="D553" s="16" t="s">
        <v>1779</v>
      </c>
      <c r="E553" s="16" t="s">
        <v>2582</v>
      </c>
      <c r="F553" s="17">
        <v>4.05</v>
      </c>
      <c r="G553" s="17">
        <v>4.87</v>
      </c>
      <c r="H553" s="17">
        <v>2.71</v>
      </c>
      <c r="I553" s="17">
        <v>2.69</v>
      </c>
      <c r="J553" s="17">
        <v>2.15</v>
      </c>
      <c r="K553" s="17">
        <v>1.47</v>
      </c>
      <c r="L553" s="17">
        <v>242.54</v>
      </c>
      <c r="M553" s="17">
        <v>79.08</v>
      </c>
      <c r="N553" s="17">
        <v>34.909999999999997</v>
      </c>
      <c r="O553" s="17">
        <v>48.87</v>
      </c>
      <c r="P553" s="17"/>
      <c r="Q553" s="16">
        <v>2</v>
      </c>
    </row>
    <row r="554" spans="2:17" ht="15.75" thickBot="1">
      <c r="B554" s="17">
        <v>16159</v>
      </c>
      <c r="C554" s="16" t="s">
        <v>2581</v>
      </c>
      <c r="D554" s="16" t="s">
        <v>2580</v>
      </c>
      <c r="E554" s="16" t="s">
        <v>2579</v>
      </c>
      <c r="F554" s="17">
        <v>8.25</v>
      </c>
      <c r="G554" s="16" t="s">
        <v>114</v>
      </c>
      <c r="H554" s="17">
        <v>0</v>
      </c>
      <c r="I554" s="17">
        <v>0</v>
      </c>
      <c r="J554" s="17">
        <v>0</v>
      </c>
      <c r="K554" s="17">
        <v>0.11</v>
      </c>
      <c r="L554" s="17">
        <v>48.52</v>
      </c>
      <c r="M554" s="17">
        <v>48.8</v>
      </c>
      <c r="N554" s="17">
        <v>8.4499999999999993</v>
      </c>
      <c r="O554" s="17">
        <v>7.16</v>
      </c>
      <c r="P554" s="17"/>
      <c r="Q554" s="16">
        <v>2</v>
      </c>
    </row>
    <row r="555" spans="2:17" ht="15.75" thickBot="1">
      <c r="B555" s="17">
        <v>16160</v>
      </c>
      <c r="C555" s="16" t="s">
        <v>2578</v>
      </c>
      <c r="D555" s="16" t="s">
        <v>2577</v>
      </c>
      <c r="E555" s="16" t="s">
        <v>2576</v>
      </c>
      <c r="F555" s="16" t="s">
        <v>2575</v>
      </c>
      <c r="G555" s="17">
        <v>0.85</v>
      </c>
      <c r="H555" s="17">
        <v>0.2</v>
      </c>
      <c r="I555" s="17">
        <v>0</v>
      </c>
      <c r="J555" s="17">
        <v>0.04</v>
      </c>
      <c r="K555" s="17">
        <v>0</v>
      </c>
      <c r="L555" s="17">
        <v>85.87</v>
      </c>
      <c r="M555" s="17">
        <v>132.46</v>
      </c>
      <c r="N555" s="17">
        <v>81.239999999999995</v>
      </c>
      <c r="O555" s="17">
        <v>1.61</v>
      </c>
      <c r="P555" s="17"/>
      <c r="Q555" s="16">
        <v>3</v>
      </c>
    </row>
    <row r="556" spans="2:17" ht="15.75" thickBot="1">
      <c r="B556" s="17">
        <v>16168</v>
      </c>
      <c r="C556" s="16" t="s">
        <v>2574</v>
      </c>
      <c r="D556" s="16" t="s">
        <v>295</v>
      </c>
      <c r="E556" s="17">
        <v>0.8</v>
      </c>
      <c r="F556" s="17">
        <v>0.34</v>
      </c>
      <c r="G556" s="17">
        <v>-0.09</v>
      </c>
      <c r="H556" s="17">
        <v>52.79</v>
      </c>
      <c r="I556" s="17">
        <v>53.79</v>
      </c>
      <c r="J556" s="17">
        <v>46.63</v>
      </c>
      <c r="K556" s="17">
        <v>38.72</v>
      </c>
      <c r="L556" s="17">
        <v>266.17</v>
      </c>
      <c r="M556" s="17">
        <v>86.91</v>
      </c>
      <c r="N556" s="17">
        <v>57.63</v>
      </c>
      <c r="O556" s="17">
        <v>35.590000000000003</v>
      </c>
      <c r="P556" s="17"/>
      <c r="Q556" s="16">
        <v>5</v>
      </c>
    </row>
    <row r="557" spans="2:17" ht="15.75" thickBot="1">
      <c r="B557" s="17">
        <v>16169</v>
      </c>
      <c r="C557" s="16" t="s">
        <v>154</v>
      </c>
      <c r="D557" s="16" t="s">
        <v>255</v>
      </c>
      <c r="E557" s="17">
        <v>1.36</v>
      </c>
      <c r="F557" s="17">
        <v>1.51</v>
      </c>
      <c r="G557" s="17">
        <v>0.71</v>
      </c>
      <c r="H557" s="17">
        <v>15.8</v>
      </c>
      <c r="I557" s="17">
        <v>13.7</v>
      </c>
      <c r="J557" s="17">
        <v>10.130000000000001</v>
      </c>
      <c r="K557" s="17">
        <v>8.74</v>
      </c>
      <c r="L557" s="17">
        <v>74.66</v>
      </c>
      <c r="M557" s="17">
        <v>33.049999999999997</v>
      </c>
      <c r="N557" s="17">
        <v>27.29</v>
      </c>
      <c r="O557" s="17">
        <v>12.79</v>
      </c>
      <c r="P557" s="17"/>
      <c r="Q557" s="16">
        <v>3</v>
      </c>
    </row>
    <row r="558" spans="2:17" ht="15.75" thickBot="1">
      <c r="B558" s="17">
        <v>16172</v>
      </c>
      <c r="C558" s="16" t="s">
        <v>2573</v>
      </c>
      <c r="D558" s="16" t="s">
        <v>2355</v>
      </c>
      <c r="E558" s="16" t="s">
        <v>127</v>
      </c>
      <c r="F558" s="17">
        <v>1.62</v>
      </c>
      <c r="G558" s="17">
        <v>2.35</v>
      </c>
      <c r="H558" s="17">
        <v>26.28</v>
      </c>
      <c r="I558" s="17">
        <v>22.47</v>
      </c>
      <c r="J558" s="17">
        <v>23.33</v>
      </c>
      <c r="K558" s="17">
        <v>16.239999999999998</v>
      </c>
      <c r="L558" s="17">
        <v>322.47000000000003</v>
      </c>
      <c r="M558" s="17">
        <v>143.13999999999999</v>
      </c>
      <c r="N558" s="17">
        <v>68.03</v>
      </c>
      <c r="O558" s="17">
        <v>80.22</v>
      </c>
      <c r="P558" s="17"/>
      <c r="Q558" s="16">
        <v>3</v>
      </c>
    </row>
    <row r="559" spans="2:17" ht="15.75" thickBot="1">
      <c r="B559" s="17">
        <v>16173</v>
      </c>
      <c r="C559" s="16" t="s">
        <v>2572</v>
      </c>
      <c r="D559" s="16" t="s">
        <v>1569</v>
      </c>
      <c r="E559" s="17">
        <v>1.76</v>
      </c>
      <c r="F559" s="17">
        <v>1.36</v>
      </c>
      <c r="G559" s="17">
        <v>1.0900000000000001</v>
      </c>
      <c r="H559" s="17">
        <v>15.56</v>
      </c>
      <c r="I559" s="17">
        <v>16.239999999999998</v>
      </c>
      <c r="J559" s="17">
        <v>10.28</v>
      </c>
      <c r="K559" s="17">
        <v>7.53</v>
      </c>
      <c r="L559" s="17">
        <v>35.83</v>
      </c>
      <c r="M559" s="17">
        <v>49.36</v>
      </c>
      <c r="N559" s="17">
        <v>24</v>
      </c>
      <c r="O559" s="17">
        <v>15.08</v>
      </c>
      <c r="P559" s="17"/>
      <c r="Q559" s="16">
        <v>3</v>
      </c>
    </row>
    <row r="560" spans="2:17" ht="15.75" thickBot="1">
      <c r="B560" s="17">
        <v>16175</v>
      </c>
      <c r="C560" s="16" t="s">
        <v>2571</v>
      </c>
      <c r="D560" s="16" t="s">
        <v>2570</v>
      </c>
      <c r="E560" s="16" t="s">
        <v>2569</v>
      </c>
      <c r="F560" s="16" t="s">
        <v>2568</v>
      </c>
      <c r="G560" s="17">
        <v>8.59</v>
      </c>
      <c r="H560" s="17">
        <v>3.61</v>
      </c>
      <c r="I560" s="17">
        <v>4.2300000000000004</v>
      </c>
      <c r="J560" s="17">
        <v>1.35</v>
      </c>
      <c r="K560" s="17">
        <v>2.5499999999999998</v>
      </c>
      <c r="L560" s="17">
        <v>1944.46</v>
      </c>
      <c r="M560" s="17">
        <v>1498.79</v>
      </c>
      <c r="N560" s="17">
        <v>631.38</v>
      </c>
      <c r="O560" s="17">
        <v>916.97</v>
      </c>
      <c r="P560" s="17"/>
      <c r="Q560" s="16">
        <v>2</v>
      </c>
    </row>
    <row r="561" spans="2:17" ht="15.75" thickBot="1">
      <c r="B561" s="17">
        <v>16176</v>
      </c>
      <c r="C561" s="16" t="s">
        <v>2567</v>
      </c>
      <c r="D561" s="16" t="s">
        <v>2566</v>
      </c>
      <c r="E561" s="16" t="s">
        <v>2565</v>
      </c>
      <c r="F561" s="17">
        <v>2.2000000000000002</v>
      </c>
      <c r="G561" s="17">
        <v>2.52</v>
      </c>
      <c r="H561" s="17">
        <v>494.27</v>
      </c>
      <c r="I561" s="17">
        <v>618.17999999999995</v>
      </c>
      <c r="J561" s="17">
        <v>652.62</v>
      </c>
      <c r="K561" s="17">
        <v>525.33000000000004</v>
      </c>
      <c r="L561" s="17">
        <v>9923.52</v>
      </c>
      <c r="M561" s="17">
        <v>5730.77</v>
      </c>
      <c r="N561" s="17">
        <v>2966.05</v>
      </c>
      <c r="O561" s="17">
        <v>3006.51</v>
      </c>
      <c r="P561" s="17"/>
      <c r="Q561" s="16">
        <v>2</v>
      </c>
    </row>
    <row r="562" spans="2:17" ht="15.75" thickBot="1">
      <c r="B562" s="17">
        <v>215257</v>
      </c>
      <c r="C562" s="16" t="s">
        <v>2564</v>
      </c>
      <c r="D562" s="16" t="s">
        <v>2563</v>
      </c>
      <c r="E562" s="16" t="s">
        <v>2562</v>
      </c>
      <c r="F562" s="17">
        <v>6.84</v>
      </c>
      <c r="G562" s="17">
        <v>5.41</v>
      </c>
      <c r="H562" s="17">
        <v>0</v>
      </c>
      <c r="I562" s="17">
        <v>0.36</v>
      </c>
      <c r="J562" s="17">
        <v>0.04</v>
      </c>
      <c r="K562" s="17">
        <v>0.66</v>
      </c>
      <c r="L562" s="17">
        <v>38.15</v>
      </c>
      <c r="M562" s="17">
        <v>36.75</v>
      </c>
      <c r="N562" s="17">
        <v>11.92</v>
      </c>
      <c r="O562" s="17">
        <v>20.73</v>
      </c>
      <c r="P562" s="17"/>
      <c r="Q562" s="16">
        <v>2</v>
      </c>
    </row>
    <row r="563" spans="2:17" ht="15.75" thickBot="1">
      <c r="B563" s="17">
        <v>16181</v>
      </c>
      <c r="C563" s="16" t="s">
        <v>156</v>
      </c>
      <c r="D563" s="16" t="s">
        <v>2561</v>
      </c>
      <c r="E563" s="16" t="s">
        <v>2560</v>
      </c>
      <c r="F563" s="16" t="s">
        <v>2559</v>
      </c>
      <c r="G563" s="17">
        <v>7.07</v>
      </c>
      <c r="H563" s="17">
        <v>34.51</v>
      </c>
      <c r="I563" s="17">
        <v>31.38</v>
      </c>
      <c r="J563" s="17">
        <v>26.46</v>
      </c>
      <c r="K563" s="17">
        <v>17.98</v>
      </c>
      <c r="L563" s="17">
        <v>9725.7800000000007</v>
      </c>
      <c r="M563" s="17">
        <v>3370.46</v>
      </c>
      <c r="N563" s="17">
        <v>1423.28</v>
      </c>
      <c r="O563" s="17">
        <v>2334.88</v>
      </c>
      <c r="P563" s="17"/>
      <c r="Q563" s="16">
        <v>2</v>
      </c>
    </row>
    <row r="564" spans="2:17" ht="15.75" thickBot="1">
      <c r="B564" s="17">
        <v>246779</v>
      </c>
      <c r="C564" s="16" t="s">
        <v>158</v>
      </c>
      <c r="D564" s="16" t="s">
        <v>2558</v>
      </c>
      <c r="E564" s="16" t="s">
        <v>1607</v>
      </c>
      <c r="F564" s="17">
        <v>5.1100000000000003</v>
      </c>
      <c r="G564" s="17">
        <v>0.78</v>
      </c>
      <c r="H564" s="17">
        <v>0.79</v>
      </c>
      <c r="I564" s="17">
        <v>0.47</v>
      </c>
      <c r="J564" s="17">
        <v>0.16</v>
      </c>
      <c r="K564" s="17">
        <v>1.26</v>
      </c>
      <c r="L564" s="17">
        <v>535.96</v>
      </c>
      <c r="M564" s="17">
        <v>57.87</v>
      </c>
      <c r="N564" s="17">
        <v>9.5399999999999991</v>
      </c>
      <c r="O564" s="17">
        <v>1.43</v>
      </c>
      <c r="P564" s="17"/>
      <c r="Q564" s="16">
        <v>4</v>
      </c>
    </row>
    <row r="565" spans="2:17" ht="15.75" thickBot="1">
      <c r="B565" s="17">
        <v>14204</v>
      </c>
      <c r="C565" s="16" t="s">
        <v>2557</v>
      </c>
      <c r="D565" s="16" t="s">
        <v>145</v>
      </c>
      <c r="E565" s="17">
        <v>1</v>
      </c>
      <c r="F565" s="17">
        <v>0.63</v>
      </c>
      <c r="G565" s="17">
        <v>0.61</v>
      </c>
      <c r="H565" s="17">
        <v>50.22</v>
      </c>
      <c r="I565" s="17">
        <v>51.93</v>
      </c>
      <c r="J565" s="17">
        <v>55.6</v>
      </c>
      <c r="K565" s="17">
        <v>55.17</v>
      </c>
      <c r="L565" s="17">
        <v>118.39</v>
      </c>
      <c r="M565" s="17">
        <v>96</v>
      </c>
      <c r="N565" s="17">
        <v>82.04</v>
      </c>
      <c r="O565" s="17">
        <v>83.46</v>
      </c>
      <c r="P565" s="17"/>
      <c r="Q565" s="16">
        <v>2</v>
      </c>
    </row>
    <row r="566" spans="2:17" ht="15.75" thickBot="1">
      <c r="B566" s="17">
        <v>16193</v>
      </c>
      <c r="C566" s="16" t="s">
        <v>2556</v>
      </c>
      <c r="D566" s="16" t="s">
        <v>2555</v>
      </c>
      <c r="E566" s="16" t="s">
        <v>2554</v>
      </c>
      <c r="F566" s="16" t="s">
        <v>2553</v>
      </c>
      <c r="G566" s="17">
        <v>8.92</v>
      </c>
      <c r="H566" s="17">
        <v>0.26</v>
      </c>
      <c r="I566" s="17">
        <v>0.36</v>
      </c>
      <c r="J566" s="17">
        <v>0.04</v>
      </c>
      <c r="K566" s="17">
        <v>0.19</v>
      </c>
      <c r="L566" s="17">
        <v>1303.98</v>
      </c>
      <c r="M566" s="17">
        <v>606.29</v>
      </c>
      <c r="N566" s="17">
        <v>126.44</v>
      </c>
      <c r="O566" s="17">
        <v>245.5</v>
      </c>
      <c r="P566" s="17"/>
      <c r="Q566" s="16">
        <v>2</v>
      </c>
    </row>
    <row r="567" spans="2:17" ht="15.75" thickBot="1">
      <c r="B567" s="17">
        <v>16197</v>
      </c>
      <c r="C567" s="16" t="s">
        <v>2552</v>
      </c>
      <c r="D567" s="16" t="s">
        <v>1649</v>
      </c>
      <c r="E567" s="17">
        <v>1.1499999999999999</v>
      </c>
      <c r="F567" s="17">
        <v>-0.44</v>
      </c>
      <c r="G567" s="17">
        <v>-0.22</v>
      </c>
      <c r="H567" s="17">
        <v>56.41</v>
      </c>
      <c r="I567" s="17">
        <v>74.86</v>
      </c>
      <c r="J567" s="17">
        <v>91.94</v>
      </c>
      <c r="K567" s="17">
        <v>134.96</v>
      </c>
      <c r="L567" s="17">
        <v>268.43</v>
      </c>
      <c r="M567" s="17">
        <v>152.47</v>
      </c>
      <c r="N567" s="17">
        <v>66.31</v>
      </c>
      <c r="O567" s="17">
        <v>112.41</v>
      </c>
      <c r="P567" s="17"/>
      <c r="Q567" s="16">
        <v>5</v>
      </c>
    </row>
    <row r="568" spans="2:17" ht="15.75" thickBot="1">
      <c r="B568" s="17">
        <v>16201</v>
      </c>
      <c r="C568" s="16" t="s">
        <v>2551</v>
      </c>
      <c r="D568" s="16" t="s">
        <v>206</v>
      </c>
      <c r="E568" s="16" t="s">
        <v>2044</v>
      </c>
      <c r="F568" s="17">
        <v>0.04</v>
      </c>
      <c r="G568" s="17">
        <v>1.06</v>
      </c>
      <c r="H568" s="17">
        <v>18.28</v>
      </c>
      <c r="I568" s="17">
        <v>22.28</v>
      </c>
      <c r="J568" s="17">
        <v>27.73</v>
      </c>
      <c r="K568" s="17">
        <v>21.06</v>
      </c>
      <c r="L568" s="17">
        <v>56.87</v>
      </c>
      <c r="M568" s="17">
        <v>83.67</v>
      </c>
      <c r="N568" s="17">
        <v>27.16</v>
      </c>
      <c r="O568" s="17">
        <v>45.97</v>
      </c>
      <c r="P568" s="17"/>
      <c r="Q568" s="16">
        <v>4</v>
      </c>
    </row>
    <row r="569" spans="2:17" ht="15.75" thickBot="1">
      <c r="B569" s="17">
        <v>16210</v>
      </c>
      <c r="C569" s="16" t="s">
        <v>2550</v>
      </c>
      <c r="D569" s="16" t="s">
        <v>271</v>
      </c>
      <c r="E569" s="16" t="s">
        <v>1523</v>
      </c>
      <c r="F569" s="17">
        <v>0.41</v>
      </c>
      <c r="G569" s="17">
        <v>0.85</v>
      </c>
      <c r="H569" s="17">
        <v>42.61</v>
      </c>
      <c r="I569" s="17">
        <v>47.67</v>
      </c>
      <c r="J569" s="17">
        <v>48.74</v>
      </c>
      <c r="K569" s="17">
        <v>62.38</v>
      </c>
      <c r="L569" s="17">
        <v>178.74</v>
      </c>
      <c r="M569" s="17">
        <v>130.69999999999999</v>
      </c>
      <c r="N569" s="17">
        <v>61.32</v>
      </c>
      <c r="O569" s="17">
        <v>110.84</v>
      </c>
      <c r="P569" s="17"/>
      <c r="Q569" s="16">
        <v>4</v>
      </c>
    </row>
    <row r="570" spans="2:17" ht="15.75" thickBot="1">
      <c r="B570" s="17">
        <v>70435</v>
      </c>
      <c r="C570" s="16" t="s">
        <v>2549</v>
      </c>
      <c r="D570" s="16" t="s">
        <v>1494</v>
      </c>
      <c r="E570" s="17">
        <v>1.46</v>
      </c>
      <c r="F570" s="17">
        <v>1.0900000000000001</v>
      </c>
      <c r="G570" s="17">
        <v>0.48</v>
      </c>
      <c r="H570" s="17">
        <v>11.34</v>
      </c>
      <c r="I570" s="17">
        <v>10.71</v>
      </c>
      <c r="J570" s="17">
        <v>9.64</v>
      </c>
      <c r="K570" s="17">
        <v>10.34</v>
      </c>
      <c r="L570" s="17">
        <v>34.97</v>
      </c>
      <c r="M570" s="17">
        <v>27.99</v>
      </c>
      <c r="N570" s="17">
        <v>21.22</v>
      </c>
      <c r="O570" s="17">
        <v>16.47</v>
      </c>
      <c r="P570" s="17"/>
      <c r="Q570" s="16">
        <v>3</v>
      </c>
    </row>
    <row r="571" spans="2:17" ht="15.75" thickBot="1">
      <c r="B571" s="17">
        <v>16323</v>
      </c>
      <c r="C571" s="16" t="s">
        <v>2548</v>
      </c>
      <c r="D571" s="16" t="s">
        <v>2547</v>
      </c>
      <c r="E571" s="16" t="s">
        <v>2546</v>
      </c>
      <c r="F571" s="16" t="s">
        <v>2545</v>
      </c>
      <c r="G571" s="16" t="s">
        <v>114</v>
      </c>
      <c r="H571" s="17">
        <v>0</v>
      </c>
      <c r="I571" s="17">
        <v>0.76</v>
      </c>
      <c r="J571" s="17">
        <v>0</v>
      </c>
      <c r="K571" s="17">
        <v>0.21</v>
      </c>
      <c r="L571" s="17">
        <v>312.61</v>
      </c>
      <c r="M571" s="17">
        <v>515.52</v>
      </c>
      <c r="N571" s="17">
        <v>74.75</v>
      </c>
      <c r="O571" s="17">
        <v>361.03</v>
      </c>
      <c r="P571" s="17"/>
      <c r="Q571" s="16">
        <v>2</v>
      </c>
    </row>
    <row r="572" spans="2:17" ht="15.75" thickBot="1">
      <c r="B572" s="17">
        <v>16330</v>
      </c>
      <c r="C572" s="16" t="s">
        <v>160</v>
      </c>
      <c r="D572" s="16" t="s">
        <v>1562</v>
      </c>
      <c r="E572" s="17">
        <v>0.15</v>
      </c>
      <c r="F572" s="17">
        <v>0.31</v>
      </c>
      <c r="G572" s="17">
        <v>-0.63</v>
      </c>
      <c r="H572" s="17">
        <v>31.98</v>
      </c>
      <c r="I572" s="17">
        <v>30.05</v>
      </c>
      <c r="J572" s="17">
        <v>27.74</v>
      </c>
      <c r="K572" s="17">
        <v>38.4</v>
      </c>
      <c r="L572" s="17">
        <v>80.02</v>
      </c>
      <c r="M572" s="17">
        <v>30.11</v>
      </c>
      <c r="N572" s="17">
        <v>32.090000000000003</v>
      </c>
      <c r="O572" s="17">
        <v>23.84</v>
      </c>
      <c r="P572" s="17"/>
      <c r="Q572" s="16">
        <v>5</v>
      </c>
    </row>
    <row r="573" spans="2:17" ht="15.75" thickBot="1">
      <c r="B573" s="17">
        <v>231070</v>
      </c>
      <c r="C573" s="16" t="s">
        <v>2544</v>
      </c>
      <c r="D573" s="16" t="s">
        <v>1783</v>
      </c>
      <c r="E573" s="17">
        <v>1.34</v>
      </c>
      <c r="F573" s="17">
        <v>0.67</v>
      </c>
      <c r="G573" s="17">
        <v>2.08</v>
      </c>
      <c r="H573" s="17">
        <v>65.2</v>
      </c>
      <c r="I573" s="17">
        <v>72.540000000000006</v>
      </c>
      <c r="J573" s="17">
        <v>62.14</v>
      </c>
      <c r="K573" s="17">
        <v>39.659999999999997</v>
      </c>
      <c r="L573" s="17">
        <v>348.64</v>
      </c>
      <c r="M573" s="17">
        <v>167.01</v>
      </c>
      <c r="N573" s="17">
        <v>97.05</v>
      </c>
      <c r="O573" s="17">
        <v>163.15</v>
      </c>
      <c r="P573" s="17"/>
      <c r="Q573" s="16">
        <v>4</v>
      </c>
    </row>
    <row r="574" spans="2:17" ht="15.75" thickBot="1">
      <c r="B574" s="17">
        <v>27356</v>
      </c>
      <c r="C574" s="16" t="s">
        <v>2543</v>
      </c>
      <c r="D574" s="17">
        <v>0.98</v>
      </c>
      <c r="E574" s="16" t="s">
        <v>1528</v>
      </c>
      <c r="F574" s="17">
        <v>0.67</v>
      </c>
      <c r="G574" s="17">
        <v>1.22</v>
      </c>
      <c r="H574" s="17">
        <v>22.49</v>
      </c>
      <c r="I574" s="17">
        <v>18.23</v>
      </c>
      <c r="J574" s="17">
        <v>18.59</v>
      </c>
      <c r="K574" s="17">
        <v>17.98</v>
      </c>
      <c r="L574" s="17">
        <v>39.659999999999997</v>
      </c>
      <c r="M574" s="17">
        <v>35.549999999999997</v>
      </c>
      <c r="N574" s="17">
        <v>29.35</v>
      </c>
      <c r="O574" s="17">
        <v>41.17</v>
      </c>
      <c r="P574" s="17"/>
      <c r="Q574" s="16">
        <v>2</v>
      </c>
    </row>
    <row r="575" spans="2:17" ht="15.75" thickBot="1">
      <c r="B575" s="17">
        <v>71793</v>
      </c>
      <c r="C575" s="16" t="s">
        <v>2542</v>
      </c>
      <c r="D575" s="16" t="s">
        <v>190</v>
      </c>
      <c r="E575" s="17">
        <v>0.54</v>
      </c>
      <c r="F575" s="17">
        <v>0.3</v>
      </c>
      <c r="G575" s="17">
        <v>-0.28999999999999998</v>
      </c>
      <c r="H575" s="17">
        <v>33.729999999999997</v>
      </c>
      <c r="I575" s="17">
        <v>37.229999999999997</v>
      </c>
      <c r="J575" s="17">
        <v>39.5</v>
      </c>
      <c r="K575" s="17">
        <v>35.22</v>
      </c>
      <c r="L575" s="17">
        <v>82.81</v>
      </c>
      <c r="M575" s="17">
        <v>49.76</v>
      </c>
      <c r="N575" s="17">
        <v>47.99</v>
      </c>
      <c r="O575" s="17">
        <v>27.27</v>
      </c>
      <c r="P575" s="17"/>
      <c r="Q575" s="16">
        <v>5</v>
      </c>
    </row>
    <row r="576" spans="2:17" ht="15.75" thickBot="1">
      <c r="B576" s="17">
        <v>70572</v>
      </c>
      <c r="C576" s="16" t="s">
        <v>2541</v>
      </c>
      <c r="D576" s="16" t="s">
        <v>72</v>
      </c>
      <c r="E576" s="16" t="s">
        <v>1517</v>
      </c>
      <c r="F576" s="17">
        <v>0.57999999999999996</v>
      </c>
      <c r="G576" s="17">
        <v>0.75</v>
      </c>
      <c r="H576" s="17">
        <v>84.76</v>
      </c>
      <c r="I576" s="17">
        <v>92.43</v>
      </c>
      <c r="J576" s="17">
        <v>96.43</v>
      </c>
      <c r="K576" s="17">
        <v>92.58</v>
      </c>
      <c r="L576" s="17">
        <v>321.2</v>
      </c>
      <c r="M576" s="17">
        <v>225.9</v>
      </c>
      <c r="N576" s="17">
        <v>139</v>
      </c>
      <c r="O576" s="17">
        <v>153.33000000000001</v>
      </c>
      <c r="P576" s="17"/>
      <c r="Q576" s="16">
        <v>4</v>
      </c>
    </row>
    <row r="577" spans="2:17" ht="15.75" thickBot="1">
      <c r="B577" s="17">
        <v>29875</v>
      </c>
      <c r="C577" s="16" t="s">
        <v>2540</v>
      </c>
      <c r="D577" s="16" t="s">
        <v>244</v>
      </c>
      <c r="E577" s="17">
        <v>0.69</v>
      </c>
      <c r="F577" s="17">
        <v>0.04</v>
      </c>
      <c r="G577" s="17">
        <v>0.12</v>
      </c>
      <c r="H577" s="17">
        <v>303.3</v>
      </c>
      <c r="I577" s="17">
        <v>271.39</v>
      </c>
      <c r="J577" s="17">
        <v>283.17</v>
      </c>
      <c r="K577" s="17">
        <v>331.57</v>
      </c>
      <c r="L577" s="17">
        <v>749.34</v>
      </c>
      <c r="M577" s="17">
        <v>400.87</v>
      </c>
      <c r="N577" s="17">
        <v>281.83</v>
      </c>
      <c r="O577" s="17">
        <v>354.75</v>
      </c>
      <c r="P577" s="17"/>
      <c r="Q577" s="16">
        <v>5</v>
      </c>
    </row>
    <row r="578" spans="2:17" ht="15.75" thickBot="1">
      <c r="B578" s="17">
        <v>544963</v>
      </c>
      <c r="C578" s="16" t="s">
        <v>2539</v>
      </c>
      <c r="D578" s="16" t="s">
        <v>1523</v>
      </c>
      <c r="E578" s="16" t="s">
        <v>1545</v>
      </c>
      <c r="F578" s="17">
        <v>-0.33</v>
      </c>
      <c r="G578" s="17">
        <v>-1.27</v>
      </c>
      <c r="H578" s="17">
        <v>9.51</v>
      </c>
      <c r="I578" s="17">
        <v>10.14</v>
      </c>
      <c r="J578" s="17">
        <v>12.16</v>
      </c>
      <c r="K578" s="17">
        <v>15.25</v>
      </c>
      <c r="L578" s="17">
        <v>29.59</v>
      </c>
      <c r="M578" s="17">
        <v>26.5</v>
      </c>
      <c r="N578" s="17">
        <v>9.94</v>
      </c>
      <c r="O578" s="17">
        <v>6.75</v>
      </c>
      <c r="P578" s="17"/>
      <c r="Q578" s="16">
        <v>5</v>
      </c>
    </row>
    <row r="579" spans="2:17" ht="15.75" thickBot="1">
      <c r="B579" s="17">
        <v>108960</v>
      </c>
      <c r="C579" s="16" t="s">
        <v>2538</v>
      </c>
      <c r="D579" s="16" t="s">
        <v>2044</v>
      </c>
      <c r="E579" s="16" t="s">
        <v>1616</v>
      </c>
      <c r="F579" s="17">
        <v>0.66</v>
      </c>
      <c r="G579" s="17">
        <v>0.35</v>
      </c>
      <c r="H579" s="17">
        <v>51.81</v>
      </c>
      <c r="I579" s="17">
        <v>47.9</v>
      </c>
      <c r="J579" s="17">
        <v>52.57</v>
      </c>
      <c r="K579" s="17">
        <v>56.2</v>
      </c>
      <c r="L579" s="17">
        <v>208.89</v>
      </c>
      <c r="M579" s="17">
        <v>122.74</v>
      </c>
      <c r="N579" s="17">
        <v>78.739999999999995</v>
      </c>
      <c r="O579" s="17">
        <v>69.77</v>
      </c>
      <c r="P579" s="17"/>
      <c r="Q579" s="16">
        <v>4</v>
      </c>
    </row>
    <row r="580" spans="2:17" ht="15.75" thickBot="1">
      <c r="B580" s="17">
        <v>16362</v>
      </c>
      <c r="C580" s="16" t="s">
        <v>162</v>
      </c>
      <c r="D580" s="16" t="s">
        <v>83</v>
      </c>
      <c r="E580" s="16" t="s">
        <v>1499</v>
      </c>
      <c r="F580" s="17">
        <v>0.62</v>
      </c>
      <c r="G580" s="17">
        <v>0.44</v>
      </c>
      <c r="H580" s="17">
        <v>191.45</v>
      </c>
      <c r="I580" s="17">
        <v>172.46</v>
      </c>
      <c r="J580" s="17">
        <v>164.59</v>
      </c>
      <c r="K580" s="17">
        <v>130.78</v>
      </c>
      <c r="L580" s="17">
        <v>1129.7</v>
      </c>
      <c r="M580" s="17">
        <v>489.05</v>
      </c>
      <c r="N580" s="17">
        <v>248.9</v>
      </c>
      <c r="O580" s="17">
        <v>175.66</v>
      </c>
      <c r="P580" s="17">
        <v>1</v>
      </c>
      <c r="Q580" s="16">
        <v>4</v>
      </c>
    </row>
    <row r="581" spans="2:17" ht="15.75" thickBot="1">
      <c r="B581" s="17">
        <v>16365</v>
      </c>
      <c r="C581" s="16" t="s">
        <v>2537</v>
      </c>
      <c r="D581" s="16" t="s">
        <v>2264</v>
      </c>
      <c r="E581" s="17">
        <v>3.82</v>
      </c>
      <c r="F581" s="17">
        <v>2.33</v>
      </c>
      <c r="G581" s="17">
        <v>1.89</v>
      </c>
      <c r="H581" s="17">
        <v>483.67</v>
      </c>
      <c r="I581" s="17">
        <v>490.67</v>
      </c>
      <c r="J581" s="17">
        <v>574.26</v>
      </c>
      <c r="K581" s="17">
        <v>653.99</v>
      </c>
      <c r="L581" s="17">
        <v>19765.7</v>
      </c>
      <c r="M581" s="17">
        <v>6705.35</v>
      </c>
      <c r="N581" s="17">
        <v>2893.62</v>
      </c>
      <c r="O581" s="17">
        <v>2430.81</v>
      </c>
      <c r="P581" s="17"/>
      <c r="Q581" s="16">
        <v>4</v>
      </c>
    </row>
    <row r="582" spans="2:17" ht="15.75" thickBot="1">
      <c r="B582" s="17">
        <v>15944</v>
      </c>
      <c r="C582" s="16" t="s">
        <v>165</v>
      </c>
      <c r="D582" s="16" t="s">
        <v>222</v>
      </c>
      <c r="E582" s="16" t="s">
        <v>1763</v>
      </c>
      <c r="F582" s="16" t="s">
        <v>147</v>
      </c>
      <c r="G582" s="17">
        <v>1.45</v>
      </c>
      <c r="H582" s="17">
        <v>165.97</v>
      </c>
      <c r="I582" s="17">
        <v>129.03</v>
      </c>
      <c r="J582" s="17">
        <v>75.510000000000005</v>
      </c>
      <c r="K582" s="17">
        <v>65.31</v>
      </c>
      <c r="L582" s="17">
        <v>710.83</v>
      </c>
      <c r="M582" s="17">
        <v>338.9</v>
      </c>
      <c r="N582" s="17">
        <v>209.77</v>
      </c>
      <c r="O582" s="17">
        <v>175.18</v>
      </c>
      <c r="P582" s="17"/>
      <c r="Q582" s="16">
        <v>3</v>
      </c>
    </row>
    <row r="583" spans="2:17" ht="15.75" thickBot="1">
      <c r="B583" s="17">
        <v>384783</v>
      </c>
      <c r="C583" s="16" t="s">
        <v>2536</v>
      </c>
      <c r="D583" s="16" t="s">
        <v>2535</v>
      </c>
      <c r="E583" s="17">
        <v>1.97</v>
      </c>
      <c r="F583" s="17">
        <v>-0.15</v>
      </c>
      <c r="G583" s="17">
        <v>1.61</v>
      </c>
      <c r="H583" s="17">
        <v>7.74</v>
      </c>
      <c r="I583" s="17">
        <v>16.39</v>
      </c>
      <c r="J583" s="17">
        <v>14.13</v>
      </c>
      <c r="K583" s="17">
        <v>11.2</v>
      </c>
      <c r="L583" s="17">
        <v>54.17</v>
      </c>
      <c r="M583" s="17">
        <v>57.29</v>
      </c>
      <c r="N583" s="17">
        <v>12.59</v>
      </c>
      <c r="O583" s="17">
        <v>36.22</v>
      </c>
      <c r="P583" s="17"/>
      <c r="Q583" s="16">
        <v>4</v>
      </c>
    </row>
    <row r="584" spans="2:17" ht="15.75" thickBot="1">
      <c r="B584" s="17">
        <v>100038882</v>
      </c>
      <c r="C584" s="16" t="s">
        <v>2534</v>
      </c>
      <c r="D584" s="16" t="s">
        <v>2369</v>
      </c>
      <c r="E584" s="16" t="s">
        <v>2533</v>
      </c>
      <c r="F584" s="16" t="s">
        <v>78</v>
      </c>
      <c r="G584" s="17">
        <v>3.34</v>
      </c>
      <c r="H584" s="17">
        <v>52.41</v>
      </c>
      <c r="I584" s="17">
        <v>31.8</v>
      </c>
      <c r="J584" s="17">
        <v>13.87</v>
      </c>
      <c r="K584" s="17">
        <v>12.9</v>
      </c>
      <c r="L584" s="17">
        <v>317.56</v>
      </c>
      <c r="M584" s="17">
        <v>471.34</v>
      </c>
      <c r="N584" s="17">
        <v>136.84</v>
      </c>
      <c r="O584" s="17">
        <v>121.85</v>
      </c>
      <c r="P584" s="17"/>
      <c r="Q584" s="16">
        <v>3</v>
      </c>
    </row>
    <row r="585" spans="2:17" ht="15.75" thickBot="1">
      <c r="B585" s="17">
        <v>57444</v>
      </c>
      <c r="C585" s="16" t="s">
        <v>2532</v>
      </c>
      <c r="D585" s="17">
        <v>0.6</v>
      </c>
      <c r="E585" s="16" t="s">
        <v>1677</v>
      </c>
      <c r="F585" s="16" t="s">
        <v>1661</v>
      </c>
      <c r="G585" s="17">
        <v>-0.2</v>
      </c>
      <c r="H585" s="17">
        <v>62.94</v>
      </c>
      <c r="I585" s="17">
        <v>28.25</v>
      </c>
      <c r="J585" s="17">
        <v>9.84</v>
      </c>
      <c r="K585" s="17">
        <v>12.6</v>
      </c>
      <c r="L585" s="17">
        <v>92.83</v>
      </c>
      <c r="M585" s="17">
        <v>119.85</v>
      </c>
      <c r="N585" s="17">
        <v>87.61</v>
      </c>
      <c r="O585" s="17">
        <v>10.47</v>
      </c>
      <c r="P585" s="17"/>
      <c r="Q585" s="16">
        <v>3</v>
      </c>
    </row>
    <row r="586" spans="2:17" ht="15.75" thickBot="1">
      <c r="B586" s="17">
        <v>71955</v>
      </c>
      <c r="C586" s="16" t="s">
        <v>2531</v>
      </c>
      <c r="D586" s="16" t="s">
        <v>76</v>
      </c>
      <c r="E586" s="17">
        <v>0.22</v>
      </c>
      <c r="F586" s="17">
        <v>0.31</v>
      </c>
      <c r="G586" s="17">
        <v>0.73</v>
      </c>
      <c r="H586" s="17">
        <v>34.31</v>
      </c>
      <c r="I586" s="17">
        <v>36.4</v>
      </c>
      <c r="J586" s="17">
        <v>35.54</v>
      </c>
      <c r="K586" s="17">
        <v>27.59</v>
      </c>
      <c r="L586" s="17">
        <v>79.11</v>
      </c>
      <c r="M586" s="17">
        <v>38.35</v>
      </c>
      <c r="N586" s="17">
        <v>41.25</v>
      </c>
      <c r="O586" s="17">
        <v>43.94</v>
      </c>
      <c r="P586" s="17"/>
      <c r="Q586" s="16">
        <v>4</v>
      </c>
    </row>
    <row r="587" spans="2:17" ht="15.75" thickBot="1">
      <c r="B587" s="17">
        <v>16402</v>
      </c>
      <c r="C587" s="16" t="s">
        <v>2530</v>
      </c>
      <c r="D587" s="16" t="s">
        <v>1633</v>
      </c>
      <c r="E587" s="16" t="s">
        <v>305</v>
      </c>
      <c r="F587" s="16" t="s">
        <v>1931</v>
      </c>
      <c r="G587" s="17">
        <v>1.3</v>
      </c>
      <c r="H587" s="17">
        <v>28.13</v>
      </c>
      <c r="I587" s="17">
        <v>23.89</v>
      </c>
      <c r="J587" s="17">
        <v>22.99</v>
      </c>
      <c r="K587" s="17">
        <v>26.63</v>
      </c>
      <c r="L587" s="17">
        <v>165.83</v>
      </c>
      <c r="M587" s="17">
        <v>164.21</v>
      </c>
      <c r="N587" s="17">
        <v>113.09</v>
      </c>
      <c r="O587" s="17">
        <v>65.849999999999994</v>
      </c>
      <c r="P587" s="17"/>
      <c r="Q587" s="16">
        <v>2</v>
      </c>
    </row>
    <row r="588" spans="2:17" ht="15.75" thickBot="1">
      <c r="B588" s="17">
        <v>16410</v>
      </c>
      <c r="C588" s="16" t="s">
        <v>2529</v>
      </c>
      <c r="D588" s="16" t="s">
        <v>2049</v>
      </c>
      <c r="E588" s="17">
        <v>0.95</v>
      </c>
      <c r="F588" s="17">
        <v>0.14000000000000001</v>
      </c>
      <c r="G588" s="17">
        <v>7.0000000000000007E-2</v>
      </c>
      <c r="H588" s="17">
        <v>71.709999999999994</v>
      </c>
      <c r="I588" s="17">
        <v>85.28</v>
      </c>
      <c r="J588" s="17">
        <v>82.55</v>
      </c>
      <c r="K588" s="17">
        <v>96.69</v>
      </c>
      <c r="L588" s="17">
        <v>241.02</v>
      </c>
      <c r="M588" s="17">
        <v>149.44</v>
      </c>
      <c r="N588" s="17">
        <v>88.91</v>
      </c>
      <c r="O588" s="17">
        <v>99.59</v>
      </c>
      <c r="P588" s="17"/>
      <c r="Q588" s="16">
        <v>4</v>
      </c>
    </row>
    <row r="589" spans="2:17" ht="15.75" thickBot="1">
      <c r="B589" s="17">
        <v>16411</v>
      </c>
      <c r="C589" s="16" t="s">
        <v>2528</v>
      </c>
      <c r="D589" s="16" t="s">
        <v>93</v>
      </c>
      <c r="E589" s="16" t="s">
        <v>2527</v>
      </c>
      <c r="F589" s="16" t="s">
        <v>291</v>
      </c>
      <c r="G589" s="17">
        <v>0.85</v>
      </c>
      <c r="H589" s="17">
        <v>49.07</v>
      </c>
      <c r="I589" s="17">
        <v>38.090000000000003</v>
      </c>
      <c r="J589" s="17">
        <v>41.38</v>
      </c>
      <c r="K589" s="17">
        <v>78.599999999999994</v>
      </c>
      <c r="L589" s="17">
        <v>382.27</v>
      </c>
      <c r="M589" s="17">
        <v>370.56</v>
      </c>
      <c r="N589" s="17">
        <v>205.06</v>
      </c>
      <c r="O589" s="17">
        <v>137.5</v>
      </c>
      <c r="P589" s="17"/>
      <c r="Q589" s="16">
        <v>2</v>
      </c>
    </row>
    <row r="590" spans="2:17" ht="15.75" thickBot="1">
      <c r="B590" s="17">
        <v>16412</v>
      </c>
      <c r="C590" s="16" t="s">
        <v>2526</v>
      </c>
      <c r="D590" s="16" t="s">
        <v>198</v>
      </c>
      <c r="E590" s="17">
        <v>1.07</v>
      </c>
      <c r="F590" s="17">
        <v>0.51</v>
      </c>
      <c r="G590" s="17">
        <v>0.46</v>
      </c>
      <c r="H590" s="17">
        <v>228.85</v>
      </c>
      <c r="I590" s="17">
        <v>236.87</v>
      </c>
      <c r="J590" s="17">
        <v>244.1</v>
      </c>
      <c r="K590" s="17">
        <v>242.4</v>
      </c>
      <c r="L590" s="17">
        <v>474.13</v>
      </c>
      <c r="M590" s="17">
        <v>457.89</v>
      </c>
      <c r="N590" s="17">
        <v>331.12</v>
      </c>
      <c r="O590" s="17">
        <v>330.42</v>
      </c>
      <c r="P590" s="17"/>
      <c r="Q590" s="16">
        <v>4</v>
      </c>
    </row>
    <row r="591" spans="2:17" ht="15.75" thickBot="1">
      <c r="B591" s="17">
        <v>320910</v>
      </c>
      <c r="C591" s="16" t="s">
        <v>2525</v>
      </c>
      <c r="D591" s="16" t="s">
        <v>2524</v>
      </c>
      <c r="E591" s="16" t="s">
        <v>2523</v>
      </c>
      <c r="F591" s="17">
        <v>6.43</v>
      </c>
      <c r="G591" s="17">
        <v>3.82</v>
      </c>
      <c r="H591" s="17">
        <v>0.26</v>
      </c>
      <c r="I591" s="17">
        <v>0.76</v>
      </c>
      <c r="J591" s="17">
        <v>0.42</v>
      </c>
      <c r="K591" s="17">
        <v>1.62</v>
      </c>
      <c r="L591" s="17">
        <v>55.98</v>
      </c>
      <c r="M591" s="17">
        <v>60.44</v>
      </c>
      <c r="N591" s="17">
        <v>17.22</v>
      </c>
      <c r="O591" s="17">
        <v>18.440000000000001</v>
      </c>
      <c r="P591" s="17"/>
      <c r="Q591" s="16">
        <v>2</v>
      </c>
    </row>
    <row r="592" spans="2:17" ht="15.75" thickBot="1">
      <c r="B592" s="17">
        <v>16449</v>
      </c>
      <c r="C592" s="16" t="s">
        <v>2522</v>
      </c>
      <c r="D592" s="16" t="s">
        <v>2521</v>
      </c>
      <c r="E592" s="16" t="s">
        <v>2520</v>
      </c>
      <c r="F592" s="17">
        <v>1.1100000000000001</v>
      </c>
      <c r="G592" s="17">
        <v>0.32</v>
      </c>
      <c r="H592" s="17">
        <v>2.87</v>
      </c>
      <c r="I592" s="17">
        <v>4.25</v>
      </c>
      <c r="J592" s="17">
        <v>6.45</v>
      </c>
      <c r="K592" s="17">
        <v>8.7100000000000009</v>
      </c>
      <c r="L592" s="17">
        <v>50.05</v>
      </c>
      <c r="M592" s="17">
        <v>21.03</v>
      </c>
      <c r="N592" s="17">
        <v>14.01</v>
      </c>
      <c r="O592" s="17">
        <v>10.99</v>
      </c>
      <c r="P592" s="17"/>
      <c r="Q592" s="16">
        <v>4</v>
      </c>
    </row>
    <row r="593" spans="2:17" ht="15.75" thickBot="1">
      <c r="B593" s="17">
        <v>16452</v>
      </c>
      <c r="C593" s="16" t="s">
        <v>2519</v>
      </c>
      <c r="D593" s="16" t="s">
        <v>2518</v>
      </c>
      <c r="E593" s="16" t="s">
        <v>1831</v>
      </c>
      <c r="F593" s="17">
        <v>1.83</v>
      </c>
      <c r="G593" s="17">
        <v>1.94</v>
      </c>
      <c r="H593" s="17">
        <v>54.63</v>
      </c>
      <c r="I593" s="17">
        <v>55.09</v>
      </c>
      <c r="J593" s="17">
        <v>57.6</v>
      </c>
      <c r="K593" s="17">
        <v>47.46</v>
      </c>
      <c r="L593" s="17">
        <v>495.17</v>
      </c>
      <c r="M593" s="17">
        <v>337.91</v>
      </c>
      <c r="N593" s="17">
        <v>199.72</v>
      </c>
      <c r="O593" s="17">
        <v>177.52</v>
      </c>
      <c r="P593" s="17"/>
      <c r="Q593" s="16">
        <v>2</v>
      </c>
    </row>
    <row r="594" spans="2:17" ht="15.75" thickBot="1">
      <c r="B594" s="17">
        <v>16468</v>
      </c>
      <c r="C594" s="16" t="s">
        <v>2517</v>
      </c>
      <c r="D594" s="16" t="s">
        <v>1509</v>
      </c>
      <c r="E594" s="17">
        <v>0.37</v>
      </c>
      <c r="F594" s="17">
        <v>0.01</v>
      </c>
      <c r="G594" s="17">
        <v>0.33</v>
      </c>
      <c r="H594" s="17">
        <v>73.459999999999994</v>
      </c>
      <c r="I594" s="17">
        <v>77.349999999999994</v>
      </c>
      <c r="J594" s="17">
        <v>64.92</v>
      </c>
      <c r="K594" s="17">
        <v>49.41</v>
      </c>
      <c r="L594" s="17">
        <v>147.78</v>
      </c>
      <c r="M594" s="17">
        <v>89.5</v>
      </c>
      <c r="N594" s="17">
        <v>62.67</v>
      </c>
      <c r="O594" s="17">
        <v>60.44</v>
      </c>
      <c r="P594" s="17">
        <v>1</v>
      </c>
      <c r="Q594" s="16">
        <v>5</v>
      </c>
    </row>
    <row r="595" spans="2:17" ht="15.75" thickBot="1">
      <c r="B595" s="17">
        <v>81703</v>
      </c>
      <c r="C595" s="16" t="s">
        <v>2516</v>
      </c>
      <c r="D595" s="16" t="s">
        <v>1931</v>
      </c>
      <c r="E595" s="17">
        <v>0.44</v>
      </c>
      <c r="F595" s="17">
        <v>0.11</v>
      </c>
      <c r="G595" s="17">
        <v>0.18</v>
      </c>
      <c r="H595" s="17">
        <v>15.24</v>
      </c>
      <c r="I595" s="17">
        <v>20.13</v>
      </c>
      <c r="J595" s="17">
        <v>16.36</v>
      </c>
      <c r="K595" s="17">
        <v>14.92</v>
      </c>
      <c r="L595" s="17">
        <v>75.739999999999995</v>
      </c>
      <c r="M595" s="17">
        <v>25.09</v>
      </c>
      <c r="N595" s="17">
        <v>16.27</v>
      </c>
      <c r="O595" s="17">
        <v>16.87</v>
      </c>
      <c r="P595" s="17">
        <v>1</v>
      </c>
      <c r="Q595" s="16">
        <v>5</v>
      </c>
    </row>
    <row r="596" spans="2:17" ht="15.75" thickBot="1">
      <c r="B596" s="17">
        <v>107817</v>
      </c>
      <c r="C596" s="16" t="s">
        <v>2515</v>
      </c>
      <c r="D596" s="16" t="s">
        <v>229</v>
      </c>
      <c r="E596" s="17">
        <v>0.62</v>
      </c>
      <c r="F596" s="17">
        <v>0.64</v>
      </c>
      <c r="G596" s="17">
        <v>0.12</v>
      </c>
      <c r="H596" s="17">
        <v>21.52</v>
      </c>
      <c r="I596" s="17">
        <v>23.45</v>
      </c>
      <c r="J596" s="17">
        <v>22.03</v>
      </c>
      <c r="K596" s="17">
        <v>23.1</v>
      </c>
      <c r="L596" s="17">
        <v>76.290000000000006</v>
      </c>
      <c r="M596" s="17">
        <v>33.4</v>
      </c>
      <c r="N596" s="17">
        <v>33.28</v>
      </c>
      <c r="O596" s="17">
        <v>24.66</v>
      </c>
      <c r="P596" s="17"/>
      <c r="Q596" s="16">
        <v>4</v>
      </c>
    </row>
    <row r="597" spans="2:17" ht="15.75" thickBot="1">
      <c r="B597" s="17">
        <v>16477</v>
      </c>
      <c r="C597" s="16" t="s">
        <v>2514</v>
      </c>
      <c r="D597" s="16" t="s">
        <v>2083</v>
      </c>
      <c r="E597" s="16" t="s">
        <v>119</v>
      </c>
      <c r="F597" s="17">
        <v>1.06</v>
      </c>
      <c r="G597" s="17">
        <v>1.39</v>
      </c>
      <c r="H597" s="17">
        <v>64.28</v>
      </c>
      <c r="I597" s="17">
        <v>82.73</v>
      </c>
      <c r="J597" s="17">
        <v>81.25</v>
      </c>
      <c r="K597" s="17">
        <v>77.05</v>
      </c>
      <c r="L597" s="17">
        <v>562.92999999999995</v>
      </c>
      <c r="M597" s="17">
        <v>332.05</v>
      </c>
      <c r="N597" s="17">
        <v>161.52000000000001</v>
      </c>
      <c r="O597" s="17">
        <v>197.22</v>
      </c>
      <c r="P597" s="17">
        <v>1</v>
      </c>
      <c r="Q597" s="16">
        <v>4</v>
      </c>
    </row>
    <row r="598" spans="2:17" ht="15.75" thickBot="1">
      <c r="B598" s="17">
        <v>23924</v>
      </c>
      <c r="C598" s="16" t="s">
        <v>167</v>
      </c>
      <c r="D598" s="16" t="s">
        <v>1914</v>
      </c>
      <c r="E598" s="16" t="s">
        <v>135</v>
      </c>
      <c r="F598" s="17">
        <v>0.85</v>
      </c>
      <c r="G598" s="17">
        <v>0.31</v>
      </c>
      <c r="H598" s="17">
        <v>22.38</v>
      </c>
      <c r="I598" s="17">
        <v>16.87</v>
      </c>
      <c r="J598" s="17">
        <v>15.96</v>
      </c>
      <c r="K598" s="17">
        <v>23.43</v>
      </c>
      <c r="L598" s="17">
        <v>122.44</v>
      </c>
      <c r="M598" s="17">
        <v>43.86</v>
      </c>
      <c r="N598" s="17">
        <v>28.71</v>
      </c>
      <c r="O598" s="17">
        <v>27.87</v>
      </c>
      <c r="P598" s="17"/>
      <c r="Q598" s="16">
        <v>4</v>
      </c>
    </row>
    <row r="599" spans="2:17" ht="15.75" thickBot="1">
      <c r="B599" s="17">
        <v>210973</v>
      </c>
      <c r="C599" s="16" t="s">
        <v>2513</v>
      </c>
      <c r="D599" s="16" t="s">
        <v>1989</v>
      </c>
      <c r="E599" s="17">
        <v>0.41</v>
      </c>
      <c r="F599" s="17">
        <v>-0.37</v>
      </c>
      <c r="G599" s="17">
        <v>-0.45</v>
      </c>
      <c r="H599" s="17">
        <v>19.760000000000002</v>
      </c>
      <c r="I599" s="17">
        <v>21.49</v>
      </c>
      <c r="J599" s="17">
        <v>24.48</v>
      </c>
      <c r="K599" s="17">
        <v>25.66</v>
      </c>
      <c r="L599" s="17">
        <v>45.04</v>
      </c>
      <c r="M599" s="17">
        <v>25.38</v>
      </c>
      <c r="N599" s="17">
        <v>17.54</v>
      </c>
      <c r="O599" s="17">
        <v>18.14</v>
      </c>
      <c r="P599" s="17"/>
      <c r="Q599" s="16">
        <v>5</v>
      </c>
    </row>
    <row r="600" spans="2:17" ht="15.75" thickBot="1">
      <c r="B600" s="17">
        <v>16491</v>
      </c>
      <c r="C600" s="16" t="s">
        <v>2512</v>
      </c>
      <c r="D600" s="16" t="s">
        <v>2511</v>
      </c>
      <c r="E600" s="16" t="s">
        <v>1717</v>
      </c>
      <c r="F600" s="17">
        <v>3.66</v>
      </c>
      <c r="G600" s="17">
        <v>3.53</v>
      </c>
      <c r="H600" s="17">
        <v>2.09</v>
      </c>
      <c r="I600" s="17">
        <v>0.54</v>
      </c>
      <c r="J600" s="17">
        <v>1.6</v>
      </c>
      <c r="K600" s="17">
        <v>1.31</v>
      </c>
      <c r="L600" s="17">
        <v>52.11</v>
      </c>
      <c r="M600" s="17">
        <v>32.520000000000003</v>
      </c>
      <c r="N600" s="17">
        <v>18.5</v>
      </c>
      <c r="O600" s="17">
        <v>15.15</v>
      </c>
      <c r="P600" s="17"/>
      <c r="Q600" s="16">
        <v>2</v>
      </c>
    </row>
    <row r="601" spans="2:17" ht="15.75" thickBot="1">
      <c r="B601" s="17">
        <v>104263</v>
      </c>
      <c r="C601" s="16" t="s">
        <v>2510</v>
      </c>
      <c r="D601" s="16" t="s">
        <v>1989</v>
      </c>
      <c r="E601" s="17">
        <v>0.38</v>
      </c>
      <c r="F601" s="17">
        <v>0.35</v>
      </c>
      <c r="G601" s="17">
        <v>0.28999999999999998</v>
      </c>
      <c r="H601" s="17">
        <v>22.14</v>
      </c>
      <c r="I601" s="17">
        <v>21.05</v>
      </c>
      <c r="J601" s="17">
        <v>19.190000000000001</v>
      </c>
      <c r="K601" s="17">
        <v>19.96</v>
      </c>
      <c r="L601" s="17">
        <v>52.13</v>
      </c>
      <c r="M601" s="17">
        <v>25.84</v>
      </c>
      <c r="N601" s="17">
        <v>24.31</v>
      </c>
      <c r="O601" s="17">
        <v>22.9</v>
      </c>
      <c r="P601" s="17"/>
      <c r="Q601" s="16">
        <v>4</v>
      </c>
    </row>
    <row r="602" spans="2:17" ht="15.75" thickBot="1">
      <c r="B602" s="17">
        <v>216850</v>
      </c>
      <c r="C602" s="16" t="s">
        <v>2509</v>
      </c>
      <c r="D602" s="16" t="s">
        <v>1589</v>
      </c>
      <c r="E602" s="17">
        <v>3.3</v>
      </c>
      <c r="F602" s="17">
        <v>2.08</v>
      </c>
      <c r="G602" s="17">
        <v>2.57</v>
      </c>
      <c r="H602" s="17">
        <v>1.02</v>
      </c>
      <c r="I602" s="17">
        <v>1.59</v>
      </c>
      <c r="J602" s="17">
        <v>1.32</v>
      </c>
      <c r="K602" s="17">
        <v>1.21</v>
      </c>
      <c r="L602" s="17">
        <v>43.2</v>
      </c>
      <c r="M602" s="17">
        <v>14.43</v>
      </c>
      <c r="N602" s="17">
        <v>6.19</v>
      </c>
      <c r="O602" s="17">
        <v>8.0500000000000007</v>
      </c>
      <c r="P602" s="17"/>
      <c r="Q602" s="16">
        <v>4</v>
      </c>
    </row>
    <row r="603" spans="2:17" ht="15.75" thickBot="1">
      <c r="B603" s="17">
        <v>16570</v>
      </c>
      <c r="C603" s="16" t="s">
        <v>2508</v>
      </c>
      <c r="D603" s="16" t="s">
        <v>1574</v>
      </c>
      <c r="E603" s="16" t="s">
        <v>1585</v>
      </c>
      <c r="F603" s="17">
        <v>0.79</v>
      </c>
      <c r="G603" s="17">
        <v>0.39</v>
      </c>
      <c r="H603" s="17">
        <v>38.42</v>
      </c>
      <c r="I603" s="17">
        <v>30.55</v>
      </c>
      <c r="J603" s="17">
        <v>34.520000000000003</v>
      </c>
      <c r="K603" s="17">
        <v>44.33</v>
      </c>
      <c r="L603" s="17">
        <v>87.38</v>
      </c>
      <c r="M603" s="17">
        <v>59.62</v>
      </c>
      <c r="N603" s="17">
        <v>55.76</v>
      </c>
      <c r="O603" s="17">
        <v>56.06</v>
      </c>
      <c r="P603" s="17"/>
      <c r="Q603" s="16">
        <v>4</v>
      </c>
    </row>
    <row r="604" spans="2:17" ht="15.75" thickBot="1">
      <c r="B604" s="17">
        <v>16573</v>
      </c>
      <c r="C604" s="16" t="s">
        <v>2507</v>
      </c>
      <c r="D604" s="16" t="s">
        <v>1562</v>
      </c>
      <c r="E604" s="17">
        <v>0.78</v>
      </c>
      <c r="F604" s="17">
        <v>0.7</v>
      </c>
      <c r="G604" s="17">
        <v>0.4</v>
      </c>
      <c r="H604" s="17">
        <v>43.94</v>
      </c>
      <c r="I604" s="17">
        <v>41.95</v>
      </c>
      <c r="J604" s="17">
        <v>44.83</v>
      </c>
      <c r="K604" s="17">
        <v>47.62</v>
      </c>
      <c r="L604" s="17">
        <v>112.3</v>
      </c>
      <c r="M604" s="17">
        <v>66.36</v>
      </c>
      <c r="N604" s="17">
        <v>68.8</v>
      </c>
      <c r="O604" s="17">
        <v>61.35</v>
      </c>
      <c r="P604" s="17"/>
      <c r="Q604" s="16">
        <v>4</v>
      </c>
    </row>
    <row r="605" spans="2:17" ht="15.75" thickBot="1">
      <c r="B605" s="17">
        <v>17311</v>
      </c>
      <c r="C605" s="16" t="s">
        <v>2506</v>
      </c>
      <c r="D605" s="16" t="s">
        <v>149</v>
      </c>
      <c r="E605" s="16" t="s">
        <v>2505</v>
      </c>
      <c r="F605" s="17">
        <v>0.04</v>
      </c>
      <c r="G605" s="17">
        <v>1</v>
      </c>
      <c r="H605" s="17">
        <v>3.76</v>
      </c>
      <c r="I605" s="17">
        <v>3.27</v>
      </c>
      <c r="J605" s="17">
        <v>3.51</v>
      </c>
      <c r="K605" s="17">
        <v>3.33</v>
      </c>
      <c r="L605" s="17">
        <v>31.43</v>
      </c>
      <c r="M605" s="17">
        <v>20.48</v>
      </c>
      <c r="N605" s="17">
        <v>3.49</v>
      </c>
      <c r="O605" s="17">
        <v>8.3699999999999992</v>
      </c>
      <c r="P605" s="17"/>
      <c r="Q605" s="16">
        <v>4</v>
      </c>
    </row>
    <row r="606" spans="2:17" ht="15.75" thickBot="1">
      <c r="B606" s="17">
        <v>23849</v>
      </c>
      <c r="C606" s="16" t="s">
        <v>2504</v>
      </c>
      <c r="D606" s="16" t="s">
        <v>2436</v>
      </c>
      <c r="E606" s="17">
        <v>1.26</v>
      </c>
      <c r="F606" s="17">
        <v>0.35</v>
      </c>
      <c r="G606" s="17">
        <v>0.82</v>
      </c>
      <c r="H606" s="17">
        <v>146.34</v>
      </c>
      <c r="I606" s="17">
        <v>156.04</v>
      </c>
      <c r="J606" s="17">
        <v>162.13</v>
      </c>
      <c r="K606" s="17">
        <v>140.37</v>
      </c>
      <c r="L606" s="17">
        <v>657.23</v>
      </c>
      <c r="M606" s="17">
        <v>339.33</v>
      </c>
      <c r="N606" s="17">
        <v>196.93</v>
      </c>
      <c r="O606" s="17">
        <v>242.72</v>
      </c>
      <c r="P606" s="17">
        <v>1</v>
      </c>
      <c r="Q606" s="16">
        <v>4</v>
      </c>
    </row>
    <row r="607" spans="2:17" ht="15.75" thickBot="1">
      <c r="B607" s="17">
        <v>93691</v>
      </c>
      <c r="C607" s="16" t="s">
        <v>2503</v>
      </c>
      <c r="D607" s="16" t="s">
        <v>135</v>
      </c>
      <c r="E607" s="17">
        <v>0.63</v>
      </c>
      <c r="F607" s="17">
        <v>0.45</v>
      </c>
      <c r="G607" s="17">
        <v>0.24</v>
      </c>
      <c r="H607" s="17">
        <v>49.59</v>
      </c>
      <c r="I607" s="17">
        <v>60.66</v>
      </c>
      <c r="J607" s="17">
        <v>65.39</v>
      </c>
      <c r="K607" s="17">
        <v>66.12</v>
      </c>
      <c r="L607" s="17">
        <v>134.76</v>
      </c>
      <c r="M607" s="17">
        <v>86.85</v>
      </c>
      <c r="N607" s="17">
        <v>86.52</v>
      </c>
      <c r="O607" s="17">
        <v>77.73</v>
      </c>
      <c r="P607" s="17">
        <v>1</v>
      </c>
      <c r="Q607" s="16">
        <v>4</v>
      </c>
    </row>
    <row r="608" spans="2:17" ht="15.75" thickBot="1">
      <c r="B608" s="17">
        <v>27007</v>
      </c>
      <c r="C608" s="16" t="s">
        <v>171</v>
      </c>
      <c r="D608" s="16" t="s">
        <v>1931</v>
      </c>
      <c r="E608" s="17">
        <v>2.37</v>
      </c>
      <c r="F608" s="17">
        <v>3.35</v>
      </c>
      <c r="G608" s="17">
        <v>4.12</v>
      </c>
      <c r="H608" s="17">
        <v>6.05</v>
      </c>
      <c r="I608" s="17">
        <v>2.91</v>
      </c>
      <c r="J608" s="17">
        <v>1.25</v>
      </c>
      <c r="K608" s="17">
        <v>0.56000000000000005</v>
      </c>
      <c r="L608" s="17">
        <v>27.93</v>
      </c>
      <c r="M608" s="17">
        <v>13.12</v>
      </c>
      <c r="N608" s="17">
        <v>9.1999999999999993</v>
      </c>
      <c r="O608" s="17">
        <v>5.92</v>
      </c>
      <c r="P608" s="17"/>
      <c r="Q608" s="16">
        <v>3</v>
      </c>
    </row>
    <row r="609" spans="2:17" ht="15.75" thickBot="1">
      <c r="B609" s="17">
        <v>16648</v>
      </c>
      <c r="C609" s="16" t="s">
        <v>2502</v>
      </c>
      <c r="D609" s="16" t="s">
        <v>1995</v>
      </c>
      <c r="E609" s="16" t="s">
        <v>2436</v>
      </c>
      <c r="F609" s="17">
        <v>0.78</v>
      </c>
      <c r="G609" s="17">
        <v>0.97</v>
      </c>
      <c r="H609" s="17">
        <v>43.83</v>
      </c>
      <c r="I609" s="17">
        <v>48.52</v>
      </c>
      <c r="J609" s="17">
        <v>41.49</v>
      </c>
      <c r="K609" s="17">
        <v>49.73</v>
      </c>
      <c r="L609" s="17">
        <v>397.79</v>
      </c>
      <c r="M609" s="17">
        <v>208.59</v>
      </c>
      <c r="N609" s="17">
        <v>68.099999999999994</v>
      </c>
      <c r="O609" s="17">
        <v>96.12</v>
      </c>
      <c r="P609" s="17"/>
      <c r="Q609" s="16">
        <v>4</v>
      </c>
    </row>
    <row r="610" spans="2:17" ht="15.75" thickBot="1">
      <c r="B610" s="17">
        <v>16649</v>
      </c>
      <c r="C610" s="16" t="s">
        <v>2501</v>
      </c>
      <c r="D610" s="16" t="s">
        <v>1700</v>
      </c>
      <c r="E610" s="16" t="s">
        <v>181</v>
      </c>
      <c r="F610" s="17">
        <v>0.23</v>
      </c>
      <c r="G610" s="17">
        <v>0.24</v>
      </c>
      <c r="H610" s="17">
        <v>61.65</v>
      </c>
      <c r="I610" s="17">
        <v>69.05</v>
      </c>
      <c r="J610" s="17">
        <v>65.52</v>
      </c>
      <c r="K610" s="17">
        <v>79.09</v>
      </c>
      <c r="L610" s="17">
        <v>205.62</v>
      </c>
      <c r="M610" s="17">
        <v>159.30000000000001</v>
      </c>
      <c r="N610" s="17">
        <v>73.510000000000005</v>
      </c>
      <c r="O610" s="17">
        <v>92.84</v>
      </c>
      <c r="P610" s="17"/>
      <c r="Q610" s="16">
        <v>4</v>
      </c>
    </row>
    <row r="611" spans="2:17" ht="15.75" thickBot="1">
      <c r="B611" s="17">
        <v>84035</v>
      </c>
      <c r="C611" s="16" t="s">
        <v>2500</v>
      </c>
      <c r="D611" s="16" t="s">
        <v>1592</v>
      </c>
      <c r="E611" s="17">
        <v>0.31</v>
      </c>
      <c r="F611" s="17">
        <v>0.39</v>
      </c>
      <c r="G611" s="17">
        <v>0.56999999999999995</v>
      </c>
      <c r="H611" s="17">
        <v>19.97</v>
      </c>
      <c r="I611" s="17">
        <v>18.3</v>
      </c>
      <c r="J611" s="17">
        <v>20.02</v>
      </c>
      <c r="K611" s="17">
        <v>15.64</v>
      </c>
      <c r="L611" s="17">
        <v>40.159999999999997</v>
      </c>
      <c r="M611" s="17">
        <v>20.04</v>
      </c>
      <c r="N611" s="17">
        <v>23.85</v>
      </c>
      <c r="O611" s="17">
        <v>22.71</v>
      </c>
      <c r="P611" s="17"/>
      <c r="Q611" s="16">
        <v>4</v>
      </c>
    </row>
    <row r="612" spans="2:17" ht="15.75" thickBot="1">
      <c r="B612" s="17">
        <v>16709</v>
      </c>
      <c r="C612" s="16" t="s">
        <v>2499</v>
      </c>
      <c r="D612" s="16" t="s">
        <v>222</v>
      </c>
      <c r="E612" s="17">
        <v>1.1399999999999999</v>
      </c>
      <c r="F612" s="17">
        <v>0.61</v>
      </c>
      <c r="G612" s="17">
        <v>0.66</v>
      </c>
      <c r="H612" s="17">
        <v>26.17</v>
      </c>
      <c r="I612" s="17">
        <v>29.19</v>
      </c>
      <c r="J612" s="17">
        <v>25.8</v>
      </c>
      <c r="K612" s="17">
        <v>22.47</v>
      </c>
      <c r="L612" s="17">
        <v>109.52</v>
      </c>
      <c r="M612" s="17">
        <v>58.14</v>
      </c>
      <c r="N612" s="17">
        <v>36.39</v>
      </c>
      <c r="O612" s="17">
        <v>34.770000000000003</v>
      </c>
      <c r="P612" s="17"/>
      <c r="Q612" s="16">
        <v>4</v>
      </c>
    </row>
    <row r="613" spans="2:17" ht="15.75" thickBot="1">
      <c r="B613" s="17">
        <v>210808</v>
      </c>
      <c r="C613" s="16" t="s">
        <v>2498</v>
      </c>
      <c r="D613" s="16" t="s">
        <v>89</v>
      </c>
      <c r="E613" s="17">
        <v>1.46</v>
      </c>
      <c r="F613" s="17">
        <v>1.64</v>
      </c>
      <c r="G613" s="17">
        <v>0.93</v>
      </c>
      <c r="H613" s="17">
        <v>17.11</v>
      </c>
      <c r="I613" s="17">
        <v>14.04</v>
      </c>
      <c r="J613" s="17">
        <v>9.85</v>
      </c>
      <c r="K613" s="17">
        <v>9.25</v>
      </c>
      <c r="L613" s="17">
        <v>61.01</v>
      </c>
      <c r="M613" s="17">
        <v>34.61</v>
      </c>
      <c r="N613" s="17">
        <v>28.33</v>
      </c>
      <c r="O613" s="17">
        <v>16.04</v>
      </c>
      <c r="P613" s="17"/>
      <c r="Q613" s="16">
        <v>3</v>
      </c>
    </row>
    <row r="614" spans="2:17" ht="15.75" thickBot="1">
      <c r="B614" s="17">
        <v>16763</v>
      </c>
      <c r="C614" s="16" t="s">
        <v>2497</v>
      </c>
      <c r="D614" s="16" t="s">
        <v>2496</v>
      </c>
      <c r="E614" s="16" t="s">
        <v>2495</v>
      </c>
      <c r="F614" s="17">
        <v>4.29</v>
      </c>
      <c r="G614" s="16" t="s">
        <v>114</v>
      </c>
      <c r="H614" s="17">
        <v>0.28000000000000003</v>
      </c>
      <c r="I614" s="17">
        <v>0.21</v>
      </c>
      <c r="J614" s="17">
        <v>0.12</v>
      </c>
      <c r="K614" s="17">
        <v>0.04</v>
      </c>
      <c r="L614" s="17">
        <v>36.44</v>
      </c>
      <c r="M614" s="17">
        <v>30.6</v>
      </c>
      <c r="N614" s="17">
        <v>4.82</v>
      </c>
      <c r="O614" s="17">
        <v>4.45</v>
      </c>
      <c r="P614" s="17"/>
      <c r="Q614" s="16">
        <v>3</v>
      </c>
    </row>
    <row r="615" spans="2:17" ht="15.75" thickBot="1">
      <c r="B615" s="17">
        <v>56692</v>
      </c>
      <c r="C615" s="16" t="s">
        <v>2494</v>
      </c>
      <c r="D615" s="16" t="s">
        <v>1908</v>
      </c>
      <c r="E615" s="17">
        <v>0.83</v>
      </c>
      <c r="F615" s="17">
        <v>-0.16</v>
      </c>
      <c r="G615" s="17">
        <v>0.04</v>
      </c>
      <c r="H615" s="17">
        <v>18.920000000000002</v>
      </c>
      <c r="I615" s="17">
        <v>25.45</v>
      </c>
      <c r="J615" s="17">
        <v>27.93</v>
      </c>
      <c r="K615" s="17">
        <v>36.72</v>
      </c>
      <c r="L615" s="17">
        <v>40.42</v>
      </c>
      <c r="M615" s="17">
        <v>42.37</v>
      </c>
      <c r="N615" s="17">
        <v>24.85</v>
      </c>
      <c r="O615" s="17">
        <v>36.700000000000003</v>
      </c>
      <c r="P615" s="17"/>
      <c r="Q615" s="16">
        <v>4</v>
      </c>
    </row>
    <row r="616" spans="2:17" ht="15.75" thickBot="1">
      <c r="B616" s="17">
        <v>71835</v>
      </c>
      <c r="C616" s="16" t="s">
        <v>2493</v>
      </c>
      <c r="D616" s="16" t="s">
        <v>1569</v>
      </c>
      <c r="E616" s="17">
        <v>0.83</v>
      </c>
      <c r="F616" s="17">
        <v>-0.28000000000000003</v>
      </c>
      <c r="G616" s="17">
        <v>-0.53</v>
      </c>
      <c r="H616" s="17">
        <v>13.71</v>
      </c>
      <c r="I616" s="17">
        <v>14.41</v>
      </c>
      <c r="J616" s="17">
        <v>16.22</v>
      </c>
      <c r="K616" s="17">
        <v>18.36</v>
      </c>
      <c r="L616" s="17">
        <v>32.200000000000003</v>
      </c>
      <c r="M616" s="17">
        <v>23.93</v>
      </c>
      <c r="N616" s="17">
        <v>12.95</v>
      </c>
      <c r="O616" s="17">
        <v>13.47</v>
      </c>
      <c r="P616" s="17"/>
      <c r="Q616" s="16">
        <v>5</v>
      </c>
    </row>
    <row r="617" spans="2:17" ht="15.75" thickBot="1">
      <c r="B617" s="17">
        <v>66988</v>
      </c>
      <c r="C617" s="16" t="s">
        <v>2492</v>
      </c>
      <c r="D617" s="16" t="s">
        <v>166</v>
      </c>
      <c r="E617" s="17">
        <v>0.73</v>
      </c>
      <c r="F617" s="17">
        <v>0.09</v>
      </c>
      <c r="G617" s="17">
        <v>0.26</v>
      </c>
      <c r="H617" s="17">
        <v>12.64</v>
      </c>
      <c r="I617" s="17">
        <v>14.34</v>
      </c>
      <c r="J617" s="17">
        <v>14.6</v>
      </c>
      <c r="K617" s="17">
        <v>15.15</v>
      </c>
      <c r="L617" s="17">
        <v>36.4</v>
      </c>
      <c r="M617" s="17">
        <v>21.78</v>
      </c>
      <c r="N617" s="17">
        <v>13.99</v>
      </c>
      <c r="O617" s="17">
        <v>17.71</v>
      </c>
      <c r="P617" s="17"/>
      <c r="Q617" s="16">
        <v>4</v>
      </c>
    </row>
    <row r="618" spans="2:17" ht="15.75" thickBot="1">
      <c r="B618" s="17">
        <v>73158</v>
      </c>
      <c r="C618" s="16" t="s">
        <v>2491</v>
      </c>
      <c r="D618" s="16" t="s">
        <v>72</v>
      </c>
      <c r="E618" s="17">
        <v>0.89</v>
      </c>
      <c r="F618" s="17">
        <v>0.7</v>
      </c>
      <c r="G618" s="17">
        <v>0.39</v>
      </c>
      <c r="H618" s="17">
        <v>28.91</v>
      </c>
      <c r="I618" s="17">
        <v>33.93</v>
      </c>
      <c r="J618" s="17">
        <v>33.33</v>
      </c>
      <c r="K618" s="17">
        <v>30.85</v>
      </c>
      <c r="L618" s="17">
        <v>105.58</v>
      </c>
      <c r="M618" s="17">
        <v>57.23</v>
      </c>
      <c r="N618" s="17">
        <v>50.43</v>
      </c>
      <c r="O618" s="17">
        <v>39.340000000000003</v>
      </c>
      <c r="P618" s="17"/>
      <c r="Q618" s="16">
        <v>4</v>
      </c>
    </row>
    <row r="619" spans="2:17" ht="15.75" thickBot="1">
      <c r="B619" s="17">
        <v>16798</v>
      </c>
      <c r="C619" s="16" t="s">
        <v>2490</v>
      </c>
      <c r="D619" s="16" t="s">
        <v>1625</v>
      </c>
      <c r="E619" s="17">
        <v>0.49</v>
      </c>
      <c r="F619" s="17">
        <v>0.08</v>
      </c>
      <c r="G619" s="17">
        <v>0.47</v>
      </c>
      <c r="H619" s="17">
        <v>22.22</v>
      </c>
      <c r="I619" s="17">
        <v>22.2</v>
      </c>
      <c r="J619" s="17">
        <v>26.42</v>
      </c>
      <c r="K619" s="17">
        <v>21.31</v>
      </c>
      <c r="L619" s="17">
        <v>48.48</v>
      </c>
      <c r="M619" s="17">
        <v>29.09</v>
      </c>
      <c r="N619" s="17">
        <v>25.72</v>
      </c>
      <c r="O619" s="17">
        <v>29.47</v>
      </c>
      <c r="P619" s="17"/>
      <c r="Q619" s="16">
        <v>4</v>
      </c>
    </row>
    <row r="620" spans="2:17" ht="15.75" thickBot="1">
      <c r="B620" s="17">
        <v>244864</v>
      </c>
      <c r="C620" s="16" t="s">
        <v>2489</v>
      </c>
      <c r="D620" s="16" t="s">
        <v>161</v>
      </c>
      <c r="E620" s="17">
        <v>2.0099999999999998</v>
      </c>
      <c r="F620" s="17">
        <v>1.23</v>
      </c>
      <c r="G620" s="17">
        <v>1.75</v>
      </c>
      <c r="H620" s="17">
        <v>10.39</v>
      </c>
      <c r="I620" s="17">
        <v>11.89</v>
      </c>
      <c r="J620" s="17">
        <v>9.73</v>
      </c>
      <c r="K620" s="17">
        <v>7.49</v>
      </c>
      <c r="L620" s="17">
        <v>43.82</v>
      </c>
      <c r="M620" s="17">
        <v>44.39</v>
      </c>
      <c r="N620" s="17">
        <v>20.440000000000001</v>
      </c>
      <c r="O620" s="17">
        <v>26.18</v>
      </c>
      <c r="P620" s="17"/>
      <c r="Q620" s="16">
        <v>3</v>
      </c>
    </row>
    <row r="621" spans="2:17" ht="15.75" thickBot="1">
      <c r="B621" s="17">
        <v>18826</v>
      </c>
      <c r="C621" s="16" t="s">
        <v>2488</v>
      </c>
      <c r="D621" s="16" t="s">
        <v>1864</v>
      </c>
      <c r="E621" s="16" t="s">
        <v>135</v>
      </c>
      <c r="F621" s="17">
        <v>0.6</v>
      </c>
      <c r="G621" s="17">
        <v>0.02</v>
      </c>
      <c r="H621" s="17">
        <v>54.15</v>
      </c>
      <c r="I621" s="17">
        <v>52.93</v>
      </c>
      <c r="J621" s="17">
        <v>52.46</v>
      </c>
      <c r="K621" s="17">
        <v>68.95</v>
      </c>
      <c r="L621" s="17">
        <v>149.84</v>
      </c>
      <c r="M621" s="17">
        <v>140.43</v>
      </c>
      <c r="N621" s="17">
        <v>75.77</v>
      </c>
      <c r="O621" s="17">
        <v>69.06</v>
      </c>
      <c r="P621" s="17"/>
      <c r="Q621" s="16">
        <v>4</v>
      </c>
    </row>
    <row r="622" spans="2:17" ht="15.75" thickBot="1">
      <c r="B622" s="17">
        <v>16822</v>
      </c>
      <c r="C622" s="16" t="s">
        <v>2487</v>
      </c>
      <c r="D622" s="16" t="s">
        <v>1783</v>
      </c>
      <c r="E622" s="17">
        <v>1.23</v>
      </c>
      <c r="F622" s="17">
        <v>0.8</v>
      </c>
      <c r="G622" s="17">
        <v>0.5</v>
      </c>
      <c r="H622" s="17">
        <v>88.51</v>
      </c>
      <c r="I622" s="17">
        <v>91</v>
      </c>
      <c r="J622" s="17">
        <v>86.92</v>
      </c>
      <c r="K622" s="17">
        <v>77.66</v>
      </c>
      <c r="L622" s="17">
        <v>470.8</v>
      </c>
      <c r="M622" s="17">
        <v>197.26</v>
      </c>
      <c r="N622" s="17">
        <v>143.97999999999999</v>
      </c>
      <c r="O622" s="17">
        <v>109.79</v>
      </c>
      <c r="P622" s="17"/>
      <c r="Q622" s="16">
        <v>4</v>
      </c>
    </row>
    <row r="623" spans="2:17" ht="15.75" thickBot="1">
      <c r="B623" s="17">
        <v>16828</v>
      </c>
      <c r="C623" s="16" t="s">
        <v>2486</v>
      </c>
      <c r="D623" s="16" t="s">
        <v>1700</v>
      </c>
      <c r="E623" s="17">
        <v>1.22</v>
      </c>
      <c r="F623" s="17">
        <v>1.33</v>
      </c>
      <c r="G623" s="17">
        <v>1.25</v>
      </c>
      <c r="H623" s="17">
        <v>610.63</v>
      </c>
      <c r="I623" s="17">
        <v>679.12</v>
      </c>
      <c r="J623" s="17">
        <v>671.82</v>
      </c>
      <c r="K623" s="17">
        <v>812.54</v>
      </c>
      <c r="L623" s="17">
        <v>2020.81</v>
      </c>
      <c r="M623" s="17">
        <v>1508.57</v>
      </c>
      <c r="N623" s="17">
        <v>1679.68</v>
      </c>
      <c r="O623" s="17">
        <v>1930.85</v>
      </c>
      <c r="P623" s="17"/>
      <c r="Q623" s="16">
        <v>2</v>
      </c>
    </row>
    <row r="624" spans="2:17" ht="15.75" thickBot="1">
      <c r="B624" s="17">
        <v>218454</v>
      </c>
      <c r="C624" s="16" t="s">
        <v>38</v>
      </c>
      <c r="D624" s="16" t="s">
        <v>1848</v>
      </c>
      <c r="E624" s="17">
        <v>1.81</v>
      </c>
      <c r="F624" s="17">
        <v>0.72</v>
      </c>
      <c r="G624" s="17">
        <v>1.1499999999999999</v>
      </c>
      <c r="H624" s="17">
        <v>55.49</v>
      </c>
      <c r="I624" s="17">
        <v>75.45</v>
      </c>
      <c r="J624" s="17">
        <v>92.46</v>
      </c>
      <c r="K624" s="17">
        <v>96.44</v>
      </c>
      <c r="L624" s="17">
        <v>347.61</v>
      </c>
      <c r="M624" s="17">
        <v>244.98</v>
      </c>
      <c r="N624" s="17">
        <v>150.46</v>
      </c>
      <c r="O624" s="17">
        <v>209.05</v>
      </c>
      <c r="P624" s="17"/>
      <c r="Q624" s="16">
        <v>2</v>
      </c>
    </row>
    <row r="625" spans="2:17" ht="15.75" thickBot="1">
      <c r="B625" s="17">
        <v>16878</v>
      </c>
      <c r="C625" s="16" t="s">
        <v>2485</v>
      </c>
      <c r="D625" s="16" t="s">
        <v>2299</v>
      </c>
      <c r="E625" s="16" t="s">
        <v>114</v>
      </c>
      <c r="F625" s="16" t="s">
        <v>114</v>
      </c>
      <c r="G625" s="16" t="s">
        <v>114</v>
      </c>
      <c r="H625" s="17">
        <v>0.05</v>
      </c>
      <c r="I625" s="17">
        <v>0.06</v>
      </c>
      <c r="J625" s="17">
        <v>0.04</v>
      </c>
      <c r="K625" s="17">
        <v>0.17</v>
      </c>
      <c r="L625" s="17">
        <v>22.59</v>
      </c>
      <c r="M625" s="17">
        <v>6.03</v>
      </c>
      <c r="N625" s="17">
        <v>0.73</v>
      </c>
      <c r="O625" s="17">
        <v>13.01</v>
      </c>
      <c r="P625" s="17"/>
      <c r="Q625" s="16">
        <v>2</v>
      </c>
    </row>
    <row r="626" spans="2:17" ht="15.75" thickBot="1">
      <c r="B626" s="17">
        <v>29806</v>
      </c>
      <c r="C626" s="16" t="s">
        <v>2484</v>
      </c>
      <c r="D626" s="16" t="s">
        <v>198</v>
      </c>
      <c r="E626" s="17">
        <v>0.71</v>
      </c>
      <c r="F626" s="17">
        <v>0.46</v>
      </c>
      <c r="G626" s="17">
        <v>-0.23</v>
      </c>
      <c r="H626" s="17">
        <v>44.3</v>
      </c>
      <c r="I626" s="17">
        <v>46.09</v>
      </c>
      <c r="J626" s="17">
        <v>37.9</v>
      </c>
      <c r="K626" s="17">
        <v>45.12</v>
      </c>
      <c r="L626" s="17">
        <v>94.06</v>
      </c>
      <c r="M626" s="17">
        <v>69.56</v>
      </c>
      <c r="N626" s="17">
        <v>48.92</v>
      </c>
      <c r="O626" s="17">
        <v>37.56</v>
      </c>
      <c r="P626" s="17"/>
      <c r="Q626" s="16">
        <v>5</v>
      </c>
    </row>
    <row r="627" spans="2:17" ht="15.75" thickBot="1">
      <c r="B627" s="17">
        <v>110829</v>
      </c>
      <c r="C627" s="16" t="s">
        <v>2483</v>
      </c>
      <c r="D627" s="16" t="s">
        <v>239</v>
      </c>
      <c r="E627" s="16" t="s">
        <v>1641</v>
      </c>
      <c r="F627" s="17">
        <v>0.74</v>
      </c>
      <c r="G627" s="17">
        <v>0.59</v>
      </c>
      <c r="H627" s="17">
        <v>60.54</v>
      </c>
      <c r="I627" s="17">
        <v>60.28</v>
      </c>
      <c r="J627" s="17">
        <v>63.23</v>
      </c>
      <c r="K627" s="17">
        <v>61.82</v>
      </c>
      <c r="L627" s="17">
        <v>171.29</v>
      </c>
      <c r="M627" s="17">
        <v>169.57</v>
      </c>
      <c r="N627" s="17">
        <v>100.17</v>
      </c>
      <c r="O627" s="17">
        <v>91.18</v>
      </c>
      <c r="P627" s="17"/>
      <c r="Q627" s="16">
        <v>4</v>
      </c>
    </row>
    <row r="628" spans="2:17" ht="15.75" thickBot="1">
      <c r="B628" s="17">
        <v>56722</v>
      </c>
      <c r="C628" s="16" t="s">
        <v>2482</v>
      </c>
      <c r="D628" s="16" t="s">
        <v>1763</v>
      </c>
      <c r="E628" s="17">
        <v>0.53</v>
      </c>
      <c r="F628" s="17">
        <v>0.17</v>
      </c>
      <c r="G628" s="17">
        <v>0.82</v>
      </c>
      <c r="H628" s="17">
        <v>379.79</v>
      </c>
      <c r="I628" s="17">
        <v>454.96</v>
      </c>
      <c r="J628" s="17">
        <v>380.7</v>
      </c>
      <c r="K628" s="17">
        <v>335.52</v>
      </c>
      <c r="L628" s="17">
        <v>1027.25</v>
      </c>
      <c r="M628" s="17">
        <v>603.57000000000005</v>
      </c>
      <c r="N628" s="17">
        <v>414.39</v>
      </c>
      <c r="O628" s="17">
        <v>575.98</v>
      </c>
      <c r="P628" s="17"/>
      <c r="Q628" s="16">
        <v>4</v>
      </c>
    </row>
    <row r="629" spans="2:17" ht="15.75" thickBot="1">
      <c r="B629" s="17">
        <v>66225</v>
      </c>
      <c r="C629" s="16" t="s">
        <v>2481</v>
      </c>
      <c r="D629" s="17">
        <v>0.99</v>
      </c>
      <c r="E629" s="16" t="s">
        <v>1541</v>
      </c>
      <c r="F629" s="17">
        <v>0.84</v>
      </c>
      <c r="G629" s="17">
        <v>0.83</v>
      </c>
      <c r="H629" s="17">
        <v>29.27</v>
      </c>
      <c r="I629" s="17">
        <v>31.47</v>
      </c>
      <c r="J629" s="17">
        <v>28.87</v>
      </c>
      <c r="K629" s="17">
        <v>33.299999999999997</v>
      </c>
      <c r="L629" s="17">
        <v>56.76</v>
      </c>
      <c r="M629" s="17">
        <v>65.41</v>
      </c>
      <c r="N629" s="17">
        <v>48.91</v>
      </c>
      <c r="O629" s="17">
        <v>57.25</v>
      </c>
      <c r="P629" s="17"/>
      <c r="Q629" s="16">
        <v>2</v>
      </c>
    </row>
    <row r="630" spans="2:17" ht="15.75" thickBot="1">
      <c r="B630" s="17">
        <v>68421</v>
      </c>
      <c r="C630" s="16" t="s">
        <v>2480</v>
      </c>
      <c r="D630" s="16" t="s">
        <v>1560</v>
      </c>
      <c r="E630" s="17">
        <v>0.64</v>
      </c>
      <c r="F630" s="17">
        <v>0.28999999999999998</v>
      </c>
      <c r="G630" s="17">
        <v>0.39</v>
      </c>
      <c r="H630" s="17">
        <v>93.82</v>
      </c>
      <c r="I630" s="17">
        <v>94.81</v>
      </c>
      <c r="J630" s="17">
        <v>88.56</v>
      </c>
      <c r="K630" s="17">
        <v>101.84</v>
      </c>
      <c r="L630" s="17">
        <v>186.2</v>
      </c>
      <c r="M630" s="17">
        <v>135.63</v>
      </c>
      <c r="N630" s="17">
        <v>104.33</v>
      </c>
      <c r="O630" s="17">
        <v>131.78</v>
      </c>
      <c r="P630" s="17"/>
      <c r="Q630" s="16">
        <v>4</v>
      </c>
    </row>
    <row r="631" spans="2:17" ht="15.75" thickBot="1">
      <c r="B631" s="17">
        <v>16911</v>
      </c>
      <c r="C631" s="16" t="s">
        <v>2479</v>
      </c>
      <c r="D631" s="16" t="s">
        <v>95</v>
      </c>
      <c r="E631" s="17">
        <v>1.9</v>
      </c>
      <c r="F631" s="17">
        <v>1.06</v>
      </c>
      <c r="G631" s="17">
        <v>0.56000000000000005</v>
      </c>
      <c r="H631" s="17">
        <v>163.04</v>
      </c>
      <c r="I631" s="17">
        <v>178.91</v>
      </c>
      <c r="J631" s="17">
        <v>191.35</v>
      </c>
      <c r="K631" s="17">
        <v>173.11</v>
      </c>
      <c r="L631" s="17">
        <v>602.95000000000005</v>
      </c>
      <c r="M631" s="17">
        <v>626.97</v>
      </c>
      <c r="N631" s="17">
        <v>389.05</v>
      </c>
      <c r="O631" s="17">
        <v>254.51</v>
      </c>
      <c r="P631" s="17"/>
      <c r="Q631" s="16">
        <v>4</v>
      </c>
    </row>
    <row r="632" spans="2:17" ht="15.75" thickBot="1">
      <c r="B632" s="17">
        <v>69605</v>
      </c>
      <c r="C632" s="16" t="s">
        <v>2478</v>
      </c>
      <c r="D632" s="16" t="s">
        <v>224</v>
      </c>
      <c r="E632" s="16" t="s">
        <v>1490</v>
      </c>
      <c r="F632" s="17">
        <v>0.15</v>
      </c>
      <c r="G632" s="17">
        <v>-0.11</v>
      </c>
      <c r="H632" s="17">
        <v>12.66</v>
      </c>
      <c r="I632" s="17">
        <v>13.4</v>
      </c>
      <c r="J632" s="17">
        <v>13.71</v>
      </c>
      <c r="K632" s="17">
        <v>16.329999999999998</v>
      </c>
      <c r="L632" s="17">
        <v>33.03</v>
      </c>
      <c r="M632" s="17">
        <v>27.93</v>
      </c>
      <c r="N632" s="17">
        <v>14.27</v>
      </c>
      <c r="O632" s="17">
        <v>16.11</v>
      </c>
      <c r="P632" s="17"/>
      <c r="Q632" s="16">
        <v>4</v>
      </c>
    </row>
    <row r="633" spans="2:17" ht="15.75" thickBot="1">
      <c r="B633" s="17">
        <v>100044742</v>
      </c>
      <c r="C633" s="16" t="s">
        <v>2477</v>
      </c>
      <c r="D633" s="16" t="s">
        <v>1918</v>
      </c>
      <c r="E633" s="17">
        <v>1.62</v>
      </c>
      <c r="F633" s="17">
        <v>0.4</v>
      </c>
      <c r="G633" s="17">
        <v>1.33</v>
      </c>
      <c r="H633" s="17">
        <v>5.38</v>
      </c>
      <c r="I633" s="17">
        <v>9.69</v>
      </c>
      <c r="J633" s="17">
        <v>9.35</v>
      </c>
      <c r="K633" s="17">
        <v>7.58</v>
      </c>
      <c r="L633" s="17">
        <v>46.2</v>
      </c>
      <c r="M633" s="17">
        <v>27.55</v>
      </c>
      <c r="N633" s="17">
        <v>11.75</v>
      </c>
      <c r="O633" s="17">
        <v>21.52</v>
      </c>
      <c r="P633" s="17"/>
      <c r="Q633" s="16">
        <v>4</v>
      </c>
    </row>
    <row r="634" spans="2:17" ht="15.75" thickBot="1">
      <c r="B634" s="17">
        <v>100045999</v>
      </c>
      <c r="C634" s="16" t="s">
        <v>2476</v>
      </c>
      <c r="D634" s="16" t="s">
        <v>1490</v>
      </c>
      <c r="E634" s="16" t="s">
        <v>87</v>
      </c>
      <c r="F634" s="17">
        <v>0.44</v>
      </c>
      <c r="G634" s="17">
        <v>0.68</v>
      </c>
      <c r="H634" s="17">
        <v>146.66999999999999</v>
      </c>
      <c r="I634" s="17">
        <v>153.96</v>
      </c>
      <c r="J634" s="17">
        <v>168.54</v>
      </c>
      <c r="K634" s="17">
        <v>195.72</v>
      </c>
      <c r="L634" s="17">
        <v>321.14999999999998</v>
      </c>
      <c r="M634" s="17">
        <v>322.85000000000002</v>
      </c>
      <c r="N634" s="17">
        <v>219.49</v>
      </c>
      <c r="O634" s="17">
        <v>306.36</v>
      </c>
      <c r="P634" s="17"/>
      <c r="Q634" s="16">
        <v>2</v>
      </c>
    </row>
    <row r="635" spans="2:17" ht="15.75" thickBot="1">
      <c r="B635" s="17">
        <v>100047252</v>
      </c>
      <c r="C635" s="16" t="s">
        <v>2475</v>
      </c>
      <c r="D635" s="16" t="s">
        <v>2474</v>
      </c>
      <c r="E635" s="17">
        <v>1.05</v>
      </c>
      <c r="F635" s="17">
        <v>0.39</v>
      </c>
      <c r="G635" s="17">
        <v>1.21</v>
      </c>
      <c r="H635" s="17">
        <v>7.08</v>
      </c>
      <c r="I635" s="17">
        <v>6.54</v>
      </c>
      <c r="J635" s="17">
        <v>5.69</v>
      </c>
      <c r="K635" s="17">
        <v>7</v>
      </c>
      <c r="L635" s="17">
        <v>48.9</v>
      </c>
      <c r="M635" s="17">
        <v>12.81</v>
      </c>
      <c r="N635" s="17">
        <v>7.28</v>
      </c>
      <c r="O635" s="17">
        <v>17.7</v>
      </c>
      <c r="P635" s="17"/>
      <c r="Q635" s="16">
        <v>4</v>
      </c>
    </row>
    <row r="636" spans="2:17" ht="15.75" thickBot="1">
      <c r="B636" s="17">
        <v>100047658</v>
      </c>
      <c r="C636" s="16" t="s">
        <v>2473</v>
      </c>
      <c r="D636" s="16" t="s">
        <v>2016</v>
      </c>
      <c r="E636" s="17">
        <v>0.99</v>
      </c>
      <c r="F636" s="17">
        <v>-0.04</v>
      </c>
      <c r="G636" s="17">
        <v>0.1</v>
      </c>
      <c r="H636" s="17">
        <v>38.659999999999997</v>
      </c>
      <c r="I636" s="17">
        <v>46.8</v>
      </c>
      <c r="J636" s="17">
        <v>52.45</v>
      </c>
      <c r="K636" s="17">
        <v>48.31</v>
      </c>
      <c r="L636" s="17">
        <v>77.97</v>
      </c>
      <c r="M636" s="17">
        <v>84.86</v>
      </c>
      <c r="N636" s="17">
        <v>48.71</v>
      </c>
      <c r="O636" s="17">
        <v>52.47</v>
      </c>
      <c r="P636" s="17"/>
      <c r="Q636" s="16">
        <v>4</v>
      </c>
    </row>
    <row r="637" spans="2:17" ht="15.75" thickBot="1">
      <c r="B637" s="17">
        <v>100048119</v>
      </c>
      <c r="C637" s="16" t="s">
        <v>2472</v>
      </c>
      <c r="D637" s="16" t="s">
        <v>76</v>
      </c>
      <c r="E637" s="17">
        <v>1.08</v>
      </c>
      <c r="F637" s="17">
        <v>0.64</v>
      </c>
      <c r="G637" s="17">
        <v>0.33</v>
      </c>
      <c r="H637" s="17">
        <v>154.47999999999999</v>
      </c>
      <c r="I637" s="17">
        <v>174.22</v>
      </c>
      <c r="J637" s="17">
        <v>167.74</v>
      </c>
      <c r="K637" s="17">
        <v>175.28</v>
      </c>
      <c r="L637" s="17">
        <v>354.91</v>
      </c>
      <c r="M637" s="17">
        <v>340.95</v>
      </c>
      <c r="N637" s="17">
        <v>250.53</v>
      </c>
      <c r="O637" s="17">
        <v>218.21</v>
      </c>
      <c r="P637" s="17"/>
      <c r="Q637" s="16">
        <v>4</v>
      </c>
    </row>
    <row r="638" spans="2:17" ht="15.75" thickBot="1">
      <c r="B638" s="17">
        <v>100505160</v>
      </c>
      <c r="C638" s="16" t="s">
        <v>2471</v>
      </c>
      <c r="D638" s="16" t="s">
        <v>1541</v>
      </c>
      <c r="E638" s="17">
        <v>1.1000000000000001</v>
      </c>
      <c r="F638" s="17">
        <v>0.59</v>
      </c>
      <c r="G638" s="17">
        <v>0.22</v>
      </c>
      <c r="H638" s="17">
        <v>50.34</v>
      </c>
      <c r="I638" s="17">
        <v>43.6</v>
      </c>
      <c r="J638" s="17">
        <v>39.57</v>
      </c>
      <c r="K638" s="17">
        <v>36.29</v>
      </c>
      <c r="L638" s="17">
        <v>103.99</v>
      </c>
      <c r="M638" s="17">
        <v>84.63</v>
      </c>
      <c r="N638" s="17">
        <v>56.37</v>
      </c>
      <c r="O638" s="17">
        <v>41.44</v>
      </c>
      <c r="P638" s="17"/>
      <c r="Q638" s="16">
        <v>3</v>
      </c>
    </row>
    <row r="639" spans="2:17" ht="15.75" thickBot="1">
      <c r="B639" s="17">
        <v>677654</v>
      </c>
      <c r="C639" s="16" t="s">
        <v>2470</v>
      </c>
      <c r="D639" s="16" t="s">
        <v>1764</v>
      </c>
      <c r="E639" s="16" t="s">
        <v>1914</v>
      </c>
      <c r="F639" s="17">
        <v>1.34</v>
      </c>
      <c r="G639" s="17">
        <v>1.25</v>
      </c>
      <c r="H639" s="17">
        <v>20.95</v>
      </c>
      <c r="I639" s="17">
        <v>18.03</v>
      </c>
      <c r="J639" s="17">
        <v>22.13</v>
      </c>
      <c r="K639" s="17">
        <v>26.46</v>
      </c>
      <c r="L639" s="17">
        <v>91.42</v>
      </c>
      <c r="M639" s="17">
        <v>100.92</v>
      </c>
      <c r="N639" s="17">
        <v>54.82</v>
      </c>
      <c r="O639" s="17">
        <v>64.13</v>
      </c>
      <c r="P639" s="17"/>
      <c r="Q639" s="16">
        <v>2</v>
      </c>
    </row>
    <row r="640" spans="2:17" ht="15.75" thickBot="1">
      <c r="B640" s="17">
        <v>16948</v>
      </c>
      <c r="C640" s="16" t="s">
        <v>2469</v>
      </c>
      <c r="D640" s="16" t="s">
        <v>311</v>
      </c>
      <c r="E640" s="16" t="s">
        <v>2468</v>
      </c>
      <c r="F640" s="16" t="s">
        <v>303</v>
      </c>
      <c r="G640" s="17">
        <v>7.19</v>
      </c>
      <c r="H640" s="17">
        <v>1.88</v>
      </c>
      <c r="I640" s="17">
        <v>2.37</v>
      </c>
      <c r="J640" s="17">
        <v>1.83</v>
      </c>
      <c r="K640" s="17">
        <v>1.23</v>
      </c>
      <c r="L640" s="17">
        <v>35.18</v>
      </c>
      <c r="M640" s="17">
        <v>123</v>
      </c>
      <c r="N640" s="17">
        <v>58.98</v>
      </c>
      <c r="O640" s="17">
        <v>155.72999999999999</v>
      </c>
      <c r="P640" s="17"/>
      <c r="Q640" s="16">
        <v>2</v>
      </c>
    </row>
    <row r="641" spans="2:17" ht="15.75" thickBot="1">
      <c r="B641" s="17">
        <v>14745</v>
      </c>
      <c r="C641" s="16" t="s">
        <v>2467</v>
      </c>
      <c r="D641" s="16" t="s">
        <v>263</v>
      </c>
      <c r="E641" s="17">
        <v>1.27</v>
      </c>
      <c r="F641" s="17">
        <v>0.27</v>
      </c>
      <c r="G641" s="17">
        <v>-0.02</v>
      </c>
      <c r="H641" s="17">
        <v>5.98</v>
      </c>
      <c r="I641" s="17">
        <v>6.93</v>
      </c>
      <c r="J641" s="17">
        <v>9.9</v>
      </c>
      <c r="K641" s="17">
        <v>5.42</v>
      </c>
      <c r="L641" s="17">
        <v>58.87</v>
      </c>
      <c r="M641" s="17">
        <v>14.3</v>
      </c>
      <c r="N641" s="17">
        <v>10.45</v>
      </c>
      <c r="O641" s="17">
        <v>4.62</v>
      </c>
      <c r="P641" s="17"/>
      <c r="Q641" s="16">
        <v>5</v>
      </c>
    </row>
    <row r="642" spans="2:17" ht="15.75" thickBot="1">
      <c r="B642" s="17">
        <v>99633</v>
      </c>
      <c r="C642" s="16" t="s">
        <v>2466</v>
      </c>
      <c r="D642" s="16" t="s">
        <v>1664</v>
      </c>
      <c r="E642" s="17">
        <v>0.89</v>
      </c>
      <c r="F642" s="17">
        <v>0.64</v>
      </c>
      <c r="G642" s="17">
        <v>0.32</v>
      </c>
      <c r="H642" s="17">
        <v>26.44</v>
      </c>
      <c r="I642" s="17">
        <v>30.21</v>
      </c>
      <c r="J642" s="17">
        <v>28.9</v>
      </c>
      <c r="K642" s="17">
        <v>34.51</v>
      </c>
      <c r="L642" s="17">
        <v>104.58</v>
      </c>
      <c r="M642" s="17">
        <v>51.22</v>
      </c>
      <c r="N642" s="17">
        <v>42.24</v>
      </c>
      <c r="O642" s="17">
        <v>40.98</v>
      </c>
      <c r="P642" s="17"/>
      <c r="Q642" s="16">
        <v>4</v>
      </c>
    </row>
    <row r="643" spans="2:17" ht="15.75" thickBot="1">
      <c r="B643" s="17">
        <v>380916</v>
      </c>
      <c r="C643" s="16" t="s">
        <v>2465</v>
      </c>
      <c r="D643" s="16" t="s">
        <v>1523</v>
      </c>
      <c r="E643" s="17">
        <v>0.57999999999999996</v>
      </c>
      <c r="F643" s="17">
        <v>0.45</v>
      </c>
      <c r="G643" s="17">
        <v>0.15</v>
      </c>
      <c r="H643" s="17">
        <v>52.76</v>
      </c>
      <c r="I643" s="17">
        <v>55.26</v>
      </c>
      <c r="J643" s="17">
        <v>47.19</v>
      </c>
      <c r="K643" s="17">
        <v>40.76</v>
      </c>
      <c r="L643" s="17">
        <v>148.13999999999999</v>
      </c>
      <c r="M643" s="17">
        <v>75.33</v>
      </c>
      <c r="N643" s="17">
        <v>61.9</v>
      </c>
      <c r="O643" s="17">
        <v>45.78</v>
      </c>
      <c r="P643" s="17"/>
      <c r="Q643" s="16">
        <v>5</v>
      </c>
    </row>
    <row r="644" spans="2:17" ht="15.75" thickBot="1">
      <c r="B644" s="17">
        <v>16976</v>
      </c>
      <c r="C644" s="16" t="s">
        <v>2464</v>
      </c>
      <c r="D644" s="17">
        <v>0.65</v>
      </c>
      <c r="E644" s="16" t="s">
        <v>111</v>
      </c>
      <c r="F644" s="17">
        <v>1.36</v>
      </c>
      <c r="G644" s="17">
        <v>1.58</v>
      </c>
      <c r="H644" s="17">
        <v>88.4</v>
      </c>
      <c r="I644" s="17">
        <v>81.790000000000006</v>
      </c>
      <c r="J644" s="17">
        <v>96.62</v>
      </c>
      <c r="K644" s="17">
        <v>108.16</v>
      </c>
      <c r="L644" s="17">
        <v>133.19999999999999</v>
      </c>
      <c r="M644" s="17">
        <v>257.93</v>
      </c>
      <c r="N644" s="17">
        <v>241.44</v>
      </c>
      <c r="O644" s="17">
        <v>313.31</v>
      </c>
      <c r="P644" s="17"/>
      <c r="Q644" s="16">
        <v>1</v>
      </c>
    </row>
    <row r="645" spans="2:17" ht="15.75" thickBot="1">
      <c r="B645" s="17">
        <v>68732</v>
      </c>
      <c r="C645" s="16" t="s">
        <v>2463</v>
      </c>
      <c r="D645" s="16" t="s">
        <v>2462</v>
      </c>
      <c r="E645" s="17">
        <v>2.97</v>
      </c>
      <c r="F645" s="17">
        <v>2.58</v>
      </c>
      <c r="G645" s="17">
        <v>2.79</v>
      </c>
      <c r="H645" s="17">
        <v>1.02</v>
      </c>
      <c r="I645" s="17">
        <v>2.38</v>
      </c>
      <c r="J645" s="17">
        <v>1.61</v>
      </c>
      <c r="K645" s="17">
        <v>1.91</v>
      </c>
      <c r="L645" s="17">
        <v>22.23</v>
      </c>
      <c r="M645" s="17">
        <v>18.559999999999999</v>
      </c>
      <c r="N645" s="17">
        <v>10.9</v>
      </c>
      <c r="O645" s="17">
        <v>15.53</v>
      </c>
      <c r="P645" s="17"/>
      <c r="Q645" s="16">
        <v>2</v>
      </c>
    </row>
    <row r="646" spans="2:17" ht="15.75" thickBot="1">
      <c r="B646" s="17">
        <v>320184</v>
      </c>
      <c r="C646" s="16" t="s">
        <v>2461</v>
      </c>
      <c r="D646" s="16" t="s">
        <v>1510</v>
      </c>
      <c r="E646" s="17">
        <v>0.33</v>
      </c>
      <c r="F646" s="17">
        <v>0.17</v>
      </c>
      <c r="G646" s="17">
        <v>0.49</v>
      </c>
      <c r="H646" s="17">
        <v>32.72</v>
      </c>
      <c r="I646" s="17">
        <v>36.56</v>
      </c>
      <c r="J646" s="17">
        <v>36.61</v>
      </c>
      <c r="K646" s="17">
        <v>35.51</v>
      </c>
      <c r="L646" s="17">
        <v>70.760000000000005</v>
      </c>
      <c r="M646" s="17">
        <v>42.15</v>
      </c>
      <c r="N646" s="17">
        <v>38.71</v>
      </c>
      <c r="O646" s="17">
        <v>49.75</v>
      </c>
      <c r="P646" s="17"/>
      <c r="Q646" s="16">
        <v>4</v>
      </c>
    </row>
    <row r="647" spans="2:17" ht="15.75" thickBot="1">
      <c r="B647" s="17">
        <v>98238</v>
      </c>
      <c r="C647" s="16" t="s">
        <v>2460</v>
      </c>
      <c r="D647" s="16" t="s">
        <v>80</v>
      </c>
      <c r="E647" s="17">
        <v>0.83</v>
      </c>
      <c r="F647" s="17">
        <v>0.44</v>
      </c>
      <c r="G647" s="17">
        <v>0.33</v>
      </c>
      <c r="H647" s="17">
        <v>56.41</v>
      </c>
      <c r="I647" s="17">
        <v>58.21</v>
      </c>
      <c r="J647" s="17">
        <v>57.19</v>
      </c>
      <c r="K647" s="17">
        <v>64.97</v>
      </c>
      <c r="L647" s="17">
        <v>127.46</v>
      </c>
      <c r="M647" s="17">
        <v>95.33</v>
      </c>
      <c r="N647" s="17">
        <v>73.28</v>
      </c>
      <c r="O647" s="17">
        <v>81.08</v>
      </c>
      <c r="P647" s="17"/>
      <c r="Q647" s="16">
        <v>4</v>
      </c>
    </row>
    <row r="648" spans="2:17" ht="15.75" thickBot="1">
      <c r="B648" s="17">
        <v>433926</v>
      </c>
      <c r="C648" s="16" t="s">
        <v>2459</v>
      </c>
      <c r="D648" s="16" t="s">
        <v>135</v>
      </c>
      <c r="E648" s="17">
        <v>0.57999999999999996</v>
      </c>
      <c r="F648" s="17">
        <v>0.75</v>
      </c>
      <c r="G648" s="17">
        <v>0.44</v>
      </c>
      <c r="H648" s="17">
        <v>8.73</v>
      </c>
      <c r="I648" s="17">
        <v>11.16</v>
      </c>
      <c r="J648" s="17">
        <v>9.81</v>
      </c>
      <c r="K648" s="17">
        <v>8.66</v>
      </c>
      <c r="L648" s="17">
        <v>23.41</v>
      </c>
      <c r="M648" s="17">
        <v>14.76</v>
      </c>
      <c r="N648" s="17">
        <v>14.5</v>
      </c>
      <c r="O648" s="17">
        <v>12.18</v>
      </c>
      <c r="P648" s="17"/>
      <c r="Q648" s="16">
        <v>4</v>
      </c>
    </row>
    <row r="649" spans="2:17" ht="15.75" thickBot="1">
      <c r="B649" s="17">
        <v>100604</v>
      </c>
      <c r="C649" s="16" t="s">
        <v>173</v>
      </c>
      <c r="D649" s="16" t="s">
        <v>2458</v>
      </c>
      <c r="E649" s="16" t="s">
        <v>1690</v>
      </c>
      <c r="F649" s="17">
        <v>1.19</v>
      </c>
      <c r="G649" s="17">
        <v>0.18</v>
      </c>
      <c r="H649" s="17">
        <v>30.3</v>
      </c>
      <c r="I649" s="17">
        <v>31.29</v>
      </c>
      <c r="J649" s="17">
        <v>30.67</v>
      </c>
      <c r="K649" s="17">
        <v>32.200000000000003</v>
      </c>
      <c r="L649" s="17">
        <v>172.26</v>
      </c>
      <c r="M649" s="17">
        <v>90.75</v>
      </c>
      <c r="N649" s="17">
        <v>65.459999999999994</v>
      </c>
      <c r="O649" s="17">
        <v>34.9</v>
      </c>
      <c r="P649" s="17"/>
      <c r="Q649" s="16">
        <v>4</v>
      </c>
    </row>
    <row r="650" spans="2:17" ht="15.75" thickBot="1">
      <c r="B650" s="17">
        <v>231549</v>
      </c>
      <c r="C650" s="16" t="s">
        <v>2457</v>
      </c>
      <c r="D650" s="16" t="s">
        <v>1782</v>
      </c>
      <c r="E650" s="17">
        <v>1.52</v>
      </c>
      <c r="F650" s="17">
        <v>0.28000000000000003</v>
      </c>
      <c r="G650" s="17">
        <v>0.97</v>
      </c>
      <c r="H650" s="17">
        <v>41.56</v>
      </c>
      <c r="I650" s="17">
        <v>50.09</v>
      </c>
      <c r="J650" s="17">
        <v>51.9</v>
      </c>
      <c r="K650" s="17">
        <v>45.21</v>
      </c>
      <c r="L650" s="17">
        <v>132.24</v>
      </c>
      <c r="M650" s="17">
        <v>130.11000000000001</v>
      </c>
      <c r="N650" s="17">
        <v>60.87</v>
      </c>
      <c r="O650" s="17">
        <v>86.93</v>
      </c>
      <c r="P650" s="17"/>
      <c r="Q650" s="16">
        <v>4</v>
      </c>
    </row>
    <row r="651" spans="2:17" ht="15.75" thickBot="1">
      <c r="B651" s="17">
        <v>71268</v>
      </c>
      <c r="C651" s="16" t="s">
        <v>2456</v>
      </c>
      <c r="D651" s="16" t="s">
        <v>1848</v>
      </c>
      <c r="E651" s="16" t="s">
        <v>166</v>
      </c>
      <c r="F651" s="17">
        <v>0.32</v>
      </c>
      <c r="G651" s="17">
        <v>0.32</v>
      </c>
      <c r="H651" s="17">
        <v>60.65</v>
      </c>
      <c r="I651" s="17">
        <v>64.17</v>
      </c>
      <c r="J651" s="17">
        <v>64.95</v>
      </c>
      <c r="K651" s="17">
        <v>76.680000000000007</v>
      </c>
      <c r="L651" s="17">
        <v>378.76</v>
      </c>
      <c r="M651" s="17">
        <v>182.42</v>
      </c>
      <c r="N651" s="17">
        <v>77.73</v>
      </c>
      <c r="O651" s="17">
        <v>94.94</v>
      </c>
      <c r="P651" s="17">
        <v>1</v>
      </c>
      <c r="Q651" s="16">
        <v>4</v>
      </c>
    </row>
    <row r="652" spans="2:17" ht="15.75" thickBot="1">
      <c r="B652" s="17">
        <v>66725</v>
      </c>
      <c r="C652" s="16" t="s">
        <v>2455</v>
      </c>
      <c r="D652" s="16" t="s">
        <v>1764</v>
      </c>
      <c r="E652" s="16" t="s">
        <v>1822</v>
      </c>
      <c r="F652" s="16" t="s">
        <v>2354</v>
      </c>
      <c r="G652" s="17">
        <v>1.0900000000000001</v>
      </c>
      <c r="H652" s="17">
        <v>5.28</v>
      </c>
      <c r="I652" s="17">
        <v>4.5199999999999996</v>
      </c>
      <c r="J652" s="17">
        <v>3.33</v>
      </c>
      <c r="K652" s="17">
        <v>6.59</v>
      </c>
      <c r="L652" s="17">
        <v>20.99</v>
      </c>
      <c r="M652" s="17">
        <v>30.69</v>
      </c>
      <c r="N652" s="17">
        <v>20.32</v>
      </c>
      <c r="O652" s="17">
        <v>11.96</v>
      </c>
      <c r="P652" s="17"/>
      <c r="Q652" s="16">
        <v>2</v>
      </c>
    </row>
    <row r="653" spans="2:17" ht="15.75" thickBot="1">
      <c r="B653" s="17">
        <v>353258</v>
      </c>
      <c r="C653" s="16" t="s">
        <v>2454</v>
      </c>
      <c r="D653" s="16" t="s">
        <v>2016</v>
      </c>
      <c r="E653" s="17">
        <v>0.97</v>
      </c>
      <c r="F653" s="17">
        <v>0.78</v>
      </c>
      <c r="G653" s="17">
        <v>-0.31</v>
      </c>
      <c r="H653" s="17">
        <v>18.89</v>
      </c>
      <c r="I653" s="17">
        <v>21.42</v>
      </c>
      <c r="J653" s="17">
        <v>19.489999999999998</v>
      </c>
      <c r="K653" s="17">
        <v>27.1</v>
      </c>
      <c r="L653" s="17">
        <v>37.14</v>
      </c>
      <c r="M653" s="17">
        <v>38.619999999999997</v>
      </c>
      <c r="N653" s="17">
        <v>32.14</v>
      </c>
      <c r="O653" s="17">
        <v>21.83</v>
      </c>
      <c r="P653" s="17"/>
      <c r="Q653" s="16">
        <v>4</v>
      </c>
    </row>
    <row r="654" spans="2:17" ht="15.75" thickBot="1">
      <c r="B654" s="17">
        <v>17096</v>
      </c>
      <c r="C654" s="16" t="s">
        <v>2453</v>
      </c>
      <c r="D654" s="16" t="s">
        <v>80</v>
      </c>
      <c r="E654" s="17">
        <v>0.4</v>
      </c>
      <c r="F654" s="17">
        <v>0.24</v>
      </c>
      <c r="G654" s="17">
        <v>0.1</v>
      </c>
      <c r="H654" s="17">
        <v>332.17</v>
      </c>
      <c r="I654" s="17">
        <v>351.89</v>
      </c>
      <c r="J654" s="17">
        <v>303.74</v>
      </c>
      <c r="K654" s="17">
        <v>253.54</v>
      </c>
      <c r="L654" s="17">
        <v>743.85</v>
      </c>
      <c r="M654" s="17">
        <v>422.25</v>
      </c>
      <c r="N654" s="17">
        <v>339.05</v>
      </c>
      <c r="O654" s="17">
        <v>269.19</v>
      </c>
      <c r="P654" s="17"/>
      <c r="Q654" s="16">
        <v>5</v>
      </c>
    </row>
    <row r="655" spans="2:17" ht="15.75" thickBot="1">
      <c r="B655" s="17">
        <v>67636</v>
      </c>
      <c r="C655" s="16" t="s">
        <v>2452</v>
      </c>
      <c r="D655" s="17">
        <v>0.17</v>
      </c>
      <c r="E655" s="16" t="s">
        <v>1653</v>
      </c>
      <c r="F655" s="17">
        <v>0.94</v>
      </c>
      <c r="G655" s="17">
        <v>1.21</v>
      </c>
      <c r="H655" s="17">
        <v>10.91</v>
      </c>
      <c r="I655" s="17">
        <v>12.85</v>
      </c>
      <c r="J655" s="17">
        <v>11.13</v>
      </c>
      <c r="K655" s="17">
        <v>10.01</v>
      </c>
      <c r="L655" s="17">
        <v>9.8800000000000008</v>
      </c>
      <c r="M655" s="17">
        <v>28.53</v>
      </c>
      <c r="N655" s="17">
        <v>19.920000000000002</v>
      </c>
      <c r="O655" s="17">
        <v>23.39</v>
      </c>
      <c r="P655" s="17"/>
      <c r="Q655" s="16">
        <v>1</v>
      </c>
    </row>
    <row r="656" spans="2:17" ht="15.75" thickBot="1">
      <c r="B656" s="17">
        <v>93730</v>
      </c>
      <c r="C656" s="16" t="s">
        <v>2451</v>
      </c>
      <c r="D656" s="16" t="s">
        <v>2450</v>
      </c>
      <c r="E656" s="16" t="s">
        <v>1894</v>
      </c>
      <c r="F656" s="16" t="s">
        <v>1515</v>
      </c>
      <c r="G656" s="17">
        <v>1.55</v>
      </c>
      <c r="H656" s="17">
        <v>8.48</v>
      </c>
      <c r="I656" s="17">
        <v>7.85</v>
      </c>
      <c r="J656" s="17">
        <v>9.86</v>
      </c>
      <c r="K656" s="17">
        <v>10.14</v>
      </c>
      <c r="L656" s="17">
        <v>151.41999999999999</v>
      </c>
      <c r="M656" s="17">
        <v>71.930000000000007</v>
      </c>
      <c r="N656" s="17">
        <v>24.58</v>
      </c>
      <c r="O656" s="17">
        <v>29.37</v>
      </c>
      <c r="P656" s="17"/>
      <c r="Q656" s="16">
        <v>4</v>
      </c>
    </row>
    <row r="657" spans="2:17" ht="15.75" thickBot="1">
      <c r="B657" s="17">
        <v>17113</v>
      </c>
      <c r="C657" s="16" t="s">
        <v>2449</v>
      </c>
      <c r="D657" s="16" t="s">
        <v>1545</v>
      </c>
      <c r="E657" s="17">
        <v>1.21</v>
      </c>
      <c r="F657" s="17">
        <v>0.65</v>
      </c>
      <c r="G657" s="17">
        <v>0.67</v>
      </c>
      <c r="H657" s="17">
        <v>111.98</v>
      </c>
      <c r="I657" s="17">
        <v>144.51</v>
      </c>
      <c r="J657" s="17">
        <v>164.72</v>
      </c>
      <c r="K657" s="17">
        <v>174.09</v>
      </c>
      <c r="L657" s="17">
        <v>287.75</v>
      </c>
      <c r="M657" s="17">
        <v>305.17</v>
      </c>
      <c r="N657" s="17">
        <v>246.03</v>
      </c>
      <c r="O657" s="17">
        <v>274.01</v>
      </c>
      <c r="P657" s="17"/>
      <c r="Q657" s="16">
        <v>2</v>
      </c>
    </row>
    <row r="658" spans="2:17" ht="15.75" thickBot="1">
      <c r="B658" s="17">
        <v>17133</v>
      </c>
      <c r="C658" s="16" t="s">
        <v>2448</v>
      </c>
      <c r="D658" s="16" t="s">
        <v>2447</v>
      </c>
      <c r="E658" s="16" t="s">
        <v>2072</v>
      </c>
      <c r="F658" s="16" t="s">
        <v>2446</v>
      </c>
      <c r="G658" s="17">
        <v>6.37</v>
      </c>
      <c r="H658" s="17">
        <v>0.61</v>
      </c>
      <c r="I658" s="17">
        <v>1.41</v>
      </c>
      <c r="J658" s="17">
        <v>0.98</v>
      </c>
      <c r="K658" s="17">
        <v>0.75</v>
      </c>
      <c r="L658" s="17">
        <v>205.25</v>
      </c>
      <c r="M658" s="17">
        <v>98.34</v>
      </c>
      <c r="N658" s="17">
        <v>22.67</v>
      </c>
      <c r="O658" s="17">
        <v>57.94</v>
      </c>
      <c r="P658" s="17">
        <v>1</v>
      </c>
      <c r="Q658" s="16">
        <v>2</v>
      </c>
    </row>
    <row r="659" spans="2:17" ht="15.75" thickBot="1">
      <c r="B659" s="17">
        <v>17134</v>
      </c>
      <c r="C659" s="16" t="s">
        <v>2445</v>
      </c>
      <c r="D659" s="16" t="s">
        <v>1537</v>
      </c>
      <c r="E659" s="16" t="s">
        <v>1866</v>
      </c>
      <c r="F659" s="17">
        <v>0.12</v>
      </c>
      <c r="G659" s="17">
        <v>0.22</v>
      </c>
      <c r="H659" s="17">
        <v>22.32</v>
      </c>
      <c r="I659" s="17">
        <v>25.61</v>
      </c>
      <c r="J659" s="17">
        <v>27.95</v>
      </c>
      <c r="K659" s="17">
        <v>32</v>
      </c>
      <c r="L659" s="17">
        <v>50.64</v>
      </c>
      <c r="M659" s="17">
        <v>51.94</v>
      </c>
      <c r="N659" s="17">
        <v>27.95</v>
      </c>
      <c r="O659" s="17">
        <v>36.96</v>
      </c>
      <c r="P659" s="17">
        <v>1</v>
      </c>
      <c r="Q659" s="16">
        <v>4</v>
      </c>
    </row>
    <row r="660" spans="2:17" ht="15.75" thickBot="1">
      <c r="B660" s="17">
        <v>17135</v>
      </c>
      <c r="C660" s="16" t="s">
        <v>2444</v>
      </c>
      <c r="D660" s="16" t="s">
        <v>153</v>
      </c>
      <c r="E660" s="17">
        <v>2.2400000000000002</v>
      </c>
      <c r="F660" s="17">
        <v>0.35</v>
      </c>
      <c r="G660" s="17">
        <v>0.46</v>
      </c>
      <c r="H660" s="17">
        <v>12.33</v>
      </c>
      <c r="I660" s="17">
        <v>17.38</v>
      </c>
      <c r="J660" s="17">
        <v>15.09</v>
      </c>
      <c r="K660" s="17">
        <v>19.13</v>
      </c>
      <c r="L660" s="17">
        <v>68.95</v>
      </c>
      <c r="M660" s="17">
        <v>74.08</v>
      </c>
      <c r="N660" s="17">
        <v>19.22</v>
      </c>
      <c r="O660" s="17">
        <v>27.2</v>
      </c>
      <c r="P660" s="17">
        <v>1</v>
      </c>
      <c r="Q660" s="16">
        <v>4</v>
      </c>
    </row>
    <row r="661" spans="2:17" ht="15.75" thickBot="1">
      <c r="B661" s="17">
        <v>66441</v>
      </c>
      <c r="C661" s="16" t="s">
        <v>2443</v>
      </c>
      <c r="D661" s="16" t="s">
        <v>1775</v>
      </c>
      <c r="E661" s="16" t="s">
        <v>1752</v>
      </c>
      <c r="F661" s="17">
        <v>1.58</v>
      </c>
      <c r="G661" s="17">
        <v>0.93</v>
      </c>
      <c r="H661" s="17">
        <v>22.94</v>
      </c>
      <c r="I661" s="17">
        <v>16.100000000000001</v>
      </c>
      <c r="J661" s="17">
        <v>17.440000000000001</v>
      </c>
      <c r="K661" s="17">
        <v>18.28</v>
      </c>
      <c r="L661" s="17">
        <v>63.03</v>
      </c>
      <c r="M661" s="17">
        <v>82.28</v>
      </c>
      <c r="N661" s="17">
        <v>48.13</v>
      </c>
      <c r="O661" s="17">
        <v>33.369999999999997</v>
      </c>
      <c r="P661" s="17"/>
      <c r="Q661" s="16">
        <v>3</v>
      </c>
    </row>
    <row r="662" spans="2:17" ht="15.75" thickBot="1">
      <c r="B662" s="17">
        <v>67920</v>
      </c>
      <c r="C662" s="16" t="s">
        <v>2442</v>
      </c>
      <c r="D662" s="16" t="s">
        <v>1625</v>
      </c>
      <c r="E662" s="17">
        <v>0.97</v>
      </c>
      <c r="F662" s="17">
        <v>0.63</v>
      </c>
      <c r="G662" s="17">
        <v>0.75</v>
      </c>
      <c r="H662" s="17">
        <v>29.48</v>
      </c>
      <c r="I662" s="17">
        <v>26.41</v>
      </c>
      <c r="J662" s="17">
        <v>29.32</v>
      </c>
      <c r="K662" s="17">
        <v>26.31</v>
      </c>
      <c r="L662" s="17">
        <v>64.790000000000006</v>
      </c>
      <c r="M662" s="17">
        <v>48.55</v>
      </c>
      <c r="N662" s="17">
        <v>43.26</v>
      </c>
      <c r="O662" s="17">
        <v>43.11</v>
      </c>
      <c r="P662" s="17"/>
      <c r="Q662" s="16">
        <v>4</v>
      </c>
    </row>
    <row r="663" spans="2:17" ht="15.75" thickBot="1">
      <c r="B663" s="17">
        <v>240354</v>
      </c>
      <c r="C663" s="16" t="s">
        <v>2441</v>
      </c>
      <c r="D663" s="16" t="s">
        <v>2440</v>
      </c>
      <c r="E663" s="16" t="s">
        <v>219</v>
      </c>
      <c r="F663" s="16" t="s">
        <v>1822</v>
      </c>
      <c r="G663" s="17">
        <v>3.02</v>
      </c>
      <c r="H663" s="17">
        <v>11.28</v>
      </c>
      <c r="I663" s="17">
        <v>15.67</v>
      </c>
      <c r="J663" s="17">
        <v>13.92</v>
      </c>
      <c r="K663" s="17">
        <v>16.77</v>
      </c>
      <c r="L663" s="17">
        <v>581.22</v>
      </c>
      <c r="M663" s="17">
        <v>318.73</v>
      </c>
      <c r="N663" s="17">
        <v>96.4</v>
      </c>
      <c r="O663" s="17">
        <v>133.77000000000001</v>
      </c>
      <c r="P663" s="17"/>
      <c r="Q663" s="16">
        <v>2</v>
      </c>
    </row>
    <row r="664" spans="2:17" ht="15.75" thickBot="1">
      <c r="B664" s="17">
        <v>17158</v>
      </c>
      <c r="C664" s="16" t="s">
        <v>2439</v>
      </c>
      <c r="D664" s="16" t="s">
        <v>1585</v>
      </c>
      <c r="E664" s="17">
        <v>0.47</v>
      </c>
      <c r="F664" s="17">
        <v>-0.16</v>
      </c>
      <c r="G664" s="17">
        <v>-0.25</v>
      </c>
      <c r="H664" s="17">
        <v>19.86</v>
      </c>
      <c r="I664" s="17">
        <v>23.44</v>
      </c>
      <c r="J664" s="17">
        <v>22.93</v>
      </c>
      <c r="K664" s="17">
        <v>26.52</v>
      </c>
      <c r="L664" s="17">
        <v>40.67</v>
      </c>
      <c r="M664" s="17">
        <v>29.68</v>
      </c>
      <c r="N664" s="17">
        <v>19.37</v>
      </c>
      <c r="O664" s="17">
        <v>23.89</v>
      </c>
      <c r="P664" s="17"/>
      <c r="Q664" s="16">
        <v>5</v>
      </c>
    </row>
    <row r="665" spans="2:17" ht="15.75" thickBot="1">
      <c r="B665" s="17">
        <v>69161</v>
      </c>
      <c r="C665" s="16" t="s">
        <v>2438</v>
      </c>
      <c r="D665" s="16" t="s">
        <v>87</v>
      </c>
      <c r="E665" s="17">
        <v>0.3</v>
      </c>
      <c r="F665" s="17">
        <v>-0.25</v>
      </c>
      <c r="G665" s="17">
        <v>-0.38</v>
      </c>
      <c r="H665" s="17">
        <v>16.36</v>
      </c>
      <c r="I665" s="17">
        <v>22.98</v>
      </c>
      <c r="J665" s="17">
        <v>22.38</v>
      </c>
      <c r="K665" s="17">
        <v>23.75</v>
      </c>
      <c r="L665" s="17">
        <v>32.85</v>
      </c>
      <c r="M665" s="17">
        <v>25.53</v>
      </c>
      <c r="N665" s="17">
        <v>18.5</v>
      </c>
      <c r="O665" s="17">
        <v>19.38</v>
      </c>
      <c r="P665" s="17"/>
      <c r="Q665" s="16">
        <v>5</v>
      </c>
    </row>
    <row r="666" spans="2:17" ht="15.75" thickBot="1">
      <c r="B666" s="17">
        <v>17161</v>
      </c>
      <c r="C666" s="16" t="s">
        <v>2437</v>
      </c>
      <c r="D666" s="17">
        <v>1.36</v>
      </c>
      <c r="E666" s="16" t="s">
        <v>2436</v>
      </c>
      <c r="F666" s="17">
        <v>0.16</v>
      </c>
      <c r="G666" s="17">
        <v>0.5</v>
      </c>
      <c r="H666" s="17">
        <v>6.16</v>
      </c>
      <c r="I666" s="17">
        <v>5.86</v>
      </c>
      <c r="J666" s="17">
        <v>12.35</v>
      </c>
      <c r="K666" s="17">
        <v>16.649999999999999</v>
      </c>
      <c r="L666" s="17">
        <v>15.41</v>
      </c>
      <c r="M666" s="17">
        <v>26.82</v>
      </c>
      <c r="N666" s="17">
        <v>12.99</v>
      </c>
      <c r="O666" s="17">
        <v>21.79</v>
      </c>
      <c r="P666" s="17"/>
      <c r="Q666" s="16">
        <v>1</v>
      </c>
    </row>
    <row r="667" spans="2:17" ht="15.75" thickBot="1">
      <c r="B667" s="17">
        <v>26395</v>
      </c>
      <c r="C667" s="16" t="s">
        <v>2435</v>
      </c>
      <c r="D667" s="16" t="s">
        <v>1819</v>
      </c>
      <c r="E667" s="16" t="s">
        <v>1548</v>
      </c>
      <c r="F667" s="17">
        <v>0.41</v>
      </c>
      <c r="G667" s="17">
        <v>0.8</v>
      </c>
      <c r="H667" s="17">
        <v>64.930000000000007</v>
      </c>
      <c r="I667" s="17">
        <v>71.8</v>
      </c>
      <c r="J667" s="17">
        <v>73.19</v>
      </c>
      <c r="K667" s="17">
        <v>68.349999999999994</v>
      </c>
      <c r="L667" s="17">
        <v>205.34</v>
      </c>
      <c r="M667" s="17">
        <v>146.16</v>
      </c>
      <c r="N667" s="17">
        <v>94.87</v>
      </c>
      <c r="O667" s="17">
        <v>117.22</v>
      </c>
      <c r="P667" s="17"/>
      <c r="Q667" s="16">
        <v>4</v>
      </c>
    </row>
    <row r="668" spans="2:17" ht="15.75" thickBot="1">
      <c r="B668" s="17">
        <v>26397</v>
      </c>
      <c r="C668" s="16" t="s">
        <v>2434</v>
      </c>
      <c r="D668" s="16" t="s">
        <v>1775</v>
      </c>
      <c r="E668" s="17">
        <v>0.79</v>
      </c>
      <c r="F668" s="17">
        <v>0.11</v>
      </c>
      <c r="G668" s="17">
        <v>0.19</v>
      </c>
      <c r="H668" s="17">
        <v>41.67</v>
      </c>
      <c r="I668" s="17">
        <v>49.57</v>
      </c>
      <c r="J668" s="17">
        <v>51.16</v>
      </c>
      <c r="K668" s="17">
        <v>47.69</v>
      </c>
      <c r="L668" s="17">
        <v>116.71</v>
      </c>
      <c r="M668" s="17">
        <v>77.930000000000007</v>
      </c>
      <c r="N668" s="17">
        <v>53.71</v>
      </c>
      <c r="O668" s="17">
        <v>54.12</v>
      </c>
      <c r="P668" s="17"/>
      <c r="Q668" s="16">
        <v>4</v>
      </c>
    </row>
    <row r="669" spans="2:17" ht="15.75" thickBot="1">
      <c r="B669" s="17">
        <v>26398</v>
      </c>
      <c r="C669" s="16" t="s">
        <v>2433</v>
      </c>
      <c r="D669" s="16" t="s">
        <v>72</v>
      </c>
      <c r="E669" s="17">
        <v>0.89</v>
      </c>
      <c r="F669" s="17">
        <v>0.47</v>
      </c>
      <c r="G669" s="17">
        <v>0.39</v>
      </c>
      <c r="H669" s="17">
        <v>38.04</v>
      </c>
      <c r="I669" s="17">
        <v>37.39</v>
      </c>
      <c r="J669" s="17">
        <v>39.19</v>
      </c>
      <c r="K669" s="17">
        <v>39</v>
      </c>
      <c r="L669" s="17">
        <v>139.44</v>
      </c>
      <c r="M669" s="17">
        <v>62.42</v>
      </c>
      <c r="N669" s="17">
        <v>52.57</v>
      </c>
      <c r="O669" s="17">
        <v>51.78</v>
      </c>
      <c r="P669" s="17"/>
      <c r="Q669" s="16">
        <v>4</v>
      </c>
    </row>
    <row r="670" spans="2:17" ht="15.75" thickBot="1">
      <c r="B670" s="17">
        <v>17758</v>
      </c>
      <c r="C670" s="16" t="s">
        <v>2432</v>
      </c>
      <c r="D670" s="16" t="s">
        <v>2365</v>
      </c>
      <c r="E670" s="16" t="s">
        <v>1515</v>
      </c>
      <c r="F670" s="17">
        <v>0.72</v>
      </c>
      <c r="G670" s="17">
        <v>0.36</v>
      </c>
      <c r="H670" s="17">
        <v>58.89</v>
      </c>
      <c r="I670" s="17">
        <v>54.18</v>
      </c>
      <c r="J670" s="17">
        <v>55.42</v>
      </c>
      <c r="K670" s="17">
        <v>53.31</v>
      </c>
      <c r="L670" s="17">
        <v>212.27</v>
      </c>
      <c r="M670" s="17">
        <v>133.15</v>
      </c>
      <c r="N670" s="17">
        <v>88.96</v>
      </c>
      <c r="O670" s="17">
        <v>66.75</v>
      </c>
      <c r="P670" s="17"/>
      <c r="Q670" s="16">
        <v>4</v>
      </c>
    </row>
    <row r="671" spans="2:17" ht="15.75" thickBot="1">
      <c r="B671" s="17">
        <v>225028</v>
      </c>
      <c r="C671" s="16" t="s">
        <v>2431</v>
      </c>
      <c r="D671" s="16" t="s">
        <v>183</v>
      </c>
      <c r="E671" s="17">
        <v>1.41</v>
      </c>
      <c r="F671" s="17">
        <v>0.08</v>
      </c>
      <c r="G671" s="17">
        <v>0.05</v>
      </c>
      <c r="H671" s="17">
        <v>41.77</v>
      </c>
      <c r="I671" s="17">
        <v>49.86</v>
      </c>
      <c r="J671" s="17">
        <v>53.39</v>
      </c>
      <c r="K671" s="17">
        <v>69.5</v>
      </c>
      <c r="L671" s="17">
        <v>107.68</v>
      </c>
      <c r="M671" s="17">
        <v>120.18</v>
      </c>
      <c r="N671" s="17">
        <v>54.08</v>
      </c>
      <c r="O671" s="17">
        <v>72.08</v>
      </c>
      <c r="P671" s="17"/>
      <c r="Q671" s="16">
        <v>4</v>
      </c>
    </row>
    <row r="672" spans="2:17" ht="15.75" thickBot="1">
      <c r="B672" s="17">
        <v>26921</v>
      </c>
      <c r="C672" s="16" t="s">
        <v>2430</v>
      </c>
      <c r="D672" s="16" t="s">
        <v>1605</v>
      </c>
      <c r="E672" s="17">
        <v>1.24</v>
      </c>
      <c r="F672" s="17">
        <v>0.69</v>
      </c>
      <c r="G672" s="17">
        <v>1.29</v>
      </c>
      <c r="H672" s="17">
        <v>44.36</v>
      </c>
      <c r="I672" s="17">
        <v>48.42</v>
      </c>
      <c r="J672" s="17">
        <v>44.45</v>
      </c>
      <c r="K672" s="17">
        <v>41.66</v>
      </c>
      <c r="L672" s="17">
        <v>157.49</v>
      </c>
      <c r="M672" s="17">
        <v>103.43</v>
      </c>
      <c r="N672" s="17">
        <v>70.209999999999994</v>
      </c>
      <c r="O672" s="17">
        <v>99.4</v>
      </c>
      <c r="P672" s="17"/>
      <c r="Q672" s="16">
        <v>4</v>
      </c>
    </row>
    <row r="673" spans="2:17" ht="15.75" thickBot="1">
      <c r="B673" s="17">
        <v>218975</v>
      </c>
      <c r="C673" s="16" t="s">
        <v>2429</v>
      </c>
      <c r="D673" s="16" t="s">
        <v>1641</v>
      </c>
      <c r="E673" s="17">
        <v>0.32</v>
      </c>
      <c r="F673" s="17">
        <v>0.15</v>
      </c>
      <c r="G673" s="17">
        <v>0.25</v>
      </c>
      <c r="H673" s="17">
        <v>72.430000000000007</v>
      </c>
      <c r="I673" s="17">
        <v>72.72</v>
      </c>
      <c r="J673" s="17">
        <v>78.47</v>
      </c>
      <c r="K673" s="17">
        <v>57.48</v>
      </c>
      <c r="L673" s="17">
        <v>208.52</v>
      </c>
      <c r="M673" s="17">
        <v>83.17</v>
      </c>
      <c r="N673" s="17">
        <v>83.38</v>
      </c>
      <c r="O673" s="17">
        <v>67.22</v>
      </c>
      <c r="P673" s="17"/>
      <c r="Q673" s="16">
        <v>5</v>
      </c>
    </row>
    <row r="674" spans="2:17" ht="15.75" thickBot="1">
      <c r="B674" s="17">
        <v>50772</v>
      </c>
      <c r="C674" s="16" t="s">
        <v>2428</v>
      </c>
      <c r="D674" s="16" t="s">
        <v>1882</v>
      </c>
      <c r="E674" s="16" t="s">
        <v>155</v>
      </c>
      <c r="F674" s="17">
        <v>0.92</v>
      </c>
      <c r="G674" s="17">
        <v>1.45</v>
      </c>
      <c r="H674" s="17">
        <v>17.440000000000001</v>
      </c>
      <c r="I674" s="17">
        <v>21.23</v>
      </c>
      <c r="J674" s="17">
        <v>20.65</v>
      </c>
      <c r="K674" s="17">
        <v>18.510000000000002</v>
      </c>
      <c r="L674" s="17">
        <v>138.56</v>
      </c>
      <c r="M674" s="17">
        <v>64.540000000000006</v>
      </c>
      <c r="N674" s="17">
        <v>37.880000000000003</v>
      </c>
      <c r="O674" s="17">
        <v>51.36</v>
      </c>
      <c r="P674" s="17"/>
      <c r="Q674" s="16">
        <v>4</v>
      </c>
    </row>
    <row r="675" spans="2:17" ht="15.75" thickBot="1">
      <c r="B675" s="17">
        <v>17164</v>
      </c>
      <c r="C675" s="16" t="s">
        <v>2427</v>
      </c>
      <c r="D675" s="16" t="s">
        <v>1864</v>
      </c>
      <c r="E675" s="17">
        <v>0.83</v>
      </c>
      <c r="F675" s="17">
        <v>0.08</v>
      </c>
      <c r="G675" s="17">
        <v>0.39</v>
      </c>
      <c r="H675" s="17">
        <v>241.3</v>
      </c>
      <c r="I675" s="17">
        <v>257.81</v>
      </c>
      <c r="J675" s="17">
        <v>257.47000000000003</v>
      </c>
      <c r="K675" s="17">
        <v>222.48</v>
      </c>
      <c r="L675" s="17">
        <v>666.97</v>
      </c>
      <c r="M675" s="17">
        <v>418.44</v>
      </c>
      <c r="N675" s="17">
        <v>263.19</v>
      </c>
      <c r="O675" s="17">
        <v>286.60000000000002</v>
      </c>
      <c r="P675" s="17"/>
      <c r="Q675" s="16">
        <v>4</v>
      </c>
    </row>
    <row r="676" spans="2:17" ht="15.75" thickBot="1">
      <c r="B676" s="17">
        <v>13589</v>
      </c>
      <c r="C676" s="16" t="s">
        <v>2426</v>
      </c>
      <c r="D676" s="16" t="s">
        <v>1574</v>
      </c>
      <c r="E676" s="17">
        <v>0.96</v>
      </c>
      <c r="F676" s="17">
        <v>0.39</v>
      </c>
      <c r="G676" s="17">
        <v>0.39</v>
      </c>
      <c r="H676" s="17">
        <v>56.66</v>
      </c>
      <c r="I676" s="17">
        <v>63.4</v>
      </c>
      <c r="J676" s="17">
        <v>58.86</v>
      </c>
      <c r="K676" s="17">
        <v>67.33</v>
      </c>
      <c r="L676" s="17">
        <v>128.18</v>
      </c>
      <c r="M676" s="17">
        <v>114.01</v>
      </c>
      <c r="N676" s="17">
        <v>73.75</v>
      </c>
      <c r="O676" s="17">
        <v>86.61</v>
      </c>
      <c r="P676" s="17"/>
      <c r="Q676" s="16">
        <v>4</v>
      </c>
    </row>
    <row r="677" spans="2:17" ht="15.75" thickBot="1">
      <c r="B677" s="17">
        <v>69104</v>
      </c>
      <c r="C677" s="16" t="s">
        <v>2425</v>
      </c>
      <c r="D677" s="16" t="s">
        <v>155</v>
      </c>
      <c r="E677" s="17">
        <v>0.62</v>
      </c>
      <c r="F677" s="17">
        <v>0.41</v>
      </c>
      <c r="G677" s="17">
        <v>0.37</v>
      </c>
      <c r="H677" s="17">
        <v>99.18</v>
      </c>
      <c r="I677" s="17">
        <v>94.65</v>
      </c>
      <c r="J677" s="17">
        <v>83.18</v>
      </c>
      <c r="K677" s="17">
        <v>72.040000000000006</v>
      </c>
      <c r="L677" s="17">
        <v>309.70999999999998</v>
      </c>
      <c r="M677" s="17">
        <v>132.66999999999999</v>
      </c>
      <c r="N677" s="17">
        <v>106.21</v>
      </c>
      <c r="O677" s="17">
        <v>92.38</v>
      </c>
      <c r="P677" s="17"/>
      <c r="Q677" s="16">
        <v>5</v>
      </c>
    </row>
    <row r="678" spans="2:17" ht="15.75" thickBot="1">
      <c r="B678" s="17">
        <v>57438</v>
      </c>
      <c r="C678" s="16" t="s">
        <v>2424</v>
      </c>
      <c r="D678" s="16" t="s">
        <v>1548</v>
      </c>
      <c r="E678" s="17">
        <v>0.33</v>
      </c>
      <c r="F678" s="17">
        <v>-0.08</v>
      </c>
      <c r="G678" s="17">
        <v>0.18</v>
      </c>
      <c r="H678" s="17">
        <v>42.64</v>
      </c>
      <c r="I678" s="17">
        <v>46.4</v>
      </c>
      <c r="J678" s="17">
        <v>48.87</v>
      </c>
      <c r="K678" s="17">
        <v>43.72</v>
      </c>
      <c r="L678" s="17">
        <v>90.84</v>
      </c>
      <c r="M678" s="17">
        <v>53.73</v>
      </c>
      <c r="N678" s="17">
        <v>45.56</v>
      </c>
      <c r="O678" s="17">
        <v>49.62</v>
      </c>
      <c r="P678" s="17"/>
      <c r="Q678" s="16">
        <v>5</v>
      </c>
    </row>
    <row r="679" spans="2:17" ht="15.75" thickBot="1">
      <c r="B679" s="17">
        <v>17357</v>
      </c>
      <c r="C679" s="16" t="s">
        <v>2423</v>
      </c>
      <c r="D679" s="16" t="s">
        <v>2422</v>
      </c>
      <c r="E679" s="16" t="s">
        <v>1970</v>
      </c>
      <c r="F679" s="17">
        <v>1.21</v>
      </c>
      <c r="G679" s="17">
        <v>1.1299999999999999</v>
      </c>
      <c r="H679" s="17">
        <v>108.87</v>
      </c>
      <c r="I679" s="17">
        <v>116.19</v>
      </c>
      <c r="J679" s="17">
        <v>125.41</v>
      </c>
      <c r="K679" s="17">
        <v>121.98</v>
      </c>
      <c r="L679" s="17">
        <v>1391.3</v>
      </c>
      <c r="M679" s="17">
        <v>491.49</v>
      </c>
      <c r="N679" s="17">
        <v>282.49</v>
      </c>
      <c r="O679" s="17">
        <v>266.93</v>
      </c>
      <c r="P679" s="17"/>
      <c r="Q679" s="16">
        <v>4</v>
      </c>
    </row>
    <row r="680" spans="2:17" ht="15.75" thickBot="1">
      <c r="B680" s="17">
        <v>17167</v>
      </c>
      <c r="C680" s="16" t="s">
        <v>2421</v>
      </c>
      <c r="D680" s="17">
        <v>3.53</v>
      </c>
      <c r="E680" s="16" t="s">
        <v>2420</v>
      </c>
      <c r="F680" s="16" t="s">
        <v>2419</v>
      </c>
      <c r="G680" s="17">
        <v>7.19</v>
      </c>
      <c r="H680" s="17">
        <v>5.72</v>
      </c>
      <c r="I680" s="17">
        <v>1.48</v>
      </c>
      <c r="J680" s="17">
        <v>0.86</v>
      </c>
      <c r="K680" s="17">
        <v>0.46</v>
      </c>
      <c r="L680" s="17">
        <v>61.88</v>
      </c>
      <c r="M680" s="17">
        <v>84.21</v>
      </c>
      <c r="N680" s="17">
        <v>85.26</v>
      </c>
      <c r="O680" s="17">
        <v>70.52</v>
      </c>
      <c r="P680" s="17"/>
      <c r="Q680" s="16">
        <v>3</v>
      </c>
    </row>
    <row r="681" spans="2:17" ht="15.75" thickBot="1">
      <c r="B681" s="17">
        <v>223989</v>
      </c>
      <c r="C681" s="16" t="s">
        <v>2418</v>
      </c>
      <c r="D681" s="16" t="s">
        <v>1490</v>
      </c>
      <c r="E681" s="17">
        <v>0.74</v>
      </c>
      <c r="F681" s="17">
        <v>0.22</v>
      </c>
      <c r="G681" s="17">
        <v>-0.15</v>
      </c>
      <c r="H681" s="17">
        <v>10.57</v>
      </c>
      <c r="I681" s="17">
        <v>11</v>
      </c>
      <c r="J681" s="17">
        <v>9.5299999999999994</v>
      </c>
      <c r="K681" s="17">
        <v>10.11</v>
      </c>
      <c r="L681" s="17">
        <v>22.76</v>
      </c>
      <c r="M681" s="17">
        <v>16.260000000000002</v>
      </c>
      <c r="N681" s="17">
        <v>9.82</v>
      </c>
      <c r="O681" s="17">
        <v>7.5</v>
      </c>
      <c r="P681" s="17"/>
      <c r="Q681" s="16">
        <v>5</v>
      </c>
    </row>
    <row r="682" spans="2:17" ht="15.75" thickBot="1">
      <c r="B682" s="17">
        <v>232087</v>
      </c>
      <c r="C682" s="16" t="s">
        <v>2417</v>
      </c>
      <c r="D682" s="16" t="s">
        <v>1557</v>
      </c>
      <c r="E682" s="17">
        <v>0.87</v>
      </c>
      <c r="F682" s="17">
        <v>-0.08</v>
      </c>
      <c r="G682" s="17">
        <v>-0.01</v>
      </c>
      <c r="H682" s="17">
        <v>109.84</v>
      </c>
      <c r="I682" s="17">
        <v>132.19999999999999</v>
      </c>
      <c r="J682" s="17">
        <v>132.69999999999999</v>
      </c>
      <c r="K682" s="17">
        <v>137.72999999999999</v>
      </c>
      <c r="L682" s="17">
        <v>244.46</v>
      </c>
      <c r="M682" s="17">
        <v>222.99</v>
      </c>
      <c r="N682" s="17">
        <v>120.75</v>
      </c>
      <c r="O682" s="17">
        <v>134.84</v>
      </c>
      <c r="P682" s="17"/>
      <c r="Q682" s="16">
        <v>4</v>
      </c>
    </row>
    <row r="683" spans="2:17" ht="15.75" thickBot="1">
      <c r="B683" s="17">
        <v>105559</v>
      </c>
      <c r="C683" s="16" t="s">
        <v>2416</v>
      </c>
      <c r="D683" s="16" t="s">
        <v>1569</v>
      </c>
      <c r="E683" s="17">
        <v>0.92</v>
      </c>
      <c r="F683" s="17">
        <v>0.43</v>
      </c>
      <c r="G683" s="17">
        <v>0.54</v>
      </c>
      <c r="H683" s="17">
        <v>95.11</v>
      </c>
      <c r="I683" s="17">
        <v>90.88</v>
      </c>
      <c r="J683" s="17">
        <v>83.49</v>
      </c>
      <c r="K683" s="17">
        <v>88.78</v>
      </c>
      <c r="L683" s="17">
        <v>230.43</v>
      </c>
      <c r="M683" s="17">
        <v>160.96</v>
      </c>
      <c r="N683" s="17">
        <v>109.61</v>
      </c>
      <c r="O683" s="17">
        <v>127.11</v>
      </c>
      <c r="P683" s="17"/>
      <c r="Q683" s="16">
        <v>4</v>
      </c>
    </row>
    <row r="684" spans="2:17" ht="15.75" thickBot="1">
      <c r="B684" s="17">
        <v>100046119</v>
      </c>
      <c r="C684" s="16" t="s">
        <v>2415</v>
      </c>
      <c r="D684" s="16" t="s">
        <v>1574</v>
      </c>
      <c r="E684" s="17">
        <v>0.7</v>
      </c>
      <c r="F684" s="17">
        <v>0.39</v>
      </c>
      <c r="G684" s="17">
        <v>0.67</v>
      </c>
      <c r="H684" s="17">
        <v>99.76</v>
      </c>
      <c r="I684" s="17">
        <v>91.27</v>
      </c>
      <c r="J684" s="17">
        <v>97.68</v>
      </c>
      <c r="K684" s="17">
        <v>107.84</v>
      </c>
      <c r="L684" s="17">
        <v>223.62</v>
      </c>
      <c r="M684" s="17">
        <v>135.37</v>
      </c>
      <c r="N684" s="17">
        <v>122.43</v>
      </c>
      <c r="O684" s="17">
        <v>168.73</v>
      </c>
      <c r="P684" s="17"/>
      <c r="Q684" s="16">
        <v>4</v>
      </c>
    </row>
    <row r="685" spans="2:17" ht="15.75" thickBot="1">
      <c r="B685" s="17">
        <v>68279</v>
      </c>
      <c r="C685" s="16" t="s">
        <v>2414</v>
      </c>
      <c r="D685" s="16" t="s">
        <v>170</v>
      </c>
      <c r="E685" s="17">
        <v>1.02</v>
      </c>
      <c r="F685" s="17">
        <v>0.33</v>
      </c>
      <c r="G685" s="17">
        <v>0.74</v>
      </c>
      <c r="H685" s="17">
        <v>56.41</v>
      </c>
      <c r="I685" s="17">
        <v>51.42</v>
      </c>
      <c r="J685" s="17">
        <v>52.27</v>
      </c>
      <c r="K685" s="17">
        <v>43.92</v>
      </c>
      <c r="L685" s="17">
        <v>223.37</v>
      </c>
      <c r="M685" s="17">
        <v>96.91</v>
      </c>
      <c r="N685" s="17">
        <v>64.67</v>
      </c>
      <c r="O685" s="17">
        <v>71.08</v>
      </c>
      <c r="P685" s="17"/>
      <c r="Q685" s="16">
        <v>4</v>
      </c>
    </row>
    <row r="686" spans="2:17" ht="15.75" thickBot="1">
      <c r="B686" s="17">
        <v>16543</v>
      </c>
      <c r="C686" s="16" t="s">
        <v>2413</v>
      </c>
      <c r="D686" s="16" t="s">
        <v>1678</v>
      </c>
      <c r="E686" s="17">
        <v>0.81</v>
      </c>
      <c r="F686" s="17">
        <v>0.06</v>
      </c>
      <c r="G686" s="17">
        <v>-0.1</v>
      </c>
      <c r="H686" s="17">
        <v>109.59</v>
      </c>
      <c r="I686" s="17">
        <v>134.55000000000001</v>
      </c>
      <c r="J686" s="17">
        <v>123.4</v>
      </c>
      <c r="K686" s="17">
        <v>133.16999999999999</v>
      </c>
      <c r="L686" s="17">
        <v>351.57</v>
      </c>
      <c r="M686" s="17">
        <v>215.6</v>
      </c>
      <c r="N686" s="17">
        <v>124.95</v>
      </c>
      <c r="O686" s="17">
        <v>122.16</v>
      </c>
      <c r="P686" s="17"/>
      <c r="Q686" s="16">
        <v>5</v>
      </c>
    </row>
    <row r="687" spans="2:17" ht="15.75" thickBot="1">
      <c r="B687" s="17">
        <v>17246</v>
      </c>
      <c r="C687" s="16" t="s">
        <v>2412</v>
      </c>
      <c r="D687" s="16" t="s">
        <v>2411</v>
      </c>
      <c r="E687" s="16" t="s">
        <v>289</v>
      </c>
      <c r="F687" s="17">
        <v>1.19</v>
      </c>
      <c r="G687" s="17">
        <v>1.74</v>
      </c>
      <c r="H687" s="17">
        <v>67.069999999999993</v>
      </c>
      <c r="I687" s="17">
        <v>77.98</v>
      </c>
      <c r="J687" s="17">
        <v>82.73</v>
      </c>
      <c r="K687" s="17">
        <v>102.05</v>
      </c>
      <c r="L687" s="17">
        <v>623.39</v>
      </c>
      <c r="M687" s="17">
        <v>611.63</v>
      </c>
      <c r="N687" s="17">
        <v>182.58</v>
      </c>
      <c r="O687" s="17">
        <v>329.3</v>
      </c>
      <c r="P687" s="17"/>
      <c r="Q687" s="16">
        <v>2</v>
      </c>
    </row>
    <row r="688" spans="2:17" ht="15.75" thickBot="1">
      <c r="B688" s="17">
        <v>100019</v>
      </c>
      <c r="C688" s="16" t="s">
        <v>2410</v>
      </c>
      <c r="D688" s="16" t="s">
        <v>1791</v>
      </c>
      <c r="E688" s="16" t="s">
        <v>200</v>
      </c>
      <c r="F688" s="17">
        <v>0.6</v>
      </c>
      <c r="G688" s="17">
        <v>0.48</v>
      </c>
      <c r="H688" s="17">
        <v>13.5</v>
      </c>
      <c r="I688" s="17">
        <v>11.43</v>
      </c>
      <c r="J688" s="17">
        <v>15.12</v>
      </c>
      <c r="K688" s="17">
        <v>13.42</v>
      </c>
      <c r="L688" s="17">
        <v>27.04</v>
      </c>
      <c r="M688" s="17">
        <v>37.86</v>
      </c>
      <c r="N688" s="17">
        <v>21.66</v>
      </c>
      <c r="O688" s="17">
        <v>20.25</v>
      </c>
      <c r="P688" s="17"/>
      <c r="Q688" s="16">
        <v>2</v>
      </c>
    </row>
    <row r="689" spans="2:17" ht="15.75" thickBot="1">
      <c r="B689" s="17">
        <v>17436</v>
      </c>
      <c r="C689" s="16" t="s">
        <v>2409</v>
      </c>
      <c r="D689" s="16" t="s">
        <v>2408</v>
      </c>
      <c r="E689" s="16" t="s">
        <v>2407</v>
      </c>
      <c r="F689" s="17">
        <v>1.77</v>
      </c>
      <c r="G689" s="17">
        <v>1.45</v>
      </c>
      <c r="H689" s="17">
        <v>2.23</v>
      </c>
      <c r="I689" s="17">
        <v>2.11</v>
      </c>
      <c r="J689" s="17">
        <v>3.89</v>
      </c>
      <c r="K689" s="17">
        <v>4.34</v>
      </c>
      <c r="L689" s="17">
        <v>22.48</v>
      </c>
      <c r="M689" s="17">
        <v>24.19</v>
      </c>
      <c r="N689" s="17">
        <v>11.39</v>
      </c>
      <c r="O689" s="17">
        <v>11.21</v>
      </c>
      <c r="P689" s="17"/>
      <c r="Q689" s="16">
        <v>2</v>
      </c>
    </row>
    <row r="690" spans="2:17" ht="15.75" thickBot="1">
      <c r="B690" s="17">
        <v>54483</v>
      </c>
      <c r="C690" s="16" t="s">
        <v>2406</v>
      </c>
      <c r="D690" s="16" t="s">
        <v>1800</v>
      </c>
      <c r="E690" s="17">
        <v>2.12</v>
      </c>
      <c r="F690" s="17">
        <v>1.24</v>
      </c>
      <c r="G690" s="17">
        <v>1.31</v>
      </c>
      <c r="H690" s="17">
        <v>12.39</v>
      </c>
      <c r="I690" s="17">
        <v>12.9</v>
      </c>
      <c r="J690" s="17">
        <v>19.440000000000001</v>
      </c>
      <c r="K690" s="17">
        <v>13.34</v>
      </c>
      <c r="L690" s="17">
        <v>93.78</v>
      </c>
      <c r="M690" s="17">
        <v>51.29</v>
      </c>
      <c r="N690" s="17">
        <v>43.97</v>
      </c>
      <c r="O690" s="17">
        <v>31.87</v>
      </c>
      <c r="P690" s="17"/>
      <c r="Q690" s="16">
        <v>4</v>
      </c>
    </row>
    <row r="691" spans="2:17" ht="15.75" thickBot="1">
      <c r="B691" s="17">
        <v>76890</v>
      </c>
      <c r="C691" s="16" t="s">
        <v>2405</v>
      </c>
      <c r="D691" s="16" t="s">
        <v>1989</v>
      </c>
      <c r="E691" s="17">
        <v>0.73</v>
      </c>
      <c r="F691" s="17">
        <v>0</v>
      </c>
      <c r="G691" s="17">
        <v>0.74</v>
      </c>
      <c r="H691" s="17">
        <v>19.43</v>
      </c>
      <c r="I691" s="17">
        <v>17.399999999999999</v>
      </c>
      <c r="J691" s="17">
        <v>22.68</v>
      </c>
      <c r="K691" s="17">
        <v>23.72</v>
      </c>
      <c r="L691" s="17">
        <v>45.28</v>
      </c>
      <c r="M691" s="17">
        <v>25.93</v>
      </c>
      <c r="N691" s="17">
        <v>21.44</v>
      </c>
      <c r="O691" s="17">
        <v>40.53</v>
      </c>
      <c r="P691" s="17"/>
      <c r="Q691" s="16">
        <v>4</v>
      </c>
    </row>
    <row r="692" spans="2:17" ht="15.75" thickBot="1">
      <c r="B692" s="17">
        <v>80889</v>
      </c>
      <c r="C692" s="16" t="s">
        <v>2404</v>
      </c>
      <c r="D692" s="16" t="s">
        <v>229</v>
      </c>
      <c r="E692" s="17">
        <v>0.86</v>
      </c>
      <c r="F692" s="17">
        <v>-7.0000000000000007E-2</v>
      </c>
      <c r="G692" s="17">
        <v>-0.33</v>
      </c>
      <c r="H692" s="17">
        <v>9.49</v>
      </c>
      <c r="I692" s="17">
        <v>14.25</v>
      </c>
      <c r="J692" s="17">
        <v>18.239999999999998</v>
      </c>
      <c r="K692" s="17">
        <v>23.85</v>
      </c>
      <c r="L692" s="17">
        <v>33.4</v>
      </c>
      <c r="M692" s="17">
        <v>23.33</v>
      </c>
      <c r="N692" s="17">
        <v>15.72</v>
      </c>
      <c r="O692" s="17">
        <v>20.14</v>
      </c>
      <c r="P692" s="17"/>
      <c r="Q692" s="16">
        <v>4</v>
      </c>
    </row>
    <row r="693" spans="2:17" ht="15.75" thickBot="1">
      <c r="B693" s="17">
        <v>17295</v>
      </c>
      <c r="C693" s="16" t="s">
        <v>2403</v>
      </c>
      <c r="D693" s="16" t="s">
        <v>2402</v>
      </c>
      <c r="E693" s="16" t="s">
        <v>2401</v>
      </c>
      <c r="F693" s="17">
        <v>3.21</v>
      </c>
      <c r="G693" s="17">
        <v>4.55</v>
      </c>
      <c r="H693" s="17">
        <v>1.96</v>
      </c>
      <c r="I693" s="17">
        <v>2.23</v>
      </c>
      <c r="J693" s="17">
        <v>1.4</v>
      </c>
      <c r="K693" s="17">
        <v>0.97</v>
      </c>
      <c r="L693" s="17">
        <v>77.56</v>
      </c>
      <c r="M693" s="17">
        <v>45.21</v>
      </c>
      <c r="N693" s="17">
        <v>13.09</v>
      </c>
      <c r="O693" s="17">
        <v>32.85</v>
      </c>
      <c r="P693" s="17"/>
      <c r="Q693" s="16">
        <v>2</v>
      </c>
    </row>
    <row r="694" spans="2:17" ht="15.75" thickBot="1">
      <c r="B694" s="17">
        <v>75624</v>
      </c>
      <c r="C694" s="16" t="s">
        <v>2400</v>
      </c>
      <c r="D694" s="16" t="s">
        <v>80</v>
      </c>
      <c r="E694" s="16" t="s">
        <v>1510</v>
      </c>
      <c r="F694" s="17">
        <v>0.22</v>
      </c>
      <c r="G694" s="17">
        <v>0.44</v>
      </c>
      <c r="H694" s="17">
        <v>24.58</v>
      </c>
      <c r="I694" s="17">
        <v>27.27</v>
      </c>
      <c r="J694" s="17">
        <v>33.43</v>
      </c>
      <c r="K694" s="17">
        <v>36.369999999999997</v>
      </c>
      <c r="L694" s="17">
        <v>54.57</v>
      </c>
      <c r="M694" s="17">
        <v>57.73</v>
      </c>
      <c r="N694" s="17">
        <v>36.659999999999997</v>
      </c>
      <c r="O694" s="17">
        <v>48.66</v>
      </c>
      <c r="P694" s="17"/>
      <c r="Q694" s="16">
        <v>2</v>
      </c>
    </row>
    <row r="695" spans="2:17" ht="15.75" thickBot="1">
      <c r="B695" s="17">
        <v>67011</v>
      </c>
      <c r="C695" s="16" t="s">
        <v>2399</v>
      </c>
      <c r="D695" s="16" t="s">
        <v>239</v>
      </c>
      <c r="E695" s="17">
        <v>1.04</v>
      </c>
      <c r="F695" s="17">
        <v>0.3</v>
      </c>
      <c r="G695" s="17">
        <v>0.88</v>
      </c>
      <c r="H695" s="17">
        <v>19.96</v>
      </c>
      <c r="I695" s="17">
        <v>21.29</v>
      </c>
      <c r="J695" s="17">
        <v>19.670000000000002</v>
      </c>
      <c r="K695" s="17">
        <v>17.77</v>
      </c>
      <c r="L695" s="17">
        <v>56.14</v>
      </c>
      <c r="M695" s="17">
        <v>39.409999999999997</v>
      </c>
      <c r="N695" s="17">
        <v>22.16</v>
      </c>
      <c r="O695" s="17">
        <v>33.04</v>
      </c>
      <c r="P695" s="17"/>
      <c r="Q695" s="16">
        <v>4</v>
      </c>
    </row>
    <row r="696" spans="2:17" ht="15.75" thickBot="1">
      <c r="B696" s="17">
        <v>240396</v>
      </c>
      <c r="C696" s="16" t="s">
        <v>2398</v>
      </c>
      <c r="D696" s="16" t="s">
        <v>147</v>
      </c>
      <c r="E696" s="17">
        <v>0.46</v>
      </c>
      <c r="F696" s="17">
        <v>0.36</v>
      </c>
      <c r="G696" s="17">
        <v>-0.26</v>
      </c>
      <c r="H696" s="17">
        <v>10.78</v>
      </c>
      <c r="I696" s="17">
        <v>11.48</v>
      </c>
      <c r="J696" s="17">
        <v>13.07</v>
      </c>
      <c r="K696" s="17">
        <v>13.41</v>
      </c>
      <c r="L696" s="17">
        <v>29.63</v>
      </c>
      <c r="M696" s="17">
        <v>14.31</v>
      </c>
      <c r="N696" s="17">
        <v>15.94</v>
      </c>
      <c r="O696" s="17">
        <v>11.91</v>
      </c>
      <c r="P696" s="17"/>
      <c r="Q696" s="16">
        <v>5</v>
      </c>
    </row>
    <row r="697" spans="2:17" ht="15.75" thickBot="1">
      <c r="B697" s="17">
        <v>71306</v>
      </c>
      <c r="C697" s="16" t="s">
        <v>2397</v>
      </c>
      <c r="D697" s="17">
        <v>1.39</v>
      </c>
      <c r="E697" s="16" t="s">
        <v>1716</v>
      </c>
      <c r="F697" s="17">
        <v>2.38</v>
      </c>
      <c r="G697" s="17">
        <v>1.37</v>
      </c>
      <c r="H697" s="17">
        <v>4.08</v>
      </c>
      <c r="I697" s="17">
        <v>2.1</v>
      </c>
      <c r="J697" s="17">
        <v>3.4</v>
      </c>
      <c r="K697" s="17">
        <v>7.06</v>
      </c>
      <c r="L697" s="17">
        <v>10.29</v>
      </c>
      <c r="M697" s="17">
        <v>32.31</v>
      </c>
      <c r="N697" s="17">
        <v>18.649999999999999</v>
      </c>
      <c r="O697" s="17">
        <v>18.05</v>
      </c>
      <c r="P697" s="17"/>
      <c r="Q697" s="16">
        <v>2</v>
      </c>
    </row>
    <row r="698" spans="2:17" ht="15.75" thickBot="1">
      <c r="B698" s="17">
        <v>243197</v>
      </c>
      <c r="C698" s="16" t="s">
        <v>2396</v>
      </c>
      <c r="D698" s="16" t="s">
        <v>1814</v>
      </c>
      <c r="E698" s="16" t="s">
        <v>140</v>
      </c>
      <c r="F698" s="17">
        <v>1.78</v>
      </c>
      <c r="G698" s="17">
        <v>1.1599999999999999</v>
      </c>
      <c r="H698" s="17">
        <v>11.59</v>
      </c>
      <c r="I698" s="17">
        <v>10.210000000000001</v>
      </c>
      <c r="J698" s="17">
        <v>7.56</v>
      </c>
      <c r="K698" s="17">
        <v>9.93</v>
      </c>
      <c r="L698" s="17">
        <v>74.36</v>
      </c>
      <c r="M698" s="17">
        <v>49.36</v>
      </c>
      <c r="N698" s="17">
        <v>22.86</v>
      </c>
      <c r="O698" s="17">
        <v>20.25</v>
      </c>
      <c r="P698" s="17"/>
      <c r="Q698" s="16">
        <v>4</v>
      </c>
    </row>
    <row r="699" spans="2:17" ht="15.75" thickBot="1">
      <c r="B699" s="17">
        <v>231830</v>
      </c>
      <c r="C699" s="16" t="s">
        <v>2395</v>
      </c>
      <c r="D699" s="16" t="s">
        <v>1539</v>
      </c>
      <c r="E699" s="16" t="s">
        <v>1864</v>
      </c>
      <c r="F699" s="17">
        <v>0.73</v>
      </c>
      <c r="G699" s="17">
        <v>1.41</v>
      </c>
      <c r="H699" s="17">
        <v>9.82</v>
      </c>
      <c r="I699" s="17">
        <v>13.51</v>
      </c>
      <c r="J699" s="17">
        <v>16.170000000000002</v>
      </c>
      <c r="K699" s="17">
        <v>12.52</v>
      </c>
      <c r="L699" s="17">
        <v>20.68</v>
      </c>
      <c r="M699" s="17">
        <v>35.26</v>
      </c>
      <c r="N699" s="17">
        <v>24.13</v>
      </c>
      <c r="O699" s="17">
        <v>31.84</v>
      </c>
      <c r="P699" s="17"/>
      <c r="Q699" s="16">
        <v>2</v>
      </c>
    </row>
    <row r="700" spans="2:17" ht="15.75" thickBot="1">
      <c r="B700" s="17">
        <v>387173</v>
      </c>
      <c r="C700" s="16" t="s">
        <v>2394</v>
      </c>
      <c r="D700" s="16" t="s">
        <v>1963</v>
      </c>
      <c r="E700" s="17">
        <v>5.84</v>
      </c>
      <c r="F700" s="17">
        <v>4.55</v>
      </c>
      <c r="G700" s="17">
        <v>4.4400000000000004</v>
      </c>
      <c r="H700" s="17">
        <v>0.26</v>
      </c>
      <c r="I700" s="17">
        <v>0.18</v>
      </c>
      <c r="J700" s="17">
        <v>0</v>
      </c>
      <c r="K700" s="17">
        <v>0</v>
      </c>
      <c r="L700" s="17">
        <v>20.95</v>
      </c>
      <c r="M700" s="17">
        <v>6.51</v>
      </c>
      <c r="N700" s="17">
        <v>1.4</v>
      </c>
      <c r="O700" s="17">
        <v>1.99</v>
      </c>
      <c r="P700" s="17"/>
      <c r="Q700" s="16">
        <v>3</v>
      </c>
    </row>
    <row r="701" spans="2:17" ht="15.75" thickBot="1">
      <c r="B701" s="17">
        <v>100316706</v>
      </c>
      <c r="C701" s="16" t="s">
        <v>2393</v>
      </c>
      <c r="D701" s="16" t="s">
        <v>2189</v>
      </c>
      <c r="E701" s="17">
        <v>2.5</v>
      </c>
      <c r="F701" s="17">
        <v>1.28</v>
      </c>
      <c r="G701" s="17">
        <v>0.96</v>
      </c>
      <c r="H701" s="17">
        <v>2.02</v>
      </c>
      <c r="I701" s="17">
        <v>2.58</v>
      </c>
      <c r="J701" s="17">
        <v>2.68</v>
      </c>
      <c r="K701" s="17">
        <v>3.73</v>
      </c>
      <c r="L701" s="17">
        <v>28.38</v>
      </c>
      <c r="M701" s="17">
        <v>13.42</v>
      </c>
      <c r="N701" s="17">
        <v>6.23</v>
      </c>
      <c r="O701" s="17">
        <v>7.36</v>
      </c>
      <c r="P701" s="17"/>
      <c r="Q701" s="16">
        <v>4</v>
      </c>
    </row>
    <row r="702" spans="2:17" ht="15.75" thickBot="1">
      <c r="B702" s="17">
        <v>723828</v>
      </c>
      <c r="C702" s="16" t="s">
        <v>2392</v>
      </c>
      <c r="D702" s="16" t="s">
        <v>1922</v>
      </c>
      <c r="E702" s="17">
        <v>2.1</v>
      </c>
      <c r="F702" s="17">
        <v>1.1100000000000001</v>
      </c>
      <c r="G702" s="17">
        <v>0.35</v>
      </c>
      <c r="H702" s="17">
        <v>1.69</v>
      </c>
      <c r="I702" s="17">
        <v>0.83</v>
      </c>
      <c r="J702" s="17">
        <v>0.81</v>
      </c>
      <c r="K702" s="17">
        <v>1.29</v>
      </c>
      <c r="L702" s="17">
        <v>20.100000000000001</v>
      </c>
      <c r="M702" s="17">
        <v>3.99</v>
      </c>
      <c r="N702" s="17">
        <v>1.64</v>
      </c>
      <c r="O702" s="17">
        <v>1.0900000000000001</v>
      </c>
      <c r="P702" s="17"/>
      <c r="Q702" s="16">
        <v>5</v>
      </c>
    </row>
    <row r="703" spans="2:17" ht="15.75" thickBot="1">
      <c r="B703" s="17">
        <v>69028</v>
      </c>
      <c r="C703" s="16" t="s">
        <v>2391</v>
      </c>
      <c r="D703" s="17">
        <v>0.89</v>
      </c>
      <c r="E703" s="16" t="s">
        <v>239</v>
      </c>
      <c r="F703" s="17">
        <v>1.25</v>
      </c>
      <c r="G703" s="17">
        <v>0.88</v>
      </c>
      <c r="H703" s="17">
        <v>40.15</v>
      </c>
      <c r="I703" s="17">
        <v>39.4</v>
      </c>
      <c r="J703" s="17">
        <v>25.45</v>
      </c>
      <c r="K703" s="17">
        <v>27.85</v>
      </c>
      <c r="L703" s="17">
        <v>69.819999999999993</v>
      </c>
      <c r="M703" s="17">
        <v>107.84</v>
      </c>
      <c r="N703" s="17">
        <v>56.93</v>
      </c>
      <c r="O703" s="17">
        <v>49.77</v>
      </c>
      <c r="P703" s="17"/>
      <c r="Q703" s="16">
        <v>3</v>
      </c>
    </row>
    <row r="704" spans="2:17" ht="15.75" thickBot="1">
      <c r="B704" s="17">
        <v>17345</v>
      </c>
      <c r="C704" s="16" t="s">
        <v>2390</v>
      </c>
      <c r="D704" s="16" t="s">
        <v>277</v>
      </c>
      <c r="E704" s="17">
        <v>1.53</v>
      </c>
      <c r="F704" s="17">
        <v>-0.5</v>
      </c>
      <c r="G704" s="17">
        <v>0.68</v>
      </c>
      <c r="H704" s="17">
        <v>3.47</v>
      </c>
      <c r="I704" s="17">
        <v>5.98</v>
      </c>
      <c r="J704" s="17">
        <v>9.0399999999999991</v>
      </c>
      <c r="K704" s="17">
        <v>4.5199999999999996</v>
      </c>
      <c r="L704" s="17">
        <v>32.200000000000003</v>
      </c>
      <c r="M704" s="17">
        <v>16.13</v>
      </c>
      <c r="N704" s="17">
        <v>5.57</v>
      </c>
      <c r="O704" s="17">
        <v>8.4499999999999993</v>
      </c>
      <c r="P704" s="17"/>
      <c r="Q704" s="16">
        <v>4</v>
      </c>
    </row>
    <row r="705" spans="2:17" ht="15.75" thickBot="1">
      <c r="B705" s="17">
        <v>67949</v>
      </c>
      <c r="C705" s="16" t="s">
        <v>2389</v>
      </c>
      <c r="D705" s="17">
        <v>0.13</v>
      </c>
      <c r="E705" s="16" t="s">
        <v>80</v>
      </c>
      <c r="F705" s="17">
        <v>0.12</v>
      </c>
      <c r="G705" s="17">
        <v>0.77</v>
      </c>
      <c r="H705" s="17">
        <v>18.010000000000002</v>
      </c>
      <c r="I705" s="17">
        <v>12.91</v>
      </c>
      <c r="J705" s="17">
        <v>16.07</v>
      </c>
      <c r="K705" s="17">
        <v>18.510000000000002</v>
      </c>
      <c r="L705" s="17">
        <v>17.2</v>
      </c>
      <c r="M705" s="17">
        <v>28.74</v>
      </c>
      <c r="N705" s="17">
        <v>16.09</v>
      </c>
      <c r="O705" s="17">
        <v>32.520000000000003</v>
      </c>
      <c r="P705" s="17"/>
      <c r="Q705" s="16">
        <v>1</v>
      </c>
    </row>
    <row r="706" spans="2:17" ht="15.75" thickBot="1">
      <c r="B706" s="17">
        <v>74568</v>
      </c>
      <c r="C706" s="16" t="s">
        <v>175</v>
      </c>
      <c r="D706" s="16" t="s">
        <v>1970</v>
      </c>
      <c r="E706" s="16" t="s">
        <v>93</v>
      </c>
      <c r="F706" s="16" t="s">
        <v>257</v>
      </c>
      <c r="G706" s="17">
        <v>2.6</v>
      </c>
      <c r="H706" s="17">
        <v>14.58</v>
      </c>
      <c r="I706" s="17">
        <v>8.74</v>
      </c>
      <c r="J706" s="17">
        <v>6.52</v>
      </c>
      <c r="K706" s="17">
        <v>5.57</v>
      </c>
      <c r="L706" s="17">
        <v>59.29</v>
      </c>
      <c r="M706" s="17">
        <v>63.32</v>
      </c>
      <c r="N706" s="17">
        <v>39.020000000000003</v>
      </c>
      <c r="O706" s="17">
        <v>29.25</v>
      </c>
      <c r="P706" s="17"/>
      <c r="Q706" s="16">
        <v>3</v>
      </c>
    </row>
    <row r="707" spans="2:17" ht="15.75" thickBot="1">
      <c r="B707" s="17">
        <v>17356</v>
      </c>
      <c r="C707" s="16" t="s">
        <v>2388</v>
      </c>
      <c r="D707" s="16" t="s">
        <v>1989</v>
      </c>
      <c r="E707" s="16" t="s">
        <v>1562</v>
      </c>
      <c r="F707" s="17">
        <v>0.78</v>
      </c>
      <c r="G707" s="17">
        <v>1.68</v>
      </c>
      <c r="H707" s="17">
        <v>11.19</v>
      </c>
      <c r="I707" s="17">
        <v>8.82</v>
      </c>
      <c r="J707" s="17">
        <v>10.59</v>
      </c>
      <c r="K707" s="17">
        <v>10.75</v>
      </c>
      <c r="L707" s="17">
        <v>23.19</v>
      </c>
      <c r="M707" s="17">
        <v>21.58</v>
      </c>
      <c r="N707" s="17">
        <v>16.29</v>
      </c>
      <c r="O707" s="17">
        <v>30.47</v>
      </c>
      <c r="P707" s="17">
        <v>1</v>
      </c>
      <c r="Q707" s="16">
        <v>2</v>
      </c>
    </row>
    <row r="708" spans="2:17" ht="15.75" thickBot="1">
      <c r="B708" s="17">
        <v>246198</v>
      </c>
      <c r="C708" s="16" t="s">
        <v>2387</v>
      </c>
      <c r="D708" s="16" t="s">
        <v>1548</v>
      </c>
      <c r="E708" s="17">
        <v>0.95</v>
      </c>
      <c r="F708" s="17">
        <v>0.25</v>
      </c>
      <c r="G708" s="17">
        <v>0.3</v>
      </c>
      <c r="H708" s="17">
        <v>29.22</v>
      </c>
      <c r="I708" s="17">
        <v>24.04</v>
      </c>
      <c r="J708" s="17">
        <v>26.12</v>
      </c>
      <c r="K708" s="17">
        <v>16.98</v>
      </c>
      <c r="L708" s="17">
        <v>58.09</v>
      </c>
      <c r="M708" s="17">
        <v>41.64</v>
      </c>
      <c r="N708" s="17">
        <v>29.51</v>
      </c>
      <c r="O708" s="17">
        <v>21.18</v>
      </c>
      <c r="P708" s="17">
        <v>1</v>
      </c>
      <c r="Q708" s="16">
        <v>5</v>
      </c>
    </row>
    <row r="709" spans="2:17" ht="15.75" thickBot="1">
      <c r="B709" s="17">
        <v>109129</v>
      </c>
      <c r="C709" s="16" t="s">
        <v>2386</v>
      </c>
      <c r="D709" s="16" t="s">
        <v>1548</v>
      </c>
      <c r="E709" s="16" t="s">
        <v>1557</v>
      </c>
      <c r="F709" s="17">
        <v>0.32</v>
      </c>
      <c r="G709" s="17">
        <v>0.39</v>
      </c>
      <c r="H709" s="17">
        <v>15.34</v>
      </c>
      <c r="I709" s="17">
        <v>12.96</v>
      </c>
      <c r="J709" s="17">
        <v>16.260000000000002</v>
      </c>
      <c r="K709" s="17">
        <v>17.53</v>
      </c>
      <c r="L709" s="17">
        <v>31.29</v>
      </c>
      <c r="M709" s="17">
        <v>27.8</v>
      </c>
      <c r="N709" s="17">
        <v>19.97</v>
      </c>
      <c r="O709" s="17">
        <v>24.38</v>
      </c>
      <c r="P709" s="17"/>
      <c r="Q709" s="16">
        <v>2</v>
      </c>
    </row>
    <row r="710" spans="2:17" ht="15.75" thickBot="1">
      <c r="B710" s="17">
        <v>17381</v>
      </c>
      <c r="C710" s="16" t="s">
        <v>2385</v>
      </c>
      <c r="D710" s="16" t="s">
        <v>149</v>
      </c>
      <c r="E710" s="16" t="s">
        <v>99</v>
      </c>
      <c r="F710" s="17">
        <v>-0.37</v>
      </c>
      <c r="G710" s="17">
        <v>-0.11</v>
      </c>
      <c r="H710" s="17">
        <v>59.68</v>
      </c>
      <c r="I710" s="17">
        <v>96.61</v>
      </c>
      <c r="J710" s="17">
        <v>176.1</v>
      </c>
      <c r="K710" s="17">
        <v>560.73</v>
      </c>
      <c r="L710" s="17">
        <v>479.83</v>
      </c>
      <c r="M710" s="17">
        <v>482.06</v>
      </c>
      <c r="N710" s="17">
        <v>131.38</v>
      </c>
      <c r="O710" s="17">
        <v>488.48</v>
      </c>
      <c r="P710" s="17"/>
      <c r="Q710" s="16">
        <v>4</v>
      </c>
    </row>
    <row r="711" spans="2:17" ht="15.75" thickBot="1">
      <c r="B711" s="17">
        <v>17386</v>
      </c>
      <c r="C711" s="16" t="s">
        <v>177</v>
      </c>
      <c r="D711" s="16" t="s">
        <v>1920</v>
      </c>
      <c r="E711" s="16" t="s">
        <v>2177</v>
      </c>
      <c r="F711" s="16" t="s">
        <v>2343</v>
      </c>
      <c r="G711" s="17">
        <v>4.03</v>
      </c>
      <c r="H711" s="17">
        <v>3.89</v>
      </c>
      <c r="I711" s="17">
        <v>5.99</v>
      </c>
      <c r="J711" s="17">
        <v>6.67</v>
      </c>
      <c r="K711" s="17">
        <v>12.17</v>
      </c>
      <c r="L711" s="17">
        <v>657.58</v>
      </c>
      <c r="M711" s="17">
        <v>181.53</v>
      </c>
      <c r="N711" s="17">
        <v>52.11</v>
      </c>
      <c r="O711" s="17">
        <v>190.96</v>
      </c>
      <c r="P711" s="17"/>
      <c r="Q711" s="16">
        <v>2</v>
      </c>
    </row>
    <row r="712" spans="2:17" ht="15.75" thickBot="1">
      <c r="B712" s="17">
        <v>17387</v>
      </c>
      <c r="C712" s="16" t="s">
        <v>2384</v>
      </c>
      <c r="D712" s="16" t="s">
        <v>1965</v>
      </c>
      <c r="E712" s="17">
        <v>1.78</v>
      </c>
      <c r="F712" s="17">
        <v>1.45</v>
      </c>
      <c r="G712" s="17">
        <v>1.3</v>
      </c>
      <c r="H712" s="17">
        <v>111.67</v>
      </c>
      <c r="I712" s="17">
        <v>136.53</v>
      </c>
      <c r="J712" s="17">
        <v>158.77000000000001</v>
      </c>
      <c r="K712" s="17">
        <v>155</v>
      </c>
      <c r="L712" s="17">
        <v>641.91</v>
      </c>
      <c r="M712" s="17">
        <v>445.56</v>
      </c>
      <c r="N712" s="17">
        <v>427.95</v>
      </c>
      <c r="O712" s="17">
        <v>393.04</v>
      </c>
      <c r="P712" s="17"/>
      <c r="Q712" s="16">
        <v>2</v>
      </c>
    </row>
    <row r="713" spans="2:17" ht="15.75" thickBot="1">
      <c r="B713" s="17">
        <v>381308</v>
      </c>
      <c r="C713" s="16" t="s">
        <v>2383</v>
      </c>
      <c r="D713" s="16" t="s">
        <v>1645</v>
      </c>
      <c r="E713" s="16" t="s">
        <v>1819</v>
      </c>
      <c r="F713" s="17">
        <v>1.74</v>
      </c>
      <c r="G713" s="17">
        <v>1.2</v>
      </c>
      <c r="H713" s="17">
        <v>366.33</v>
      </c>
      <c r="I713" s="17">
        <v>273.8</v>
      </c>
      <c r="J713" s="17">
        <v>185.06</v>
      </c>
      <c r="K713" s="17">
        <v>162.32</v>
      </c>
      <c r="L713" s="17">
        <v>1242.1400000000001</v>
      </c>
      <c r="M713" s="17">
        <v>830.69</v>
      </c>
      <c r="N713" s="17">
        <v>592.08000000000004</v>
      </c>
      <c r="O713" s="17">
        <v>372.68</v>
      </c>
      <c r="P713" s="17"/>
      <c r="Q713" s="16">
        <v>3</v>
      </c>
    </row>
    <row r="714" spans="2:17" ht="15.75" thickBot="1">
      <c r="B714" s="17">
        <v>68473</v>
      </c>
      <c r="C714" s="16" t="s">
        <v>2382</v>
      </c>
      <c r="D714" s="16" t="s">
        <v>1528</v>
      </c>
      <c r="E714" s="17">
        <v>0.97</v>
      </c>
      <c r="F714" s="17">
        <v>0.47</v>
      </c>
      <c r="G714" s="17">
        <v>0.54</v>
      </c>
      <c r="H714" s="17">
        <v>36.24</v>
      </c>
      <c r="I714" s="17">
        <v>30.49</v>
      </c>
      <c r="J714" s="17">
        <v>29.44</v>
      </c>
      <c r="K714" s="17">
        <v>32.520000000000003</v>
      </c>
      <c r="L714" s="17">
        <v>72.209999999999994</v>
      </c>
      <c r="M714" s="17">
        <v>54.66</v>
      </c>
      <c r="N714" s="17">
        <v>38.799999999999997</v>
      </c>
      <c r="O714" s="17">
        <v>46.19</v>
      </c>
      <c r="P714" s="17"/>
      <c r="Q714" s="16">
        <v>4</v>
      </c>
    </row>
    <row r="715" spans="2:17" ht="15.75" thickBot="1">
      <c r="B715" s="17">
        <v>19070</v>
      </c>
      <c r="C715" s="16" t="s">
        <v>2381</v>
      </c>
      <c r="D715" s="16" t="s">
        <v>1560</v>
      </c>
      <c r="E715" s="17">
        <v>0.62</v>
      </c>
      <c r="F715" s="17">
        <v>0.26</v>
      </c>
      <c r="G715" s="17">
        <v>0.09</v>
      </c>
      <c r="H715" s="17">
        <v>41.86</v>
      </c>
      <c r="I715" s="17">
        <v>48.33</v>
      </c>
      <c r="J715" s="17">
        <v>48.08</v>
      </c>
      <c r="K715" s="17">
        <v>50.7</v>
      </c>
      <c r="L715" s="17">
        <v>82.36</v>
      </c>
      <c r="M715" s="17">
        <v>69.3</v>
      </c>
      <c r="N715" s="17">
        <v>54.53</v>
      </c>
      <c r="O715" s="17">
        <v>52.53</v>
      </c>
      <c r="P715" s="17"/>
      <c r="Q715" s="16">
        <v>4</v>
      </c>
    </row>
    <row r="716" spans="2:17" ht="15.75" thickBot="1">
      <c r="B716" s="17">
        <v>21761</v>
      </c>
      <c r="C716" s="16" t="s">
        <v>2380</v>
      </c>
      <c r="D716" s="16" t="s">
        <v>1989</v>
      </c>
      <c r="E716" s="17">
        <v>1.32</v>
      </c>
      <c r="F716" s="17">
        <v>1.08</v>
      </c>
      <c r="G716" s="17">
        <v>1.1399999999999999</v>
      </c>
      <c r="H716" s="17">
        <v>40.49</v>
      </c>
      <c r="I716" s="17">
        <v>31.52</v>
      </c>
      <c r="J716" s="17">
        <v>28.14</v>
      </c>
      <c r="K716" s="17">
        <v>35.78</v>
      </c>
      <c r="L716" s="17">
        <v>92.32</v>
      </c>
      <c r="M716" s="17">
        <v>73.84</v>
      </c>
      <c r="N716" s="17">
        <v>56.06</v>
      </c>
      <c r="O716" s="17">
        <v>76.38</v>
      </c>
      <c r="P716" s="17"/>
      <c r="Q716" s="16">
        <v>2</v>
      </c>
    </row>
    <row r="717" spans="2:17" ht="15.75" thickBot="1">
      <c r="B717" s="17">
        <v>17454</v>
      </c>
      <c r="C717" s="16" t="s">
        <v>2379</v>
      </c>
      <c r="D717" s="17">
        <v>0.6</v>
      </c>
      <c r="E717" s="17">
        <v>1.1299999999999999</v>
      </c>
      <c r="F717" s="16" t="s">
        <v>1775</v>
      </c>
      <c r="G717" s="17">
        <v>1.28</v>
      </c>
      <c r="H717" s="17">
        <v>33.840000000000003</v>
      </c>
      <c r="I717" s="17">
        <v>25.84</v>
      </c>
      <c r="J717" s="17">
        <v>15.93</v>
      </c>
      <c r="K717" s="17">
        <v>11.52</v>
      </c>
      <c r="L717" s="17">
        <v>47.28</v>
      </c>
      <c r="M717" s="17">
        <v>52.42</v>
      </c>
      <c r="N717" s="17">
        <v>44.37</v>
      </c>
      <c r="O717" s="17">
        <v>25.2</v>
      </c>
      <c r="P717" s="17"/>
      <c r="Q717" s="16">
        <v>3</v>
      </c>
    </row>
    <row r="718" spans="2:17" ht="15.75" thickBot="1">
      <c r="B718" s="17">
        <v>56217</v>
      </c>
      <c r="C718" s="16" t="s">
        <v>2378</v>
      </c>
      <c r="D718" s="16" t="s">
        <v>1504</v>
      </c>
      <c r="E718" s="17">
        <v>1.38</v>
      </c>
      <c r="F718" s="17">
        <v>0.3</v>
      </c>
      <c r="G718" s="17">
        <v>-0.26</v>
      </c>
      <c r="H718" s="17">
        <v>9.2100000000000009</v>
      </c>
      <c r="I718" s="17">
        <v>12.55</v>
      </c>
      <c r="J718" s="17">
        <v>10.59</v>
      </c>
      <c r="K718" s="17">
        <v>18.14</v>
      </c>
      <c r="L718" s="17">
        <v>28.87</v>
      </c>
      <c r="M718" s="17">
        <v>29.84</v>
      </c>
      <c r="N718" s="17">
        <v>13.13</v>
      </c>
      <c r="O718" s="17">
        <v>13.86</v>
      </c>
      <c r="P718" s="17"/>
      <c r="Q718" s="16">
        <v>4</v>
      </c>
    </row>
    <row r="719" spans="2:17" ht="15.75" thickBot="1">
      <c r="B719" s="17">
        <v>107734</v>
      </c>
      <c r="C719" s="16" t="s">
        <v>2377</v>
      </c>
      <c r="D719" s="17">
        <v>0.33</v>
      </c>
      <c r="E719" s="16" t="s">
        <v>208</v>
      </c>
      <c r="F719" s="17">
        <v>1.1499999999999999</v>
      </c>
      <c r="G719" s="17">
        <v>1.04</v>
      </c>
      <c r="H719" s="17">
        <v>19.12</v>
      </c>
      <c r="I719" s="17">
        <v>21.83</v>
      </c>
      <c r="J719" s="17">
        <v>18.41</v>
      </c>
      <c r="K719" s="17">
        <v>18.559999999999999</v>
      </c>
      <c r="L719" s="17">
        <v>22.27</v>
      </c>
      <c r="M719" s="17">
        <v>57.15</v>
      </c>
      <c r="N719" s="17">
        <v>38.659999999999997</v>
      </c>
      <c r="O719" s="17">
        <v>38.25</v>
      </c>
      <c r="P719" s="17"/>
      <c r="Q719" s="16">
        <v>1</v>
      </c>
    </row>
    <row r="720" spans="2:17" ht="15.75" thickBot="1">
      <c r="B720" s="17">
        <v>66047</v>
      </c>
      <c r="C720" s="16" t="s">
        <v>2376</v>
      </c>
      <c r="D720" s="16" t="s">
        <v>1537</v>
      </c>
      <c r="E720" s="17">
        <v>0.87</v>
      </c>
      <c r="F720" s="17">
        <v>0.5</v>
      </c>
      <c r="G720" s="17">
        <v>0.59</v>
      </c>
      <c r="H720" s="17">
        <v>85.19</v>
      </c>
      <c r="I720" s="17">
        <v>94.08</v>
      </c>
      <c r="J720" s="17">
        <v>98.09</v>
      </c>
      <c r="K720" s="17">
        <v>91.47</v>
      </c>
      <c r="L720" s="17">
        <v>187.39</v>
      </c>
      <c r="M720" s="17">
        <v>157.07</v>
      </c>
      <c r="N720" s="17">
        <v>131.79</v>
      </c>
      <c r="O720" s="17">
        <v>136.35</v>
      </c>
      <c r="P720" s="17"/>
      <c r="Q720" s="16">
        <v>4</v>
      </c>
    </row>
    <row r="721" spans="2:17" ht="15.75" thickBot="1">
      <c r="B721" s="17">
        <v>64657</v>
      </c>
      <c r="C721" s="16" t="s">
        <v>2375</v>
      </c>
      <c r="D721" s="17">
        <v>-0.24</v>
      </c>
      <c r="E721" s="16" t="s">
        <v>1490</v>
      </c>
      <c r="F721" s="17">
        <v>0.85</v>
      </c>
      <c r="G721" s="17">
        <v>0.91</v>
      </c>
      <c r="H721" s="17">
        <v>26.29</v>
      </c>
      <c r="I721" s="17">
        <v>20.34</v>
      </c>
      <c r="J721" s="17">
        <v>25.26</v>
      </c>
      <c r="K721" s="17">
        <v>25.98</v>
      </c>
      <c r="L721" s="17">
        <v>20.59</v>
      </c>
      <c r="M721" s="17">
        <v>43</v>
      </c>
      <c r="N721" s="17">
        <v>44.01</v>
      </c>
      <c r="O721" s="17">
        <v>48.66</v>
      </c>
      <c r="P721" s="17"/>
      <c r="Q721" s="16">
        <v>1</v>
      </c>
    </row>
    <row r="722" spans="2:17" ht="15.75" thickBot="1">
      <c r="B722" s="17">
        <v>66665</v>
      </c>
      <c r="C722" s="16" t="s">
        <v>2374</v>
      </c>
      <c r="D722" s="16" t="s">
        <v>2373</v>
      </c>
      <c r="E722" s="17">
        <v>4.13</v>
      </c>
      <c r="F722" s="17">
        <v>2.46</v>
      </c>
      <c r="G722" s="17">
        <v>4.66</v>
      </c>
      <c r="H722" s="17">
        <v>0.21</v>
      </c>
      <c r="I722" s="17">
        <v>1.08</v>
      </c>
      <c r="J722" s="17">
        <v>0.81</v>
      </c>
      <c r="K722" s="17">
        <v>0.31</v>
      </c>
      <c r="L722" s="17">
        <v>21.97</v>
      </c>
      <c r="M722" s="17">
        <v>13.63</v>
      </c>
      <c r="N722" s="17">
        <v>3.99</v>
      </c>
      <c r="O722" s="17">
        <v>14.09</v>
      </c>
      <c r="P722" s="17"/>
      <c r="Q722" s="16">
        <v>2</v>
      </c>
    </row>
    <row r="723" spans="2:17" ht="15.75" thickBot="1">
      <c r="B723" s="17">
        <v>17698</v>
      </c>
      <c r="C723" s="16" t="s">
        <v>2372</v>
      </c>
      <c r="D723" s="16" t="s">
        <v>1509</v>
      </c>
      <c r="E723" s="17">
        <v>1.06</v>
      </c>
      <c r="F723" s="17">
        <v>0.62</v>
      </c>
      <c r="G723" s="17">
        <v>0.52</v>
      </c>
      <c r="H723" s="17">
        <v>300.87</v>
      </c>
      <c r="I723" s="17">
        <v>274.26</v>
      </c>
      <c r="J723" s="17">
        <v>272.42</v>
      </c>
      <c r="K723" s="17">
        <v>275.75</v>
      </c>
      <c r="L723" s="17">
        <v>617.08000000000004</v>
      </c>
      <c r="M723" s="17">
        <v>532.66999999999996</v>
      </c>
      <c r="N723" s="17">
        <v>402.85</v>
      </c>
      <c r="O723" s="17">
        <v>390.78</v>
      </c>
      <c r="P723" s="17"/>
      <c r="Q723" s="16">
        <v>4</v>
      </c>
    </row>
    <row r="724" spans="2:17" ht="15.75" thickBot="1">
      <c r="B724" s="17">
        <v>20288</v>
      </c>
      <c r="C724" s="16" t="s">
        <v>2371</v>
      </c>
      <c r="D724" s="16" t="s">
        <v>2365</v>
      </c>
      <c r="E724" s="17">
        <v>1.32</v>
      </c>
      <c r="F724" s="17">
        <v>1.06</v>
      </c>
      <c r="G724" s="17">
        <v>1.21</v>
      </c>
      <c r="H724" s="17">
        <v>69.98</v>
      </c>
      <c r="I724" s="17">
        <v>76.47</v>
      </c>
      <c r="J724" s="17">
        <v>82.87</v>
      </c>
      <c r="K724" s="17">
        <v>109.32</v>
      </c>
      <c r="L724" s="17">
        <v>254.39</v>
      </c>
      <c r="M724" s="17">
        <v>177.33</v>
      </c>
      <c r="N724" s="17">
        <v>164.37</v>
      </c>
      <c r="O724" s="17">
        <v>251.66</v>
      </c>
      <c r="P724" s="17"/>
      <c r="Q724" s="16">
        <v>2</v>
      </c>
    </row>
    <row r="725" spans="2:17" ht="15.75" thickBot="1">
      <c r="B725" s="17">
        <v>17748</v>
      </c>
      <c r="C725" s="16" t="s">
        <v>2370</v>
      </c>
      <c r="D725" s="16" t="s">
        <v>2006</v>
      </c>
      <c r="E725" s="16" t="s">
        <v>2369</v>
      </c>
      <c r="F725" s="17">
        <v>1.92</v>
      </c>
      <c r="G725" s="17">
        <v>2.75</v>
      </c>
      <c r="H725" s="17">
        <v>299.62</v>
      </c>
      <c r="I725" s="17">
        <v>376.61</v>
      </c>
      <c r="J725" s="17">
        <v>461.22</v>
      </c>
      <c r="K725" s="17">
        <v>613.55999999999995</v>
      </c>
      <c r="L725" s="17">
        <v>10104.700000000001</v>
      </c>
      <c r="M725" s="17">
        <v>2136.92</v>
      </c>
      <c r="N725" s="17">
        <v>1694.83</v>
      </c>
      <c r="O725" s="17">
        <v>3945.26</v>
      </c>
      <c r="P725" s="17"/>
      <c r="Q725" s="16">
        <v>2</v>
      </c>
    </row>
    <row r="726" spans="2:17" ht="15.75" thickBot="1">
      <c r="B726" s="17">
        <v>17750</v>
      </c>
      <c r="C726" s="16" t="s">
        <v>2368</v>
      </c>
      <c r="D726" s="16" t="s">
        <v>2367</v>
      </c>
      <c r="E726" s="16" t="s">
        <v>1534</v>
      </c>
      <c r="F726" s="16" t="s">
        <v>163</v>
      </c>
      <c r="G726" s="17">
        <v>3.8</v>
      </c>
      <c r="H726" s="17">
        <v>38.01</v>
      </c>
      <c r="I726" s="17">
        <v>43.34</v>
      </c>
      <c r="J726" s="17">
        <v>45.76</v>
      </c>
      <c r="K726" s="17">
        <v>77.540000000000006</v>
      </c>
      <c r="L726" s="17">
        <v>3540.87</v>
      </c>
      <c r="M726" s="17">
        <v>603.20000000000005</v>
      </c>
      <c r="N726" s="17">
        <v>447.66</v>
      </c>
      <c r="O726" s="17">
        <v>1036.8800000000001</v>
      </c>
      <c r="P726" s="17"/>
      <c r="Q726" s="16">
        <v>2</v>
      </c>
    </row>
    <row r="727" spans="2:17" ht="15.75" thickBot="1">
      <c r="B727" s="17">
        <v>67154</v>
      </c>
      <c r="C727" s="16" t="s">
        <v>2366</v>
      </c>
      <c r="D727" s="16" t="s">
        <v>2365</v>
      </c>
      <c r="E727" s="16" t="s">
        <v>181</v>
      </c>
      <c r="F727" s="17">
        <v>0.45</v>
      </c>
      <c r="G727" s="17">
        <v>-0.06</v>
      </c>
      <c r="H727" s="17">
        <v>42.47</v>
      </c>
      <c r="I727" s="17">
        <v>52.08</v>
      </c>
      <c r="J727" s="17">
        <v>54.06</v>
      </c>
      <c r="K727" s="17">
        <v>53.97</v>
      </c>
      <c r="L727" s="17">
        <v>153.82</v>
      </c>
      <c r="M727" s="17">
        <v>120.74</v>
      </c>
      <c r="N727" s="17">
        <v>69.650000000000006</v>
      </c>
      <c r="O727" s="17">
        <v>50.14</v>
      </c>
      <c r="P727" s="17"/>
      <c r="Q727" s="16">
        <v>4</v>
      </c>
    </row>
    <row r="728" spans="2:17" ht="15.75" thickBot="1">
      <c r="B728" s="17">
        <v>17765</v>
      </c>
      <c r="C728" s="16" t="s">
        <v>2364</v>
      </c>
      <c r="D728" s="16" t="s">
        <v>1520</v>
      </c>
      <c r="E728" s="16" t="s">
        <v>1557</v>
      </c>
      <c r="F728" s="17">
        <v>0.09</v>
      </c>
      <c r="G728" s="17">
        <v>0.43</v>
      </c>
      <c r="H728" s="17">
        <v>9.19</v>
      </c>
      <c r="I728" s="17">
        <v>10.7</v>
      </c>
      <c r="J728" s="17">
        <v>10.82</v>
      </c>
      <c r="K728" s="17">
        <v>11.54</v>
      </c>
      <c r="L728" s="17">
        <v>22.76</v>
      </c>
      <c r="M728" s="17">
        <v>23.32</v>
      </c>
      <c r="N728" s="17">
        <v>11.75</v>
      </c>
      <c r="O728" s="17">
        <v>16.899999999999999</v>
      </c>
      <c r="P728" s="17">
        <v>1</v>
      </c>
      <c r="Q728" s="16">
        <v>4</v>
      </c>
    </row>
    <row r="729" spans="2:17" ht="15.75" thickBot="1">
      <c r="B729" s="17">
        <v>270685</v>
      </c>
      <c r="C729" s="16" t="s">
        <v>2363</v>
      </c>
      <c r="D729" s="16" t="s">
        <v>271</v>
      </c>
      <c r="E729" s="17">
        <v>1.24</v>
      </c>
      <c r="F729" s="17">
        <v>1.56</v>
      </c>
      <c r="G729" s="17">
        <v>0.79</v>
      </c>
      <c r="H729" s="17">
        <v>8.5299999999999994</v>
      </c>
      <c r="I729" s="17">
        <v>10.49</v>
      </c>
      <c r="J729" s="17">
        <v>7.84</v>
      </c>
      <c r="K729" s="17">
        <v>10.29</v>
      </c>
      <c r="L729" s="17">
        <v>34.61</v>
      </c>
      <c r="M729" s="17">
        <v>22.32</v>
      </c>
      <c r="N729" s="17">
        <v>22.86</v>
      </c>
      <c r="O729" s="17">
        <v>15.79</v>
      </c>
      <c r="P729" s="17"/>
      <c r="Q729" s="16">
        <v>2</v>
      </c>
    </row>
    <row r="730" spans="2:17" ht="15.75" thickBot="1">
      <c r="B730" s="17">
        <v>107885</v>
      </c>
      <c r="C730" s="16" t="s">
        <v>2362</v>
      </c>
      <c r="D730" s="16" t="s">
        <v>1669</v>
      </c>
      <c r="E730" s="17">
        <v>0.8</v>
      </c>
      <c r="F730" s="17">
        <v>-0.32</v>
      </c>
      <c r="G730" s="17">
        <v>-0.31</v>
      </c>
      <c r="H730" s="17">
        <v>13.45</v>
      </c>
      <c r="I730" s="17">
        <v>16.2</v>
      </c>
      <c r="J730" s="17">
        <v>17.059999999999999</v>
      </c>
      <c r="K730" s="17">
        <v>18.53</v>
      </c>
      <c r="L730" s="17">
        <v>46.97</v>
      </c>
      <c r="M730" s="17">
        <v>24.7</v>
      </c>
      <c r="N730" s="17">
        <v>12.42</v>
      </c>
      <c r="O730" s="17">
        <v>15.01</v>
      </c>
      <c r="P730" s="17"/>
      <c r="Q730" s="16">
        <v>5</v>
      </c>
    </row>
    <row r="731" spans="2:17" ht="15.75" thickBot="1">
      <c r="B731" s="17">
        <v>97287</v>
      </c>
      <c r="C731" s="16" t="s">
        <v>2361</v>
      </c>
      <c r="D731" s="16" t="s">
        <v>1760</v>
      </c>
      <c r="E731" s="17">
        <v>0.95</v>
      </c>
      <c r="F731" s="17">
        <v>0.06</v>
      </c>
      <c r="G731" s="17">
        <v>0.21</v>
      </c>
      <c r="H731" s="17">
        <v>41.42</v>
      </c>
      <c r="I731" s="17">
        <v>40.19</v>
      </c>
      <c r="J731" s="17">
        <v>39.96</v>
      </c>
      <c r="K731" s="17">
        <v>38.770000000000003</v>
      </c>
      <c r="L731" s="17">
        <v>134.13999999999999</v>
      </c>
      <c r="M731" s="17">
        <v>70.13</v>
      </c>
      <c r="N731" s="17">
        <v>39.83</v>
      </c>
      <c r="O731" s="17">
        <v>45.06</v>
      </c>
      <c r="P731" s="17"/>
      <c r="Q731" s="16">
        <v>5</v>
      </c>
    </row>
    <row r="732" spans="2:17" ht="15.75" thickBot="1">
      <c r="B732" s="17">
        <v>14489</v>
      </c>
      <c r="C732" s="16" t="s">
        <v>2360</v>
      </c>
      <c r="D732" s="16" t="s">
        <v>1645</v>
      </c>
      <c r="E732" s="16" t="s">
        <v>1616</v>
      </c>
      <c r="F732" s="17">
        <v>0.56000000000000005</v>
      </c>
      <c r="G732" s="17">
        <v>0.9</v>
      </c>
      <c r="H732" s="17">
        <v>197.12</v>
      </c>
      <c r="I732" s="17">
        <v>210.07</v>
      </c>
      <c r="J732" s="17">
        <v>234.22</v>
      </c>
      <c r="K732" s="17">
        <v>232.58</v>
      </c>
      <c r="L732" s="17">
        <v>668.27</v>
      </c>
      <c r="M732" s="17">
        <v>542.58000000000004</v>
      </c>
      <c r="N732" s="17">
        <v>332.01</v>
      </c>
      <c r="O732" s="17">
        <v>425.21</v>
      </c>
      <c r="P732" s="17"/>
      <c r="Q732" s="16">
        <v>4</v>
      </c>
    </row>
    <row r="733" spans="2:17" ht="15.75" thickBot="1">
      <c r="B733" s="17">
        <v>17857</v>
      </c>
      <c r="C733" s="16" t="s">
        <v>2359</v>
      </c>
      <c r="D733" s="16" t="s">
        <v>2358</v>
      </c>
      <c r="E733" s="16" t="s">
        <v>2357</v>
      </c>
      <c r="F733" s="16" t="s">
        <v>1929</v>
      </c>
      <c r="G733" s="17">
        <v>2.31</v>
      </c>
      <c r="H733" s="17">
        <v>48.37</v>
      </c>
      <c r="I733" s="17">
        <v>24.65</v>
      </c>
      <c r="J733" s="17">
        <v>12.6</v>
      </c>
      <c r="K733" s="17">
        <v>6.16</v>
      </c>
      <c r="L733" s="17">
        <v>403.94</v>
      </c>
      <c r="M733" s="17">
        <v>250.19</v>
      </c>
      <c r="N733" s="17">
        <v>93.38</v>
      </c>
      <c r="O733" s="17">
        <v>25.42</v>
      </c>
      <c r="P733" s="17"/>
      <c r="Q733" s="16">
        <v>3</v>
      </c>
    </row>
    <row r="734" spans="2:17" ht="15.75" thickBot="1">
      <c r="B734" s="17">
        <v>17858</v>
      </c>
      <c r="C734" s="16" t="s">
        <v>2356</v>
      </c>
      <c r="D734" s="16" t="s">
        <v>2355</v>
      </c>
      <c r="E734" s="16" t="s">
        <v>2354</v>
      </c>
      <c r="F734" s="17">
        <v>3.25</v>
      </c>
      <c r="G734" s="17">
        <v>1.77</v>
      </c>
      <c r="H734" s="17">
        <v>7.15</v>
      </c>
      <c r="I734" s="17">
        <v>10.130000000000001</v>
      </c>
      <c r="J734" s="17">
        <v>2.4</v>
      </c>
      <c r="K734" s="17">
        <v>2.59</v>
      </c>
      <c r="L734" s="17">
        <v>85.13</v>
      </c>
      <c r="M734" s="17">
        <v>56.82</v>
      </c>
      <c r="N734" s="17">
        <v>19.84</v>
      </c>
      <c r="O734" s="17">
        <v>8.59</v>
      </c>
      <c r="P734" s="17"/>
      <c r="Q734" s="16">
        <v>3</v>
      </c>
    </row>
    <row r="735" spans="2:17" ht="15.75" thickBot="1">
      <c r="B735" s="17">
        <v>17119</v>
      </c>
      <c r="C735" s="16" t="s">
        <v>2353</v>
      </c>
      <c r="D735" s="16" t="s">
        <v>1882</v>
      </c>
      <c r="E735" s="17">
        <v>1.92</v>
      </c>
      <c r="F735" s="17">
        <v>0.55000000000000004</v>
      </c>
      <c r="G735" s="17">
        <v>1.03</v>
      </c>
      <c r="H735" s="17">
        <v>24.41</v>
      </c>
      <c r="I735" s="17">
        <v>22.35</v>
      </c>
      <c r="J735" s="17">
        <v>24.53</v>
      </c>
      <c r="K735" s="17">
        <v>21.2</v>
      </c>
      <c r="L735" s="17">
        <v>193</v>
      </c>
      <c r="M735" s="17">
        <v>75.569999999999993</v>
      </c>
      <c r="N735" s="17">
        <v>34.450000000000003</v>
      </c>
      <c r="O735" s="17">
        <v>42.14</v>
      </c>
      <c r="P735" s="17">
        <v>1</v>
      </c>
      <c r="Q735" s="16">
        <v>4</v>
      </c>
    </row>
    <row r="736" spans="2:17" ht="15.75" thickBot="1">
      <c r="B736" s="17">
        <v>17859</v>
      </c>
      <c r="C736" s="16" t="s">
        <v>2352</v>
      </c>
      <c r="D736" s="16" t="s">
        <v>198</v>
      </c>
      <c r="E736" s="17">
        <v>-1.0900000000000001</v>
      </c>
      <c r="F736" s="17">
        <v>0.89</v>
      </c>
      <c r="G736" s="17">
        <v>-0.5</v>
      </c>
      <c r="H736" s="17">
        <v>36.56</v>
      </c>
      <c r="I736" s="17">
        <v>32.909999999999997</v>
      </c>
      <c r="J736" s="17">
        <v>29.76</v>
      </c>
      <c r="K736" s="17">
        <v>32.76</v>
      </c>
      <c r="L736" s="17">
        <v>77.08</v>
      </c>
      <c r="M736" s="17">
        <v>14.93</v>
      </c>
      <c r="N736" s="17">
        <v>54.42</v>
      </c>
      <c r="O736" s="17">
        <v>21.76</v>
      </c>
      <c r="P736" s="17">
        <v>1</v>
      </c>
      <c r="Q736" s="16">
        <v>5</v>
      </c>
    </row>
    <row r="737" spans="2:17" ht="15.75" thickBot="1">
      <c r="B737" s="17">
        <v>17874</v>
      </c>
      <c r="C737" s="16" t="s">
        <v>2351</v>
      </c>
      <c r="D737" s="16" t="s">
        <v>1592</v>
      </c>
      <c r="E737" s="17">
        <v>0.68</v>
      </c>
      <c r="F737" s="17">
        <v>0.48</v>
      </c>
      <c r="G737" s="17">
        <v>-0.3</v>
      </c>
      <c r="H737" s="17">
        <v>117.43</v>
      </c>
      <c r="I737" s="17">
        <v>109.22</v>
      </c>
      <c r="J737" s="17">
        <v>96.4</v>
      </c>
      <c r="K737" s="17">
        <v>93.42</v>
      </c>
      <c r="L737" s="17">
        <v>230.82</v>
      </c>
      <c r="M737" s="17">
        <v>162.28</v>
      </c>
      <c r="N737" s="17">
        <v>128.91</v>
      </c>
      <c r="O737" s="17">
        <v>74.95</v>
      </c>
      <c r="P737" s="17"/>
      <c r="Q737" s="16">
        <v>5</v>
      </c>
    </row>
    <row r="738" spans="2:17" ht="15.75" thickBot="1">
      <c r="B738" s="17">
        <v>17876</v>
      </c>
      <c r="C738" s="16" t="s">
        <v>2350</v>
      </c>
      <c r="D738" s="16" t="s">
        <v>2016</v>
      </c>
      <c r="E738" s="17">
        <v>0.51</v>
      </c>
      <c r="F738" s="17">
        <v>7.0000000000000007E-2</v>
      </c>
      <c r="G738" s="17">
        <v>0</v>
      </c>
      <c r="H738" s="17">
        <v>18.89</v>
      </c>
      <c r="I738" s="17">
        <v>18.53</v>
      </c>
      <c r="J738" s="17">
        <v>20.34</v>
      </c>
      <c r="K738" s="17">
        <v>22.99</v>
      </c>
      <c r="L738" s="17">
        <v>38.89</v>
      </c>
      <c r="M738" s="17">
        <v>24.46</v>
      </c>
      <c r="N738" s="17">
        <v>19.97</v>
      </c>
      <c r="O738" s="17">
        <v>23.28</v>
      </c>
      <c r="P738" s="17"/>
      <c r="Q738" s="16">
        <v>4</v>
      </c>
    </row>
    <row r="739" spans="2:17" ht="15.75" thickBot="1">
      <c r="B739" s="17">
        <v>17909</v>
      </c>
      <c r="C739" s="16" t="s">
        <v>2349</v>
      </c>
      <c r="D739" s="16" t="s">
        <v>1505</v>
      </c>
      <c r="E739" s="16" t="s">
        <v>1564</v>
      </c>
      <c r="F739" s="17">
        <v>0.04</v>
      </c>
      <c r="G739" s="17">
        <v>-0.06</v>
      </c>
      <c r="H739" s="17">
        <v>20.71</v>
      </c>
      <c r="I739" s="17">
        <v>25.38</v>
      </c>
      <c r="J739" s="17">
        <v>26.49</v>
      </c>
      <c r="K739" s="17">
        <v>33.369999999999997</v>
      </c>
      <c r="L739" s="17">
        <v>101.31</v>
      </c>
      <c r="M739" s="17">
        <v>72.150000000000006</v>
      </c>
      <c r="N739" s="17">
        <v>25.12</v>
      </c>
      <c r="O739" s="17">
        <v>32.29</v>
      </c>
      <c r="P739" s="17"/>
      <c r="Q739" s="16">
        <v>4</v>
      </c>
    </row>
    <row r="740" spans="2:17" ht="15.75" thickBot="1">
      <c r="B740" s="17">
        <v>17913</v>
      </c>
      <c r="C740" s="16" t="s">
        <v>2348</v>
      </c>
      <c r="D740" s="16" t="s">
        <v>1806</v>
      </c>
      <c r="E740" s="17">
        <v>0.39</v>
      </c>
      <c r="F740" s="17">
        <v>-0.12</v>
      </c>
      <c r="G740" s="17">
        <v>-0.33</v>
      </c>
      <c r="H740" s="17">
        <v>61.69</v>
      </c>
      <c r="I740" s="17">
        <v>66.17</v>
      </c>
      <c r="J740" s="17">
        <v>72.989999999999995</v>
      </c>
      <c r="K740" s="17">
        <v>70.61</v>
      </c>
      <c r="L740" s="17">
        <v>116.11</v>
      </c>
      <c r="M740" s="17">
        <v>78.38</v>
      </c>
      <c r="N740" s="17">
        <v>63.12</v>
      </c>
      <c r="O740" s="17">
        <v>55.49</v>
      </c>
      <c r="P740" s="17"/>
      <c r="Q740" s="16">
        <v>5</v>
      </c>
    </row>
    <row r="741" spans="2:17" ht="15.75" thickBot="1">
      <c r="B741" s="17">
        <v>74838</v>
      </c>
      <c r="C741" s="16" t="s">
        <v>2347</v>
      </c>
      <c r="D741" s="16" t="s">
        <v>1653</v>
      </c>
      <c r="E741" s="17">
        <v>1.18</v>
      </c>
      <c r="F741" s="17">
        <v>0.32</v>
      </c>
      <c r="G741" s="17">
        <v>0.1</v>
      </c>
      <c r="H741" s="17">
        <v>50.58</v>
      </c>
      <c r="I741" s="17">
        <v>58.77</v>
      </c>
      <c r="J741" s="17">
        <v>57.76</v>
      </c>
      <c r="K741" s="17">
        <v>59.09</v>
      </c>
      <c r="L741" s="17">
        <v>118.77</v>
      </c>
      <c r="M741" s="17">
        <v>121.11</v>
      </c>
      <c r="N741" s="17">
        <v>68.78</v>
      </c>
      <c r="O741" s="17">
        <v>62.03</v>
      </c>
      <c r="P741" s="17"/>
      <c r="Q741" s="16">
        <v>4</v>
      </c>
    </row>
    <row r="742" spans="2:17" ht="15.75" thickBot="1">
      <c r="B742" s="17">
        <v>231713</v>
      </c>
      <c r="C742" s="16" t="s">
        <v>2346</v>
      </c>
      <c r="D742" s="16" t="s">
        <v>1760</v>
      </c>
      <c r="E742" s="17">
        <v>1.38</v>
      </c>
      <c r="F742" s="17">
        <v>1.1200000000000001</v>
      </c>
      <c r="G742" s="17">
        <v>0.82</v>
      </c>
      <c r="H742" s="17">
        <v>22.3</v>
      </c>
      <c r="I742" s="17">
        <v>22.61</v>
      </c>
      <c r="J742" s="17">
        <v>22.84</v>
      </c>
      <c r="K742" s="17">
        <v>20.87</v>
      </c>
      <c r="L742" s="17">
        <v>72.930000000000007</v>
      </c>
      <c r="M742" s="17">
        <v>55.56</v>
      </c>
      <c r="N742" s="17">
        <v>47.3</v>
      </c>
      <c r="O742" s="17">
        <v>34.76</v>
      </c>
      <c r="P742" s="17"/>
      <c r="Q742" s="16">
        <v>3</v>
      </c>
    </row>
    <row r="743" spans="2:17" ht="15.75" thickBot="1">
      <c r="B743" s="17">
        <v>17936</v>
      </c>
      <c r="C743" s="16" t="s">
        <v>2345</v>
      </c>
      <c r="D743" s="16" t="s">
        <v>76</v>
      </c>
      <c r="E743" s="17">
        <v>0.84</v>
      </c>
      <c r="F743" s="17">
        <v>0.46</v>
      </c>
      <c r="G743" s="17">
        <v>0.9</v>
      </c>
      <c r="H743" s="17">
        <v>16.28</v>
      </c>
      <c r="I743" s="17">
        <v>27.54</v>
      </c>
      <c r="J743" s="17">
        <v>27.35</v>
      </c>
      <c r="K743" s="17">
        <v>18.72</v>
      </c>
      <c r="L743" s="17">
        <v>38.51</v>
      </c>
      <c r="M743" s="17">
        <v>43.98</v>
      </c>
      <c r="N743" s="17">
        <v>35.36</v>
      </c>
      <c r="O743" s="17">
        <v>36</v>
      </c>
      <c r="P743" s="17"/>
      <c r="Q743" s="16">
        <v>2</v>
      </c>
    </row>
    <row r="744" spans="2:17" ht="15.75" thickBot="1">
      <c r="B744" s="17">
        <v>109019</v>
      </c>
      <c r="C744" s="16" t="s">
        <v>180</v>
      </c>
      <c r="D744" s="16" t="s">
        <v>1526</v>
      </c>
      <c r="E744" s="17">
        <v>1.25</v>
      </c>
      <c r="F744" s="17">
        <v>-0.2</v>
      </c>
      <c r="G744" s="17">
        <v>0.98</v>
      </c>
      <c r="H744" s="17">
        <v>52.04</v>
      </c>
      <c r="I744" s="17">
        <v>57.52</v>
      </c>
      <c r="J744" s="17">
        <v>53.42</v>
      </c>
      <c r="K744" s="17">
        <v>42.71</v>
      </c>
      <c r="L744" s="17">
        <v>149.69</v>
      </c>
      <c r="M744" s="17">
        <v>121.65</v>
      </c>
      <c r="N744" s="17">
        <v>45.11</v>
      </c>
      <c r="O744" s="17">
        <v>83.67</v>
      </c>
      <c r="P744" s="17"/>
      <c r="Q744" s="16">
        <v>4</v>
      </c>
    </row>
    <row r="745" spans="2:17" ht="15.75" thickBot="1">
      <c r="B745" s="17">
        <v>59027</v>
      </c>
      <c r="C745" s="16" t="s">
        <v>2344</v>
      </c>
      <c r="D745" s="16" t="s">
        <v>2343</v>
      </c>
      <c r="E745" s="16" t="s">
        <v>1980</v>
      </c>
      <c r="F745" s="17">
        <v>1.25</v>
      </c>
      <c r="G745" s="17">
        <v>1.35</v>
      </c>
      <c r="H745" s="17">
        <v>106.18</v>
      </c>
      <c r="I745" s="17">
        <v>98.42</v>
      </c>
      <c r="J745" s="17">
        <v>91.11</v>
      </c>
      <c r="K745" s="17">
        <v>101.8</v>
      </c>
      <c r="L745" s="17">
        <v>797.78</v>
      </c>
      <c r="M745" s="17">
        <v>562.48</v>
      </c>
      <c r="N745" s="17">
        <v>210.94</v>
      </c>
      <c r="O745" s="17">
        <v>254.52</v>
      </c>
      <c r="P745" s="17"/>
      <c r="Q745" s="16">
        <v>4</v>
      </c>
    </row>
    <row r="746" spans="2:17" ht="15.75" thickBot="1">
      <c r="B746" s="17">
        <v>70223</v>
      </c>
      <c r="C746" s="16" t="s">
        <v>2342</v>
      </c>
      <c r="D746" s="16" t="s">
        <v>1572</v>
      </c>
      <c r="E746" s="17">
        <v>0.82</v>
      </c>
      <c r="F746" s="17">
        <v>0.78</v>
      </c>
      <c r="G746" s="17">
        <v>0.39</v>
      </c>
      <c r="H746" s="17">
        <v>110.71</v>
      </c>
      <c r="I746" s="17">
        <v>102.93</v>
      </c>
      <c r="J746" s="17">
        <v>84.18</v>
      </c>
      <c r="K746" s="17">
        <v>106.71</v>
      </c>
      <c r="L746" s="17">
        <v>260.7</v>
      </c>
      <c r="M746" s="17">
        <v>170.68</v>
      </c>
      <c r="N746" s="17">
        <v>139.44999999999999</v>
      </c>
      <c r="O746" s="17">
        <v>138.43</v>
      </c>
      <c r="P746" s="17"/>
      <c r="Q746" s="16">
        <v>4</v>
      </c>
    </row>
    <row r="747" spans="2:17" ht="15.75" thickBot="1">
      <c r="B747" s="17">
        <v>17973</v>
      </c>
      <c r="C747" s="16" t="s">
        <v>2341</v>
      </c>
      <c r="D747" s="16" t="s">
        <v>1641</v>
      </c>
      <c r="E747" s="16" t="s">
        <v>2016</v>
      </c>
      <c r="F747" s="17">
        <v>0.34</v>
      </c>
      <c r="G747" s="17">
        <v>0.26</v>
      </c>
      <c r="H747" s="17">
        <v>31.36</v>
      </c>
      <c r="I747" s="17">
        <v>36.43</v>
      </c>
      <c r="J747" s="17">
        <v>38.82</v>
      </c>
      <c r="K747" s="17">
        <v>39.06</v>
      </c>
      <c r="L747" s="17">
        <v>92.95</v>
      </c>
      <c r="M747" s="17">
        <v>69.44</v>
      </c>
      <c r="N747" s="17">
        <v>47.78</v>
      </c>
      <c r="O747" s="17">
        <v>44.7</v>
      </c>
      <c r="P747" s="17"/>
      <c r="Q747" s="16">
        <v>4</v>
      </c>
    </row>
    <row r="748" spans="2:17" ht="15.75" thickBot="1">
      <c r="B748" s="17">
        <v>228869</v>
      </c>
      <c r="C748" s="16" t="s">
        <v>2340</v>
      </c>
      <c r="D748" s="16" t="s">
        <v>1574</v>
      </c>
      <c r="E748" s="17">
        <v>0.76</v>
      </c>
      <c r="F748" s="17">
        <v>-0.25</v>
      </c>
      <c r="G748" s="17">
        <v>0.15</v>
      </c>
      <c r="H748" s="17">
        <v>21.85</v>
      </c>
      <c r="I748" s="17">
        <v>25.5</v>
      </c>
      <c r="J748" s="17">
        <v>23.15</v>
      </c>
      <c r="K748" s="17">
        <v>20.07</v>
      </c>
      <c r="L748" s="17">
        <v>46.85</v>
      </c>
      <c r="M748" s="17">
        <v>38.340000000000003</v>
      </c>
      <c r="N748" s="17">
        <v>17.82</v>
      </c>
      <c r="O748" s="17">
        <v>21.11</v>
      </c>
      <c r="P748" s="17">
        <v>1</v>
      </c>
      <c r="Q748" s="16">
        <v>5</v>
      </c>
    </row>
    <row r="749" spans="2:17" ht="15.75" thickBot="1">
      <c r="B749" s="17">
        <v>211329</v>
      </c>
      <c r="C749" s="16" t="s">
        <v>2339</v>
      </c>
      <c r="D749" s="16" t="s">
        <v>1520</v>
      </c>
      <c r="E749" s="17">
        <v>0.55000000000000004</v>
      </c>
      <c r="F749" s="17">
        <v>0.3</v>
      </c>
      <c r="G749" s="17">
        <v>-0.09</v>
      </c>
      <c r="H749" s="17">
        <v>44.38</v>
      </c>
      <c r="I749" s="17">
        <v>42.43</v>
      </c>
      <c r="J749" s="17">
        <v>34.72</v>
      </c>
      <c r="K749" s="17">
        <v>33.29</v>
      </c>
      <c r="L749" s="17">
        <v>102.87</v>
      </c>
      <c r="M749" s="17">
        <v>57.47</v>
      </c>
      <c r="N749" s="17">
        <v>39.659999999999997</v>
      </c>
      <c r="O749" s="17">
        <v>29.73</v>
      </c>
      <c r="P749" s="17">
        <v>1</v>
      </c>
      <c r="Q749" s="16">
        <v>5</v>
      </c>
    </row>
    <row r="750" spans="2:17" ht="15.75" thickBot="1">
      <c r="B750" s="17">
        <v>17716</v>
      </c>
      <c r="C750" s="16" t="s">
        <v>2338</v>
      </c>
      <c r="D750" s="16" t="s">
        <v>1562</v>
      </c>
      <c r="E750" s="17">
        <v>0.54</v>
      </c>
      <c r="F750" s="17">
        <v>0.14000000000000001</v>
      </c>
      <c r="G750" s="17">
        <v>1.1100000000000001</v>
      </c>
      <c r="H750" s="17">
        <v>112.45</v>
      </c>
      <c r="I750" s="17">
        <v>121.5</v>
      </c>
      <c r="J750" s="17">
        <v>137.11000000000001</v>
      </c>
      <c r="K750" s="17">
        <v>146.31</v>
      </c>
      <c r="L750" s="17">
        <v>288.12</v>
      </c>
      <c r="M750" s="17">
        <v>161.01</v>
      </c>
      <c r="N750" s="17">
        <v>145.22</v>
      </c>
      <c r="O750" s="17">
        <v>313.64999999999998</v>
      </c>
      <c r="P750" s="17"/>
      <c r="Q750" s="16">
        <v>2</v>
      </c>
    </row>
    <row r="751" spans="2:17" ht="15.75" thickBot="1">
      <c r="B751" s="17">
        <v>17717</v>
      </c>
      <c r="C751" s="16" t="s">
        <v>2337</v>
      </c>
      <c r="D751" s="16" t="s">
        <v>291</v>
      </c>
      <c r="E751" s="17">
        <v>0.18</v>
      </c>
      <c r="F751" s="17">
        <v>1.1599999999999999</v>
      </c>
      <c r="G751" s="17">
        <v>2.06</v>
      </c>
      <c r="H751" s="17">
        <v>243.66</v>
      </c>
      <c r="I751" s="17">
        <v>339.27</v>
      </c>
      <c r="J751" s="17">
        <v>272.10000000000002</v>
      </c>
      <c r="K751" s="17">
        <v>269.5</v>
      </c>
      <c r="L751" s="17">
        <v>1210.3900000000001</v>
      </c>
      <c r="M751" s="17">
        <v>361.08</v>
      </c>
      <c r="N751" s="17">
        <v>595</v>
      </c>
      <c r="O751" s="17">
        <v>1140.92</v>
      </c>
      <c r="P751" s="17"/>
      <c r="Q751" s="16">
        <v>2</v>
      </c>
    </row>
    <row r="752" spans="2:17" ht="15.75" thickBot="1">
      <c r="B752" s="17">
        <v>17719</v>
      </c>
      <c r="C752" s="16" t="s">
        <v>2336</v>
      </c>
      <c r="D752" s="16" t="s">
        <v>1740</v>
      </c>
      <c r="E752" s="17">
        <v>0.46</v>
      </c>
      <c r="F752" s="17">
        <v>1.23</v>
      </c>
      <c r="G752" s="17">
        <v>2.19</v>
      </c>
      <c r="H752" s="17">
        <v>17.78</v>
      </c>
      <c r="I752" s="17">
        <v>31.8</v>
      </c>
      <c r="J752" s="17">
        <v>25.01</v>
      </c>
      <c r="K752" s="17">
        <v>30.48</v>
      </c>
      <c r="L752" s="17">
        <v>148.97999999999999</v>
      </c>
      <c r="M752" s="17">
        <v>40.049999999999997</v>
      </c>
      <c r="N752" s="17">
        <v>54.5</v>
      </c>
      <c r="O752" s="17">
        <v>138.09</v>
      </c>
      <c r="P752" s="17"/>
      <c r="Q752" s="16">
        <v>2</v>
      </c>
    </row>
    <row r="753" spans="2:17" ht="15.75" thickBot="1">
      <c r="B753" s="17">
        <v>17720</v>
      </c>
      <c r="C753" s="16" t="s">
        <v>2335</v>
      </c>
      <c r="D753" s="16" t="s">
        <v>1897</v>
      </c>
      <c r="E753" s="17">
        <v>0.31</v>
      </c>
      <c r="F753" s="17">
        <v>0.83</v>
      </c>
      <c r="G753" s="17">
        <v>1.5</v>
      </c>
      <c r="H753" s="17">
        <v>151.86000000000001</v>
      </c>
      <c r="I753" s="17">
        <v>228.29</v>
      </c>
      <c r="J753" s="17">
        <v>192.11</v>
      </c>
      <c r="K753" s="17">
        <v>222.5</v>
      </c>
      <c r="L753" s="17">
        <v>853.89</v>
      </c>
      <c r="M753" s="17">
        <v>264.57</v>
      </c>
      <c r="N753" s="17">
        <v>333.4</v>
      </c>
      <c r="O753" s="17">
        <v>638.52</v>
      </c>
      <c r="P753" s="17"/>
      <c r="Q753" s="16">
        <v>2</v>
      </c>
    </row>
    <row r="754" spans="2:17" ht="15.75" thickBot="1">
      <c r="B754" s="17">
        <v>17721</v>
      </c>
      <c r="C754" s="16" t="s">
        <v>2334</v>
      </c>
      <c r="D754" s="16" t="s">
        <v>1554</v>
      </c>
      <c r="E754" s="17">
        <v>0.05</v>
      </c>
      <c r="F754" s="17">
        <v>0.42</v>
      </c>
      <c r="G754" s="17">
        <v>1.04</v>
      </c>
      <c r="H754" s="17">
        <v>274.5</v>
      </c>
      <c r="I754" s="17">
        <v>368.98</v>
      </c>
      <c r="J754" s="17">
        <v>314.60000000000002</v>
      </c>
      <c r="K754" s="17">
        <v>367.75</v>
      </c>
      <c r="L754" s="17">
        <v>1247.23</v>
      </c>
      <c r="M754" s="17">
        <v>350.75</v>
      </c>
      <c r="N754" s="17">
        <v>407.28</v>
      </c>
      <c r="O754" s="17">
        <v>760.09</v>
      </c>
      <c r="P754" s="17"/>
      <c r="Q754" s="16">
        <v>4</v>
      </c>
    </row>
    <row r="755" spans="2:17" ht="15.75" thickBot="1">
      <c r="B755" s="17">
        <v>17722</v>
      </c>
      <c r="C755" s="16" t="s">
        <v>2333</v>
      </c>
      <c r="D755" s="16" t="s">
        <v>249</v>
      </c>
      <c r="E755" s="17">
        <v>-0.09</v>
      </c>
      <c r="F755" s="17">
        <v>0.28000000000000003</v>
      </c>
      <c r="G755" s="17">
        <v>1.18</v>
      </c>
      <c r="H755" s="17">
        <v>28.62</v>
      </c>
      <c r="I755" s="17">
        <v>44.86</v>
      </c>
      <c r="J755" s="17">
        <v>32.71</v>
      </c>
      <c r="K755" s="17">
        <v>32.950000000000003</v>
      </c>
      <c r="L755" s="17">
        <v>114.31</v>
      </c>
      <c r="M755" s="17">
        <v>37.47</v>
      </c>
      <c r="N755" s="17">
        <v>36.700000000000003</v>
      </c>
      <c r="O755" s="17">
        <v>75.09</v>
      </c>
      <c r="P755" s="17"/>
      <c r="Q755" s="16">
        <v>4</v>
      </c>
    </row>
    <row r="756" spans="2:17" ht="15.75" thickBot="1">
      <c r="B756" s="17">
        <v>83431</v>
      </c>
      <c r="C756" s="16" t="s">
        <v>2332</v>
      </c>
      <c r="D756" s="16" t="s">
        <v>1546</v>
      </c>
      <c r="E756" s="17">
        <v>1.2</v>
      </c>
      <c r="F756" s="17">
        <v>0.69</v>
      </c>
      <c r="G756" s="17">
        <v>0.4</v>
      </c>
      <c r="H756" s="17">
        <v>29.09</v>
      </c>
      <c r="I756" s="17">
        <v>28.89</v>
      </c>
      <c r="J756" s="17">
        <v>26.19</v>
      </c>
      <c r="K756" s="17">
        <v>32.479999999999997</v>
      </c>
      <c r="L756" s="17">
        <v>76.349999999999994</v>
      </c>
      <c r="M756" s="17">
        <v>60.57</v>
      </c>
      <c r="N756" s="17">
        <v>40.68</v>
      </c>
      <c r="O756" s="17">
        <v>42.72</v>
      </c>
      <c r="P756" s="17"/>
      <c r="Q756" s="16">
        <v>4</v>
      </c>
    </row>
    <row r="757" spans="2:17" ht="15.75" thickBot="1">
      <c r="B757" s="17">
        <v>17988</v>
      </c>
      <c r="C757" s="16" t="s">
        <v>2331</v>
      </c>
      <c r="D757" s="16" t="s">
        <v>2330</v>
      </c>
      <c r="E757" s="17">
        <v>2.09</v>
      </c>
      <c r="F757" s="17">
        <v>1.06</v>
      </c>
      <c r="G757" s="17">
        <v>1.67</v>
      </c>
      <c r="H757" s="17">
        <v>42.11</v>
      </c>
      <c r="I757" s="17">
        <v>54.37</v>
      </c>
      <c r="J757" s="17">
        <v>52.07</v>
      </c>
      <c r="K757" s="17">
        <v>60.99</v>
      </c>
      <c r="L757" s="17">
        <v>376.29</v>
      </c>
      <c r="M757" s="17">
        <v>206.76</v>
      </c>
      <c r="N757" s="17">
        <v>105.1</v>
      </c>
      <c r="O757" s="17">
        <v>191.11</v>
      </c>
      <c r="P757" s="17"/>
      <c r="Q757" s="16">
        <v>4</v>
      </c>
    </row>
    <row r="758" spans="2:17" ht="15.75" thickBot="1">
      <c r="B758" s="17">
        <v>59126</v>
      </c>
      <c r="C758" s="16" t="s">
        <v>2329</v>
      </c>
      <c r="D758" s="16" t="s">
        <v>1970</v>
      </c>
      <c r="E758" s="17">
        <v>1.19</v>
      </c>
      <c r="F758" s="17">
        <v>0.18</v>
      </c>
      <c r="G758" s="17">
        <v>0.53</v>
      </c>
      <c r="H758" s="17">
        <v>31.48</v>
      </c>
      <c r="I758" s="17">
        <v>49.95</v>
      </c>
      <c r="J758" s="17">
        <v>57.13</v>
      </c>
      <c r="K758" s="17">
        <v>68.62</v>
      </c>
      <c r="L758" s="17">
        <v>138.86000000000001</v>
      </c>
      <c r="M758" s="17">
        <v>104.38</v>
      </c>
      <c r="N758" s="17">
        <v>63.68</v>
      </c>
      <c r="O758" s="17">
        <v>96.95</v>
      </c>
      <c r="P758" s="17"/>
      <c r="Q758" s="16">
        <v>4</v>
      </c>
    </row>
    <row r="759" spans="2:17" ht="15.75" thickBot="1">
      <c r="B759" s="17">
        <v>18023</v>
      </c>
      <c r="C759" s="16" t="s">
        <v>2328</v>
      </c>
      <c r="D759" s="16" t="s">
        <v>1653</v>
      </c>
      <c r="E759" s="16" t="s">
        <v>1504</v>
      </c>
      <c r="F759" s="17">
        <v>0.61</v>
      </c>
      <c r="G759" s="17">
        <v>1.0900000000000001</v>
      </c>
      <c r="H759" s="17">
        <v>81.510000000000005</v>
      </c>
      <c r="I759" s="17">
        <v>68.95</v>
      </c>
      <c r="J759" s="17">
        <v>74.040000000000006</v>
      </c>
      <c r="K759" s="17">
        <v>60.79</v>
      </c>
      <c r="L759" s="17">
        <v>194.45</v>
      </c>
      <c r="M759" s="17">
        <v>204.21</v>
      </c>
      <c r="N759" s="17">
        <v>108.17</v>
      </c>
      <c r="O759" s="17">
        <v>126.2</v>
      </c>
      <c r="P759" s="17">
        <v>1</v>
      </c>
      <c r="Q759" s="16">
        <v>3</v>
      </c>
    </row>
    <row r="760" spans="2:17" ht="15.75" thickBot="1">
      <c r="B760" s="17">
        <v>18024</v>
      </c>
      <c r="C760" s="16" t="s">
        <v>2327</v>
      </c>
      <c r="D760" s="16" t="s">
        <v>176</v>
      </c>
      <c r="E760" s="17">
        <v>0.31</v>
      </c>
      <c r="F760" s="17">
        <v>-0.09</v>
      </c>
      <c r="G760" s="17">
        <v>-0.16</v>
      </c>
      <c r="H760" s="17">
        <v>265.31</v>
      </c>
      <c r="I760" s="17">
        <v>317.56</v>
      </c>
      <c r="J760" s="17">
        <v>321.52999999999997</v>
      </c>
      <c r="K760" s="17">
        <v>336.72</v>
      </c>
      <c r="L760" s="17">
        <v>743.42</v>
      </c>
      <c r="M760" s="17">
        <v>367.96</v>
      </c>
      <c r="N760" s="17">
        <v>295.48</v>
      </c>
      <c r="O760" s="17">
        <v>298.52999999999997</v>
      </c>
      <c r="P760" s="17">
        <v>1</v>
      </c>
      <c r="Q760" s="16">
        <v>5</v>
      </c>
    </row>
    <row r="761" spans="2:17" ht="15.75" thickBot="1">
      <c r="B761" s="17">
        <v>18030</v>
      </c>
      <c r="C761" s="16" t="s">
        <v>2326</v>
      </c>
      <c r="D761" s="16" t="s">
        <v>119</v>
      </c>
      <c r="E761" s="17">
        <v>0.08</v>
      </c>
      <c r="F761" s="17">
        <v>0.6</v>
      </c>
      <c r="G761" s="17">
        <v>0.02</v>
      </c>
      <c r="H761" s="17">
        <v>45.94</v>
      </c>
      <c r="I761" s="17">
        <v>56.18</v>
      </c>
      <c r="J761" s="17">
        <v>57.97</v>
      </c>
      <c r="K761" s="17">
        <v>49.33</v>
      </c>
      <c r="L761" s="17">
        <v>192.26</v>
      </c>
      <c r="M761" s="17">
        <v>54.2</v>
      </c>
      <c r="N761" s="17">
        <v>86.79</v>
      </c>
      <c r="O761" s="17">
        <v>49.24</v>
      </c>
      <c r="P761" s="17">
        <v>1</v>
      </c>
      <c r="Q761" s="16">
        <v>5</v>
      </c>
    </row>
    <row r="762" spans="2:17" ht="15.75" thickBot="1">
      <c r="B762" s="17">
        <v>18033</v>
      </c>
      <c r="C762" s="16" t="s">
        <v>2325</v>
      </c>
      <c r="D762" s="16" t="s">
        <v>278</v>
      </c>
      <c r="E762" s="16" t="s">
        <v>2324</v>
      </c>
      <c r="F762" s="17">
        <v>0.81</v>
      </c>
      <c r="G762" s="17">
        <v>1.1499999999999999</v>
      </c>
      <c r="H762" s="17">
        <v>50.54</v>
      </c>
      <c r="I762" s="17">
        <v>56.36</v>
      </c>
      <c r="J762" s="17">
        <v>55.32</v>
      </c>
      <c r="K762" s="17">
        <v>41.92</v>
      </c>
      <c r="L762" s="17">
        <v>475.36</v>
      </c>
      <c r="M762" s="17">
        <v>242.62</v>
      </c>
      <c r="N762" s="17">
        <v>91.85</v>
      </c>
      <c r="O762" s="17">
        <v>91.66</v>
      </c>
      <c r="P762" s="17">
        <v>1</v>
      </c>
      <c r="Q762" s="16">
        <v>4</v>
      </c>
    </row>
    <row r="763" spans="2:17" ht="15.75" thickBot="1">
      <c r="B763" s="17">
        <v>18034</v>
      </c>
      <c r="C763" s="16" t="s">
        <v>2323</v>
      </c>
      <c r="D763" s="16" t="s">
        <v>1980</v>
      </c>
      <c r="E763" s="16" t="s">
        <v>255</v>
      </c>
      <c r="F763" s="17">
        <v>1.2</v>
      </c>
      <c r="G763" s="17">
        <v>0.99</v>
      </c>
      <c r="H763" s="17">
        <v>85.82</v>
      </c>
      <c r="I763" s="17">
        <v>79.89</v>
      </c>
      <c r="J763" s="17">
        <v>83.54</v>
      </c>
      <c r="K763" s="17">
        <v>71.63</v>
      </c>
      <c r="L763" s="17">
        <v>507.39</v>
      </c>
      <c r="M763" s="17">
        <v>384.36</v>
      </c>
      <c r="N763" s="17">
        <v>184.02</v>
      </c>
      <c r="O763" s="17">
        <v>139.08000000000001</v>
      </c>
      <c r="P763" s="17">
        <v>1</v>
      </c>
      <c r="Q763" s="16">
        <v>4</v>
      </c>
    </row>
    <row r="764" spans="2:17" ht="15.75" thickBot="1">
      <c r="B764" s="17">
        <v>18035</v>
      </c>
      <c r="C764" s="16" t="s">
        <v>2322</v>
      </c>
      <c r="D764" s="16" t="s">
        <v>2321</v>
      </c>
      <c r="E764" s="16" t="s">
        <v>1739</v>
      </c>
      <c r="F764" s="17">
        <v>1.62</v>
      </c>
      <c r="G764" s="17">
        <v>1.73</v>
      </c>
      <c r="H764" s="17">
        <v>161.83000000000001</v>
      </c>
      <c r="I764" s="17">
        <v>147.99</v>
      </c>
      <c r="J764" s="17">
        <v>175.14</v>
      </c>
      <c r="K764" s="17">
        <v>161.16999999999999</v>
      </c>
      <c r="L764" s="17">
        <v>1665.16</v>
      </c>
      <c r="M764" s="17">
        <v>962.5</v>
      </c>
      <c r="N764" s="17">
        <v>521.71</v>
      </c>
      <c r="O764" s="17">
        <v>524.79</v>
      </c>
      <c r="P764" s="17">
        <v>1</v>
      </c>
      <c r="Q764" s="16">
        <v>4</v>
      </c>
    </row>
    <row r="765" spans="2:17" ht="15.75" thickBot="1">
      <c r="B765" s="17">
        <v>18036</v>
      </c>
      <c r="C765" s="16" t="s">
        <v>2320</v>
      </c>
      <c r="D765" s="16" t="s">
        <v>1633</v>
      </c>
      <c r="E765" s="16" t="s">
        <v>204</v>
      </c>
      <c r="F765" s="17">
        <v>0.97</v>
      </c>
      <c r="G765" s="17">
        <v>1.23</v>
      </c>
      <c r="H765" s="17">
        <v>53.54</v>
      </c>
      <c r="I765" s="17">
        <v>48.99</v>
      </c>
      <c r="J765" s="17">
        <v>50.86</v>
      </c>
      <c r="K765" s="17">
        <v>41.97</v>
      </c>
      <c r="L765" s="17">
        <v>322.61</v>
      </c>
      <c r="M765" s="17">
        <v>178.31</v>
      </c>
      <c r="N765" s="17">
        <v>95.03</v>
      </c>
      <c r="O765" s="17">
        <v>96.14</v>
      </c>
      <c r="P765" s="17">
        <v>1</v>
      </c>
      <c r="Q765" s="16">
        <v>4</v>
      </c>
    </row>
    <row r="766" spans="2:17" ht="15.75" thickBot="1">
      <c r="B766" s="17">
        <v>243910</v>
      </c>
      <c r="C766" s="16" t="s">
        <v>2319</v>
      </c>
      <c r="D766" s="16" t="s">
        <v>2318</v>
      </c>
      <c r="E766" s="16" t="s">
        <v>2317</v>
      </c>
      <c r="F766" s="17">
        <v>1.07</v>
      </c>
      <c r="G766" s="17">
        <v>2.09</v>
      </c>
      <c r="H766" s="17">
        <v>11.9</v>
      </c>
      <c r="I766" s="17">
        <v>11.25</v>
      </c>
      <c r="J766" s="17">
        <v>11.56</v>
      </c>
      <c r="K766" s="17">
        <v>9.17</v>
      </c>
      <c r="L766" s="17">
        <v>143.77000000000001</v>
      </c>
      <c r="M766" s="17">
        <v>92.05</v>
      </c>
      <c r="N766" s="17">
        <v>23.92</v>
      </c>
      <c r="O766" s="17">
        <v>38.86</v>
      </c>
      <c r="P766" s="17">
        <v>1</v>
      </c>
      <c r="Q766" s="16">
        <v>4</v>
      </c>
    </row>
    <row r="767" spans="2:17" ht="15.75" thickBot="1">
      <c r="B767" s="17">
        <v>18037</v>
      </c>
      <c r="C767" s="16" t="s">
        <v>2316</v>
      </c>
      <c r="D767" s="16" t="s">
        <v>151</v>
      </c>
      <c r="E767" s="16" t="s">
        <v>295</v>
      </c>
      <c r="F767" s="17">
        <v>0.76</v>
      </c>
      <c r="G767" s="17">
        <v>0.75</v>
      </c>
      <c r="H767" s="17">
        <v>20.59</v>
      </c>
      <c r="I767" s="17">
        <v>23.12</v>
      </c>
      <c r="J767" s="17">
        <v>27.78</v>
      </c>
      <c r="K767" s="17">
        <v>31.89</v>
      </c>
      <c r="L767" s="17">
        <v>259.26</v>
      </c>
      <c r="M767" s="17">
        <v>110.48</v>
      </c>
      <c r="N767" s="17">
        <v>44.01</v>
      </c>
      <c r="O767" s="17">
        <v>52.08</v>
      </c>
      <c r="P767" s="17">
        <v>1</v>
      </c>
      <c r="Q767" s="16">
        <v>4</v>
      </c>
    </row>
    <row r="768" spans="2:17" ht="15.75" thickBot="1">
      <c r="B768" s="17">
        <v>80859</v>
      </c>
      <c r="C768" s="16" t="s">
        <v>2315</v>
      </c>
      <c r="D768" s="16" t="s">
        <v>1995</v>
      </c>
      <c r="E768" s="16" t="s">
        <v>235</v>
      </c>
      <c r="F768" s="17">
        <v>1.1399999999999999</v>
      </c>
      <c r="G768" s="17">
        <v>1.02</v>
      </c>
      <c r="H768" s="17">
        <v>170.33</v>
      </c>
      <c r="I768" s="17">
        <v>156.15</v>
      </c>
      <c r="J768" s="17">
        <v>138.52000000000001</v>
      </c>
      <c r="K768" s="17">
        <v>158.94999999999999</v>
      </c>
      <c r="L768" s="17">
        <v>1535.18</v>
      </c>
      <c r="M768" s="17">
        <v>613.82000000000005</v>
      </c>
      <c r="N768" s="17">
        <v>291.39999999999998</v>
      </c>
      <c r="O768" s="17">
        <v>315.77</v>
      </c>
      <c r="P768" s="17">
        <v>1</v>
      </c>
      <c r="Q768" s="16">
        <v>4</v>
      </c>
    </row>
    <row r="769" spans="2:17" ht="15.75" thickBot="1">
      <c r="B769" s="17">
        <v>18045</v>
      </c>
      <c r="C769" s="16" t="s">
        <v>2314</v>
      </c>
      <c r="D769" s="16" t="s">
        <v>206</v>
      </c>
      <c r="E769" s="17">
        <v>0.89</v>
      </c>
      <c r="F769" s="17">
        <v>-0.16</v>
      </c>
      <c r="G769" s="17">
        <v>0.36</v>
      </c>
      <c r="H769" s="17">
        <v>11.79</v>
      </c>
      <c r="I769" s="17">
        <v>9.39</v>
      </c>
      <c r="J769" s="17">
        <v>12.72</v>
      </c>
      <c r="K769" s="17">
        <v>10.62</v>
      </c>
      <c r="L769" s="17">
        <v>37.409999999999997</v>
      </c>
      <c r="M769" s="17">
        <v>16.47</v>
      </c>
      <c r="N769" s="17">
        <v>10.96</v>
      </c>
      <c r="O769" s="17">
        <v>14.16</v>
      </c>
      <c r="P769" s="17">
        <v>1</v>
      </c>
      <c r="Q769" s="16">
        <v>4</v>
      </c>
    </row>
    <row r="770" spans="2:17" ht="15.75" thickBot="1">
      <c r="B770" s="17">
        <v>80885</v>
      </c>
      <c r="C770" s="16" t="s">
        <v>2313</v>
      </c>
      <c r="D770" s="16" t="s">
        <v>2312</v>
      </c>
      <c r="E770" s="16" t="s">
        <v>2311</v>
      </c>
      <c r="F770" s="16" t="s">
        <v>311</v>
      </c>
      <c r="G770" s="17">
        <v>3.42</v>
      </c>
      <c r="H770" s="17">
        <v>6.04</v>
      </c>
      <c r="I770" s="17">
        <v>5.23</v>
      </c>
      <c r="J770" s="17">
        <v>3.39</v>
      </c>
      <c r="K770" s="17">
        <v>9.08</v>
      </c>
      <c r="L770" s="17">
        <v>945.16</v>
      </c>
      <c r="M770" s="17">
        <v>288.06</v>
      </c>
      <c r="N770" s="17">
        <v>89.04</v>
      </c>
      <c r="O770" s="17">
        <v>92.18</v>
      </c>
      <c r="P770" s="17"/>
      <c r="Q770" s="16">
        <v>2</v>
      </c>
    </row>
    <row r="771" spans="2:17" ht="15.75" thickBot="1">
      <c r="B771" s="17">
        <v>18081</v>
      </c>
      <c r="C771" s="16" t="s">
        <v>2310</v>
      </c>
      <c r="D771" s="16" t="s">
        <v>76</v>
      </c>
      <c r="E771" s="17">
        <v>0.12</v>
      </c>
      <c r="F771" s="17">
        <v>-0.7</v>
      </c>
      <c r="G771" s="17">
        <v>-0.62</v>
      </c>
      <c r="H771" s="17">
        <v>470.54</v>
      </c>
      <c r="I771" s="17">
        <v>590.61</v>
      </c>
      <c r="J771" s="17">
        <v>729.78</v>
      </c>
      <c r="K771" s="17">
        <v>767.87</v>
      </c>
      <c r="L771" s="17">
        <v>1079.45</v>
      </c>
      <c r="M771" s="17">
        <v>588.59</v>
      </c>
      <c r="N771" s="17">
        <v>435.91</v>
      </c>
      <c r="O771" s="17">
        <v>492.36</v>
      </c>
      <c r="P771" s="17"/>
      <c r="Q771" s="16">
        <v>5</v>
      </c>
    </row>
    <row r="772" spans="2:17" ht="15.75" thickBot="1">
      <c r="B772" s="17">
        <v>18087</v>
      </c>
      <c r="C772" s="16" t="s">
        <v>2309</v>
      </c>
      <c r="D772" s="16" t="s">
        <v>1791</v>
      </c>
      <c r="E772" s="17">
        <v>0.4</v>
      </c>
      <c r="F772" s="17">
        <v>-0.1</v>
      </c>
      <c r="G772" s="17">
        <v>-0.28999999999999998</v>
      </c>
      <c r="H772" s="17">
        <v>33.11</v>
      </c>
      <c r="I772" s="17">
        <v>37.9</v>
      </c>
      <c r="J772" s="17">
        <v>35.619999999999997</v>
      </c>
      <c r="K772" s="17">
        <v>31.77</v>
      </c>
      <c r="L772" s="17">
        <v>66.36</v>
      </c>
      <c r="M772" s="17">
        <v>45.83</v>
      </c>
      <c r="N772" s="17">
        <v>31.79</v>
      </c>
      <c r="O772" s="17">
        <v>25.65</v>
      </c>
      <c r="P772" s="17"/>
      <c r="Q772" s="16">
        <v>5</v>
      </c>
    </row>
    <row r="773" spans="2:17" ht="15.75" thickBot="1">
      <c r="B773" s="17">
        <v>268973</v>
      </c>
      <c r="C773" s="16" t="s">
        <v>2308</v>
      </c>
      <c r="D773" s="17">
        <v>0.16</v>
      </c>
      <c r="E773" s="16" t="s">
        <v>1541</v>
      </c>
      <c r="F773" s="17">
        <v>0.41</v>
      </c>
      <c r="G773" s="17">
        <v>-0.25</v>
      </c>
      <c r="H773" s="17">
        <v>16.420000000000002</v>
      </c>
      <c r="I773" s="17">
        <v>14.28</v>
      </c>
      <c r="J773" s="17">
        <v>15.44</v>
      </c>
      <c r="K773" s="17">
        <v>17.670000000000002</v>
      </c>
      <c r="L773" s="17">
        <v>19.62</v>
      </c>
      <c r="M773" s="17">
        <v>30.21</v>
      </c>
      <c r="N773" s="17">
        <v>20.059999999999999</v>
      </c>
      <c r="O773" s="17">
        <v>15.11</v>
      </c>
      <c r="P773" s="17"/>
      <c r="Q773" s="16">
        <v>4</v>
      </c>
    </row>
    <row r="774" spans="2:17" ht="15.75" thickBot="1">
      <c r="B774" s="17">
        <v>216799</v>
      </c>
      <c r="C774" s="16" t="s">
        <v>2307</v>
      </c>
      <c r="D774" s="16" t="s">
        <v>2306</v>
      </c>
      <c r="E774" s="16" t="s">
        <v>1989</v>
      </c>
      <c r="F774" s="17">
        <v>0.17</v>
      </c>
      <c r="G774" s="17">
        <v>0.45</v>
      </c>
      <c r="H774" s="17">
        <v>36.869999999999997</v>
      </c>
      <c r="I774" s="17">
        <v>42.63</v>
      </c>
      <c r="J774" s="17">
        <v>39.32</v>
      </c>
      <c r="K774" s="17">
        <v>27.8</v>
      </c>
      <c r="L774" s="17">
        <v>319.87</v>
      </c>
      <c r="M774" s="17">
        <v>90.59</v>
      </c>
      <c r="N774" s="17">
        <v>41.87</v>
      </c>
      <c r="O774" s="17">
        <v>37.31</v>
      </c>
      <c r="P774" s="17"/>
      <c r="Q774" s="16">
        <v>5</v>
      </c>
    </row>
    <row r="775" spans="2:17" ht="15.75" thickBot="1">
      <c r="B775" s="17">
        <v>257632</v>
      </c>
      <c r="C775" s="16" t="s">
        <v>2305</v>
      </c>
      <c r="D775" s="16" t="s">
        <v>1700</v>
      </c>
      <c r="E775" s="16" t="s">
        <v>1550</v>
      </c>
      <c r="F775" s="17">
        <v>1.2</v>
      </c>
      <c r="G775" s="17">
        <v>1.37</v>
      </c>
      <c r="H775" s="17">
        <v>13.39</v>
      </c>
      <c r="I775" s="17">
        <v>9.84</v>
      </c>
      <c r="J775" s="17">
        <v>9.5399999999999991</v>
      </c>
      <c r="K775" s="17">
        <v>6.97</v>
      </c>
      <c r="L775" s="17">
        <v>39.979999999999997</v>
      </c>
      <c r="M775" s="17">
        <v>33.590000000000003</v>
      </c>
      <c r="N775" s="17">
        <v>20.45</v>
      </c>
      <c r="O775" s="17">
        <v>15.01</v>
      </c>
      <c r="P775" s="17"/>
      <c r="Q775" s="16">
        <v>3</v>
      </c>
    </row>
    <row r="776" spans="2:17" ht="15.75" thickBot="1">
      <c r="B776" s="17">
        <v>217431</v>
      </c>
      <c r="C776" s="16" t="s">
        <v>2304</v>
      </c>
      <c r="D776" s="16" t="s">
        <v>1715</v>
      </c>
      <c r="E776" s="17">
        <v>0.95</v>
      </c>
      <c r="F776" s="17">
        <v>0.64</v>
      </c>
      <c r="G776" s="17">
        <v>0.33</v>
      </c>
      <c r="H776" s="17">
        <v>7.26</v>
      </c>
      <c r="I776" s="17">
        <v>7.08</v>
      </c>
      <c r="J776" s="17">
        <v>7.67</v>
      </c>
      <c r="K776" s="17">
        <v>9.17</v>
      </c>
      <c r="L776" s="17">
        <v>34.57</v>
      </c>
      <c r="M776" s="17">
        <v>12.61</v>
      </c>
      <c r="N776" s="17">
        <v>12.31</v>
      </c>
      <c r="O776" s="17">
        <v>11.89</v>
      </c>
      <c r="P776" s="17"/>
      <c r="Q776" s="16">
        <v>4</v>
      </c>
    </row>
    <row r="777" spans="2:17" ht="15.75" thickBot="1">
      <c r="B777" s="17">
        <v>75416</v>
      </c>
      <c r="C777" s="16" t="s">
        <v>2303</v>
      </c>
      <c r="D777" s="17">
        <v>0.92</v>
      </c>
      <c r="E777" s="16" t="s">
        <v>87</v>
      </c>
      <c r="F777" s="17">
        <v>0.7</v>
      </c>
      <c r="G777" s="17">
        <v>0.73</v>
      </c>
      <c r="H777" s="17">
        <v>39.049999999999997</v>
      </c>
      <c r="I777" s="17">
        <v>33.299999999999997</v>
      </c>
      <c r="J777" s="17">
        <v>33.22</v>
      </c>
      <c r="K777" s="17">
        <v>32.5</v>
      </c>
      <c r="L777" s="17">
        <v>72.83</v>
      </c>
      <c r="M777" s="17">
        <v>71.06</v>
      </c>
      <c r="N777" s="17">
        <v>51.5</v>
      </c>
      <c r="O777" s="17">
        <v>52.98</v>
      </c>
      <c r="P777" s="17"/>
      <c r="Q777" s="16">
        <v>2</v>
      </c>
    </row>
    <row r="778" spans="2:17" ht="15.75" thickBot="1">
      <c r="B778" s="17">
        <v>67134</v>
      </c>
      <c r="C778" s="16" t="s">
        <v>2302</v>
      </c>
      <c r="D778" s="17">
        <v>0.56000000000000005</v>
      </c>
      <c r="E778" s="16" t="s">
        <v>145</v>
      </c>
      <c r="F778" s="17">
        <v>0.45</v>
      </c>
      <c r="G778" s="17">
        <v>0.22</v>
      </c>
      <c r="H778" s="17">
        <v>23.25</v>
      </c>
      <c r="I778" s="17">
        <v>22.3</v>
      </c>
      <c r="J778" s="17">
        <v>21.21</v>
      </c>
      <c r="K778" s="17">
        <v>27.15</v>
      </c>
      <c r="L778" s="17">
        <v>32.71</v>
      </c>
      <c r="M778" s="17">
        <v>51.51</v>
      </c>
      <c r="N778" s="17">
        <v>26.99</v>
      </c>
      <c r="O778" s="17">
        <v>31.45</v>
      </c>
      <c r="P778" s="17"/>
      <c r="Q778" s="16">
        <v>2</v>
      </c>
    </row>
    <row r="779" spans="2:17" ht="15.75" thickBot="1">
      <c r="B779" s="17">
        <v>55989</v>
      </c>
      <c r="C779" s="16" t="s">
        <v>2301</v>
      </c>
      <c r="D779" s="16" t="s">
        <v>1908</v>
      </c>
      <c r="E779" s="16" t="s">
        <v>202</v>
      </c>
      <c r="F779" s="17">
        <v>0.74</v>
      </c>
      <c r="G779" s="17">
        <v>0.21</v>
      </c>
      <c r="H779" s="17">
        <v>26.97</v>
      </c>
      <c r="I779" s="17">
        <v>25</v>
      </c>
      <c r="J779" s="17">
        <v>27.28</v>
      </c>
      <c r="K779" s="17">
        <v>33.659999999999997</v>
      </c>
      <c r="L779" s="17">
        <v>57.32</v>
      </c>
      <c r="M779" s="17">
        <v>65.819999999999993</v>
      </c>
      <c r="N779" s="17">
        <v>43.12</v>
      </c>
      <c r="O779" s="17">
        <v>38.99</v>
      </c>
      <c r="P779" s="17"/>
      <c r="Q779" s="16">
        <v>2</v>
      </c>
    </row>
    <row r="780" spans="2:17" ht="15.75" thickBot="1">
      <c r="B780" s="17">
        <v>18126</v>
      </c>
      <c r="C780" s="16" t="s">
        <v>2300</v>
      </c>
      <c r="D780" s="16" t="s">
        <v>2299</v>
      </c>
      <c r="E780" s="17">
        <v>4.63</v>
      </c>
      <c r="F780" s="17">
        <v>3.52</v>
      </c>
      <c r="G780" s="17">
        <v>2.4500000000000002</v>
      </c>
      <c r="H780" s="17">
        <v>10.199999999999999</v>
      </c>
      <c r="I780" s="17">
        <v>10.93</v>
      </c>
      <c r="J780" s="17">
        <v>11.18</v>
      </c>
      <c r="K780" s="17">
        <v>24.46</v>
      </c>
      <c r="L780" s="17">
        <v>1680.1</v>
      </c>
      <c r="M780" s="17">
        <v>254.34</v>
      </c>
      <c r="N780" s="17">
        <v>130.44999999999999</v>
      </c>
      <c r="O780" s="17">
        <v>131.19</v>
      </c>
      <c r="P780" s="17"/>
      <c r="Q780" s="16">
        <v>4</v>
      </c>
    </row>
    <row r="781" spans="2:17" ht="15.75" thickBot="1">
      <c r="B781" s="17">
        <v>109648</v>
      </c>
      <c r="C781" s="16" t="s">
        <v>2298</v>
      </c>
      <c r="D781" s="16" t="s">
        <v>140</v>
      </c>
      <c r="E781" s="16" t="s">
        <v>1766</v>
      </c>
      <c r="F781" s="17">
        <v>1.53</v>
      </c>
      <c r="G781" s="17">
        <v>1.67</v>
      </c>
      <c r="H781" s="17">
        <v>189.27</v>
      </c>
      <c r="I781" s="17">
        <v>169.83</v>
      </c>
      <c r="J781" s="17">
        <v>228.71</v>
      </c>
      <c r="K781" s="17">
        <v>406.07</v>
      </c>
      <c r="L781" s="17">
        <v>974.85</v>
      </c>
      <c r="M781" s="17">
        <v>1371.8</v>
      </c>
      <c r="N781" s="17">
        <v>632.87</v>
      </c>
      <c r="O781" s="17">
        <v>1217.1600000000001</v>
      </c>
      <c r="P781" s="17"/>
      <c r="Q781" s="16">
        <v>2</v>
      </c>
    </row>
    <row r="782" spans="2:17" ht="15.75" thickBot="1">
      <c r="B782" s="17">
        <v>18104</v>
      </c>
      <c r="C782" s="16" t="s">
        <v>2297</v>
      </c>
      <c r="D782" s="17">
        <v>4.21</v>
      </c>
      <c r="E782" s="16" t="s">
        <v>106</v>
      </c>
      <c r="F782" s="17">
        <v>2</v>
      </c>
      <c r="G782" s="17">
        <v>2.2599999999999998</v>
      </c>
      <c r="H782" s="17">
        <v>0.5</v>
      </c>
      <c r="I782" s="17">
        <v>0.59</v>
      </c>
      <c r="J782" s="17">
        <v>1.64</v>
      </c>
      <c r="K782" s="17">
        <v>2.73</v>
      </c>
      <c r="L782" s="17">
        <v>13.77</v>
      </c>
      <c r="M782" s="17">
        <v>22.76</v>
      </c>
      <c r="N782" s="17">
        <v>7.44</v>
      </c>
      <c r="O782" s="17">
        <v>13.72</v>
      </c>
      <c r="P782" s="17"/>
      <c r="Q782" s="16">
        <v>2</v>
      </c>
    </row>
    <row r="783" spans="2:17" ht="15.75" thickBot="1">
      <c r="B783" s="17">
        <v>14815</v>
      </c>
      <c r="C783" s="16" t="s">
        <v>2296</v>
      </c>
      <c r="D783" s="16" t="s">
        <v>145</v>
      </c>
      <c r="E783" s="17">
        <v>0.9</v>
      </c>
      <c r="F783" s="17">
        <v>-0.06</v>
      </c>
      <c r="G783" s="17">
        <v>0.31</v>
      </c>
      <c r="H783" s="17">
        <v>32.049999999999997</v>
      </c>
      <c r="I783" s="17">
        <v>32.700000000000003</v>
      </c>
      <c r="J783" s="17">
        <v>31.38</v>
      </c>
      <c r="K783" s="17">
        <v>26.97</v>
      </c>
      <c r="L783" s="17">
        <v>78.86</v>
      </c>
      <c r="M783" s="17">
        <v>55.45</v>
      </c>
      <c r="N783" s="17">
        <v>27.89</v>
      </c>
      <c r="O783" s="17">
        <v>34.35</v>
      </c>
      <c r="P783" s="17">
        <v>1</v>
      </c>
      <c r="Q783" s="16">
        <v>5</v>
      </c>
    </row>
    <row r="784" spans="2:17" ht="15.75" thickBot="1">
      <c r="B784" s="17">
        <v>15370</v>
      </c>
      <c r="C784" s="16" t="s">
        <v>2295</v>
      </c>
      <c r="D784" s="16" t="s">
        <v>104</v>
      </c>
      <c r="E784" s="17">
        <v>3.67</v>
      </c>
      <c r="F784" s="17">
        <v>2.38</v>
      </c>
      <c r="G784" s="17">
        <v>3.51</v>
      </c>
      <c r="H784" s="17">
        <v>3.32</v>
      </c>
      <c r="I784" s="17">
        <v>4.25</v>
      </c>
      <c r="J784" s="17">
        <v>2.87</v>
      </c>
      <c r="K784" s="17">
        <v>2.82</v>
      </c>
      <c r="L784" s="17">
        <v>147.74</v>
      </c>
      <c r="M784" s="17">
        <v>49.22</v>
      </c>
      <c r="N784" s="17">
        <v>15.25</v>
      </c>
      <c r="O784" s="17">
        <v>32.18</v>
      </c>
      <c r="P784" s="17">
        <v>1</v>
      </c>
      <c r="Q784" s="16">
        <v>4</v>
      </c>
    </row>
    <row r="785" spans="2:17" ht="15.75" thickBot="1">
      <c r="B785" s="17">
        <v>18124</v>
      </c>
      <c r="C785" s="16" t="s">
        <v>2294</v>
      </c>
      <c r="D785" s="16" t="s">
        <v>2293</v>
      </c>
      <c r="E785" s="16" t="s">
        <v>2116</v>
      </c>
      <c r="F785" s="17">
        <v>5.08</v>
      </c>
      <c r="G785" s="16" t="s">
        <v>114</v>
      </c>
      <c r="H785" s="17">
        <v>0.66</v>
      </c>
      <c r="I785" s="17">
        <v>0.42</v>
      </c>
      <c r="J785" s="17">
        <v>0.28000000000000003</v>
      </c>
      <c r="K785" s="17">
        <v>0.46</v>
      </c>
      <c r="L785" s="17">
        <v>114.04</v>
      </c>
      <c r="M785" s="17">
        <v>51.35</v>
      </c>
      <c r="N785" s="17">
        <v>11.4</v>
      </c>
      <c r="O785" s="17">
        <v>16.23</v>
      </c>
      <c r="P785" s="17">
        <v>1</v>
      </c>
      <c r="Q785" s="16">
        <v>2</v>
      </c>
    </row>
    <row r="786" spans="2:17" ht="15.75" thickBot="1">
      <c r="B786" s="17">
        <v>18187</v>
      </c>
      <c r="C786" s="16" t="s">
        <v>2292</v>
      </c>
      <c r="D786" s="16" t="s">
        <v>1517</v>
      </c>
      <c r="E786" s="17">
        <v>0.89</v>
      </c>
      <c r="F786" s="17">
        <v>0.16</v>
      </c>
      <c r="G786" s="17">
        <v>0.33</v>
      </c>
      <c r="H786" s="17">
        <v>239.44</v>
      </c>
      <c r="I786" s="17">
        <v>247.56</v>
      </c>
      <c r="J786" s="17">
        <v>283.87</v>
      </c>
      <c r="K786" s="17">
        <v>294.51</v>
      </c>
      <c r="L786" s="17">
        <v>600.98</v>
      </c>
      <c r="M786" s="17">
        <v>427.97</v>
      </c>
      <c r="N786" s="17">
        <v>310.10000000000002</v>
      </c>
      <c r="O786" s="17">
        <v>368.47</v>
      </c>
      <c r="P786" s="17"/>
      <c r="Q786" s="16">
        <v>4</v>
      </c>
    </row>
    <row r="787" spans="2:17" ht="15.75" thickBot="1">
      <c r="B787" s="17">
        <v>107569</v>
      </c>
      <c r="C787" s="16" t="s">
        <v>2291</v>
      </c>
      <c r="D787" s="16" t="s">
        <v>1836</v>
      </c>
      <c r="E787" s="16" t="s">
        <v>1897</v>
      </c>
      <c r="F787" s="16" t="s">
        <v>1562</v>
      </c>
      <c r="G787" s="17">
        <v>1.41</v>
      </c>
      <c r="H787" s="17">
        <v>55.69</v>
      </c>
      <c r="I787" s="17">
        <v>39.479999999999997</v>
      </c>
      <c r="J787" s="17">
        <v>27.7</v>
      </c>
      <c r="K787" s="17">
        <v>23.16</v>
      </c>
      <c r="L787" s="17">
        <v>413.73</v>
      </c>
      <c r="M787" s="17">
        <v>210.95</v>
      </c>
      <c r="N787" s="17">
        <v>71.87</v>
      </c>
      <c r="O787" s="17">
        <v>60.52</v>
      </c>
      <c r="P787" s="17"/>
      <c r="Q787" s="16">
        <v>3</v>
      </c>
    </row>
    <row r="788" spans="2:17" ht="15.75" thickBot="1">
      <c r="B788" s="17">
        <v>53312</v>
      </c>
      <c r="C788" s="16" t="s">
        <v>2290</v>
      </c>
      <c r="D788" s="16" t="s">
        <v>72</v>
      </c>
      <c r="E788" s="17">
        <v>1.3</v>
      </c>
      <c r="F788" s="17">
        <v>0.83</v>
      </c>
      <c r="G788" s="17">
        <v>0.74</v>
      </c>
      <c r="H788" s="17">
        <v>81.59</v>
      </c>
      <c r="I788" s="17">
        <v>80.34</v>
      </c>
      <c r="J788" s="17">
        <v>74.11</v>
      </c>
      <c r="K788" s="17">
        <v>67.75</v>
      </c>
      <c r="L788" s="17">
        <v>307.29000000000002</v>
      </c>
      <c r="M788" s="17">
        <v>184.66</v>
      </c>
      <c r="N788" s="17">
        <v>128.19999999999999</v>
      </c>
      <c r="O788" s="17">
        <v>110.57</v>
      </c>
      <c r="P788" s="17"/>
      <c r="Q788" s="16">
        <v>4</v>
      </c>
    </row>
    <row r="789" spans="2:17" ht="15.75" thickBot="1">
      <c r="B789" s="17">
        <v>27275</v>
      </c>
      <c r="C789" s="16" t="s">
        <v>2289</v>
      </c>
      <c r="D789" s="16" t="s">
        <v>1782</v>
      </c>
      <c r="E789" s="17">
        <v>0.9</v>
      </c>
      <c r="F789" s="17">
        <v>0.39</v>
      </c>
      <c r="G789" s="17">
        <v>0.54</v>
      </c>
      <c r="H789" s="17">
        <v>29.13</v>
      </c>
      <c r="I789" s="17">
        <v>33.36</v>
      </c>
      <c r="J789" s="17">
        <v>35.06</v>
      </c>
      <c r="K789" s="17">
        <v>34.4</v>
      </c>
      <c r="L789" s="17">
        <v>88.89</v>
      </c>
      <c r="M789" s="17">
        <v>57.35</v>
      </c>
      <c r="N789" s="17">
        <v>44.38</v>
      </c>
      <c r="O789" s="17">
        <v>50.73</v>
      </c>
      <c r="P789" s="17"/>
      <c r="Q789" s="16">
        <v>4</v>
      </c>
    </row>
    <row r="790" spans="2:17" ht="15.75" thickBot="1">
      <c r="B790" s="17">
        <v>269113</v>
      </c>
      <c r="C790" s="16" t="s">
        <v>2288</v>
      </c>
      <c r="D790" s="16" t="s">
        <v>1616</v>
      </c>
      <c r="E790" s="16" t="s">
        <v>1616</v>
      </c>
      <c r="F790" s="17">
        <v>0.32</v>
      </c>
      <c r="G790" s="17">
        <v>0.71</v>
      </c>
      <c r="H790" s="17">
        <v>18.579999999999998</v>
      </c>
      <c r="I790" s="17">
        <v>15.14</v>
      </c>
      <c r="J790" s="17">
        <v>20.65</v>
      </c>
      <c r="K790" s="17">
        <v>19.55</v>
      </c>
      <c r="L790" s="17">
        <v>51.4</v>
      </c>
      <c r="M790" s="17">
        <v>38.090000000000003</v>
      </c>
      <c r="N790" s="17">
        <v>24.15</v>
      </c>
      <c r="O790" s="17">
        <v>32.03</v>
      </c>
      <c r="P790" s="17"/>
      <c r="Q790" s="16">
        <v>4</v>
      </c>
    </row>
    <row r="791" spans="2:17" ht="15.75" thickBot="1">
      <c r="B791" s="17">
        <v>18226</v>
      </c>
      <c r="C791" s="16" t="s">
        <v>2287</v>
      </c>
      <c r="D791" s="16" t="s">
        <v>1510</v>
      </c>
      <c r="E791" s="17">
        <v>0.79</v>
      </c>
      <c r="F791" s="17">
        <v>0.54</v>
      </c>
      <c r="G791" s="17">
        <v>0.56999999999999995</v>
      </c>
      <c r="H791" s="17">
        <v>50.84</v>
      </c>
      <c r="I791" s="17">
        <v>51.96</v>
      </c>
      <c r="J791" s="17">
        <v>56.81</v>
      </c>
      <c r="K791" s="17">
        <v>57.35</v>
      </c>
      <c r="L791" s="17">
        <v>110.49</v>
      </c>
      <c r="M791" s="17">
        <v>83.72</v>
      </c>
      <c r="N791" s="17">
        <v>78.680000000000007</v>
      </c>
      <c r="O791" s="17">
        <v>83.92</v>
      </c>
      <c r="P791" s="17"/>
      <c r="Q791" s="16">
        <v>2</v>
      </c>
    </row>
    <row r="792" spans="2:17" ht="15.75" thickBot="1">
      <c r="B792" s="17">
        <v>100328588</v>
      </c>
      <c r="C792" s="16" t="s">
        <v>2286</v>
      </c>
      <c r="D792" s="16" t="s">
        <v>145</v>
      </c>
      <c r="E792" s="17">
        <v>1</v>
      </c>
      <c r="F792" s="17">
        <v>0.63</v>
      </c>
      <c r="G792" s="17">
        <v>0.61</v>
      </c>
      <c r="H792" s="17">
        <v>50.22</v>
      </c>
      <c r="I792" s="17">
        <v>51.93</v>
      </c>
      <c r="J792" s="17">
        <v>55.6</v>
      </c>
      <c r="K792" s="17">
        <v>55.17</v>
      </c>
      <c r="L792" s="17">
        <v>118.39</v>
      </c>
      <c r="M792" s="17">
        <v>96</v>
      </c>
      <c r="N792" s="17">
        <v>82.04</v>
      </c>
      <c r="O792" s="17">
        <v>83.46</v>
      </c>
      <c r="P792" s="17"/>
      <c r="Q792" s="16">
        <v>2</v>
      </c>
    </row>
    <row r="793" spans="2:17" ht="15.75" thickBot="1">
      <c r="B793" s="17">
        <v>269966</v>
      </c>
      <c r="C793" s="16" t="s">
        <v>2285</v>
      </c>
      <c r="D793" s="16" t="s">
        <v>87</v>
      </c>
      <c r="E793" s="17">
        <v>0.9</v>
      </c>
      <c r="F793" s="17">
        <v>0.23</v>
      </c>
      <c r="G793" s="17">
        <v>0.08</v>
      </c>
      <c r="H793" s="17">
        <v>39.64</v>
      </c>
      <c r="I793" s="17">
        <v>43.44</v>
      </c>
      <c r="J793" s="17">
        <v>40.229999999999997</v>
      </c>
      <c r="K793" s="17">
        <v>43.79</v>
      </c>
      <c r="L793" s="17">
        <v>84.68</v>
      </c>
      <c r="M793" s="17">
        <v>73.2</v>
      </c>
      <c r="N793" s="17">
        <v>45</v>
      </c>
      <c r="O793" s="17">
        <v>45.47</v>
      </c>
      <c r="P793" s="17"/>
      <c r="Q793" s="16">
        <v>4</v>
      </c>
    </row>
    <row r="794" spans="2:17" ht="15.75" thickBot="1">
      <c r="B794" s="17">
        <v>71844</v>
      </c>
      <c r="C794" s="16" t="s">
        <v>2284</v>
      </c>
      <c r="D794" s="16" t="s">
        <v>1806</v>
      </c>
      <c r="E794" s="17">
        <v>0.38</v>
      </c>
      <c r="F794" s="17">
        <v>-0.11</v>
      </c>
      <c r="G794" s="17">
        <v>0.36</v>
      </c>
      <c r="H794" s="17">
        <v>35.61</v>
      </c>
      <c r="I794" s="17">
        <v>33.74</v>
      </c>
      <c r="J794" s="17">
        <v>42.92</v>
      </c>
      <c r="K794" s="17">
        <v>39.22</v>
      </c>
      <c r="L794" s="17">
        <v>68.09</v>
      </c>
      <c r="M794" s="17">
        <v>41.1</v>
      </c>
      <c r="N794" s="17">
        <v>38.72</v>
      </c>
      <c r="O794" s="17">
        <v>50.74</v>
      </c>
      <c r="P794" s="17"/>
      <c r="Q794" s="16">
        <v>4</v>
      </c>
    </row>
    <row r="795" spans="2:17" ht="15.75" thickBot="1">
      <c r="B795" s="17">
        <v>52014</v>
      </c>
      <c r="C795" s="16" t="s">
        <v>2283</v>
      </c>
      <c r="D795" s="16" t="s">
        <v>1569</v>
      </c>
      <c r="E795" s="17">
        <v>0.45</v>
      </c>
      <c r="F795" s="17">
        <v>0.54</v>
      </c>
      <c r="G795" s="17">
        <v>0.97</v>
      </c>
      <c r="H795" s="17">
        <v>9.83</v>
      </c>
      <c r="I795" s="17">
        <v>13.01</v>
      </c>
      <c r="J795" s="17">
        <v>12.08</v>
      </c>
      <c r="K795" s="17">
        <v>16.149999999999999</v>
      </c>
      <c r="L795" s="17">
        <v>21.02</v>
      </c>
      <c r="M795" s="17">
        <v>15.43</v>
      </c>
      <c r="N795" s="17">
        <v>15.66</v>
      </c>
      <c r="O795" s="17">
        <v>29.5</v>
      </c>
      <c r="P795" s="17"/>
      <c r="Q795" s="16">
        <v>1</v>
      </c>
    </row>
    <row r="796" spans="2:17" ht="15.75" thickBot="1">
      <c r="B796" s="17">
        <v>23961</v>
      </c>
      <c r="C796" s="16" t="s">
        <v>2282</v>
      </c>
      <c r="D796" s="16" t="s">
        <v>1585</v>
      </c>
      <c r="E796" s="17">
        <v>1.46</v>
      </c>
      <c r="F796" s="16" t="s">
        <v>1692</v>
      </c>
      <c r="G796" s="17">
        <v>1.27</v>
      </c>
      <c r="H796" s="17">
        <v>26.75</v>
      </c>
      <c r="I796" s="17">
        <v>16.04</v>
      </c>
      <c r="J796" s="17">
        <v>11.95</v>
      </c>
      <c r="K796" s="17">
        <v>6.76</v>
      </c>
      <c r="L796" s="17">
        <v>55.04</v>
      </c>
      <c r="M796" s="17">
        <v>40.270000000000003</v>
      </c>
      <c r="N796" s="17">
        <v>39.25</v>
      </c>
      <c r="O796" s="17">
        <v>14.28</v>
      </c>
      <c r="P796" s="17"/>
      <c r="Q796" s="16">
        <v>3</v>
      </c>
    </row>
    <row r="797" spans="2:17" ht="15.75" thickBot="1">
      <c r="B797" s="17">
        <v>246727</v>
      </c>
      <c r="C797" s="16" t="s">
        <v>2281</v>
      </c>
      <c r="D797" s="17">
        <v>-0.15</v>
      </c>
      <c r="E797" s="17">
        <v>0.91</v>
      </c>
      <c r="F797" s="16" t="s">
        <v>1789</v>
      </c>
      <c r="G797" s="17">
        <v>1.2</v>
      </c>
      <c r="H797" s="17">
        <v>250.03</v>
      </c>
      <c r="I797" s="17">
        <v>149.16</v>
      </c>
      <c r="J797" s="17">
        <v>78.180000000000007</v>
      </c>
      <c r="K797" s="17">
        <v>53.83</v>
      </c>
      <c r="L797" s="17">
        <v>216.98</v>
      </c>
      <c r="M797" s="17">
        <v>266.68</v>
      </c>
      <c r="N797" s="17">
        <v>278.18</v>
      </c>
      <c r="O797" s="17">
        <v>122.49</v>
      </c>
      <c r="P797" s="17"/>
      <c r="Q797" s="16">
        <v>3</v>
      </c>
    </row>
    <row r="798" spans="2:17" ht="15.75" thickBot="1">
      <c r="B798" s="17">
        <v>231655</v>
      </c>
      <c r="C798" s="16" t="s">
        <v>2280</v>
      </c>
      <c r="D798" s="16" t="s">
        <v>311</v>
      </c>
      <c r="E798" s="16" t="s">
        <v>2279</v>
      </c>
      <c r="F798" s="16" t="s">
        <v>1933</v>
      </c>
      <c r="G798" s="17">
        <v>4.17</v>
      </c>
      <c r="H798" s="17">
        <v>41.72</v>
      </c>
      <c r="I798" s="17">
        <v>28.83</v>
      </c>
      <c r="J798" s="17">
        <v>9.27</v>
      </c>
      <c r="K798" s="17">
        <v>8.35</v>
      </c>
      <c r="L798" s="17">
        <v>1163.07</v>
      </c>
      <c r="M798" s="17">
        <v>507.8</v>
      </c>
      <c r="N798" s="17">
        <v>176.97</v>
      </c>
      <c r="O798" s="17">
        <v>143.25</v>
      </c>
      <c r="P798" s="17"/>
      <c r="Q798" s="16">
        <v>3</v>
      </c>
    </row>
    <row r="799" spans="2:17" ht="15.75" thickBot="1">
      <c r="B799" s="17">
        <v>18263</v>
      </c>
      <c r="C799" s="16" t="s">
        <v>2278</v>
      </c>
      <c r="D799" s="16" t="s">
        <v>1574</v>
      </c>
      <c r="E799" s="17">
        <v>1.03</v>
      </c>
      <c r="F799" s="17">
        <v>0.93</v>
      </c>
      <c r="G799" s="17">
        <v>1.38</v>
      </c>
      <c r="H799" s="17">
        <v>10.24</v>
      </c>
      <c r="I799" s="17">
        <v>6.68</v>
      </c>
      <c r="J799" s="17">
        <v>7.54</v>
      </c>
      <c r="K799" s="17">
        <v>5.87</v>
      </c>
      <c r="L799" s="17">
        <v>22</v>
      </c>
      <c r="M799" s="17">
        <v>13.12</v>
      </c>
      <c r="N799" s="17">
        <v>13.94</v>
      </c>
      <c r="O799" s="17">
        <v>17.62</v>
      </c>
      <c r="P799" s="17"/>
      <c r="Q799" s="16">
        <v>3</v>
      </c>
    </row>
    <row r="800" spans="2:17" ht="15.75" thickBot="1">
      <c r="B800" s="17">
        <v>72075</v>
      </c>
      <c r="C800" s="16" t="s">
        <v>2277</v>
      </c>
      <c r="D800" s="16" t="s">
        <v>1490</v>
      </c>
      <c r="E800" s="16" t="s">
        <v>1515</v>
      </c>
      <c r="F800" s="17">
        <v>0.76</v>
      </c>
      <c r="G800" s="17">
        <v>0.35</v>
      </c>
      <c r="H800" s="17">
        <v>76.69</v>
      </c>
      <c r="I800" s="17">
        <v>67.69</v>
      </c>
      <c r="J800" s="17">
        <v>55.44</v>
      </c>
      <c r="K800" s="17">
        <v>56.12</v>
      </c>
      <c r="L800" s="17">
        <v>166.06</v>
      </c>
      <c r="M800" s="17">
        <v>164.55</v>
      </c>
      <c r="N800" s="17">
        <v>90.18</v>
      </c>
      <c r="O800" s="17">
        <v>70.64</v>
      </c>
      <c r="P800" s="17"/>
      <c r="Q800" s="16">
        <v>3</v>
      </c>
    </row>
    <row r="801" spans="2:17" ht="15.75" thickBot="1">
      <c r="B801" s="17">
        <v>18356</v>
      </c>
      <c r="C801" s="16" t="s">
        <v>186</v>
      </c>
      <c r="D801" s="16" t="s">
        <v>140</v>
      </c>
      <c r="E801" s="17">
        <v>1.55</v>
      </c>
      <c r="F801" s="17">
        <v>1.58</v>
      </c>
      <c r="G801" s="17">
        <v>0.68</v>
      </c>
      <c r="H801" s="17">
        <v>193.67</v>
      </c>
      <c r="I801" s="17">
        <v>141.41</v>
      </c>
      <c r="J801" s="17">
        <v>95.63</v>
      </c>
      <c r="K801" s="17">
        <v>92.97</v>
      </c>
      <c r="L801" s="17">
        <v>1002.75</v>
      </c>
      <c r="M801" s="17">
        <v>388.09</v>
      </c>
      <c r="N801" s="17">
        <v>278.17</v>
      </c>
      <c r="O801" s="17">
        <v>149.52000000000001</v>
      </c>
      <c r="P801" s="17"/>
      <c r="Q801" s="16">
        <v>3</v>
      </c>
    </row>
    <row r="802" spans="2:17" ht="15.75" thickBot="1">
      <c r="B802" s="17">
        <v>108078</v>
      </c>
      <c r="C802" s="16" t="s">
        <v>2276</v>
      </c>
      <c r="D802" s="16" t="s">
        <v>2275</v>
      </c>
      <c r="E802" s="16" t="s">
        <v>2274</v>
      </c>
      <c r="F802" s="17">
        <v>7.88</v>
      </c>
      <c r="G802" s="17">
        <v>3.22</v>
      </c>
      <c r="H802" s="17">
        <v>0</v>
      </c>
      <c r="I802" s="17">
        <v>0.21</v>
      </c>
      <c r="J802" s="17">
        <v>0</v>
      </c>
      <c r="K802" s="17">
        <v>0.15</v>
      </c>
      <c r="L802" s="17">
        <v>78.650000000000006</v>
      </c>
      <c r="M802" s="17">
        <v>22.14</v>
      </c>
      <c r="N802" s="17">
        <v>7.16</v>
      </c>
      <c r="O802" s="17">
        <v>14.95</v>
      </c>
      <c r="P802" s="17"/>
      <c r="Q802" s="16">
        <v>2</v>
      </c>
    </row>
    <row r="803" spans="2:17" ht="15.75" thickBot="1">
      <c r="B803" s="17">
        <v>403187</v>
      </c>
      <c r="C803" s="16" t="s">
        <v>2273</v>
      </c>
      <c r="D803" s="16" t="s">
        <v>1557</v>
      </c>
      <c r="E803" s="17">
        <v>1.07</v>
      </c>
      <c r="F803" s="17">
        <v>0.53</v>
      </c>
      <c r="G803" s="17">
        <v>-0.16</v>
      </c>
      <c r="H803" s="17">
        <v>19.05</v>
      </c>
      <c r="I803" s="17">
        <v>16.420000000000002</v>
      </c>
      <c r="J803" s="17">
        <v>18.43</v>
      </c>
      <c r="K803" s="17">
        <v>19.72</v>
      </c>
      <c r="L803" s="17">
        <v>41.28</v>
      </c>
      <c r="M803" s="17">
        <v>31.65</v>
      </c>
      <c r="N803" s="17">
        <v>25.6</v>
      </c>
      <c r="O803" s="17">
        <v>17.73</v>
      </c>
      <c r="P803" s="17"/>
      <c r="Q803" s="16">
        <v>4</v>
      </c>
    </row>
    <row r="804" spans="2:17" ht="15.75" thickBot="1">
      <c r="B804" s="17">
        <v>71648</v>
      </c>
      <c r="C804" s="16" t="s">
        <v>2272</v>
      </c>
      <c r="D804" s="16" t="s">
        <v>1800</v>
      </c>
      <c r="E804" s="16" t="s">
        <v>1939</v>
      </c>
      <c r="F804" s="17">
        <v>0.38</v>
      </c>
      <c r="G804" s="17">
        <v>1.1100000000000001</v>
      </c>
      <c r="H804" s="17">
        <v>12.6</v>
      </c>
      <c r="I804" s="17">
        <v>9.11</v>
      </c>
      <c r="J804" s="17">
        <v>14.45</v>
      </c>
      <c r="K804" s="17">
        <v>12.02</v>
      </c>
      <c r="L804" s="17">
        <v>97.76</v>
      </c>
      <c r="M804" s="17">
        <v>43.5</v>
      </c>
      <c r="N804" s="17">
        <v>17.98</v>
      </c>
      <c r="O804" s="17">
        <v>27.45</v>
      </c>
      <c r="P804" s="17"/>
      <c r="Q804" s="16">
        <v>4</v>
      </c>
    </row>
    <row r="805" spans="2:17" ht="15.75" thickBot="1">
      <c r="B805" s="17">
        <v>269717</v>
      </c>
      <c r="C805" s="16" t="s">
        <v>2271</v>
      </c>
      <c r="D805" s="16" t="s">
        <v>176</v>
      </c>
      <c r="E805" s="16" t="s">
        <v>206</v>
      </c>
      <c r="F805" s="17">
        <v>1</v>
      </c>
      <c r="G805" s="17">
        <v>-0.19</v>
      </c>
      <c r="H805" s="17">
        <v>10.27</v>
      </c>
      <c r="I805" s="17">
        <v>8.67</v>
      </c>
      <c r="J805" s="17">
        <v>10.33</v>
      </c>
      <c r="K805" s="17">
        <v>9.68</v>
      </c>
      <c r="L805" s="17">
        <v>25.34</v>
      </c>
      <c r="M805" s="17">
        <v>25.07</v>
      </c>
      <c r="N805" s="17">
        <v>18.47</v>
      </c>
      <c r="O805" s="17">
        <v>8.24</v>
      </c>
      <c r="P805" s="17"/>
      <c r="Q805" s="16">
        <v>4</v>
      </c>
    </row>
    <row r="806" spans="2:17" ht="15.75" thickBot="1">
      <c r="B806" s="17">
        <v>18405</v>
      </c>
      <c r="C806" s="16" t="s">
        <v>2270</v>
      </c>
      <c r="D806" s="16" t="s">
        <v>114</v>
      </c>
      <c r="E806" s="16" t="s">
        <v>2269</v>
      </c>
      <c r="F806" s="17">
        <v>8.81</v>
      </c>
      <c r="G806" s="16" t="s">
        <v>114</v>
      </c>
      <c r="H806" s="17">
        <v>0.26</v>
      </c>
      <c r="I806" s="17">
        <v>0.03</v>
      </c>
      <c r="J806" s="17">
        <v>0</v>
      </c>
      <c r="K806" s="17">
        <v>0.04</v>
      </c>
      <c r="L806" s="17">
        <v>2.4</v>
      </c>
      <c r="M806" s="17">
        <v>29.7</v>
      </c>
      <c r="N806" s="17">
        <v>14.41</v>
      </c>
      <c r="O806" s="17">
        <v>45.39</v>
      </c>
      <c r="P806" s="17"/>
      <c r="Q806" s="16">
        <v>1</v>
      </c>
    </row>
    <row r="807" spans="2:17" ht="15.75" thickBot="1">
      <c r="B807" s="17">
        <v>209212</v>
      </c>
      <c r="C807" s="16" t="s">
        <v>2268</v>
      </c>
      <c r="D807" s="16" t="s">
        <v>2267</v>
      </c>
      <c r="E807" s="16" t="s">
        <v>2266</v>
      </c>
      <c r="F807" s="17">
        <v>1.46</v>
      </c>
      <c r="G807" s="17">
        <v>1.78</v>
      </c>
      <c r="H807" s="17">
        <v>8.14</v>
      </c>
      <c r="I807" s="17">
        <v>10.34</v>
      </c>
      <c r="J807" s="17">
        <v>8.83</v>
      </c>
      <c r="K807" s="17">
        <v>8.18</v>
      </c>
      <c r="L807" s="17">
        <v>134.55000000000001</v>
      </c>
      <c r="M807" s="17">
        <v>63.94</v>
      </c>
      <c r="N807" s="17">
        <v>22.63</v>
      </c>
      <c r="O807" s="17">
        <v>30.45</v>
      </c>
      <c r="P807" s="17"/>
      <c r="Q807" s="16">
        <v>4</v>
      </c>
    </row>
    <row r="808" spans="2:17" ht="15.75" thickBot="1">
      <c r="B808" s="17">
        <v>18413</v>
      </c>
      <c r="C808" s="16" t="s">
        <v>2265</v>
      </c>
      <c r="D808" s="16" t="s">
        <v>2264</v>
      </c>
      <c r="E808" s="16" t="s">
        <v>1904</v>
      </c>
      <c r="F808" s="17">
        <v>2.35</v>
      </c>
      <c r="G808" s="17">
        <v>3.87</v>
      </c>
      <c r="H808" s="17">
        <v>4.3600000000000003</v>
      </c>
      <c r="I808" s="17">
        <v>5.93</v>
      </c>
      <c r="J808" s="17">
        <v>4.47</v>
      </c>
      <c r="K808" s="17">
        <v>5.15</v>
      </c>
      <c r="L808" s="17">
        <v>179.21</v>
      </c>
      <c r="M808" s="17">
        <v>78</v>
      </c>
      <c r="N808" s="17">
        <v>22.8</v>
      </c>
      <c r="O808" s="17">
        <v>74.67</v>
      </c>
      <c r="P808" s="17"/>
      <c r="Q808" s="16">
        <v>2</v>
      </c>
    </row>
    <row r="809" spans="2:17" ht="15.75" thickBot="1">
      <c r="B809" s="17">
        <v>71198</v>
      </c>
      <c r="C809" s="16" t="s">
        <v>187</v>
      </c>
      <c r="D809" s="16" t="s">
        <v>1782</v>
      </c>
      <c r="E809" s="17">
        <v>-0.35</v>
      </c>
      <c r="F809" s="17">
        <v>-0.49</v>
      </c>
      <c r="G809" s="17">
        <v>-1.03</v>
      </c>
      <c r="H809" s="17">
        <v>12.09</v>
      </c>
      <c r="I809" s="17">
        <v>14.06</v>
      </c>
      <c r="J809" s="17">
        <v>12.94</v>
      </c>
      <c r="K809" s="17">
        <v>11.76</v>
      </c>
      <c r="L809" s="17">
        <v>36.090000000000003</v>
      </c>
      <c r="M809" s="17">
        <v>9.42</v>
      </c>
      <c r="N809" s="17">
        <v>8.4</v>
      </c>
      <c r="O809" s="17">
        <v>4.54</v>
      </c>
      <c r="P809" s="17"/>
      <c r="Q809" s="16">
        <v>5</v>
      </c>
    </row>
    <row r="810" spans="2:17" ht="15.75" thickBot="1">
      <c r="B810" s="17">
        <v>73945</v>
      </c>
      <c r="C810" s="16" t="s">
        <v>2263</v>
      </c>
      <c r="D810" s="16" t="s">
        <v>72</v>
      </c>
      <c r="E810" s="17">
        <v>0.5</v>
      </c>
      <c r="F810" s="17">
        <v>0.22</v>
      </c>
      <c r="G810" s="17">
        <v>-0.49</v>
      </c>
      <c r="H810" s="17">
        <v>11.26</v>
      </c>
      <c r="I810" s="17">
        <v>15.58</v>
      </c>
      <c r="J810" s="17">
        <v>13.83</v>
      </c>
      <c r="K810" s="17">
        <v>19.47</v>
      </c>
      <c r="L810" s="17">
        <v>45.32</v>
      </c>
      <c r="M810" s="17">
        <v>20.53</v>
      </c>
      <c r="N810" s="17">
        <v>15.66</v>
      </c>
      <c r="O810" s="17">
        <v>13.88</v>
      </c>
      <c r="P810" s="17"/>
      <c r="Q810" s="16">
        <v>5</v>
      </c>
    </row>
    <row r="811" spans="2:17" ht="15.75" thickBot="1">
      <c r="B811" s="17">
        <v>18442</v>
      </c>
      <c r="C811" s="16" t="s">
        <v>2262</v>
      </c>
      <c r="D811" s="16" t="s">
        <v>255</v>
      </c>
      <c r="E811" s="17">
        <v>1.26</v>
      </c>
      <c r="F811" s="17">
        <v>0.26</v>
      </c>
      <c r="G811" s="17">
        <v>0.59</v>
      </c>
      <c r="H811" s="17">
        <v>14.88</v>
      </c>
      <c r="I811" s="17">
        <v>15.02</v>
      </c>
      <c r="J811" s="17">
        <v>19.86</v>
      </c>
      <c r="K811" s="17">
        <v>17.760000000000002</v>
      </c>
      <c r="L811" s="17">
        <v>73.89</v>
      </c>
      <c r="M811" s="17">
        <v>32.89</v>
      </c>
      <c r="N811" s="17">
        <v>22.42</v>
      </c>
      <c r="O811" s="17">
        <v>26.13</v>
      </c>
      <c r="P811" s="17"/>
      <c r="Q811" s="16">
        <v>4</v>
      </c>
    </row>
    <row r="812" spans="2:17" ht="15.75" thickBot="1">
      <c r="B812" s="17">
        <v>18451</v>
      </c>
      <c r="C812" s="16" t="s">
        <v>2261</v>
      </c>
      <c r="D812" s="16" t="s">
        <v>1494</v>
      </c>
      <c r="E812" s="16" t="s">
        <v>1864</v>
      </c>
      <c r="F812" s="17">
        <v>1</v>
      </c>
      <c r="G812" s="17">
        <v>0.86</v>
      </c>
      <c r="H812" s="17">
        <v>126.19</v>
      </c>
      <c r="I812" s="17">
        <v>148.65</v>
      </c>
      <c r="J812" s="17">
        <v>124.45</v>
      </c>
      <c r="K812" s="17">
        <v>149.69999999999999</v>
      </c>
      <c r="L812" s="17">
        <v>373.23</v>
      </c>
      <c r="M812" s="17">
        <v>402.5</v>
      </c>
      <c r="N812" s="17">
        <v>241.46</v>
      </c>
      <c r="O812" s="17">
        <v>268.77999999999997</v>
      </c>
      <c r="P812" s="17"/>
      <c r="Q812" s="16">
        <v>2</v>
      </c>
    </row>
    <row r="813" spans="2:17" ht="15.75" thickBot="1">
      <c r="B813" s="17">
        <v>230721</v>
      </c>
      <c r="C813" s="16" t="s">
        <v>2260</v>
      </c>
      <c r="D813" s="16" t="s">
        <v>217</v>
      </c>
      <c r="E813" s="17">
        <v>2.04</v>
      </c>
      <c r="F813" s="17">
        <v>-0.1</v>
      </c>
      <c r="G813" s="17">
        <v>0.83</v>
      </c>
      <c r="H813" s="17">
        <v>19.920000000000002</v>
      </c>
      <c r="I813" s="17">
        <v>24.48</v>
      </c>
      <c r="J813" s="17">
        <v>27.84</v>
      </c>
      <c r="K813" s="17">
        <v>28.13</v>
      </c>
      <c r="L813" s="17">
        <v>68.010000000000005</v>
      </c>
      <c r="M813" s="17">
        <v>90.72</v>
      </c>
      <c r="N813" s="17">
        <v>25.06</v>
      </c>
      <c r="O813" s="17">
        <v>49.99</v>
      </c>
      <c r="P813" s="17"/>
      <c r="Q813" s="16">
        <v>4</v>
      </c>
    </row>
    <row r="814" spans="2:17" ht="15.75" thickBot="1">
      <c r="B814" s="17">
        <v>54624</v>
      </c>
      <c r="C814" s="16" t="s">
        <v>2259</v>
      </c>
      <c r="D814" s="16" t="s">
        <v>190</v>
      </c>
      <c r="E814" s="17">
        <v>0.23</v>
      </c>
      <c r="F814" s="17">
        <v>0.11</v>
      </c>
      <c r="G814" s="17">
        <v>7.0000000000000007E-2</v>
      </c>
      <c r="H814" s="17">
        <v>50.29</v>
      </c>
      <c r="I814" s="17">
        <v>49.59</v>
      </c>
      <c r="J814" s="17">
        <v>54.35</v>
      </c>
      <c r="K814" s="17">
        <v>53.41</v>
      </c>
      <c r="L814" s="17">
        <v>122.23</v>
      </c>
      <c r="M814" s="17">
        <v>53.53</v>
      </c>
      <c r="N814" s="17">
        <v>57.19</v>
      </c>
      <c r="O814" s="17">
        <v>56.01</v>
      </c>
      <c r="P814" s="17"/>
      <c r="Q814" s="16">
        <v>5</v>
      </c>
    </row>
    <row r="815" spans="2:17" ht="15.75" thickBot="1">
      <c r="B815" s="17">
        <v>18472</v>
      </c>
      <c r="C815" s="16" t="s">
        <v>2258</v>
      </c>
      <c r="D815" s="16" t="s">
        <v>1806</v>
      </c>
      <c r="E815" s="17">
        <v>0.24</v>
      </c>
      <c r="F815" s="17">
        <v>-0.03</v>
      </c>
      <c r="G815" s="17">
        <v>0.2</v>
      </c>
      <c r="H815" s="17">
        <v>63.19</v>
      </c>
      <c r="I815" s="17">
        <v>72.73</v>
      </c>
      <c r="J815" s="17">
        <v>72</v>
      </c>
      <c r="K815" s="17">
        <v>66.16</v>
      </c>
      <c r="L815" s="17">
        <v>122.71</v>
      </c>
      <c r="M815" s="17">
        <v>78.17</v>
      </c>
      <c r="N815" s="17">
        <v>67.12</v>
      </c>
      <c r="O815" s="17">
        <v>74.64</v>
      </c>
      <c r="P815" s="17"/>
      <c r="Q815" s="16">
        <v>5</v>
      </c>
    </row>
    <row r="816" spans="2:17" ht="15.75" thickBot="1">
      <c r="B816" s="17">
        <v>72333</v>
      </c>
      <c r="C816" s="16" t="s">
        <v>2257</v>
      </c>
      <c r="D816" s="16" t="s">
        <v>147</v>
      </c>
      <c r="E816" s="16" t="s">
        <v>1616</v>
      </c>
      <c r="F816" s="17">
        <v>0.57999999999999996</v>
      </c>
      <c r="G816" s="17">
        <v>0.49</v>
      </c>
      <c r="H816" s="17">
        <v>22.12</v>
      </c>
      <c r="I816" s="17">
        <v>24.13</v>
      </c>
      <c r="J816" s="17">
        <v>29.19</v>
      </c>
      <c r="K816" s="17">
        <v>28.42</v>
      </c>
      <c r="L816" s="17">
        <v>58.83</v>
      </c>
      <c r="M816" s="17">
        <v>63.1</v>
      </c>
      <c r="N816" s="17">
        <v>41.33</v>
      </c>
      <c r="O816" s="17">
        <v>39.200000000000003</v>
      </c>
      <c r="P816" s="17"/>
      <c r="Q816" s="16">
        <v>2</v>
      </c>
    </row>
    <row r="817" spans="2:17" ht="15.75" thickBot="1">
      <c r="B817" s="17">
        <v>210106</v>
      </c>
      <c r="C817" s="16" t="s">
        <v>2256</v>
      </c>
      <c r="D817" s="16" t="s">
        <v>1550</v>
      </c>
      <c r="E817" s="17">
        <v>0.82</v>
      </c>
      <c r="F817" s="17">
        <v>0.16</v>
      </c>
      <c r="G817" s="17">
        <v>-0.81</v>
      </c>
      <c r="H817" s="17">
        <v>18.82</v>
      </c>
      <c r="I817" s="17">
        <v>17.09</v>
      </c>
      <c r="J817" s="17">
        <v>13.71</v>
      </c>
      <c r="K817" s="17">
        <v>12.02</v>
      </c>
      <c r="L817" s="17">
        <v>64.31</v>
      </c>
      <c r="M817" s="17">
        <v>26.43</v>
      </c>
      <c r="N817" s="17">
        <v>14.08</v>
      </c>
      <c r="O817" s="17">
        <v>7.46</v>
      </c>
      <c r="P817" s="17"/>
      <c r="Q817" s="16">
        <v>5</v>
      </c>
    </row>
    <row r="818" spans="2:17" ht="15.75" thickBot="1">
      <c r="B818" s="17">
        <v>671535</v>
      </c>
      <c r="C818" s="16" t="s">
        <v>2255</v>
      </c>
      <c r="D818" s="16" t="s">
        <v>1866</v>
      </c>
      <c r="E818" s="16" t="s">
        <v>227</v>
      </c>
      <c r="F818" s="17">
        <v>1.1000000000000001</v>
      </c>
      <c r="G818" s="17">
        <v>0.3</v>
      </c>
      <c r="H818" s="17">
        <v>25.51</v>
      </c>
      <c r="I818" s="17">
        <v>19.73</v>
      </c>
      <c r="J818" s="17">
        <v>16.52</v>
      </c>
      <c r="K818" s="17">
        <v>17.28</v>
      </c>
      <c r="L818" s="17">
        <v>51.72</v>
      </c>
      <c r="M818" s="17">
        <v>54.21</v>
      </c>
      <c r="N818" s="17">
        <v>33.020000000000003</v>
      </c>
      <c r="O818" s="17">
        <v>20.56</v>
      </c>
      <c r="P818" s="17"/>
      <c r="Q818" s="16">
        <v>3</v>
      </c>
    </row>
    <row r="819" spans="2:17" ht="15.75" thickBot="1">
      <c r="B819" s="17">
        <v>243771</v>
      </c>
      <c r="C819" s="16" t="s">
        <v>2254</v>
      </c>
      <c r="D819" s="16" t="s">
        <v>202</v>
      </c>
      <c r="E819" s="16" t="s">
        <v>217</v>
      </c>
      <c r="F819" s="16" t="s">
        <v>1545</v>
      </c>
      <c r="G819" s="17">
        <v>1.1299999999999999</v>
      </c>
      <c r="H819" s="17">
        <v>57.37</v>
      </c>
      <c r="I819" s="17">
        <v>39.99</v>
      </c>
      <c r="J819" s="17">
        <v>30.61</v>
      </c>
      <c r="K819" s="17">
        <v>23.27</v>
      </c>
      <c r="L819" s="17">
        <v>151.44999999999999</v>
      </c>
      <c r="M819" s="17">
        <v>131.87</v>
      </c>
      <c r="N819" s="17">
        <v>78.86</v>
      </c>
      <c r="O819" s="17">
        <v>50.92</v>
      </c>
      <c r="P819" s="17">
        <v>1</v>
      </c>
      <c r="Q819" s="16">
        <v>3</v>
      </c>
    </row>
    <row r="820" spans="2:17" ht="15.75" thickBot="1">
      <c r="B820" s="17">
        <v>547253</v>
      </c>
      <c r="C820" s="16" t="s">
        <v>2253</v>
      </c>
      <c r="D820" s="16" t="s">
        <v>1896</v>
      </c>
      <c r="E820" s="17">
        <v>1.53</v>
      </c>
      <c r="F820" s="17">
        <v>1.31</v>
      </c>
      <c r="G820" s="17">
        <v>0.6</v>
      </c>
      <c r="H820" s="17">
        <v>195.08</v>
      </c>
      <c r="I820" s="17">
        <v>161.85</v>
      </c>
      <c r="J820" s="17">
        <v>114.89</v>
      </c>
      <c r="K820" s="17">
        <v>107.88</v>
      </c>
      <c r="L820" s="17">
        <v>915.08</v>
      </c>
      <c r="M820" s="17">
        <v>437.4</v>
      </c>
      <c r="N820" s="17">
        <v>274.11</v>
      </c>
      <c r="O820" s="17">
        <v>161.93</v>
      </c>
      <c r="P820" s="17"/>
      <c r="Q820" s="16">
        <v>3</v>
      </c>
    </row>
    <row r="821" spans="2:17" ht="15.75" thickBot="1">
      <c r="B821" s="17">
        <v>80285</v>
      </c>
      <c r="C821" s="16" t="s">
        <v>2252</v>
      </c>
      <c r="D821" s="16" t="s">
        <v>1539</v>
      </c>
      <c r="E821" s="17">
        <v>1.19</v>
      </c>
      <c r="F821" s="17">
        <v>0.9</v>
      </c>
      <c r="G821" s="17">
        <v>0.69</v>
      </c>
      <c r="H821" s="17">
        <v>134.72999999999999</v>
      </c>
      <c r="I821" s="17">
        <v>104.18</v>
      </c>
      <c r="J821" s="17">
        <v>82.78</v>
      </c>
      <c r="K821" s="17">
        <v>60.99</v>
      </c>
      <c r="L821" s="17">
        <v>317.8</v>
      </c>
      <c r="M821" s="17">
        <v>221.2</v>
      </c>
      <c r="N821" s="17">
        <v>149.04</v>
      </c>
      <c r="O821" s="17">
        <v>96.91</v>
      </c>
      <c r="P821" s="17"/>
      <c r="Q821" s="16">
        <v>3</v>
      </c>
    </row>
    <row r="822" spans="2:17" ht="15.75" thickBot="1">
      <c r="B822" s="17">
        <v>170736</v>
      </c>
      <c r="C822" s="16" t="s">
        <v>2251</v>
      </c>
      <c r="D822" s="16" t="s">
        <v>1546</v>
      </c>
      <c r="E822" s="17">
        <v>1.21</v>
      </c>
      <c r="F822" s="17">
        <v>0.03</v>
      </c>
      <c r="G822" s="17">
        <v>0.67</v>
      </c>
      <c r="H822" s="17">
        <v>21.15</v>
      </c>
      <c r="I822" s="17">
        <v>19.79</v>
      </c>
      <c r="J822" s="17">
        <v>24.55</v>
      </c>
      <c r="K822" s="17">
        <v>22.39</v>
      </c>
      <c r="L822" s="17">
        <v>59.44</v>
      </c>
      <c r="M822" s="17">
        <v>42.97</v>
      </c>
      <c r="N822" s="17">
        <v>25.01</v>
      </c>
      <c r="O822" s="17">
        <v>37.24</v>
      </c>
      <c r="P822" s="17"/>
      <c r="Q822" s="16">
        <v>4</v>
      </c>
    </row>
    <row r="823" spans="2:17" ht="15.75" thickBot="1">
      <c r="B823" s="17">
        <v>225929</v>
      </c>
      <c r="C823" s="16" t="s">
        <v>2250</v>
      </c>
      <c r="D823" s="16" t="s">
        <v>208</v>
      </c>
      <c r="E823" s="17">
        <v>1.33</v>
      </c>
      <c r="F823" s="17">
        <v>0.24</v>
      </c>
      <c r="G823" s="17">
        <v>-0.12</v>
      </c>
      <c r="H823" s="17">
        <v>42.58</v>
      </c>
      <c r="I823" s="17">
        <v>40.68</v>
      </c>
      <c r="J823" s="17">
        <v>39.24</v>
      </c>
      <c r="K823" s="17">
        <v>41.1</v>
      </c>
      <c r="L823" s="17">
        <v>116.65</v>
      </c>
      <c r="M823" s="17">
        <v>92.59</v>
      </c>
      <c r="N823" s="17">
        <v>45.24</v>
      </c>
      <c r="O823" s="17">
        <v>37.51</v>
      </c>
      <c r="P823" s="17"/>
      <c r="Q823" s="16">
        <v>4</v>
      </c>
    </row>
    <row r="824" spans="2:17" ht="15.75" thickBot="1">
      <c r="B824" s="17">
        <v>67683</v>
      </c>
      <c r="C824" s="16" t="s">
        <v>2249</v>
      </c>
      <c r="D824" s="17">
        <v>0.91</v>
      </c>
      <c r="E824" s="16" t="s">
        <v>1546</v>
      </c>
      <c r="F824" s="17">
        <v>0.32</v>
      </c>
      <c r="G824" s="17">
        <v>0.78</v>
      </c>
      <c r="H824" s="17">
        <v>54.84</v>
      </c>
      <c r="I824" s="17">
        <v>47.13</v>
      </c>
      <c r="J824" s="17">
        <v>56.59</v>
      </c>
      <c r="K824" s="17">
        <v>74.41</v>
      </c>
      <c r="L824" s="17">
        <v>98.97</v>
      </c>
      <c r="M824" s="17">
        <v>119.79</v>
      </c>
      <c r="N824" s="17">
        <v>68.7</v>
      </c>
      <c r="O824" s="17">
        <v>125.15</v>
      </c>
      <c r="P824" s="17"/>
      <c r="Q824" s="16">
        <v>2</v>
      </c>
    </row>
    <row r="825" spans="2:17" ht="15.75" thickBot="1">
      <c r="B825" s="17">
        <v>54216</v>
      </c>
      <c r="C825" s="16" t="s">
        <v>2248</v>
      </c>
      <c r="D825" s="16" t="s">
        <v>1706</v>
      </c>
      <c r="E825" s="16" t="s">
        <v>1630</v>
      </c>
      <c r="F825" s="17">
        <v>0.71</v>
      </c>
      <c r="G825" s="17">
        <v>0.64</v>
      </c>
      <c r="H825" s="17">
        <v>32.39</v>
      </c>
      <c r="I825" s="17">
        <v>40.15</v>
      </c>
      <c r="J825" s="17">
        <v>40.35</v>
      </c>
      <c r="K825" s="17">
        <v>46.64</v>
      </c>
      <c r="L825" s="17">
        <v>194.32</v>
      </c>
      <c r="M825" s="17">
        <v>127.74</v>
      </c>
      <c r="N825" s="17">
        <v>62.99</v>
      </c>
      <c r="O825" s="17">
        <v>71.72</v>
      </c>
      <c r="P825" s="17"/>
      <c r="Q825" s="16">
        <v>4</v>
      </c>
    </row>
    <row r="826" spans="2:17" ht="15.75" thickBot="1">
      <c r="B826" s="17">
        <v>74737</v>
      </c>
      <c r="C826" s="16" t="s">
        <v>2247</v>
      </c>
      <c r="D826" s="16" t="s">
        <v>208</v>
      </c>
      <c r="E826" s="17">
        <v>1.08</v>
      </c>
      <c r="F826" s="17">
        <v>0.1</v>
      </c>
      <c r="G826" s="17">
        <v>0</v>
      </c>
      <c r="H826" s="17">
        <v>19.75</v>
      </c>
      <c r="I826" s="17">
        <v>21.41</v>
      </c>
      <c r="J826" s="17">
        <v>22.59</v>
      </c>
      <c r="K826" s="17">
        <v>26.36</v>
      </c>
      <c r="L826" s="17">
        <v>57.69</v>
      </c>
      <c r="M826" s="17">
        <v>41.01</v>
      </c>
      <c r="N826" s="17">
        <v>22.63</v>
      </c>
      <c r="O826" s="17">
        <v>26.77</v>
      </c>
      <c r="P826" s="17"/>
      <c r="Q826" s="16">
        <v>4</v>
      </c>
    </row>
    <row r="827" spans="2:17" ht="15.75" thickBot="1">
      <c r="B827" s="17">
        <v>69587</v>
      </c>
      <c r="C827" s="16" t="s">
        <v>2246</v>
      </c>
      <c r="D827" s="16" t="s">
        <v>1494</v>
      </c>
      <c r="E827" s="16" t="s">
        <v>1541</v>
      </c>
      <c r="F827" s="17">
        <v>0.44</v>
      </c>
      <c r="G827" s="17">
        <v>0.38</v>
      </c>
      <c r="H827" s="17">
        <v>26.23</v>
      </c>
      <c r="I827" s="17">
        <v>26.09</v>
      </c>
      <c r="J827" s="17">
        <v>24.82</v>
      </c>
      <c r="K827" s="17">
        <v>23.7</v>
      </c>
      <c r="L827" s="17">
        <v>79.45</v>
      </c>
      <c r="M827" s="17">
        <v>53.38</v>
      </c>
      <c r="N827" s="17">
        <v>32.46</v>
      </c>
      <c r="O827" s="17">
        <v>30.29</v>
      </c>
      <c r="P827" s="17"/>
      <c r="Q827" s="16">
        <v>4</v>
      </c>
    </row>
    <row r="828" spans="2:17" ht="15.75" thickBot="1">
      <c r="B828" s="17">
        <v>76073</v>
      </c>
      <c r="C828" s="16" t="s">
        <v>2245</v>
      </c>
      <c r="D828" s="16" t="s">
        <v>174</v>
      </c>
      <c r="E828" s="16" t="s">
        <v>1562</v>
      </c>
      <c r="F828" s="17">
        <v>0.59</v>
      </c>
      <c r="G828" s="17">
        <v>0.35</v>
      </c>
      <c r="H828" s="17">
        <v>17.25</v>
      </c>
      <c r="I828" s="17">
        <v>14.79</v>
      </c>
      <c r="J828" s="17">
        <v>13.44</v>
      </c>
      <c r="K828" s="17">
        <v>15.76</v>
      </c>
      <c r="L828" s="17">
        <v>62.43</v>
      </c>
      <c r="M828" s="17">
        <v>36.659999999999997</v>
      </c>
      <c r="N828" s="17">
        <v>19.010000000000002</v>
      </c>
      <c r="O828" s="17">
        <v>19.649999999999999</v>
      </c>
      <c r="P828" s="17"/>
      <c r="Q828" s="16">
        <v>4</v>
      </c>
    </row>
    <row r="829" spans="2:17" ht="15.75" thickBot="1">
      <c r="B829" s="17">
        <v>234069</v>
      </c>
      <c r="C829" s="16" t="s">
        <v>2244</v>
      </c>
      <c r="D829" s="16" t="s">
        <v>1537</v>
      </c>
      <c r="E829" s="17">
        <v>0.32</v>
      </c>
      <c r="F829" s="17">
        <v>0.41</v>
      </c>
      <c r="G829" s="17">
        <v>-0.17</v>
      </c>
      <c r="H829" s="17">
        <v>21.37</v>
      </c>
      <c r="I829" s="17">
        <v>21.65</v>
      </c>
      <c r="J829" s="17">
        <v>22.6</v>
      </c>
      <c r="K829" s="17">
        <v>23.21</v>
      </c>
      <c r="L829" s="17">
        <v>49.43</v>
      </c>
      <c r="M829" s="17">
        <v>25.63</v>
      </c>
      <c r="N829" s="17">
        <v>29.73</v>
      </c>
      <c r="O829" s="17">
        <v>19.420000000000002</v>
      </c>
      <c r="P829" s="17"/>
      <c r="Q829" s="16">
        <v>5</v>
      </c>
    </row>
    <row r="830" spans="2:17" ht="15.75" thickBot="1">
      <c r="B830" s="17">
        <v>18538</v>
      </c>
      <c r="C830" s="16" t="s">
        <v>2243</v>
      </c>
      <c r="D830" s="16" t="s">
        <v>1541</v>
      </c>
      <c r="E830" s="17">
        <v>0.5</v>
      </c>
      <c r="F830" s="17">
        <v>-0.35</v>
      </c>
      <c r="G830" s="17">
        <v>-0.32</v>
      </c>
      <c r="H830" s="17">
        <v>76.430000000000007</v>
      </c>
      <c r="I830" s="17">
        <v>84.91</v>
      </c>
      <c r="J830" s="17">
        <v>89.06</v>
      </c>
      <c r="K830" s="17">
        <v>146.22999999999999</v>
      </c>
      <c r="L830" s="17">
        <v>161.33000000000001</v>
      </c>
      <c r="M830" s="17">
        <v>108.81</v>
      </c>
      <c r="N830" s="17">
        <v>66.8</v>
      </c>
      <c r="O830" s="17">
        <v>115.32</v>
      </c>
      <c r="P830" s="17"/>
      <c r="Q830" s="16">
        <v>5</v>
      </c>
    </row>
    <row r="831" spans="2:17" ht="15.75" thickBot="1">
      <c r="B831" s="17">
        <v>54604</v>
      </c>
      <c r="C831" s="16" t="s">
        <v>2242</v>
      </c>
      <c r="D831" s="16" t="s">
        <v>1560</v>
      </c>
      <c r="E831" s="17">
        <v>0.91</v>
      </c>
      <c r="F831" s="17">
        <v>0.28000000000000003</v>
      </c>
      <c r="G831" s="17">
        <v>0.8</v>
      </c>
      <c r="H831" s="17">
        <v>18.16</v>
      </c>
      <c r="I831" s="17">
        <v>21.37</v>
      </c>
      <c r="J831" s="17">
        <v>18.25</v>
      </c>
      <c r="K831" s="17">
        <v>17.66</v>
      </c>
      <c r="L831" s="17">
        <v>35.28</v>
      </c>
      <c r="M831" s="17">
        <v>35.9</v>
      </c>
      <c r="N831" s="17">
        <v>21.85</v>
      </c>
      <c r="O831" s="17">
        <v>32.11</v>
      </c>
      <c r="P831" s="17"/>
      <c r="Q831" s="16">
        <v>2</v>
      </c>
    </row>
    <row r="832" spans="2:17" ht="15.75" thickBot="1">
      <c r="B832" s="17">
        <v>56426</v>
      </c>
      <c r="C832" s="16" t="s">
        <v>2241</v>
      </c>
      <c r="D832" s="16" t="s">
        <v>1532</v>
      </c>
      <c r="E832" s="17">
        <v>0.57999999999999996</v>
      </c>
      <c r="F832" s="17">
        <v>0.36</v>
      </c>
      <c r="G832" s="17">
        <v>0.57999999999999996</v>
      </c>
      <c r="H832" s="17">
        <v>49.99</v>
      </c>
      <c r="I832" s="17">
        <v>50.92</v>
      </c>
      <c r="J832" s="17">
        <v>50.33</v>
      </c>
      <c r="K832" s="17">
        <v>55.22</v>
      </c>
      <c r="L832" s="17">
        <v>125.6</v>
      </c>
      <c r="M832" s="17">
        <v>69.78</v>
      </c>
      <c r="N832" s="17">
        <v>62.86</v>
      </c>
      <c r="O832" s="17">
        <v>81.47</v>
      </c>
      <c r="P832" s="17"/>
      <c r="Q832" s="16">
        <v>4</v>
      </c>
    </row>
    <row r="833" spans="2:17" ht="15.75" thickBot="1">
      <c r="B833" s="17">
        <v>18578</v>
      </c>
      <c r="C833" s="16" t="s">
        <v>2240</v>
      </c>
      <c r="D833" s="16" t="s">
        <v>1965</v>
      </c>
      <c r="E833" s="17">
        <v>1.17</v>
      </c>
      <c r="F833" s="17">
        <v>0.78</v>
      </c>
      <c r="G833" s="17">
        <v>0.84</v>
      </c>
      <c r="H833" s="17">
        <v>31.73</v>
      </c>
      <c r="I833" s="17">
        <v>36.619999999999997</v>
      </c>
      <c r="J833" s="17">
        <v>33.340000000000003</v>
      </c>
      <c r="K833" s="17">
        <v>29.63</v>
      </c>
      <c r="L833" s="17">
        <v>180.07</v>
      </c>
      <c r="M833" s="17">
        <v>76.34</v>
      </c>
      <c r="N833" s="17">
        <v>55.13</v>
      </c>
      <c r="O833" s="17">
        <v>52.13</v>
      </c>
      <c r="P833" s="17"/>
      <c r="Q833" s="16">
        <v>4</v>
      </c>
    </row>
    <row r="834" spans="2:17" ht="15.75" thickBot="1">
      <c r="B834" s="17">
        <v>67399</v>
      </c>
      <c r="C834" s="16" t="s">
        <v>2239</v>
      </c>
      <c r="D834" s="16" t="s">
        <v>1706</v>
      </c>
      <c r="E834" s="16" t="s">
        <v>2238</v>
      </c>
      <c r="F834" s="16" t="s">
        <v>72</v>
      </c>
      <c r="G834" s="17">
        <v>2.42</v>
      </c>
      <c r="H834" s="17">
        <v>4.4800000000000004</v>
      </c>
      <c r="I834" s="17">
        <v>5.0599999999999996</v>
      </c>
      <c r="J834" s="17">
        <v>5.36</v>
      </c>
      <c r="K834" s="17">
        <v>7.32</v>
      </c>
      <c r="L834" s="17">
        <v>26.65</v>
      </c>
      <c r="M834" s="17">
        <v>52.42</v>
      </c>
      <c r="N834" s="17">
        <v>21.62</v>
      </c>
      <c r="O834" s="17">
        <v>37.380000000000003</v>
      </c>
      <c r="P834" s="17"/>
      <c r="Q834" s="16">
        <v>2</v>
      </c>
    </row>
    <row r="835" spans="2:17" ht="15.75" thickBot="1">
      <c r="B835" s="17">
        <v>14726</v>
      </c>
      <c r="C835" s="16" t="s">
        <v>2237</v>
      </c>
      <c r="D835" s="16" t="s">
        <v>2236</v>
      </c>
      <c r="E835" s="16" t="s">
        <v>2235</v>
      </c>
      <c r="F835" s="16" t="s">
        <v>2234</v>
      </c>
      <c r="G835" s="17">
        <v>5.94</v>
      </c>
      <c r="H835" s="17">
        <v>3.24</v>
      </c>
      <c r="I835" s="17">
        <v>6.04</v>
      </c>
      <c r="J835" s="17">
        <v>5.94</v>
      </c>
      <c r="K835" s="17">
        <v>10.36</v>
      </c>
      <c r="L835" s="17">
        <v>939.71</v>
      </c>
      <c r="M835" s="17">
        <v>659.57</v>
      </c>
      <c r="N835" s="17">
        <v>231.6</v>
      </c>
      <c r="O835" s="17">
        <v>593.78</v>
      </c>
      <c r="P835" s="17"/>
      <c r="Q835" s="16">
        <v>2</v>
      </c>
    </row>
    <row r="836" spans="2:17" ht="15.75" thickBot="1">
      <c r="B836" s="17">
        <v>170676</v>
      </c>
      <c r="C836" s="16" t="s">
        <v>2233</v>
      </c>
      <c r="D836" s="16" t="s">
        <v>106</v>
      </c>
      <c r="E836" s="16" t="s">
        <v>2232</v>
      </c>
      <c r="F836" s="17">
        <v>3.11</v>
      </c>
      <c r="G836" s="17">
        <v>0.86</v>
      </c>
      <c r="H836" s="17">
        <v>1.29</v>
      </c>
      <c r="I836" s="17">
        <v>1.64</v>
      </c>
      <c r="J836" s="17">
        <v>2.63</v>
      </c>
      <c r="K836" s="17">
        <v>4.5599999999999996</v>
      </c>
      <c r="L836" s="17">
        <v>36.76</v>
      </c>
      <c r="M836" s="17">
        <v>53.58</v>
      </c>
      <c r="N836" s="17">
        <v>21.17</v>
      </c>
      <c r="O836" s="17">
        <v>8</v>
      </c>
      <c r="P836" s="17"/>
      <c r="Q836" s="16">
        <v>2</v>
      </c>
    </row>
    <row r="837" spans="2:17" ht="15.75" thickBot="1">
      <c r="B837" s="17">
        <v>67245</v>
      </c>
      <c r="C837" s="16" t="s">
        <v>2231</v>
      </c>
      <c r="D837" s="16" t="s">
        <v>1848</v>
      </c>
      <c r="E837" s="16" t="s">
        <v>164</v>
      </c>
      <c r="F837" s="17">
        <v>0.86</v>
      </c>
      <c r="G837" s="17">
        <v>1.1399999999999999</v>
      </c>
      <c r="H837" s="17">
        <v>49.29</v>
      </c>
      <c r="I837" s="17">
        <v>44.64</v>
      </c>
      <c r="J837" s="17">
        <v>47.52</v>
      </c>
      <c r="K837" s="17">
        <v>35.64</v>
      </c>
      <c r="L837" s="17">
        <v>302.32</v>
      </c>
      <c r="M837" s="17">
        <v>159.09</v>
      </c>
      <c r="N837" s="17">
        <v>81.040000000000006</v>
      </c>
      <c r="O837" s="17">
        <v>77.14</v>
      </c>
      <c r="P837" s="17"/>
      <c r="Q837" s="16">
        <v>4</v>
      </c>
    </row>
    <row r="838" spans="2:17" ht="15.75" thickBot="1">
      <c r="B838" s="17">
        <v>18626</v>
      </c>
      <c r="C838" s="16" t="s">
        <v>2230</v>
      </c>
      <c r="D838" s="16" t="s">
        <v>1866</v>
      </c>
      <c r="E838" s="17">
        <v>0.69</v>
      </c>
      <c r="F838" s="17">
        <v>0.16</v>
      </c>
      <c r="G838" s="17">
        <v>0.02</v>
      </c>
      <c r="H838" s="17">
        <v>26.78</v>
      </c>
      <c r="I838" s="17">
        <v>24.47</v>
      </c>
      <c r="J838" s="17">
        <v>24.88</v>
      </c>
      <c r="K838" s="17">
        <v>22.69</v>
      </c>
      <c r="L838" s="17">
        <v>55.56</v>
      </c>
      <c r="M838" s="17">
        <v>35.51</v>
      </c>
      <c r="N838" s="17">
        <v>26.46</v>
      </c>
      <c r="O838" s="17">
        <v>22.62</v>
      </c>
      <c r="P838" s="17"/>
      <c r="Q838" s="16">
        <v>5</v>
      </c>
    </row>
    <row r="839" spans="2:17" ht="15.75" thickBot="1">
      <c r="B839" s="17">
        <v>109054</v>
      </c>
      <c r="C839" s="16" t="s">
        <v>2229</v>
      </c>
      <c r="D839" s="16" t="s">
        <v>1653</v>
      </c>
      <c r="E839" s="17">
        <v>1.1399999999999999</v>
      </c>
      <c r="F839" s="17">
        <v>0.7</v>
      </c>
      <c r="G839" s="17">
        <v>0.56999999999999995</v>
      </c>
      <c r="H839" s="17">
        <v>16.34</v>
      </c>
      <c r="I839" s="17">
        <v>18.27</v>
      </c>
      <c r="J839" s="17">
        <v>20.04</v>
      </c>
      <c r="K839" s="17">
        <v>20.57</v>
      </c>
      <c r="L839" s="17">
        <v>37.119999999999997</v>
      </c>
      <c r="M839" s="17">
        <v>37.07</v>
      </c>
      <c r="N839" s="17">
        <v>30.5</v>
      </c>
      <c r="O839" s="17">
        <v>29.17</v>
      </c>
      <c r="P839" s="17"/>
      <c r="Q839" s="16">
        <v>2</v>
      </c>
    </row>
    <row r="840" spans="2:17" ht="15.75" thickBot="1">
      <c r="B840" s="17">
        <v>170768</v>
      </c>
      <c r="C840" s="16" t="s">
        <v>2228</v>
      </c>
      <c r="D840" s="16" t="s">
        <v>1533</v>
      </c>
      <c r="E840" s="17">
        <v>1.1499999999999999</v>
      </c>
      <c r="F840" s="17">
        <v>1.04</v>
      </c>
      <c r="G840" s="17">
        <v>1.39</v>
      </c>
      <c r="H840" s="17">
        <v>48.77</v>
      </c>
      <c r="I840" s="17">
        <v>53.25</v>
      </c>
      <c r="J840" s="17">
        <v>54.82</v>
      </c>
      <c r="K840" s="17">
        <v>42.73</v>
      </c>
      <c r="L840" s="17">
        <v>247.37</v>
      </c>
      <c r="M840" s="17">
        <v>109.19</v>
      </c>
      <c r="N840" s="17">
        <v>108.88</v>
      </c>
      <c r="O840" s="17">
        <v>108.6</v>
      </c>
      <c r="P840" s="17"/>
      <c r="Q840" s="16">
        <v>4</v>
      </c>
    </row>
    <row r="841" spans="2:17" ht="15.75" thickBot="1">
      <c r="B841" s="17">
        <v>18641</v>
      </c>
      <c r="C841" s="16" t="s">
        <v>2227</v>
      </c>
      <c r="D841" s="16" t="s">
        <v>170</v>
      </c>
      <c r="E841" s="17">
        <v>1.1599999999999999</v>
      </c>
      <c r="F841" s="17">
        <v>1.07</v>
      </c>
      <c r="G841" s="17">
        <v>0.97</v>
      </c>
      <c r="H841" s="17">
        <v>30.91</v>
      </c>
      <c r="I841" s="17">
        <v>33.840000000000003</v>
      </c>
      <c r="J841" s="17">
        <v>35.86</v>
      </c>
      <c r="K841" s="17">
        <v>45.44</v>
      </c>
      <c r="L841" s="17">
        <v>118.04</v>
      </c>
      <c r="M841" s="17">
        <v>70.41</v>
      </c>
      <c r="N841" s="17">
        <v>73.319999999999993</v>
      </c>
      <c r="O841" s="17">
        <v>88.11</v>
      </c>
      <c r="P841" s="17"/>
      <c r="Q841" s="16">
        <v>2</v>
      </c>
    </row>
    <row r="842" spans="2:17" ht="15.75" thickBot="1">
      <c r="B842" s="17">
        <v>56421</v>
      </c>
      <c r="C842" s="16" t="s">
        <v>193</v>
      </c>
      <c r="D842" s="16" t="s">
        <v>1739</v>
      </c>
      <c r="E842" s="17">
        <v>1.34</v>
      </c>
      <c r="F842" s="17">
        <v>0.84</v>
      </c>
      <c r="G842" s="17">
        <v>0.46</v>
      </c>
      <c r="H842" s="17">
        <v>35.54</v>
      </c>
      <c r="I842" s="17">
        <v>29.29</v>
      </c>
      <c r="J842" s="17">
        <v>27.04</v>
      </c>
      <c r="K842" s="17">
        <v>38.96</v>
      </c>
      <c r="L842" s="17">
        <v>230.06</v>
      </c>
      <c r="M842" s="17">
        <v>67.83</v>
      </c>
      <c r="N842" s="17">
        <v>48.05</v>
      </c>
      <c r="O842" s="17">
        <v>52.47</v>
      </c>
      <c r="P842" s="17"/>
      <c r="Q842" s="16">
        <v>4</v>
      </c>
    </row>
    <row r="843" spans="2:17" ht="15.75" thickBot="1">
      <c r="B843" s="17">
        <v>18648</v>
      </c>
      <c r="C843" s="16" t="s">
        <v>2226</v>
      </c>
      <c r="D843" s="16" t="s">
        <v>89</v>
      </c>
      <c r="E843" s="17">
        <v>1.56</v>
      </c>
      <c r="F843" s="17">
        <v>0.94</v>
      </c>
      <c r="G843" s="17">
        <v>0.57999999999999996</v>
      </c>
      <c r="H843" s="17">
        <v>48.86</v>
      </c>
      <c r="I843" s="17">
        <v>56.03</v>
      </c>
      <c r="J843" s="17">
        <v>61.98</v>
      </c>
      <c r="K843" s="17">
        <v>96.83</v>
      </c>
      <c r="L843" s="17">
        <v>181.05</v>
      </c>
      <c r="M843" s="17">
        <v>155.81</v>
      </c>
      <c r="N843" s="17">
        <v>117.75</v>
      </c>
      <c r="O843" s="17">
        <v>142.46</v>
      </c>
      <c r="P843" s="17"/>
      <c r="Q843" s="16">
        <v>2</v>
      </c>
    </row>
    <row r="844" spans="2:17" ht="15.75" thickBot="1">
      <c r="B844" s="17">
        <v>110208</v>
      </c>
      <c r="C844" s="16" t="s">
        <v>2225</v>
      </c>
      <c r="D844" s="16" t="s">
        <v>1537</v>
      </c>
      <c r="E844" s="17">
        <v>1.3</v>
      </c>
      <c r="F844" s="17">
        <v>0.41</v>
      </c>
      <c r="G844" s="17">
        <v>-0.08</v>
      </c>
      <c r="H844" s="17">
        <v>301.72000000000003</v>
      </c>
      <c r="I844" s="17">
        <v>286.93</v>
      </c>
      <c r="J844" s="17">
        <v>286.20999999999998</v>
      </c>
      <c r="K844" s="17">
        <v>398.6</v>
      </c>
      <c r="L844" s="17">
        <v>676.25</v>
      </c>
      <c r="M844" s="17">
        <v>658.24</v>
      </c>
      <c r="N844" s="17">
        <v>367.18</v>
      </c>
      <c r="O844" s="17">
        <v>371.39</v>
      </c>
      <c r="P844" s="17"/>
      <c r="Q844" s="16">
        <v>4</v>
      </c>
    </row>
    <row r="845" spans="2:17" ht="15.75" thickBot="1">
      <c r="B845" s="17">
        <v>18655</v>
      </c>
      <c r="C845" s="16" t="s">
        <v>2224</v>
      </c>
      <c r="D845" s="16" t="s">
        <v>1678</v>
      </c>
      <c r="E845" s="17">
        <v>1.58</v>
      </c>
      <c r="F845" s="17">
        <v>1.51</v>
      </c>
      <c r="G845" s="17">
        <v>1.0900000000000001</v>
      </c>
      <c r="H845" s="17">
        <v>112.13</v>
      </c>
      <c r="I845" s="17">
        <v>117.54</v>
      </c>
      <c r="J845" s="17">
        <v>109.15</v>
      </c>
      <c r="K845" s="17">
        <v>148.03</v>
      </c>
      <c r="L845" s="17">
        <v>361.88</v>
      </c>
      <c r="M845" s="17">
        <v>331.92</v>
      </c>
      <c r="N845" s="17">
        <v>307.04000000000002</v>
      </c>
      <c r="O845" s="17">
        <v>313.07</v>
      </c>
      <c r="P845" s="17"/>
      <c r="Q845" s="16">
        <v>2</v>
      </c>
    </row>
    <row r="846" spans="2:17" ht="15.75" thickBot="1">
      <c r="B846" s="17">
        <v>72157</v>
      </c>
      <c r="C846" s="16" t="s">
        <v>2223</v>
      </c>
      <c r="D846" s="16" t="s">
        <v>1569</v>
      </c>
      <c r="E846" s="17">
        <v>0.9</v>
      </c>
      <c r="F846" s="17">
        <v>1.06</v>
      </c>
      <c r="G846" s="17">
        <v>0.76</v>
      </c>
      <c r="H846" s="17">
        <v>36.46</v>
      </c>
      <c r="I846" s="17">
        <v>39.17</v>
      </c>
      <c r="J846" s="17">
        <v>40.54</v>
      </c>
      <c r="K846" s="17">
        <v>48.6</v>
      </c>
      <c r="L846" s="17">
        <v>86.19</v>
      </c>
      <c r="M846" s="17">
        <v>69.55</v>
      </c>
      <c r="N846" s="17">
        <v>83.17</v>
      </c>
      <c r="O846" s="17">
        <v>80.34</v>
      </c>
      <c r="P846" s="17"/>
      <c r="Q846" s="16">
        <v>2</v>
      </c>
    </row>
    <row r="847" spans="2:17" ht="15.75" thickBot="1">
      <c r="B847" s="17">
        <v>219131</v>
      </c>
      <c r="C847" s="16" t="s">
        <v>2222</v>
      </c>
      <c r="D847" s="16" t="s">
        <v>287</v>
      </c>
      <c r="E847" s="16" t="s">
        <v>1745</v>
      </c>
      <c r="F847" s="17">
        <v>1.98</v>
      </c>
      <c r="G847" s="17">
        <v>2.94</v>
      </c>
      <c r="H847" s="17">
        <v>11.62</v>
      </c>
      <c r="I847" s="17">
        <v>5.59</v>
      </c>
      <c r="J847" s="17">
        <v>5.87</v>
      </c>
      <c r="K847" s="17">
        <v>1.1000000000000001</v>
      </c>
      <c r="L847" s="17">
        <v>32.659999999999997</v>
      </c>
      <c r="M847" s="17">
        <v>37.700000000000003</v>
      </c>
      <c r="N847" s="17">
        <v>21.09</v>
      </c>
      <c r="O847" s="17">
        <v>9.33</v>
      </c>
      <c r="P847" s="17"/>
      <c r="Q847" s="16">
        <v>3</v>
      </c>
    </row>
    <row r="848" spans="2:17" ht="15.75" thickBot="1">
      <c r="B848" s="17">
        <v>236451</v>
      </c>
      <c r="C848" s="16" t="s">
        <v>2221</v>
      </c>
      <c r="D848" s="17">
        <v>1.48</v>
      </c>
      <c r="E848" s="17">
        <v>2.09</v>
      </c>
      <c r="F848" s="16" t="s">
        <v>127</v>
      </c>
      <c r="G848" s="17">
        <v>1.75</v>
      </c>
      <c r="H848" s="17">
        <v>107.3</v>
      </c>
      <c r="I848" s="17">
        <v>55.33</v>
      </c>
      <c r="J848" s="17">
        <v>27.08</v>
      </c>
      <c r="K848" s="17">
        <v>23.75</v>
      </c>
      <c r="L848" s="17">
        <v>285.27999999999997</v>
      </c>
      <c r="M848" s="17">
        <v>219.67</v>
      </c>
      <c r="N848" s="17">
        <v>182.26</v>
      </c>
      <c r="O848" s="17">
        <v>76.94</v>
      </c>
      <c r="P848" s="17"/>
      <c r="Q848" s="16">
        <v>3</v>
      </c>
    </row>
    <row r="849" spans="2:17" ht="15.75" thickBot="1">
      <c r="B849" s="17">
        <v>219132</v>
      </c>
      <c r="C849" s="16" t="s">
        <v>2220</v>
      </c>
      <c r="D849" s="16" t="s">
        <v>135</v>
      </c>
      <c r="E849" s="16" t="s">
        <v>168</v>
      </c>
      <c r="F849" s="16" t="s">
        <v>1896</v>
      </c>
      <c r="G849" s="17">
        <v>1.71</v>
      </c>
      <c r="H849" s="17">
        <v>117.23</v>
      </c>
      <c r="I849" s="17">
        <v>67.099999999999994</v>
      </c>
      <c r="J849" s="17">
        <v>36.119999999999997</v>
      </c>
      <c r="K849" s="17">
        <v>31.85</v>
      </c>
      <c r="L849" s="17">
        <v>321.06</v>
      </c>
      <c r="M849" s="17">
        <v>264.64999999999998</v>
      </c>
      <c r="N849" s="17">
        <v>167.65</v>
      </c>
      <c r="O849" s="17">
        <v>100.33</v>
      </c>
      <c r="P849" s="17"/>
      <c r="Q849" s="16">
        <v>3</v>
      </c>
    </row>
    <row r="850" spans="2:17" ht="15.75" thickBot="1">
      <c r="B850" s="17">
        <v>70998</v>
      </c>
      <c r="C850" s="16" t="s">
        <v>2219</v>
      </c>
      <c r="D850" s="16" t="s">
        <v>1564</v>
      </c>
      <c r="E850" s="17">
        <v>0.38</v>
      </c>
      <c r="F850" s="17">
        <v>0.28999999999999998</v>
      </c>
      <c r="G850" s="17">
        <v>0.84</v>
      </c>
      <c r="H850" s="17">
        <v>9.66</v>
      </c>
      <c r="I850" s="17">
        <v>9.76</v>
      </c>
      <c r="J850" s="17">
        <v>11.96</v>
      </c>
      <c r="K850" s="17">
        <v>11.09</v>
      </c>
      <c r="L850" s="17">
        <v>26.46</v>
      </c>
      <c r="M850" s="17">
        <v>11.7</v>
      </c>
      <c r="N850" s="17">
        <v>13.28</v>
      </c>
      <c r="O850" s="17">
        <v>20.29</v>
      </c>
      <c r="P850" s="17"/>
      <c r="Q850" s="16">
        <v>4</v>
      </c>
    </row>
    <row r="851" spans="2:17" ht="15.75" thickBot="1">
      <c r="B851" s="17">
        <v>21664</v>
      </c>
      <c r="C851" s="16" t="s">
        <v>2218</v>
      </c>
      <c r="D851" s="16" t="s">
        <v>1582</v>
      </c>
      <c r="E851" s="16" t="s">
        <v>2217</v>
      </c>
      <c r="F851" s="17">
        <v>2.19</v>
      </c>
      <c r="G851" s="17">
        <v>3.2</v>
      </c>
      <c r="H851" s="17">
        <v>2.0699999999999998</v>
      </c>
      <c r="I851" s="17">
        <v>2.2200000000000002</v>
      </c>
      <c r="J851" s="17">
        <v>2.68</v>
      </c>
      <c r="K851" s="17">
        <v>3.97</v>
      </c>
      <c r="L851" s="17">
        <v>85.11</v>
      </c>
      <c r="M851" s="17">
        <v>35.44</v>
      </c>
      <c r="N851" s="17">
        <v>12.27</v>
      </c>
      <c r="O851" s="17">
        <v>36.78</v>
      </c>
      <c r="P851" s="17"/>
      <c r="Q851" s="16">
        <v>2</v>
      </c>
    </row>
    <row r="852" spans="2:17" ht="15.75" thickBot="1">
      <c r="B852" s="17">
        <v>102693</v>
      </c>
      <c r="C852" s="16" t="s">
        <v>2216</v>
      </c>
      <c r="D852" s="16" t="s">
        <v>1762</v>
      </c>
      <c r="E852" s="17">
        <v>2.38</v>
      </c>
      <c r="F852" s="17">
        <v>-0.08</v>
      </c>
      <c r="G852" s="17">
        <v>0.81</v>
      </c>
      <c r="H852" s="17">
        <v>1.83</v>
      </c>
      <c r="I852" s="17">
        <v>2.4900000000000002</v>
      </c>
      <c r="J852" s="17">
        <v>3.66</v>
      </c>
      <c r="K852" s="17">
        <v>2.89</v>
      </c>
      <c r="L852" s="17">
        <v>34.35</v>
      </c>
      <c r="M852" s="17">
        <v>12.85</v>
      </c>
      <c r="N852" s="17">
        <v>3.09</v>
      </c>
      <c r="O852" s="17">
        <v>6.6</v>
      </c>
      <c r="P852" s="17"/>
      <c r="Q852" s="16">
        <v>4</v>
      </c>
    </row>
    <row r="853" spans="2:17" ht="15.75" thickBot="1">
      <c r="B853" s="17">
        <v>98432</v>
      </c>
      <c r="C853" s="16" t="s">
        <v>2215</v>
      </c>
      <c r="D853" s="16" t="s">
        <v>1532</v>
      </c>
      <c r="E853" s="17">
        <v>0.09</v>
      </c>
      <c r="F853" s="17">
        <v>-0.77</v>
      </c>
      <c r="G853" s="17">
        <v>-0.02</v>
      </c>
      <c r="H853" s="17">
        <v>13.68</v>
      </c>
      <c r="I853" s="17">
        <v>19.170000000000002</v>
      </c>
      <c r="J853" s="17">
        <v>17.579999999999998</v>
      </c>
      <c r="K853" s="17">
        <v>16.46</v>
      </c>
      <c r="L853" s="17">
        <v>33.86</v>
      </c>
      <c r="M853" s="17">
        <v>18.670000000000002</v>
      </c>
      <c r="N853" s="17">
        <v>10.63</v>
      </c>
      <c r="O853" s="17">
        <v>17.95</v>
      </c>
      <c r="P853" s="17"/>
      <c r="Q853" s="16">
        <v>5</v>
      </c>
    </row>
    <row r="854" spans="2:17" ht="15.75" thickBot="1">
      <c r="B854" s="17">
        <v>68770</v>
      </c>
      <c r="C854" s="16" t="s">
        <v>2214</v>
      </c>
      <c r="D854" s="16" t="s">
        <v>1692</v>
      </c>
      <c r="E854" s="17">
        <v>1.36</v>
      </c>
      <c r="F854" s="17">
        <v>0.56000000000000005</v>
      </c>
      <c r="G854" s="17">
        <v>1.0900000000000001</v>
      </c>
      <c r="H854" s="17">
        <v>9.73</v>
      </c>
      <c r="I854" s="17">
        <v>8.3000000000000007</v>
      </c>
      <c r="J854" s="17">
        <v>9.36</v>
      </c>
      <c r="K854" s="17">
        <v>8.25</v>
      </c>
      <c r="L854" s="17">
        <v>30.93</v>
      </c>
      <c r="M854" s="17">
        <v>18.739999999999998</v>
      </c>
      <c r="N854" s="17">
        <v>11.88</v>
      </c>
      <c r="O854" s="17">
        <v>15.93</v>
      </c>
      <c r="P854" s="17">
        <v>1</v>
      </c>
      <c r="Q854" s="16">
        <v>4</v>
      </c>
    </row>
    <row r="855" spans="2:17" ht="15.75" thickBot="1">
      <c r="B855" s="17">
        <v>84095</v>
      </c>
      <c r="C855" s="16" t="s">
        <v>2213</v>
      </c>
      <c r="D855" s="16" t="s">
        <v>1791</v>
      </c>
      <c r="E855" s="17">
        <v>0.33</v>
      </c>
      <c r="F855" s="17">
        <v>0.11</v>
      </c>
      <c r="G855" s="17">
        <v>-0.44</v>
      </c>
      <c r="H855" s="17">
        <v>74.48</v>
      </c>
      <c r="I855" s="17">
        <v>71.92</v>
      </c>
      <c r="J855" s="17">
        <v>80.760000000000005</v>
      </c>
      <c r="K855" s="17">
        <v>73.42</v>
      </c>
      <c r="L855" s="17">
        <v>142.03</v>
      </c>
      <c r="M855" s="17">
        <v>82.6</v>
      </c>
      <c r="N855" s="17">
        <v>83.99</v>
      </c>
      <c r="O855" s="17">
        <v>54.22</v>
      </c>
      <c r="P855" s="17"/>
      <c r="Q855" s="16">
        <v>5</v>
      </c>
    </row>
    <row r="856" spans="2:17" ht="15.75" thickBot="1">
      <c r="B856" s="17">
        <v>67073</v>
      </c>
      <c r="C856" s="16" t="s">
        <v>2212</v>
      </c>
      <c r="D856" s="16" t="s">
        <v>137</v>
      </c>
      <c r="E856" s="16" t="s">
        <v>1630</v>
      </c>
      <c r="F856" s="17">
        <v>0.66</v>
      </c>
      <c r="G856" s="17">
        <v>1.2</v>
      </c>
      <c r="H856" s="17">
        <v>5.98</v>
      </c>
      <c r="I856" s="17">
        <v>6.35</v>
      </c>
      <c r="J856" s="17">
        <v>7.79</v>
      </c>
      <c r="K856" s="17">
        <v>6.78</v>
      </c>
      <c r="L856" s="17">
        <v>35.6</v>
      </c>
      <c r="M856" s="17">
        <v>21.39</v>
      </c>
      <c r="N856" s="17">
        <v>12.12</v>
      </c>
      <c r="O856" s="17">
        <v>17.2</v>
      </c>
      <c r="P856" s="17"/>
      <c r="Q856" s="16">
        <v>4</v>
      </c>
    </row>
    <row r="857" spans="2:17" ht="15.75" thickBot="1">
      <c r="B857" s="17">
        <v>98496</v>
      </c>
      <c r="C857" s="16" t="s">
        <v>2211</v>
      </c>
      <c r="D857" s="16" t="s">
        <v>215</v>
      </c>
      <c r="E857" s="17">
        <v>0.68</v>
      </c>
      <c r="F857" s="17">
        <v>0.15</v>
      </c>
      <c r="G857" s="17">
        <v>0.34</v>
      </c>
      <c r="H857" s="17">
        <v>350.49</v>
      </c>
      <c r="I857" s="17">
        <v>412.3</v>
      </c>
      <c r="J857" s="17">
        <v>476.07</v>
      </c>
      <c r="K857" s="17">
        <v>420.96</v>
      </c>
      <c r="L857" s="17">
        <v>746.58</v>
      </c>
      <c r="M857" s="17">
        <v>606.98</v>
      </c>
      <c r="N857" s="17">
        <v>505.72</v>
      </c>
      <c r="O857" s="17">
        <v>529.49</v>
      </c>
      <c r="P857" s="17"/>
      <c r="Q857" s="16">
        <v>4</v>
      </c>
    </row>
    <row r="858" spans="2:17" ht="15.75" thickBot="1">
      <c r="B858" s="17">
        <v>234839</v>
      </c>
      <c r="C858" s="16" t="s">
        <v>2210</v>
      </c>
      <c r="D858" s="16" t="s">
        <v>101</v>
      </c>
      <c r="E858" s="16" t="s">
        <v>1775</v>
      </c>
      <c r="F858" s="17">
        <v>0.61</v>
      </c>
      <c r="G858" s="17">
        <v>0.52</v>
      </c>
      <c r="H858" s="17">
        <v>35.28</v>
      </c>
      <c r="I858" s="17">
        <v>37.42</v>
      </c>
      <c r="J858" s="17">
        <v>36.79</v>
      </c>
      <c r="K858" s="17">
        <v>42.77</v>
      </c>
      <c r="L858" s="17">
        <v>158.71</v>
      </c>
      <c r="M858" s="17">
        <v>100.47</v>
      </c>
      <c r="N858" s="17">
        <v>52.82</v>
      </c>
      <c r="O858" s="17">
        <v>61.75</v>
      </c>
      <c r="P858" s="17"/>
      <c r="Q858" s="16">
        <v>4</v>
      </c>
    </row>
    <row r="859" spans="2:17" ht="15.75" thickBot="1">
      <c r="B859" s="17">
        <v>320207</v>
      </c>
      <c r="C859" s="16" t="s">
        <v>2209</v>
      </c>
      <c r="D859" s="16" t="s">
        <v>190</v>
      </c>
      <c r="E859" s="17">
        <v>0.87</v>
      </c>
      <c r="F859" s="17">
        <v>0.85</v>
      </c>
      <c r="G859" s="17">
        <v>0.27</v>
      </c>
      <c r="H859" s="17">
        <v>306.87</v>
      </c>
      <c r="I859" s="17">
        <v>289.97000000000003</v>
      </c>
      <c r="J859" s="17">
        <v>273.86</v>
      </c>
      <c r="K859" s="17">
        <v>222.26</v>
      </c>
      <c r="L859" s="17">
        <v>752.81</v>
      </c>
      <c r="M859" s="17">
        <v>492.64</v>
      </c>
      <c r="N859" s="17">
        <v>474.71</v>
      </c>
      <c r="O859" s="17">
        <v>265.14</v>
      </c>
      <c r="P859" s="17"/>
      <c r="Q859" s="16">
        <v>3</v>
      </c>
    </row>
    <row r="860" spans="2:17" ht="15.75" thickBot="1">
      <c r="B860" s="17">
        <v>18712</v>
      </c>
      <c r="C860" s="16" t="s">
        <v>2208</v>
      </c>
      <c r="D860" s="16" t="s">
        <v>2207</v>
      </c>
      <c r="E860" s="17">
        <v>0.84</v>
      </c>
      <c r="F860" s="17">
        <v>0.26</v>
      </c>
      <c r="G860" s="17">
        <v>0.67</v>
      </c>
      <c r="H860" s="17">
        <v>109.93</v>
      </c>
      <c r="I860" s="17">
        <v>132.76</v>
      </c>
      <c r="J860" s="17">
        <v>121.42</v>
      </c>
      <c r="K860" s="17">
        <v>94.34</v>
      </c>
      <c r="L860" s="17">
        <v>599.01</v>
      </c>
      <c r="M860" s="17">
        <v>215.79</v>
      </c>
      <c r="N860" s="17">
        <v>142.63</v>
      </c>
      <c r="O860" s="17">
        <v>146.63</v>
      </c>
      <c r="P860" s="17"/>
      <c r="Q860" s="16">
        <v>4</v>
      </c>
    </row>
    <row r="861" spans="2:17" ht="15.75" thickBot="1">
      <c r="B861" s="17">
        <v>223775</v>
      </c>
      <c r="C861" s="16" t="s">
        <v>2206</v>
      </c>
      <c r="D861" s="16" t="s">
        <v>278</v>
      </c>
      <c r="E861" s="16" t="s">
        <v>119</v>
      </c>
      <c r="F861" s="17">
        <v>0.34</v>
      </c>
      <c r="G861" s="17">
        <v>1.82</v>
      </c>
      <c r="H861" s="17">
        <v>9.98</v>
      </c>
      <c r="I861" s="17">
        <v>18.39</v>
      </c>
      <c r="J861" s="17">
        <v>18.86</v>
      </c>
      <c r="K861" s="17">
        <v>15.1</v>
      </c>
      <c r="L861" s="17">
        <v>95.57</v>
      </c>
      <c r="M861" s="17">
        <v>74.599999999999994</v>
      </c>
      <c r="N861" s="17">
        <v>23.13</v>
      </c>
      <c r="O861" s="17">
        <v>51.76</v>
      </c>
      <c r="P861" s="17"/>
      <c r="Q861" s="16">
        <v>4</v>
      </c>
    </row>
    <row r="862" spans="2:17" ht="15.75" thickBot="1">
      <c r="B862" s="17">
        <v>69617</v>
      </c>
      <c r="C862" s="16" t="s">
        <v>2205</v>
      </c>
      <c r="D862" s="16" t="s">
        <v>1545</v>
      </c>
      <c r="E862" s="16" t="s">
        <v>1782</v>
      </c>
      <c r="F862" s="17">
        <v>0.86</v>
      </c>
      <c r="G862" s="17">
        <v>0.81</v>
      </c>
      <c r="H862" s="17">
        <v>27.66</v>
      </c>
      <c r="I862" s="17">
        <v>25.59</v>
      </c>
      <c r="J862" s="17">
        <v>28.18</v>
      </c>
      <c r="K862" s="17">
        <v>30.69</v>
      </c>
      <c r="L862" s="17">
        <v>74.63</v>
      </c>
      <c r="M862" s="17">
        <v>77.59</v>
      </c>
      <c r="N862" s="17">
        <v>50.08</v>
      </c>
      <c r="O862" s="17">
        <v>51.58</v>
      </c>
      <c r="P862" s="17"/>
      <c r="Q862" s="16">
        <v>2</v>
      </c>
    </row>
    <row r="863" spans="2:17" ht="15.75" thickBot="1">
      <c r="B863" s="17">
        <v>109333</v>
      </c>
      <c r="C863" s="16" t="s">
        <v>2204</v>
      </c>
      <c r="D863" s="16" t="s">
        <v>1989</v>
      </c>
      <c r="E863" s="17">
        <v>0.45</v>
      </c>
      <c r="F863" s="17">
        <v>0.19</v>
      </c>
      <c r="G863" s="17">
        <v>-0.16</v>
      </c>
      <c r="H863" s="17">
        <v>35.92</v>
      </c>
      <c r="I863" s="17">
        <v>41.61</v>
      </c>
      <c r="J863" s="17">
        <v>38.49</v>
      </c>
      <c r="K863" s="17">
        <v>35.36</v>
      </c>
      <c r="L863" s="17">
        <v>78.709999999999994</v>
      </c>
      <c r="M863" s="17">
        <v>51.14</v>
      </c>
      <c r="N863" s="17">
        <v>41.06</v>
      </c>
      <c r="O863" s="17">
        <v>30.36</v>
      </c>
      <c r="P863" s="17"/>
      <c r="Q863" s="16">
        <v>5</v>
      </c>
    </row>
    <row r="864" spans="2:17" ht="15.75" thickBot="1">
      <c r="B864" s="17">
        <v>227937</v>
      </c>
      <c r="C864" s="16" t="s">
        <v>2203</v>
      </c>
      <c r="D864" s="16" t="s">
        <v>1822</v>
      </c>
      <c r="E864" s="17">
        <v>1.7</v>
      </c>
      <c r="F864" s="17">
        <v>0.93</v>
      </c>
      <c r="G864" s="17">
        <v>0.76</v>
      </c>
      <c r="H864" s="17">
        <v>3.56</v>
      </c>
      <c r="I864" s="17">
        <v>3.75</v>
      </c>
      <c r="J864" s="17">
        <v>4.88</v>
      </c>
      <c r="K864" s="17">
        <v>5.23</v>
      </c>
      <c r="L864" s="17">
        <v>22.1</v>
      </c>
      <c r="M864" s="17">
        <v>11.2</v>
      </c>
      <c r="N864" s="17">
        <v>7.57</v>
      </c>
      <c r="O864" s="17">
        <v>8.0500000000000007</v>
      </c>
      <c r="P864" s="17"/>
      <c r="Q864" s="16">
        <v>4</v>
      </c>
    </row>
    <row r="865" spans="2:17" ht="15.75" thickBot="1">
      <c r="B865" s="17">
        <v>225845</v>
      </c>
      <c r="C865" s="16" t="s">
        <v>2202</v>
      </c>
      <c r="D865" s="16" t="s">
        <v>1931</v>
      </c>
      <c r="E865" s="16" t="s">
        <v>210</v>
      </c>
      <c r="F865" s="17">
        <v>1.42</v>
      </c>
      <c r="G865" s="17">
        <v>1.2</v>
      </c>
      <c r="H865" s="17">
        <v>23.31</v>
      </c>
      <c r="I865" s="17">
        <v>16.68</v>
      </c>
      <c r="J865" s="17">
        <v>13.56</v>
      </c>
      <c r="K865" s="17">
        <v>14.85</v>
      </c>
      <c r="L865" s="17">
        <v>113.88</v>
      </c>
      <c r="M865" s="17">
        <v>62.81</v>
      </c>
      <c r="N865" s="17">
        <v>33.799999999999997</v>
      </c>
      <c r="O865" s="17">
        <v>31.46</v>
      </c>
      <c r="P865" s="17"/>
      <c r="Q865" s="16">
        <v>3</v>
      </c>
    </row>
    <row r="866" spans="2:17" ht="15.75" thickBot="1">
      <c r="B866" s="17">
        <v>18783</v>
      </c>
      <c r="C866" s="16" t="s">
        <v>195</v>
      </c>
      <c r="D866" s="16" t="s">
        <v>1739</v>
      </c>
      <c r="E866" s="17">
        <v>1.38</v>
      </c>
      <c r="F866" s="17">
        <v>0.94</v>
      </c>
      <c r="G866" s="17">
        <v>0.69</v>
      </c>
      <c r="H866" s="17">
        <v>19.559999999999999</v>
      </c>
      <c r="I866" s="17">
        <v>24.39</v>
      </c>
      <c r="J866" s="17">
        <v>26.51</v>
      </c>
      <c r="K866" s="17">
        <v>29.35</v>
      </c>
      <c r="L866" s="17">
        <v>129.84</v>
      </c>
      <c r="M866" s="17">
        <v>58.5</v>
      </c>
      <c r="N866" s="17">
        <v>49.31</v>
      </c>
      <c r="O866" s="17">
        <v>46.08</v>
      </c>
      <c r="P866" s="17"/>
      <c r="Q866" s="16">
        <v>4</v>
      </c>
    </row>
    <row r="867" spans="2:17" ht="15.75" thickBot="1">
      <c r="B867" s="17">
        <v>54711</v>
      </c>
      <c r="C867" s="16" t="s">
        <v>2201</v>
      </c>
      <c r="D867" s="16" t="s">
        <v>206</v>
      </c>
      <c r="E867" s="17">
        <v>0.99</v>
      </c>
      <c r="F867" s="17">
        <v>0.33</v>
      </c>
      <c r="G867" s="17">
        <v>0.42</v>
      </c>
      <c r="H867" s="17">
        <v>69.48</v>
      </c>
      <c r="I867" s="17">
        <v>60</v>
      </c>
      <c r="J867" s="17">
        <v>60.3</v>
      </c>
      <c r="K867" s="17">
        <v>53.2</v>
      </c>
      <c r="L867" s="17">
        <v>218.74</v>
      </c>
      <c r="M867" s="17">
        <v>108.72</v>
      </c>
      <c r="N867" s="17">
        <v>71.78</v>
      </c>
      <c r="O867" s="17">
        <v>70.45</v>
      </c>
      <c r="P867" s="17">
        <v>1</v>
      </c>
      <c r="Q867" s="16">
        <v>4</v>
      </c>
    </row>
    <row r="868" spans="2:17" ht="15.75" thickBot="1">
      <c r="B868" s="17">
        <v>18792</v>
      </c>
      <c r="C868" s="16" t="s">
        <v>2200</v>
      </c>
      <c r="D868" s="16" t="s">
        <v>140</v>
      </c>
      <c r="E868" s="17">
        <v>1.03</v>
      </c>
      <c r="F868" s="17">
        <v>-1.33</v>
      </c>
      <c r="G868" s="17">
        <v>-0.22</v>
      </c>
      <c r="H868" s="17">
        <v>51.69</v>
      </c>
      <c r="I868" s="17">
        <v>67.77</v>
      </c>
      <c r="J868" s="17">
        <v>69.239999999999995</v>
      </c>
      <c r="K868" s="17">
        <v>100.09</v>
      </c>
      <c r="L868" s="17">
        <v>274.01</v>
      </c>
      <c r="M868" s="17">
        <v>125.24</v>
      </c>
      <c r="N868" s="17">
        <v>26.59</v>
      </c>
      <c r="O868" s="17">
        <v>83.76</v>
      </c>
      <c r="P868" s="17"/>
      <c r="Q868" s="16">
        <v>5</v>
      </c>
    </row>
    <row r="869" spans="2:17" ht="15.75" thickBot="1">
      <c r="B869" s="17">
        <v>18793</v>
      </c>
      <c r="C869" s="16" t="s">
        <v>2199</v>
      </c>
      <c r="D869" s="16" t="s">
        <v>2198</v>
      </c>
      <c r="E869" s="16" t="s">
        <v>116</v>
      </c>
      <c r="F869" s="17">
        <v>1.01</v>
      </c>
      <c r="G869" s="17">
        <v>1.92</v>
      </c>
      <c r="H869" s="17">
        <v>8.7899999999999991</v>
      </c>
      <c r="I869" s="17">
        <v>15.07</v>
      </c>
      <c r="J869" s="17">
        <v>20.63</v>
      </c>
      <c r="K869" s="17">
        <v>30.42</v>
      </c>
      <c r="L869" s="17">
        <v>276.83999999999997</v>
      </c>
      <c r="M869" s="17">
        <v>221.75</v>
      </c>
      <c r="N869" s="17">
        <v>40.04</v>
      </c>
      <c r="O869" s="17">
        <v>109.68</v>
      </c>
      <c r="P869" s="17"/>
      <c r="Q869" s="16">
        <v>4</v>
      </c>
    </row>
    <row r="870" spans="2:17" ht="15.75" thickBot="1">
      <c r="B870" s="17">
        <v>18810</v>
      </c>
      <c r="C870" s="16" t="s">
        <v>2197</v>
      </c>
      <c r="D870" s="16" t="s">
        <v>224</v>
      </c>
      <c r="E870" s="17">
        <v>0.73</v>
      </c>
      <c r="F870" s="17">
        <v>0.44</v>
      </c>
      <c r="G870" s="17">
        <v>0.56999999999999995</v>
      </c>
      <c r="H870" s="17">
        <v>91.73</v>
      </c>
      <c r="I870" s="17">
        <v>102.38</v>
      </c>
      <c r="J870" s="17">
        <v>94.93</v>
      </c>
      <c r="K870" s="17">
        <v>92</v>
      </c>
      <c r="L870" s="17">
        <v>243.36</v>
      </c>
      <c r="M870" s="17">
        <v>156.29</v>
      </c>
      <c r="N870" s="17">
        <v>122.47</v>
      </c>
      <c r="O870" s="17">
        <v>134.83000000000001</v>
      </c>
      <c r="P870" s="17"/>
      <c r="Q870" s="16">
        <v>4</v>
      </c>
    </row>
    <row r="871" spans="2:17" ht="15.75" thickBot="1">
      <c r="B871" s="17">
        <v>56193</v>
      </c>
      <c r="C871" s="16" t="s">
        <v>2196</v>
      </c>
      <c r="D871" s="16" t="s">
        <v>1842</v>
      </c>
      <c r="E871" s="16" t="s">
        <v>70</v>
      </c>
      <c r="F871" s="17">
        <v>1.34</v>
      </c>
      <c r="G871" s="17">
        <v>1.64</v>
      </c>
      <c r="H871" s="17">
        <v>173.59</v>
      </c>
      <c r="I871" s="17">
        <v>183.15</v>
      </c>
      <c r="J871" s="17">
        <v>181.9</v>
      </c>
      <c r="K871" s="17">
        <v>191.59</v>
      </c>
      <c r="L871" s="17">
        <v>2503.83</v>
      </c>
      <c r="M871" s="17">
        <v>856.08</v>
      </c>
      <c r="N871" s="17">
        <v>444.32</v>
      </c>
      <c r="O871" s="17">
        <v>590.5</v>
      </c>
      <c r="P871" s="17">
        <v>1</v>
      </c>
      <c r="Q871" s="16">
        <v>4</v>
      </c>
    </row>
    <row r="872" spans="2:17" ht="15.75" thickBot="1">
      <c r="B872" s="17">
        <v>83436</v>
      </c>
      <c r="C872" s="16" t="s">
        <v>197</v>
      </c>
      <c r="D872" s="16" t="s">
        <v>1509</v>
      </c>
      <c r="E872" s="17">
        <v>0.78</v>
      </c>
      <c r="F872" s="17">
        <v>0.83</v>
      </c>
      <c r="G872" s="17">
        <v>0.43</v>
      </c>
      <c r="H872" s="17">
        <v>49.24</v>
      </c>
      <c r="I872" s="17">
        <v>40.78</v>
      </c>
      <c r="J872" s="17">
        <v>39.6</v>
      </c>
      <c r="K872" s="17">
        <v>43.28</v>
      </c>
      <c r="L872" s="17">
        <v>97.9</v>
      </c>
      <c r="M872" s="17">
        <v>64.37</v>
      </c>
      <c r="N872" s="17">
        <v>68.03</v>
      </c>
      <c r="O872" s="17">
        <v>56.47</v>
      </c>
      <c r="P872" s="17"/>
      <c r="Q872" s="16">
        <v>3</v>
      </c>
    </row>
    <row r="873" spans="2:17" ht="15.75" thickBot="1">
      <c r="B873" s="17">
        <v>71801</v>
      </c>
      <c r="C873" s="16" t="s">
        <v>2195</v>
      </c>
      <c r="D873" s="16" t="s">
        <v>198</v>
      </c>
      <c r="E873" s="17">
        <v>0.64</v>
      </c>
      <c r="F873" s="17">
        <v>-0.5</v>
      </c>
      <c r="G873" s="17">
        <v>-0.19</v>
      </c>
      <c r="H873" s="17">
        <v>26.14</v>
      </c>
      <c r="I873" s="17">
        <v>26.91</v>
      </c>
      <c r="J873" s="17">
        <v>30.12</v>
      </c>
      <c r="K873" s="17">
        <v>27.26</v>
      </c>
      <c r="L873" s="17">
        <v>51.16</v>
      </c>
      <c r="M873" s="17">
        <v>37.659999999999997</v>
      </c>
      <c r="N873" s="17">
        <v>20.100000000000001</v>
      </c>
      <c r="O873" s="17">
        <v>24.29</v>
      </c>
      <c r="P873" s="17"/>
      <c r="Q873" s="16">
        <v>5</v>
      </c>
    </row>
    <row r="874" spans="2:17" ht="15.75" thickBot="1">
      <c r="B874" s="17">
        <v>231002</v>
      </c>
      <c r="C874" s="16" t="s">
        <v>2194</v>
      </c>
      <c r="D874" s="16" t="s">
        <v>1494</v>
      </c>
      <c r="E874" s="17">
        <v>1.95</v>
      </c>
      <c r="F874" s="17">
        <v>1.19</v>
      </c>
      <c r="G874" s="17">
        <v>1.1299999999999999</v>
      </c>
      <c r="H874" s="17">
        <v>10.71</v>
      </c>
      <c r="I874" s="17">
        <v>5.78</v>
      </c>
      <c r="J874" s="17">
        <v>7.15</v>
      </c>
      <c r="K874" s="17">
        <v>4.74</v>
      </c>
      <c r="L874" s="17">
        <v>28.77</v>
      </c>
      <c r="M874" s="17">
        <v>19.39</v>
      </c>
      <c r="N874" s="17">
        <v>14.82</v>
      </c>
      <c r="O874" s="17">
        <v>11.84</v>
      </c>
      <c r="P874" s="17"/>
      <c r="Q874" s="16">
        <v>3</v>
      </c>
    </row>
    <row r="875" spans="2:17" ht="15.75" thickBot="1">
      <c r="B875" s="17">
        <v>102595</v>
      </c>
      <c r="C875" s="16" t="s">
        <v>2193</v>
      </c>
      <c r="D875" s="16" t="s">
        <v>1908</v>
      </c>
      <c r="E875" s="17">
        <v>0.2</v>
      </c>
      <c r="F875" s="17">
        <v>-0.36</v>
      </c>
      <c r="G875" s="17">
        <v>-0.24</v>
      </c>
      <c r="H875" s="17">
        <v>180.18</v>
      </c>
      <c r="I875" s="17">
        <v>199.46</v>
      </c>
      <c r="J875" s="17">
        <v>185.14</v>
      </c>
      <c r="K875" s="17">
        <v>230.84</v>
      </c>
      <c r="L875" s="17">
        <v>373.74</v>
      </c>
      <c r="M875" s="17">
        <v>212.23</v>
      </c>
      <c r="N875" s="17">
        <v>138.29</v>
      </c>
      <c r="O875" s="17">
        <v>193.1</v>
      </c>
      <c r="P875" s="17"/>
      <c r="Q875" s="16">
        <v>5</v>
      </c>
    </row>
    <row r="876" spans="2:17" ht="15.75" thickBot="1">
      <c r="B876" s="17">
        <v>20620</v>
      </c>
      <c r="C876" s="16" t="s">
        <v>2192</v>
      </c>
      <c r="D876" s="16" t="s">
        <v>2191</v>
      </c>
      <c r="E876" s="16" t="s">
        <v>78</v>
      </c>
      <c r="F876" s="17">
        <v>0.92</v>
      </c>
      <c r="G876" s="17">
        <v>2.13</v>
      </c>
      <c r="H876" s="17">
        <v>52.53</v>
      </c>
      <c r="I876" s="17">
        <v>53.33</v>
      </c>
      <c r="J876" s="17">
        <v>54.62</v>
      </c>
      <c r="K876" s="17">
        <v>75.77</v>
      </c>
      <c r="L876" s="17">
        <v>1037.02</v>
      </c>
      <c r="M876" s="17">
        <v>508.67</v>
      </c>
      <c r="N876" s="17">
        <v>100.28</v>
      </c>
      <c r="O876" s="17">
        <v>313.39</v>
      </c>
      <c r="P876" s="17"/>
      <c r="Q876" s="16">
        <v>4</v>
      </c>
    </row>
    <row r="877" spans="2:17" ht="15.75" thickBot="1">
      <c r="B877" s="17">
        <v>12795</v>
      </c>
      <c r="C877" s="16" t="s">
        <v>2190</v>
      </c>
      <c r="D877" s="16" t="s">
        <v>2189</v>
      </c>
      <c r="E877" s="16" t="s">
        <v>1995</v>
      </c>
      <c r="F877" s="17">
        <v>1.56</v>
      </c>
      <c r="G877" s="17">
        <v>2.02</v>
      </c>
      <c r="H877" s="17">
        <v>12.55</v>
      </c>
      <c r="I877" s="17">
        <v>16.36</v>
      </c>
      <c r="J877" s="17">
        <v>17.170000000000002</v>
      </c>
      <c r="K877" s="17">
        <v>19.899999999999999</v>
      </c>
      <c r="L877" s="17">
        <v>163.47</v>
      </c>
      <c r="M877" s="17">
        <v>139.87</v>
      </c>
      <c r="N877" s="17">
        <v>46.96</v>
      </c>
      <c r="O877" s="17">
        <v>77.45</v>
      </c>
      <c r="P877" s="17"/>
      <c r="Q877" s="16">
        <v>2</v>
      </c>
    </row>
    <row r="878" spans="2:17" ht="15.75" thickBot="1">
      <c r="B878" s="17">
        <v>102866</v>
      </c>
      <c r="C878" s="16" t="s">
        <v>2188</v>
      </c>
      <c r="D878" s="16" t="s">
        <v>183</v>
      </c>
      <c r="E878" s="17">
        <v>1.24</v>
      </c>
      <c r="F878" s="17">
        <v>0.28000000000000003</v>
      </c>
      <c r="G878" s="17">
        <v>0.67</v>
      </c>
      <c r="H878" s="17">
        <v>26.62</v>
      </c>
      <c r="I878" s="17">
        <v>25.22</v>
      </c>
      <c r="J878" s="17">
        <v>30.46</v>
      </c>
      <c r="K878" s="17">
        <v>33.33</v>
      </c>
      <c r="L878" s="17">
        <v>68.25</v>
      </c>
      <c r="M878" s="17">
        <v>55.27</v>
      </c>
      <c r="N878" s="17">
        <v>36.72</v>
      </c>
      <c r="O878" s="17">
        <v>52.27</v>
      </c>
      <c r="P878" s="17"/>
      <c r="Q878" s="16">
        <v>4</v>
      </c>
    </row>
    <row r="879" spans="2:17" ht="15.75" thickBot="1">
      <c r="B879" s="17">
        <v>22038</v>
      </c>
      <c r="C879" s="16" t="s">
        <v>2187</v>
      </c>
      <c r="D879" s="16" t="s">
        <v>1515</v>
      </c>
      <c r="E879" s="17">
        <v>0.46</v>
      </c>
      <c r="F879" s="17">
        <v>0.76</v>
      </c>
      <c r="G879" s="17">
        <v>0.98</v>
      </c>
      <c r="H879" s="17">
        <v>33.85</v>
      </c>
      <c r="I879" s="17">
        <v>35.799999999999997</v>
      </c>
      <c r="J879" s="17">
        <v>27.34</v>
      </c>
      <c r="K879" s="17">
        <v>28.52</v>
      </c>
      <c r="L879" s="17">
        <v>85.8</v>
      </c>
      <c r="M879" s="17">
        <v>45.31</v>
      </c>
      <c r="N879" s="17">
        <v>44.34</v>
      </c>
      <c r="O879" s="17">
        <v>54.04</v>
      </c>
      <c r="P879" s="17"/>
      <c r="Q879" s="16">
        <v>4</v>
      </c>
    </row>
    <row r="880" spans="2:17" ht="15.75" thickBot="1">
      <c r="B880" s="17">
        <v>18844</v>
      </c>
      <c r="C880" s="16" t="s">
        <v>2186</v>
      </c>
      <c r="D880" s="16" t="s">
        <v>1630</v>
      </c>
      <c r="E880" s="16" t="s">
        <v>190</v>
      </c>
      <c r="F880" s="17">
        <v>0.4</v>
      </c>
      <c r="G880" s="17">
        <v>0.93</v>
      </c>
      <c r="H880" s="17">
        <v>100.9</v>
      </c>
      <c r="I880" s="17">
        <v>133.44</v>
      </c>
      <c r="J880" s="17">
        <v>142.01</v>
      </c>
      <c r="K880" s="17">
        <v>144.01</v>
      </c>
      <c r="L880" s="17">
        <v>334.89</v>
      </c>
      <c r="M880" s="17">
        <v>311.14</v>
      </c>
      <c r="N880" s="17">
        <v>181.6</v>
      </c>
      <c r="O880" s="17">
        <v>268.83999999999997</v>
      </c>
      <c r="P880" s="17"/>
      <c r="Q880" s="16">
        <v>2</v>
      </c>
    </row>
    <row r="881" spans="2:17" ht="15.75" thickBot="1">
      <c r="B881" s="17">
        <v>66249</v>
      </c>
      <c r="C881" s="16" t="s">
        <v>2185</v>
      </c>
      <c r="D881" s="17">
        <v>0.79</v>
      </c>
      <c r="E881" s="16" t="s">
        <v>244</v>
      </c>
      <c r="F881" s="17">
        <v>0.99</v>
      </c>
      <c r="G881" s="17">
        <v>0.82</v>
      </c>
      <c r="H881" s="17">
        <v>39.33</v>
      </c>
      <c r="I881" s="17">
        <v>39.19</v>
      </c>
      <c r="J881" s="17">
        <v>38.97</v>
      </c>
      <c r="K881" s="17">
        <v>44.58</v>
      </c>
      <c r="L881" s="17">
        <v>65.05</v>
      </c>
      <c r="M881" s="17">
        <v>93.98</v>
      </c>
      <c r="N881" s="17">
        <v>73.290000000000006</v>
      </c>
      <c r="O881" s="17">
        <v>77.84</v>
      </c>
      <c r="P881" s="17"/>
      <c r="Q881" s="16">
        <v>2</v>
      </c>
    </row>
    <row r="882" spans="2:17" ht="15.75" thickBot="1">
      <c r="B882" s="17">
        <v>18950</v>
      </c>
      <c r="C882" s="16" t="s">
        <v>2184</v>
      </c>
      <c r="D882" s="16" t="s">
        <v>1973</v>
      </c>
      <c r="E882" s="16" t="s">
        <v>2067</v>
      </c>
      <c r="F882" s="16" t="s">
        <v>1787</v>
      </c>
      <c r="G882" s="17">
        <v>1.78</v>
      </c>
      <c r="H882" s="17">
        <v>169.56</v>
      </c>
      <c r="I882" s="17">
        <v>139.24</v>
      </c>
      <c r="J882" s="17">
        <v>103.19</v>
      </c>
      <c r="K882" s="17">
        <v>84.43</v>
      </c>
      <c r="L882" s="17">
        <v>940.4</v>
      </c>
      <c r="M882" s="17">
        <v>604.54999999999995</v>
      </c>
      <c r="N882" s="17">
        <v>377.04</v>
      </c>
      <c r="O882" s="17">
        <v>287.13</v>
      </c>
      <c r="P882" s="17"/>
      <c r="Q882" s="16">
        <v>3</v>
      </c>
    </row>
    <row r="883" spans="2:17" ht="15.75" thickBot="1">
      <c r="B883" s="17">
        <v>71701</v>
      </c>
      <c r="C883" s="16" t="s">
        <v>2183</v>
      </c>
      <c r="D883" s="16" t="s">
        <v>1541</v>
      </c>
      <c r="E883" s="17">
        <v>1.1000000000000001</v>
      </c>
      <c r="F883" s="17">
        <v>0.59</v>
      </c>
      <c r="G883" s="17">
        <v>0.22</v>
      </c>
      <c r="H883" s="17">
        <v>50.34</v>
      </c>
      <c r="I883" s="17">
        <v>43.6</v>
      </c>
      <c r="J883" s="17">
        <v>39.57</v>
      </c>
      <c r="K883" s="17">
        <v>36.29</v>
      </c>
      <c r="L883" s="17">
        <v>103.99</v>
      </c>
      <c r="M883" s="17">
        <v>84.63</v>
      </c>
      <c r="N883" s="17">
        <v>56.37</v>
      </c>
      <c r="O883" s="17">
        <v>41.44</v>
      </c>
      <c r="P883" s="17"/>
      <c r="Q883" s="16">
        <v>3</v>
      </c>
    </row>
    <row r="884" spans="2:17" ht="15.75" thickBot="1">
      <c r="B884" s="17">
        <v>80294</v>
      </c>
      <c r="C884" s="16" t="s">
        <v>2182</v>
      </c>
      <c r="D884" s="16" t="s">
        <v>1683</v>
      </c>
      <c r="E884" s="17">
        <v>0.35</v>
      </c>
      <c r="F884" s="17">
        <v>0.03</v>
      </c>
      <c r="G884" s="17">
        <v>0.21</v>
      </c>
      <c r="H884" s="17">
        <v>37.64</v>
      </c>
      <c r="I884" s="17">
        <v>49.82</v>
      </c>
      <c r="J884" s="17">
        <v>50.92</v>
      </c>
      <c r="K884" s="17">
        <v>46.99</v>
      </c>
      <c r="L884" s="17">
        <v>71.599999999999994</v>
      </c>
      <c r="M884" s="17">
        <v>57.47</v>
      </c>
      <c r="N884" s="17">
        <v>48.52</v>
      </c>
      <c r="O884" s="17">
        <v>54.19</v>
      </c>
      <c r="P884" s="17"/>
      <c r="Q884" s="16">
        <v>4</v>
      </c>
    </row>
    <row r="885" spans="2:17" ht="15.75" thickBot="1">
      <c r="B885" s="17">
        <v>66979</v>
      </c>
      <c r="C885" s="16" t="s">
        <v>2181</v>
      </c>
      <c r="D885" s="17">
        <v>0.95</v>
      </c>
      <c r="E885" s="16" t="s">
        <v>1641</v>
      </c>
      <c r="F885" s="17">
        <v>0.86</v>
      </c>
      <c r="G885" s="17">
        <v>1.25</v>
      </c>
      <c r="H885" s="17">
        <v>29.61</v>
      </c>
      <c r="I885" s="17">
        <v>28.55</v>
      </c>
      <c r="J885" s="17">
        <v>30.12</v>
      </c>
      <c r="K885" s="17">
        <v>38.36</v>
      </c>
      <c r="L885" s="17">
        <v>54.91</v>
      </c>
      <c r="M885" s="17">
        <v>79.34</v>
      </c>
      <c r="N885" s="17">
        <v>51.77</v>
      </c>
      <c r="O885" s="17">
        <v>91.54</v>
      </c>
      <c r="P885" s="17"/>
      <c r="Q885" s="16">
        <v>2</v>
      </c>
    </row>
    <row r="886" spans="2:17" ht="15.75" thickBot="1">
      <c r="B886" s="17">
        <v>67710</v>
      </c>
      <c r="C886" s="16" t="s">
        <v>2180</v>
      </c>
      <c r="D886" s="17">
        <v>0.98</v>
      </c>
      <c r="E886" s="16" t="s">
        <v>1504</v>
      </c>
      <c r="F886" s="17">
        <v>1.08</v>
      </c>
      <c r="G886" s="17">
        <v>1.27</v>
      </c>
      <c r="H886" s="17">
        <v>47.01</v>
      </c>
      <c r="I886" s="17">
        <v>50.9</v>
      </c>
      <c r="J886" s="17">
        <v>47.48</v>
      </c>
      <c r="K886" s="17">
        <v>58.21</v>
      </c>
      <c r="L886" s="17">
        <v>85.57</v>
      </c>
      <c r="M886" s="17">
        <v>147.72</v>
      </c>
      <c r="N886" s="17">
        <v>94.2</v>
      </c>
      <c r="O886" s="17">
        <v>138.87</v>
      </c>
      <c r="P886" s="17"/>
      <c r="Q886" s="16">
        <v>2</v>
      </c>
    </row>
    <row r="887" spans="2:17" ht="15.75" thickBot="1">
      <c r="B887" s="17">
        <v>67065</v>
      </c>
      <c r="C887" s="16" t="s">
        <v>2179</v>
      </c>
      <c r="D887" s="16" t="s">
        <v>1803</v>
      </c>
      <c r="E887" s="16" t="s">
        <v>141</v>
      </c>
      <c r="F887" s="17">
        <v>1.08</v>
      </c>
      <c r="G887" s="17">
        <v>0.9</v>
      </c>
      <c r="H887" s="17">
        <v>6.83</v>
      </c>
      <c r="I887" s="17">
        <v>9.4700000000000006</v>
      </c>
      <c r="J887" s="17">
        <v>9.0299999999999994</v>
      </c>
      <c r="K887" s="17">
        <v>9.6999999999999993</v>
      </c>
      <c r="L887" s="17">
        <v>32.07</v>
      </c>
      <c r="M887" s="17">
        <v>32.14</v>
      </c>
      <c r="N887" s="17">
        <v>17.41</v>
      </c>
      <c r="O887" s="17">
        <v>18.79</v>
      </c>
      <c r="P887" s="17"/>
      <c r="Q887" s="16">
        <v>2</v>
      </c>
    </row>
    <row r="888" spans="2:17" ht="15.75" thickBot="1">
      <c r="B888" s="17">
        <v>67895</v>
      </c>
      <c r="C888" s="16" t="s">
        <v>199</v>
      </c>
      <c r="D888" s="16" t="s">
        <v>1557</v>
      </c>
      <c r="E888" s="16" t="s">
        <v>1504</v>
      </c>
      <c r="F888" s="17">
        <v>1.1599999999999999</v>
      </c>
      <c r="G888" s="17">
        <v>1.45</v>
      </c>
      <c r="H888" s="17">
        <v>17.13</v>
      </c>
      <c r="I888" s="17">
        <v>11.88</v>
      </c>
      <c r="J888" s="17">
        <v>11.11</v>
      </c>
      <c r="K888" s="17">
        <v>12.52</v>
      </c>
      <c r="L888" s="17">
        <v>34.83</v>
      </c>
      <c r="M888" s="17">
        <v>34.43</v>
      </c>
      <c r="N888" s="17">
        <v>24.1</v>
      </c>
      <c r="O888" s="17">
        <v>35.85</v>
      </c>
      <c r="P888" s="17"/>
      <c r="Q888" s="16">
        <v>2</v>
      </c>
    </row>
    <row r="889" spans="2:17" ht="15.75" thickBot="1">
      <c r="B889" s="17">
        <v>19012</v>
      </c>
      <c r="C889" s="16" t="s">
        <v>2178</v>
      </c>
      <c r="D889" s="17">
        <v>2.77</v>
      </c>
      <c r="E889" s="16" t="s">
        <v>1961</v>
      </c>
      <c r="F889" s="16" t="s">
        <v>2177</v>
      </c>
      <c r="G889" s="17">
        <v>4.8600000000000003</v>
      </c>
      <c r="H889" s="17">
        <v>1.64</v>
      </c>
      <c r="I889" s="17">
        <v>1.36</v>
      </c>
      <c r="J889" s="17">
        <v>0.95</v>
      </c>
      <c r="K889" s="17">
        <v>0.65</v>
      </c>
      <c r="L889" s="17">
        <v>8.16</v>
      </c>
      <c r="M889" s="17">
        <v>33.799999999999997</v>
      </c>
      <c r="N889" s="17">
        <v>26.97</v>
      </c>
      <c r="O889" s="17">
        <v>25.54</v>
      </c>
      <c r="P889" s="17"/>
      <c r="Q889" s="16">
        <v>1</v>
      </c>
    </row>
    <row r="890" spans="2:17" ht="15.75" thickBot="1">
      <c r="B890" s="17">
        <v>67916</v>
      </c>
      <c r="C890" s="16" t="s">
        <v>2176</v>
      </c>
      <c r="D890" s="16" t="s">
        <v>2175</v>
      </c>
      <c r="E890" s="16" t="s">
        <v>2174</v>
      </c>
      <c r="F890" s="17">
        <v>2.04</v>
      </c>
      <c r="G890" s="17">
        <v>3.29</v>
      </c>
      <c r="H890" s="17">
        <v>3.07</v>
      </c>
      <c r="I890" s="17">
        <v>4.95</v>
      </c>
      <c r="J890" s="17">
        <v>7.42</v>
      </c>
      <c r="K890" s="17">
        <v>10.74</v>
      </c>
      <c r="L890" s="17">
        <v>107.91</v>
      </c>
      <c r="M890" s="17">
        <v>104.95</v>
      </c>
      <c r="N890" s="17">
        <v>29.1</v>
      </c>
      <c r="O890" s="17">
        <v>98.88</v>
      </c>
      <c r="P890" s="17"/>
      <c r="Q890" s="16">
        <v>2</v>
      </c>
    </row>
    <row r="891" spans="2:17" ht="15.75" thickBot="1">
      <c r="B891" s="17">
        <v>233977</v>
      </c>
      <c r="C891" s="16" t="s">
        <v>2173</v>
      </c>
      <c r="D891" s="16" t="s">
        <v>1641</v>
      </c>
      <c r="E891" s="16" t="s">
        <v>166</v>
      </c>
      <c r="F891" s="17">
        <v>0.36</v>
      </c>
      <c r="G891" s="17">
        <v>0.83</v>
      </c>
      <c r="H891" s="17">
        <v>33.47</v>
      </c>
      <c r="I891" s="17">
        <v>36.380000000000003</v>
      </c>
      <c r="J891" s="17">
        <v>35</v>
      </c>
      <c r="K891" s="17">
        <v>31.27</v>
      </c>
      <c r="L891" s="17">
        <v>97.54</v>
      </c>
      <c r="M891" s="17">
        <v>104.4</v>
      </c>
      <c r="N891" s="17">
        <v>42.75</v>
      </c>
      <c r="O891" s="17">
        <v>56.48</v>
      </c>
      <c r="P891" s="17"/>
      <c r="Q891" s="16">
        <v>4</v>
      </c>
    </row>
    <row r="892" spans="2:17" ht="15.75" thickBot="1">
      <c r="B892" s="17">
        <v>76787</v>
      </c>
      <c r="C892" s="16" t="s">
        <v>2172</v>
      </c>
      <c r="D892" s="16" t="s">
        <v>2171</v>
      </c>
      <c r="E892" s="16" t="s">
        <v>2170</v>
      </c>
      <c r="F892" s="16" t="s">
        <v>2169</v>
      </c>
      <c r="G892" s="17">
        <v>4.96</v>
      </c>
      <c r="H892" s="17">
        <v>4.1500000000000004</v>
      </c>
      <c r="I892" s="17">
        <v>1.45</v>
      </c>
      <c r="J892" s="17">
        <v>2.8</v>
      </c>
      <c r="K892" s="17">
        <v>3.02</v>
      </c>
      <c r="L892" s="17">
        <v>117.26</v>
      </c>
      <c r="M892" s="17">
        <v>166.72</v>
      </c>
      <c r="N892" s="17">
        <v>41.08</v>
      </c>
      <c r="O892" s="17">
        <v>80.209999999999994</v>
      </c>
      <c r="P892" s="17"/>
      <c r="Q892" s="16">
        <v>2</v>
      </c>
    </row>
    <row r="893" spans="2:17" ht="15.75" thickBot="1">
      <c r="B893" s="17">
        <v>67533</v>
      </c>
      <c r="C893" s="16" t="s">
        <v>2168</v>
      </c>
      <c r="D893" s="16" t="s">
        <v>1700</v>
      </c>
      <c r="E893" s="17">
        <v>0.61</v>
      </c>
      <c r="F893" s="17">
        <v>-0.57999999999999996</v>
      </c>
      <c r="G893" s="17">
        <v>-0.16</v>
      </c>
      <c r="H893" s="17">
        <v>15.47</v>
      </c>
      <c r="I893" s="17">
        <v>17.27</v>
      </c>
      <c r="J893" s="17">
        <v>23.41</v>
      </c>
      <c r="K893" s="17">
        <v>27.26</v>
      </c>
      <c r="L893" s="17">
        <v>53.6</v>
      </c>
      <c r="M893" s="17">
        <v>24.35</v>
      </c>
      <c r="N893" s="17">
        <v>15.06</v>
      </c>
      <c r="O893" s="17">
        <v>24.56</v>
      </c>
      <c r="P893" s="17"/>
      <c r="Q893" s="16">
        <v>5</v>
      </c>
    </row>
    <row r="894" spans="2:17" ht="15.75" thickBot="1">
      <c r="B894" s="17">
        <v>19024</v>
      </c>
      <c r="C894" s="16" t="s">
        <v>2167</v>
      </c>
      <c r="D894" s="16" t="s">
        <v>1669</v>
      </c>
      <c r="E894" s="16" t="s">
        <v>287</v>
      </c>
      <c r="F894" s="17">
        <v>0.81</v>
      </c>
      <c r="G894" s="17">
        <v>0.86</v>
      </c>
      <c r="H894" s="17">
        <v>30.15</v>
      </c>
      <c r="I894" s="17">
        <v>31.12</v>
      </c>
      <c r="J894" s="17">
        <v>24.61</v>
      </c>
      <c r="K894" s="17">
        <v>32.21</v>
      </c>
      <c r="L894" s="17">
        <v>115.37</v>
      </c>
      <c r="M894" s="17">
        <v>93.29</v>
      </c>
      <c r="N894" s="17">
        <v>40.65</v>
      </c>
      <c r="O894" s="17">
        <v>57.04</v>
      </c>
      <c r="P894" s="17"/>
      <c r="Q894" s="16">
        <v>4</v>
      </c>
    </row>
    <row r="895" spans="2:17" ht="15.75" thickBot="1">
      <c r="B895" s="17">
        <v>228005</v>
      </c>
      <c r="C895" s="16" t="s">
        <v>2166</v>
      </c>
      <c r="D895" s="16" t="s">
        <v>1494</v>
      </c>
      <c r="E895" s="17">
        <v>0.48</v>
      </c>
      <c r="F895" s="17">
        <v>0.42</v>
      </c>
      <c r="G895" s="17">
        <v>0.46</v>
      </c>
      <c r="H895" s="17">
        <v>39.22</v>
      </c>
      <c r="I895" s="17">
        <v>55.6</v>
      </c>
      <c r="J895" s="17">
        <v>46.78</v>
      </c>
      <c r="K895" s="17">
        <v>46.49</v>
      </c>
      <c r="L895" s="17">
        <v>118.99</v>
      </c>
      <c r="M895" s="17">
        <v>72.040000000000006</v>
      </c>
      <c r="N895" s="17">
        <v>60.28</v>
      </c>
      <c r="O895" s="17">
        <v>61.63</v>
      </c>
      <c r="P895" s="17"/>
      <c r="Q895" s="16">
        <v>4</v>
      </c>
    </row>
    <row r="896" spans="2:17" ht="15.75" thickBot="1">
      <c r="B896" s="17">
        <v>19043</v>
      </c>
      <c r="C896" s="16" t="s">
        <v>2165</v>
      </c>
      <c r="D896" s="16" t="s">
        <v>1548</v>
      </c>
      <c r="E896" s="17">
        <v>0.54</v>
      </c>
      <c r="F896" s="17">
        <v>-0.01</v>
      </c>
      <c r="G896" s="17">
        <v>0.08</v>
      </c>
      <c r="H896" s="17">
        <v>25.86</v>
      </c>
      <c r="I896" s="17">
        <v>23.84</v>
      </c>
      <c r="J896" s="17">
        <v>24.28</v>
      </c>
      <c r="K896" s="17">
        <v>25.2</v>
      </c>
      <c r="L896" s="17">
        <v>51.33</v>
      </c>
      <c r="M896" s="17">
        <v>31.07</v>
      </c>
      <c r="N896" s="17">
        <v>22.69</v>
      </c>
      <c r="O896" s="17">
        <v>26.14</v>
      </c>
      <c r="P896" s="17"/>
      <c r="Q896" s="16">
        <v>5</v>
      </c>
    </row>
    <row r="897" spans="2:17" ht="15.75" thickBot="1">
      <c r="B897" s="17">
        <v>72590</v>
      </c>
      <c r="C897" s="16" t="s">
        <v>2164</v>
      </c>
      <c r="D897" s="16" t="s">
        <v>1543</v>
      </c>
      <c r="E897" s="17">
        <v>0.8</v>
      </c>
      <c r="F897" s="17">
        <v>0.28999999999999998</v>
      </c>
      <c r="G897" s="17">
        <v>0.56999999999999995</v>
      </c>
      <c r="H897" s="17">
        <v>18.37</v>
      </c>
      <c r="I897" s="17">
        <v>21.71</v>
      </c>
      <c r="J897" s="17">
        <v>21.66</v>
      </c>
      <c r="K897" s="17">
        <v>21.89</v>
      </c>
      <c r="L897" s="17">
        <v>46.4</v>
      </c>
      <c r="M897" s="17">
        <v>34.46</v>
      </c>
      <c r="N897" s="17">
        <v>26.68</v>
      </c>
      <c r="O897" s="17">
        <v>32.22</v>
      </c>
      <c r="P897" s="17"/>
      <c r="Q897" s="16">
        <v>4</v>
      </c>
    </row>
    <row r="898" spans="2:17" ht="15.75" thickBot="1">
      <c r="B898" s="17">
        <v>19046</v>
      </c>
      <c r="C898" s="16" t="s">
        <v>2163</v>
      </c>
      <c r="D898" s="16" t="s">
        <v>135</v>
      </c>
      <c r="E898" s="16" t="s">
        <v>1564</v>
      </c>
      <c r="F898" s="17">
        <v>0.45</v>
      </c>
      <c r="G898" s="17">
        <v>0.42</v>
      </c>
      <c r="H898" s="17">
        <v>29.14</v>
      </c>
      <c r="I898" s="17">
        <v>30.98</v>
      </c>
      <c r="J898" s="17">
        <v>33.799999999999997</v>
      </c>
      <c r="K898" s="17">
        <v>33.46</v>
      </c>
      <c r="L898" s="17">
        <v>80.78</v>
      </c>
      <c r="M898" s="17">
        <v>88.46</v>
      </c>
      <c r="N898" s="17">
        <v>42.68</v>
      </c>
      <c r="O898" s="17">
        <v>43.79</v>
      </c>
      <c r="P898" s="17"/>
      <c r="Q898" s="16">
        <v>4</v>
      </c>
    </row>
    <row r="899" spans="2:17" ht="15.75" thickBot="1">
      <c r="B899" s="17">
        <v>76497</v>
      </c>
      <c r="C899" s="16" t="s">
        <v>2162</v>
      </c>
      <c r="D899" s="16" t="s">
        <v>1517</v>
      </c>
      <c r="E899" s="17">
        <v>1.1299999999999999</v>
      </c>
      <c r="F899" s="17">
        <v>0.66</v>
      </c>
      <c r="G899" s="17">
        <v>1.07</v>
      </c>
      <c r="H899" s="17">
        <v>11.01</v>
      </c>
      <c r="I899" s="17">
        <v>11.02</v>
      </c>
      <c r="J899" s="17">
        <v>12.3</v>
      </c>
      <c r="K899" s="17">
        <v>14.78</v>
      </c>
      <c r="L899" s="17">
        <v>25.29</v>
      </c>
      <c r="M899" s="17">
        <v>21.73</v>
      </c>
      <c r="N899" s="17">
        <v>17.63</v>
      </c>
      <c r="O899" s="17">
        <v>31.52</v>
      </c>
      <c r="P899" s="17"/>
      <c r="Q899" s="16">
        <v>2</v>
      </c>
    </row>
    <row r="900" spans="2:17" ht="15.75" thickBot="1">
      <c r="B900" s="17">
        <v>17872</v>
      </c>
      <c r="C900" s="16" t="s">
        <v>2161</v>
      </c>
      <c r="D900" s="16" t="s">
        <v>1982</v>
      </c>
      <c r="E900" s="16" t="s">
        <v>2160</v>
      </c>
      <c r="F900" s="17">
        <v>1.2</v>
      </c>
      <c r="G900" s="17">
        <v>2.29</v>
      </c>
      <c r="H900" s="17">
        <v>20.11</v>
      </c>
      <c r="I900" s="17">
        <v>26.1</v>
      </c>
      <c r="J900" s="17">
        <v>25.3</v>
      </c>
      <c r="K900" s="17">
        <v>21.48</v>
      </c>
      <c r="L900" s="17">
        <v>332.01</v>
      </c>
      <c r="M900" s="17">
        <v>200.81</v>
      </c>
      <c r="N900" s="17">
        <v>56.53</v>
      </c>
      <c r="O900" s="17">
        <v>100.98</v>
      </c>
      <c r="P900" s="17"/>
      <c r="Q900" s="16">
        <v>4</v>
      </c>
    </row>
    <row r="901" spans="2:17" ht="15.75" thickBot="1">
      <c r="B901" s="17">
        <v>108954</v>
      </c>
      <c r="C901" s="16" t="s">
        <v>2159</v>
      </c>
      <c r="D901" s="16" t="s">
        <v>1764</v>
      </c>
      <c r="E901" s="16" t="s">
        <v>1520</v>
      </c>
      <c r="F901" s="17">
        <v>0.71</v>
      </c>
      <c r="G901" s="17">
        <v>0.82</v>
      </c>
      <c r="H901" s="17">
        <v>57.67</v>
      </c>
      <c r="I901" s="17">
        <v>50.41</v>
      </c>
      <c r="J901" s="17">
        <v>55.44</v>
      </c>
      <c r="K901" s="17">
        <v>44.18</v>
      </c>
      <c r="L901" s="17">
        <v>242.54</v>
      </c>
      <c r="M901" s="17">
        <v>109.29</v>
      </c>
      <c r="N901" s="17">
        <v>85.79</v>
      </c>
      <c r="O901" s="17">
        <v>76.95</v>
      </c>
      <c r="P901" s="17"/>
      <c r="Q901" s="16">
        <v>4</v>
      </c>
    </row>
    <row r="902" spans="2:17" ht="15.75" thickBot="1">
      <c r="B902" s="17">
        <v>19052</v>
      </c>
      <c r="C902" s="16" t="s">
        <v>2158</v>
      </c>
      <c r="D902" s="16" t="s">
        <v>1574</v>
      </c>
      <c r="E902" s="17">
        <v>1.1100000000000001</v>
      </c>
      <c r="F902" s="17">
        <v>0.39</v>
      </c>
      <c r="G902" s="17">
        <v>0.03</v>
      </c>
      <c r="H902" s="17">
        <v>140.61000000000001</v>
      </c>
      <c r="I902" s="17">
        <v>131.38</v>
      </c>
      <c r="J902" s="17">
        <v>140.62</v>
      </c>
      <c r="K902" s="17">
        <v>170.92</v>
      </c>
      <c r="L902" s="17">
        <v>315.77</v>
      </c>
      <c r="M902" s="17">
        <v>259.41000000000003</v>
      </c>
      <c r="N902" s="17">
        <v>177.63</v>
      </c>
      <c r="O902" s="17">
        <v>171.66</v>
      </c>
      <c r="P902" s="17"/>
      <c r="Q902" s="16">
        <v>4</v>
      </c>
    </row>
    <row r="903" spans="2:17" ht="15.75" thickBot="1">
      <c r="B903" s="17">
        <v>19053</v>
      </c>
      <c r="C903" s="16" t="s">
        <v>2157</v>
      </c>
      <c r="D903" s="16" t="s">
        <v>198</v>
      </c>
      <c r="E903" s="17">
        <v>0.43</v>
      </c>
      <c r="F903" s="17">
        <v>-0.43</v>
      </c>
      <c r="G903" s="17">
        <v>-0.23</v>
      </c>
      <c r="H903" s="17">
        <v>29.44</v>
      </c>
      <c r="I903" s="17">
        <v>37.21</v>
      </c>
      <c r="J903" s="17">
        <v>49.55</v>
      </c>
      <c r="K903" s="17">
        <v>51.74</v>
      </c>
      <c r="L903" s="17">
        <v>59.56</v>
      </c>
      <c r="M903" s="17">
        <v>44.7</v>
      </c>
      <c r="N903" s="17">
        <v>34.21</v>
      </c>
      <c r="O903" s="17">
        <v>43.68</v>
      </c>
      <c r="P903" s="17"/>
      <c r="Q903" s="16">
        <v>5</v>
      </c>
    </row>
    <row r="904" spans="2:17" ht="15.75" thickBot="1">
      <c r="B904" s="17">
        <v>51792</v>
      </c>
      <c r="C904" s="16" t="s">
        <v>2156</v>
      </c>
      <c r="D904" s="16" t="s">
        <v>215</v>
      </c>
      <c r="E904" s="17">
        <v>0.77</v>
      </c>
      <c r="F904" s="17">
        <v>0.43</v>
      </c>
      <c r="G904" s="17">
        <v>0.5</v>
      </c>
      <c r="H904" s="17">
        <v>97.66</v>
      </c>
      <c r="I904" s="17">
        <v>98.69</v>
      </c>
      <c r="J904" s="17">
        <v>109.33</v>
      </c>
      <c r="K904" s="17">
        <v>109.95</v>
      </c>
      <c r="L904" s="17">
        <v>209.59</v>
      </c>
      <c r="M904" s="17">
        <v>156.97</v>
      </c>
      <c r="N904" s="17">
        <v>142.9</v>
      </c>
      <c r="O904" s="17">
        <v>154.06</v>
      </c>
      <c r="P904" s="17"/>
      <c r="Q904" s="16">
        <v>4</v>
      </c>
    </row>
    <row r="905" spans="2:17" ht="15.75" thickBot="1">
      <c r="B905" s="17">
        <v>71978</v>
      </c>
      <c r="C905" s="16" t="s">
        <v>2155</v>
      </c>
      <c r="D905" s="16" t="s">
        <v>1548</v>
      </c>
      <c r="E905" s="17">
        <v>0.86</v>
      </c>
      <c r="F905" s="17">
        <v>0.3</v>
      </c>
      <c r="G905" s="17">
        <v>0.21</v>
      </c>
      <c r="H905" s="17">
        <v>30</v>
      </c>
      <c r="I905" s="17">
        <v>31.15</v>
      </c>
      <c r="J905" s="17">
        <v>31.24</v>
      </c>
      <c r="K905" s="17">
        <v>30.04</v>
      </c>
      <c r="L905" s="17">
        <v>61.27</v>
      </c>
      <c r="M905" s="17">
        <v>51.44</v>
      </c>
      <c r="N905" s="17">
        <v>37.369999999999997</v>
      </c>
      <c r="O905" s="17">
        <v>35.520000000000003</v>
      </c>
      <c r="P905" s="17"/>
      <c r="Q905" s="16">
        <v>4</v>
      </c>
    </row>
    <row r="906" spans="2:17" ht="15.75" thickBot="1">
      <c r="B906" s="17">
        <v>19057</v>
      </c>
      <c r="C906" s="16" t="s">
        <v>2154</v>
      </c>
      <c r="D906" s="16" t="s">
        <v>87</v>
      </c>
      <c r="E906" s="16" t="s">
        <v>224</v>
      </c>
      <c r="F906" s="17">
        <v>0.68</v>
      </c>
      <c r="G906" s="17">
        <v>0.59</v>
      </c>
      <c r="H906" s="17">
        <v>10.36</v>
      </c>
      <c r="I906" s="17">
        <v>8.18</v>
      </c>
      <c r="J906" s="17">
        <v>9.2899999999999991</v>
      </c>
      <c r="K906" s="17">
        <v>8.9600000000000009</v>
      </c>
      <c r="L906" s="17">
        <v>21.78</v>
      </c>
      <c r="M906" s="17">
        <v>20.83</v>
      </c>
      <c r="N906" s="17">
        <v>13.87</v>
      </c>
      <c r="O906" s="17">
        <v>14.1</v>
      </c>
      <c r="P906" s="17"/>
      <c r="Q906" s="16">
        <v>3</v>
      </c>
    </row>
    <row r="907" spans="2:17" ht="15.75" thickBot="1">
      <c r="B907" s="17">
        <v>70351</v>
      </c>
      <c r="C907" s="16" t="s">
        <v>2153</v>
      </c>
      <c r="D907" s="16" t="s">
        <v>1541</v>
      </c>
      <c r="E907" s="17">
        <v>0.32</v>
      </c>
      <c r="F907" s="17">
        <v>0.46</v>
      </c>
      <c r="G907" s="17">
        <v>-0.05</v>
      </c>
      <c r="H907" s="17">
        <v>23.12</v>
      </c>
      <c r="I907" s="17">
        <v>25.72</v>
      </c>
      <c r="J907" s="17">
        <v>22.48</v>
      </c>
      <c r="K907" s="17">
        <v>21.87</v>
      </c>
      <c r="L907" s="17">
        <v>47.21</v>
      </c>
      <c r="M907" s="17">
        <v>28.42</v>
      </c>
      <c r="N907" s="17">
        <v>29.01</v>
      </c>
      <c r="O907" s="17">
        <v>21.86</v>
      </c>
      <c r="P907" s="17"/>
      <c r="Q907" s="16">
        <v>5</v>
      </c>
    </row>
    <row r="908" spans="2:17" ht="15.75" thickBot="1">
      <c r="B908" s="17">
        <v>232314</v>
      </c>
      <c r="C908" s="16" t="s">
        <v>2152</v>
      </c>
      <c r="D908" s="16" t="s">
        <v>168</v>
      </c>
      <c r="E908" s="16" t="s">
        <v>1630</v>
      </c>
      <c r="F908" s="17">
        <v>0.56999999999999995</v>
      </c>
      <c r="G908" s="17">
        <v>0.41</v>
      </c>
      <c r="H908" s="17">
        <v>16.36</v>
      </c>
      <c r="I908" s="17">
        <v>14.69</v>
      </c>
      <c r="J908" s="17">
        <v>16.649999999999999</v>
      </c>
      <c r="K908" s="17">
        <v>17.940000000000001</v>
      </c>
      <c r="L908" s="17">
        <v>67.27</v>
      </c>
      <c r="M908" s="17">
        <v>46.91</v>
      </c>
      <c r="N908" s="17">
        <v>22.64</v>
      </c>
      <c r="O908" s="17">
        <v>23.61</v>
      </c>
      <c r="P908" s="17"/>
      <c r="Q908" s="16">
        <v>4</v>
      </c>
    </row>
    <row r="909" spans="2:17" ht="15.75" thickBot="1">
      <c r="B909" s="17">
        <v>226169</v>
      </c>
      <c r="C909" s="16" t="s">
        <v>2151</v>
      </c>
      <c r="D909" s="16" t="s">
        <v>1548</v>
      </c>
      <c r="E909" s="17">
        <v>1.1299999999999999</v>
      </c>
      <c r="F909" s="17">
        <v>1</v>
      </c>
      <c r="G909" s="17">
        <v>0.44</v>
      </c>
      <c r="H909" s="17">
        <v>11.51</v>
      </c>
      <c r="I909" s="17">
        <v>12.8</v>
      </c>
      <c r="J909" s="17">
        <v>11.22</v>
      </c>
      <c r="K909" s="17">
        <v>13.67</v>
      </c>
      <c r="L909" s="17">
        <v>22.38</v>
      </c>
      <c r="M909" s="17">
        <v>25.05</v>
      </c>
      <c r="N909" s="17">
        <v>20.16</v>
      </c>
      <c r="O909" s="17">
        <v>17.29</v>
      </c>
      <c r="P909" s="17"/>
      <c r="Q909" s="16">
        <v>2</v>
      </c>
    </row>
    <row r="910" spans="2:17" ht="15.75" thickBot="1">
      <c r="B910" s="17">
        <v>12142</v>
      </c>
      <c r="C910" s="16" t="s">
        <v>2150</v>
      </c>
      <c r="D910" s="16" t="s">
        <v>89</v>
      </c>
      <c r="E910" s="16" t="s">
        <v>135</v>
      </c>
      <c r="F910" s="17">
        <v>-0.05</v>
      </c>
      <c r="G910" s="17">
        <v>-0.23</v>
      </c>
      <c r="H910" s="17">
        <v>16.41</v>
      </c>
      <c r="I910" s="17">
        <v>15.81</v>
      </c>
      <c r="J910" s="17">
        <v>18.920000000000002</v>
      </c>
      <c r="K910" s="17">
        <v>18.260000000000002</v>
      </c>
      <c r="L910" s="17">
        <v>64.97</v>
      </c>
      <c r="M910" s="17">
        <v>43.36</v>
      </c>
      <c r="N910" s="17">
        <v>17.93</v>
      </c>
      <c r="O910" s="17">
        <v>16.38</v>
      </c>
      <c r="P910" s="17">
        <v>1</v>
      </c>
      <c r="Q910" s="16">
        <v>5</v>
      </c>
    </row>
    <row r="911" spans="2:17" ht="15.75" thickBot="1">
      <c r="B911" s="17">
        <v>18477</v>
      </c>
      <c r="C911" s="16" t="s">
        <v>2149</v>
      </c>
      <c r="D911" s="16" t="s">
        <v>304</v>
      </c>
      <c r="E911" s="16" t="s">
        <v>161</v>
      </c>
      <c r="F911" s="17">
        <v>0.24</v>
      </c>
      <c r="G911" s="17">
        <v>-0.03</v>
      </c>
      <c r="H911" s="17">
        <v>524.79</v>
      </c>
      <c r="I911" s="17">
        <v>909.24</v>
      </c>
      <c r="J911" s="17">
        <v>1038.54</v>
      </c>
      <c r="K911" s="17">
        <v>1730.32</v>
      </c>
      <c r="L911" s="17">
        <v>3295.06</v>
      </c>
      <c r="M911" s="17">
        <v>3641.26</v>
      </c>
      <c r="N911" s="17">
        <v>1160.28</v>
      </c>
      <c r="O911" s="17">
        <v>1660.42</v>
      </c>
      <c r="P911" s="17"/>
      <c r="Q911" s="16">
        <v>4</v>
      </c>
    </row>
    <row r="912" spans="2:17" ht="15.75" thickBot="1">
      <c r="B912" s="17">
        <v>11758</v>
      </c>
      <c r="C912" s="16" t="s">
        <v>2148</v>
      </c>
      <c r="D912" s="16" t="s">
        <v>1764</v>
      </c>
      <c r="E912" s="16" t="s">
        <v>1914</v>
      </c>
      <c r="F912" s="17">
        <v>1.34</v>
      </c>
      <c r="G912" s="17">
        <v>1.25</v>
      </c>
      <c r="H912" s="17">
        <v>20.95</v>
      </c>
      <c r="I912" s="17">
        <v>18.03</v>
      </c>
      <c r="J912" s="17">
        <v>22.13</v>
      </c>
      <c r="K912" s="17">
        <v>26.46</v>
      </c>
      <c r="L912" s="17">
        <v>91.42</v>
      </c>
      <c r="M912" s="17">
        <v>100.92</v>
      </c>
      <c r="N912" s="17">
        <v>54.82</v>
      </c>
      <c r="O912" s="17">
        <v>64.13</v>
      </c>
      <c r="P912" s="17"/>
      <c r="Q912" s="16">
        <v>2</v>
      </c>
    </row>
    <row r="913" spans="2:17" ht="15.75" thickBot="1">
      <c r="B913" s="17">
        <v>19088</v>
      </c>
      <c r="C913" s="16" t="s">
        <v>2147</v>
      </c>
      <c r="D913" s="17">
        <v>0.94</v>
      </c>
      <c r="E913" s="16" t="s">
        <v>1647</v>
      </c>
      <c r="F913" s="17">
        <v>2.0699999999999998</v>
      </c>
      <c r="G913" s="17">
        <v>0.89</v>
      </c>
      <c r="H913" s="17">
        <v>8.42</v>
      </c>
      <c r="I913" s="17">
        <v>7.35</v>
      </c>
      <c r="J913" s="17">
        <v>7.24</v>
      </c>
      <c r="K913" s="17">
        <v>12.04</v>
      </c>
      <c r="L913" s="17">
        <v>16.850000000000001</v>
      </c>
      <c r="M913" s="17">
        <v>45.46</v>
      </c>
      <c r="N913" s="17">
        <v>29.75</v>
      </c>
      <c r="O913" s="17">
        <v>22</v>
      </c>
      <c r="P913" s="17"/>
      <c r="Q913" s="16">
        <v>2</v>
      </c>
    </row>
    <row r="914" spans="2:17" ht="15.75" thickBot="1">
      <c r="B914" s="17">
        <v>66801</v>
      </c>
      <c r="C914" s="16" t="s">
        <v>2146</v>
      </c>
      <c r="D914" s="16" t="s">
        <v>1528</v>
      </c>
      <c r="E914" s="16" t="s">
        <v>1537</v>
      </c>
      <c r="F914" s="17">
        <v>0.88</v>
      </c>
      <c r="G914" s="17">
        <v>0.46</v>
      </c>
      <c r="H914" s="17">
        <v>23.59</v>
      </c>
      <c r="I914" s="17">
        <v>19.86</v>
      </c>
      <c r="J914" s="17">
        <v>19.11</v>
      </c>
      <c r="K914" s="17">
        <v>23.89</v>
      </c>
      <c r="L914" s="17">
        <v>48.22</v>
      </c>
      <c r="M914" s="17">
        <v>42.94</v>
      </c>
      <c r="N914" s="17">
        <v>33.53</v>
      </c>
      <c r="O914" s="17">
        <v>31.08</v>
      </c>
      <c r="P914" s="17"/>
      <c r="Q914" s="16">
        <v>4</v>
      </c>
    </row>
    <row r="915" spans="2:17" ht="15.75" thickBot="1">
      <c r="B915" s="17">
        <v>19108</v>
      </c>
      <c r="C915" s="16" t="s">
        <v>2145</v>
      </c>
      <c r="D915" s="16" t="s">
        <v>87</v>
      </c>
      <c r="E915" s="17">
        <v>0.69</v>
      </c>
      <c r="F915" s="17">
        <v>-0.21</v>
      </c>
      <c r="G915" s="17">
        <v>7.0000000000000007E-2</v>
      </c>
      <c r="H915" s="17">
        <v>59.14</v>
      </c>
      <c r="I915" s="17">
        <v>60.36</v>
      </c>
      <c r="J915" s="17">
        <v>60.1</v>
      </c>
      <c r="K915" s="17">
        <v>55.33</v>
      </c>
      <c r="L915" s="17">
        <v>126.34</v>
      </c>
      <c r="M915" s="17">
        <v>88.35</v>
      </c>
      <c r="N915" s="17">
        <v>50.2</v>
      </c>
      <c r="O915" s="17">
        <v>58.75</v>
      </c>
      <c r="P915" s="17"/>
      <c r="Q915" s="16">
        <v>5</v>
      </c>
    </row>
    <row r="916" spans="2:17" ht="15.75" thickBot="1">
      <c r="B916" s="17">
        <v>19124</v>
      </c>
      <c r="C916" s="16" t="s">
        <v>2144</v>
      </c>
      <c r="D916" s="16" t="s">
        <v>2143</v>
      </c>
      <c r="E916" s="16" t="s">
        <v>2142</v>
      </c>
      <c r="F916" s="16" t="s">
        <v>278</v>
      </c>
      <c r="G916" s="17">
        <v>4.96</v>
      </c>
      <c r="H916" s="17">
        <v>2.48</v>
      </c>
      <c r="I916" s="17">
        <v>4.22</v>
      </c>
      <c r="J916" s="17">
        <v>4.66</v>
      </c>
      <c r="K916" s="17">
        <v>5.07</v>
      </c>
      <c r="L916" s="17">
        <v>304.55</v>
      </c>
      <c r="M916" s="17">
        <v>254.31</v>
      </c>
      <c r="N916" s="17">
        <v>49.6</v>
      </c>
      <c r="O916" s="17">
        <v>156.46</v>
      </c>
      <c r="P916" s="17"/>
      <c r="Q916" s="16">
        <v>2</v>
      </c>
    </row>
    <row r="917" spans="2:17" ht="15.75" thickBot="1">
      <c r="B917" s="17">
        <v>114863</v>
      </c>
      <c r="C917" s="16" t="s">
        <v>2141</v>
      </c>
      <c r="D917" s="16" t="s">
        <v>1532</v>
      </c>
      <c r="E917" s="17">
        <v>1.27</v>
      </c>
      <c r="F917" s="17">
        <v>-0.26</v>
      </c>
      <c r="G917" s="17">
        <v>0.09</v>
      </c>
      <c r="H917" s="17">
        <v>32.909999999999997</v>
      </c>
      <c r="I917" s="17">
        <v>37.69</v>
      </c>
      <c r="J917" s="17">
        <v>42.63</v>
      </c>
      <c r="K917" s="17">
        <v>46.81</v>
      </c>
      <c r="L917" s="17">
        <v>85.91</v>
      </c>
      <c r="M917" s="17">
        <v>81.56</v>
      </c>
      <c r="N917" s="17">
        <v>34.39</v>
      </c>
      <c r="O917" s="17">
        <v>50.54</v>
      </c>
      <c r="P917" s="17"/>
      <c r="Q917" s="16">
        <v>4</v>
      </c>
    </row>
    <row r="918" spans="2:17" ht="15.75" thickBot="1">
      <c r="B918" s="17">
        <v>230596</v>
      </c>
      <c r="C918" s="16" t="s">
        <v>2140</v>
      </c>
      <c r="D918" s="16" t="s">
        <v>1764</v>
      </c>
      <c r="E918" s="16" t="s">
        <v>1543</v>
      </c>
      <c r="F918" s="17">
        <v>0.64</v>
      </c>
      <c r="G918" s="17">
        <v>0.62</v>
      </c>
      <c r="H918" s="17">
        <v>16.5</v>
      </c>
      <c r="I918" s="17">
        <v>17.010000000000002</v>
      </c>
      <c r="J918" s="17">
        <v>15.22</v>
      </c>
      <c r="K918" s="17">
        <v>16.64</v>
      </c>
      <c r="L918" s="17">
        <v>66.08</v>
      </c>
      <c r="M918" s="17">
        <v>39.380000000000003</v>
      </c>
      <c r="N918" s="17">
        <v>22.95</v>
      </c>
      <c r="O918" s="17">
        <v>24.14</v>
      </c>
      <c r="P918" s="17"/>
      <c r="Q918" s="16">
        <v>4</v>
      </c>
    </row>
    <row r="919" spans="2:17" ht="15.75" thickBot="1">
      <c r="B919" s="17">
        <v>226562</v>
      </c>
      <c r="C919" s="16" t="s">
        <v>2139</v>
      </c>
      <c r="D919" s="16" t="s">
        <v>1515</v>
      </c>
      <c r="E919" s="17">
        <v>1.25</v>
      </c>
      <c r="F919" s="17">
        <v>0.57999999999999996</v>
      </c>
      <c r="G919" s="17">
        <v>0.41</v>
      </c>
      <c r="H919" s="17">
        <v>93.64</v>
      </c>
      <c r="I919" s="17">
        <v>93.31</v>
      </c>
      <c r="J919" s="17">
        <v>81.17</v>
      </c>
      <c r="K919" s="17">
        <v>92.51</v>
      </c>
      <c r="L919" s="17">
        <v>238.51</v>
      </c>
      <c r="M919" s="17">
        <v>205.18</v>
      </c>
      <c r="N919" s="17">
        <v>117.29</v>
      </c>
      <c r="O919" s="17">
        <v>120.78</v>
      </c>
      <c r="P919" s="17"/>
      <c r="Q919" s="16">
        <v>4</v>
      </c>
    </row>
    <row r="920" spans="2:17" ht="15.75" thickBot="1">
      <c r="B920" s="17">
        <v>107272</v>
      </c>
      <c r="C920" s="16" t="s">
        <v>2138</v>
      </c>
      <c r="D920" s="16" t="s">
        <v>2137</v>
      </c>
      <c r="E920" s="17">
        <v>1.05</v>
      </c>
      <c r="F920" s="17">
        <v>0.31</v>
      </c>
      <c r="G920" s="17">
        <v>1.2</v>
      </c>
      <c r="H920" s="17">
        <v>7.15</v>
      </c>
      <c r="I920" s="17">
        <v>6.65</v>
      </c>
      <c r="J920" s="17">
        <v>6.07</v>
      </c>
      <c r="K920" s="17">
        <v>7.07</v>
      </c>
      <c r="L920" s="17">
        <v>50.3</v>
      </c>
      <c r="M920" s="17">
        <v>13.06</v>
      </c>
      <c r="N920" s="17">
        <v>7.28</v>
      </c>
      <c r="O920" s="17">
        <v>17.75</v>
      </c>
      <c r="P920" s="17"/>
      <c r="Q920" s="16">
        <v>4</v>
      </c>
    </row>
    <row r="921" spans="2:17" ht="15.75" thickBot="1">
      <c r="B921" s="17">
        <v>215632</v>
      </c>
      <c r="C921" s="16" t="s">
        <v>2136</v>
      </c>
      <c r="D921" s="16" t="s">
        <v>135</v>
      </c>
      <c r="E921" s="17">
        <v>0.48</v>
      </c>
      <c r="F921" s="17">
        <v>0.47</v>
      </c>
      <c r="G921" s="17">
        <v>0.2</v>
      </c>
      <c r="H921" s="17">
        <v>45.32</v>
      </c>
      <c r="I921" s="17">
        <v>42.8</v>
      </c>
      <c r="J921" s="17">
        <v>34.86</v>
      </c>
      <c r="K921" s="17">
        <v>35.97</v>
      </c>
      <c r="L921" s="17">
        <v>124.34</v>
      </c>
      <c r="M921" s="17">
        <v>54.53</v>
      </c>
      <c r="N921" s="17">
        <v>46.21</v>
      </c>
      <c r="O921" s="17">
        <v>40.5</v>
      </c>
      <c r="P921" s="17"/>
      <c r="Q921" s="16">
        <v>5</v>
      </c>
    </row>
    <row r="922" spans="2:17" ht="15.75" thickBot="1">
      <c r="B922" s="17">
        <v>101739</v>
      </c>
      <c r="C922" s="16" t="s">
        <v>2135</v>
      </c>
      <c r="D922" s="16" t="s">
        <v>1605</v>
      </c>
      <c r="E922" s="17">
        <v>1.1299999999999999</v>
      </c>
      <c r="F922" s="17">
        <v>0.6</v>
      </c>
      <c r="G922" s="17">
        <v>0.64</v>
      </c>
      <c r="H922" s="17">
        <v>19.329999999999998</v>
      </c>
      <c r="I922" s="17">
        <v>21.33</v>
      </c>
      <c r="J922" s="17">
        <v>20.77</v>
      </c>
      <c r="K922" s="17">
        <v>17.34</v>
      </c>
      <c r="L922" s="17">
        <v>67.89</v>
      </c>
      <c r="M922" s="17">
        <v>42.09</v>
      </c>
      <c r="N922" s="17">
        <v>28.71</v>
      </c>
      <c r="O922" s="17">
        <v>24.6</v>
      </c>
      <c r="P922" s="17"/>
      <c r="Q922" s="16">
        <v>4</v>
      </c>
    </row>
    <row r="923" spans="2:17" ht="15.75" thickBot="1">
      <c r="B923" s="17">
        <v>19166</v>
      </c>
      <c r="C923" s="16" t="s">
        <v>2134</v>
      </c>
      <c r="D923" s="16" t="s">
        <v>215</v>
      </c>
      <c r="E923" s="17">
        <v>0.87</v>
      </c>
      <c r="F923" s="17">
        <v>0.8</v>
      </c>
      <c r="G923" s="17">
        <v>1.1399999999999999</v>
      </c>
      <c r="H923" s="17">
        <v>75.040000000000006</v>
      </c>
      <c r="I923" s="17">
        <v>68.349999999999994</v>
      </c>
      <c r="J923" s="17">
        <v>77.67</v>
      </c>
      <c r="K923" s="17">
        <v>74.489999999999995</v>
      </c>
      <c r="L923" s="17">
        <v>158.21</v>
      </c>
      <c r="M923" s="17">
        <v>115.24</v>
      </c>
      <c r="N923" s="17">
        <v>129.52000000000001</v>
      </c>
      <c r="O923" s="17">
        <v>163.44</v>
      </c>
      <c r="P923" s="17"/>
      <c r="Q923" s="16">
        <v>2</v>
      </c>
    </row>
    <row r="924" spans="2:17" ht="15.75" thickBot="1">
      <c r="B924" s="17">
        <v>19167</v>
      </c>
      <c r="C924" s="16" t="s">
        <v>2133</v>
      </c>
      <c r="D924" s="16" t="s">
        <v>1515</v>
      </c>
      <c r="E924" s="16" t="s">
        <v>206</v>
      </c>
      <c r="F924" s="17">
        <v>0.7</v>
      </c>
      <c r="G924" s="17">
        <v>1.26</v>
      </c>
      <c r="H924" s="17">
        <v>12.55</v>
      </c>
      <c r="I924" s="17">
        <v>10.45</v>
      </c>
      <c r="J924" s="17">
        <v>13.39</v>
      </c>
      <c r="K924" s="17">
        <v>12.94</v>
      </c>
      <c r="L924" s="17">
        <v>31.34</v>
      </c>
      <c r="M924" s="17">
        <v>31.43</v>
      </c>
      <c r="N924" s="17">
        <v>21.04</v>
      </c>
      <c r="O924" s="17">
        <v>32.729999999999997</v>
      </c>
      <c r="P924" s="17"/>
      <c r="Q924" s="16">
        <v>2</v>
      </c>
    </row>
    <row r="925" spans="2:17" ht="15.75" thickBot="1">
      <c r="B925" s="17">
        <v>26442</v>
      </c>
      <c r="C925" s="16" t="s">
        <v>2132</v>
      </c>
      <c r="D925" s="16" t="s">
        <v>145</v>
      </c>
      <c r="E925" s="16" t="s">
        <v>194</v>
      </c>
      <c r="F925" s="17">
        <v>0.86</v>
      </c>
      <c r="G925" s="17">
        <v>0.88</v>
      </c>
      <c r="H925" s="17">
        <v>32.17</v>
      </c>
      <c r="I925" s="17">
        <v>30.89</v>
      </c>
      <c r="J925" s="17">
        <v>28.9</v>
      </c>
      <c r="K925" s="17">
        <v>36.04</v>
      </c>
      <c r="L925" s="17">
        <v>74.180000000000007</v>
      </c>
      <c r="M925" s="17">
        <v>95.9</v>
      </c>
      <c r="N925" s="17">
        <v>49.83</v>
      </c>
      <c r="O925" s="17">
        <v>65.319999999999993</v>
      </c>
      <c r="P925" s="17"/>
      <c r="Q925" s="16">
        <v>2</v>
      </c>
    </row>
    <row r="926" spans="2:17" ht="15.75" thickBot="1">
      <c r="B926" s="17">
        <v>26443</v>
      </c>
      <c r="C926" s="16" t="s">
        <v>2131</v>
      </c>
      <c r="D926" s="16" t="s">
        <v>227</v>
      </c>
      <c r="E926" s="16" t="s">
        <v>1584</v>
      </c>
      <c r="F926" s="17">
        <v>1.52</v>
      </c>
      <c r="G926" s="17">
        <v>1.23</v>
      </c>
      <c r="H926" s="17">
        <v>78.59</v>
      </c>
      <c r="I926" s="17">
        <v>62.53</v>
      </c>
      <c r="J926" s="17">
        <v>57.95</v>
      </c>
      <c r="K926" s="17">
        <v>70.48</v>
      </c>
      <c r="L926" s="17">
        <v>229.35</v>
      </c>
      <c r="M926" s="17">
        <v>252.33</v>
      </c>
      <c r="N926" s="17">
        <v>157.03</v>
      </c>
      <c r="O926" s="17">
        <v>162.86000000000001</v>
      </c>
      <c r="P926" s="17"/>
      <c r="Q926" s="16">
        <v>2</v>
      </c>
    </row>
    <row r="927" spans="2:17" ht="15.75" thickBot="1">
      <c r="B927" s="17">
        <v>19171</v>
      </c>
      <c r="C927" s="16" t="s">
        <v>2130</v>
      </c>
      <c r="D927" s="17">
        <v>0.64</v>
      </c>
      <c r="E927" s="16" t="s">
        <v>200</v>
      </c>
      <c r="F927" s="17">
        <v>1.1399999999999999</v>
      </c>
      <c r="G927" s="17">
        <v>0.96</v>
      </c>
      <c r="H927" s="17">
        <v>105.22</v>
      </c>
      <c r="I927" s="17">
        <v>70.27</v>
      </c>
      <c r="J927" s="17">
        <v>67.47</v>
      </c>
      <c r="K927" s="17">
        <v>51.17</v>
      </c>
      <c r="L927" s="17">
        <v>156.15</v>
      </c>
      <c r="M927" s="17">
        <v>230.08</v>
      </c>
      <c r="N927" s="17">
        <v>143.6</v>
      </c>
      <c r="O927" s="17">
        <v>98.42</v>
      </c>
      <c r="P927" s="17"/>
      <c r="Q927" s="16">
        <v>3</v>
      </c>
    </row>
    <row r="928" spans="2:17" ht="15.75" thickBot="1">
      <c r="B928" s="17">
        <v>19173</v>
      </c>
      <c r="C928" s="16" t="s">
        <v>2129</v>
      </c>
      <c r="D928" s="16" t="s">
        <v>1515</v>
      </c>
      <c r="E928" s="17">
        <v>1.49</v>
      </c>
      <c r="F928" s="17">
        <v>0.84</v>
      </c>
      <c r="G928" s="17">
        <v>0.16</v>
      </c>
      <c r="H928" s="17">
        <v>19.239999999999998</v>
      </c>
      <c r="I928" s="17">
        <v>33.79</v>
      </c>
      <c r="J928" s="17">
        <v>35.450000000000003</v>
      </c>
      <c r="K928" s="17">
        <v>51.67</v>
      </c>
      <c r="L928" s="17">
        <v>45.39</v>
      </c>
      <c r="M928" s="17">
        <v>87.12</v>
      </c>
      <c r="N928" s="17">
        <v>60.5</v>
      </c>
      <c r="O928" s="17">
        <v>57.71</v>
      </c>
      <c r="P928" s="17"/>
      <c r="Q928" s="16">
        <v>2</v>
      </c>
    </row>
    <row r="929" spans="2:17" ht="15.75" thickBot="1">
      <c r="B929" s="17">
        <v>19175</v>
      </c>
      <c r="C929" s="16" t="s">
        <v>2128</v>
      </c>
      <c r="D929" s="16" t="s">
        <v>1803</v>
      </c>
      <c r="E929" s="16" t="s">
        <v>170</v>
      </c>
      <c r="F929" s="17">
        <v>0.91</v>
      </c>
      <c r="G929" s="17">
        <v>1.27</v>
      </c>
      <c r="H929" s="17">
        <v>114.67</v>
      </c>
      <c r="I929" s="17">
        <v>121.44</v>
      </c>
      <c r="J929" s="17">
        <v>129.18</v>
      </c>
      <c r="K929" s="17">
        <v>154.58000000000001</v>
      </c>
      <c r="L929" s="17">
        <v>501.48</v>
      </c>
      <c r="M929" s="17">
        <v>455.08</v>
      </c>
      <c r="N929" s="17">
        <v>233.53</v>
      </c>
      <c r="O929" s="17">
        <v>362.32</v>
      </c>
      <c r="P929" s="17"/>
      <c r="Q929" s="16">
        <v>2</v>
      </c>
    </row>
    <row r="930" spans="2:17" ht="15.75" thickBot="1">
      <c r="B930" s="17">
        <v>19177</v>
      </c>
      <c r="C930" s="16" t="s">
        <v>2127</v>
      </c>
      <c r="D930" s="17">
        <v>0.96</v>
      </c>
      <c r="E930" s="16" t="s">
        <v>80</v>
      </c>
      <c r="F930" s="17">
        <v>0.92</v>
      </c>
      <c r="G930" s="17">
        <v>0.85</v>
      </c>
      <c r="H930" s="17">
        <v>102.22</v>
      </c>
      <c r="I930" s="17">
        <v>91.49</v>
      </c>
      <c r="J930" s="17">
        <v>83.53</v>
      </c>
      <c r="K930" s="17">
        <v>98.34</v>
      </c>
      <c r="L930" s="17">
        <v>189.5</v>
      </c>
      <c r="M930" s="17">
        <v>199.9</v>
      </c>
      <c r="N930" s="17">
        <v>152.59</v>
      </c>
      <c r="O930" s="17">
        <v>174.87</v>
      </c>
      <c r="P930" s="17"/>
      <c r="Q930" s="16">
        <v>2</v>
      </c>
    </row>
    <row r="931" spans="2:17" ht="15.75" thickBot="1">
      <c r="B931" s="17">
        <v>67089</v>
      </c>
      <c r="C931" s="16" t="s">
        <v>2126</v>
      </c>
      <c r="D931" s="16" t="s">
        <v>1560</v>
      </c>
      <c r="E931" s="17">
        <v>1.22</v>
      </c>
      <c r="F931" s="17">
        <v>0.95</v>
      </c>
      <c r="G931" s="17">
        <v>0.49</v>
      </c>
      <c r="H931" s="17">
        <v>117.11</v>
      </c>
      <c r="I931" s="17">
        <v>96.97</v>
      </c>
      <c r="J931" s="17">
        <v>95.57</v>
      </c>
      <c r="K931" s="17">
        <v>109.67</v>
      </c>
      <c r="L931" s="17">
        <v>232.6</v>
      </c>
      <c r="M931" s="17">
        <v>211.99</v>
      </c>
      <c r="N931" s="17">
        <v>178.4</v>
      </c>
      <c r="O931" s="17">
        <v>151.22</v>
      </c>
      <c r="P931" s="17"/>
      <c r="Q931" s="16">
        <v>2</v>
      </c>
    </row>
    <row r="932" spans="2:17" ht="15.75" thickBot="1">
      <c r="B932" s="17">
        <v>70247</v>
      </c>
      <c r="C932" s="16" t="s">
        <v>2125</v>
      </c>
      <c r="D932" s="16" t="s">
        <v>1509</v>
      </c>
      <c r="E932" s="16" t="s">
        <v>1490</v>
      </c>
      <c r="F932" s="17">
        <v>0.73</v>
      </c>
      <c r="G932" s="17">
        <v>0.45</v>
      </c>
      <c r="H932" s="17">
        <v>56.38</v>
      </c>
      <c r="I932" s="17">
        <v>57.26</v>
      </c>
      <c r="J932" s="17">
        <v>57.1</v>
      </c>
      <c r="K932" s="17">
        <v>66.36</v>
      </c>
      <c r="L932" s="17">
        <v>116.72</v>
      </c>
      <c r="M932" s="17">
        <v>122.62</v>
      </c>
      <c r="N932" s="17">
        <v>91.46</v>
      </c>
      <c r="O932" s="17">
        <v>89.13</v>
      </c>
      <c r="P932" s="17"/>
      <c r="Q932" s="16">
        <v>2</v>
      </c>
    </row>
    <row r="933" spans="2:17" ht="15.75" thickBot="1">
      <c r="B933" s="17">
        <v>69077</v>
      </c>
      <c r="C933" s="16" t="s">
        <v>2124</v>
      </c>
      <c r="D933" s="16" t="s">
        <v>111</v>
      </c>
      <c r="E933" s="16" t="s">
        <v>1490</v>
      </c>
      <c r="F933" s="17">
        <v>0.32</v>
      </c>
      <c r="G933" s="17">
        <v>0.83</v>
      </c>
      <c r="H933" s="17">
        <v>24.05</v>
      </c>
      <c r="I933" s="17">
        <v>36.58</v>
      </c>
      <c r="J933" s="17">
        <v>33.770000000000003</v>
      </c>
      <c r="K933" s="17">
        <v>36.14</v>
      </c>
      <c r="L933" s="17">
        <v>74.87</v>
      </c>
      <c r="M933" s="17">
        <v>76.28</v>
      </c>
      <c r="N933" s="17">
        <v>39.18</v>
      </c>
      <c r="O933" s="17">
        <v>63.59</v>
      </c>
      <c r="P933" s="17"/>
      <c r="Q933" s="16">
        <v>4</v>
      </c>
    </row>
    <row r="934" spans="2:17" ht="15.75" thickBot="1">
      <c r="B934" s="17">
        <v>66997</v>
      </c>
      <c r="C934" s="16" t="s">
        <v>2123</v>
      </c>
      <c r="D934" s="16" t="s">
        <v>1585</v>
      </c>
      <c r="E934" s="17">
        <v>0.96</v>
      </c>
      <c r="F934" s="17">
        <v>0.22</v>
      </c>
      <c r="G934" s="17">
        <v>0.02</v>
      </c>
      <c r="H934" s="17">
        <v>45.42</v>
      </c>
      <c r="I934" s="17">
        <v>42.06</v>
      </c>
      <c r="J934" s="17">
        <v>47.73</v>
      </c>
      <c r="K934" s="17">
        <v>54.64</v>
      </c>
      <c r="L934" s="17">
        <v>92.83</v>
      </c>
      <c r="M934" s="17">
        <v>75.790000000000006</v>
      </c>
      <c r="N934" s="17">
        <v>53.06</v>
      </c>
      <c r="O934" s="17">
        <v>54.08</v>
      </c>
      <c r="P934" s="17"/>
      <c r="Q934" s="16">
        <v>4</v>
      </c>
    </row>
    <row r="935" spans="2:17" ht="15.75" thickBot="1">
      <c r="B935" s="17">
        <v>59029</v>
      </c>
      <c r="C935" s="16" t="s">
        <v>2122</v>
      </c>
      <c r="D935" s="16" t="s">
        <v>1908</v>
      </c>
      <c r="E935" s="16" t="s">
        <v>1509</v>
      </c>
      <c r="F935" s="17">
        <v>0.62</v>
      </c>
      <c r="G935" s="17">
        <v>0.72</v>
      </c>
      <c r="H935" s="17">
        <v>74.78</v>
      </c>
      <c r="I935" s="17">
        <v>65.959999999999994</v>
      </c>
      <c r="J935" s="17">
        <v>65.64</v>
      </c>
      <c r="K935" s="17">
        <v>73.010000000000005</v>
      </c>
      <c r="L935" s="17">
        <v>154.84</v>
      </c>
      <c r="M935" s="17">
        <v>130.16</v>
      </c>
      <c r="N935" s="17">
        <v>96.19</v>
      </c>
      <c r="O935" s="17">
        <v>118.81</v>
      </c>
      <c r="P935" s="17"/>
      <c r="Q935" s="16">
        <v>2</v>
      </c>
    </row>
    <row r="936" spans="2:17" ht="15.75" thickBot="1">
      <c r="B936" s="17">
        <v>17463</v>
      </c>
      <c r="C936" s="16" t="s">
        <v>2121</v>
      </c>
      <c r="D936" s="16" t="s">
        <v>1557</v>
      </c>
      <c r="E936" s="17">
        <v>1.03</v>
      </c>
      <c r="F936" s="17">
        <v>0.49</v>
      </c>
      <c r="G936" s="17">
        <v>0.11</v>
      </c>
      <c r="H936" s="17">
        <v>49.86</v>
      </c>
      <c r="I936" s="17">
        <v>50.7</v>
      </c>
      <c r="J936" s="17">
        <v>51.06</v>
      </c>
      <c r="K936" s="17">
        <v>62.27</v>
      </c>
      <c r="L936" s="17">
        <v>108.21</v>
      </c>
      <c r="M936" s="17">
        <v>95.85</v>
      </c>
      <c r="N936" s="17">
        <v>68.5</v>
      </c>
      <c r="O936" s="17">
        <v>65.680000000000007</v>
      </c>
      <c r="P936" s="17"/>
      <c r="Q936" s="16">
        <v>4</v>
      </c>
    </row>
    <row r="937" spans="2:17" ht="15.75" thickBot="1">
      <c r="B937" s="17">
        <v>19188</v>
      </c>
      <c r="C937" s="16" t="s">
        <v>2120</v>
      </c>
      <c r="D937" s="17">
        <v>0.95</v>
      </c>
      <c r="E937" s="16" t="s">
        <v>1789</v>
      </c>
      <c r="F937" s="17">
        <v>1.5</v>
      </c>
      <c r="G937" s="17">
        <v>1.1100000000000001</v>
      </c>
      <c r="H937" s="17">
        <v>174.25</v>
      </c>
      <c r="I937" s="17">
        <v>140.06</v>
      </c>
      <c r="J937" s="17">
        <v>124.53</v>
      </c>
      <c r="K937" s="17">
        <v>144.03</v>
      </c>
      <c r="L937" s="17">
        <v>321.61</v>
      </c>
      <c r="M937" s="17">
        <v>479.51</v>
      </c>
      <c r="N937" s="17">
        <v>335.46</v>
      </c>
      <c r="O937" s="17">
        <v>305.77</v>
      </c>
      <c r="P937" s="17"/>
      <c r="Q937" s="16">
        <v>2</v>
      </c>
    </row>
    <row r="938" spans="2:17" ht="15.75" thickBot="1">
      <c r="B938" s="17">
        <v>19201</v>
      </c>
      <c r="C938" s="16" t="s">
        <v>203</v>
      </c>
      <c r="D938" s="16" t="s">
        <v>1555</v>
      </c>
      <c r="E938" s="17">
        <v>1.42</v>
      </c>
      <c r="F938" s="17">
        <v>-0.04</v>
      </c>
      <c r="G938" s="17">
        <v>0.2</v>
      </c>
      <c r="H938" s="17">
        <v>48.67</v>
      </c>
      <c r="I938" s="17">
        <v>60.23</v>
      </c>
      <c r="J938" s="17">
        <v>73.83</v>
      </c>
      <c r="K938" s="17">
        <v>84.56</v>
      </c>
      <c r="L938" s="17">
        <v>188.8</v>
      </c>
      <c r="M938" s="17">
        <v>150.28</v>
      </c>
      <c r="N938" s="17">
        <v>70.39</v>
      </c>
      <c r="O938" s="17">
        <v>95.52</v>
      </c>
      <c r="P938" s="17"/>
      <c r="Q938" s="16">
        <v>4</v>
      </c>
    </row>
    <row r="939" spans="2:17" ht="15.75" thickBot="1">
      <c r="B939" s="17">
        <v>19204</v>
      </c>
      <c r="C939" s="16" t="s">
        <v>2119</v>
      </c>
      <c r="D939" s="16" t="s">
        <v>1641</v>
      </c>
      <c r="E939" s="17">
        <v>0.54</v>
      </c>
      <c r="F939" s="17">
        <v>-0.43</v>
      </c>
      <c r="G939" s="17">
        <v>-0.56000000000000005</v>
      </c>
      <c r="H939" s="17">
        <v>242.37</v>
      </c>
      <c r="I939" s="17">
        <v>265.14999999999998</v>
      </c>
      <c r="J939" s="17">
        <v>251.88</v>
      </c>
      <c r="K939" s="17">
        <v>266.75</v>
      </c>
      <c r="L939" s="17">
        <v>705.55</v>
      </c>
      <c r="M939" s="17">
        <v>358.36</v>
      </c>
      <c r="N939" s="17">
        <v>181.17</v>
      </c>
      <c r="O939" s="17">
        <v>177.02</v>
      </c>
      <c r="P939" s="17"/>
      <c r="Q939" s="16">
        <v>5</v>
      </c>
    </row>
    <row r="940" spans="2:17" ht="15.75" thickBot="1">
      <c r="B940" s="17">
        <v>64292</v>
      </c>
      <c r="C940" s="16" t="s">
        <v>2118</v>
      </c>
      <c r="D940" s="16" t="s">
        <v>2117</v>
      </c>
      <c r="E940" s="16" t="s">
        <v>2116</v>
      </c>
      <c r="F940" s="16" t="s">
        <v>1852</v>
      </c>
      <c r="G940" s="17">
        <v>4.83</v>
      </c>
      <c r="H940" s="17">
        <v>3.97</v>
      </c>
      <c r="I940" s="17">
        <v>6.38</v>
      </c>
      <c r="J940" s="17">
        <v>8.83</v>
      </c>
      <c r="K940" s="17">
        <v>15.23</v>
      </c>
      <c r="L940" s="17">
        <v>483.36</v>
      </c>
      <c r="M940" s="17">
        <v>573.98</v>
      </c>
      <c r="N940" s="17">
        <v>230.93</v>
      </c>
      <c r="O940" s="17">
        <v>420.64</v>
      </c>
      <c r="P940" s="17"/>
      <c r="Q940" s="16">
        <v>2</v>
      </c>
    </row>
    <row r="941" spans="2:17" ht="15.75" thickBot="1">
      <c r="B941" s="17">
        <v>56351</v>
      </c>
      <c r="C941" s="16" t="s">
        <v>2115</v>
      </c>
      <c r="D941" s="16" t="s">
        <v>76</v>
      </c>
      <c r="E941" s="17">
        <v>1.08</v>
      </c>
      <c r="F941" s="17">
        <v>0.65</v>
      </c>
      <c r="G941" s="17">
        <v>0.33</v>
      </c>
      <c r="H941" s="17">
        <v>154.81</v>
      </c>
      <c r="I941" s="17">
        <v>174.71</v>
      </c>
      <c r="J941" s="17">
        <v>168.28</v>
      </c>
      <c r="K941" s="17">
        <v>175.6</v>
      </c>
      <c r="L941" s="17">
        <v>355.81</v>
      </c>
      <c r="M941" s="17">
        <v>341.1</v>
      </c>
      <c r="N941" s="17">
        <v>252.31</v>
      </c>
      <c r="O941" s="17">
        <v>218.31</v>
      </c>
      <c r="P941" s="17"/>
      <c r="Q941" s="16">
        <v>4</v>
      </c>
    </row>
    <row r="942" spans="2:17" ht="15.75" thickBot="1">
      <c r="B942" s="17">
        <v>19222</v>
      </c>
      <c r="C942" s="16" t="s">
        <v>2114</v>
      </c>
      <c r="D942" s="16" t="s">
        <v>1605</v>
      </c>
      <c r="E942" s="17">
        <v>1.81</v>
      </c>
      <c r="F942" s="17">
        <v>1.39</v>
      </c>
      <c r="G942" s="17">
        <v>0.28000000000000003</v>
      </c>
      <c r="H942" s="17">
        <v>7.8</v>
      </c>
      <c r="I942" s="17">
        <v>9.4</v>
      </c>
      <c r="J942" s="17">
        <v>8.76</v>
      </c>
      <c r="K942" s="17">
        <v>10.35</v>
      </c>
      <c r="L942" s="17">
        <v>28.33</v>
      </c>
      <c r="M942" s="17">
        <v>31.43</v>
      </c>
      <c r="N942" s="17">
        <v>21.72</v>
      </c>
      <c r="O942" s="17">
        <v>11.21</v>
      </c>
      <c r="P942" s="17"/>
      <c r="Q942" s="16">
        <v>4</v>
      </c>
    </row>
    <row r="943" spans="2:17" ht="15.75" thickBot="1">
      <c r="B943" s="17">
        <v>67103</v>
      </c>
      <c r="C943" s="16" t="s">
        <v>2113</v>
      </c>
      <c r="D943" s="17">
        <v>1.2</v>
      </c>
      <c r="E943" s="16" t="s">
        <v>249</v>
      </c>
      <c r="F943" s="17">
        <v>0.4</v>
      </c>
      <c r="G943" s="17">
        <v>1.56</v>
      </c>
      <c r="H943" s="17">
        <v>15.1</v>
      </c>
      <c r="I943" s="17">
        <v>14.5</v>
      </c>
      <c r="J943" s="17">
        <v>20.77</v>
      </c>
      <c r="K943" s="17">
        <v>21.08</v>
      </c>
      <c r="L943" s="17">
        <v>34.659999999999997</v>
      </c>
      <c r="M943" s="17">
        <v>58.5</v>
      </c>
      <c r="N943" s="17">
        <v>28.1</v>
      </c>
      <c r="O943" s="17">
        <v>63.16</v>
      </c>
      <c r="P943" s="17"/>
      <c r="Q943" s="16">
        <v>2</v>
      </c>
    </row>
    <row r="944" spans="2:17" ht="15.75" thickBot="1">
      <c r="B944" s="17">
        <v>19225</v>
      </c>
      <c r="C944" s="16" t="s">
        <v>2112</v>
      </c>
      <c r="D944" s="16" t="s">
        <v>2111</v>
      </c>
      <c r="E944" s="16" t="s">
        <v>2110</v>
      </c>
      <c r="F944" s="16" t="s">
        <v>2109</v>
      </c>
      <c r="G944" s="17">
        <v>7.82</v>
      </c>
      <c r="H944" s="17">
        <v>4.25</v>
      </c>
      <c r="I944" s="17">
        <v>11.23</v>
      </c>
      <c r="J944" s="17">
        <v>9.01</v>
      </c>
      <c r="K944" s="17">
        <v>13.94</v>
      </c>
      <c r="L944" s="17">
        <v>14733.89</v>
      </c>
      <c r="M944" s="17">
        <v>6391.15</v>
      </c>
      <c r="N944" s="17">
        <v>1467.1</v>
      </c>
      <c r="O944" s="17">
        <v>3022.23</v>
      </c>
      <c r="P944" s="17"/>
      <c r="Q944" s="16">
        <v>2</v>
      </c>
    </row>
    <row r="945" spans="2:17" ht="15.75" thickBot="1">
      <c r="B945" s="17">
        <v>19243</v>
      </c>
      <c r="C945" s="16" t="s">
        <v>2108</v>
      </c>
      <c r="D945" s="16" t="s">
        <v>1918</v>
      </c>
      <c r="E945" s="17">
        <v>1.62</v>
      </c>
      <c r="F945" s="17">
        <v>0.4</v>
      </c>
      <c r="G945" s="17">
        <v>1.33</v>
      </c>
      <c r="H945" s="17">
        <v>5.38</v>
      </c>
      <c r="I945" s="17">
        <v>9.69</v>
      </c>
      <c r="J945" s="17">
        <v>9.35</v>
      </c>
      <c r="K945" s="17">
        <v>7.58</v>
      </c>
      <c r="L945" s="17">
        <v>46.2</v>
      </c>
      <c r="M945" s="17">
        <v>27.55</v>
      </c>
      <c r="N945" s="17">
        <v>11.75</v>
      </c>
      <c r="O945" s="17">
        <v>21.52</v>
      </c>
      <c r="P945" s="17"/>
      <c r="Q945" s="16">
        <v>4</v>
      </c>
    </row>
    <row r="946" spans="2:17" ht="15.75" thickBot="1">
      <c r="B946" s="17">
        <v>19246</v>
      </c>
      <c r="C946" s="16" t="s">
        <v>2107</v>
      </c>
      <c r="D946" s="16" t="s">
        <v>1528</v>
      </c>
      <c r="E946" s="17">
        <v>0.7</v>
      </c>
      <c r="F946" s="17">
        <v>0.63</v>
      </c>
      <c r="G946" s="17">
        <v>0.45</v>
      </c>
      <c r="H946" s="17">
        <v>137.21</v>
      </c>
      <c r="I946" s="17">
        <v>171.26</v>
      </c>
      <c r="J946" s="17">
        <v>133.84</v>
      </c>
      <c r="K946" s="17">
        <v>133.06</v>
      </c>
      <c r="L946" s="17">
        <v>276.05</v>
      </c>
      <c r="M946" s="17">
        <v>254</v>
      </c>
      <c r="N946" s="17">
        <v>197.39</v>
      </c>
      <c r="O946" s="17">
        <v>180.2</v>
      </c>
      <c r="P946" s="17"/>
      <c r="Q946" s="16">
        <v>4</v>
      </c>
    </row>
    <row r="947" spans="2:17" ht="15.75" thickBot="1">
      <c r="B947" s="17">
        <v>19248</v>
      </c>
      <c r="C947" s="16" t="s">
        <v>2106</v>
      </c>
      <c r="D947" s="16" t="s">
        <v>1678</v>
      </c>
      <c r="E947" s="16" t="s">
        <v>145</v>
      </c>
      <c r="F947" s="17">
        <v>0.62</v>
      </c>
      <c r="G947" s="17">
        <v>0.39</v>
      </c>
      <c r="H947" s="17">
        <v>19.54</v>
      </c>
      <c r="I947" s="17">
        <v>21.42</v>
      </c>
      <c r="J947" s="17">
        <v>19.100000000000001</v>
      </c>
      <c r="K947" s="17">
        <v>22.02</v>
      </c>
      <c r="L947" s="17">
        <v>63.58</v>
      </c>
      <c r="M947" s="17">
        <v>49.21</v>
      </c>
      <c r="N947" s="17">
        <v>27.31</v>
      </c>
      <c r="O947" s="17">
        <v>26.4</v>
      </c>
      <c r="P947" s="17"/>
      <c r="Q947" s="16">
        <v>4</v>
      </c>
    </row>
    <row r="948" spans="2:17" ht="15.75" thickBot="1">
      <c r="B948" s="17">
        <v>19255</v>
      </c>
      <c r="C948" s="16" t="s">
        <v>2105</v>
      </c>
      <c r="D948" s="16" t="s">
        <v>1773</v>
      </c>
      <c r="E948" s="16" t="s">
        <v>1641</v>
      </c>
      <c r="F948" s="17">
        <v>0.76</v>
      </c>
      <c r="G948" s="17">
        <v>0.71</v>
      </c>
      <c r="H948" s="17">
        <v>27.86</v>
      </c>
      <c r="I948" s="17">
        <v>29.08</v>
      </c>
      <c r="J948" s="17">
        <v>28.49</v>
      </c>
      <c r="K948" s="17">
        <v>27.85</v>
      </c>
      <c r="L948" s="17">
        <v>149.16</v>
      </c>
      <c r="M948" s="17">
        <v>80.62</v>
      </c>
      <c r="N948" s="17">
        <v>46.17</v>
      </c>
      <c r="O948" s="17">
        <v>44.4</v>
      </c>
      <c r="P948" s="17"/>
      <c r="Q948" s="16">
        <v>4</v>
      </c>
    </row>
    <row r="949" spans="2:17" ht="15.75" thickBot="1">
      <c r="B949" s="17">
        <v>104831</v>
      </c>
      <c r="C949" s="16" t="s">
        <v>2104</v>
      </c>
      <c r="D949" s="16" t="s">
        <v>89</v>
      </c>
      <c r="E949" s="16" t="s">
        <v>1896</v>
      </c>
      <c r="F949" s="17">
        <v>0.28999999999999998</v>
      </c>
      <c r="G949" s="17">
        <v>0.99</v>
      </c>
      <c r="H949" s="17">
        <v>26.92</v>
      </c>
      <c r="I949" s="17">
        <v>26.74</v>
      </c>
      <c r="J949" s="17">
        <v>31.59</v>
      </c>
      <c r="K949" s="17">
        <v>30.52</v>
      </c>
      <c r="L949" s="17">
        <v>98.19</v>
      </c>
      <c r="M949" s="17">
        <v>117.87</v>
      </c>
      <c r="N949" s="17">
        <v>37.26</v>
      </c>
      <c r="O949" s="17">
        <v>59.97</v>
      </c>
      <c r="P949" s="17"/>
      <c r="Q949" s="16">
        <v>4</v>
      </c>
    </row>
    <row r="950" spans="2:17" ht="15.75" thickBot="1">
      <c r="B950" s="17">
        <v>19267</v>
      </c>
      <c r="C950" s="16" t="s">
        <v>2103</v>
      </c>
      <c r="D950" s="16" t="s">
        <v>1664</v>
      </c>
      <c r="E950" s="16" t="s">
        <v>1645</v>
      </c>
      <c r="F950" s="17">
        <v>0.98</v>
      </c>
      <c r="G950" s="17">
        <v>0.55000000000000004</v>
      </c>
      <c r="H950" s="17">
        <v>47.26</v>
      </c>
      <c r="I950" s="17">
        <v>50.06</v>
      </c>
      <c r="J950" s="17">
        <v>48.16</v>
      </c>
      <c r="K950" s="17">
        <v>60.87</v>
      </c>
      <c r="L950" s="17">
        <v>186.72</v>
      </c>
      <c r="M950" s="17">
        <v>166.98</v>
      </c>
      <c r="N950" s="17">
        <v>91.18</v>
      </c>
      <c r="O950" s="17">
        <v>87.18</v>
      </c>
      <c r="P950" s="17"/>
      <c r="Q950" s="16">
        <v>4</v>
      </c>
    </row>
    <row r="951" spans="2:17" ht="15.75" thickBot="1">
      <c r="B951" s="17">
        <v>19271</v>
      </c>
      <c r="C951" s="16" t="s">
        <v>2102</v>
      </c>
      <c r="D951" s="16" t="s">
        <v>1574</v>
      </c>
      <c r="E951" s="17">
        <v>0.54</v>
      </c>
      <c r="F951" s="17">
        <v>0.13</v>
      </c>
      <c r="G951" s="17">
        <v>0.14000000000000001</v>
      </c>
      <c r="H951" s="17">
        <v>167.47</v>
      </c>
      <c r="I951" s="17">
        <v>165.85</v>
      </c>
      <c r="J951" s="17">
        <v>157.16999999999999</v>
      </c>
      <c r="K951" s="17">
        <v>151.71</v>
      </c>
      <c r="L951" s="17">
        <v>372.5</v>
      </c>
      <c r="M951" s="17">
        <v>218.92</v>
      </c>
      <c r="N951" s="17">
        <v>163.47</v>
      </c>
      <c r="O951" s="17">
        <v>166.72</v>
      </c>
      <c r="P951" s="17"/>
      <c r="Q951" s="16">
        <v>5</v>
      </c>
    </row>
    <row r="952" spans="2:17" ht="15.75" thickBot="1">
      <c r="B952" s="17">
        <v>80913</v>
      </c>
      <c r="C952" s="16" t="s">
        <v>2101</v>
      </c>
      <c r="D952" s="16" t="s">
        <v>1908</v>
      </c>
      <c r="E952" s="17">
        <v>0.76</v>
      </c>
      <c r="F952" s="17">
        <v>0.09</v>
      </c>
      <c r="G952" s="17">
        <v>-7.0000000000000007E-2</v>
      </c>
      <c r="H952" s="17">
        <v>21.93</v>
      </c>
      <c r="I952" s="17">
        <v>22.63</v>
      </c>
      <c r="J952" s="17">
        <v>21.33</v>
      </c>
      <c r="K952" s="17">
        <v>30.74</v>
      </c>
      <c r="L952" s="17">
        <v>44.38</v>
      </c>
      <c r="M952" s="17">
        <v>34.520000000000003</v>
      </c>
      <c r="N952" s="17">
        <v>21.81</v>
      </c>
      <c r="O952" s="17">
        <v>28.41</v>
      </c>
      <c r="P952" s="17"/>
      <c r="Q952" s="16">
        <v>4</v>
      </c>
    </row>
    <row r="953" spans="2:17" ht="15.75" thickBot="1">
      <c r="B953" s="17">
        <v>52118</v>
      </c>
      <c r="C953" s="16" t="s">
        <v>2100</v>
      </c>
      <c r="D953" s="16" t="s">
        <v>300</v>
      </c>
      <c r="E953" s="16" t="s">
        <v>1659</v>
      </c>
      <c r="F953" s="17">
        <v>1.39</v>
      </c>
      <c r="G953" s="17">
        <v>1.22</v>
      </c>
      <c r="H953" s="17">
        <v>13.68</v>
      </c>
      <c r="I953" s="17">
        <v>11.59</v>
      </c>
      <c r="J953" s="17">
        <v>12.76</v>
      </c>
      <c r="K953" s="17">
        <v>12.89</v>
      </c>
      <c r="L953" s="17">
        <v>96.7</v>
      </c>
      <c r="M953" s="17">
        <v>43.78</v>
      </c>
      <c r="N953" s="17">
        <v>31.15</v>
      </c>
      <c r="O953" s="17">
        <v>28.02</v>
      </c>
      <c r="P953" s="17"/>
      <c r="Q953" s="16">
        <v>4</v>
      </c>
    </row>
    <row r="954" spans="2:17" ht="15.75" thickBot="1">
      <c r="B954" s="17">
        <v>103136</v>
      </c>
      <c r="C954" s="16" t="s">
        <v>2099</v>
      </c>
      <c r="D954" s="17">
        <v>0.72</v>
      </c>
      <c r="E954" s="16" t="s">
        <v>181</v>
      </c>
      <c r="F954" s="17">
        <v>0.61</v>
      </c>
      <c r="G954" s="17">
        <v>0.32</v>
      </c>
      <c r="H954" s="17">
        <v>18.04</v>
      </c>
      <c r="I954" s="17">
        <v>16.14</v>
      </c>
      <c r="J954" s="17">
        <v>17.09</v>
      </c>
      <c r="K954" s="17">
        <v>17.04</v>
      </c>
      <c r="L954" s="17">
        <v>28.02</v>
      </c>
      <c r="M954" s="17">
        <v>37.89</v>
      </c>
      <c r="N954" s="17">
        <v>24.55</v>
      </c>
      <c r="O954" s="17">
        <v>20.69</v>
      </c>
      <c r="P954" s="17"/>
      <c r="Q954" s="16">
        <v>3</v>
      </c>
    </row>
    <row r="955" spans="2:17" ht="15.75" thickBot="1">
      <c r="B955" s="17">
        <v>236312</v>
      </c>
      <c r="C955" s="16" t="s">
        <v>2098</v>
      </c>
      <c r="D955" s="16" t="s">
        <v>1605</v>
      </c>
      <c r="E955" s="16" t="s">
        <v>174</v>
      </c>
      <c r="F955" s="17">
        <v>2.16</v>
      </c>
      <c r="G955" s="17">
        <v>1.92</v>
      </c>
      <c r="H955" s="17">
        <v>28.29</v>
      </c>
      <c r="I955" s="17">
        <v>19.55</v>
      </c>
      <c r="J955" s="17">
        <v>11.24</v>
      </c>
      <c r="K955" s="17">
        <v>6.72</v>
      </c>
      <c r="L955" s="17">
        <v>99.41</v>
      </c>
      <c r="M955" s="17">
        <v>71.53</v>
      </c>
      <c r="N955" s="17">
        <v>46.38</v>
      </c>
      <c r="O955" s="17">
        <v>22.26</v>
      </c>
      <c r="P955" s="17"/>
      <c r="Q955" s="16">
        <v>3</v>
      </c>
    </row>
    <row r="956" spans="2:17" ht="15.75" thickBot="1">
      <c r="B956" s="17">
        <v>19325</v>
      </c>
      <c r="C956" s="16" t="s">
        <v>2097</v>
      </c>
      <c r="D956" s="16" t="s">
        <v>140</v>
      </c>
      <c r="E956" s="16" t="s">
        <v>1760</v>
      </c>
      <c r="F956" s="17">
        <v>1.08</v>
      </c>
      <c r="G956" s="17">
        <v>1.06</v>
      </c>
      <c r="H956" s="17">
        <v>95.74</v>
      </c>
      <c r="I956" s="17">
        <v>88.81</v>
      </c>
      <c r="J956" s="17">
        <v>91.85</v>
      </c>
      <c r="K956" s="17">
        <v>116.69</v>
      </c>
      <c r="L956" s="17">
        <v>495.94</v>
      </c>
      <c r="M956" s="17">
        <v>280.5</v>
      </c>
      <c r="N956" s="17">
        <v>184.28</v>
      </c>
      <c r="O956" s="17">
        <v>240.63</v>
      </c>
      <c r="P956" s="17"/>
      <c r="Q956" s="16">
        <v>4</v>
      </c>
    </row>
    <row r="957" spans="2:17" ht="15.75" thickBot="1">
      <c r="B957" s="17">
        <v>53869</v>
      </c>
      <c r="C957" s="16" t="s">
        <v>2096</v>
      </c>
      <c r="D957" s="16" t="s">
        <v>1806</v>
      </c>
      <c r="E957" s="17">
        <v>0.54</v>
      </c>
      <c r="F957" s="17">
        <v>0.31</v>
      </c>
      <c r="G957" s="17">
        <v>0.18</v>
      </c>
      <c r="H957" s="17">
        <v>87.58</v>
      </c>
      <c r="I957" s="17">
        <v>86.8</v>
      </c>
      <c r="J957" s="17">
        <v>93.09</v>
      </c>
      <c r="K957" s="17">
        <v>108.4</v>
      </c>
      <c r="L957" s="17">
        <v>167.07</v>
      </c>
      <c r="M957" s="17">
        <v>115.7</v>
      </c>
      <c r="N957" s="17">
        <v>109.14</v>
      </c>
      <c r="O957" s="17">
        <v>121.04</v>
      </c>
      <c r="P957" s="17"/>
      <c r="Q957" s="16">
        <v>4</v>
      </c>
    </row>
    <row r="958" spans="2:17" ht="15.75" thickBot="1">
      <c r="B958" s="17">
        <v>75767</v>
      </c>
      <c r="C958" s="16" t="s">
        <v>2095</v>
      </c>
      <c r="D958" s="16" t="s">
        <v>2094</v>
      </c>
      <c r="E958" s="16" t="s">
        <v>1643</v>
      </c>
      <c r="F958" s="16" t="s">
        <v>134</v>
      </c>
      <c r="G958" s="17">
        <v>2.97</v>
      </c>
      <c r="H958" s="17">
        <v>9.57</v>
      </c>
      <c r="I958" s="17">
        <v>9.7899999999999991</v>
      </c>
      <c r="J958" s="17">
        <v>13.39</v>
      </c>
      <c r="K958" s="17">
        <v>12.05</v>
      </c>
      <c r="L958" s="17">
        <v>518.89</v>
      </c>
      <c r="M958" s="17">
        <v>214.76</v>
      </c>
      <c r="N958" s="17">
        <v>80.2</v>
      </c>
      <c r="O958" s="17">
        <v>89.64</v>
      </c>
      <c r="P958" s="17"/>
      <c r="Q958" s="16">
        <v>2</v>
      </c>
    </row>
    <row r="959" spans="2:17" ht="15.75" thickBot="1">
      <c r="B959" s="17">
        <v>19328</v>
      </c>
      <c r="C959" s="16" t="s">
        <v>2093</v>
      </c>
      <c r="D959" s="16" t="s">
        <v>1763</v>
      </c>
      <c r="E959" s="17">
        <v>0.84</v>
      </c>
      <c r="F959" s="17">
        <v>-0.05</v>
      </c>
      <c r="G959" s="17">
        <v>0.22</v>
      </c>
      <c r="H959" s="17">
        <v>73.67</v>
      </c>
      <c r="I959" s="17">
        <v>72.11</v>
      </c>
      <c r="J959" s="17">
        <v>79.64</v>
      </c>
      <c r="K959" s="17">
        <v>71.489999999999995</v>
      </c>
      <c r="L959" s="17">
        <v>197.25</v>
      </c>
      <c r="M959" s="17">
        <v>118.84</v>
      </c>
      <c r="N959" s="17">
        <v>74.59</v>
      </c>
      <c r="O959" s="17">
        <v>83.03</v>
      </c>
      <c r="P959" s="17"/>
      <c r="Q959" s="16">
        <v>5</v>
      </c>
    </row>
    <row r="960" spans="2:17" ht="15.75" thickBot="1">
      <c r="B960" s="17">
        <v>19332</v>
      </c>
      <c r="C960" s="16" t="s">
        <v>2092</v>
      </c>
      <c r="D960" s="16" t="s">
        <v>1829</v>
      </c>
      <c r="E960" s="16" t="s">
        <v>200</v>
      </c>
      <c r="F960" s="17">
        <v>0.67</v>
      </c>
      <c r="G960" s="17">
        <v>1.36</v>
      </c>
      <c r="H960" s="17">
        <v>33.81</v>
      </c>
      <c r="I960" s="17">
        <v>48.49</v>
      </c>
      <c r="J960" s="17">
        <v>48.18</v>
      </c>
      <c r="K960" s="17">
        <v>45.83</v>
      </c>
      <c r="L960" s="17">
        <v>270.39999999999998</v>
      </c>
      <c r="M960" s="17">
        <v>156.07</v>
      </c>
      <c r="N960" s="17">
        <v>73.28</v>
      </c>
      <c r="O960" s="17">
        <v>115.27</v>
      </c>
      <c r="P960" s="17"/>
      <c r="Q960" s="16">
        <v>4</v>
      </c>
    </row>
    <row r="961" spans="2:17" ht="15.75" thickBot="1">
      <c r="B961" s="17">
        <v>19334</v>
      </c>
      <c r="C961" s="16" t="s">
        <v>2091</v>
      </c>
      <c r="D961" s="16" t="s">
        <v>76</v>
      </c>
      <c r="E961" s="17">
        <v>0.91</v>
      </c>
      <c r="F961" s="17">
        <v>-0.05</v>
      </c>
      <c r="G961" s="17">
        <v>0.15</v>
      </c>
      <c r="H961" s="17">
        <v>57.3</v>
      </c>
      <c r="I961" s="17">
        <v>59.61</v>
      </c>
      <c r="J961" s="17">
        <v>62.51</v>
      </c>
      <c r="K961" s="17">
        <v>61.17</v>
      </c>
      <c r="L961" s="17">
        <v>131.56</v>
      </c>
      <c r="M961" s="17">
        <v>102.02</v>
      </c>
      <c r="N961" s="17">
        <v>57.28</v>
      </c>
      <c r="O961" s="17">
        <v>67.900000000000006</v>
      </c>
      <c r="P961" s="17"/>
      <c r="Q961" s="16">
        <v>4</v>
      </c>
    </row>
    <row r="962" spans="2:17" ht="15.75" thickBot="1">
      <c r="B962" s="17">
        <v>67844</v>
      </c>
      <c r="C962" s="16" t="s">
        <v>2090</v>
      </c>
      <c r="D962" s="16" t="s">
        <v>1548</v>
      </c>
      <c r="E962" s="17">
        <v>1.1399999999999999</v>
      </c>
      <c r="F962" s="17">
        <v>0.55000000000000004</v>
      </c>
      <c r="G962" s="17">
        <v>0.69</v>
      </c>
      <c r="H962" s="17">
        <v>69.89</v>
      </c>
      <c r="I962" s="17">
        <v>74.38</v>
      </c>
      <c r="J962" s="17">
        <v>84.34</v>
      </c>
      <c r="K962" s="17">
        <v>67.900000000000006</v>
      </c>
      <c r="L962" s="17">
        <v>146.63999999999999</v>
      </c>
      <c r="M962" s="17">
        <v>153.03</v>
      </c>
      <c r="N962" s="17">
        <v>117.4</v>
      </c>
      <c r="O962" s="17">
        <v>107.31</v>
      </c>
      <c r="P962" s="17"/>
      <c r="Q962" s="16">
        <v>2</v>
      </c>
    </row>
    <row r="963" spans="2:17" ht="15.75" thickBot="1">
      <c r="B963" s="17">
        <v>216363</v>
      </c>
      <c r="C963" s="16" t="s">
        <v>2089</v>
      </c>
      <c r="D963" s="16" t="s">
        <v>198</v>
      </c>
      <c r="E963" s="16" t="s">
        <v>208</v>
      </c>
      <c r="F963" s="17">
        <v>0.11</v>
      </c>
      <c r="G963" s="17">
        <v>-0.21</v>
      </c>
      <c r="H963" s="17">
        <v>11.24</v>
      </c>
      <c r="I963" s="17">
        <v>7.53</v>
      </c>
      <c r="J963" s="17">
        <v>9.68</v>
      </c>
      <c r="K963" s="17">
        <v>11.18</v>
      </c>
      <c r="L963" s="17">
        <v>21.61</v>
      </c>
      <c r="M963" s="17">
        <v>20.91</v>
      </c>
      <c r="N963" s="17">
        <v>10.59</v>
      </c>
      <c r="O963" s="17">
        <v>10.42</v>
      </c>
      <c r="P963" s="17"/>
      <c r="Q963" s="16">
        <v>4</v>
      </c>
    </row>
    <row r="964" spans="2:17" ht="15.75" thickBot="1">
      <c r="B964" s="17">
        <v>271457</v>
      </c>
      <c r="C964" s="16" t="s">
        <v>2088</v>
      </c>
      <c r="D964" s="16" t="s">
        <v>145</v>
      </c>
      <c r="E964" s="17">
        <v>0.96</v>
      </c>
      <c r="F964" s="17">
        <v>0.23</v>
      </c>
      <c r="G964" s="17">
        <v>0.22</v>
      </c>
      <c r="H964" s="17">
        <v>57.32</v>
      </c>
      <c r="I964" s="17">
        <v>62.18</v>
      </c>
      <c r="J964" s="17">
        <v>60.4</v>
      </c>
      <c r="K964" s="17">
        <v>68.69</v>
      </c>
      <c r="L964" s="17">
        <v>137.07</v>
      </c>
      <c r="M964" s="17">
        <v>110.81</v>
      </c>
      <c r="N964" s="17">
        <v>67.77</v>
      </c>
      <c r="O964" s="17">
        <v>78.430000000000007</v>
      </c>
      <c r="P964" s="17"/>
      <c r="Q964" s="16">
        <v>4</v>
      </c>
    </row>
    <row r="965" spans="2:17" ht="15.75" thickBot="1">
      <c r="B965" s="17">
        <v>235442</v>
      </c>
      <c r="C965" s="16" t="s">
        <v>2087</v>
      </c>
      <c r="D965" s="16" t="s">
        <v>1908</v>
      </c>
      <c r="E965" s="17">
        <v>-0.25</v>
      </c>
      <c r="F965" s="17">
        <v>-0.23</v>
      </c>
      <c r="G965" s="17">
        <v>0.01</v>
      </c>
      <c r="H965" s="17">
        <v>200.21</v>
      </c>
      <c r="I965" s="17">
        <v>204.92</v>
      </c>
      <c r="J965" s="17">
        <v>182.85</v>
      </c>
      <c r="K965" s="17">
        <v>171.13</v>
      </c>
      <c r="L965" s="17">
        <v>408.8</v>
      </c>
      <c r="M965" s="17">
        <v>157.16</v>
      </c>
      <c r="N965" s="17">
        <v>149.84</v>
      </c>
      <c r="O965" s="17">
        <v>171.35</v>
      </c>
      <c r="P965" s="17"/>
      <c r="Q965" s="16">
        <v>5</v>
      </c>
    </row>
    <row r="966" spans="2:17" ht="15.75" thickBot="1">
      <c r="B966" s="17">
        <v>56382</v>
      </c>
      <c r="C966" s="16" t="s">
        <v>2086</v>
      </c>
      <c r="D966" s="16" t="s">
        <v>1507</v>
      </c>
      <c r="E966" s="17">
        <v>0.59</v>
      </c>
      <c r="F966" s="17">
        <v>0.2</v>
      </c>
      <c r="G966" s="17">
        <v>0.37</v>
      </c>
      <c r="H966" s="17">
        <v>86.1</v>
      </c>
      <c r="I966" s="17">
        <v>85.6</v>
      </c>
      <c r="J966" s="17">
        <v>75.62</v>
      </c>
      <c r="K966" s="17">
        <v>73.41</v>
      </c>
      <c r="L966" s="17">
        <v>175.1</v>
      </c>
      <c r="M966" s="17">
        <v>118.95</v>
      </c>
      <c r="N966" s="17">
        <v>85.23</v>
      </c>
      <c r="O966" s="17">
        <v>92.87</v>
      </c>
      <c r="P966" s="17"/>
      <c r="Q966" s="16">
        <v>4</v>
      </c>
    </row>
    <row r="967" spans="2:17" ht="15.75" thickBot="1">
      <c r="B967" s="17">
        <v>54189</v>
      </c>
      <c r="C967" s="16" t="s">
        <v>2085</v>
      </c>
      <c r="D967" s="16" t="s">
        <v>1537</v>
      </c>
      <c r="E967" s="17">
        <v>0.95</v>
      </c>
      <c r="F967" s="17">
        <v>0.04</v>
      </c>
      <c r="G967" s="17">
        <v>0.2</v>
      </c>
      <c r="H967" s="17">
        <v>43.49</v>
      </c>
      <c r="I967" s="17">
        <v>54.08</v>
      </c>
      <c r="J967" s="17">
        <v>48.52</v>
      </c>
      <c r="K967" s="17">
        <v>55.36</v>
      </c>
      <c r="L967" s="17">
        <v>99</v>
      </c>
      <c r="M967" s="17">
        <v>96.2</v>
      </c>
      <c r="N967" s="17">
        <v>48.4</v>
      </c>
      <c r="O967" s="17">
        <v>63.19</v>
      </c>
      <c r="P967" s="17"/>
      <c r="Q967" s="16">
        <v>4</v>
      </c>
    </row>
    <row r="968" spans="2:17" ht="15.75" thickBot="1">
      <c r="B968" s="17">
        <v>56715</v>
      </c>
      <c r="C968" s="16" t="s">
        <v>2084</v>
      </c>
      <c r="D968" s="16" t="s">
        <v>2083</v>
      </c>
      <c r="E968" s="16" t="s">
        <v>119</v>
      </c>
      <c r="F968" s="17">
        <v>0.86</v>
      </c>
      <c r="G968" s="17">
        <v>1.08</v>
      </c>
      <c r="H968" s="17">
        <v>11.07</v>
      </c>
      <c r="I968" s="17">
        <v>12.48</v>
      </c>
      <c r="J968" s="17">
        <v>10.97</v>
      </c>
      <c r="K968" s="17">
        <v>12.58</v>
      </c>
      <c r="L968" s="17">
        <v>94.72</v>
      </c>
      <c r="M968" s="17">
        <v>49.72</v>
      </c>
      <c r="N968" s="17">
        <v>18.399999999999999</v>
      </c>
      <c r="O968" s="17">
        <v>27.55</v>
      </c>
      <c r="P968" s="17"/>
      <c r="Q968" s="16">
        <v>4</v>
      </c>
    </row>
    <row r="969" spans="2:17" ht="15.75" thickBot="1">
      <c r="B969" s="17">
        <v>75646</v>
      </c>
      <c r="C969" s="16" t="s">
        <v>2082</v>
      </c>
      <c r="D969" s="16" t="s">
        <v>143</v>
      </c>
      <c r="E969" s="16" t="s">
        <v>1850</v>
      </c>
      <c r="F969" s="17">
        <v>1.65</v>
      </c>
      <c r="G969" s="17">
        <v>3.04</v>
      </c>
      <c r="H969" s="17">
        <v>4.25</v>
      </c>
      <c r="I969" s="17">
        <v>2.27</v>
      </c>
      <c r="J969" s="17">
        <v>3.7</v>
      </c>
      <c r="K969" s="17">
        <v>2.95</v>
      </c>
      <c r="L969" s="17">
        <v>25.25</v>
      </c>
      <c r="M969" s="17">
        <v>37.31</v>
      </c>
      <c r="N969" s="17">
        <v>12.08</v>
      </c>
      <c r="O969" s="17">
        <v>27.61</v>
      </c>
      <c r="P969" s="17"/>
      <c r="Q969" s="16">
        <v>2</v>
      </c>
    </row>
    <row r="970" spans="2:17" ht="15.75" thickBot="1">
      <c r="B970" s="17">
        <v>56044</v>
      </c>
      <c r="C970" s="16" t="s">
        <v>2081</v>
      </c>
      <c r="D970" s="16" t="s">
        <v>1560</v>
      </c>
      <c r="E970" s="17">
        <v>0.9</v>
      </c>
      <c r="F970" s="17">
        <v>0.4</v>
      </c>
      <c r="G970" s="17">
        <v>0.8</v>
      </c>
      <c r="H970" s="17">
        <v>47.63</v>
      </c>
      <c r="I970" s="17">
        <v>43.64</v>
      </c>
      <c r="J970" s="17">
        <v>47.26</v>
      </c>
      <c r="K970" s="17">
        <v>51.34</v>
      </c>
      <c r="L970" s="17">
        <v>92.06</v>
      </c>
      <c r="M970" s="17">
        <v>74.47</v>
      </c>
      <c r="N970" s="17">
        <v>59.09</v>
      </c>
      <c r="O970" s="17">
        <v>88.98</v>
      </c>
      <c r="P970" s="17"/>
      <c r="Q970" s="16">
        <v>2</v>
      </c>
    </row>
    <row r="971" spans="2:17" ht="15.75" thickBot="1">
      <c r="B971" s="17">
        <v>19730</v>
      </c>
      <c r="C971" s="16" t="s">
        <v>2080</v>
      </c>
      <c r="D971" s="16" t="s">
        <v>1497</v>
      </c>
      <c r="E971" s="16" t="s">
        <v>249</v>
      </c>
      <c r="F971" s="17">
        <v>0.83</v>
      </c>
      <c r="G971" s="17">
        <v>1.66</v>
      </c>
      <c r="H971" s="17">
        <v>25.96</v>
      </c>
      <c r="I971" s="17">
        <v>37.39</v>
      </c>
      <c r="J971" s="17">
        <v>40.33</v>
      </c>
      <c r="K971" s="17">
        <v>33.520000000000003</v>
      </c>
      <c r="L971" s="17">
        <v>290.38</v>
      </c>
      <c r="M971" s="17">
        <v>145.12</v>
      </c>
      <c r="N971" s="17">
        <v>68.86</v>
      </c>
      <c r="O971" s="17">
        <v>103.42</v>
      </c>
      <c r="P971" s="17"/>
      <c r="Q971" s="16">
        <v>4</v>
      </c>
    </row>
    <row r="972" spans="2:17" ht="15.75" thickBot="1">
      <c r="B972" s="17">
        <v>19384</v>
      </c>
      <c r="C972" s="16" t="s">
        <v>2079</v>
      </c>
      <c r="D972" s="16" t="s">
        <v>1557</v>
      </c>
      <c r="E972" s="16" t="s">
        <v>1574</v>
      </c>
      <c r="F972" s="17">
        <v>0.43</v>
      </c>
      <c r="G972" s="17">
        <v>0.78</v>
      </c>
      <c r="H972" s="17">
        <v>159.34</v>
      </c>
      <c r="I972" s="17">
        <v>167.31</v>
      </c>
      <c r="J972" s="17">
        <v>184.31</v>
      </c>
      <c r="K972" s="17">
        <v>212.31</v>
      </c>
      <c r="L972" s="17">
        <v>351.43</v>
      </c>
      <c r="M972" s="17">
        <v>362.71</v>
      </c>
      <c r="N972" s="17">
        <v>238.42</v>
      </c>
      <c r="O972" s="17">
        <v>355.99</v>
      </c>
      <c r="P972" s="17"/>
      <c r="Q972" s="16">
        <v>2</v>
      </c>
    </row>
    <row r="973" spans="2:17" ht="15.75" thickBot="1">
      <c r="B973" s="17">
        <v>19385</v>
      </c>
      <c r="C973" s="16" t="s">
        <v>2078</v>
      </c>
      <c r="D973" s="16" t="s">
        <v>147</v>
      </c>
      <c r="E973" s="17">
        <v>0.77</v>
      </c>
      <c r="F973" s="17">
        <v>0.47</v>
      </c>
      <c r="G973" s="17">
        <v>0.6</v>
      </c>
      <c r="H973" s="17">
        <v>67.290000000000006</v>
      </c>
      <c r="I973" s="17">
        <v>77.7</v>
      </c>
      <c r="J973" s="17">
        <v>75.459999999999994</v>
      </c>
      <c r="K973" s="17">
        <v>82.41</v>
      </c>
      <c r="L973" s="17">
        <v>183.31</v>
      </c>
      <c r="M973" s="17">
        <v>121.21</v>
      </c>
      <c r="N973" s="17">
        <v>97.88</v>
      </c>
      <c r="O973" s="17">
        <v>123.89</v>
      </c>
      <c r="P973" s="17"/>
      <c r="Q973" s="16">
        <v>4</v>
      </c>
    </row>
    <row r="974" spans="2:17" ht="15.75" thickBot="1">
      <c r="B974" s="17">
        <v>19386</v>
      </c>
      <c r="C974" s="16" t="s">
        <v>2077</v>
      </c>
      <c r="D974" s="16" t="s">
        <v>1653</v>
      </c>
      <c r="E974" s="17">
        <v>0.63</v>
      </c>
      <c r="F974" s="17">
        <v>0.34</v>
      </c>
      <c r="G974" s="17">
        <v>0.3</v>
      </c>
      <c r="H974" s="17">
        <v>78.53</v>
      </c>
      <c r="I974" s="17">
        <v>84.84</v>
      </c>
      <c r="J974" s="17">
        <v>73.459999999999994</v>
      </c>
      <c r="K974" s="17">
        <v>78.56</v>
      </c>
      <c r="L974" s="17">
        <v>183.75</v>
      </c>
      <c r="M974" s="17">
        <v>119.14</v>
      </c>
      <c r="N974" s="17">
        <v>89.48</v>
      </c>
      <c r="O974" s="17">
        <v>95.35</v>
      </c>
      <c r="P974" s="17"/>
      <c r="Q974" s="16">
        <v>4</v>
      </c>
    </row>
    <row r="975" spans="2:17" ht="15.75" thickBot="1">
      <c r="B975" s="17">
        <v>215449</v>
      </c>
      <c r="C975" s="16" t="s">
        <v>2076</v>
      </c>
      <c r="D975" s="16" t="s">
        <v>192</v>
      </c>
      <c r="E975" s="17">
        <v>1.1000000000000001</v>
      </c>
      <c r="F975" s="17">
        <v>0.42</v>
      </c>
      <c r="G975" s="17">
        <v>0.66</v>
      </c>
      <c r="H975" s="17">
        <v>340.75</v>
      </c>
      <c r="I975" s="17">
        <v>313.47000000000003</v>
      </c>
      <c r="J975" s="17">
        <v>294.69</v>
      </c>
      <c r="K975" s="17">
        <v>321.95</v>
      </c>
      <c r="L975" s="17">
        <v>835.34</v>
      </c>
      <c r="M975" s="17">
        <v>613.73</v>
      </c>
      <c r="N975" s="17">
        <v>376.49</v>
      </c>
      <c r="O975" s="17">
        <v>501.8</v>
      </c>
      <c r="P975" s="17"/>
      <c r="Q975" s="16">
        <v>4</v>
      </c>
    </row>
    <row r="976" spans="2:17" ht="15.75" thickBot="1">
      <c r="B976" s="17">
        <v>76108</v>
      </c>
      <c r="C976" s="16" t="s">
        <v>2075</v>
      </c>
      <c r="D976" s="16" t="s">
        <v>1677</v>
      </c>
      <c r="E976" s="16" t="s">
        <v>1789</v>
      </c>
      <c r="F976" s="17">
        <v>0.13</v>
      </c>
      <c r="G976" s="17">
        <v>1.32</v>
      </c>
      <c r="H976" s="17">
        <v>26.78</v>
      </c>
      <c r="I976" s="17">
        <v>34.68</v>
      </c>
      <c r="J976" s="17">
        <v>32.32</v>
      </c>
      <c r="K976" s="17">
        <v>34.01</v>
      </c>
      <c r="L976" s="17">
        <v>119.08</v>
      </c>
      <c r="M976" s="17">
        <v>118.25</v>
      </c>
      <c r="N976" s="17">
        <v>35.049999999999997</v>
      </c>
      <c r="O976" s="17">
        <v>84</v>
      </c>
      <c r="P976" s="17"/>
      <c r="Q976" s="16">
        <v>4</v>
      </c>
    </row>
    <row r="977" spans="2:17" ht="15.75" thickBot="1">
      <c r="B977" s="17">
        <v>72065</v>
      </c>
      <c r="C977" s="16" t="s">
        <v>205</v>
      </c>
      <c r="D977" s="16" t="s">
        <v>202</v>
      </c>
      <c r="E977" s="17">
        <v>0.98</v>
      </c>
      <c r="F977" s="17">
        <v>0.97</v>
      </c>
      <c r="G977" s="17">
        <v>0.57999999999999996</v>
      </c>
      <c r="H977" s="17">
        <v>36.89</v>
      </c>
      <c r="I977" s="17">
        <v>32.26</v>
      </c>
      <c r="J977" s="17">
        <v>32.96</v>
      </c>
      <c r="K977" s="17">
        <v>32.06</v>
      </c>
      <c r="L977" s="17">
        <v>98.07</v>
      </c>
      <c r="M977" s="17">
        <v>58.45</v>
      </c>
      <c r="N977" s="17">
        <v>61.46</v>
      </c>
      <c r="O977" s="17">
        <v>45.82</v>
      </c>
      <c r="P977" s="17"/>
      <c r="Q977" s="16">
        <v>4</v>
      </c>
    </row>
    <row r="978" spans="2:17" ht="15.75" thickBot="1">
      <c r="B978" s="17">
        <v>107746</v>
      </c>
      <c r="C978" s="16" t="s">
        <v>2074</v>
      </c>
      <c r="D978" s="16" t="s">
        <v>80</v>
      </c>
      <c r="E978" s="17">
        <v>1.2</v>
      </c>
      <c r="F978" s="17">
        <v>0.22</v>
      </c>
      <c r="G978" s="17">
        <v>0.71</v>
      </c>
      <c r="H978" s="17">
        <v>18.670000000000002</v>
      </c>
      <c r="I978" s="17">
        <v>21.62</v>
      </c>
      <c r="J978" s="17">
        <v>21.02</v>
      </c>
      <c r="K978" s="17">
        <v>19.87</v>
      </c>
      <c r="L978" s="17">
        <v>41.98</v>
      </c>
      <c r="M978" s="17">
        <v>46.2</v>
      </c>
      <c r="N978" s="17">
        <v>22.89</v>
      </c>
      <c r="O978" s="17">
        <v>33.549999999999997</v>
      </c>
      <c r="P978" s="17"/>
      <c r="Q978" s="16">
        <v>4</v>
      </c>
    </row>
    <row r="979" spans="2:17" ht="15.75" thickBot="1">
      <c r="B979" s="17">
        <v>76089</v>
      </c>
      <c r="C979" s="16" t="s">
        <v>2073</v>
      </c>
      <c r="D979" s="16" t="s">
        <v>2072</v>
      </c>
      <c r="E979" s="16" t="s">
        <v>2071</v>
      </c>
      <c r="F979" s="16" t="s">
        <v>2070</v>
      </c>
      <c r="G979" s="17">
        <v>4.1399999999999997</v>
      </c>
      <c r="H979" s="17">
        <v>3.86</v>
      </c>
      <c r="I979" s="17">
        <v>1.68</v>
      </c>
      <c r="J979" s="17">
        <v>1.76</v>
      </c>
      <c r="K979" s="17">
        <v>3.48</v>
      </c>
      <c r="L979" s="17">
        <v>259.25</v>
      </c>
      <c r="M979" s="17">
        <v>81.48</v>
      </c>
      <c r="N979" s="17">
        <v>36.82</v>
      </c>
      <c r="O979" s="17">
        <v>41.76</v>
      </c>
      <c r="P979" s="17"/>
      <c r="Q979" s="16">
        <v>2</v>
      </c>
    </row>
    <row r="980" spans="2:17" ht="15.75" thickBot="1">
      <c r="B980" s="17">
        <v>104458</v>
      </c>
      <c r="C980" s="16" t="s">
        <v>2069</v>
      </c>
      <c r="D980" s="16" t="s">
        <v>217</v>
      </c>
      <c r="E980" s="16" t="s">
        <v>1653</v>
      </c>
      <c r="F980" s="17">
        <v>0.83</v>
      </c>
      <c r="G980" s="17">
        <v>0.47</v>
      </c>
      <c r="H980" s="17">
        <v>67.73</v>
      </c>
      <c r="I980" s="17">
        <v>78.34</v>
      </c>
      <c r="J980" s="17">
        <v>67.239999999999995</v>
      </c>
      <c r="K980" s="17">
        <v>86.37</v>
      </c>
      <c r="L980" s="17">
        <v>229.13</v>
      </c>
      <c r="M980" s="17">
        <v>179.78</v>
      </c>
      <c r="N980" s="17">
        <v>114.53</v>
      </c>
      <c r="O980" s="17">
        <v>117.24</v>
      </c>
      <c r="P980" s="17"/>
      <c r="Q980" s="16">
        <v>4</v>
      </c>
    </row>
    <row r="981" spans="2:17" ht="15.75" thickBot="1">
      <c r="B981" s="17">
        <v>114713</v>
      </c>
      <c r="C981" s="16" t="s">
        <v>2068</v>
      </c>
      <c r="D981" s="16" t="s">
        <v>2067</v>
      </c>
      <c r="E981" s="17">
        <v>1.17</v>
      </c>
      <c r="F981" s="17">
        <v>0.54</v>
      </c>
      <c r="G981" s="17">
        <v>1.1499999999999999</v>
      </c>
      <c r="H981" s="17">
        <v>5.57</v>
      </c>
      <c r="I981" s="17">
        <v>7.86</v>
      </c>
      <c r="J981" s="17">
        <v>8.6</v>
      </c>
      <c r="K981" s="17">
        <v>7.68</v>
      </c>
      <c r="L981" s="17">
        <v>25.17</v>
      </c>
      <c r="M981" s="17">
        <v>16</v>
      </c>
      <c r="N981" s="17">
        <v>11.35</v>
      </c>
      <c r="O981" s="17">
        <v>16.239999999999998</v>
      </c>
      <c r="P981" s="17"/>
      <c r="Q981" s="16">
        <v>4</v>
      </c>
    </row>
    <row r="982" spans="2:17" ht="15.75" thickBot="1">
      <c r="B982" s="17">
        <v>54153</v>
      </c>
      <c r="C982" s="16" t="s">
        <v>2066</v>
      </c>
      <c r="D982" s="16" t="s">
        <v>215</v>
      </c>
      <c r="E982" s="17">
        <v>0.31</v>
      </c>
      <c r="F982" s="17">
        <v>0.36</v>
      </c>
      <c r="G982" s="17">
        <v>0.18</v>
      </c>
      <c r="H982" s="17">
        <v>204.26</v>
      </c>
      <c r="I982" s="17">
        <v>177.88</v>
      </c>
      <c r="J982" s="17">
        <v>171.21</v>
      </c>
      <c r="K982" s="17">
        <v>128.33000000000001</v>
      </c>
      <c r="L982" s="17">
        <v>434.75</v>
      </c>
      <c r="M982" s="17">
        <v>202.49</v>
      </c>
      <c r="N982" s="17">
        <v>209.12</v>
      </c>
      <c r="O982" s="17">
        <v>143.27000000000001</v>
      </c>
      <c r="P982" s="17"/>
      <c r="Q982" s="16">
        <v>5</v>
      </c>
    </row>
    <row r="983" spans="2:17" ht="15.75" thickBot="1">
      <c r="B983" s="17">
        <v>320292</v>
      </c>
      <c r="C983" s="16" t="s">
        <v>2065</v>
      </c>
      <c r="D983" s="16" t="s">
        <v>93</v>
      </c>
      <c r="E983" s="16" t="s">
        <v>122</v>
      </c>
      <c r="F983" s="17">
        <v>0.12</v>
      </c>
      <c r="G983" s="17">
        <v>0.76</v>
      </c>
      <c r="H983" s="17">
        <v>46.54</v>
      </c>
      <c r="I983" s="17">
        <v>62.58</v>
      </c>
      <c r="J983" s="17">
        <v>61.01</v>
      </c>
      <c r="K983" s="17">
        <v>72.22</v>
      </c>
      <c r="L983" s="17">
        <v>363.11</v>
      </c>
      <c r="M983" s="17">
        <v>237.06</v>
      </c>
      <c r="N983" s="17">
        <v>61.95</v>
      </c>
      <c r="O983" s="17">
        <v>121.1</v>
      </c>
      <c r="P983" s="17"/>
      <c r="Q983" s="16">
        <v>4</v>
      </c>
    </row>
    <row r="984" spans="2:17" ht="15.75" thickBot="1">
      <c r="B984" s="17">
        <v>19419</v>
      </c>
      <c r="C984" s="16" t="s">
        <v>292</v>
      </c>
      <c r="D984" s="16" t="s">
        <v>2031</v>
      </c>
      <c r="E984" s="16" t="s">
        <v>2064</v>
      </c>
      <c r="F984" s="17">
        <v>3.7</v>
      </c>
      <c r="G984" s="17">
        <v>3.31</v>
      </c>
      <c r="H984" s="17">
        <v>3.36</v>
      </c>
      <c r="I984" s="17">
        <v>1.1399999999999999</v>
      </c>
      <c r="J984" s="17">
        <v>1.61</v>
      </c>
      <c r="K984" s="17">
        <v>1.81</v>
      </c>
      <c r="L984" s="17">
        <v>24.89</v>
      </c>
      <c r="M984" s="17">
        <v>44.69</v>
      </c>
      <c r="N984" s="17">
        <v>15.92</v>
      </c>
      <c r="O984" s="17">
        <v>13.08</v>
      </c>
      <c r="P984" s="17"/>
      <c r="Q984" s="16">
        <v>2</v>
      </c>
    </row>
    <row r="985" spans="2:17" ht="15.75" thickBot="1">
      <c r="B985" s="17">
        <v>56289</v>
      </c>
      <c r="C985" s="16" t="s">
        <v>2063</v>
      </c>
      <c r="D985" s="16" t="s">
        <v>1520</v>
      </c>
      <c r="E985" s="17">
        <v>1.08</v>
      </c>
      <c r="F985" s="17">
        <v>0.32</v>
      </c>
      <c r="G985" s="17">
        <v>0.03</v>
      </c>
      <c r="H985" s="17">
        <v>36.950000000000003</v>
      </c>
      <c r="I985" s="17">
        <v>35.32</v>
      </c>
      <c r="J985" s="17">
        <v>32.549999999999997</v>
      </c>
      <c r="K985" s="17">
        <v>39.56</v>
      </c>
      <c r="L985" s="17">
        <v>83.24</v>
      </c>
      <c r="M985" s="17">
        <v>67.94</v>
      </c>
      <c r="N985" s="17">
        <v>39.57</v>
      </c>
      <c r="O985" s="17">
        <v>41.13</v>
      </c>
      <c r="P985" s="17"/>
      <c r="Q985" s="16">
        <v>4</v>
      </c>
    </row>
    <row r="986" spans="2:17" ht="15.75" thickBot="1">
      <c r="B986" s="17">
        <v>225182</v>
      </c>
      <c r="C986" s="16" t="s">
        <v>207</v>
      </c>
      <c r="D986" s="16" t="s">
        <v>1929</v>
      </c>
      <c r="E986" s="17">
        <v>1.22</v>
      </c>
      <c r="F986" s="17">
        <v>0.19</v>
      </c>
      <c r="G986" s="17">
        <v>0.23</v>
      </c>
      <c r="H986" s="17">
        <v>6.35</v>
      </c>
      <c r="I986" s="17">
        <v>9.2200000000000006</v>
      </c>
      <c r="J986" s="17">
        <v>8.32</v>
      </c>
      <c r="K986" s="17">
        <v>6.46</v>
      </c>
      <c r="L986" s="17">
        <v>46.78</v>
      </c>
      <c r="M986" s="17">
        <v>19.04</v>
      </c>
      <c r="N986" s="17">
        <v>8.7899999999999991</v>
      </c>
      <c r="O986" s="17">
        <v>8.77</v>
      </c>
      <c r="P986" s="17"/>
      <c r="Q986" s="16">
        <v>4</v>
      </c>
    </row>
    <row r="987" spans="2:17" ht="15.75" thickBot="1">
      <c r="B987" s="17">
        <v>19652</v>
      </c>
      <c r="C987" s="16" t="s">
        <v>2062</v>
      </c>
      <c r="D987" s="16" t="s">
        <v>1539</v>
      </c>
      <c r="E987" s="17">
        <v>0.67</v>
      </c>
      <c r="F987" s="17">
        <v>0.34</v>
      </c>
      <c r="G987" s="17">
        <v>0.49</v>
      </c>
      <c r="H987" s="17">
        <v>104.44</v>
      </c>
      <c r="I987" s="17">
        <v>82.83</v>
      </c>
      <c r="J987" s="17">
        <v>91.03</v>
      </c>
      <c r="K987" s="17">
        <v>92</v>
      </c>
      <c r="L987" s="17">
        <v>247.72</v>
      </c>
      <c r="M987" s="17">
        <v>122.08</v>
      </c>
      <c r="N987" s="17">
        <v>109.26</v>
      </c>
      <c r="O987" s="17">
        <v>127.84</v>
      </c>
      <c r="P987" s="17"/>
      <c r="Q987" s="16">
        <v>4</v>
      </c>
    </row>
    <row r="988" spans="2:17" ht="15.75" thickBot="1">
      <c r="B988" s="17">
        <v>67010</v>
      </c>
      <c r="C988" s="16" t="s">
        <v>2061</v>
      </c>
      <c r="D988" s="16" t="s">
        <v>1782</v>
      </c>
      <c r="E988" s="17">
        <v>0.91</v>
      </c>
      <c r="F988" s="17">
        <v>0.32</v>
      </c>
      <c r="G988" s="17">
        <v>0.51</v>
      </c>
      <c r="H988" s="17">
        <v>125.86</v>
      </c>
      <c r="I988" s="17">
        <v>133.25</v>
      </c>
      <c r="J988" s="17">
        <v>124.85</v>
      </c>
      <c r="K988" s="17">
        <v>105.04</v>
      </c>
      <c r="L988" s="17">
        <v>391.16</v>
      </c>
      <c r="M988" s="17">
        <v>230.29</v>
      </c>
      <c r="N988" s="17">
        <v>149.94999999999999</v>
      </c>
      <c r="O988" s="17">
        <v>147.33000000000001</v>
      </c>
      <c r="P988" s="17"/>
      <c r="Q988" s="16">
        <v>4</v>
      </c>
    </row>
    <row r="989" spans="2:17" ht="15.75" thickBot="1">
      <c r="B989" s="17">
        <v>60365</v>
      </c>
      <c r="C989" s="16" t="s">
        <v>2060</v>
      </c>
      <c r="D989" s="17">
        <v>0.68</v>
      </c>
      <c r="E989" s="16" t="s">
        <v>1520</v>
      </c>
      <c r="F989" s="17">
        <v>0.66</v>
      </c>
      <c r="G989" s="17">
        <v>0.79</v>
      </c>
      <c r="H989" s="17">
        <v>17.989999999999998</v>
      </c>
      <c r="I989" s="17">
        <v>16.57</v>
      </c>
      <c r="J989" s="17">
        <v>16.04</v>
      </c>
      <c r="K989" s="17">
        <v>20.79</v>
      </c>
      <c r="L989" s="17">
        <v>26.39</v>
      </c>
      <c r="M989" s="17">
        <v>36.71</v>
      </c>
      <c r="N989" s="17">
        <v>23.26</v>
      </c>
      <c r="O989" s="17">
        <v>34.04</v>
      </c>
      <c r="P989" s="17"/>
      <c r="Q989" s="16">
        <v>2</v>
      </c>
    </row>
    <row r="990" spans="2:17" ht="15.75" thickBot="1">
      <c r="B990" s="17">
        <v>56878</v>
      </c>
      <c r="C990" s="16" t="s">
        <v>2059</v>
      </c>
      <c r="D990" s="16" t="s">
        <v>135</v>
      </c>
      <c r="E990" s="17">
        <v>0.28999999999999998</v>
      </c>
      <c r="F990" s="17">
        <v>0.03</v>
      </c>
      <c r="G990" s="17">
        <v>0.21</v>
      </c>
      <c r="H990" s="17">
        <v>97.12</v>
      </c>
      <c r="I990" s="17">
        <v>114.41</v>
      </c>
      <c r="J990" s="17">
        <v>107.86</v>
      </c>
      <c r="K990" s="17">
        <v>88.88</v>
      </c>
      <c r="L990" s="17">
        <v>263.10000000000002</v>
      </c>
      <c r="M990" s="17">
        <v>125.54</v>
      </c>
      <c r="N990" s="17">
        <v>104.53</v>
      </c>
      <c r="O990" s="17">
        <v>101.66</v>
      </c>
      <c r="P990" s="17"/>
      <c r="Q990" s="16">
        <v>5</v>
      </c>
    </row>
    <row r="991" spans="2:17" ht="15.75" thickBot="1">
      <c r="B991" s="17">
        <v>19664</v>
      </c>
      <c r="C991" s="16" t="s">
        <v>2058</v>
      </c>
      <c r="D991" s="16" t="s">
        <v>1564</v>
      </c>
      <c r="E991" s="17">
        <v>1.1399999999999999</v>
      </c>
      <c r="F991" s="17">
        <v>0.5</v>
      </c>
      <c r="G991" s="17">
        <v>0.03</v>
      </c>
      <c r="H991" s="17">
        <v>102.5</v>
      </c>
      <c r="I991" s="17">
        <v>106.83</v>
      </c>
      <c r="J991" s="17">
        <v>122.98</v>
      </c>
      <c r="K991" s="17">
        <v>158.09</v>
      </c>
      <c r="L991" s="17">
        <v>307.93</v>
      </c>
      <c r="M991" s="17">
        <v>219.61</v>
      </c>
      <c r="N991" s="17">
        <v>169.74</v>
      </c>
      <c r="O991" s="17">
        <v>160.56</v>
      </c>
      <c r="P991" s="17">
        <v>1</v>
      </c>
      <c r="Q991" s="16">
        <v>4</v>
      </c>
    </row>
    <row r="992" spans="2:17" ht="15.75" thickBot="1">
      <c r="B992" s="17">
        <v>19663</v>
      </c>
      <c r="C992" s="16" t="s">
        <v>2057</v>
      </c>
      <c r="D992" s="16" t="s">
        <v>141</v>
      </c>
      <c r="E992" s="17">
        <v>1.22</v>
      </c>
      <c r="F992" s="17">
        <v>0.59</v>
      </c>
      <c r="G992" s="17">
        <v>-0.06</v>
      </c>
      <c r="H992" s="17">
        <v>12.62</v>
      </c>
      <c r="I992" s="17">
        <v>19.95</v>
      </c>
      <c r="J992" s="17">
        <v>22.96</v>
      </c>
      <c r="K992" s="17">
        <v>34.729999999999997</v>
      </c>
      <c r="L992" s="17">
        <v>42.55</v>
      </c>
      <c r="M992" s="17">
        <v>42.54</v>
      </c>
      <c r="N992" s="17">
        <v>32.880000000000003</v>
      </c>
      <c r="O992" s="17">
        <v>32.93</v>
      </c>
      <c r="P992" s="17"/>
      <c r="Q992" s="16">
        <v>2</v>
      </c>
    </row>
    <row r="993" spans="2:17" ht="15.75" thickBot="1">
      <c r="B993" s="17">
        <v>54720</v>
      </c>
      <c r="C993" s="16" t="s">
        <v>2056</v>
      </c>
      <c r="D993" s="16" t="s">
        <v>1565</v>
      </c>
      <c r="E993" s="17">
        <v>1.38</v>
      </c>
      <c r="F993" s="17">
        <v>1.1000000000000001</v>
      </c>
      <c r="G993" s="17">
        <v>1.22</v>
      </c>
      <c r="H993" s="17">
        <v>28.62</v>
      </c>
      <c r="I993" s="17">
        <v>29.95</v>
      </c>
      <c r="J993" s="17">
        <v>22.63</v>
      </c>
      <c r="K993" s="17">
        <v>23.16</v>
      </c>
      <c r="L993" s="17">
        <v>199.77</v>
      </c>
      <c r="M993" s="17">
        <v>71.58</v>
      </c>
      <c r="N993" s="17">
        <v>46.83</v>
      </c>
      <c r="O993" s="17">
        <v>54.91</v>
      </c>
      <c r="P993" s="17"/>
      <c r="Q993" s="16">
        <v>4</v>
      </c>
    </row>
    <row r="994" spans="2:17" ht="15.75" thickBot="1">
      <c r="B994" s="17">
        <v>59028</v>
      </c>
      <c r="C994" s="16" t="s">
        <v>2055</v>
      </c>
      <c r="D994" s="16" t="s">
        <v>70</v>
      </c>
      <c r="E994" s="16" t="s">
        <v>255</v>
      </c>
      <c r="F994" s="17">
        <v>0.85</v>
      </c>
      <c r="G994" s="17">
        <v>2.08</v>
      </c>
      <c r="H994" s="17">
        <v>10.73</v>
      </c>
      <c r="I994" s="17">
        <v>13.73</v>
      </c>
      <c r="J994" s="17">
        <v>20.05</v>
      </c>
      <c r="K994" s="17">
        <v>12.29</v>
      </c>
      <c r="L994" s="17">
        <v>51.52</v>
      </c>
      <c r="M994" s="17">
        <v>65.760000000000005</v>
      </c>
      <c r="N994" s="17">
        <v>34.29</v>
      </c>
      <c r="O994" s="17">
        <v>51.52</v>
      </c>
      <c r="P994" s="17"/>
      <c r="Q994" s="16">
        <v>2</v>
      </c>
    </row>
    <row r="995" spans="2:17" ht="15.75" thickBot="1">
      <c r="B995" s="17">
        <v>19672</v>
      </c>
      <c r="C995" s="16" t="s">
        <v>2054</v>
      </c>
      <c r="D995" s="16" t="s">
        <v>2053</v>
      </c>
      <c r="E995" s="17">
        <v>2.08</v>
      </c>
      <c r="F995" s="17">
        <v>-0.17</v>
      </c>
      <c r="G995" s="17">
        <v>1.61</v>
      </c>
      <c r="H995" s="17">
        <v>3.42</v>
      </c>
      <c r="I995" s="17">
        <v>3.79</v>
      </c>
      <c r="J995" s="17">
        <v>4.5</v>
      </c>
      <c r="K995" s="17">
        <v>3.28</v>
      </c>
      <c r="L995" s="17">
        <v>29.92</v>
      </c>
      <c r="M995" s="17">
        <v>15.22</v>
      </c>
      <c r="N995" s="17">
        <v>3.72</v>
      </c>
      <c r="O995" s="17">
        <v>12.53</v>
      </c>
      <c r="P995" s="17"/>
      <c r="Q995" s="16">
        <v>4</v>
      </c>
    </row>
    <row r="996" spans="2:17" ht="15.75" thickBot="1">
      <c r="B996" s="17">
        <v>19696</v>
      </c>
      <c r="C996" s="16" t="s">
        <v>2052</v>
      </c>
      <c r="D996" s="16" t="s">
        <v>1918</v>
      </c>
      <c r="E996" s="16" t="s">
        <v>170</v>
      </c>
      <c r="F996" s="17">
        <v>0.68</v>
      </c>
      <c r="G996" s="17">
        <v>1.23</v>
      </c>
      <c r="H996" s="17">
        <v>21.16</v>
      </c>
      <c r="I996" s="17">
        <v>24.29</v>
      </c>
      <c r="J996" s="17">
        <v>21.7</v>
      </c>
      <c r="K996" s="17">
        <v>19.46</v>
      </c>
      <c r="L996" s="17">
        <v>177.7</v>
      </c>
      <c r="M996" s="17">
        <v>89.38</v>
      </c>
      <c r="N996" s="17">
        <v>32.659999999999997</v>
      </c>
      <c r="O996" s="17">
        <v>45.56</v>
      </c>
      <c r="P996" s="17">
        <v>1</v>
      </c>
      <c r="Q996" s="16">
        <v>4</v>
      </c>
    </row>
    <row r="997" spans="2:17" ht="15.75" thickBot="1">
      <c r="B997" s="17">
        <v>19697</v>
      </c>
      <c r="C997" s="16" t="s">
        <v>2051</v>
      </c>
      <c r="D997" s="16" t="s">
        <v>1523</v>
      </c>
      <c r="E997" s="17">
        <v>0.61</v>
      </c>
      <c r="F997" s="17">
        <v>-0.03</v>
      </c>
      <c r="G997" s="17">
        <v>-0.37</v>
      </c>
      <c r="H997" s="17">
        <v>112.99</v>
      </c>
      <c r="I997" s="17">
        <v>114.03</v>
      </c>
      <c r="J997" s="17">
        <v>112.15</v>
      </c>
      <c r="K997" s="17">
        <v>94.63</v>
      </c>
      <c r="L997" s="17">
        <v>321.24</v>
      </c>
      <c r="M997" s="17">
        <v>160.03</v>
      </c>
      <c r="N997" s="17">
        <v>104.75</v>
      </c>
      <c r="O997" s="17">
        <v>72.819999999999993</v>
      </c>
      <c r="P997" s="17">
        <v>1</v>
      </c>
      <c r="Q997" s="16">
        <v>5</v>
      </c>
    </row>
    <row r="998" spans="2:17" ht="15.75" thickBot="1">
      <c r="B998" s="17">
        <v>19698</v>
      </c>
      <c r="C998" s="16" t="s">
        <v>2050</v>
      </c>
      <c r="D998" s="16" t="s">
        <v>2049</v>
      </c>
      <c r="E998" s="17">
        <v>0.94</v>
      </c>
      <c r="F998" s="17">
        <v>0.26</v>
      </c>
      <c r="G998" s="17">
        <v>0.44</v>
      </c>
      <c r="H998" s="17">
        <v>20.440000000000001</v>
      </c>
      <c r="I998" s="17">
        <v>23.02</v>
      </c>
      <c r="J998" s="17">
        <v>25.17</v>
      </c>
      <c r="K998" s="17">
        <v>14.63</v>
      </c>
      <c r="L998" s="17">
        <v>66.06</v>
      </c>
      <c r="M998" s="17">
        <v>39.33</v>
      </c>
      <c r="N998" s="17">
        <v>27.49</v>
      </c>
      <c r="O998" s="17">
        <v>21.61</v>
      </c>
      <c r="P998" s="17">
        <v>1</v>
      </c>
      <c r="Q998" s="16">
        <v>5</v>
      </c>
    </row>
    <row r="999" spans="2:17" ht="15.75" thickBot="1">
      <c r="B999" s="17">
        <v>67338</v>
      </c>
      <c r="C999" s="16" t="s">
        <v>2048</v>
      </c>
      <c r="D999" s="16" t="s">
        <v>1533</v>
      </c>
      <c r="E999" s="16" t="s">
        <v>1772</v>
      </c>
      <c r="F999" s="17">
        <v>0.68</v>
      </c>
      <c r="G999" s="17">
        <v>1.21</v>
      </c>
      <c r="H999" s="17">
        <v>11.28</v>
      </c>
      <c r="I999" s="17">
        <v>16.399999999999999</v>
      </c>
      <c r="J999" s="17">
        <v>11.82</v>
      </c>
      <c r="K999" s="17">
        <v>12.03</v>
      </c>
      <c r="L999" s="17">
        <v>58.55</v>
      </c>
      <c r="M999" s="17">
        <v>47.11</v>
      </c>
      <c r="N999" s="17">
        <v>17.91</v>
      </c>
      <c r="O999" s="17">
        <v>27.23</v>
      </c>
      <c r="P999" s="17"/>
      <c r="Q999" s="16">
        <v>4</v>
      </c>
    </row>
    <row r="1000" spans="2:17" ht="15.75" thickBot="1">
      <c r="B1000" s="17">
        <v>66214</v>
      </c>
      <c r="C1000" s="16" t="s">
        <v>2047</v>
      </c>
      <c r="D1000" s="16" t="s">
        <v>2046</v>
      </c>
      <c r="E1000" s="17">
        <v>4.21</v>
      </c>
      <c r="F1000" s="17">
        <v>1.95</v>
      </c>
      <c r="G1000" s="17">
        <v>3.1</v>
      </c>
      <c r="H1000" s="17">
        <v>0.64</v>
      </c>
      <c r="I1000" s="17">
        <v>1.17</v>
      </c>
      <c r="J1000" s="17">
        <v>1.02</v>
      </c>
      <c r="K1000" s="17">
        <v>0.23</v>
      </c>
      <c r="L1000" s="17">
        <v>24.09</v>
      </c>
      <c r="M1000" s="17">
        <v>18.54</v>
      </c>
      <c r="N1000" s="17">
        <v>4.96</v>
      </c>
      <c r="O1000" s="17">
        <v>10.95</v>
      </c>
      <c r="P1000" s="17"/>
      <c r="Q1000" s="16">
        <v>2</v>
      </c>
    </row>
    <row r="1001" spans="2:17" ht="15.75" thickBot="1">
      <c r="B1001" s="17">
        <v>19731</v>
      </c>
      <c r="C1001" s="16" t="s">
        <v>2045</v>
      </c>
      <c r="D1001" s="16" t="s">
        <v>1766</v>
      </c>
      <c r="E1001" s="16" t="s">
        <v>2044</v>
      </c>
      <c r="F1001" s="17">
        <v>1.06</v>
      </c>
      <c r="G1001" s="17">
        <v>2.48</v>
      </c>
      <c r="H1001" s="17">
        <v>9.89</v>
      </c>
      <c r="I1001" s="17">
        <v>16.440000000000001</v>
      </c>
      <c r="J1001" s="17">
        <v>15.01</v>
      </c>
      <c r="K1001" s="17">
        <v>9.1999999999999993</v>
      </c>
      <c r="L1001" s="17">
        <v>84.94</v>
      </c>
      <c r="M1001" s="17">
        <v>60.84</v>
      </c>
      <c r="N1001" s="17">
        <v>28.63</v>
      </c>
      <c r="O1001" s="17">
        <v>51.67</v>
      </c>
      <c r="P1001" s="17"/>
      <c r="Q1001" s="16">
        <v>2</v>
      </c>
    </row>
    <row r="1002" spans="2:17" ht="15.75" thickBot="1">
      <c r="B1002" s="17">
        <v>50778</v>
      </c>
      <c r="C1002" s="16" t="s">
        <v>2043</v>
      </c>
      <c r="D1002" s="16" t="s">
        <v>1823</v>
      </c>
      <c r="E1002" s="16" t="s">
        <v>185</v>
      </c>
      <c r="F1002" s="17">
        <v>1.1000000000000001</v>
      </c>
      <c r="G1002" s="17">
        <v>1.52</v>
      </c>
      <c r="H1002" s="17">
        <v>45.89</v>
      </c>
      <c r="I1002" s="17">
        <v>59.5</v>
      </c>
      <c r="J1002" s="17">
        <v>52.65</v>
      </c>
      <c r="K1002" s="17">
        <v>87.49</v>
      </c>
      <c r="L1002" s="17">
        <v>892.17</v>
      </c>
      <c r="M1002" s="17">
        <v>386.92</v>
      </c>
      <c r="N1002" s="17">
        <v>110.8</v>
      </c>
      <c r="O1002" s="17">
        <v>241.38</v>
      </c>
      <c r="P1002" s="17"/>
      <c r="Q1002" s="16">
        <v>4</v>
      </c>
    </row>
    <row r="1003" spans="2:17" ht="15.75" thickBot="1">
      <c r="B1003" s="17">
        <v>217344</v>
      </c>
      <c r="C1003" s="16" t="s">
        <v>2042</v>
      </c>
      <c r="D1003" s="16" t="s">
        <v>2041</v>
      </c>
      <c r="E1003" s="16" t="s">
        <v>1669</v>
      </c>
      <c r="F1003" s="17">
        <v>1.29</v>
      </c>
      <c r="G1003" s="17">
        <v>1.07</v>
      </c>
      <c r="H1003" s="17">
        <v>60.03</v>
      </c>
      <c r="I1003" s="17">
        <v>60.9</v>
      </c>
      <c r="J1003" s="17">
        <v>59.2</v>
      </c>
      <c r="K1003" s="17">
        <v>54.34</v>
      </c>
      <c r="L1003" s="17">
        <v>409.05</v>
      </c>
      <c r="M1003" s="17">
        <v>217.12</v>
      </c>
      <c r="N1003" s="17">
        <v>137.94</v>
      </c>
      <c r="O1003" s="17">
        <v>111.4</v>
      </c>
      <c r="P1003" s="17"/>
      <c r="Q1003" s="16">
        <v>4</v>
      </c>
    </row>
    <row r="1004" spans="2:17" ht="15.75" thickBot="1">
      <c r="B1004" s="17">
        <v>19744</v>
      </c>
      <c r="C1004" s="16" t="s">
        <v>2040</v>
      </c>
      <c r="D1004" s="16" t="s">
        <v>1520</v>
      </c>
      <c r="E1004" s="17">
        <v>0.94</v>
      </c>
      <c r="F1004" s="17">
        <v>0.27</v>
      </c>
      <c r="G1004" s="17">
        <v>0.44</v>
      </c>
      <c r="H1004" s="17">
        <v>54.55</v>
      </c>
      <c r="I1004" s="17">
        <v>50.22</v>
      </c>
      <c r="J1004" s="17">
        <v>56.07</v>
      </c>
      <c r="K1004" s="17">
        <v>62.64</v>
      </c>
      <c r="L1004" s="17">
        <v>123.78</v>
      </c>
      <c r="M1004" s="17">
        <v>87.78</v>
      </c>
      <c r="N1004" s="17">
        <v>64.319999999999993</v>
      </c>
      <c r="O1004" s="17">
        <v>84.82</v>
      </c>
      <c r="P1004" s="17"/>
      <c r="Q1004" s="16">
        <v>4</v>
      </c>
    </row>
    <row r="1005" spans="2:17" ht="15.75" thickBot="1">
      <c r="B1005" s="17">
        <v>11853</v>
      </c>
      <c r="C1005" s="16" t="s">
        <v>2039</v>
      </c>
      <c r="D1005" s="16" t="s">
        <v>206</v>
      </c>
      <c r="E1005" s="16" t="s">
        <v>1669</v>
      </c>
      <c r="F1005" s="17">
        <v>0.26</v>
      </c>
      <c r="G1005" s="17">
        <v>0.08</v>
      </c>
      <c r="H1005" s="17">
        <v>43.33</v>
      </c>
      <c r="I1005" s="17">
        <v>47.51</v>
      </c>
      <c r="J1005" s="17">
        <v>56.97</v>
      </c>
      <c r="K1005" s="17">
        <v>94.45</v>
      </c>
      <c r="L1005" s="17">
        <v>134.83000000000001</v>
      </c>
      <c r="M1005" s="17">
        <v>170.84</v>
      </c>
      <c r="N1005" s="17">
        <v>65.7</v>
      </c>
      <c r="O1005" s="17">
        <v>98.59</v>
      </c>
      <c r="P1005" s="17"/>
      <c r="Q1005" s="16">
        <v>4</v>
      </c>
    </row>
    <row r="1006" spans="2:17" ht="15.75" thickBot="1">
      <c r="B1006" s="17">
        <v>104215</v>
      </c>
      <c r="C1006" s="16" t="s">
        <v>2038</v>
      </c>
      <c r="D1006" s="17">
        <v>0.76</v>
      </c>
      <c r="E1006" s="16" t="s">
        <v>1989</v>
      </c>
      <c r="F1006" s="17">
        <v>0.85</v>
      </c>
      <c r="G1006" s="17">
        <v>0.94</v>
      </c>
      <c r="H1006" s="17">
        <v>38.229999999999997</v>
      </c>
      <c r="I1006" s="17">
        <v>31.73</v>
      </c>
      <c r="J1006" s="17">
        <v>32.97</v>
      </c>
      <c r="K1006" s="17">
        <v>30.78</v>
      </c>
      <c r="L1006" s="17">
        <v>61.32</v>
      </c>
      <c r="M1006" s="17">
        <v>68.77</v>
      </c>
      <c r="N1006" s="17">
        <v>55.37</v>
      </c>
      <c r="O1006" s="17">
        <v>56.33</v>
      </c>
      <c r="P1006" s="17"/>
      <c r="Q1006" s="16">
        <v>2</v>
      </c>
    </row>
    <row r="1007" spans="2:17" ht="15.75" thickBot="1">
      <c r="B1007" s="17">
        <v>78757</v>
      </c>
      <c r="C1007" s="16" t="s">
        <v>2037</v>
      </c>
      <c r="D1007" s="16" t="s">
        <v>1537</v>
      </c>
      <c r="E1007" s="16" t="s">
        <v>1548</v>
      </c>
      <c r="F1007" s="17">
        <v>0.46</v>
      </c>
      <c r="G1007" s="17">
        <v>0.1</v>
      </c>
      <c r="H1007" s="17">
        <v>20.239999999999998</v>
      </c>
      <c r="I1007" s="17">
        <v>21.65</v>
      </c>
      <c r="J1007" s="17">
        <v>21.4</v>
      </c>
      <c r="K1007" s="17">
        <v>22.39</v>
      </c>
      <c r="L1007" s="17">
        <v>46.26</v>
      </c>
      <c r="M1007" s="17">
        <v>44.18</v>
      </c>
      <c r="N1007" s="17">
        <v>28.42</v>
      </c>
      <c r="O1007" s="17">
        <v>22.19</v>
      </c>
      <c r="P1007" s="17"/>
      <c r="Q1007" s="16">
        <v>4</v>
      </c>
    </row>
    <row r="1008" spans="2:17" ht="15.75" thickBot="1">
      <c r="B1008" s="17">
        <v>80291</v>
      </c>
      <c r="C1008" s="16" t="s">
        <v>2036</v>
      </c>
      <c r="D1008" s="16" t="s">
        <v>1520</v>
      </c>
      <c r="E1008" s="17">
        <v>0.64</v>
      </c>
      <c r="F1008" s="17">
        <v>-0.06</v>
      </c>
      <c r="G1008" s="17">
        <v>0.63</v>
      </c>
      <c r="H1008" s="17">
        <v>134.15</v>
      </c>
      <c r="I1008" s="17">
        <v>130.41</v>
      </c>
      <c r="J1008" s="17">
        <v>136.36000000000001</v>
      </c>
      <c r="K1008" s="17">
        <v>132.32</v>
      </c>
      <c r="L1008" s="17">
        <v>308.13</v>
      </c>
      <c r="M1008" s="17">
        <v>185.89</v>
      </c>
      <c r="N1008" s="17">
        <v>125.29</v>
      </c>
      <c r="O1008" s="17">
        <v>201.29</v>
      </c>
      <c r="P1008" s="17"/>
      <c r="Q1008" s="16">
        <v>4</v>
      </c>
    </row>
    <row r="1009" spans="2:17" ht="15.75" thickBot="1">
      <c r="B1009" s="17">
        <v>66878</v>
      </c>
      <c r="C1009" s="16" t="s">
        <v>2035</v>
      </c>
      <c r="D1009" s="16" t="s">
        <v>217</v>
      </c>
      <c r="E1009" s="16" t="s">
        <v>242</v>
      </c>
      <c r="F1009" s="17">
        <v>0.71</v>
      </c>
      <c r="G1009" s="17">
        <v>1.08</v>
      </c>
      <c r="H1009" s="17">
        <v>43.02</v>
      </c>
      <c r="I1009" s="17">
        <v>39.06</v>
      </c>
      <c r="J1009" s="17">
        <v>43.79</v>
      </c>
      <c r="K1009" s="17">
        <v>41.41</v>
      </c>
      <c r="L1009" s="17">
        <v>147.61000000000001</v>
      </c>
      <c r="M1009" s="17">
        <v>87.26</v>
      </c>
      <c r="N1009" s="17">
        <v>67.73</v>
      </c>
      <c r="O1009" s="17">
        <v>87.93</v>
      </c>
      <c r="P1009" s="17"/>
      <c r="Q1009" s="16">
        <v>4</v>
      </c>
    </row>
    <row r="1010" spans="2:17" ht="15.75" thickBot="1">
      <c r="B1010" s="17">
        <v>192656</v>
      </c>
      <c r="C1010" s="16" t="s">
        <v>2034</v>
      </c>
      <c r="D1010" s="16" t="s">
        <v>1747</v>
      </c>
      <c r="E1010" s="16" t="s">
        <v>1886</v>
      </c>
      <c r="F1010" s="17">
        <v>1.24</v>
      </c>
      <c r="G1010" s="17">
        <v>1.56</v>
      </c>
      <c r="H1010" s="17">
        <v>24.09</v>
      </c>
      <c r="I1010" s="17">
        <v>27.65</v>
      </c>
      <c r="J1010" s="17">
        <v>24.1</v>
      </c>
      <c r="K1010" s="17">
        <v>21.84</v>
      </c>
      <c r="L1010" s="17">
        <v>323.36</v>
      </c>
      <c r="M1010" s="17">
        <v>120.23</v>
      </c>
      <c r="N1010" s="17">
        <v>53.88</v>
      </c>
      <c r="O1010" s="17">
        <v>62.41</v>
      </c>
      <c r="P1010" s="17"/>
      <c r="Q1010" s="16">
        <v>4</v>
      </c>
    </row>
    <row r="1011" spans="2:17" ht="15.75" thickBot="1">
      <c r="B1011" s="17">
        <v>19820</v>
      </c>
      <c r="C1011" s="16" t="s">
        <v>2033</v>
      </c>
      <c r="D1011" s="16" t="s">
        <v>244</v>
      </c>
      <c r="E1011" s="17">
        <v>0.9</v>
      </c>
      <c r="F1011" s="17">
        <v>0.31</v>
      </c>
      <c r="G1011" s="17">
        <v>0.49</v>
      </c>
      <c r="H1011" s="17">
        <v>42.94</v>
      </c>
      <c r="I1011" s="17">
        <v>48.05</v>
      </c>
      <c r="J1011" s="17">
        <v>48.27</v>
      </c>
      <c r="K1011" s="17">
        <v>48.99</v>
      </c>
      <c r="L1011" s="17">
        <v>107.04</v>
      </c>
      <c r="M1011" s="17">
        <v>82.33</v>
      </c>
      <c r="N1011" s="17">
        <v>56.64</v>
      </c>
      <c r="O1011" s="17">
        <v>67.16</v>
      </c>
      <c r="P1011" s="17"/>
      <c r="Q1011" s="16">
        <v>4</v>
      </c>
    </row>
    <row r="1012" spans="2:17" ht="15.75" thickBot="1">
      <c r="B1012" s="17">
        <v>67809</v>
      </c>
      <c r="C1012" s="16" t="s">
        <v>211</v>
      </c>
      <c r="D1012" s="16" t="s">
        <v>1526</v>
      </c>
      <c r="E1012" s="17">
        <v>0.82</v>
      </c>
      <c r="F1012" s="17">
        <v>0.7</v>
      </c>
      <c r="G1012" s="17">
        <v>0.08</v>
      </c>
      <c r="H1012" s="17">
        <v>11.78</v>
      </c>
      <c r="I1012" s="17">
        <v>12.06</v>
      </c>
      <c r="J1012" s="17">
        <v>11.96</v>
      </c>
      <c r="K1012" s="17">
        <v>14.82</v>
      </c>
      <c r="L1012" s="17">
        <v>33.07</v>
      </c>
      <c r="M1012" s="17">
        <v>19.149999999999999</v>
      </c>
      <c r="N1012" s="17">
        <v>19.170000000000002</v>
      </c>
      <c r="O1012" s="17">
        <v>13.65</v>
      </c>
      <c r="P1012" s="17"/>
      <c r="Q1012" s="16">
        <v>4</v>
      </c>
    </row>
    <row r="1013" spans="2:17" ht="15.75" thickBot="1">
      <c r="B1013" s="17">
        <v>67153</v>
      </c>
      <c r="C1013" s="16" t="s">
        <v>214</v>
      </c>
      <c r="D1013" s="16" t="s">
        <v>1908</v>
      </c>
      <c r="E1013" s="17">
        <v>1.1000000000000001</v>
      </c>
      <c r="F1013" s="17">
        <v>0.15</v>
      </c>
      <c r="G1013" s="17">
        <v>0.45</v>
      </c>
      <c r="H1013" s="17">
        <v>15.4</v>
      </c>
      <c r="I1013" s="17">
        <v>13.15</v>
      </c>
      <c r="J1013" s="17">
        <v>14.55</v>
      </c>
      <c r="K1013" s="17">
        <v>12.99</v>
      </c>
      <c r="L1013" s="17">
        <v>29.87</v>
      </c>
      <c r="M1013" s="17">
        <v>26.81</v>
      </c>
      <c r="N1013" s="17">
        <v>14.75</v>
      </c>
      <c r="O1013" s="17">
        <v>19.399999999999999</v>
      </c>
      <c r="P1013" s="17"/>
      <c r="Q1013" s="16">
        <v>4</v>
      </c>
    </row>
    <row r="1014" spans="2:17" ht="15.75" thickBot="1">
      <c r="B1014" s="17">
        <v>223881</v>
      </c>
      <c r="C1014" s="16" t="s">
        <v>2032</v>
      </c>
      <c r="D1014" s="16" t="s">
        <v>2031</v>
      </c>
      <c r="E1014" s="17">
        <v>1.68</v>
      </c>
      <c r="F1014" s="17">
        <v>1.1200000000000001</v>
      </c>
      <c r="G1014" s="17">
        <v>1.3</v>
      </c>
      <c r="H1014" s="17">
        <v>3.58</v>
      </c>
      <c r="I1014" s="17">
        <v>3.93</v>
      </c>
      <c r="J1014" s="17">
        <v>5.53</v>
      </c>
      <c r="K1014" s="17">
        <v>4.2699999999999996</v>
      </c>
      <c r="L1014" s="17">
        <v>35.31</v>
      </c>
      <c r="M1014" s="17">
        <v>11.29</v>
      </c>
      <c r="N1014" s="17">
        <v>10.36</v>
      </c>
      <c r="O1014" s="17">
        <v>9.76</v>
      </c>
      <c r="P1014" s="17"/>
      <c r="Q1014" s="16">
        <v>4</v>
      </c>
    </row>
    <row r="1015" spans="2:17" ht="15.75" thickBot="1">
      <c r="B1015" s="17">
        <v>56736</v>
      </c>
      <c r="C1015" s="16" t="s">
        <v>2030</v>
      </c>
      <c r="D1015" s="16" t="s">
        <v>135</v>
      </c>
      <c r="E1015" s="16" t="s">
        <v>1866</v>
      </c>
      <c r="F1015" s="17">
        <v>0.49</v>
      </c>
      <c r="G1015" s="17">
        <v>0.71</v>
      </c>
      <c r="H1015" s="17">
        <v>52.29</v>
      </c>
      <c r="I1015" s="17">
        <v>53.89</v>
      </c>
      <c r="J1015" s="17">
        <v>54.58</v>
      </c>
      <c r="K1015" s="17">
        <v>56.23</v>
      </c>
      <c r="L1015" s="17">
        <v>141.80000000000001</v>
      </c>
      <c r="M1015" s="17">
        <v>110.29</v>
      </c>
      <c r="N1015" s="17">
        <v>72.8</v>
      </c>
      <c r="O1015" s="17">
        <v>90.37</v>
      </c>
      <c r="P1015" s="17"/>
      <c r="Q1015" s="16">
        <v>4</v>
      </c>
    </row>
    <row r="1016" spans="2:17" ht="15.75" thickBot="1">
      <c r="B1016" s="17">
        <v>67702</v>
      </c>
      <c r="C1016" s="16" t="s">
        <v>2029</v>
      </c>
      <c r="D1016" s="16" t="s">
        <v>1669</v>
      </c>
      <c r="E1016" s="17">
        <v>1.24</v>
      </c>
      <c r="F1016" s="17">
        <v>1.19</v>
      </c>
      <c r="G1016" s="17">
        <v>1.64</v>
      </c>
      <c r="H1016" s="17">
        <v>186.14</v>
      </c>
      <c r="I1016" s="17">
        <v>202.07</v>
      </c>
      <c r="J1016" s="17">
        <v>220.9</v>
      </c>
      <c r="K1016" s="17">
        <v>198.09</v>
      </c>
      <c r="L1016" s="17">
        <v>693.49</v>
      </c>
      <c r="M1016" s="17">
        <v>444.89</v>
      </c>
      <c r="N1016" s="17">
        <v>491.76</v>
      </c>
      <c r="O1016" s="17">
        <v>614.19000000000005</v>
      </c>
      <c r="P1016" s="17"/>
      <c r="Q1016" s="16">
        <v>2</v>
      </c>
    </row>
    <row r="1017" spans="2:17" ht="15.75" thickBot="1">
      <c r="B1017" s="17">
        <v>19821</v>
      </c>
      <c r="C1017" s="16" t="s">
        <v>2028</v>
      </c>
      <c r="D1017" s="16" t="s">
        <v>1510</v>
      </c>
      <c r="E1017" s="17">
        <v>0.24</v>
      </c>
      <c r="F1017" s="17">
        <v>-0.17</v>
      </c>
      <c r="G1017" s="17">
        <v>0.02</v>
      </c>
      <c r="H1017" s="17">
        <v>40.93</v>
      </c>
      <c r="I1017" s="17">
        <v>43.74</v>
      </c>
      <c r="J1017" s="17">
        <v>40.53</v>
      </c>
      <c r="K1017" s="17">
        <v>32.950000000000003</v>
      </c>
      <c r="L1017" s="17">
        <v>92.28</v>
      </c>
      <c r="M1017" s="17">
        <v>47.49</v>
      </c>
      <c r="N1017" s="17">
        <v>34.229999999999997</v>
      </c>
      <c r="O1017" s="17">
        <v>31.5</v>
      </c>
      <c r="P1017" s="17"/>
      <c r="Q1017" s="16">
        <v>5</v>
      </c>
    </row>
    <row r="1018" spans="2:17" ht="15.75" thickBot="1">
      <c r="B1018" s="17">
        <v>672511</v>
      </c>
      <c r="C1018" s="16" t="s">
        <v>2027</v>
      </c>
      <c r="D1018" s="16" t="s">
        <v>1554</v>
      </c>
      <c r="E1018" s="16" t="s">
        <v>235</v>
      </c>
      <c r="F1018" s="16" t="s">
        <v>1550</v>
      </c>
      <c r="G1018" s="17">
        <v>1.65</v>
      </c>
      <c r="H1018" s="17">
        <v>144.29</v>
      </c>
      <c r="I1018" s="17">
        <v>99.49</v>
      </c>
      <c r="J1018" s="17">
        <v>55.54</v>
      </c>
      <c r="K1018" s="17">
        <v>52.55</v>
      </c>
      <c r="L1018" s="17">
        <v>656.43</v>
      </c>
      <c r="M1018" s="17">
        <v>398.07</v>
      </c>
      <c r="N1018" s="17">
        <v>198.22</v>
      </c>
      <c r="O1018" s="17">
        <v>160.63</v>
      </c>
      <c r="P1018" s="17"/>
      <c r="Q1018" s="16">
        <v>3</v>
      </c>
    </row>
    <row r="1019" spans="2:17" ht="15.75" thickBot="1">
      <c r="B1019" s="17">
        <v>51902</v>
      </c>
      <c r="C1019" s="16" t="s">
        <v>294</v>
      </c>
      <c r="D1019" s="16" t="s">
        <v>72</v>
      </c>
      <c r="E1019" s="16" t="s">
        <v>291</v>
      </c>
      <c r="F1019" s="17">
        <v>0.54</v>
      </c>
      <c r="G1019" s="17">
        <v>0.84</v>
      </c>
      <c r="H1019" s="17">
        <v>8.39</v>
      </c>
      <c r="I1019" s="17">
        <v>6.57</v>
      </c>
      <c r="J1019" s="17">
        <v>10.79</v>
      </c>
      <c r="K1019" s="17">
        <v>9.2100000000000009</v>
      </c>
      <c r="L1019" s="17">
        <v>27.95</v>
      </c>
      <c r="M1019" s="17">
        <v>29.96</v>
      </c>
      <c r="N1019" s="17">
        <v>14.03</v>
      </c>
      <c r="O1019" s="17">
        <v>15.85</v>
      </c>
      <c r="P1019" s="17"/>
      <c r="Q1019" s="16">
        <v>4</v>
      </c>
    </row>
    <row r="1020" spans="2:17" ht="15.75" thickBot="1">
      <c r="B1020" s="17">
        <v>268749</v>
      </c>
      <c r="C1020" s="16" t="s">
        <v>2026</v>
      </c>
      <c r="D1020" s="16" t="s">
        <v>1490</v>
      </c>
      <c r="E1020" s="17">
        <v>0.91</v>
      </c>
      <c r="F1020" s="17">
        <v>0.61</v>
      </c>
      <c r="G1020" s="17">
        <v>0.16</v>
      </c>
      <c r="H1020" s="17">
        <v>41.06</v>
      </c>
      <c r="I1020" s="17">
        <v>36.869999999999997</v>
      </c>
      <c r="J1020" s="17">
        <v>31.2</v>
      </c>
      <c r="K1020" s="17">
        <v>29.06</v>
      </c>
      <c r="L1020" s="17">
        <v>86.82</v>
      </c>
      <c r="M1020" s="17">
        <v>62.71</v>
      </c>
      <c r="N1020" s="17">
        <v>44.5</v>
      </c>
      <c r="O1020" s="17">
        <v>31.94</v>
      </c>
      <c r="P1020" s="17"/>
      <c r="Q1020" s="16">
        <v>3</v>
      </c>
    </row>
    <row r="1021" spans="2:17" ht="15.75" thickBot="1">
      <c r="B1021" s="17">
        <v>19822</v>
      </c>
      <c r="C1021" s="16" t="s">
        <v>2025</v>
      </c>
      <c r="D1021" s="16" t="s">
        <v>1509</v>
      </c>
      <c r="E1021" s="17">
        <v>0.48</v>
      </c>
      <c r="F1021" s="17">
        <v>-0.12</v>
      </c>
      <c r="G1021" s="17">
        <v>0.09</v>
      </c>
      <c r="H1021" s="17">
        <v>59.02</v>
      </c>
      <c r="I1021" s="17">
        <v>59.4</v>
      </c>
      <c r="J1021" s="17">
        <v>65.05</v>
      </c>
      <c r="K1021" s="17">
        <v>56.36</v>
      </c>
      <c r="L1021" s="17">
        <v>119.31</v>
      </c>
      <c r="M1021" s="17">
        <v>75.540000000000006</v>
      </c>
      <c r="N1021" s="17">
        <v>57.31</v>
      </c>
      <c r="O1021" s="17">
        <v>59.46</v>
      </c>
      <c r="P1021" s="17"/>
      <c r="Q1021" s="16">
        <v>5</v>
      </c>
    </row>
    <row r="1022" spans="2:17" ht="15.75" thickBot="1">
      <c r="B1022" s="17">
        <v>74132</v>
      </c>
      <c r="C1022" s="16" t="s">
        <v>2024</v>
      </c>
      <c r="D1022" s="16" t="s">
        <v>1791</v>
      </c>
      <c r="E1022" s="17">
        <v>0.33</v>
      </c>
      <c r="F1022" s="17">
        <v>0.15</v>
      </c>
      <c r="G1022" s="17">
        <v>0.27</v>
      </c>
      <c r="H1022" s="17">
        <v>31.81</v>
      </c>
      <c r="I1022" s="17">
        <v>36.630000000000003</v>
      </c>
      <c r="J1022" s="17">
        <v>34.67</v>
      </c>
      <c r="K1022" s="17">
        <v>32.5</v>
      </c>
      <c r="L1022" s="17">
        <v>60.63</v>
      </c>
      <c r="M1022" s="17">
        <v>41.38</v>
      </c>
      <c r="N1022" s="17">
        <v>35.74</v>
      </c>
      <c r="O1022" s="17">
        <v>37.909999999999997</v>
      </c>
      <c r="P1022" s="17"/>
      <c r="Q1022" s="16">
        <v>4</v>
      </c>
    </row>
    <row r="1023" spans="2:17" ht="15.75" thickBot="1">
      <c r="B1023" s="17">
        <v>19877</v>
      </c>
      <c r="C1023" s="16" t="s">
        <v>2023</v>
      </c>
      <c r="D1023" s="16" t="s">
        <v>1507</v>
      </c>
      <c r="E1023" s="17">
        <v>0.11</v>
      </c>
      <c r="F1023" s="17">
        <v>0.09</v>
      </c>
      <c r="G1023" s="17">
        <v>-0.15</v>
      </c>
      <c r="H1023" s="17">
        <v>40.700000000000003</v>
      </c>
      <c r="I1023" s="17">
        <v>42.47</v>
      </c>
      <c r="J1023" s="17">
        <v>41.49</v>
      </c>
      <c r="K1023" s="17">
        <v>39.78</v>
      </c>
      <c r="L1023" s="17">
        <v>81.47</v>
      </c>
      <c r="M1023" s="17">
        <v>41.63</v>
      </c>
      <c r="N1023" s="17">
        <v>42.26</v>
      </c>
      <c r="O1023" s="17">
        <v>36.520000000000003</v>
      </c>
      <c r="P1023" s="17"/>
      <c r="Q1023" s="16">
        <v>5</v>
      </c>
    </row>
    <row r="1024" spans="2:17" ht="15.75" thickBot="1">
      <c r="B1024" s="17">
        <v>19883</v>
      </c>
      <c r="C1024" s="16" t="s">
        <v>2022</v>
      </c>
      <c r="D1024" s="16" t="s">
        <v>210</v>
      </c>
      <c r="E1024" s="17">
        <v>2.11</v>
      </c>
      <c r="F1024" s="17">
        <v>-0.3</v>
      </c>
      <c r="G1024" s="17">
        <v>-0.24</v>
      </c>
      <c r="H1024" s="17">
        <v>4.9000000000000004</v>
      </c>
      <c r="I1024" s="17">
        <v>4.09</v>
      </c>
      <c r="J1024" s="17">
        <v>6.83</v>
      </c>
      <c r="K1024" s="17">
        <v>6.32</v>
      </c>
      <c r="L1024" s="17">
        <v>20.86</v>
      </c>
      <c r="M1024" s="17">
        <v>16.13</v>
      </c>
      <c r="N1024" s="17">
        <v>5.62</v>
      </c>
      <c r="O1024" s="17">
        <v>6.03</v>
      </c>
      <c r="P1024" s="17">
        <v>1</v>
      </c>
      <c r="Q1024" s="16">
        <v>4</v>
      </c>
    </row>
    <row r="1025" spans="2:17" ht="15.75" thickBot="1">
      <c r="B1025" s="17">
        <v>67239</v>
      </c>
      <c r="C1025" s="16" t="s">
        <v>2021</v>
      </c>
      <c r="D1025" s="17">
        <v>0.33</v>
      </c>
      <c r="E1025" s="16" t="s">
        <v>1545</v>
      </c>
      <c r="F1025" s="17">
        <v>1.1399999999999999</v>
      </c>
      <c r="G1025" s="17">
        <v>0.76</v>
      </c>
      <c r="H1025" s="17">
        <v>16</v>
      </c>
      <c r="I1025" s="17">
        <v>15.13</v>
      </c>
      <c r="J1025" s="17">
        <v>12.43</v>
      </c>
      <c r="K1025" s="17">
        <v>19.190000000000001</v>
      </c>
      <c r="L1025" s="17">
        <v>19.38</v>
      </c>
      <c r="M1025" s="17">
        <v>36.99</v>
      </c>
      <c r="N1025" s="17">
        <v>25.08</v>
      </c>
      <c r="O1025" s="17">
        <v>30.75</v>
      </c>
      <c r="P1025" s="17"/>
      <c r="Q1025" s="16">
        <v>1</v>
      </c>
    </row>
    <row r="1026" spans="2:17" ht="15.75" thickBot="1">
      <c r="B1026" s="17">
        <v>319195</v>
      </c>
      <c r="C1026" s="16" t="s">
        <v>2020</v>
      </c>
      <c r="D1026" s="17">
        <v>0.78</v>
      </c>
      <c r="E1026" s="16" t="s">
        <v>1541</v>
      </c>
      <c r="F1026" s="17">
        <v>0.26</v>
      </c>
      <c r="G1026" s="17">
        <v>0.16</v>
      </c>
      <c r="H1026" s="17">
        <v>12.62</v>
      </c>
      <c r="I1026" s="17">
        <v>9.83</v>
      </c>
      <c r="J1026" s="17">
        <v>14.58</v>
      </c>
      <c r="K1026" s="17">
        <v>12.59</v>
      </c>
      <c r="L1026" s="17">
        <v>21.13</v>
      </c>
      <c r="M1026" s="17">
        <v>20.53</v>
      </c>
      <c r="N1026" s="17">
        <v>15.91</v>
      </c>
      <c r="O1026" s="17">
        <v>14.73</v>
      </c>
      <c r="P1026" s="17"/>
      <c r="Q1026" s="16">
        <v>4</v>
      </c>
    </row>
    <row r="1027" spans="2:17" ht="15.75" thickBot="1">
      <c r="B1027" s="17">
        <v>267019</v>
      </c>
      <c r="C1027" s="16" t="s">
        <v>2019</v>
      </c>
      <c r="D1027" s="17">
        <v>1.19</v>
      </c>
      <c r="E1027" s="16" t="s">
        <v>204</v>
      </c>
      <c r="F1027" s="17">
        <v>1.19</v>
      </c>
      <c r="G1027" s="17">
        <v>1.68</v>
      </c>
      <c r="H1027" s="17">
        <v>7.71</v>
      </c>
      <c r="I1027" s="17">
        <v>6.19</v>
      </c>
      <c r="J1027" s="17">
        <v>6.88</v>
      </c>
      <c r="K1027" s="17">
        <v>9.3000000000000007</v>
      </c>
      <c r="L1027" s="17">
        <v>15.34</v>
      </c>
      <c r="M1027" s="17">
        <v>21.7</v>
      </c>
      <c r="N1027" s="17">
        <v>14.97</v>
      </c>
      <c r="O1027" s="17">
        <v>30.9</v>
      </c>
      <c r="P1027" s="17"/>
      <c r="Q1027" s="16">
        <v>1</v>
      </c>
    </row>
    <row r="1028" spans="2:17" ht="15.75" thickBot="1">
      <c r="B1028" s="17">
        <v>75617</v>
      </c>
      <c r="C1028" s="16" t="s">
        <v>2018</v>
      </c>
      <c r="D1028" s="16" t="s">
        <v>1763</v>
      </c>
      <c r="E1028" s="17">
        <v>1.37</v>
      </c>
      <c r="F1028" s="17">
        <v>1.2</v>
      </c>
      <c r="G1028" s="17">
        <v>1.07</v>
      </c>
      <c r="H1028" s="17">
        <v>8.7200000000000006</v>
      </c>
      <c r="I1028" s="17">
        <v>10.8</v>
      </c>
      <c r="J1028" s="17">
        <v>9.33</v>
      </c>
      <c r="K1028" s="17">
        <v>10.26</v>
      </c>
      <c r="L1028" s="17">
        <v>21.22</v>
      </c>
      <c r="M1028" s="17">
        <v>24.82</v>
      </c>
      <c r="N1028" s="17">
        <v>20.059999999999999</v>
      </c>
      <c r="O1028" s="17">
        <v>22.09</v>
      </c>
      <c r="P1028" s="17"/>
      <c r="Q1028" s="16">
        <v>2</v>
      </c>
    </row>
    <row r="1029" spans="2:17" ht="15.75" thickBot="1">
      <c r="B1029" s="17">
        <v>78294</v>
      </c>
      <c r="C1029" s="16" t="s">
        <v>2017</v>
      </c>
      <c r="D1029" s="16" t="s">
        <v>2016</v>
      </c>
      <c r="E1029" s="17">
        <v>1.03</v>
      </c>
      <c r="F1029" s="17">
        <v>0.18</v>
      </c>
      <c r="G1029" s="17">
        <v>0.42</v>
      </c>
      <c r="H1029" s="17">
        <v>14.14</v>
      </c>
      <c r="I1029" s="17">
        <v>14.96</v>
      </c>
      <c r="J1029" s="17">
        <v>15.75</v>
      </c>
      <c r="K1029" s="17">
        <v>19.38</v>
      </c>
      <c r="L1029" s="17">
        <v>28.21</v>
      </c>
      <c r="M1029" s="17">
        <v>27.61</v>
      </c>
      <c r="N1029" s="17">
        <v>16.48</v>
      </c>
      <c r="O1029" s="17">
        <v>25.28</v>
      </c>
      <c r="P1029" s="17"/>
      <c r="Q1029" s="16">
        <v>4</v>
      </c>
    </row>
    <row r="1030" spans="2:17" ht="15.75" thickBot="1">
      <c r="B1030" s="17">
        <v>20112</v>
      </c>
      <c r="C1030" s="16" t="s">
        <v>2015</v>
      </c>
      <c r="D1030" s="16" t="s">
        <v>1804</v>
      </c>
      <c r="E1030" s="16" t="s">
        <v>1832</v>
      </c>
      <c r="F1030" s="17">
        <v>0.83</v>
      </c>
      <c r="G1030" s="17">
        <v>2.02</v>
      </c>
      <c r="H1030" s="17">
        <v>5.69</v>
      </c>
      <c r="I1030" s="17">
        <v>7.41</v>
      </c>
      <c r="J1030" s="17">
        <v>6.11</v>
      </c>
      <c r="K1030" s="17">
        <v>8.94</v>
      </c>
      <c r="L1030" s="17">
        <v>42.23</v>
      </c>
      <c r="M1030" s="17">
        <v>90.49</v>
      </c>
      <c r="N1030" s="17">
        <v>10.77</v>
      </c>
      <c r="O1030" s="17">
        <v>36.799999999999997</v>
      </c>
      <c r="P1030" s="17"/>
      <c r="Q1030" s="16">
        <v>2</v>
      </c>
    </row>
    <row r="1031" spans="2:17" ht="15.75" thickBot="1">
      <c r="B1031" s="17">
        <v>110651</v>
      </c>
      <c r="C1031" s="16" t="s">
        <v>2014</v>
      </c>
      <c r="D1031" s="16" t="s">
        <v>1616</v>
      </c>
      <c r="E1031" s="17">
        <v>0.56999999999999995</v>
      </c>
      <c r="F1031" s="17">
        <v>-0.2</v>
      </c>
      <c r="G1031" s="17">
        <v>0.28000000000000003</v>
      </c>
      <c r="H1031" s="17">
        <v>17.559999999999999</v>
      </c>
      <c r="I1031" s="17">
        <v>15.62</v>
      </c>
      <c r="J1031" s="17">
        <v>17.600000000000001</v>
      </c>
      <c r="K1031" s="17">
        <v>18</v>
      </c>
      <c r="L1031" s="17">
        <v>47.87</v>
      </c>
      <c r="M1031" s="17">
        <v>20.78</v>
      </c>
      <c r="N1031" s="17">
        <v>14.01</v>
      </c>
      <c r="O1031" s="17">
        <v>22.15</v>
      </c>
      <c r="P1031" s="17"/>
      <c r="Q1031" s="16">
        <v>5</v>
      </c>
    </row>
    <row r="1032" spans="2:17" ht="15.75" thickBot="1">
      <c r="B1032" s="17">
        <v>56613</v>
      </c>
      <c r="C1032" s="16" t="s">
        <v>2013</v>
      </c>
      <c r="D1032" s="16" t="s">
        <v>190</v>
      </c>
      <c r="E1032" s="17">
        <v>0.8</v>
      </c>
      <c r="F1032" s="17">
        <v>-0.13</v>
      </c>
      <c r="G1032" s="17">
        <v>0.35</v>
      </c>
      <c r="H1032" s="17">
        <v>23.47</v>
      </c>
      <c r="I1032" s="17">
        <v>24.26</v>
      </c>
      <c r="J1032" s="17">
        <v>27.95</v>
      </c>
      <c r="K1032" s="17">
        <v>24.65</v>
      </c>
      <c r="L1032" s="17">
        <v>56.44</v>
      </c>
      <c r="M1032" s="17">
        <v>38.39</v>
      </c>
      <c r="N1032" s="17">
        <v>24.81</v>
      </c>
      <c r="O1032" s="17">
        <v>32.89</v>
      </c>
      <c r="P1032" s="17"/>
      <c r="Q1032" s="16">
        <v>4</v>
      </c>
    </row>
    <row r="1033" spans="2:17" ht="15.75" thickBot="1">
      <c r="B1033" s="17">
        <v>74778</v>
      </c>
      <c r="C1033" s="16" t="s">
        <v>2012</v>
      </c>
      <c r="D1033" s="16" t="s">
        <v>1541</v>
      </c>
      <c r="E1033" s="16" t="s">
        <v>1504</v>
      </c>
      <c r="F1033" s="17">
        <v>0.45</v>
      </c>
      <c r="G1033" s="17">
        <v>0.02</v>
      </c>
      <c r="H1033" s="17">
        <v>10.84</v>
      </c>
      <c r="I1033" s="17">
        <v>9.31</v>
      </c>
      <c r="J1033" s="17">
        <v>11.92</v>
      </c>
      <c r="K1033" s="17">
        <v>11.73</v>
      </c>
      <c r="L1033" s="17">
        <v>22.48</v>
      </c>
      <c r="M1033" s="17">
        <v>26.93</v>
      </c>
      <c r="N1033" s="17">
        <v>15.43</v>
      </c>
      <c r="O1033" s="17">
        <v>13.02</v>
      </c>
      <c r="P1033" s="17"/>
      <c r="Q1033" s="16">
        <v>4</v>
      </c>
    </row>
    <row r="1034" spans="2:17" ht="15.75" thickBot="1">
      <c r="B1034" s="17">
        <v>27966</v>
      </c>
      <c r="C1034" s="16" t="s">
        <v>2011</v>
      </c>
      <c r="D1034" s="17">
        <v>0.69</v>
      </c>
      <c r="E1034" s="16" t="s">
        <v>1569</v>
      </c>
      <c r="F1034" s="17">
        <v>0.69</v>
      </c>
      <c r="G1034" s="17">
        <v>0.28999999999999998</v>
      </c>
      <c r="H1034" s="17">
        <v>12.03</v>
      </c>
      <c r="I1034" s="17">
        <v>12.21</v>
      </c>
      <c r="J1034" s="17">
        <v>11.24</v>
      </c>
      <c r="K1034" s="17">
        <v>15.78</v>
      </c>
      <c r="L1034" s="17">
        <v>17.329999999999998</v>
      </c>
      <c r="M1034" s="17">
        <v>28.73</v>
      </c>
      <c r="N1034" s="17">
        <v>16.8</v>
      </c>
      <c r="O1034" s="17">
        <v>20.13</v>
      </c>
      <c r="P1034" s="17"/>
      <c r="Q1034" s="16">
        <v>2</v>
      </c>
    </row>
    <row r="1035" spans="2:17" ht="15.75" thickBot="1">
      <c r="B1035" s="17">
        <v>59014</v>
      </c>
      <c r="C1035" s="16" t="s">
        <v>2010</v>
      </c>
      <c r="D1035" s="16" t="s">
        <v>1763</v>
      </c>
      <c r="E1035" s="16" t="s">
        <v>1692</v>
      </c>
      <c r="F1035" s="17">
        <v>0.55000000000000004</v>
      </c>
      <c r="G1035" s="17">
        <v>0.37</v>
      </c>
      <c r="H1035" s="17">
        <v>16.78</v>
      </c>
      <c r="I1035" s="17">
        <v>18.28</v>
      </c>
      <c r="J1035" s="17">
        <v>21.42</v>
      </c>
      <c r="K1035" s="17">
        <v>21.99</v>
      </c>
      <c r="L1035" s="17">
        <v>46.67</v>
      </c>
      <c r="M1035" s="17">
        <v>59.45</v>
      </c>
      <c r="N1035" s="17">
        <v>29.55</v>
      </c>
      <c r="O1035" s="17">
        <v>28.66</v>
      </c>
      <c r="P1035" s="17"/>
      <c r="Q1035" s="16">
        <v>4</v>
      </c>
    </row>
    <row r="1036" spans="2:17" ht="15.75" thickBot="1">
      <c r="B1036" s="17">
        <v>58185</v>
      </c>
      <c r="C1036" s="16" t="s">
        <v>2009</v>
      </c>
      <c r="D1036" s="16" t="s">
        <v>2008</v>
      </c>
      <c r="E1036" s="16" t="s">
        <v>2007</v>
      </c>
      <c r="F1036" s="16" t="s">
        <v>2006</v>
      </c>
      <c r="G1036" s="17">
        <v>5.35</v>
      </c>
      <c r="H1036" s="17">
        <v>55.07</v>
      </c>
      <c r="I1036" s="17">
        <v>32.06</v>
      </c>
      <c r="J1036" s="17">
        <v>13.1</v>
      </c>
      <c r="K1036" s="17">
        <v>7.69</v>
      </c>
      <c r="L1036" s="17">
        <v>3975.19</v>
      </c>
      <c r="M1036" s="17">
        <v>1414.56</v>
      </c>
      <c r="N1036" s="17">
        <v>453.48</v>
      </c>
      <c r="O1036" s="17">
        <v>305.77</v>
      </c>
      <c r="P1036" s="17"/>
      <c r="Q1036" s="16">
        <v>3</v>
      </c>
    </row>
    <row r="1037" spans="2:17" ht="15.75" thickBot="1">
      <c r="B1037" s="17">
        <v>229675</v>
      </c>
      <c r="C1037" s="16" t="s">
        <v>2005</v>
      </c>
      <c r="D1037" s="16" t="s">
        <v>1787</v>
      </c>
      <c r="E1037" s="17">
        <v>1.29</v>
      </c>
      <c r="F1037" s="17">
        <v>0.57999999999999996</v>
      </c>
      <c r="G1037" s="17">
        <v>0.45</v>
      </c>
      <c r="H1037" s="17">
        <v>11.91</v>
      </c>
      <c r="I1037" s="17">
        <v>8.57</v>
      </c>
      <c r="J1037" s="17">
        <v>8.07</v>
      </c>
      <c r="K1037" s="17">
        <v>11.06</v>
      </c>
      <c r="L1037" s="17">
        <v>42.82</v>
      </c>
      <c r="M1037" s="17">
        <v>19.18</v>
      </c>
      <c r="N1037" s="17">
        <v>11.39</v>
      </c>
      <c r="O1037" s="17">
        <v>15.61</v>
      </c>
      <c r="P1037" s="17"/>
      <c r="Q1037" s="16">
        <v>4</v>
      </c>
    </row>
    <row r="1038" spans="2:17" ht="15.75" thickBot="1">
      <c r="B1038" s="17">
        <v>242860</v>
      </c>
      <c r="C1038" s="16" t="s">
        <v>2004</v>
      </c>
      <c r="D1038" s="16" t="s">
        <v>1507</v>
      </c>
      <c r="E1038" s="17">
        <v>-0.33</v>
      </c>
      <c r="F1038" s="17">
        <v>0.04</v>
      </c>
      <c r="G1038" s="17">
        <v>0.08</v>
      </c>
      <c r="H1038" s="17">
        <v>19.649999999999999</v>
      </c>
      <c r="I1038" s="17">
        <v>23.69</v>
      </c>
      <c r="J1038" s="17">
        <v>21.25</v>
      </c>
      <c r="K1038" s="17">
        <v>19.7</v>
      </c>
      <c r="L1038" s="17">
        <v>40.56</v>
      </c>
      <c r="M1038" s="17">
        <v>17.41</v>
      </c>
      <c r="N1038" s="17">
        <v>20.46</v>
      </c>
      <c r="O1038" s="17">
        <v>19.02</v>
      </c>
      <c r="P1038" s="17"/>
      <c r="Q1038" s="16">
        <v>5</v>
      </c>
    </row>
    <row r="1039" spans="2:17" ht="15.75" thickBot="1">
      <c r="B1039" s="17">
        <v>208606</v>
      </c>
      <c r="C1039" s="16" t="s">
        <v>2003</v>
      </c>
      <c r="D1039" s="16" t="s">
        <v>1490</v>
      </c>
      <c r="E1039" s="17">
        <v>0.51</v>
      </c>
      <c r="F1039" s="17">
        <v>0.14000000000000001</v>
      </c>
      <c r="G1039" s="17">
        <v>-0.02</v>
      </c>
      <c r="H1039" s="17">
        <v>53.43</v>
      </c>
      <c r="I1039" s="17">
        <v>53.17</v>
      </c>
      <c r="J1039" s="17">
        <v>53.03</v>
      </c>
      <c r="K1039" s="17">
        <v>45.75</v>
      </c>
      <c r="L1039" s="17">
        <v>116.43</v>
      </c>
      <c r="M1039" s="17">
        <v>70.02</v>
      </c>
      <c r="N1039" s="17">
        <v>55.99</v>
      </c>
      <c r="O1039" s="17">
        <v>44.39</v>
      </c>
      <c r="P1039" s="17"/>
      <c r="Q1039" s="16">
        <v>5</v>
      </c>
    </row>
    <row r="1040" spans="2:17" ht="15.75" thickBot="1">
      <c r="B1040" s="17">
        <v>100213</v>
      </c>
      <c r="C1040" s="16" t="s">
        <v>2002</v>
      </c>
      <c r="D1040" s="16" t="s">
        <v>174</v>
      </c>
      <c r="E1040" s="17">
        <v>0.99</v>
      </c>
      <c r="F1040" s="17">
        <v>-0.03</v>
      </c>
      <c r="G1040" s="17">
        <v>0.15</v>
      </c>
      <c r="H1040" s="17">
        <v>28.04</v>
      </c>
      <c r="I1040" s="17">
        <v>43.44</v>
      </c>
      <c r="J1040" s="17">
        <v>42.09</v>
      </c>
      <c r="K1040" s="17">
        <v>45.09</v>
      </c>
      <c r="L1040" s="17">
        <v>110.93</v>
      </c>
      <c r="M1040" s="17">
        <v>79.12</v>
      </c>
      <c r="N1040" s="17">
        <v>40.97</v>
      </c>
      <c r="O1040" s="17">
        <v>50.67</v>
      </c>
      <c r="P1040" s="17"/>
      <c r="Q1040" s="16">
        <v>4</v>
      </c>
    </row>
    <row r="1041" spans="2:17" ht="15.75" thickBot="1">
      <c r="B1041" s="17">
        <v>56353</v>
      </c>
      <c r="C1041" s="16" t="s">
        <v>2001</v>
      </c>
      <c r="D1041" s="16" t="s">
        <v>202</v>
      </c>
      <c r="E1041" s="17">
        <v>0.64</v>
      </c>
      <c r="F1041" s="17">
        <v>0.18</v>
      </c>
      <c r="G1041" s="17">
        <v>0.56999999999999995</v>
      </c>
      <c r="H1041" s="17">
        <v>8.06</v>
      </c>
      <c r="I1041" s="17">
        <v>8.4600000000000009</v>
      </c>
      <c r="J1041" s="17">
        <v>6.35</v>
      </c>
      <c r="K1041" s="17">
        <v>6.61</v>
      </c>
      <c r="L1041" s="17">
        <v>21.43</v>
      </c>
      <c r="M1041" s="17">
        <v>12.07</v>
      </c>
      <c r="N1041" s="17">
        <v>6.83</v>
      </c>
      <c r="O1041" s="17">
        <v>10.199999999999999</v>
      </c>
      <c r="P1041" s="17"/>
      <c r="Q1041" s="16">
        <v>4</v>
      </c>
    </row>
    <row r="1042" spans="2:17" ht="15.75" thickBot="1">
      <c r="B1042" s="17">
        <v>20201</v>
      </c>
      <c r="C1042" s="16" t="s">
        <v>2000</v>
      </c>
      <c r="D1042" s="16" t="s">
        <v>1999</v>
      </c>
      <c r="E1042" s="16" t="s">
        <v>1998</v>
      </c>
      <c r="F1042" s="16" t="s">
        <v>1997</v>
      </c>
      <c r="G1042" s="17">
        <v>6.13</v>
      </c>
      <c r="H1042" s="17">
        <v>0.27</v>
      </c>
      <c r="I1042" s="17">
        <v>1.1200000000000001</v>
      </c>
      <c r="J1042" s="17">
        <v>1.95</v>
      </c>
      <c r="K1042" s="17">
        <v>3.17</v>
      </c>
      <c r="L1042" s="17">
        <v>148.63</v>
      </c>
      <c r="M1042" s="17">
        <v>170.84</v>
      </c>
      <c r="N1042" s="17">
        <v>65.31</v>
      </c>
      <c r="O1042" s="17">
        <v>190.84</v>
      </c>
      <c r="P1042" s="17"/>
      <c r="Q1042" s="16">
        <v>2</v>
      </c>
    </row>
    <row r="1043" spans="2:17" ht="15.75" thickBot="1">
      <c r="B1043" s="17">
        <v>209086</v>
      </c>
      <c r="C1043" s="16" t="s">
        <v>323</v>
      </c>
      <c r="D1043" s="16" t="s">
        <v>1633</v>
      </c>
      <c r="E1043" s="16" t="s">
        <v>1803</v>
      </c>
      <c r="F1043" s="17">
        <v>1.0900000000000001</v>
      </c>
      <c r="G1043" s="17">
        <v>1.1000000000000001</v>
      </c>
      <c r="H1043" s="17">
        <v>41.03</v>
      </c>
      <c r="I1043" s="17">
        <v>54.62</v>
      </c>
      <c r="J1043" s="17">
        <v>53.39</v>
      </c>
      <c r="K1043" s="17">
        <v>48.99</v>
      </c>
      <c r="L1043" s="17">
        <v>244.46</v>
      </c>
      <c r="M1043" s="17">
        <v>228.13</v>
      </c>
      <c r="N1043" s="17">
        <v>106.85</v>
      </c>
      <c r="O1043" s="17">
        <v>105.28</v>
      </c>
      <c r="P1043" s="17"/>
      <c r="Q1043" s="16">
        <v>4</v>
      </c>
    </row>
    <row r="1044" spans="2:17" ht="15.75" thickBot="1">
      <c r="B1044" s="17">
        <v>67742</v>
      </c>
      <c r="C1044" s="16" t="s">
        <v>1996</v>
      </c>
      <c r="D1044" s="16" t="s">
        <v>1995</v>
      </c>
      <c r="E1044" s="16" t="s">
        <v>1645</v>
      </c>
      <c r="F1044" s="17">
        <v>1.42</v>
      </c>
      <c r="G1044" s="17">
        <v>0.79</v>
      </c>
      <c r="H1044" s="17">
        <v>46.43</v>
      </c>
      <c r="I1044" s="17">
        <v>48.86</v>
      </c>
      <c r="J1044" s="17">
        <v>48.12</v>
      </c>
      <c r="K1044" s="17">
        <v>54.17</v>
      </c>
      <c r="L1044" s="17">
        <v>420.47</v>
      </c>
      <c r="M1044" s="17">
        <v>160.55000000000001</v>
      </c>
      <c r="N1044" s="17">
        <v>123.07</v>
      </c>
      <c r="O1044" s="17">
        <v>92.49</v>
      </c>
      <c r="P1044" s="17"/>
      <c r="Q1044" s="16">
        <v>4</v>
      </c>
    </row>
    <row r="1045" spans="2:17" ht="15.75" thickBot="1">
      <c r="B1045" s="17">
        <v>20220</v>
      </c>
      <c r="C1045" s="16" t="s">
        <v>1994</v>
      </c>
      <c r="D1045" s="16" t="s">
        <v>1819</v>
      </c>
      <c r="E1045" s="16" t="s">
        <v>1772</v>
      </c>
      <c r="F1045" s="17">
        <v>0.8</v>
      </c>
      <c r="G1045" s="17">
        <v>1.01</v>
      </c>
      <c r="H1045" s="17">
        <v>9.3000000000000007</v>
      </c>
      <c r="I1045" s="17">
        <v>12.33</v>
      </c>
      <c r="J1045" s="17">
        <v>12.1</v>
      </c>
      <c r="K1045" s="17">
        <v>10.7</v>
      </c>
      <c r="L1045" s="17">
        <v>30.28</v>
      </c>
      <c r="M1045" s="17">
        <v>35.18</v>
      </c>
      <c r="N1045" s="17">
        <v>19.940000000000001</v>
      </c>
      <c r="O1045" s="17">
        <v>21</v>
      </c>
      <c r="P1045" s="17"/>
      <c r="Q1045" s="16">
        <v>2</v>
      </c>
    </row>
    <row r="1046" spans="2:17" ht="15.75" thickBot="1">
      <c r="B1046" s="17">
        <v>60406</v>
      </c>
      <c r="C1046" s="16" t="s">
        <v>1993</v>
      </c>
      <c r="D1046" s="16" t="s">
        <v>1719</v>
      </c>
      <c r="E1046" s="16" t="s">
        <v>227</v>
      </c>
      <c r="F1046" s="17">
        <v>0.7</v>
      </c>
      <c r="G1046" s="17">
        <v>0.82</v>
      </c>
      <c r="H1046" s="17">
        <v>53.42</v>
      </c>
      <c r="I1046" s="17">
        <v>46.92</v>
      </c>
      <c r="J1046" s="17">
        <v>44.01</v>
      </c>
      <c r="K1046" s="17">
        <v>42.7</v>
      </c>
      <c r="L1046" s="17">
        <v>250.82</v>
      </c>
      <c r="M1046" s="17">
        <v>130.74</v>
      </c>
      <c r="N1046" s="17">
        <v>68.209999999999994</v>
      </c>
      <c r="O1046" s="17">
        <v>74.09</v>
      </c>
      <c r="P1046" s="17"/>
      <c r="Q1046" s="16">
        <v>4</v>
      </c>
    </row>
    <row r="1047" spans="2:17" ht="15.75" thickBot="1">
      <c r="B1047" s="17">
        <v>20224</v>
      </c>
      <c r="C1047" s="16" t="s">
        <v>1992</v>
      </c>
      <c r="D1047" s="16" t="s">
        <v>1537</v>
      </c>
      <c r="E1047" s="17">
        <v>0.61</v>
      </c>
      <c r="F1047" s="17">
        <v>0.22</v>
      </c>
      <c r="G1047" s="17">
        <v>0.47</v>
      </c>
      <c r="H1047" s="17">
        <v>76.19</v>
      </c>
      <c r="I1047" s="17">
        <v>85.31</v>
      </c>
      <c r="J1047" s="17">
        <v>89.41</v>
      </c>
      <c r="K1047" s="17">
        <v>85.79</v>
      </c>
      <c r="L1047" s="17">
        <v>168.2</v>
      </c>
      <c r="M1047" s="17">
        <v>119.6</v>
      </c>
      <c r="N1047" s="17">
        <v>99.42</v>
      </c>
      <c r="O1047" s="17">
        <v>117.89</v>
      </c>
      <c r="P1047" s="17"/>
      <c r="Q1047" s="16">
        <v>4</v>
      </c>
    </row>
    <row r="1048" spans="2:17" ht="15.75" thickBot="1">
      <c r="B1048" s="17">
        <v>70097</v>
      </c>
      <c r="C1048" s="16" t="s">
        <v>1991</v>
      </c>
      <c r="D1048" s="16" t="s">
        <v>1653</v>
      </c>
      <c r="E1048" s="17">
        <v>0.37</v>
      </c>
      <c r="F1048" s="17">
        <v>-0.02</v>
      </c>
      <c r="G1048" s="17">
        <v>0.28999999999999998</v>
      </c>
      <c r="H1048" s="17">
        <v>80.069999999999993</v>
      </c>
      <c r="I1048" s="17">
        <v>104.41</v>
      </c>
      <c r="J1048" s="17">
        <v>102.91</v>
      </c>
      <c r="K1048" s="17">
        <v>96.02</v>
      </c>
      <c r="L1048" s="17">
        <v>192.32</v>
      </c>
      <c r="M1048" s="17">
        <v>124.41</v>
      </c>
      <c r="N1048" s="17">
        <v>97.85</v>
      </c>
      <c r="O1048" s="17">
        <v>115.77</v>
      </c>
      <c r="P1048" s="17"/>
      <c r="Q1048" s="16">
        <v>4</v>
      </c>
    </row>
    <row r="1049" spans="2:17" ht="15.75" thickBot="1">
      <c r="B1049" s="17">
        <v>64010</v>
      </c>
      <c r="C1049" s="16" t="s">
        <v>1990</v>
      </c>
      <c r="D1049" s="16" t="s">
        <v>1989</v>
      </c>
      <c r="E1049" s="17">
        <v>0.71</v>
      </c>
      <c r="F1049" s="17">
        <v>0.49</v>
      </c>
      <c r="G1049" s="17">
        <v>7.0000000000000007E-2</v>
      </c>
      <c r="H1049" s="17">
        <v>43.95</v>
      </c>
      <c r="I1049" s="17">
        <v>39.35</v>
      </c>
      <c r="J1049" s="17">
        <v>37.61</v>
      </c>
      <c r="K1049" s="17">
        <v>39.51</v>
      </c>
      <c r="L1049" s="17">
        <v>98.46</v>
      </c>
      <c r="M1049" s="17">
        <v>59.45</v>
      </c>
      <c r="N1049" s="17">
        <v>51.29</v>
      </c>
      <c r="O1049" s="17">
        <v>41.32</v>
      </c>
      <c r="P1049" s="17"/>
      <c r="Q1049" s="16">
        <v>4</v>
      </c>
    </row>
    <row r="1050" spans="2:17" ht="15.75" thickBot="1">
      <c r="B1050" s="17">
        <v>66711</v>
      </c>
      <c r="C1050" s="16" t="s">
        <v>1988</v>
      </c>
      <c r="D1050" s="16" t="s">
        <v>1554</v>
      </c>
      <c r="E1050" s="17">
        <v>1.05</v>
      </c>
      <c r="F1050" s="17">
        <v>0.19</v>
      </c>
      <c r="G1050" s="17">
        <v>0.56000000000000005</v>
      </c>
      <c r="H1050" s="17">
        <v>66.44</v>
      </c>
      <c r="I1050" s="17">
        <v>56.89</v>
      </c>
      <c r="J1050" s="17">
        <v>64.069999999999993</v>
      </c>
      <c r="K1050" s="17">
        <v>61.82</v>
      </c>
      <c r="L1050" s="17">
        <v>299.72000000000003</v>
      </c>
      <c r="M1050" s="17">
        <v>107.21</v>
      </c>
      <c r="N1050" s="17">
        <v>69.7</v>
      </c>
      <c r="O1050" s="17">
        <v>90.19</v>
      </c>
      <c r="P1050" s="17"/>
      <c r="Q1050" s="16">
        <v>4</v>
      </c>
    </row>
    <row r="1051" spans="2:17" ht="15.75" thickBot="1">
      <c r="B1051" s="17">
        <v>243272</v>
      </c>
      <c r="C1051" s="16" t="s">
        <v>1987</v>
      </c>
      <c r="D1051" s="16" t="s">
        <v>1492</v>
      </c>
      <c r="E1051" s="17">
        <v>1.74</v>
      </c>
      <c r="F1051" s="17">
        <v>0.43</v>
      </c>
      <c r="G1051" s="17">
        <v>0.83</v>
      </c>
      <c r="H1051" s="17">
        <v>17.84</v>
      </c>
      <c r="I1051" s="17">
        <v>23.18</v>
      </c>
      <c r="J1051" s="17">
        <v>21.05</v>
      </c>
      <c r="K1051" s="17">
        <v>19.89</v>
      </c>
      <c r="L1051" s="17">
        <v>44.46</v>
      </c>
      <c r="M1051" s="17">
        <v>70.010000000000005</v>
      </c>
      <c r="N1051" s="17">
        <v>26.76</v>
      </c>
      <c r="O1051" s="17">
        <v>35.700000000000003</v>
      </c>
      <c r="P1051" s="17"/>
      <c r="Q1051" s="16">
        <v>2</v>
      </c>
    </row>
    <row r="1052" spans="2:17" ht="15.75" thickBot="1">
      <c r="B1052" s="17">
        <v>52892</v>
      </c>
      <c r="C1052" s="16" t="s">
        <v>1986</v>
      </c>
      <c r="D1052" s="16" t="s">
        <v>206</v>
      </c>
      <c r="E1052" s="17">
        <v>0.69</v>
      </c>
      <c r="F1052" s="17">
        <v>0.17</v>
      </c>
      <c r="G1052" s="17">
        <v>0.1</v>
      </c>
      <c r="H1052" s="17">
        <v>11.55</v>
      </c>
      <c r="I1052" s="17">
        <v>10.31</v>
      </c>
      <c r="J1052" s="17">
        <v>10.56</v>
      </c>
      <c r="K1052" s="17">
        <v>9.82</v>
      </c>
      <c r="L1052" s="17">
        <v>33.869999999999997</v>
      </c>
      <c r="M1052" s="17">
        <v>14.41</v>
      </c>
      <c r="N1052" s="17">
        <v>11.04</v>
      </c>
      <c r="O1052" s="17">
        <v>9.4600000000000009</v>
      </c>
      <c r="P1052" s="17"/>
      <c r="Q1052" s="16">
        <v>5</v>
      </c>
    </row>
    <row r="1053" spans="2:17" ht="15.75" thickBot="1">
      <c r="B1053" s="17">
        <v>231452</v>
      </c>
      <c r="C1053" s="16" t="s">
        <v>1985</v>
      </c>
      <c r="D1053" s="17">
        <v>0.79</v>
      </c>
      <c r="E1053" s="16" t="s">
        <v>215</v>
      </c>
      <c r="F1053" s="17">
        <v>0.65</v>
      </c>
      <c r="G1053" s="17">
        <v>0.64</v>
      </c>
      <c r="H1053" s="17">
        <v>21.17</v>
      </c>
      <c r="I1053" s="17">
        <v>17.63</v>
      </c>
      <c r="J1053" s="17">
        <v>16.170000000000002</v>
      </c>
      <c r="K1053" s="17">
        <v>15.26</v>
      </c>
      <c r="L1053" s="17">
        <v>32.770000000000003</v>
      </c>
      <c r="M1053" s="17">
        <v>35.61</v>
      </c>
      <c r="N1053" s="17">
        <v>23.11</v>
      </c>
      <c r="O1053" s="17">
        <v>23.05</v>
      </c>
      <c r="P1053" s="17"/>
      <c r="Q1053" s="16">
        <v>3</v>
      </c>
    </row>
    <row r="1054" spans="2:17" ht="15.75" thickBot="1">
      <c r="B1054" s="17">
        <v>20969</v>
      </c>
      <c r="C1054" s="16" t="s">
        <v>1984</v>
      </c>
      <c r="D1054" s="16" t="s">
        <v>1831</v>
      </c>
      <c r="E1054" s="16" t="s">
        <v>1970</v>
      </c>
      <c r="F1054" s="17">
        <v>1.29</v>
      </c>
      <c r="G1054" s="17">
        <v>0.97</v>
      </c>
      <c r="H1054" s="17">
        <v>35.32</v>
      </c>
      <c r="I1054" s="17">
        <v>63.39</v>
      </c>
      <c r="J1054" s="17">
        <v>70.069999999999993</v>
      </c>
      <c r="K1054" s="17">
        <v>89.99</v>
      </c>
      <c r="L1054" s="17">
        <v>221.35</v>
      </c>
      <c r="M1054" s="17">
        <v>272.7</v>
      </c>
      <c r="N1054" s="17">
        <v>169.22</v>
      </c>
      <c r="O1054" s="17">
        <v>171.42</v>
      </c>
      <c r="P1054" s="17"/>
      <c r="Q1054" s="16">
        <v>2</v>
      </c>
    </row>
    <row r="1055" spans="2:17" ht="15.75" thickBot="1">
      <c r="B1055" s="17">
        <v>20971</v>
      </c>
      <c r="C1055" s="16" t="s">
        <v>1983</v>
      </c>
      <c r="D1055" s="16" t="s">
        <v>1982</v>
      </c>
      <c r="E1055" s="16" t="s">
        <v>217</v>
      </c>
      <c r="F1055" s="17">
        <v>0.66</v>
      </c>
      <c r="G1055" s="17">
        <v>0.76</v>
      </c>
      <c r="H1055" s="17">
        <v>252.27</v>
      </c>
      <c r="I1055" s="17">
        <v>302.13</v>
      </c>
      <c r="J1055" s="17">
        <v>329.23</v>
      </c>
      <c r="K1055" s="17">
        <v>350.61</v>
      </c>
      <c r="L1055" s="17">
        <v>4103.66</v>
      </c>
      <c r="M1055" s="17">
        <v>991.15</v>
      </c>
      <c r="N1055" s="17">
        <v>509.33</v>
      </c>
      <c r="O1055" s="17">
        <v>577.66999999999996</v>
      </c>
      <c r="P1055" s="17"/>
      <c r="Q1055" s="16">
        <v>4</v>
      </c>
    </row>
    <row r="1056" spans="2:17" ht="15.75" thickBot="1">
      <c r="B1056" s="17">
        <v>208768</v>
      </c>
      <c r="C1056" s="16" t="s">
        <v>1981</v>
      </c>
      <c r="D1056" s="16" t="s">
        <v>1980</v>
      </c>
      <c r="E1056" s="16" t="s">
        <v>1896</v>
      </c>
      <c r="F1056" s="17">
        <v>0.55000000000000004</v>
      </c>
      <c r="G1056" s="17">
        <v>0.98</v>
      </c>
      <c r="H1056" s="17">
        <v>25.37</v>
      </c>
      <c r="I1056" s="17">
        <v>23.5</v>
      </c>
      <c r="J1056" s="17">
        <v>26.03</v>
      </c>
      <c r="K1056" s="17">
        <v>31.16</v>
      </c>
      <c r="L1056" s="17">
        <v>153.81</v>
      </c>
      <c r="M1056" s="17">
        <v>105.42</v>
      </c>
      <c r="N1056" s="17">
        <v>36.090000000000003</v>
      </c>
      <c r="O1056" s="17">
        <v>61.5</v>
      </c>
      <c r="P1056" s="17"/>
      <c r="Q1056" s="16">
        <v>4</v>
      </c>
    </row>
    <row r="1057" spans="2:17" ht="15.75" thickBot="1">
      <c r="B1057" s="17">
        <v>27054</v>
      </c>
      <c r="C1057" s="16" t="s">
        <v>1979</v>
      </c>
      <c r="D1057" s="16" t="s">
        <v>1683</v>
      </c>
      <c r="E1057" s="17">
        <v>0.33</v>
      </c>
      <c r="F1057" s="17">
        <v>0.25</v>
      </c>
      <c r="G1057" s="17">
        <v>0.21</v>
      </c>
      <c r="H1057" s="17">
        <v>35.78</v>
      </c>
      <c r="I1057" s="17">
        <v>38.15</v>
      </c>
      <c r="J1057" s="17">
        <v>41.65</v>
      </c>
      <c r="K1057" s="17">
        <v>42.38</v>
      </c>
      <c r="L1057" s="17">
        <v>67.91</v>
      </c>
      <c r="M1057" s="17">
        <v>43.94</v>
      </c>
      <c r="N1057" s="17">
        <v>47.26</v>
      </c>
      <c r="O1057" s="17">
        <v>48.08</v>
      </c>
      <c r="P1057" s="17"/>
      <c r="Q1057" s="16">
        <v>4</v>
      </c>
    </row>
    <row r="1058" spans="2:17" ht="15.75" thickBot="1">
      <c r="B1058" s="17">
        <v>77371</v>
      </c>
      <c r="C1058" s="16" t="s">
        <v>1978</v>
      </c>
      <c r="D1058" s="16" t="s">
        <v>1806</v>
      </c>
      <c r="E1058" s="17">
        <v>0.28999999999999998</v>
      </c>
      <c r="F1058" s="17">
        <v>-0.19</v>
      </c>
      <c r="G1058" s="17">
        <v>-0.03</v>
      </c>
      <c r="H1058" s="17">
        <v>28.82</v>
      </c>
      <c r="I1058" s="17">
        <v>26.25</v>
      </c>
      <c r="J1058" s="17">
        <v>31.85</v>
      </c>
      <c r="K1058" s="17">
        <v>26.09</v>
      </c>
      <c r="L1058" s="17">
        <v>56.3</v>
      </c>
      <c r="M1058" s="17">
        <v>29.64</v>
      </c>
      <c r="N1058" s="17">
        <v>26.21</v>
      </c>
      <c r="O1058" s="17">
        <v>25.99</v>
      </c>
      <c r="P1058" s="17"/>
      <c r="Q1058" s="16">
        <v>5</v>
      </c>
    </row>
    <row r="1059" spans="2:17" ht="15.75" thickBot="1">
      <c r="B1059" s="17">
        <v>99683</v>
      </c>
      <c r="C1059" s="16" t="s">
        <v>1977</v>
      </c>
      <c r="D1059" s="16" t="s">
        <v>1555</v>
      </c>
      <c r="E1059" s="17">
        <v>1.04</v>
      </c>
      <c r="F1059" s="17">
        <v>0.49</v>
      </c>
      <c r="G1059" s="17">
        <v>-0.13</v>
      </c>
      <c r="H1059" s="17">
        <v>37.72</v>
      </c>
      <c r="I1059" s="17">
        <v>46.4</v>
      </c>
      <c r="J1059" s="17">
        <v>39.86</v>
      </c>
      <c r="K1059" s="17">
        <v>41.29</v>
      </c>
      <c r="L1059" s="17">
        <v>146.44999999999999</v>
      </c>
      <c r="M1059" s="17">
        <v>86.11</v>
      </c>
      <c r="N1059" s="17">
        <v>53.22</v>
      </c>
      <c r="O1059" s="17">
        <v>37.67</v>
      </c>
      <c r="P1059" s="17"/>
      <c r="Q1059" s="16">
        <v>4</v>
      </c>
    </row>
    <row r="1060" spans="2:17" ht="15.75" thickBot="1">
      <c r="B1060" s="17">
        <v>20335</v>
      </c>
      <c r="C1060" s="16" t="s">
        <v>1976</v>
      </c>
      <c r="D1060" s="16" t="s">
        <v>181</v>
      </c>
      <c r="E1060" s="17">
        <v>1.01</v>
      </c>
      <c r="F1060" s="17">
        <v>1.05</v>
      </c>
      <c r="G1060" s="17">
        <v>1.43</v>
      </c>
      <c r="H1060" s="17">
        <v>17.84</v>
      </c>
      <c r="I1060" s="17">
        <v>29.31</v>
      </c>
      <c r="J1060" s="17">
        <v>20.2</v>
      </c>
      <c r="K1060" s="17">
        <v>22.17</v>
      </c>
      <c r="L1060" s="17">
        <v>41.08</v>
      </c>
      <c r="M1060" s="17">
        <v>53.4</v>
      </c>
      <c r="N1060" s="17">
        <v>39.42</v>
      </c>
      <c r="O1060" s="17">
        <v>61.14</v>
      </c>
      <c r="P1060" s="17"/>
      <c r="Q1060" s="16">
        <v>2</v>
      </c>
    </row>
    <row r="1061" spans="2:17" ht="15.75" thickBot="1">
      <c r="B1061" s="17">
        <v>72124</v>
      </c>
      <c r="C1061" s="16" t="s">
        <v>1975</v>
      </c>
      <c r="D1061" s="16" t="s">
        <v>174</v>
      </c>
      <c r="E1061" s="17">
        <v>1.0900000000000001</v>
      </c>
      <c r="F1061" s="17">
        <v>0.54</v>
      </c>
      <c r="G1061" s="17">
        <v>0.33</v>
      </c>
      <c r="H1061" s="17">
        <v>22.41</v>
      </c>
      <c r="I1061" s="17">
        <v>20.43</v>
      </c>
      <c r="J1061" s="17">
        <v>22.3</v>
      </c>
      <c r="K1061" s="17">
        <v>24.47</v>
      </c>
      <c r="L1061" s="17">
        <v>84.93</v>
      </c>
      <c r="M1061" s="17">
        <v>38.97</v>
      </c>
      <c r="N1061" s="17">
        <v>31.93</v>
      </c>
      <c r="O1061" s="17">
        <v>31.24</v>
      </c>
      <c r="P1061" s="17"/>
      <c r="Q1061" s="16">
        <v>4</v>
      </c>
    </row>
    <row r="1062" spans="2:17" ht="15.75" thickBot="1">
      <c r="B1062" s="17">
        <v>52398</v>
      </c>
      <c r="C1062" s="16" t="s">
        <v>1974</v>
      </c>
      <c r="D1062" s="16" t="s">
        <v>1688</v>
      </c>
      <c r="E1062" s="16" t="s">
        <v>1973</v>
      </c>
      <c r="F1062" s="17">
        <v>0.56999999999999995</v>
      </c>
      <c r="G1062" s="17">
        <v>0.5</v>
      </c>
      <c r="H1062" s="17">
        <v>14.16</v>
      </c>
      <c r="I1062" s="17">
        <v>17.690000000000001</v>
      </c>
      <c r="J1062" s="17">
        <v>24.25</v>
      </c>
      <c r="K1062" s="17">
        <v>31.66</v>
      </c>
      <c r="L1062" s="17">
        <v>204.76</v>
      </c>
      <c r="M1062" s="17">
        <v>94.57</v>
      </c>
      <c r="N1062" s="17">
        <v>33.1</v>
      </c>
      <c r="O1062" s="17">
        <v>44.39</v>
      </c>
      <c r="P1062" s="17"/>
      <c r="Q1062" s="16">
        <v>4</v>
      </c>
    </row>
    <row r="1063" spans="2:17" ht="15.75" thickBot="1">
      <c r="B1063" s="17">
        <v>235072</v>
      </c>
      <c r="C1063" s="16" t="s">
        <v>1972</v>
      </c>
      <c r="D1063" s="16" t="s">
        <v>1520</v>
      </c>
      <c r="E1063" s="17">
        <v>0.45</v>
      </c>
      <c r="F1063" s="17">
        <v>0.54</v>
      </c>
      <c r="G1063" s="17">
        <v>0.25</v>
      </c>
      <c r="H1063" s="17">
        <v>121.31</v>
      </c>
      <c r="I1063" s="17">
        <v>114.04</v>
      </c>
      <c r="J1063" s="17">
        <v>110.34</v>
      </c>
      <c r="K1063" s="17">
        <v>137.27000000000001</v>
      </c>
      <c r="L1063" s="17">
        <v>281.14999999999998</v>
      </c>
      <c r="M1063" s="17">
        <v>144.59</v>
      </c>
      <c r="N1063" s="17">
        <v>154.25</v>
      </c>
      <c r="O1063" s="17">
        <v>161.36000000000001</v>
      </c>
      <c r="P1063" s="17"/>
      <c r="Q1063" s="16">
        <v>4</v>
      </c>
    </row>
    <row r="1064" spans="2:17" ht="15.75" thickBot="1">
      <c r="B1064" s="17">
        <v>20365</v>
      </c>
      <c r="C1064" s="16" t="s">
        <v>1971</v>
      </c>
      <c r="D1064" s="17">
        <v>0.02</v>
      </c>
      <c r="E1064" s="16" t="s">
        <v>1970</v>
      </c>
      <c r="F1064" s="16" t="s">
        <v>1789</v>
      </c>
      <c r="G1064" s="17">
        <v>0.78</v>
      </c>
      <c r="H1064" s="17">
        <v>12.16</v>
      </c>
      <c r="I1064" s="17">
        <v>15.33</v>
      </c>
      <c r="J1064" s="17">
        <v>15.47</v>
      </c>
      <c r="K1064" s="17">
        <v>19.68</v>
      </c>
      <c r="L1064" s="17">
        <v>10.11</v>
      </c>
      <c r="M1064" s="17">
        <v>66.11</v>
      </c>
      <c r="N1064" s="17">
        <v>54.64</v>
      </c>
      <c r="O1064" s="17">
        <v>34.15</v>
      </c>
      <c r="P1064" s="17"/>
      <c r="Q1064" s="16">
        <v>1</v>
      </c>
    </row>
    <row r="1065" spans="2:17" ht="15.75" thickBot="1">
      <c r="B1065" s="17">
        <v>56442</v>
      </c>
      <c r="C1065" s="16" t="s">
        <v>1969</v>
      </c>
      <c r="D1065" s="16" t="s">
        <v>1557</v>
      </c>
      <c r="E1065" s="17">
        <v>0.81</v>
      </c>
      <c r="F1065" s="17">
        <v>0.28999999999999998</v>
      </c>
      <c r="G1065" s="17">
        <v>0.35</v>
      </c>
      <c r="H1065" s="17">
        <v>102.76</v>
      </c>
      <c r="I1065" s="17">
        <v>103.13</v>
      </c>
      <c r="J1065" s="17">
        <v>114.72</v>
      </c>
      <c r="K1065" s="17">
        <v>106.99</v>
      </c>
      <c r="L1065" s="17">
        <v>228.21</v>
      </c>
      <c r="M1065" s="17">
        <v>166.73</v>
      </c>
      <c r="N1065" s="17">
        <v>135.03</v>
      </c>
      <c r="O1065" s="17">
        <v>135.1</v>
      </c>
      <c r="P1065" s="17"/>
      <c r="Q1065" s="16">
        <v>4</v>
      </c>
    </row>
    <row r="1066" spans="2:17" ht="15.75" thickBot="1">
      <c r="B1066" s="17">
        <v>18788</v>
      </c>
      <c r="C1066" s="16" t="s">
        <v>1968</v>
      </c>
      <c r="D1066" s="16" t="s">
        <v>1967</v>
      </c>
      <c r="E1066" s="17">
        <v>4.8099999999999996</v>
      </c>
      <c r="F1066" s="17">
        <v>3.13</v>
      </c>
      <c r="G1066" s="17">
        <v>3.43</v>
      </c>
      <c r="H1066" s="17">
        <v>3.7</v>
      </c>
      <c r="I1066" s="17">
        <v>16.309999999999999</v>
      </c>
      <c r="J1066" s="17">
        <v>31.37</v>
      </c>
      <c r="K1066" s="17">
        <v>80.3</v>
      </c>
      <c r="L1066" s="17">
        <v>399.86</v>
      </c>
      <c r="M1066" s="17">
        <v>428.75</v>
      </c>
      <c r="N1066" s="17">
        <v>266.89999999999998</v>
      </c>
      <c r="O1066" s="17">
        <v>857.43</v>
      </c>
      <c r="P1066" s="17"/>
      <c r="Q1066" s="16">
        <v>2</v>
      </c>
    </row>
    <row r="1067" spans="2:17" ht="15.75" thickBot="1">
      <c r="B1067" s="17">
        <v>20723</v>
      </c>
      <c r="C1067" s="16" t="s">
        <v>1966</v>
      </c>
      <c r="D1067" s="16" t="s">
        <v>278</v>
      </c>
      <c r="E1067" s="16" t="s">
        <v>1965</v>
      </c>
      <c r="F1067" s="17">
        <v>1.55</v>
      </c>
      <c r="G1067" s="17">
        <v>0.98</v>
      </c>
      <c r="H1067" s="17">
        <v>16.14</v>
      </c>
      <c r="I1067" s="17">
        <v>12.64</v>
      </c>
      <c r="J1067" s="17">
        <v>10.87</v>
      </c>
      <c r="K1067" s="17">
        <v>16.62</v>
      </c>
      <c r="L1067" s="17">
        <v>151.41999999999999</v>
      </c>
      <c r="M1067" s="17">
        <v>71.290000000000006</v>
      </c>
      <c r="N1067" s="17">
        <v>31.82</v>
      </c>
      <c r="O1067" s="17">
        <v>32.31</v>
      </c>
      <c r="P1067" s="17"/>
      <c r="Q1067" s="16">
        <v>4</v>
      </c>
    </row>
    <row r="1068" spans="2:17" ht="15.75" thickBot="1">
      <c r="B1068" s="17">
        <v>18787</v>
      </c>
      <c r="C1068" s="16" t="s">
        <v>1964</v>
      </c>
      <c r="D1068" s="16" t="s">
        <v>1963</v>
      </c>
      <c r="E1068" s="16" t="s">
        <v>1962</v>
      </c>
      <c r="F1068" s="16" t="s">
        <v>1961</v>
      </c>
      <c r="G1068" s="17">
        <v>3.58</v>
      </c>
      <c r="H1068" s="17">
        <v>1.1100000000000001</v>
      </c>
      <c r="I1068" s="17">
        <v>0.9</v>
      </c>
      <c r="J1068" s="17">
        <v>0.91</v>
      </c>
      <c r="K1068" s="17">
        <v>2.61</v>
      </c>
      <c r="L1068" s="17">
        <v>266.10000000000002</v>
      </c>
      <c r="M1068" s="17">
        <v>62.45</v>
      </c>
      <c r="N1068" s="17">
        <v>33.03</v>
      </c>
      <c r="O1068" s="17">
        <v>30.52</v>
      </c>
      <c r="P1068" s="17"/>
      <c r="Q1068" s="16">
        <v>2</v>
      </c>
    </row>
    <row r="1069" spans="2:17" ht="15.75" thickBot="1">
      <c r="B1069" s="17">
        <v>20720</v>
      </c>
      <c r="C1069" s="16" t="s">
        <v>1960</v>
      </c>
      <c r="D1069" s="17">
        <v>2.0299999999999998</v>
      </c>
      <c r="E1069" s="16" t="s">
        <v>1959</v>
      </c>
      <c r="F1069" s="17">
        <v>3.55</v>
      </c>
      <c r="G1069" s="17">
        <v>2.94</v>
      </c>
      <c r="H1069" s="17">
        <v>0.21</v>
      </c>
      <c r="I1069" s="17">
        <v>0.68</v>
      </c>
      <c r="J1069" s="17">
        <v>0.67</v>
      </c>
      <c r="K1069" s="17">
        <v>1.96</v>
      </c>
      <c r="L1069" s="17">
        <v>6.82</v>
      </c>
      <c r="M1069" s="17">
        <v>22.49</v>
      </c>
      <c r="N1069" s="17">
        <v>10.6</v>
      </c>
      <c r="O1069" s="17">
        <v>16.010000000000002</v>
      </c>
      <c r="P1069" s="17"/>
      <c r="Q1069" s="16">
        <v>2</v>
      </c>
    </row>
    <row r="1070" spans="2:17" ht="15.75" thickBot="1">
      <c r="B1070" s="17">
        <v>55942</v>
      </c>
      <c r="C1070" s="16" t="s">
        <v>1958</v>
      </c>
      <c r="D1070" s="16" t="s">
        <v>170</v>
      </c>
      <c r="E1070" s="17">
        <v>1.1200000000000001</v>
      </c>
      <c r="F1070" s="17">
        <v>0.65</v>
      </c>
      <c r="G1070" s="17">
        <v>0.6</v>
      </c>
      <c r="H1070" s="17">
        <v>39.75</v>
      </c>
      <c r="I1070" s="17">
        <v>42.4</v>
      </c>
      <c r="J1070" s="17">
        <v>36.450000000000003</v>
      </c>
      <c r="K1070" s="17">
        <v>45.27</v>
      </c>
      <c r="L1070" s="17">
        <v>154.91</v>
      </c>
      <c r="M1070" s="17">
        <v>83.57</v>
      </c>
      <c r="N1070" s="17">
        <v>54.59</v>
      </c>
      <c r="O1070" s="17">
        <v>68.400000000000006</v>
      </c>
      <c r="P1070" s="17"/>
      <c r="Q1070" s="16">
        <v>4</v>
      </c>
    </row>
    <row r="1071" spans="2:17" ht="15.75" thickBot="1">
      <c r="B1071" s="17">
        <v>58172</v>
      </c>
      <c r="C1071" s="16" t="s">
        <v>1957</v>
      </c>
      <c r="D1071" s="16" t="s">
        <v>1585</v>
      </c>
      <c r="E1071" s="17">
        <v>0.9</v>
      </c>
      <c r="F1071" s="17">
        <v>-0.11</v>
      </c>
      <c r="G1071" s="17">
        <v>0.28000000000000003</v>
      </c>
      <c r="H1071" s="17">
        <v>37.65</v>
      </c>
      <c r="I1071" s="17">
        <v>34.03</v>
      </c>
      <c r="J1071" s="17">
        <v>34.97</v>
      </c>
      <c r="K1071" s="17">
        <v>30.84</v>
      </c>
      <c r="L1071" s="17">
        <v>77.22</v>
      </c>
      <c r="M1071" s="17">
        <v>57.44</v>
      </c>
      <c r="N1071" s="17">
        <v>30.11</v>
      </c>
      <c r="O1071" s="17">
        <v>38.619999999999997</v>
      </c>
      <c r="P1071" s="17"/>
      <c r="Q1071" s="16">
        <v>5</v>
      </c>
    </row>
    <row r="1072" spans="2:17" ht="15.75" thickBot="1">
      <c r="B1072" s="17">
        <v>67956</v>
      </c>
      <c r="C1072" s="16" t="s">
        <v>1956</v>
      </c>
      <c r="D1072" s="16" t="s">
        <v>202</v>
      </c>
      <c r="E1072" s="16" t="s">
        <v>135</v>
      </c>
      <c r="F1072" s="17">
        <v>1.08</v>
      </c>
      <c r="G1072" s="17">
        <v>0.7</v>
      </c>
      <c r="H1072" s="17">
        <v>39.450000000000003</v>
      </c>
      <c r="I1072" s="17">
        <v>46.93</v>
      </c>
      <c r="J1072" s="17">
        <v>46.18</v>
      </c>
      <c r="K1072" s="17">
        <v>53.44</v>
      </c>
      <c r="L1072" s="17">
        <v>105.85</v>
      </c>
      <c r="M1072" s="17">
        <v>125.68</v>
      </c>
      <c r="N1072" s="17">
        <v>92.88</v>
      </c>
      <c r="O1072" s="17">
        <v>85.25</v>
      </c>
      <c r="P1072" s="17"/>
      <c r="Q1072" s="16">
        <v>2</v>
      </c>
    </row>
    <row r="1073" spans="2:17" ht="15.75" thickBot="1">
      <c r="B1073" s="17">
        <v>239122</v>
      </c>
      <c r="C1073" s="16" t="s">
        <v>1955</v>
      </c>
      <c r="D1073" s="16" t="s">
        <v>168</v>
      </c>
      <c r="E1073" s="17">
        <v>1.53</v>
      </c>
      <c r="F1073" s="17">
        <v>1.03</v>
      </c>
      <c r="G1073" s="17">
        <v>-0.41</v>
      </c>
      <c r="H1073" s="17">
        <v>14.01</v>
      </c>
      <c r="I1073" s="17">
        <v>11.64</v>
      </c>
      <c r="J1073" s="17">
        <v>8.4499999999999993</v>
      </c>
      <c r="K1073" s="17">
        <v>8.48</v>
      </c>
      <c r="L1073" s="17">
        <v>54.56</v>
      </c>
      <c r="M1073" s="17">
        <v>30.24</v>
      </c>
      <c r="N1073" s="17">
        <v>16.54</v>
      </c>
      <c r="O1073" s="17">
        <v>5.05</v>
      </c>
      <c r="P1073" s="17"/>
      <c r="Q1073" s="16">
        <v>5</v>
      </c>
    </row>
    <row r="1074" spans="2:17" ht="15.75" thickBot="1">
      <c r="B1074" s="17">
        <v>71514</v>
      </c>
      <c r="C1074" s="16" t="s">
        <v>1954</v>
      </c>
      <c r="D1074" s="16" t="s">
        <v>1772</v>
      </c>
      <c r="E1074" s="17">
        <v>0.6</v>
      </c>
      <c r="F1074" s="17">
        <v>-0.08</v>
      </c>
      <c r="G1074" s="17">
        <v>-0.09</v>
      </c>
      <c r="H1074" s="17">
        <v>255.02</v>
      </c>
      <c r="I1074" s="17">
        <v>338.27</v>
      </c>
      <c r="J1074" s="17">
        <v>309.64</v>
      </c>
      <c r="K1074" s="17">
        <v>295.61</v>
      </c>
      <c r="L1074" s="17">
        <v>766.29</v>
      </c>
      <c r="M1074" s="17">
        <v>468.14</v>
      </c>
      <c r="N1074" s="17">
        <v>279.92</v>
      </c>
      <c r="O1074" s="17">
        <v>271.83999999999997</v>
      </c>
      <c r="P1074" s="17">
        <v>1</v>
      </c>
      <c r="Q1074" s="16">
        <v>5</v>
      </c>
    </row>
    <row r="1075" spans="2:17" ht="15.75" thickBot="1">
      <c r="B1075" s="17">
        <v>20393</v>
      </c>
      <c r="C1075" s="16" t="s">
        <v>1953</v>
      </c>
      <c r="D1075" s="16" t="s">
        <v>1896</v>
      </c>
      <c r="E1075" s="16" t="s">
        <v>168</v>
      </c>
      <c r="F1075" s="17">
        <v>1.17</v>
      </c>
      <c r="G1075" s="17">
        <v>1.41</v>
      </c>
      <c r="H1075" s="17">
        <v>207.74</v>
      </c>
      <c r="I1075" s="17">
        <v>217</v>
      </c>
      <c r="J1075" s="17">
        <v>214.29</v>
      </c>
      <c r="K1075" s="17">
        <v>223.9</v>
      </c>
      <c r="L1075" s="17">
        <v>980.42</v>
      </c>
      <c r="M1075" s="17">
        <v>856.47</v>
      </c>
      <c r="N1075" s="17">
        <v>472.99</v>
      </c>
      <c r="O1075" s="17">
        <v>575.62</v>
      </c>
      <c r="P1075" s="17"/>
      <c r="Q1075" s="16">
        <v>2</v>
      </c>
    </row>
    <row r="1076" spans="2:17" ht="15.75" thickBot="1">
      <c r="B1076" s="17">
        <v>56726</v>
      </c>
      <c r="C1076" s="16" t="s">
        <v>1952</v>
      </c>
      <c r="D1076" s="16" t="s">
        <v>1557</v>
      </c>
      <c r="E1076" s="17">
        <v>0.54</v>
      </c>
      <c r="F1076" s="17">
        <v>0.53</v>
      </c>
      <c r="G1076" s="17">
        <v>0.73</v>
      </c>
      <c r="H1076" s="17">
        <v>340.45</v>
      </c>
      <c r="I1076" s="17">
        <v>320.36</v>
      </c>
      <c r="J1076" s="17">
        <v>295.91000000000003</v>
      </c>
      <c r="K1076" s="17">
        <v>335.78</v>
      </c>
      <c r="L1076" s="17">
        <v>760.02</v>
      </c>
      <c r="M1076" s="17">
        <v>435.59</v>
      </c>
      <c r="N1076" s="17">
        <v>411.01</v>
      </c>
      <c r="O1076" s="17">
        <v>557.35</v>
      </c>
      <c r="P1076" s="17"/>
      <c r="Q1076" s="16">
        <v>4</v>
      </c>
    </row>
    <row r="1077" spans="2:17" ht="15.75" thickBot="1">
      <c r="B1077" s="17">
        <v>212531</v>
      </c>
      <c r="C1077" s="16" t="s">
        <v>1951</v>
      </c>
      <c r="D1077" s="16" t="s">
        <v>134</v>
      </c>
      <c r="E1077" s="17">
        <v>0.2</v>
      </c>
      <c r="F1077" s="17">
        <v>-7.0000000000000007E-2</v>
      </c>
      <c r="G1077" s="17">
        <v>-0.7</v>
      </c>
      <c r="H1077" s="17">
        <v>26.93</v>
      </c>
      <c r="I1077" s="17">
        <v>34.869999999999997</v>
      </c>
      <c r="J1077" s="17">
        <v>36.869999999999997</v>
      </c>
      <c r="K1077" s="17">
        <v>54.98</v>
      </c>
      <c r="L1077" s="17">
        <v>167.31</v>
      </c>
      <c r="M1077" s="17">
        <v>36.1</v>
      </c>
      <c r="N1077" s="17">
        <v>34.58</v>
      </c>
      <c r="O1077" s="17">
        <v>32.020000000000003</v>
      </c>
      <c r="P1077" s="17"/>
      <c r="Q1077" s="16">
        <v>5</v>
      </c>
    </row>
    <row r="1078" spans="2:17" ht="15.75" thickBot="1">
      <c r="B1078" s="17">
        <v>98402</v>
      </c>
      <c r="C1078" s="16" t="s">
        <v>1950</v>
      </c>
      <c r="D1078" s="16" t="s">
        <v>1633</v>
      </c>
      <c r="E1078" s="17">
        <v>1.7</v>
      </c>
      <c r="F1078" s="17">
        <v>1.23</v>
      </c>
      <c r="G1078" s="17">
        <v>1.83</v>
      </c>
      <c r="H1078" s="17">
        <v>5.92</v>
      </c>
      <c r="I1078" s="17">
        <v>4.91</v>
      </c>
      <c r="J1078" s="17">
        <v>6.8</v>
      </c>
      <c r="K1078" s="17">
        <v>3.26</v>
      </c>
      <c r="L1078" s="17">
        <v>31.79</v>
      </c>
      <c r="M1078" s="17">
        <v>13.85</v>
      </c>
      <c r="N1078" s="17">
        <v>13.64</v>
      </c>
      <c r="O1078" s="17">
        <v>9.85</v>
      </c>
      <c r="P1078" s="17"/>
      <c r="Q1078" s="16">
        <v>4</v>
      </c>
    </row>
    <row r="1079" spans="2:17" ht="15.75" thickBot="1">
      <c r="B1079" s="17">
        <v>54673</v>
      </c>
      <c r="C1079" s="16" t="s">
        <v>1949</v>
      </c>
      <c r="D1079" s="16" t="s">
        <v>1572</v>
      </c>
      <c r="E1079" s="17">
        <v>0.57999999999999996</v>
      </c>
      <c r="F1079" s="17">
        <v>0.49</v>
      </c>
      <c r="G1079" s="17">
        <v>0.61</v>
      </c>
      <c r="H1079" s="17">
        <v>178.4</v>
      </c>
      <c r="I1079" s="17">
        <v>189.74</v>
      </c>
      <c r="J1079" s="17">
        <v>172.42</v>
      </c>
      <c r="K1079" s="17">
        <v>147.54</v>
      </c>
      <c r="L1079" s="17">
        <v>414.46</v>
      </c>
      <c r="M1079" s="17">
        <v>260.36</v>
      </c>
      <c r="N1079" s="17">
        <v>232.76</v>
      </c>
      <c r="O1079" s="17">
        <v>222.64</v>
      </c>
      <c r="P1079" s="17"/>
      <c r="Q1079" s="16">
        <v>4</v>
      </c>
    </row>
    <row r="1080" spans="2:17" ht="15.75" thickBot="1">
      <c r="B1080" s="17">
        <v>268396</v>
      </c>
      <c r="C1080" s="16" t="s">
        <v>1948</v>
      </c>
      <c r="D1080" s="16" t="s">
        <v>242</v>
      </c>
      <c r="E1080" s="17">
        <v>0.35</v>
      </c>
      <c r="F1080" s="17">
        <v>7.0000000000000007E-2</v>
      </c>
      <c r="G1080" s="17">
        <v>0.28999999999999998</v>
      </c>
      <c r="H1080" s="17">
        <v>55.5</v>
      </c>
      <c r="I1080" s="17">
        <v>69.180000000000007</v>
      </c>
      <c r="J1080" s="17">
        <v>67.22</v>
      </c>
      <c r="K1080" s="17">
        <v>60.22</v>
      </c>
      <c r="L1080" s="17">
        <v>129.15</v>
      </c>
      <c r="M1080" s="17">
        <v>82.17</v>
      </c>
      <c r="N1080" s="17">
        <v>68.3</v>
      </c>
      <c r="O1080" s="17">
        <v>73.69</v>
      </c>
      <c r="P1080" s="17"/>
      <c r="Q1080" s="16">
        <v>4</v>
      </c>
    </row>
    <row r="1081" spans="2:17" ht="15.75" thickBot="1">
      <c r="B1081" s="17">
        <v>231147</v>
      </c>
      <c r="C1081" s="16" t="s">
        <v>1947</v>
      </c>
      <c r="D1081" s="16" t="s">
        <v>1523</v>
      </c>
      <c r="E1081" s="17">
        <v>1.03</v>
      </c>
      <c r="F1081" s="17">
        <v>-0.14000000000000001</v>
      </c>
      <c r="G1081" s="17">
        <v>0.21</v>
      </c>
      <c r="H1081" s="17">
        <v>16.100000000000001</v>
      </c>
      <c r="I1081" s="17">
        <v>16.649999999999999</v>
      </c>
      <c r="J1081" s="17">
        <v>18.09</v>
      </c>
      <c r="K1081" s="17">
        <v>16.77</v>
      </c>
      <c r="L1081" s="17">
        <v>49.82</v>
      </c>
      <c r="M1081" s="17">
        <v>32.17</v>
      </c>
      <c r="N1081" s="17">
        <v>16.5</v>
      </c>
      <c r="O1081" s="17">
        <v>21.15</v>
      </c>
      <c r="P1081" s="17"/>
      <c r="Q1081" s="16">
        <v>5</v>
      </c>
    </row>
    <row r="1082" spans="2:17" ht="15.75" thickBot="1">
      <c r="B1082" s="17">
        <v>330096</v>
      </c>
      <c r="C1082" s="16" t="s">
        <v>1946</v>
      </c>
      <c r="D1082" s="17">
        <v>6.64</v>
      </c>
      <c r="E1082" s="16" t="s">
        <v>1945</v>
      </c>
      <c r="F1082" s="17">
        <v>6.01</v>
      </c>
      <c r="G1082" s="17">
        <v>3.75</v>
      </c>
      <c r="H1082" s="17">
        <v>0.54</v>
      </c>
      <c r="I1082" s="17">
        <v>0.24</v>
      </c>
      <c r="J1082" s="17">
        <v>0</v>
      </c>
      <c r="K1082" s="17">
        <v>0.04</v>
      </c>
      <c r="L1082" s="17">
        <v>19.86</v>
      </c>
      <c r="M1082" s="17">
        <v>60.4</v>
      </c>
      <c r="N1082" s="17">
        <v>35.090000000000003</v>
      </c>
      <c r="O1082" s="17">
        <v>4.7300000000000004</v>
      </c>
      <c r="P1082" s="17"/>
      <c r="Q1082" s="16">
        <v>2</v>
      </c>
    </row>
    <row r="1083" spans="2:17" ht="15.75" thickBot="1">
      <c r="B1083" s="17">
        <v>20439</v>
      </c>
      <c r="C1083" s="16" t="s">
        <v>1944</v>
      </c>
      <c r="D1083" s="16" t="s">
        <v>192</v>
      </c>
      <c r="E1083" s="17">
        <v>1.1100000000000001</v>
      </c>
      <c r="F1083" s="17">
        <v>0.76</v>
      </c>
      <c r="G1083" s="17">
        <v>0.88</v>
      </c>
      <c r="H1083" s="17">
        <v>30.1</v>
      </c>
      <c r="I1083" s="17">
        <v>22.93</v>
      </c>
      <c r="J1083" s="17">
        <v>23</v>
      </c>
      <c r="K1083" s="17">
        <v>22.87</v>
      </c>
      <c r="L1083" s="17">
        <v>70.739999999999995</v>
      </c>
      <c r="M1083" s="17">
        <v>43.9</v>
      </c>
      <c r="N1083" s="17">
        <v>36.42</v>
      </c>
      <c r="O1083" s="17">
        <v>42.74</v>
      </c>
      <c r="P1083" s="17"/>
      <c r="Q1083" s="16">
        <v>4</v>
      </c>
    </row>
    <row r="1084" spans="2:17" ht="15.75" thickBot="1">
      <c r="B1084" s="17">
        <v>70661</v>
      </c>
      <c r="C1084" s="16" t="s">
        <v>1943</v>
      </c>
      <c r="D1084" s="16" t="s">
        <v>1537</v>
      </c>
      <c r="E1084" s="17">
        <v>0.65</v>
      </c>
      <c r="F1084" s="17">
        <v>-0.23</v>
      </c>
      <c r="G1084" s="17">
        <v>-0.09</v>
      </c>
      <c r="H1084" s="17">
        <v>29.17</v>
      </c>
      <c r="I1084" s="17">
        <v>30.52</v>
      </c>
      <c r="J1084" s="17">
        <v>36.409999999999997</v>
      </c>
      <c r="K1084" s="17">
        <v>27.83</v>
      </c>
      <c r="L1084" s="17">
        <v>65.28</v>
      </c>
      <c r="M1084" s="17">
        <v>44.05</v>
      </c>
      <c r="N1084" s="17">
        <v>29.88</v>
      </c>
      <c r="O1084" s="17">
        <v>26.76</v>
      </c>
      <c r="P1084" s="17"/>
      <c r="Q1084" s="16">
        <v>5</v>
      </c>
    </row>
    <row r="1085" spans="2:17" ht="15.75" thickBot="1">
      <c r="B1085" s="17">
        <v>217692</v>
      </c>
      <c r="C1085" s="16" t="s">
        <v>1942</v>
      </c>
      <c r="D1085" s="16" t="s">
        <v>1719</v>
      </c>
      <c r="E1085" s="17">
        <v>0.21</v>
      </c>
      <c r="F1085" s="17">
        <v>1.21</v>
      </c>
      <c r="G1085" s="17">
        <v>0.13</v>
      </c>
      <c r="H1085" s="17">
        <v>11.46</v>
      </c>
      <c r="I1085" s="17">
        <v>18.75</v>
      </c>
      <c r="J1085" s="17">
        <v>13.6</v>
      </c>
      <c r="K1085" s="17">
        <v>18.14</v>
      </c>
      <c r="L1085" s="17">
        <v>57.7</v>
      </c>
      <c r="M1085" s="17">
        <v>20.99</v>
      </c>
      <c r="N1085" s="17">
        <v>31.38</v>
      </c>
      <c r="O1085" s="17">
        <v>18.260000000000002</v>
      </c>
      <c r="P1085" s="17"/>
      <c r="Q1085" s="16">
        <v>4</v>
      </c>
    </row>
    <row r="1086" spans="2:17" ht="15.75" thickBot="1">
      <c r="B1086" s="17">
        <v>93759</v>
      </c>
      <c r="C1086" s="16" t="s">
        <v>1941</v>
      </c>
      <c r="D1086" s="16" t="s">
        <v>1546</v>
      </c>
      <c r="E1086" s="17">
        <v>1.53</v>
      </c>
      <c r="F1086" s="17">
        <v>0</v>
      </c>
      <c r="G1086" s="17">
        <v>0.41</v>
      </c>
      <c r="H1086" s="17">
        <v>10.44</v>
      </c>
      <c r="I1086" s="17">
        <v>10.53</v>
      </c>
      <c r="J1086" s="17">
        <v>11.81</v>
      </c>
      <c r="K1086" s="17">
        <v>11.55</v>
      </c>
      <c r="L1086" s="17">
        <v>29.18</v>
      </c>
      <c r="M1086" s="17">
        <v>27.33</v>
      </c>
      <c r="N1086" s="17">
        <v>11.71</v>
      </c>
      <c r="O1086" s="17">
        <v>16.04</v>
      </c>
      <c r="P1086" s="17"/>
      <c r="Q1086" s="16">
        <v>4</v>
      </c>
    </row>
    <row r="1087" spans="2:17" ht="15.75" thickBot="1">
      <c r="B1087" s="17">
        <v>20482</v>
      </c>
      <c r="C1087" s="16" t="s">
        <v>1940</v>
      </c>
      <c r="D1087" s="16" t="s">
        <v>1939</v>
      </c>
      <c r="E1087" s="16" t="s">
        <v>1700</v>
      </c>
      <c r="F1087" s="17">
        <v>1.08</v>
      </c>
      <c r="G1087" s="17">
        <v>0.6</v>
      </c>
      <c r="H1087" s="17">
        <v>73.33</v>
      </c>
      <c r="I1087" s="17">
        <v>70.95</v>
      </c>
      <c r="J1087" s="17">
        <v>71.59</v>
      </c>
      <c r="K1087" s="17">
        <v>75.33</v>
      </c>
      <c r="L1087" s="17">
        <v>353.42</v>
      </c>
      <c r="M1087" s="17">
        <v>225.11</v>
      </c>
      <c r="N1087" s="17">
        <v>146.47999999999999</v>
      </c>
      <c r="O1087" s="17">
        <v>112.61</v>
      </c>
      <c r="P1087" s="17">
        <v>1</v>
      </c>
      <c r="Q1087" s="16">
        <v>4</v>
      </c>
    </row>
    <row r="1088" spans="2:17" ht="15.75" thickBot="1">
      <c r="B1088" s="17">
        <v>20491</v>
      </c>
      <c r="C1088" s="16" t="s">
        <v>1938</v>
      </c>
      <c r="D1088" s="17">
        <v>0.51</v>
      </c>
      <c r="E1088" s="16" t="s">
        <v>1700</v>
      </c>
      <c r="F1088" s="17">
        <v>1.54</v>
      </c>
      <c r="G1088" s="17">
        <v>1.85</v>
      </c>
      <c r="H1088" s="17">
        <v>63.48</v>
      </c>
      <c r="I1088" s="17">
        <v>43</v>
      </c>
      <c r="J1088" s="17">
        <v>36.21</v>
      </c>
      <c r="K1088" s="17">
        <v>22.26</v>
      </c>
      <c r="L1088" s="17">
        <v>88.78</v>
      </c>
      <c r="M1088" s="17">
        <v>137.93</v>
      </c>
      <c r="N1088" s="17">
        <v>99.11</v>
      </c>
      <c r="O1088" s="17">
        <v>79.83</v>
      </c>
      <c r="P1088" s="17"/>
      <c r="Q1088" s="16">
        <v>3</v>
      </c>
    </row>
    <row r="1089" spans="2:17" ht="15.75" thickBot="1">
      <c r="B1089" s="17">
        <v>27218</v>
      </c>
      <c r="C1089" s="16" t="s">
        <v>1937</v>
      </c>
      <c r="D1089" s="16" t="s">
        <v>1936</v>
      </c>
      <c r="E1089" s="16" t="s">
        <v>1935</v>
      </c>
      <c r="F1089" s="17">
        <v>5.98</v>
      </c>
      <c r="G1089" s="16" t="s">
        <v>114</v>
      </c>
      <c r="H1089" s="17">
        <v>0</v>
      </c>
      <c r="I1089" s="17">
        <v>0.09</v>
      </c>
      <c r="J1089" s="17">
        <v>0.2</v>
      </c>
      <c r="K1089" s="17">
        <v>0.08</v>
      </c>
      <c r="L1089" s="17">
        <v>109.6</v>
      </c>
      <c r="M1089" s="17">
        <v>48.12</v>
      </c>
      <c r="N1089" s="17">
        <v>13.18</v>
      </c>
      <c r="O1089" s="17">
        <v>18.899999999999999</v>
      </c>
      <c r="P1089" s="17"/>
      <c r="Q1089" s="16">
        <v>2</v>
      </c>
    </row>
    <row r="1090" spans="2:17" ht="15.75" thickBot="1">
      <c r="B1090" s="17">
        <v>75345</v>
      </c>
      <c r="C1090" s="16" t="s">
        <v>1934</v>
      </c>
      <c r="D1090" s="16" t="s">
        <v>1933</v>
      </c>
      <c r="E1090" s="16" t="s">
        <v>124</v>
      </c>
      <c r="F1090" s="16" t="s">
        <v>287</v>
      </c>
      <c r="G1090" s="17">
        <v>1.83</v>
      </c>
      <c r="H1090" s="17">
        <v>64.05</v>
      </c>
      <c r="I1090" s="17">
        <v>51.94</v>
      </c>
      <c r="J1090" s="17">
        <v>46.9</v>
      </c>
      <c r="K1090" s="17">
        <v>49.24</v>
      </c>
      <c r="L1090" s="17">
        <v>1237.3900000000001</v>
      </c>
      <c r="M1090" s="17">
        <v>335.48</v>
      </c>
      <c r="N1090" s="17">
        <v>144.07</v>
      </c>
      <c r="O1090" s="17">
        <v>171.42</v>
      </c>
      <c r="P1090" s="17"/>
      <c r="Q1090" s="16">
        <v>4</v>
      </c>
    </row>
    <row r="1091" spans="2:17" ht="15.75" thickBot="1">
      <c r="B1091" s="17">
        <v>74748</v>
      </c>
      <c r="C1091" s="16" t="s">
        <v>1932</v>
      </c>
      <c r="D1091" s="16" t="s">
        <v>1931</v>
      </c>
      <c r="E1091" s="17">
        <v>1.49</v>
      </c>
      <c r="F1091" s="17">
        <v>1.38</v>
      </c>
      <c r="G1091" s="17">
        <v>0.05</v>
      </c>
      <c r="H1091" s="17">
        <v>8.15</v>
      </c>
      <c r="I1091" s="17">
        <v>8.09</v>
      </c>
      <c r="J1091" s="17">
        <v>5.03</v>
      </c>
      <c r="K1091" s="17">
        <v>11.54</v>
      </c>
      <c r="L1091" s="17">
        <v>35.99</v>
      </c>
      <c r="M1091" s="17">
        <v>20.36</v>
      </c>
      <c r="N1091" s="17">
        <v>13.73</v>
      </c>
      <c r="O1091" s="17">
        <v>13.54</v>
      </c>
      <c r="P1091" s="17"/>
      <c r="Q1091" s="16">
        <v>4</v>
      </c>
    </row>
    <row r="1092" spans="2:17" ht="15.75" thickBot="1">
      <c r="B1092" s="17">
        <v>98365</v>
      </c>
      <c r="C1092" s="16" t="s">
        <v>1930</v>
      </c>
      <c r="D1092" s="17">
        <v>-0.8</v>
      </c>
      <c r="E1092" s="17">
        <v>1.46</v>
      </c>
      <c r="F1092" s="16" t="s">
        <v>1929</v>
      </c>
      <c r="G1092" s="17">
        <v>2.59</v>
      </c>
      <c r="H1092" s="17">
        <v>126.01</v>
      </c>
      <c r="I1092" s="17">
        <v>53.14</v>
      </c>
      <c r="J1092" s="17">
        <v>18.920000000000002</v>
      </c>
      <c r="K1092" s="17">
        <v>15.91</v>
      </c>
      <c r="L1092" s="17">
        <v>67.92</v>
      </c>
      <c r="M1092" s="17">
        <v>133.66</v>
      </c>
      <c r="N1092" s="17">
        <v>142.13</v>
      </c>
      <c r="O1092" s="17">
        <v>95.67</v>
      </c>
      <c r="P1092" s="17"/>
      <c r="Q1092" s="16">
        <v>3</v>
      </c>
    </row>
    <row r="1093" spans="2:17" ht="15.75" thickBot="1">
      <c r="B1093" s="17">
        <v>18173</v>
      </c>
      <c r="C1093" s="16" t="s">
        <v>1928</v>
      </c>
      <c r="D1093" s="17">
        <v>0.51</v>
      </c>
      <c r="E1093" s="16" t="s">
        <v>242</v>
      </c>
      <c r="F1093" s="17">
        <v>0.8</v>
      </c>
      <c r="G1093" s="17">
        <v>0.7</v>
      </c>
      <c r="H1093" s="17">
        <v>263.29000000000002</v>
      </c>
      <c r="I1093" s="17">
        <v>226.9</v>
      </c>
      <c r="J1093" s="17">
        <v>263.57</v>
      </c>
      <c r="K1093" s="17">
        <v>299.07</v>
      </c>
      <c r="L1093" s="17">
        <v>360.53</v>
      </c>
      <c r="M1093" s="17">
        <v>519.55999999999995</v>
      </c>
      <c r="N1093" s="17">
        <v>439.34</v>
      </c>
      <c r="O1093" s="17">
        <v>478.05</v>
      </c>
      <c r="P1093" s="17"/>
      <c r="Q1093" s="16">
        <v>1</v>
      </c>
    </row>
    <row r="1094" spans="2:17" ht="15.75" thickBot="1">
      <c r="B1094" s="17">
        <v>18174</v>
      </c>
      <c r="C1094" s="16" t="s">
        <v>1927</v>
      </c>
      <c r="D1094" s="16" t="s">
        <v>1562</v>
      </c>
      <c r="E1094" s="16" t="s">
        <v>1517</v>
      </c>
      <c r="F1094" s="17">
        <v>0.41</v>
      </c>
      <c r="G1094" s="17">
        <v>1.03</v>
      </c>
      <c r="H1094" s="17">
        <v>57.44</v>
      </c>
      <c r="I1094" s="17">
        <v>57.15</v>
      </c>
      <c r="J1094" s="17">
        <v>59.26</v>
      </c>
      <c r="K1094" s="17">
        <v>54.65</v>
      </c>
      <c r="L1094" s="17">
        <v>147.49</v>
      </c>
      <c r="M1094" s="17">
        <v>136.36000000000001</v>
      </c>
      <c r="N1094" s="17">
        <v>74.69</v>
      </c>
      <c r="O1094" s="17">
        <v>110.42</v>
      </c>
      <c r="P1094" s="17"/>
      <c r="Q1094" s="16">
        <v>4</v>
      </c>
    </row>
    <row r="1095" spans="2:17" ht="15.75" thickBot="1">
      <c r="B1095" s="17">
        <v>20498</v>
      </c>
      <c r="C1095" s="16" t="s">
        <v>1926</v>
      </c>
      <c r="D1095" s="16" t="s">
        <v>181</v>
      </c>
      <c r="E1095" s="17">
        <v>0.72</v>
      </c>
      <c r="F1095" s="17">
        <v>0.1</v>
      </c>
      <c r="G1095" s="17">
        <v>-0.45</v>
      </c>
      <c r="H1095" s="17">
        <v>10.75</v>
      </c>
      <c r="I1095" s="17">
        <v>12.34</v>
      </c>
      <c r="J1095" s="17">
        <v>13.08</v>
      </c>
      <c r="K1095" s="17">
        <v>13.73</v>
      </c>
      <c r="L1095" s="17">
        <v>24.06</v>
      </c>
      <c r="M1095" s="17">
        <v>18.18</v>
      </c>
      <c r="N1095" s="17">
        <v>12.6</v>
      </c>
      <c r="O1095" s="17">
        <v>10.99</v>
      </c>
      <c r="P1095" s="17"/>
      <c r="Q1095" s="16">
        <v>5</v>
      </c>
    </row>
    <row r="1096" spans="2:17" ht="15.75" thickBot="1">
      <c r="B1096" s="17">
        <v>65221</v>
      </c>
      <c r="C1096" s="16" t="s">
        <v>1925</v>
      </c>
      <c r="D1096" s="16" t="s">
        <v>127</v>
      </c>
      <c r="E1096" s="16" t="s">
        <v>122</v>
      </c>
      <c r="F1096" s="17">
        <v>1.1399999999999999</v>
      </c>
      <c r="G1096" s="17">
        <v>0.75</v>
      </c>
      <c r="H1096" s="17">
        <v>120.49</v>
      </c>
      <c r="I1096" s="17">
        <v>153.38999999999999</v>
      </c>
      <c r="J1096" s="17">
        <v>124.1</v>
      </c>
      <c r="K1096" s="17">
        <v>156.44999999999999</v>
      </c>
      <c r="L1096" s="17">
        <v>816.96</v>
      </c>
      <c r="M1096" s="17">
        <v>593.05999999999995</v>
      </c>
      <c r="N1096" s="17">
        <v>262.16000000000003</v>
      </c>
      <c r="O1096" s="17">
        <v>260.35000000000002</v>
      </c>
      <c r="P1096" s="17"/>
      <c r="Q1096" s="16">
        <v>4</v>
      </c>
    </row>
    <row r="1097" spans="2:17" ht="15.75" thickBot="1">
      <c r="B1097" s="17">
        <v>20501</v>
      </c>
      <c r="C1097" s="16" t="s">
        <v>1924</v>
      </c>
      <c r="D1097" s="16" t="s">
        <v>93</v>
      </c>
      <c r="E1097" s="17">
        <v>2.3199999999999998</v>
      </c>
      <c r="F1097" s="17">
        <v>1.03</v>
      </c>
      <c r="G1097" s="17">
        <v>1.21</v>
      </c>
      <c r="H1097" s="17">
        <v>13.06</v>
      </c>
      <c r="I1097" s="17">
        <v>18.05</v>
      </c>
      <c r="J1097" s="17">
        <v>17.07</v>
      </c>
      <c r="K1097" s="17">
        <v>19.809999999999999</v>
      </c>
      <c r="L1097" s="17">
        <v>98.95</v>
      </c>
      <c r="M1097" s="17">
        <v>81.94</v>
      </c>
      <c r="N1097" s="17">
        <v>34.07</v>
      </c>
      <c r="O1097" s="17">
        <v>44.35</v>
      </c>
      <c r="P1097" s="17"/>
      <c r="Q1097" s="16">
        <v>4</v>
      </c>
    </row>
    <row r="1098" spans="2:17" ht="15.75" thickBot="1">
      <c r="B1098" s="17">
        <v>80879</v>
      </c>
      <c r="C1098" s="16" t="s">
        <v>1923</v>
      </c>
      <c r="D1098" s="16" t="s">
        <v>1922</v>
      </c>
      <c r="E1098" s="17">
        <v>1.46</v>
      </c>
      <c r="F1098" s="17">
        <v>1.26</v>
      </c>
      <c r="G1098" s="17">
        <v>0.65</v>
      </c>
      <c r="H1098" s="17">
        <v>36.81</v>
      </c>
      <c r="I1098" s="17">
        <v>66.930000000000007</v>
      </c>
      <c r="J1098" s="17">
        <v>71.599999999999994</v>
      </c>
      <c r="K1098" s="17">
        <v>124.28</v>
      </c>
      <c r="L1098" s="17">
        <v>448.51</v>
      </c>
      <c r="M1098" s="17">
        <v>173.66</v>
      </c>
      <c r="N1098" s="17">
        <v>172.79</v>
      </c>
      <c r="O1098" s="17">
        <v>196.61</v>
      </c>
      <c r="P1098" s="17"/>
      <c r="Q1098" s="16">
        <v>4</v>
      </c>
    </row>
    <row r="1099" spans="2:17" ht="15.75" thickBot="1">
      <c r="B1099" s="17">
        <v>20511</v>
      </c>
      <c r="C1099" s="16" t="s">
        <v>1921</v>
      </c>
      <c r="D1099" s="17">
        <v>7.36</v>
      </c>
      <c r="E1099" s="16" t="s">
        <v>1920</v>
      </c>
      <c r="F1099" s="17">
        <v>6.74</v>
      </c>
      <c r="G1099" s="16" t="s">
        <v>114</v>
      </c>
      <c r="H1099" s="17">
        <v>0.02</v>
      </c>
      <c r="I1099" s="17">
        <v>0.6</v>
      </c>
      <c r="J1099" s="17">
        <v>0.04</v>
      </c>
      <c r="K1099" s="17">
        <v>0.66</v>
      </c>
      <c r="L1099" s="17">
        <v>14.06</v>
      </c>
      <c r="M1099" s="17">
        <v>58.41</v>
      </c>
      <c r="N1099" s="17">
        <v>11.52</v>
      </c>
      <c r="O1099" s="17">
        <v>58.92</v>
      </c>
      <c r="P1099" s="17"/>
      <c r="Q1099" s="16">
        <v>2</v>
      </c>
    </row>
    <row r="1100" spans="2:17" ht="15.75" thickBot="1">
      <c r="B1100" s="17">
        <v>20515</v>
      </c>
      <c r="C1100" s="16" t="s">
        <v>1919</v>
      </c>
      <c r="D1100" s="16" t="s">
        <v>1649</v>
      </c>
      <c r="E1100" s="16" t="s">
        <v>1918</v>
      </c>
      <c r="F1100" s="17">
        <v>0.95</v>
      </c>
      <c r="G1100" s="17">
        <v>2.78</v>
      </c>
      <c r="H1100" s="17">
        <v>43.81</v>
      </c>
      <c r="I1100" s="17">
        <v>48.02</v>
      </c>
      <c r="J1100" s="17">
        <v>50.72</v>
      </c>
      <c r="K1100" s="17">
        <v>41.33</v>
      </c>
      <c r="L1100" s="17">
        <v>203.03</v>
      </c>
      <c r="M1100" s="17">
        <v>370.02</v>
      </c>
      <c r="N1100" s="17">
        <v>93.64</v>
      </c>
      <c r="O1100" s="17">
        <v>271.92</v>
      </c>
      <c r="P1100" s="17"/>
      <c r="Q1100" s="16">
        <v>2</v>
      </c>
    </row>
    <row r="1101" spans="2:17" ht="15.75" thickBot="1">
      <c r="B1101" s="17">
        <v>54338</v>
      </c>
      <c r="C1101" s="16" t="s">
        <v>1917</v>
      </c>
      <c r="D1101" s="16" t="s">
        <v>1545</v>
      </c>
      <c r="E1101" s="17">
        <v>0.38</v>
      </c>
      <c r="F1101" s="17">
        <v>-0.04</v>
      </c>
      <c r="G1101" s="17">
        <v>-0.65</v>
      </c>
      <c r="H1101" s="17">
        <v>49.56</v>
      </c>
      <c r="I1101" s="17">
        <v>47.97</v>
      </c>
      <c r="J1101" s="17">
        <v>50.68</v>
      </c>
      <c r="K1101" s="17">
        <v>66.11</v>
      </c>
      <c r="L1101" s="17">
        <v>127.43</v>
      </c>
      <c r="M1101" s="17">
        <v>57.37</v>
      </c>
      <c r="N1101" s="17">
        <v>48.66</v>
      </c>
      <c r="O1101" s="17">
        <v>41.99</v>
      </c>
      <c r="P1101" s="17"/>
      <c r="Q1101" s="16">
        <v>5</v>
      </c>
    </row>
    <row r="1102" spans="2:17" ht="15.75" thickBot="1">
      <c r="B1102" s="17">
        <v>68267</v>
      </c>
      <c r="C1102" s="16" t="s">
        <v>1916</v>
      </c>
      <c r="D1102" s="16" t="s">
        <v>1515</v>
      </c>
      <c r="E1102" s="17">
        <v>1.61</v>
      </c>
      <c r="F1102" s="17">
        <v>0.88</v>
      </c>
      <c r="G1102" s="17">
        <v>0.31</v>
      </c>
      <c r="H1102" s="17">
        <v>23.36</v>
      </c>
      <c r="I1102" s="17">
        <v>21.38</v>
      </c>
      <c r="J1102" s="17">
        <v>18.7</v>
      </c>
      <c r="K1102" s="17">
        <v>13.66</v>
      </c>
      <c r="L1102" s="17">
        <v>55.9</v>
      </c>
      <c r="M1102" s="17">
        <v>59.83</v>
      </c>
      <c r="N1102" s="17">
        <v>31.8</v>
      </c>
      <c r="O1102" s="17">
        <v>15.86</v>
      </c>
      <c r="P1102" s="17"/>
      <c r="Q1102" s="16">
        <v>3</v>
      </c>
    </row>
    <row r="1103" spans="2:17" ht="15.75" thickBot="1">
      <c r="B1103" s="17">
        <v>227731</v>
      </c>
      <c r="C1103" s="16" t="s">
        <v>1915</v>
      </c>
      <c r="D1103" s="16" t="s">
        <v>1787</v>
      </c>
      <c r="E1103" s="16" t="s">
        <v>1914</v>
      </c>
      <c r="F1103" s="17">
        <v>0.6</v>
      </c>
      <c r="G1103" s="17">
        <v>0.28999999999999998</v>
      </c>
      <c r="H1103" s="17">
        <v>10.56</v>
      </c>
      <c r="I1103" s="17">
        <v>7.88</v>
      </c>
      <c r="J1103" s="17">
        <v>11.24</v>
      </c>
      <c r="K1103" s="17">
        <v>14.55</v>
      </c>
      <c r="L1103" s="17">
        <v>36.18</v>
      </c>
      <c r="M1103" s="17">
        <v>43.11</v>
      </c>
      <c r="N1103" s="17">
        <v>15.62</v>
      </c>
      <c r="O1103" s="17">
        <v>18.78</v>
      </c>
      <c r="P1103" s="17"/>
      <c r="Q1103" s="16">
        <v>4</v>
      </c>
    </row>
    <row r="1104" spans="2:17" ht="15.75" thickBot="1">
      <c r="B1104" s="17">
        <v>67712</v>
      </c>
      <c r="C1104" s="16" t="s">
        <v>1913</v>
      </c>
      <c r="D1104" s="16" t="s">
        <v>1912</v>
      </c>
      <c r="E1104" s="16" t="s">
        <v>1783</v>
      </c>
      <c r="F1104" s="17">
        <v>1.61</v>
      </c>
      <c r="G1104" s="17">
        <v>1.49</v>
      </c>
      <c r="H1104" s="17">
        <v>45.03</v>
      </c>
      <c r="I1104" s="17">
        <v>47.97</v>
      </c>
      <c r="J1104" s="17">
        <v>48.59</v>
      </c>
      <c r="K1104" s="17">
        <v>42.76</v>
      </c>
      <c r="L1104" s="17">
        <v>223.16</v>
      </c>
      <c r="M1104" s="17">
        <v>249.94</v>
      </c>
      <c r="N1104" s="17">
        <v>144.49</v>
      </c>
      <c r="O1104" s="17">
        <v>117.27</v>
      </c>
      <c r="P1104" s="17"/>
      <c r="Q1104" s="16">
        <v>2</v>
      </c>
    </row>
    <row r="1105" spans="2:17" ht="15.75" thickBot="1">
      <c r="B1105" s="17">
        <v>20525</v>
      </c>
      <c r="C1105" s="16" t="s">
        <v>1911</v>
      </c>
      <c r="D1105" s="16" t="s">
        <v>1910</v>
      </c>
      <c r="E1105" s="16" t="s">
        <v>1897</v>
      </c>
      <c r="F1105" s="17">
        <v>2.11</v>
      </c>
      <c r="G1105" s="17">
        <v>1.42</v>
      </c>
      <c r="H1105" s="17">
        <v>80.28</v>
      </c>
      <c r="I1105" s="17">
        <v>93.06</v>
      </c>
      <c r="J1105" s="17">
        <v>96.89</v>
      </c>
      <c r="K1105" s="17">
        <v>171.02</v>
      </c>
      <c r="L1105" s="17">
        <v>1696.14</v>
      </c>
      <c r="M1105" s="17">
        <v>502.67</v>
      </c>
      <c r="N1105" s="17">
        <v>414.6</v>
      </c>
      <c r="O1105" s="17">
        <v>453.39</v>
      </c>
      <c r="P1105" s="17"/>
      <c r="Q1105" s="16">
        <v>4</v>
      </c>
    </row>
    <row r="1106" spans="2:17" ht="15.75" thickBot="1">
      <c r="B1106" s="17">
        <v>210148</v>
      </c>
      <c r="C1106" s="16" t="s">
        <v>1909</v>
      </c>
      <c r="D1106" s="16" t="s">
        <v>1908</v>
      </c>
      <c r="E1106" s="17">
        <v>1.06</v>
      </c>
      <c r="F1106" s="17">
        <v>0.57999999999999996</v>
      </c>
      <c r="G1106" s="17">
        <v>0.9</v>
      </c>
      <c r="H1106" s="17">
        <v>19.54</v>
      </c>
      <c r="I1106" s="17">
        <v>17.809999999999999</v>
      </c>
      <c r="J1106" s="17">
        <v>17.63</v>
      </c>
      <c r="K1106" s="17">
        <v>17.63</v>
      </c>
      <c r="L1106" s="17">
        <v>39.590000000000003</v>
      </c>
      <c r="M1106" s="17">
        <v>32.9</v>
      </c>
      <c r="N1106" s="17">
        <v>24.73</v>
      </c>
      <c r="O1106" s="17">
        <v>33.74</v>
      </c>
      <c r="P1106" s="17"/>
      <c r="Q1106" s="16">
        <v>2</v>
      </c>
    </row>
    <row r="1107" spans="2:17" ht="15.75" thickBot="1">
      <c r="B1107" s="17">
        <v>20530</v>
      </c>
      <c r="C1107" s="16" t="s">
        <v>1907</v>
      </c>
      <c r="D1107" s="17">
        <v>1.1499999999999999</v>
      </c>
      <c r="E1107" s="16" t="s">
        <v>206</v>
      </c>
      <c r="F1107" s="17">
        <v>1.46</v>
      </c>
      <c r="G1107" s="17">
        <v>1.1100000000000001</v>
      </c>
      <c r="H1107" s="17">
        <v>205.12</v>
      </c>
      <c r="I1107" s="17">
        <v>174.29</v>
      </c>
      <c r="J1107" s="17">
        <v>144.88999999999999</v>
      </c>
      <c r="K1107" s="17">
        <v>141.47999999999999</v>
      </c>
      <c r="L1107" s="17">
        <v>440.17</v>
      </c>
      <c r="M1107" s="17">
        <v>537.02</v>
      </c>
      <c r="N1107" s="17">
        <v>382.1</v>
      </c>
      <c r="O1107" s="17">
        <v>302.2</v>
      </c>
      <c r="P1107" s="17"/>
      <c r="Q1107" s="16">
        <v>3</v>
      </c>
    </row>
    <row r="1108" spans="2:17" ht="15.75" thickBot="1">
      <c r="B1108" s="17">
        <v>105727</v>
      </c>
      <c r="C1108" s="16" t="s">
        <v>1906</v>
      </c>
      <c r="D1108" s="16" t="s">
        <v>194</v>
      </c>
      <c r="E1108" s="17">
        <v>1.06</v>
      </c>
      <c r="F1108" s="17">
        <v>0.16</v>
      </c>
      <c r="G1108" s="17">
        <v>0.86</v>
      </c>
      <c r="H1108" s="17">
        <v>26.84</v>
      </c>
      <c r="I1108" s="17">
        <v>30.16</v>
      </c>
      <c r="J1108" s="17">
        <v>28.64</v>
      </c>
      <c r="K1108" s="17">
        <v>22.52</v>
      </c>
      <c r="L1108" s="17">
        <v>86.76</v>
      </c>
      <c r="M1108" s="17">
        <v>57.39</v>
      </c>
      <c r="N1108" s="17">
        <v>31.12</v>
      </c>
      <c r="O1108" s="17">
        <v>42.19</v>
      </c>
      <c r="P1108" s="17"/>
      <c r="Q1108" s="16">
        <v>4</v>
      </c>
    </row>
    <row r="1109" spans="2:17" ht="15.75" thickBot="1">
      <c r="B1109" s="17">
        <v>213053</v>
      </c>
      <c r="C1109" s="16" t="s">
        <v>1905</v>
      </c>
      <c r="D1109" s="16" t="s">
        <v>1904</v>
      </c>
      <c r="E1109" s="17">
        <v>1.47</v>
      </c>
      <c r="F1109" s="17">
        <v>0.72</v>
      </c>
      <c r="G1109" s="17">
        <v>1.93</v>
      </c>
      <c r="H1109" s="17">
        <v>6.18</v>
      </c>
      <c r="I1109" s="17">
        <v>5.72</v>
      </c>
      <c r="J1109" s="17">
        <v>7.53</v>
      </c>
      <c r="K1109" s="17">
        <v>5.08</v>
      </c>
      <c r="L1109" s="17">
        <v>83.08</v>
      </c>
      <c r="M1109" s="17">
        <v>14.2</v>
      </c>
      <c r="N1109" s="17">
        <v>11.31</v>
      </c>
      <c r="O1109" s="17">
        <v>20.51</v>
      </c>
      <c r="P1109" s="17"/>
      <c r="Q1109" s="16">
        <v>4</v>
      </c>
    </row>
    <row r="1110" spans="2:17" ht="15.75" thickBot="1">
      <c r="B1110" s="17">
        <v>14977</v>
      </c>
      <c r="C1110" s="16" t="s">
        <v>1903</v>
      </c>
      <c r="D1110" s="17">
        <v>0.66</v>
      </c>
      <c r="E1110" s="16" t="s">
        <v>164</v>
      </c>
      <c r="F1110" s="17">
        <v>0.72</v>
      </c>
      <c r="G1110" s="17">
        <v>1.1599999999999999</v>
      </c>
      <c r="H1110" s="17">
        <v>10.119999999999999</v>
      </c>
      <c r="I1110" s="17">
        <v>8.4499999999999993</v>
      </c>
      <c r="J1110" s="17">
        <v>9.85</v>
      </c>
      <c r="K1110" s="17">
        <v>9.3000000000000007</v>
      </c>
      <c r="L1110" s="17">
        <v>14.36</v>
      </c>
      <c r="M1110" s="17">
        <v>29.87</v>
      </c>
      <c r="N1110" s="17">
        <v>14.31</v>
      </c>
      <c r="O1110" s="17">
        <v>21.18</v>
      </c>
      <c r="P1110" s="17"/>
      <c r="Q1110" s="16">
        <v>2</v>
      </c>
    </row>
    <row r="1111" spans="2:17" ht="15.75" thickBot="1">
      <c r="B1111" s="17">
        <v>17254</v>
      </c>
      <c r="C1111" s="16" t="s">
        <v>1902</v>
      </c>
      <c r="D1111" s="16" t="s">
        <v>95</v>
      </c>
      <c r="E1111" s="16" t="s">
        <v>1630</v>
      </c>
      <c r="F1111" s="17">
        <v>0.68</v>
      </c>
      <c r="G1111" s="17">
        <v>0.94</v>
      </c>
      <c r="H1111" s="17">
        <v>197.82</v>
      </c>
      <c r="I1111" s="17">
        <v>187.17</v>
      </c>
      <c r="J1111" s="17">
        <v>191.21</v>
      </c>
      <c r="K1111" s="17">
        <v>227.71</v>
      </c>
      <c r="L1111" s="17">
        <v>734.75</v>
      </c>
      <c r="M1111" s="17">
        <v>600.9</v>
      </c>
      <c r="N1111" s="17">
        <v>295.68</v>
      </c>
      <c r="O1111" s="17">
        <v>424.06</v>
      </c>
      <c r="P1111" s="17"/>
      <c r="Q1111" s="16">
        <v>4</v>
      </c>
    </row>
    <row r="1112" spans="2:17" ht="15.75" thickBot="1">
      <c r="B1112" s="17">
        <v>338365</v>
      </c>
      <c r="C1112" s="16" t="s">
        <v>1901</v>
      </c>
      <c r="D1112" s="16" t="s">
        <v>1641</v>
      </c>
      <c r="E1112" s="17">
        <v>1.03</v>
      </c>
      <c r="F1112" s="17">
        <v>0.23</v>
      </c>
      <c r="G1112" s="17">
        <v>-0.17</v>
      </c>
      <c r="H1112" s="17">
        <v>21.28</v>
      </c>
      <c r="I1112" s="17">
        <v>25.03</v>
      </c>
      <c r="J1112" s="17">
        <v>22.87</v>
      </c>
      <c r="K1112" s="17">
        <v>27.14</v>
      </c>
      <c r="L1112" s="17">
        <v>62.03</v>
      </c>
      <c r="M1112" s="17">
        <v>47.01</v>
      </c>
      <c r="N1112" s="17">
        <v>26.36</v>
      </c>
      <c r="O1112" s="17">
        <v>23.88</v>
      </c>
      <c r="P1112" s="17"/>
      <c r="Q1112" s="16">
        <v>4</v>
      </c>
    </row>
    <row r="1113" spans="2:17" ht="15.75" thickBot="1">
      <c r="B1113" s="17">
        <v>100434</v>
      </c>
      <c r="C1113" s="16" t="s">
        <v>1900</v>
      </c>
      <c r="D1113" s="16" t="s">
        <v>1562</v>
      </c>
      <c r="E1113" s="17">
        <v>0.92</v>
      </c>
      <c r="F1113" s="17">
        <v>-0.28000000000000003</v>
      </c>
      <c r="G1113" s="17">
        <v>0.46</v>
      </c>
      <c r="H1113" s="17">
        <v>27.01</v>
      </c>
      <c r="I1113" s="17">
        <v>28.37</v>
      </c>
      <c r="J1113" s="17">
        <v>35.06</v>
      </c>
      <c r="K1113" s="17">
        <v>32.340000000000003</v>
      </c>
      <c r="L1113" s="17">
        <v>68.02</v>
      </c>
      <c r="M1113" s="17">
        <v>48.27</v>
      </c>
      <c r="N1113" s="17">
        <v>27.32</v>
      </c>
      <c r="O1113" s="17">
        <v>45.18</v>
      </c>
      <c r="P1113" s="17"/>
      <c r="Q1113" s="16">
        <v>4</v>
      </c>
    </row>
    <row r="1114" spans="2:17" ht="15.75" thickBot="1">
      <c r="B1114" s="17">
        <v>67739</v>
      </c>
      <c r="C1114" s="16" t="s">
        <v>1899</v>
      </c>
      <c r="D1114" s="17">
        <v>0.83</v>
      </c>
      <c r="E1114" s="16" t="s">
        <v>1572</v>
      </c>
      <c r="F1114" s="17">
        <v>0.51</v>
      </c>
      <c r="G1114" s="17">
        <v>0.94</v>
      </c>
      <c r="H1114" s="17">
        <v>150.80000000000001</v>
      </c>
      <c r="I1114" s="17">
        <v>198.74</v>
      </c>
      <c r="J1114" s="17">
        <v>257.3</v>
      </c>
      <c r="K1114" s="17">
        <v>343</v>
      </c>
      <c r="L1114" s="17">
        <v>257.77999999999997</v>
      </c>
      <c r="M1114" s="17">
        <v>446.51</v>
      </c>
      <c r="N1114" s="17">
        <v>352.88</v>
      </c>
      <c r="O1114" s="17">
        <v>639.22</v>
      </c>
      <c r="P1114" s="17"/>
      <c r="Q1114" s="16">
        <v>1</v>
      </c>
    </row>
    <row r="1115" spans="2:17" ht="15.75" thickBot="1">
      <c r="B1115" s="17">
        <v>102857</v>
      </c>
      <c r="C1115" s="16" t="s">
        <v>1898</v>
      </c>
      <c r="D1115" s="16" t="s">
        <v>1897</v>
      </c>
      <c r="E1115" s="16" t="s">
        <v>1896</v>
      </c>
      <c r="F1115" s="17">
        <v>0.89</v>
      </c>
      <c r="G1115" s="17">
        <v>1.29</v>
      </c>
      <c r="H1115" s="17">
        <v>34.979999999999997</v>
      </c>
      <c r="I1115" s="17">
        <v>48.8</v>
      </c>
      <c r="J1115" s="17">
        <v>51.42</v>
      </c>
      <c r="K1115" s="17">
        <v>77.81</v>
      </c>
      <c r="L1115" s="17">
        <v>194.51</v>
      </c>
      <c r="M1115" s="17">
        <v>218.76</v>
      </c>
      <c r="N1115" s="17">
        <v>92.05</v>
      </c>
      <c r="O1115" s="17">
        <v>184.57</v>
      </c>
      <c r="P1115" s="17"/>
      <c r="Q1115" s="16">
        <v>2</v>
      </c>
    </row>
    <row r="1116" spans="2:17" ht="15.75" thickBot="1">
      <c r="B1116" s="17">
        <v>11987</v>
      </c>
      <c r="C1116" s="16" t="s">
        <v>1895</v>
      </c>
      <c r="D1116" s="16" t="s">
        <v>1894</v>
      </c>
      <c r="E1116" s="17">
        <v>2.4300000000000002</v>
      </c>
      <c r="F1116" s="17">
        <v>2.04</v>
      </c>
      <c r="G1116" s="17">
        <v>1.5</v>
      </c>
      <c r="H1116" s="17">
        <v>4.42</v>
      </c>
      <c r="I1116" s="17">
        <v>3.55</v>
      </c>
      <c r="J1116" s="17">
        <v>2.54</v>
      </c>
      <c r="K1116" s="17">
        <v>2.17</v>
      </c>
      <c r="L1116" s="17">
        <v>34.369999999999997</v>
      </c>
      <c r="M1116" s="17">
        <v>17.61</v>
      </c>
      <c r="N1116" s="17">
        <v>9.4700000000000006</v>
      </c>
      <c r="O1116" s="17">
        <v>8.2899999999999991</v>
      </c>
      <c r="P1116" s="17"/>
      <c r="Q1116" s="16">
        <v>3</v>
      </c>
    </row>
    <row r="1117" spans="2:17" ht="15.75" thickBot="1">
      <c r="B1117" s="17">
        <v>26570</v>
      </c>
      <c r="C1117" s="16" t="s">
        <v>1893</v>
      </c>
      <c r="D1117" s="16" t="s">
        <v>1892</v>
      </c>
      <c r="E1117" s="16" t="s">
        <v>1891</v>
      </c>
      <c r="F1117" s="16" t="s">
        <v>1890</v>
      </c>
      <c r="G1117" s="17">
        <v>3.96</v>
      </c>
      <c r="H1117" s="17">
        <v>0.47</v>
      </c>
      <c r="I1117" s="17">
        <v>2.79</v>
      </c>
      <c r="J1117" s="17">
        <v>5.46</v>
      </c>
      <c r="K1117" s="17">
        <v>13.37</v>
      </c>
      <c r="L1117" s="17">
        <v>794.74</v>
      </c>
      <c r="M1117" s="17">
        <v>429.61</v>
      </c>
      <c r="N1117" s="17">
        <v>90.53</v>
      </c>
      <c r="O1117" s="17">
        <v>199.02</v>
      </c>
      <c r="P1117" s="17"/>
      <c r="Q1117" s="16">
        <v>2</v>
      </c>
    </row>
    <row r="1118" spans="2:17" ht="15.75" thickBot="1">
      <c r="B1118" s="17">
        <v>11988</v>
      </c>
      <c r="C1118" s="16" t="s">
        <v>298</v>
      </c>
      <c r="D1118" s="16" t="s">
        <v>1889</v>
      </c>
      <c r="E1118" s="16" t="s">
        <v>1888</v>
      </c>
      <c r="F1118" s="16" t="s">
        <v>1887</v>
      </c>
      <c r="G1118" s="17">
        <v>6.21</v>
      </c>
      <c r="H1118" s="17">
        <v>3.57</v>
      </c>
      <c r="I1118" s="17">
        <v>4.97</v>
      </c>
      <c r="J1118" s="17">
        <v>4.76</v>
      </c>
      <c r="K1118" s="17">
        <v>8.52</v>
      </c>
      <c r="L1118" s="17">
        <v>966</v>
      </c>
      <c r="M1118" s="17">
        <v>911.85</v>
      </c>
      <c r="N1118" s="17">
        <v>331.52</v>
      </c>
      <c r="O1118" s="17">
        <v>614.51</v>
      </c>
      <c r="P1118" s="17"/>
      <c r="Q1118" s="16">
        <v>2</v>
      </c>
    </row>
    <row r="1119" spans="2:17" ht="15.75" thickBot="1">
      <c r="B1119" s="17">
        <v>20539</v>
      </c>
      <c r="C1119" s="16" t="s">
        <v>216</v>
      </c>
      <c r="D1119" s="16" t="s">
        <v>1886</v>
      </c>
      <c r="E1119" s="16" t="s">
        <v>1885</v>
      </c>
      <c r="F1119" s="17">
        <v>1.63</v>
      </c>
      <c r="G1119" s="17">
        <v>2.87</v>
      </c>
      <c r="H1119" s="17">
        <v>5.69</v>
      </c>
      <c r="I1119" s="17">
        <v>4.59</v>
      </c>
      <c r="J1119" s="17">
        <v>3.58</v>
      </c>
      <c r="K1119" s="17">
        <v>2.04</v>
      </c>
      <c r="L1119" s="17">
        <v>24.13</v>
      </c>
      <c r="M1119" s="17">
        <v>35.97</v>
      </c>
      <c r="N1119" s="17">
        <v>10.44</v>
      </c>
      <c r="O1119" s="17">
        <v>17.649999999999999</v>
      </c>
      <c r="P1119" s="17"/>
      <c r="Q1119" s="16">
        <v>3</v>
      </c>
    </row>
    <row r="1120" spans="2:17" ht="15.75" thickBot="1">
      <c r="B1120" s="17">
        <v>50934</v>
      </c>
      <c r="C1120" s="16" t="s">
        <v>1884</v>
      </c>
      <c r="D1120" s="16" t="s">
        <v>196</v>
      </c>
      <c r="E1120" s="16" t="s">
        <v>271</v>
      </c>
      <c r="F1120" s="17">
        <v>1.71</v>
      </c>
      <c r="G1120" s="17">
        <v>1.43</v>
      </c>
      <c r="H1120" s="17">
        <v>38.909999999999997</v>
      </c>
      <c r="I1120" s="17">
        <v>42.75</v>
      </c>
      <c r="J1120" s="17">
        <v>43.52</v>
      </c>
      <c r="K1120" s="17">
        <v>44.03</v>
      </c>
      <c r="L1120" s="17">
        <v>176.34</v>
      </c>
      <c r="M1120" s="17">
        <v>167.69</v>
      </c>
      <c r="N1120" s="17">
        <v>134.69</v>
      </c>
      <c r="O1120" s="17">
        <v>115.6</v>
      </c>
      <c r="P1120" s="17"/>
      <c r="Q1120" s="16">
        <v>2</v>
      </c>
    </row>
    <row r="1121" spans="2:17" ht="15.75" thickBot="1">
      <c r="B1121" s="17">
        <v>108116</v>
      </c>
      <c r="C1121" s="16" t="s">
        <v>1883</v>
      </c>
      <c r="D1121" s="16" t="s">
        <v>1882</v>
      </c>
      <c r="E1121" s="16" t="s">
        <v>127</v>
      </c>
      <c r="F1121" s="17">
        <v>2.11</v>
      </c>
      <c r="G1121" s="17">
        <v>2.65</v>
      </c>
      <c r="H1121" s="17">
        <v>8.84</v>
      </c>
      <c r="I1121" s="17">
        <v>6.83</v>
      </c>
      <c r="J1121" s="17">
        <v>3.76</v>
      </c>
      <c r="K1121" s="17">
        <v>3.38</v>
      </c>
      <c r="L1121" s="17">
        <v>67</v>
      </c>
      <c r="M1121" s="17">
        <v>43.43</v>
      </c>
      <c r="N1121" s="17">
        <v>13.33</v>
      </c>
      <c r="O1121" s="17">
        <v>17.739999999999998</v>
      </c>
      <c r="P1121" s="17"/>
      <c r="Q1121" s="16">
        <v>3</v>
      </c>
    </row>
    <row r="1122" spans="2:17" ht="15.75" thickBot="1">
      <c r="B1122" s="17">
        <v>20555</v>
      </c>
      <c r="C1122" s="16" t="s">
        <v>1881</v>
      </c>
      <c r="D1122" s="16" t="s">
        <v>244</v>
      </c>
      <c r="E1122" s="16" t="s">
        <v>1764</v>
      </c>
      <c r="F1122" s="16" t="s">
        <v>1880</v>
      </c>
      <c r="G1122" s="17">
        <v>4</v>
      </c>
      <c r="H1122" s="17">
        <v>34.14</v>
      </c>
      <c r="I1122" s="17">
        <v>18.14</v>
      </c>
      <c r="J1122" s="17">
        <v>7.46</v>
      </c>
      <c r="K1122" s="17">
        <v>3.19</v>
      </c>
      <c r="L1122" s="17">
        <v>81.459999999999994</v>
      </c>
      <c r="M1122" s="17">
        <v>76.16</v>
      </c>
      <c r="N1122" s="17">
        <v>77.849999999999994</v>
      </c>
      <c r="O1122" s="17">
        <v>39.93</v>
      </c>
      <c r="P1122" s="17"/>
      <c r="Q1122" s="16">
        <v>3</v>
      </c>
    </row>
    <row r="1123" spans="2:17" ht="15.75" thickBot="1">
      <c r="B1123" s="17">
        <v>237887</v>
      </c>
      <c r="C1123" s="16" t="s">
        <v>1879</v>
      </c>
      <c r="D1123" s="16" t="s">
        <v>1760</v>
      </c>
      <c r="E1123" s="16" t="s">
        <v>1789</v>
      </c>
      <c r="F1123" s="16" t="s">
        <v>1564</v>
      </c>
      <c r="G1123" s="17">
        <v>1.76</v>
      </c>
      <c r="H1123" s="17">
        <v>11.65</v>
      </c>
      <c r="I1123" s="17">
        <v>9.5299999999999994</v>
      </c>
      <c r="J1123" s="17">
        <v>6.54</v>
      </c>
      <c r="K1123" s="17">
        <v>5</v>
      </c>
      <c r="L1123" s="17">
        <v>38.14</v>
      </c>
      <c r="M1123" s="17">
        <v>31.66</v>
      </c>
      <c r="N1123" s="17">
        <v>20.03</v>
      </c>
      <c r="O1123" s="17">
        <v>18.190000000000001</v>
      </c>
      <c r="P1123" s="17"/>
      <c r="Q1123" s="16">
        <v>3</v>
      </c>
    </row>
    <row r="1124" spans="2:17" ht="15.75" thickBot="1">
      <c r="B1124" s="17">
        <v>20556</v>
      </c>
      <c r="C1124" s="16" t="s">
        <v>1878</v>
      </c>
      <c r="D1124" s="16" t="s">
        <v>1599</v>
      </c>
      <c r="E1124" s="16" t="s">
        <v>1678</v>
      </c>
      <c r="F1124" s="17">
        <v>1.32</v>
      </c>
      <c r="G1124" s="17">
        <v>1.1499999999999999</v>
      </c>
      <c r="H1124" s="17">
        <v>510.93</v>
      </c>
      <c r="I1124" s="17">
        <v>427.97</v>
      </c>
      <c r="J1124" s="17">
        <v>348.12</v>
      </c>
      <c r="K1124" s="17">
        <v>330.15</v>
      </c>
      <c r="L1124" s="17">
        <v>2695.19</v>
      </c>
      <c r="M1124" s="17">
        <v>1328</v>
      </c>
      <c r="N1124" s="17">
        <v>837.68</v>
      </c>
      <c r="O1124" s="17">
        <v>726.87</v>
      </c>
      <c r="P1124" s="17"/>
      <c r="Q1124" s="16">
        <v>3</v>
      </c>
    </row>
    <row r="1125" spans="2:17" ht="15.75" thickBot="1">
      <c r="B1125" s="17">
        <v>20557</v>
      </c>
      <c r="C1125" s="16" t="s">
        <v>1877</v>
      </c>
      <c r="D1125" s="16" t="s">
        <v>1764</v>
      </c>
      <c r="E1125" s="17">
        <v>1.79</v>
      </c>
      <c r="F1125" s="17">
        <v>1.69</v>
      </c>
      <c r="G1125" s="17">
        <v>2</v>
      </c>
      <c r="H1125" s="17">
        <v>7.46</v>
      </c>
      <c r="I1125" s="17">
        <v>5.69</v>
      </c>
      <c r="J1125" s="17">
        <v>4.17</v>
      </c>
      <c r="K1125" s="17">
        <v>2.5299999999999998</v>
      </c>
      <c r="L1125" s="17">
        <v>28.76</v>
      </c>
      <c r="M1125" s="17">
        <v>17.28</v>
      </c>
      <c r="N1125" s="17">
        <v>12.59</v>
      </c>
      <c r="O1125" s="17">
        <v>9.51</v>
      </c>
      <c r="P1125" s="17"/>
      <c r="Q1125" s="16">
        <v>3</v>
      </c>
    </row>
    <row r="1126" spans="2:17" ht="15.75" thickBot="1">
      <c r="B1126" s="17">
        <v>20558</v>
      </c>
      <c r="C1126" s="16" t="s">
        <v>1876</v>
      </c>
      <c r="D1126" s="16" t="s">
        <v>1521</v>
      </c>
      <c r="E1126" s="16" t="s">
        <v>1875</v>
      </c>
      <c r="F1126" s="16" t="s">
        <v>104</v>
      </c>
      <c r="G1126" s="17">
        <v>4.68</v>
      </c>
      <c r="H1126" s="17">
        <v>30.56</v>
      </c>
      <c r="I1126" s="17">
        <v>16.27</v>
      </c>
      <c r="J1126" s="17">
        <v>5.81</v>
      </c>
      <c r="K1126" s="17">
        <v>3.17</v>
      </c>
      <c r="L1126" s="17">
        <v>123.3</v>
      </c>
      <c r="M1126" s="17">
        <v>166.22</v>
      </c>
      <c r="N1126" s="17">
        <v>232.29</v>
      </c>
      <c r="O1126" s="17">
        <v>65.13</v>
      </c>
      <c r="P1126" s="17"/>
      <c r="Q1126" s="16">
        <v>3</v>
      </c>
    </row>
    <row r="1127" spans="2:17" ht="15.75" thickBot="1">
      <c r="B1127" s="17">
        <v>327978</v>
      </c>
      <c r="C1127" s="16" t="s">
        <v>1874</v>
      </c>
      <c r="D1127" s="16" t="s">
        <v>200</v>
      </c>
      <c r="E1127" s="17">
        <v>1.26</v>
      </c>
      <c r="F1127" s="17">
        <v>1.19</v>
      </c>
      <c r="G1127" s="17">
        <v>1.1299999999999999</v>
      </c>
      <c r="H1127" s="17">
        <v>232.65</v>
      </c>
      <c r="I1127" s="17">
        <v>202.32</v>
      </c>
      <c r="J1127" s="17">
        <v>143.65</v>
      </c>
      <c r="K1127" s="17">
        <v>109.84</v>
      </c>
      <c r="L1127" s="17">
        <v>779.29</v>
      </c>
      <c r="M1127" s="17">
        <v>450.88</v>
      </c>
      <c r="N1127" s="17">
        <v>318.24</v>
      </c>
      <c r="O1127" s="17">
        <v>238.31</v>
      </c>
      <c r="P1127" s="17"/>
      <c r="Q1127" s="16">
        <v>3</v>
      </c>
    </row>
    <row r="1128" spans="2:17" ht="15.75" thickBot="1">
      <c r="B1128" s="17">
        <v>276950</v>
      </c>
      <c r="C1128" s="16" t="s">
        <v>1873</v>
      </c>
      <c r="D1128" s="16" t="s">
        <v>155</v>
      </c>
      <c r="E1128" s="17">
        <v>1.54</v>
      </c>
      <c r="F1128" s="17">
        <v>1.58</v>
      </c>
      <c r="G1128" s="17">
        <v>0.85</v>
      </c>
      <c r="H1128" s="17">
        <v>183.13</v>
      </c>
      <c r="I1128" s="17">
        <v>124.2</v>
      </c>
      <c r="J1128" s="17">
        <v>98.79</v>
      </c>
      <c r="K1128" s="17">
        <v>77.150000000000006</v>
      </c>
      <c r="L1128" s="17">
        <v>581.29999999999995</v>
      </c>
      <c r="M1128" s="17">
        <v>340.9</v>
      </c>
      <c r="N1128" s="17">
        <v>284.75</v>
      </c>
      <c r="O1128" s="17">
        <v>136.88</v>
      </c>
      <c r="P1128" s="17"/>
      <c r="Q1128" s="16">
        <v>3</v>
      </c>
    </row>
    <row r="1129" spans="2:17" ht="15.75" thickBot="1">
      <c r="B1129" s="17">
        <v>237886</v>
      </c>
      <c r="C1129" s="16" t="s">
        <v>1872</v>
      </c>
      <c r="D1129" s="16" t="s">
        <v>1504</v>
      </c>
      <c r="E1129" s="17">
        <v>1.1200000000000001</v>
      </c>
      <c r="F1129" s="17">
        <v>1.33</v>
      </c>
      <c r="G1129" s="17">
        <v>0.57999999999999996</v>
      </c>
      <c r="H1129" s="17">
        <v>9.35</v>
      </c>
      <c r="I1129" s="17">
        <v>7.53</v>
      </c>
      <c r="J1129" s="17">
        <v>3.72</v>
      </c>
      <c r="K1129" s="17">
        <v>3.02</v>
      </c>
      <c r="L1129" s="17">
        <v>26.29</v>
      </c>
      <c r="M1129" s="17">
        <v>14.6</v>
      </c>
      <c r="N1129" s="17">
        <v>8.52</v>
      </c>
      <c r="O1129" s="17">
        <v>3.23</v>
      </c>
      <c r="P1129" s="17"/>
      <c r="Q1129" s="16">
        <v>5</v>
      </c>
    </row>
    <row r="1130" spans="2:17" ht="15.75" thickBot="1">
      <c r="B1130" s="17">
        <v>74243</v>
      </c>
      <c r="C1130" s="16" t="s">
        <v>1871</v>
      </c>
      <c r="D1130" s="17">
        <v>0.9</v>
      </c>
      <c r="E1130" s="16" t="s">
        <v>192</v>
      </c>
      <c r="F1130" s="17">
        <v>0.8</v>
      </c>
      <c r="G1130" s="17">
        <v>0.28000000000000003</v>
      </c>
      <c r="H1130" s="17">
        <v>10.25</v>
      </c>
      <c r="I1130" s="17">
        <v>10.53</v>
      </c>
      <c r="J1130" s="17">
        <v>10.18</v>
      </c>
      <c r="K1130" s="17">
        <v>12.87</v>
      </c>
      <c r="L1130" s="17">
        <v>18.95</v>
      </c>
      <c r="M1130" s="17">
        <v>25.35</v>
      </c>
      <c r="N1130" s="17">
        <v>18.13</v>
      </c>
      <c r="O1130" s="17">
        <v>14.81</v>
      </c>
      <c r="P1130" s="17"/>
      <c r="Q1130" s="16">
        <v>2</v>
      </c>
    </row>
    <row r="1131" spans="2:17" ht="15.75" thickBot="1">
      <c r="B1131" s="17">
        <v>98366</v>
      </c>
      <c r="C1131" s="16" t="s">
        <v>1870</v>
      </c>
      <c r="D1131" s="16" t="s">
        <v>1569</v>
      </c>
      <c r="E1131" s="17">
        <v>0.54</v>
      </c>
      <c r="F1131" s="17">
        <v>0.71</v>
      </c>
      <c r="G1131" s="17">
        <v>0.56999999999999995</v>
      </c>
      <c r="H1131" s="17">
        <v>21.96</v>
      </c>
      <c r="I1131" s="17">
        <v>23.91</v>
      </c>
      <c r="J1131" s="17">
        <v>21.48</v>
      </c>
      <c r="K1131" s="17">
        <v>20.74</v>
      </c>
      <c r="L1131" s="17">
        <v>55.26</v>
      </c>
      <c r="M1131" s="17">
        <v>31.99</v>
      </c>
      <c r="N1131" s="17">
        <v>32.729999999999997</v>
      </c>
      <c r="O1131" s="17">
        <v>30.52</v>
      </c>
      <c r="P1131" s="17"/>
      <c r="Q1131" s="16">
        <v>4</v>
      </c>
    </row>
    <row r="1132" spans="2:17" ht="15.75" thickBot="1">
      <c r="B1132" s="17">
        <v>67241</v>
      </c>
      <c r="C1132" s="16" t="s">
        <v>1869</v>
      </c>
      <c r="D1132" s="16" t="s">
        <v>1517</v>
      </c>
      <c r="E1132" s="17">
        <v>0.87</v>
      </c>
      <c r="F1132" s="17">
        <v>0.39</v>
      </c>
      <c r="G1132" s="17">
        <v>0.52</v>
      </c>
      <c r="H1132" s="17">
        <v>21.58</v>
      </c>
      <c r="I1132" s="17">
        <v>30.47</v>
      </c>
      <c r="J1132" s="17">
        <v>28.94</v>
      </c>
      <c r="K1132" s="17">
        <v>26.67</v>
      </c>
      <c r="L1132" s="17">
        <v>55.05</v>
      </c>
      <c r="M1132" s="17">
        <v>50.97</v>
      </c>
      <c r="N1132" s="17">
        <v>35.200000000000003</v>
      </c>
      <c r="O1132" s="17">
        <v>36.11</v>
      </c>
      <c r="P1132" s="17"/>
      <c r="Q1132" s="16">
        <v>4</v>
      </c>
    </row>
    <row r="1133" spans="2:17" ht="15.75" thickBot="1">
      <c r="B1133" s="17">
        <v>237782</v>
      </c>
      <c r="C1133" s="16" t="s">
        <v>1868</v>
      </c>
      <c r="D1133" s="16" t="s">
        <v>242</v>
      </c>
      <c r="E1133" s="17">
        <v>1.04</v>
      </c>
      <c r="F1133" s="17">
        <v>0.46</v>
      </c>
      <c r="G1133" s="17">
        <v>0.15</v>
      </c>
      <c r="H1133" s="17">
        <v>59.86</v>
      </c>
      <c r="I1133" s="17">
        <v>53.57</v>
      </c>
      <c r="J1133" s="17">
        <v>53.23</v>
      </c>
      <c r="K1133" s="17">
        <v>61.1</v>
      </c>
      <c r="L1133" s="17">
        <v>141.61000000000001</v>
      </c>
      <c r="M1133" s="17">
        <v>102.39</v>
      </c>
      <c r="N1133" s="17">
        <v>71.239999999999995</v>
      </c>
      <c r="O1133" s="17">
        <v>66.739999999999995</v>
      </c>
      <c r="P1133" s="17"/>
      <c r="Q1133" s="16">
        <v>4</v>
      </c>
    </row>
    <row r="1134" spans="2:17" ht="15.75" thickBot="1">
      <c r="B1134" s="17">
        <v>68734</v>
      </c>
      <c r="C1134" s="16" t="s">
        <v>1867</v>
      </c>
      <c r="D1134" s="16" t="s">
        <v>1866</v>
      </c>
      <c r="E1134" s="17">
        <v>0.09</v>
      </c>
      <c r="F1134" s="17">
        <v>-0.18</v>
      </c>
      <c r="G1134" s="17">
        <v>0.15</v>
      </c>
      <c r="H1134" s="17">
        <v>13.88</v>
      </c>
      <c r="I1134" s="17">
        <v>21.02</v>
      </c>
      <c r="J1134" s="17">
        <v>21.38</v>
      </c>
      <c r="K1134" s="17">
        <v>20.14</v>
      </c>
      <c r="L1134" s="17">
        <v>28.75</v>
      </c>
      <c r="M1134" s="17">
        <v>19.43</v>
      </c>
      <c r="N1134" s="17">
        <v>17.48</v>
      </c>
      <c r="O1134" s="17">
        <v>23.91</v>
      </c>
      <c r="P1134" s="17"/>
      <c r="Q1134" s="16">
        <v>5</v>
      </c>
    </row>
    <row r="1135" spans="2:17" ht="15.75" thickBot="1">
      <c r="B1135" s="17">
        <v>226517</v>
      </c>
      <c r="C1135" s="16" t="s">
        <v>1865</v>
      </c>
      <c r="D1135" s="16" t="s">
        <v>1864</v>
      </c>
      <c r="E1135" s="17">
        <v>1.1499999999999999</v>
      </c>
      <c r="F1135" s="17">
        <v>0.68</v>
      </c>
      <c r="G1135" s="17">
        <v>0.28999999999999998</v>
      </c>
      <c r="H1135" s="17">
        <v>13.03</v>
      </c>
      <c r="I1135" s="17">
        <v>12.9</v>
      </c>
      <c r="J1135" s="17">
        <v>10.85</v>
      </c>
      <c r="K1135" s="17">
        <v>8.15</v>
      </c>
      <c r="L1135" s="17">
        <v>34.89</v>
      </c>
      <c r="M1135" s="17">
        <v>26.05</v>
      </c>
      <c r="N1135" s="17">
        <v>15.81</v>
      </c>
      <c r="O1135" s="17">
        <v>9.89</v>
      </c>
      <c r="P1135" s="17"/>
      <c r="Q1135" s="16">
        <v>3</v>
      </c>
    </row>
    <row r="1136" spans="2:17" ht="15.75" thickBot="1">
      <c r="B1136" s="17">
        <v>106878</v>
      </c>
      <c r="C1136" s="16" t="s">
        <v>1863</v>
      </c>
      <c r="D1136" s="16" t="s">
        <v>85</v>
      </c>
      <c r="E1136" s="17">
        <v>0.53</v>
      </c>
      <c r="F1136" s="17">
        <v>0.45</v>
      </c>
      <c r="G1136" s="17">
        <v>0.76</v>
      </c>
      <c r="H1136" s="17">
        <v>21.48</v>
      </c>
      <c r="I1136" s="17">
        <v>23.26</v>
      </c>
      <c r="J1136" s="17">
        <v>25.64</v>
      </c>
      <c r="K1136" s="17">
        <v>18.41</v>
      </c>
      <c r="L1136" s="17">
        <v>74.599999999999994</v>
      </c>
      <c r="M1136" s="17">
        <v>31.95</v>
      </c>
      <c r="N1136" s="17">
        <v>34.369999999999997</v>
      </c>
      <c r="O1136" s="17">
        <v>31.5</v>
      </c>
      <c r="P1136" s="17"/>
      <c r="Q1136" s="16">
        <v>4</v>
      </c>
    </row>
    <row r="1137" spans="2:17" ht="15.75" thickBot="1">
      <c r="B1137" s="17">
        <v>228608</v>
      </c>
      <c r="C1137" s="16" t="s">
        <v>1862</v>
      </c>
      <c r="D1137" s="16" t="s">
        <v>1645</v>
      </c>
      <c r="E1137" s="17">
        <v>1.17</v>
      </c>
      <c r="F1137" s="17">
        <v>-0.01</v>
      </c>
      <c r="G1137" s="17">
        <v>0.78</v>
      </c>
      <c r="H1137" s="17">
        <v>26.81</v>
      </c>
      <c r="I1137" s="17">
        <v>28.59</v>
      </c>
      <c r="J1137" s="17">
        <v>32.54</v>
      </c>
      <c r="K1137" s="17">
        <v>31.27</v>
      </c>
      <c r="L1137" s="17">
        <v>91.07</v>
      </c>
      <c r="M1137" s="17">
        <v>57.78</v>
      </c>
      <c r="N1137" s="17">
        <v>31.58</v>
      </c>
      <c r="O1137" s="17">
        <v>53.43</v>
      </c>
      <c r="P1137" s="17"/>
      <c r="Q1137" s="16">
        <v>4</v>
      </c>
    </row>
    <row r="1138" spans="2:17" ht="15.75" thickBot="1">
      <c r="B1138" s="17">
        <v>75788</v>
      </c>
      <c r="C1138" s="16" t="s">
        <v>1861</v>
      </c>
      <c r="D1138" s="16" t="s">
        <v>1653</v>
      </c>
      <c r="E1138" s="17">
        <v>0.7</v>
      </c>
      <c r="F1138" s="17">
        <v>0.34</v>
      </c>
      <c r="G1138" s="17">
        <v>0.04</v>
      </c>
      <c r="H1138" s="17">
        <v>13.7</v>
      </c>
      <c r="I1138" s="17">
        <v>18.329999999999998</v>
      </c>
      <c r="J1138" s="17">
        <v>18.670000000000002</v>
      </c>
      <c r="K1138" s="17">
        <v>17.96</v>
      </c>
      <c r="L1138" s="17">
        <v>30.45</v>
      </c>
      <c r="M1138" s="17">
        <v>26.89</v>
      </c>
      <c r="N1138" s="17">
        <v>21.19</v>
      </c>
      <c r="O1138" s="17">
        <v>19.170000000000002</v>
      </c>
      <c r="P1138" s="17"/>
      <c r="Q1138" s="16">
        <v>4</v>
      </c>
    </row>
    <row r="1139" spans="2:17" ht="15.75" thickBot="1">
      <c r="B1139" s="17">
        <v>232187</v>
      </c>
      <c r="C1139" s="16" t="s">
        <v>1860</v>
      </c>
      <c r="D1139" s="17">
        <v>0.38</v>
      </c>
      <c r="E1139" s="16" t="s">
        <v>1572</v>
      </c>
      <c r="F1139" s="17">
        <v>0.93</v>
      </c>
      <c r="G1139" s="17">
        <v>0.12</v>
      </c>
      <c r="H1139" s="17">
        <v>17.04</v>
      </c>
      <c r="I1139" s="17">
        <v>15.6</v>
      </c>
      <c r="J1139" s="17">
        <v>15.71</v>
      </c>
      <c r="K1139" s="17">
        <v>24.08</v>
      </c>
      <c r="L1139" s="17">
        <v>21.31</v>
      </c>
      <c r="M1139" s="17">
        <v>34.68</v>
      </c>
      <c r="N1139" s="17">
        <v>28.04</v>
      </c>
      <c r="O1139" s="17">
        <v>24.67</v>
      </c>
      <c r="P1139" s="17"/>
      <c r="Q1139" s="16">
        <v>1</v>
      </c>
    </row>
    <row r="1140" spans="2:17" ht="15.75" thickBot="1">
      <c r="B1140" s="17">
        <v>76167</v>
      </c>
      <c r="C1140" s="16" t="s">
        <v>1859</v>
      </c>
      <c r="D1140" s="16" t="s">
        <v>239</v>
      </c>
      <c r="E1140" s="17">
        <v>1.07</v>
      </c>
      <c r="F1140" s="17">
        <v>0.31</v>
      </c>
      <c r="G1140" s="17">
        <v>0.67</v>
      </c>
      <c r="H1140" s="17">
        <v>12.96</v>
      </c>
      <c r="I1140" s="17">
        <v>14.34</v>
      </c>
      <c r="J1140" s="17">
        <v>15.52</v>
      </c>
      <c r="K1140" s="17">
        <v>13.55</v>
      </c>
      <c r="L1140" s="17">
        <v>36.840000000000003</v>
      </c>
      <c r="M1140" s="17">
        <v>28.35</v>
      </c>
      <c r="N1140" s="17">
        <v>17.28</v>
      </c>
      <c r="O1140" s="17">
        <v>20.73</v>
      </c>
      <c r="P1140" s="17"/>
      <c r="Q1140" s="16">
        <v>4</v>
      </c>
    </row>
    <row r="1141" spans="2:17" ht="15.75" thickBot="1">
      <c r="B1141" s="17">
        <v>20641</v>
      </c>
      <c r="C1141" s="16" t="s">
        <v>1858</v>
      </c>
      <c r="D1141" s="16" t="s">
        <v>215</v>
      </c>
      <c r="E1141" s="17">
        <v>0.84</v>
      </c>
      <c r="F1141" s="17">
        <v>0.76</v>
      </c>
      <c r="G1141" s="17">
        <v>0.88</v>
      </c>
      <c r="H1141" s="17">
        <v>52.6</v>
      </c>
      <c r="I1141" s="17">
        <v>54.08</v>
      </c>
      <c r="J1141" s="17">
        <v>48.93</v>
      </c>
      <c r="K1141" s="17">
        <v>62.43</v>
      </c>
      <c r="L1141" s="17">
        <v>112.29</v>
      </c>
      <c r="M1141" s="17">
        <v>89.17</v>
      </c>
      <c r="N1141" s="17">
        <v>79.010000000000005</v>
      </c>
      <c r="O1141" s="17">
        <v>114.09</v>
      </c>
      <c r="P1141" s="17"/>
      <c r="Q1141" s="16">
        <v>2</v>
      </c>
    </row>
    <row r="1142" spans="2:17" ht="15.75" thickBot="1">
      <c r="B1142" s="17">
        <v>71982</v>
      </c>
      <c r="C1142" s="16" t="s">
        <v>1857</v>
      </c>
      <c r="D1142" s="16" t="s">
        <v>271</v>
      </c>
      <c r="E1142" s="17">
        <v>1.51</v>
      </c>
      <c r="F1142" s="17">
        <v>1.1399999999999999</v>
      </c>
      <c r="G1142" s="17">
        <v>0.69</v>
      </c>
      <c r="H1142" s="17">
        <v>144</v>
      </c>
      <c r="I1142" s="17">
        <v>143.74</v>
      </c>
      <c r="J1142" s="17">
        <v>139.54</v>
      </c>
      <c r="K1142" s="17">
        <v>141.22999999999999</v>
      </c>
      <c r="L1142" s="17">
        <v>594.69000000000005</v>
      </c>
      <c r="M1142" s="17">
        <v>387.89</v>
      </c>
      <c r="N1142" s="17">
        <v>300.39</v>
      </c>
      <c r="O1142" s="17">
        <v>227.97</v>
      </c>
      <c r="P1142" s="17"/>
      <c r="Q1142" s="16">
        <v>4</v>
      </c>
    </row>
    <row r="1143" spans="2:17" ht="15.75" thickBot="1">
      <c r="B1143" s="17">
        <v>170625</v>
      </c>
      <c r="C1143" s="16" t="s">
        <v>1856</v>
      </c>
      <c r="D1143" s="16" t="s">
        <v>222</v>
      </c>
      <c r="E1143" s="17">
        <v>0.76</v>
      </c>
      <c r="F1143" s="17">
        <v>0.49</v>
      </c>
      <c r="G1143" s="17">
        <v>0.47</v>
      </c>
      <c r="H1143" s="17">
        <v>37.200000000000003</v>
      </c>
      <c r="I1143" s="17">
        <v>51.91</v>
      </c>
      <c r="J1143" s="17">
        <v>55.64</v>
      </c>
      <c r="K1143" s="17">
        <v>53.09</v>
      </c>
      <c r="L1143" s="17">
        <v>160.13</v>
      </c>
      <c r="M1143" s="17">
        <v>79.63</v>
      </c>
      <c r="N1143" s="17">
        <v>73.91</v>
      </c>
      <c r="O1143" s="17">
        <v>72.040000000000006</v>
      </c>
      <c r="P1143" s="17"/>
      <c r="Q1143" s="16">
        <v>4</v>
      </c>
    </row>
    <row r="1144" spans="2:17" ht="15.75" thickBot="1">
      <c r="B1144" s="17">
        <v>76561</v>
      </c>
      <c r="C1144" s="16" t="s">
        <v>1855</v>
      </c>
      <c r="D1144" s="17">
        <v>0.68</v>
      </c>
      <c r="E1144" s="16" t="s">
        <v>1564</v>
      </c>
      <c r="F1144" s="17">
        <v>0.51</v>
      </c>
      <c r="G1144" s="17">
        <v>1</v>
      </c>
      <c r="H1144" s="17">
        <v>12.53</v>
      </c>
      <c r="I1144" s="17">
        <v>13.24</v>
      </c>
      <c r="J1144" s="17">
        <v>15.86</v>
      </c>
      <c r="K1144" s="17">
        <v>16.079999999999998</v>
      </c>
      <c r="L1144" s="17">
        <v>19.09</v>
      </c>
      <c r="M1144" s="17">
        <v>38.56</v>
      </c>
      <c r="N1144" s="17">
        <v>21.19</v>
      </c>
      <c r="O1144" s="17">
        <v>31.61</v>
      </c>
      <c r="P1144" s="17"/>
      <c r="Q1144" s="16">
        <v>1</v>
      </c>
    </row>
    <row r="1145" spans="2:17" ht="15.75" thickBot="1">
      <c r="B1145" s="17">
        <v>12703</v>
      </c>
      <c r="C1145" s="16" t="s">
        <v>218</v>
      </c>
      <c r="D1145" s="16" t="s">
        <v>1854</v>
      </c>
      <c r="E1145" s="16" t="s">
        <v>1853</v>
      </c>
      <c r="F1145" s="16" t="s">
        <v>1852</v>
      </c>
      <c r="G1145" s="17">
        <v>4.4400000000000004</v>
      </c>
      <c r="H1145" s="17">
        <v>4.72</v>
      </c>
      <c r="I1145" s="17">
        <v>4.66</v>
      </c>
      <c r="J1145" s="17">
        <v>2.4500000000000002</v>
      </c>
      <c r="K1145" s="17">
        <v>3</v>
      </c>
      <c r="L1145" s="17">
        <v>221.3</v>
      </c>
      <c r="M1145" s="17">
        <v>108.08</v>
      </c>
      <c r="N1145" s="17">
        <v>65.540000000000006</v>
      </c>
      <c r="O1145" s="17">
        <v>64.650000000000006</v>
      </c>
      <c r="P1145" s="17"/>
      <c r="Q1145" s="16">
        <v>2</v>
      </c>
    </row>
    <row r="1146" spans="2:17" ht="15.75" thickBot="1">
      <c r="B1146" s="17">
        <v>12702</v>
      </c>
      <c r="C1146" s="16" t="s">
        <v>1851</v>
      </c>
      <c r="D1146" s="16" t="s">
        <v>1850</v>
      </c>
      <c r="E1146" s="17">
        <v>2.61</v>
      </c>
      <c r="F1146" s="17">
        <v>2.13</v>
      </c>
      <c r="G1146" s="17">
        <v>3.06</v>
      </c>
      <c r="H1146" s="17">
        <v>100.31</v>
      </c>
      <c r="I1146" s="17">
        <v>107</v>
      </c>
      <c r="J1146" s="17">
        <v>117.02</v>
      </c>
      <c r="K1146" s="17">
        <v>73.33</v>
      </c>
      <c r="L1146" s="17">
        <v>1756.7</v>
      </c>
      <c r="M1146" s="17">
        <v>612.59</v>
      </c>
      <c r="N1146" s="17">
        <v>508.2</v>
      </c>
      <c r="O1146" s="17">
        <v>603.76</v>
      </c>
      <c r="P1146" s="17"/>
      <c r="Q1146" s="16">
        <v>2</v>
      </c>
    </row>
    <row r="1147" spans="2:17" ht="15.75" thickBot="1">
      <c r="B1147" s="17">
        <v>20656</v>
      </c>
      <c r="C1147" s="16" t="s">
        <v>1849</v>
      </c>
      <c r="D1147" s="16" t="s">
        <v>1848</v>
      </c>
      <c r="E1147" s="16" t="s">
        <v>1633</v>
      </c>
      <c r="F1147" s="17">
        <v>2.14</v>
      </c>
      <c r="G1147" s="17">
        <v>2.13</v>
      </c>
      <c r="H1147" s="17">
        <v>634.86</v>
      </c>
      <c r="I1147" s="17">
        <v>623.79</v>
      </c>
      <c r="J1147" s="17">
        <v>650.08000000000004</v>
      </c>
      <c r="K1147" s="17">
        <v>692.75</v>
      </c>
      <c r="L1147" s="17">
        <v>4013.5</v>
      </c>
      <c r="M1147" s="17">
        <v>3761.94</v>
      </c>
      <c r="N1147" s="17">
        <v>2816.36</v>
      </c>
      <c r="O1147" s="17">
        <v>3032.56</v>
      </c>
      <c r="P1147" s="17"/>
      <c r="Q1147" s="16">
        <v>2</v>
      </c>
    </row>
    <row r="1148" spans="2:17" ht="15.75" thickBot="1">
      <c r="B1148" s="17">
        <v>268301</v>
      </c>
      <c r="C1148" s="16" t="s">
        <v>1847</v>
      </c>
      <c r="D1148" s="16" t="s">
        <v>1545</v>
      </c>
      <c r="E1148" s="17">
        <v>0.89</v>
      </c>
      <c r="F1148" s="17">
        <v>0.88</v>
      </c>
      <c r="G1148" s="17">
        <v>1.01</v>
      </c>
      <c r="H1148" s="17">
        <v>11.17</v>
      </c>
      <c r="I1148" s="17">
        <v>14.58</v>
      </c>
      <c r="J1148" s="17">
        <v>9.5399999999999991</v>
      </c>
      <c r="K1148" s="17">
        <v>8.64</v>
      </c>
      <c r="L1148" s="17">
        <v>26.55</v>
      </c>
      <c r="M1148" s="17">
        <v>24.78</v>
      </c>
      <c r="N1148" s="17">
        <v>17.28</v>
      </c>
      <c r="O1148" s="17">
        <v>17.809999999999999</v>
      </c>
      <c r="P1148" s="17"/>
      <c r="Q1148" s="16">
        <v>3</v>
      </c>
    </row>
    <row r="1149" spans="2:17" ht="15.75" thickBot="1">
      <c r="B1149" s="17">
        <v>20684</v>
      </c>
      <c r="C1149" s="16" t="s">
        <v>1846</v>
      </c>
      <c r="D1149" s="17">
        <v>0.93</v>
      </c>
      <c r="E1149" s="17">
        <v>0.93</v>
      </c>
      <c r="F1149" s="16" t="s">
        <v>1775</v>
      </c>
      <c r="G1149" s="17">
        <v>0.54</v>
      </c>
      <c r="H1149" s="17">
        <v>26.71</v>
      </c>
      <c r="I1149" s="17">
        <v>21.59</v>
      </c>
      <c r="J1149" s="17">
        <v>14.32</v>
      </c>
      <c r="K1149" s="17">
        <v>14.93</v>
      </c>
      <c r="L1149" s="17">
        <v>46.37</v>
      </c>
      <c r="M1149" s="17">
        <v>38.25</v>
      </c>
      <c r="N1149" s="17">
        <v>40.799999999999997</v>
      </c>
      <c r="O1149" s="17">
        <v>19.84</v>
      </c>
      <c r="P1149" s="17">
        <v>1</v>
      </c>
      <c r="Q1149" s="16">
        <v>3</v>
      </c>
    </row>
    <row r="1150" spans="2:17" ht="15.75" thickBot="1">
      <c r="B1150" s="17">
        <v>70834</v>
      </c>
      <c r="C1150" s="16" t="s">
        <v>1845</v>
      </c>
      <c r="D1150" s="16" t="s">
        <v>1557</v>
      </c>
      <c r="E1150" s="17">
        <v>0.02</v>
      </c>
      <c r="F1150" s="17">
        <v>-0.21</v>
      </c>
      <c r="G1150" s="17">
        <v>0.28999999999999998</v>
      </c>
      <c r="H1150" s="17">
        <v>29.17</v>
      </c>
      <c r="I1150" s="17">
        <v>28.4</v>
      </c>
      <c r="J1150" s="17">
        <v>33.07</v>
      </c>
      <c r="K1150" s="17">
        <v>33.1</v>
      </c>
      <c r="L1150" s="17">
        <v>66.209999999999994</v>
      </c>
      <c r="M1150" s="17">
        <v>26.18</v>
      </c>
      <c r="N1150" s="17">
        <v>28.2</v>
      </c>
      <c r="O1150" s="17">
        <v>39.9</v>
      </c>
      <c r="P1150" s="17"/>
      <c r="Q1150" s="16">
        <v>5</v>
      </c>
    </row>
    <row r="1151" spans="2:17" ht="15.75" thickBot="1">
      <c r="B1151" s="17">
        <v>219140</v>
      </c>
      <c r="C1151" s="16" t="s">
        <v>1844</v>
      </c>
      <c r="D1151" s="16" t="s">
        <v>117</v>
      </c>
      <c r="E1151" s="16" t="s">
        <v>1533</v>
      </c>
      <c r="F1151" s="16" t="s">
        <v>1599</v>
      </c>
      <c r="G1151" s="17">
        <v>1.86</v>
      </c>
      <c r="H1151" s="17">
        <v>7.08</v>
      </c>
      <c r="I1151" s="17">
        <v>6.85</v>
      </c>
      <c r="J1151" s="17">
        <v>5.33</v>
      </c>
      <c r="K1151" s="17">
        <v>3.11</v>
      </c>
      <c r="L1151" s="17">
        <v>40.47</v>
      </c>
      <c r="M1151" s="17">
        <v>33.65</v>
      </c>
      <c r="N1151" s="17">
        <v>25.18</v>
      </c>
      <c r="O1151" s="17">
        <v>8.6999999999999993</v>
      </c>
      <c r="P1151" s="17"/>
      <c r="Q1151" s="16">
        <v>3</v>
      </c>
    </row>
    <row r="1152" spans="2:17" ht="15.75" thickBot="1">
      <c r="B1152" s="17">
        <v>432572</v>
      </c>
      <c r="C1152" s="16" t="s">
        <v>1843</v>
      </c>
      <c r="D1152" s="16" t="s">
        <v>1842</v>
      </c>
      <c r="E1152" s="16" t="s">
        <v>1716</v>
      </c>
      <c r="F1152" s="17">
        <v>2.69</v>
      </c>
      <c r="G1152" s="17">
        <v>3.14</v>
      </c>
      <c r="H1152" s="17">
        <v>3.35</v>
      </c>
      <c r="I1152" s="17">
        <v>3.2</v>
      </c>
      <c r="J1152" s="17">
        <v>1.92</v>
      </c>
      <c r="K1152" s="17">
        <v>3.11</v>
      </c>
      <c r="L1152" s="17">
        <v>44.71</v>
      </c>
      <c r="M1152" s="17">
        <v>42.77</v>
      </c>
      <c r="N1152" s="17">
        <v>12.93</v>
      </c>
      <c r="O1152" s="17">
        <v>28.1</v>
      </c>
      <c r="P1152" s="17"/>
      <c r="Q1152" s="16">
        <v>2</v>
      </c>
    </row>
    <row r="1153" spans="2:17" ht="15.75" thickBot="1">
      <c r="B1153" s="17">
        <v>20750</v>
      </c>
      <c r="C1153" s="16" t="s">
        <v>1841</v>
      </c>
      <c r="D1153" s="16" t="s">
        <v>190</v>
      </c>
      <c r="E1153" s="17">
        <v>2.15</v>
      </c>
      <c r="F1153" s="17">
        <v>0.02</v>
      </c>
      <c r="G1153" s="17">
        <v>0.69</v>
      </c>
      <c r="H1153" s="17">
        <v>867.46</v>
      </c>
      <c r="I1153" s="17">
        <v>865.66</v>
      </c>
      <c r="J1153" s="17">
        <v>998.48</v>
      </c>
      <c r="K1153" s="17">
        <v>1362.77</v>
      </c>
      <c r="L1153" s="17">
        <v>2091.3200000000002</v>
      </c>
      <c r="M1153" s="17">
        <v>3482.46</v>
      </c>
      <c r="N1153" s="17">
        <v>996.39</v>
      </c>
      <c r="O1153" s="17">
        <v>2115.63</v>
      </c>
      <c r="P1153" s="17"/>
      <c r="Q1153" s="16">
        <v>4</v>
      </c>
    </row>
    <row r="1154" spans="2:17" ht="15.75" thickBot="1">
      <c r="B1154" s="17">
        <v>66552</v>
      </c>
      <c r="C1154" s="16" t="s">
        <v>1840</v>
      </c>
      <c r="D1154" s="16" t="s">
        <v>239</v>
      </c>
      <c r="E1154" s="16" t="s">
        <v>176</v>
      </c>
      <c r="F1154" s="17">
        <v>1.17</v>
      </c>
      <c r="G1154" s="17">
        <v>0.67</v>
      </c>
      <c r="H1154" s="17">
        <v>121.26</v>
      </c>
      <c r="I1154" s="17">
        <v>97.64</v>
      </c>
      <c r="J1154" s="17">
        <v>93.11</v>
      </c>
      <c r="K1154" s="17">
        <v>84.15</v>
      </c>
      <c r="L1154" s="17">
        <v>338.12</v>
      </c>
      <c r="M1154" s="17">
        <v>260.37</v>
      </c>
      <c r="N1154" s="17">
        <v>197.76</v>
      </c>
      <c r="O1154" s="17">
        <v>132.47</v>
      </c>
      <c r="P1154" s="17"/>
      <c r="Q1154" s="16">
        <v>3</v>
      </c>
    </row>
    <row r="1155" spans="2:17" ht="15.75" thickBot="1">
      <c r="B1155" s="17">
        <v>114715</v>
      </c>
      <c r="C1155" s="16" t="s">
        <v>1839</v>
      </c>
      <c r="D1155" s="16" t="s">
        <v>161</v>
      </c>
      <c r="E1155" s="17">
        <v>1.27</v>
      </c>
      <c r="F1155" s="17">
        <v>0.27</v>
      </c>
      <c r="G1155" s="17">
        <v>0.34</v>
      </c>
      <c r="H1155" s="17">
        <v>66.06</v>
      </c>
      <c r="I1155" s="17">
        <v>71.19</v>
      </c>
      <c r="J1155" s="17">
        <v>82.98</v>
      </c>
      <c r="K1155" s="17">
        <v>79.09</v>
      </c>
      <c r="L1155" s="17">
        <v>274.42</v>
      </c>
      <c r="M1155" s="17">
        <v>154.6</v>
      </c>
      <c r="N1155" s="17">
        <v>94.2</v>
      </c>
      <c r="O1155" s="17">
        <v>99.44</v>
      </c>
      <c r="P1155" s="17"/>
      <c r="Q1155" s="16">
        <v>4</v>
      </c>
    </row>
    <row r="1156" spans="2:17" ht="15.75" thickBot="1">
      <c r="B1156" s="17">
        <v>66674</v>
      </c>
      <c r="C1156" s="16" t="s">
        <v>1838</v>
      </c>
      <c r="D1156" s="16" t="s">
        <v>1837</v>
      </c>
      <c r="E1156" s="16" t="s">
        <v>1836</v>
      </c>
      <c r="F1156" s="17">
        <v>1.03</v>
      </c>
      <c r="G1156" s="17">
        <v>1.55</v>
      </c>
      <c r="H1156" s="17">
        <v>22.46</v>
      </c>
      <c r="I1156" s="17">
        <v>21.63</v>
      </c>
      <c r="J1156" s="17">
        <v>26.15</v>
      </c>
      <c r="K1156" s="17">
        <v>26.92</v>
      </c>
      <c r="L1156" s="17">
        <v>234.52</v>
      </c>
      <c r="M1156" s="17">
        <v>155.79</v>
      </c>
      <c r="N1156" s="17">
        <v>50.04</v>
      </c>
      <c r="O1156" s="17">
        <v>80.16</v>
      </c>
      <c r="P1156" s="17"/>
      <c r="Q1156" s="16">
        <v>4</v>
      </c>
    </row>
    <row r="1157" spans="2:17" ht="15.75" thickBot="1">
      <c r="B1157" s="17">
        <v>20773</v>
      </c>
      <c r="C1157" s="16" t="s">
        <v>1835</v>
      </c>
      <c r="D1157" s="16" t="s">
        <v>1616</v>
      </c>
      <c r="E1157" s="17">
        <v>1.33</v>
      </c>
      <c r="F1157" s="17">
        <v>0</v>
      </c>
      <c r="G1157" s="17">
        <v>1.05</v>
      </c>
      <c r="H1157" s="17">
        <v>68.84</v>
      </c>
      <c r="I1157" s="17">
        <v>76.94</v>
      </c>
      <c r="J1157" s="17">
        <v>73.41</v>
      </c>
      <c r="K1157" s="17">
        <v>60.25</v>
      </c>
      <c r="L1157" s="17">
        <v>181.39</v>
      </c>
      <c r="M1157" s="17">
        <v>174.27</v>
      </c>
      <c r="N1157" s="17">
        <v>69.89</v>
      </c>
      <c r="O1157" s="17">
        <v>122.44</v>
      </c>
      <c r="P1157" s="17"/>
      <c r="Q1157" s="16">
        <v>4</v>
      </c>
    </row>
    <row r="1158" spans="2:17" ht="15.75" thickBot="1">
      <c r="B1158" s="17">
        <v>101685</v>
      </c>
      <c r="C1158" s="16" t="s">
        <v>1834</v>
      </c>
      <c r="D1158" s="16" t="s">
        <v>1505</v>
      </c>
      <c r="E1158" s="16" t="s">
        <v>229</v>
      </c>
      <c r="F1158" s="17">
        <v>0.59</v>
      </c>
      <c r="G1158" s="17">
        <v>0.17</v>
      </c>
      <c r="H1158" s="17">
        <v>16.45</v>
      </c>
      <c r="I1158" s="17">
        <v>18.5</v>
      </c>
      <c r="J1158" s="17">
        <v>15.7</v>
      </c>
      <c r="K1158" s="17">
        <v>20.29</v>
      </c>
      <c r="L1158" s="17">
        <v>83.02</v>
      </c>
      <c r="M1158" s="17">
        <v>61.35</v>
      </c>
      <c r="N1158" s="17">
        <v>22.96</v>
      </c>
      <c r="O1158" s="17">
        <v>22.86</v>
      </c>
      <c r="P1158" s="17"/>
      <c r="Q1158" s="16">
        <v>4</v>
      </c>
    </row>
    <row r="1159" spans="2:17" ht="15.75" thickBot="1">
      <c r="B1159" s="17">
        <v>18412</v>
      </c>
      <c r="C1159" s="16" t="s">
        <v>1833</v>
      </c>
      <c r="D1159" s="16" t="s">
        <v>1832</v>
      </c>
      <c r="E1159" s="16" t="s">
        <v>1831</v>
      </c>
      <c r="F1159" s="17">
        <v>0.87</v>
      </c>
      <c r="G1159" s="17">
        <v>1.68</v>
      </c>
      <c r="H1159" s="17">
        <v>350.12</v>
      </c>
      <c r="I1159" s="17">
        <v>415.66</v>
      </c>
      <c r="J1159" s="17">
        <v>447.33</v>
      </c>
      <c r="K1159" s="17">
        <v>426.85</v>
      </c>
      <c r="L1159" s="17">
        <v>4578.59</v>
      </c>
      <c r="M1159" s="17">
        <v>2547.6</v>
      </c>
      <c r="N1159" s="17">
        <v>798.19</v>
      </c>
      <c r="O1159" s="17">
        <v>1316.25</v>
      </c>
      <c r="P1159" s="17"/>
      <c r="Q1159" s="16">
        <v>4</v>
      </c>
    </row>
    <row r="1160" spans="2:17" ht="15.75" thickBot="1">
      <c r="B1160" s="17">
        <v>20779</v>
      </c>
      <c r="C1160" s="16" t="s">
        <v>1830</v>
      </c>
      <c r="D1160" s="16" t="s">
        <v>1829</v>
      </c>
      <c r="E1160" s="16" t="s">
        <v>255</v>
      </c>
      <c r="F1160" s="17">
        <v>1.21</v>
      </c>
      <c r="G1160" s="17">
        <v>1.22</v>
      </c>
      <c r="H1160" s="17">
        <v>25.63</v>
      </c>
      <c r="I1160" s="17">
        <v>26.76</v>
      </c>
      <c r="J1160" s="17">
        <v>30.11</v>
      </c>
      <c r="K1160" s="17">
        <v>26.56</v>
      </c>
      <c r="L1160" s="17">
        <v>197.38</v>
      </c>
      <c r="M1160" s="17">
        <v>129.71</v>
      </c>
      <c r="N1160" s="17">
        <v>67.650000000000006</v>
      </c>
      <c r="O1160" s="17">
        <v>60.82</v>
      </c>
      <c r="P1160" s="17"/>
      <c r="Q1160" s="16">
        <v>4</v>
      </c>
    </row>
    <row r="1161" spans="2:17" ht="15.75" thickBot="1">
      <c r="B1161" s="17">
        <v>67222</v>
      </c>
      <c r="C1161" s="16" t="s">
        <v>1828</v>
      </c>
      <c r="D1161" s="16" t="s">
        <v>1763</v>
      </c>
      <c r="E1161" s="16" t="s">
        <v>1569</v>
      </c>
      <c r="F1161" s="17">
        <v>-0.03</v>
      </c>
      <c r="G1161" s="17">
        <v>0.45</v>
      </c>
      <c r="H1161" s="17">
        <v>14.69</v>
      </c>
      <c r="I1161" s="17">
        <v>16.98</v>
      </c>
      <c r="J1161" s="17">
        <v>21.84</v>
      </c>
      <c r="K1161" s="17">
        <v>20.48</v>
      </c>
      <c r="L1161" s="17">
        <v>43.09</v>
      </c>
      <c r="M1161" s="17">
        <v>40.15</v>
      </c>
      <c r="N1161" s="17">
        <v>20.12</v>
      </c>
      <c r="O1161" s="17">
        <v>27.08</v>
      </c>
      <c r="P1161" s="17"/>
      <c r="Q1161" s="16">
        <v>4</v>
      </c>
    </row>
    <row r="1162" spans="2:17" ht="15.75" thickBot="1">
      <c r="B1162" s="17">
        <v>19073</v>
      </c>
      <c r="C1162" s="16" t="s">
        <v>1827</v>
      </c>
      <c r="D1162" s="16" t="s">
        <v>1530</v>
      </c>
      <c r="E1162" s="16" t="s">
        <v>304</v>
      </c>
      <c r="F1162" s="17">
        <v>1.23</v>
      </c>
      <c r="G1162" s="17">
        <v>1.33</v>
      </c>
      <c r="H1162" s="17">
        <v>257.23</v>
      </c>
      <c r="I1162" s="17">
        <v>239.51</v>
      </c>
      <c r="J1162" s="17">
        <v>257.79000000000002</v>
      </c>
      <c r="K1162" s="17">
        <v>289.76</v>
      </c>
      <c r="L1162" s="17">
        <v>2706.8</v>
      </c>
      <c r="M1162" s="17">
        <v>1448.46</v>
      </c>
      <c r="N1162" s="17">
        <v>586.55999999999995</v>
      </c>
      <c r="O1162" s="17">
        <v>700.12</v>
      </c>
      <c r="P1162" s="17"/>
      <c r="Q1162" s="16">
        <v>4</v>
      </c>
    </row>
    <row r="1163" spans="2:17" ht="15.75" thickBot="1">
      <c r="B1163" s="17">
        <v>20383</v>
      </c>
      <c r="C1163" s="16" t="s">
        <v>1826</v>
      </c>
      <c r="D1163" s="16" t="s">
        <v>1760</v>
      </c>
      <c r="E1163" s="17">
        <v>0.71</v>
      </c>
      <c r="F1163" s="17">
        <v>0.46</v>
      </c>
      <c r="G1163" s="17">
        <v>0.39</v>
      </c>
      <c r="H1163" s="17">
        <v>27.58</v>
      </c>
      <c r="I1163" s="17">
        <v>36.869999999999997</v>
      </c>
      <c r="J1163" s="17">
        <v>36.11</v>
      </c>
      <c r="K1163" s="17">
        <v>45.33</v>
      </c>
      <c r="L1163" s="17">
        <v>89.99</v>
      </c>
      <c r="M1163" s="17">
        <v>55.39</v>
      </c>
      <c r="N1163" s="17">
        <v>48.1</v>
      </c>
      <c r="O1163" s="17">
        <v>57.39</v>
      </c>
      <c r="P1163" s="17"/>
      <c r="Q1163" s="16">
        <v>4</v>
      </c>
    </row>
    <row r="1164" spans="2:17" ht="15.75" thickBot="1">
      <c r="B1164" s="17">
        <v>67996</v>
      </c>
      <c r="C1164" s="16" t="s">
        <v>1825</v>
      </c>
      <c r="D1164" s="16" t="s">
        <v>80</v>
      </c>
      <c r="E1164" s="17">
        <v>0.18</v>
      </c>
      <c r="F1164" s="17">
        <v>-0.23</v>
      </c>
      <c r="G1164" s="17">
        <v>-0.25</v>
      </c>
      <c r="H1164" s="17">
        <v>35.15</v>
      </c>
      <c r="I1164" s="17">
        <v>47.34</v>
      </c>
      <c r="J1164" s="17">
        <v>51.35</v>
      </c>
      <c r="K1164" s="17">
        <v>57.03</v>
      </c>
      <c r="L1164" s="17">
        <v>82.72</v>
      </c>
      <c r="M1164" s="17">
        <v>49.44</v>
      </c>
      <c r="N1164" s="17">
        <v>41.56</v>
      </c>
      <c r="O1164" s="17">
        <v>48.25</v>
      </c>
      <c r="P1164" s="17"/>
      <c r="Q1164" s="16">
        <v>5</v>
      </c>
    </row>
    <row r="1165" spans="2:17" ht="15.75" thickBot="1">
      <c r="B1165" s="17">
        <v>76650</v>
      </c>
      <c r="C1165" s="16" t="s">
        <v>1824</v>
      </c>
      <c r="D1165" s="16" t="s">
        <v>1823</v>
      </c>
      <c r="E1165" s="16" t="s">
        <v>1822</v>
      </c>
      <c r="F1165" s="17">
        <v>0.57999999999999996</v>
      </c>
      <c r="G1165" s="17">
        <v>0.83</v>
      </c>
      <c r="H1165" s="17">
        <v>19.63</v>
      </c>
      <c r="I1165" s="17">
        <v>23.84</v>
      </c>
      <c r="J1165" s="17">
        <v>38.57</v>
      </c>
      <c r="K1165" s="17">
        <v>65.11</v>
      </c>
      <c r="L1165" s="17">
        <v>382.31</v>
      </c>
      <c r="M1165" s="17">
        <v>164.65</v>
      </c>
      <c r="N1165" s="17">
        <v>55.57</v>
      </c>
      <c r="O1165" s="17">
        <v>112.08</v>
      </c>
      <c r="P1165" s="17"/>
      <c r="Q1165" s="16">
        <v>4</v>
      </c>
    </row>
    <row r="1166" spans="2:17" ht="15.75" thickBot="1">
      <c r="B1166" s="17">
        <v>70356</v>
      </c>
      <c r="C1166" s="16" t="s">
        <v>1821</v>
      </c>
      <c r="D1166" s="16" t="s">
        <v>1510</v>
      </c>
      <c r="E1166" s="16" t="s">
        <v>194</v>
      </c>
      <c r="F1166" s="17">
        <v>0.47</v>
      </c>
      <c r="G1166" s="17">
        <v>0.73</v>
      </c>
      <c r="H1166" s="17">
        <v>144.93</v>
      </c>
      <c r="I1166" s="17">
        <v>163.57</v>
      </c>
      <c r="J1166" s="17">
        <v>175.54</v>
      </c>
      <c r="K1166" s="17">
        <v>197.47</v>
      </c>
      <c r="L1166" s="17">
        <v>315.89999999999998</v>
      </c>
      <c r="M1166" s="17">
        <v>503.06</v>
      </c>
      <c r="N1166" s="17">
        <v>231.78</v>
      </c>
      <c r="O1166" s="17">
        <v>322.61</v>
      </c>
      <c r="P1166" s="17"/>
      <c r="Q1166" s="16">
        <v>2</v>
      </c>
    </row>
    <row r="1167" spans="2:17" ht="15.75" thickBot="1">
      <c r="B1167" s="17">
        <v>20442</v>
      </c>
      <c r="C1167" s="16" t="s">
        <v>1820</v>
      </c>
      <c r="D1167" s="16" t="s">
        <v>1819</v>
      </c>
      <c r="E1167" s="17">
        <v>0.99</v>
      </c>
      <c r="F1167" s="17">
        <v>0.25</v>
      </c>
      <c r="G1167" s="17">
        <v>-0.22</v>
      </c>
      <c r="H1167" s="17">
        <v>74.569999999999993</v>
      </c>
      <c r="I1167" s="17">
        <v>97.79</v>
      </c>
      <c r="J1167" s="17">
        <v>116.86</v>
      </c>
      <c r="K1167" s="17">
        <v>142.52000000000001</v>
      </c>
      <c r="L1167" s="17">
        <v>237.58</v>
      </c>
      <c r="M1167" s="17">
        <v>184.53</v>
      </c>
      <c r="N1167" s="17">
        <v>138.58000000000001</v>
      </c>
      <c r="O1167" s="17">
        <v>120.85</v>
      </c>
      <c r="P1167" s="17"/>
      <c r="Q1167" s="16">
        <v>4</v>
      </c>
    </row>
    <row r="1168" spans="2:17" ht="15.75" thickBot="1">
      <c r="B1168" s="17">
        <v>20441</v>
      </c>
      <c r="C1168" s="16" t="s">
        <v>1818</v>
      </c>
      <c r="D1168" s="16" t="s">
        <v>224</v>
      </c>
      <c r="E1168" s="17">
        <v>1.1000000000000001</v>
      </c>
      <c r="F1168" s="17">
        <v>-0.14000000000000001</v>
      </c>
      <c r="G1168" s="17">
        <v>-0.11</v>
      </c>
      <c r="H1168" s="17">
        <v>12.5</v>
      </c>
      <c r="I1168" s="17">
        <v>15.49</v>
      </c>
      <c r="J1168" s="17">
        <v>14.9</v>
      </c>
      <c r="K1168" s="17">
        <v>10.68</v>
      </c>
      <c r="L1168" s="17">
        <v>33.119999999999997</v>
      </c>
      <c r="M1168" s="17">
        <v>30.11</v>
      </c>
      <c r="N1168" s="17">
        <v>12.08</v>
      </c>
      <c r="O1168" s="17">
        <v>11.37</v>
      </c>
      <c r="P1168" s="17"/>
      <c r="Q1168" s="16">
        <v>5</v>
      </c>
    </row>
    <row r="1169" spans="2:17" ht="15.75" thickBot="1">
      <c r="B1169" s="17">
        <v>20454</v>
      </c>
      <c r="C1169" s="16" t="s">
        <v>1817</v>
      </c>
      <c r="D1169" s="16" t="s">
        <v>1814</v>
      </c>
      <c r="E1169" s="16" t="s">
        <v>170</v>
      </c>
      <c r="F1169" s="17">
        <v>1.91</v>
      </c>
      <c r="G1169" s="17">
        <v>0.3</v>
      </c>
      <c r="H1169" s="17">
        <v>43.9</v>
      </c>
      <c r="I1169" s="17">
        <v>44.37</v>
      </c>
      <c r="J1169" s="17">
        <v>35.39</v>
      </c>
      <c r="K1169" s="17">
        <v>42.24</v>
      </c>
      <c r="L1169" s="17">
        <v>298.77</v>
      </c>
      <c r="M1169" s="17">
        <v>164.28</v>
      </c>
      <c r="N1169" s="17">
        <v>123.62</v>
      </c>
      <c r="O1169" s="17">
        <v>52.42</v>
      </c>
      <c r="P1169" s="17"/>
      <c r="Q1169" s="16">
        <v>4</v>
      </c>
    </row>
    <row r="1170" spans="2:17" ht="15.75" thickBot="1">
      <c r="B1170" s="17">
        <v>20448</v>
      </c>
      <c r="C1170" s="16" t="s">
        <v>1816</v>
      </c>
      <c r="D1170" s="16" t="s">
        <v>196</v>
      </c>
      <c r="E1170" s="17">
        <v>1.21</v>
      </c>
      <c r="F1170" s="17">
        <v>0.42</v>
      </c>
      <c r="G1170" s="17">
        <v>0.59</v>
      </c>
      <c r="H1170" s="17">
        <v>36.08</v>
      </c>
      <c r="I1170" s="17">
        <v>33.520000000000003</v>
      </c>
      <c r="J1170" s="17">
        <v>27.53</v>
      </c>
      <c r="K1170" s="17">
        <v>31.64</v>
      </c>
      <c r="L1170" s="17">
        <v>161.72999999999999</v>
      </c>
      <c r="M1170" s="17">
        <v>70.489999999999995</v>
      </c>
      <c r="N1170" s="17">
        <v>36.06</v>
      </c>
      <c r="O1170" s="17">
        <v>47.52</v>
      </c>
      <c r="P1170" s="17"/>
      <c r="Q1170" s="16">
        <v>4</v>
      </c>
    </row>
    <row r="1171" spans="2:17" ht="15.75" thickBot="1">
      <c r="B1171" s="17">
        <v>64213</v>
      </c>
      <c r="C1171" s="16" t="s">
        <v>308</v>
      </c>
      <c r="D1171" s="16" t="s">
        <v>1815</v>
      </c>
      <c r="E1171" s="16" t="s">
        <v>1814</v>
      </c>
      <c r="F1171" s="16" t="s">
        <v>1783</v>
      </c>
      <c r="G1171" s="17">
        <v>2.35</v>
      </c>
      <c r="H1171" s="17">
        <v>10.57</v>
      </c>
      <c r="I1171" s="17">
        <v>7.49</v>
      </c>
      <c r="J1171" s="17">
        <v>6.24</v>
      </c>
      <c r="K1171" s="17">
        <v>6.4</v>
      </c>
      <c r="L1171" s="17">
        <v>124.86</v>
      </c>
      <c r="M1171" s="17">
        <v>47.84</v>
      </c>
      <c r="N1171" s="17">
        <v>31.91</v>
      </c>
      <c r="O1171" s="17">
        <v>31.27</v>
      </c>
      <c r="P1171" s="17"/>
      <c r="Q1171" s="16">
        <v>3</v>
      </c>
    </row>
    <row r="1172" spans="2:17" ht="15.75" thickBot="1">
      <c r="B1172" s="17">
        <v>217154</v>
      </c>
      <c r="C1172" s="16" t="s">
        <v>1813</v>
      </c>
      <c r="D1172" s="16" t="s">
        <v>166</v>
      </c>
      <c r="E1172" s="17">
        <v>0.9</v>
      </c>
      <c r="F1172" s="17">
        <v>-0.23</v>
      </c>
      <c r="G1172" s="17">
        <v>0.22</v>
      </c>
      <c r="H1172" s="17">
        <v>13.56</v>
      </c>
      <c r="I1172" s="17">
        <v>14.75</v>
      </c>
      <c r="J1172" s="17">
        <v>21.31</v>
      </c>
      <c r="K1172" s="17">
        <v>24.28</v>
      </c>
      <c r="L1172" s="17">
        <v>41.7</v>
      </c>
      <c r="M1172" s="17">
        <v>25.94</v>
      </c>
      <c r="N1172" s="17">
        <v>19.09</v>
      </c>
      <c r="O1172" s="17">
        <v>29.7</v>
      </c>
      <c r="P1172" s="17"/>
      <c r="Q1172" s="16">
        <v>4</v>
      </c>
    </row>
    <row r="1173" spans="2:17" ht="15.75" thickBot="1">
      <c r="B1173" s="17">
        <v>56324</v>
      </c>
      <c r="C1173" s="16" t="s">
        <v>1812</v>
      </c>
      <c r="D1173" s="16" t="s">
        <v>244</v>
      </c>
      <c r="E1173" s="16" t="s">
        <v>1653</v>
      </c>
      <c r="F1173" s="17">
        <v>0.37</v>
      </c>
      <c r="G1173" s="17">
        <v>0.45</v>
      </c>
      <c r="H1173" s="17">
        <v>25.55</v>
      </c>
      <c r="I1173" s="17">
        <v>25.86</v>
      </c>
      <c r="J1173" s="17">
        <v>27.55</v>
      </c>
      <c r="K1173" s="17">
        <v>29.53</v>
      </c>
      <c r="L1173" s="17">
        <v>63.26</v>
      </c>
      <c r="M1173" s="17">
        <v>58.58</v>
      </c>
      <c r="N1173" s="17">
        <v>33.81</v>
      </c>
      <c r="O1173" s="17">
        <v>38.85</v>
      </c>
      <c r="P1173" s="17"/>
      <c r="Q1173" s="16">
        <v>4</v>
      </c>
    </row>
    <row r="1174" spans="2:17" ht="15.75" thickBot="1">
      <c r="B1174" s="17">
        <v>20846</v>
      </c>
      <c r="C1174" s="16" t="s">
        <v>220</v>
      </c>
      <c r="D1174" s="17">
        <v>0.88</v>
      </c>
      <c r="E1174" s="17">
        <v>1.79</v>
      </c>
      <c r="F1174" s="16" t="s">
        <v>249</v>
      </c>
      <c r="G1174" s="17">
        <v>1.59</v>
      </c>
      <c r="H1174" s="17">
        <v>194.87</v>
      </c>
      <c r="I1174" s="17">
        <v>129.82</v>
      </c>
      <c r="J1174" s="17">
        <v>83.55</v>
      </c>
      <c r="K1174" s="17">
        <v>71.31</v>
      </c>
      <c r="L1174" s="17">
        <v>343.97</v>
      </c>
      <c r="M1174" s="17">
        <v>426.86</v>
      </c>
      <c r="N1174" s="17">
        <v>347.92</v>
      </c>
      <c r="O1174" s="17">
        <v>213.44</v>
      </c>
      <c r="P1174" s="17">
        <v>1</v>
      </c>
      <c r="Q1174" s="16">
        <v>3</v>
      </c>
    </row>
    <row r="1175" spans="2:17" ht="15.75" thickBot="1">
      <c r="B1175" s="17">
        <v>20848</v>
      </c>
      <c r="C1175" s="16" t="s">
        <v>1811</v>
      </c>
      <c r="D1175" s="16" t="s">
        <v>1526</v>
      </c>
      <c r="E1175" s="17">
        <v>0.71</v>
      </c>
      <c r="F1175" s="17">
        <v>0.3</v>
      </c>
      <c r="G1175" s="17">
        <v>0.39</v>
      </c>
      <c r="H1175" s="17">
        <v>93.69</v>
      </c>
      <c r="I1175" s="17">
        <v>87.18</v>
      </c>
      <c r="J1175" s="17">
        <v>87.36</v>
      </c>
      <c r="K1175" s="17">
        <v>63.97</v>
      </c>
      <c r="L1175" s="17">
        <v>271.73</v>
      </c>
      <c r="M1175" s="17">
        <v>131</v>
      </c>
      <c r="N1175" s="17">
        <v>104.73</v>
      </c>
      <c r="O1175" s="17">
        <v>82.18</v>
      </c>
      <c r="P1175" s="17">
        <v>1</v>
      </c>
      <c r="Q1175" s="16">
        <v>5</v>
      </c>
    </row>
    <row r="1176" spans="2:17" ht="15.75" thickBot="1">
      <c r="B1176" s="17">
        <v>20850</v>
      </c>
      <c r="C1176" s="16" t="s">
        <v>1810</v>
      </c>
      <c r="D1176" s="16" t="s">
        <v>1763</v>
      </c>
      <c r="E1176" s="16" t="s">
        <v>1520</v>
      </c>
      <c r="F1176" s="17">
        <v>0.57999999999999996</v>
      </c>
      <c r="G1176" s="17">
        <v>0.86</v>
      </c>
      <c r="H1176" s="17">
        <v>16.690000000000001</v>
      </c>
      <c r="I1176" s="17">
        <v>11.4</v>
      </c>
      <c r="J1176" s="17">
        <v>12.31</v>
      </c>
      <c r="K1176" s="17">
        <v>8.3800000000000008</v>
      </c>
      <c r="L1176" s="17">
        <v>43.52</v>
      </c>
      <c r="M1176" s="17">
        <v>25.23</v>
      </c>
      <c r="N1176" s="17">
        <v>17.27</v>
      </c>
      <c r="O1176" s="17">
        <v>16.760000000000002</v>
      </c>
      <c r="P1176" s="17">
        <v>1</v>
      </c>
      <c r="Q1176" s="16">
        <v>3</v>
      </c>
    </row>
    <row r="1177" spans="2:17" ht="15.75" thickBot="1">
      <c r="B1177" s="17">
        <v>116873</v>
      </c>
      <c r="C1177" s="16" t="s">
        <v>1809</v>
      </c>
      <c r="D1177" s="16" t="s">
        <v>1546</v>
      </c>
      <c r="E1177" s="16" t="s">
        <v>135</v>
      </c>
      <c r="F1177" s="17">
        <v>1.1599999999999999</v>
      </c>
      <c r="G1177" s="17">
        <v>0.53</v>
      </c>
      <c r="H1177" s="17">
        <v>11.49</v>
      </c>
      <c r="I1177" s="17">
        <v>11.27</v>
      </c>
      <c r="J1177" s="17">
        <v>8.0399999999999991</v>
      </c>
      <c r="K1177" s="17">
        <v>10.67</v>
      </c>
      <c r="L1177" s="17">
        <v>28.1</v>
      </c>
      <c r="M1177" s="17">
        <v>28.28</v>
      </c>
      <c r="N1177" s="17">
        <v>16.14</v>
      </c>
      <c r="O1177" s="17">
        <v>13.17</v>
      </c>
      <c r="P1177" s="17"/>
      <c r="Q1177" s="16">
        <v>4</v>
      </c>
    </row>
    <row r="1178" spans="2:17" ht="15.75" thickBot="1">
      <c r="B1178" s="17">
        <v>20867</v>
      </c>
      <c r="C1178" s="16" t="s">
        <v>1808</v>
      </c>
      <c r="D1178" s="16" t="s">
        <v>1789</v>
      </c>
      <c r="E1178" s="16" t="s">
        <v>1526</v>
      </c>
      <c r="F1178" s="17">
        <v>1.4</v>
      </c>
      <c r="G1178" s="17">
        <v>0.59</v>
      </c>
      <c r="H1178" s="17">
        <v>42.03</v>
      </c>
      <c r="I1178" s="17">
        <v>42.87</v>
      </c>
      <c r="J1178" s="17">
        <v>39.770000000000003</v>
      </c>
      <c r="K1178" s="17">
        <v>51.58</v>
      </c>
      <c r="L1178" s="17">
        <v>150.44999999999999</v>
      </c>
      <c r="M1178" s="17">
        <v>124.08</v>
      </c>
      <c r="N1178" s="17">
        <v>101.27</v>
      </c>
      <c r="O1178" s="17">
        <v>75.78</v>
      </c>
      <c r="P1178" s="17"/>
      <c r="Q1178" s="16">
        <v>2</v>
      </c>
    </row>
    <row r="1179" spans="2:17" ht="15.75" thickBot="1">
      <c r="B1179" s="17">
        <v>56274</v>
      </c>
      <c r="C1179" s="16" t="s">
        <v>1807</v>
      </c>
      <c r="D1179" s="16" t="s">
        <v>1806</v>
      </c>
      <c r="E1179" s="17">
        <v>0.56999999999999995</v>
      </c>
      <c r="F1179" s="17">
        <v>0.57999999999999996</v>
      </c>
      <c r="G1179" s="17">
        <v>0.56000000000000005</v>
      </c>
      <c r="H1179" s="17">
        <v>20.57</v>
      </c>
      <c r="I1179" s="17">
        <v>15.42</v>
      </c>
      <c r="J1179" s="17">
        <v>18.649999999999999</v>
      </c>
      <c r="K1179" s="17">
        <v>19.16</v>
      </c>
      <c r="L1179" s="17">
        <v>38.950000000000003</v>
      </c>
      <c r="M1179" s="17">
        <v>20.87</v>
      </c>
      <c r="N1179" s="17">
        <v>27.35</v>
      </c>
      <c r="O1179" s="17">
        <v>26.24</v>
      </c>
      <c r="P1179" s="17"/>
      <c r="Q1179" s="16">
        <v>4</v>
      </c>
    </row>
    <row r="1180" spans="2:17" ht="15.75" thickBot="1">
      <c r="B1180" s="17">
        <v>74178</v>
      </c>
      <c r="C1180" s="16" t="s">
        <v>1805</v>
      </c>
      <c r="D1180" s="16" t="s">
        <v>1804</v>
      </c>
      <c r="E1180" s="16" t="s">
        <v>1803</v>
      </c>
      <c r="F1180" s="17">
        <v>0.92</v>
      </c>
      <c r="G1180" s="17">
        <v>1.1399999999999999</v>
      </c>
      <c r="H1180" s="17">
        <v>16.11</v>
      </c>
      <c r="I1180" s="17">
        <v>17.97</v>
      </c>
      <c r="J1180" s="17">
        <v>17.600000000000001</v>
      </c>
      <c r="K1180" s="17">
        <v>14.08</v>
      </c>
      <c r="L1180" s="17">
        <v>116.36</v>
      </c>
      <c r="M1180" s="17">
        <v>74.790000000000006</v>
      </c>
      <c r="N1180" s="17">
        <v>30.86</v>
      </c>
      <c r="O1180" s="17">
        <v>32.11</v>
      </c>
      <c r="P1180" s="17"/>
      <c r="Q1180" s="16">
        <v>4</v>
      </c>
    </row>
    <row r="1181" spans="2:17" ht="15.75" thickBot="1">
      <c r="B1181" s="17">
        <v>74732</v>
      </c>
      <c r="C1181" s="16" t="s">
        <v>1802</v>
      </c>
      <c r="D1181" s="16" t="s">
        <v>1801</v>
      </c>
      <c r="E1181" s="16" t="s">
        <v>1800</v>
      </c>
      <c r="F1181" s="17">
        <v>1.8</v>
      </c>
      <c r="G1181" s="17">
        <v>2.86</v>
      </c>
      <c r="H1181" s="17">
        <v>11.12</v>
      </c>
      <c r="I1181" s="17">
        <v>9.93</v>
      </c>
      <c r="J1181" s="17">
        <v>10.58</v>
      </c>
      <c r="K1181" s="17">
        <v>7.1</v>
      </c>
      <c r="L1181" s="17">
        <v>185.79</v>
      </c>
      <c r="M1181" s="17">
        <v>73.180000000000007</v>
      </c>
      <c r="N1181" s="17">
        <v>33.799999999999997</v>
      </c>
      <c r="O1181" s="17">
        <v>45.79</v>
      </c>
      <c r="P1181" s="17"/>
      <c r="Q1181" s="16">
        <v>4</v>
      </c>
    </row>
    <row r="1182" spans="2:17" ht="15.75" thickBot="1">
      <c r="B1182" s="17">
        <v>20908</v>
      </c>
      <c r="C1182" s="16" t="s">
        <v>1799</v>
      </c>
      <c r="D1182" s="16" t="s">
        <v>1653</v>
      </c>
      <c r="E1182" s="17">
        <v>0.46</v>
      </c>
      <c r="F1182" s="17">
        <v>0.06</v>
      </c>
      <c r="G1182" s="17">
        <v>0.63</v>
      </c>
      <c r="H1182" s="17">
        <v>29.16</v>
      </c>
      <c r="I1182" s="17">
        <v>28.26</v>
      </c>
      <c r="J1182" s="17">
        <v>26.55</v>
      </c>
      <c r="K1182" s="17">
        <v>22.1</v>
      </c>
      <c r="L1182" s="17">
        <v>66.680000000000007</v>
      </c>
      <c r="M1182" s="17">
        <v>34.94</v>
      </c>
      <c r="N1182" s="17">
        <v>26.8</v>
      </c>
      <c r="O1182" s="17">
        <v>34.9</v>
      </c>
      <c r="P1182" s="17"/>
      <c r="Q1182" s="16">
        <v>4</v>
      </c>
    </row>
    <row r="1183" spans="2:17" ht="15.75" thickBot="1">
      <c r="B1183" s="17">
        <v>20909</v>
      </c>
      <c r="C1183" s="16" t="s">
        <v>1798</v>
      </c>
      <c r="D1183" s="16" t="s">
        <v>226</v>
      </c>
      <c r="E1183" s="17">
        <v>1.1399999999999999</v>
      </c>
      <c r="F1183" s="17">
        <v>0.73</v>
      </c>
      <c r="G1183" s="17">
        <v>0.61</v>
      </c>
      <c r="H1183" s="17">
        <v>27.89</v>
      </c>
      <c r="I1183" s="17">
        <v>28.12</v>
      </c>
      <c r="J1183" s="17">
        <v>21.7</v>
      </c>
      <c r="K1183" s="17">
        <v>22.68</v>
      </c>
      <c r="L1183" s="17">
        <v>96.95</v>
      </c>
      <c r="M1183" s="17">
        <v>56.6</v>
      </c>
      <c r="N1183" s="17">
        <v>34.56</v>
      </c>
      <c r="O1183" s="17">
        <v>32.43</v>
      </c>
      <c r="P1183" s="17"/>
      <c r="Q1183" s="16">
        <v>4</v>
      </c>
    </row>
    <row r="1184" spans="2:17" ht="15.75" thickBot="1">
      <c r="B1184" s="17">
        <v>58244</v>
      </c>
      <c r="C1184" s="16" t="s">
        <v>1797</v>
      </c>
      <c r="D1184" s="16" t="s">
        <v>1550</v>
      </c>
      <c r="E1184" s="16" t="s">
        <v>224</v>
      </c>
      <c r="F1184" s="17">
        <v>0.22</v>
      </c>
      <c r="G1184" s="17">
        <v>0.08</v>
      </c>
      <c r="H1184" s="17">
        <v>27.08</v>
      </c>
      <c r="I1184" s="17">
        <v>27.31</v>
      </c>
      <c r="J1184" s="17">
        <v>28.69</v>
      </c>
      <c r="K1184" s="17">
        <v>34.299999999999997</v>
      </c>
      <c r="L1184" s="17">
        <v>96.64</v>
      </c>
      <c r="M1184" s="17">
        <v>69.97</v>
      </c>
      <c r="N1184" s="17">
        <v>32.090000000000003</v>
      </c>
      <c r="O1184" s="17">
        <v>37.56</v>
      </c>
      <c r="P1184" s="17"/>
      <c r="Q1184" s="16">
        <v>4</v>
      </c>
    </row>
    <row r="1185" spans="2:17" ht="15.75" thickBot="1">
      <c r="B1185" s="17">
        <v>20024</v>
      </c>
      <c r="C1185" s="16" t="s">
        <v>1796</v>
      </c>
      <c r="D1185" s="16" t="s">
        <v>1528</v>
      </c>
      <c r="E1185" s="17">
        <v>0.28999999999999998</v>
      </c>
      <c r="F1185" s="17">
        <v>0.14000000000000001</v>
      </c>
      <c r="G1185" s="17">
        <v>0.32</v>
      </c>
      <c r="H1185" s="17">
        <v>141.79</v>
      </c>
      <c r="I1185" s="17">
        <v>131.94</v>
      </c>
      <c r="J1185" s="17">
        <v>126.05</v>
      </c>
      <c r="K1185" s="17">
        <v>145.06</v>
      </c>
      <c r="L1185" s="17">
        <v>285.95999999999998</v>
      </c>
      <c r="M1185" s="17">
        <v>146.75</v>
      </c>
      <c r="N1185" s="17">
        <v>133.94</v>
      </c>
      <c r="O1185" s="17">
        <v>179.14</v>
      </c>
      <c r="P1185" s="17"/>
      <c r="Q1185" s="16">
        <v>4</v>
      </c>
    </row>
    <row r="1186" spans="2:17" ht="15.75" thickBot="1">
      <c r="B1186" s="17">
        <v>226551</v>
      </c>
      <c r="C1186" s="16" t="s">
        <v>1795</v>
      </c>
      <c r="D1186" s="16" t="s">
        <v>117</v>
      </c>
      <c r="E1186" s="16" t="s">
        <v>194</v>
      </c>
      <c r="F1186" s="17">
        <v>1.24</v>
      </c>
      <c r="G1186" s="17">
        <v>1.38</v>
      </c>
      <c r="H1186" s="17">
        <v>5.67</v>
      </c>
      <c r="I1186" s="17">
        <v>7.43</v>
      </c>
      <c r="J1186" s="17">
        <v>6.22</v>
      </c>
      <c r="K1186" s="17">
        <v>8.0299999999999994</v>
      </c>
      <c r="L1186" s="17">
        <v>33.979999999999997</v>
      </c>
      <c r="M1186" s="17">
        <v>22.24</v>
      </c>
      <c r="N1186" s="17">
        <v>13.23</v>
      </c>
      <c r="O1186" s="17">
        <v>22.02</v>
      </c>
      <c r="P1186" s="17"/>
      <c r="Q1186" s="16">
        <v>2</v>
      </c>
    </row>
    <row r="1187" spans="2:17" ht="15.75" thickBot="1">
      <c r="B1187" s="17">
        <v>71733</v>
      </c>
      <c r="C1187" s="16" t="s">
        <v>1794</v>
      </c>
      <c r="D1187" s="17">
        <v>0.92</v>
      </c>
      <c r="E1187" s="16" t="s">
        <v>273</v>
      </c>
      <c r="F1187" s="16" t="s">
        <v>1793</v>
      </c>
      <c r="G1187" s="17">
        <v>-0.03</v>
      </c>
      <c r="H1187" s="17">
        <v>4.41</v>
      </c>
      <c r="I1187" s="17">
        <v>2.02</v>
      </c>
      <c r="J1187" s="17">
        <v>0.26</v>
      </c>
      <c r="K1187" s="17">
        <v>0</v>
      </c>
      <c r="L1187" s="17">
        <v>8</v>
      </c>
      <c r="M1187" s="17">
        <v>29.61</v>
      </c>
      <c r="N1187" s="17">
        <v>45.35</v>
      </c>
      <c r="O1187" s="17">
        <v>6.64</v>
      </c>
      <c r="P1187" s="17"/>
      <c r="Q1187" s="16">
        <v>3</v>
      </c>
    </row>
    <row r="1188" spans="2:17" ht="15.75" thickBot="1">
      <c r="B1188" s="17">
        <v>67043</v>
      </c>
      <c r="C1188" s="16" t="s">
        <v>1792</v>
      </c>
      <c r="D1188" s="16" t="s">
        <v>1791</v>
      </c>
      <c r="E1188" s="17">
        <v>0.61</v>
      </c>
      <c r="F1188" s="17">
        <v>0.21</v>
      </c>
      <c r="G1188" s="17">
        <v>0.47</v>
      </c>
      <c r="H1188" s="17">
        <v>33.75</v>
      </c>
      <c r="I1188" s="17">
        <v>33.729999999999997</v>
      </c>
      <c r="J1188" s="17">
        <v>35.57</v>
      </c>
      <c r="K1188" s="17">
        <v>41.36</v>
      </c>
      <c r="L1188" s="17">
        <v>67.33</v>
      </c>
      <c r="M1188" s="17">
        <v>47.32</v>
      </c>
      <c r="N1188" s="17">
        <v>38.880000000000003</v>
      </c>
      <c r="O1188" s="17">
        <v>55.57</v>
      </c>
      <c r="P1188" s="17"/>
      <c r="Q1188" s="16">
        <v>4</v>
      </c>
    </row>
    <row r="1189" spans="2:17" ht="15.75" thickBot="1">
      <c r="B1189" s="17">
        <v>20963</v>
      </c>
      <c r="C1189" s="16" t="s">
        <v>1790</v>
      </c>
      <c r="D1189" s="16" t="s">
        <v>1789</v>
      </c>
      <c r="E1189" s="16" t="s">
        <v>202</v>
      </c>
      <c r="F1189" s="17">
        <v>0.71</v>
      </c>
      <c r="G1189" s="17">
        <v>0.28000000000000003</v>
      </c>
      <c r="H1189" s="17">
        <v>222.9</v>
      </c>
      <c r="I1189" s="17">
        <v>223.14</v>
      </c>
      <c r="J1189" s="17">
        <v>231.25</v>
      </c>
      <c r="K1189" s="17">
        <v>238.08</v>
      </c>
      <c r="L1189" s="17">
        <v>789.97</v>
      </c>
      <c r="M1189" s="17">
        <v>589.64</v>
      </c>
      <c r="N1189" s="17">
        <v>368.12</v>
      </c>
      <c r="O1189" s="17">
        <v>287.11</v>
      </c>
      <c r="P1189" s="17"/>
      <c r="Q1189" s="16">
        <v>4</v>
      </c>
    </row>
    <row r="1190" spans="2:17" ht="15.75" thickBot="1">
      <c r="B1190" s="17">
        <v>24074</v>
      </c>
      <c r="C1190" s="16" t="s">
        <v>1788</v>
      </c>
      <c r="D1190" s="16" t="s">
        <v>1787</v>
      </c>
      <c r="E1190" s="17">
        <v>0.55000000000000004</v>
      </c>
      <c r="F1190" s="17">
        <v>0.54</v>
      </c>
      <c r="G1190" s="17">
        <v>0.74</v>
      </c>
      <c r="H1190" s="17">
        <v>9.7799999999999994</v>
      </c>
      <c r="I1190" s="17">
        <v>13.58</v>
      </c>
      <c r="J1190" s="17">
        <v>10.44</v>
      </c>
      <c r="K1190" s="17">
        <v>9.9</v>
      </c>
      <c r="L1190" s="17">
        <v>38.090000000000003</v>
      </c>
      <c r="M1190" s="17">
        <v>17.79</v>
      </c>
      <c r="N1190" s="17">
        <v>13.3</v>
      </c>
      <c r="O1190" s="17">
        <v>16.649999999999999</v>
      </c>
      <c r="P1190" s="17"/>
      <c r="Q1190" s="16">
        <v>4</v>
      </c>
    </row>
    <row r="1191" spans="2:17" ht="15.75" thickBot="1">
      <c r="B1191" s="17">
        <v>72536</v>
      </c>
      <c r="C1191" s="16" t="s">
        <v>1786</v>
      </c>
      <c r="D1191" s="16" t="s">
        <v>1523</v>
      </c>
      <c r="E1191" s="16" t="s">
        <v>206</v>
      </c>
      <c r="F1191" s="17">
        <v>1.25</v>
      </c>
      <c r="G1191" s="17">
        <v>1.43</v>
      </c>
      <c r="H1191" s="17">
        <v>14.95</v>
      </c>
      <c r="I1191" s="17">
        <v>12.27</v>
      </c>
      <c r="J1191" s="17">
        <v>8.98</v>
      </c>
      <c r="K1191" s="17">
        <v>5.48</v>
      </c>
      <c r="L1191" s="17">
        <v>40.1</v>
      </c>
      <c r="M1191" s="17">
        <v>35.340000000000003</v>
      </c>
      <c r="N1191" s="17">
        <v>18.670000000000002</v>
      </c>
      <c r="O1191" s="17">
        <v>12.1</v>
      </c>
      <c r="P1191" s="17"/>
      <c r="Q1191" s="16">
        <v>3</v>
      </c>
    </row>
    <row r="1192" spans="2:17" ht="15.75" thickBot="1">
      <c r="B1192" s="17">
        <v>21346</v>
      </c>
      <c r="C1192" s="16" t="s">
        <v>1785</v>
      </c>
      <c r="D1192" s="16" t="s">
        <v>198</v>
      </c>
      <c r="E1192" s="17">
        <v>0.82</v>
      </c>
      <c r="F1192" s="17">
        <v>0.52</v>
      </c>
      <c r="G1192" s="17">
        <v>0.56999999999999995</v>
      </c>
      <c r="H1192" s="17">
        <v>474.32</v>
      </c>
      <c r="I1192" s="17">
        <v>433.41</v>
      </c>
      <c r="J1192" s="17">
        <v>509.62</v>
      </c>
      <c r="K1192" s="17">
        <v>604.57000000000005</v>
      </c>
      <c r="L1192" s="17">
        <v>993.89</v>
      </c>
      <c r="M1192" s="17">
        <v>725.49</v>
      </c>
      <c r="N1192" s="17">
        <v>719.68</v>
      </c>
      <c r="O1192" s="17">
        <v>878.83</v>
      </c>
      <c r="P1192" s="17"/>
      <c r="Q1192" s="16">
        <v>2</v>
      </c>
    </row>
    <row r="1193" spans="2:17" ht="15.75" thickBot="1">
      <c r="B1193" s="17">
        <v>21353</v>
      </c>
      <c r="C1193" s="16" t="s">
        <v>1784</v>
      </c>
      <c r="D1193" s="16" t="s">
        <v>1783</v>
      </c>
      <c r="E1193" s="16" t="s">
        <v>1659</v>
      </c>
      <c r="F1193" s="17">
        <v>0.88</v>
      </c>
      <c r="G1193" s="17">
        <v>0.5</v>
      </c>
      <c r="H1193" s="17">
        <v>79.36</v>
      </c>
      <c r="I1193" s="17">
        <v>86.69</v>
      </c>
      <c r="J1193" s="17">
        <v>82.73</v>
      </c>
      <c r="K1193" s="17">
        <v>94.62</v>
      </c>
      <c r="L1193" s="17">
        <v>425.75</v>
      </c>
      <c r="M1193" s="17">
        <v>326.83999999999997</v>
      </c>
      <c r="N1193" s="17">
        <v>146.44999999999999</v>
      </c>
      <c r="O1193" s="17">
        <v>132.13999999999999</v>
      </c>
      <c r="P1193" s="17"/>
      <c r="Q1193" s="16">
        <v>4</v>
      </c>
    </row>
    <row r="1194" spans="2:17" ht="15.75" thickBot="1">
      <c r="B1194" s="17">
        <v>21354</v>
      </c>
      <c r="C1194" s="16" t="s">
        <v>221</v>
      </c>
      <c r="D1194" s="16" t="s">
        <v>1669</v>
      </c>
      <c r="E1194" s="16" t="s">
        <v>111</v>
      </c>
      <c r="F1194" s="16" t="s">
        <v>194</v>
      </c>
      <c r="G1194" s="17">
        <v>1.62</v>
      </c>
      <c r="H1194" s="17">
        <v>90.65</v>
      </c>
      <c r="I1194" s="17">
        <v>55.81</v>
      </c>
      <c r="J1194" s="17">
        <v>41.88</v>
      </c>
      <c r="K1194" s="17">
        <v>29.35</v>
      </c>
      <c r="L1194" s="17">
        <v>334.22</v>
      </c>
      <c r="M1194" s="17">
        <v>174.06</v>
      </c>
      <c r="N1194" s="17">
        <v>133.16</v>
      </c>
      <c r="O1194" s="17">
        <v>86.11</v>
      </c>
      <c r="P1194" s="17"/>
      <c r="Q1194" s="16">
        <v>3</v>
      </c>
    </row>
    <row r="1195" spans="2:17" ht="15.75" thickBot="1">
      <c r="B1195" s="17">
        <v>21355</v>
      </c>
      <c r="C1195" s="16" t="s">
        <v>223</v>
      </c>
      <c r="D1195" s="16" t="s">
        <v>1520</v>
      </c>
      <c r="E1195" s="16" t="s">
        <v>1782</v>
      </c>
      <c r="F1195" s="17">
        <v>0.68</v>
      </c>
      <c r="G1195" s="17">
        <v>0.93</v>
      </c>
      <c r="H1195" s="17">
        <v>55.21</v>
      </c>
      <c r="I1195" s="17">
        <v>42.71</v>
      </c>
      <c r="J1195" s="17">
        <v>41.64</v>
      </c>
      <c r="K1195" s="17">
        <v>31.97</v>
      </c>
      <c r="L1195" s="17">
        <v>123.65</v>
      </c>
      <c r="M1195" s="17">
        <v>128.29</v>
      </c>
      <c r="N1195" s="17">
        <v>63.53</v>
      </c>
      <c r="O1195" s="17">
        <v>59.13</v>
      </c>
      <c r="P1195" s="17"/>
      <c r="Q1195" s="16">
        <v>3</v>
      </c>
    </row>
    <row r="1196" spans="2:17" ht="15.75" thickBot="1">
      <c r="B1196" s="17">
        <v>231225</v>
      </c>
      <c r="C1196" s="16" t="s">
        <v>1781</v>
      </c>
      <c r="D1196" s="16" t="s">
        <v>1562</v>
      </c>
      <c r="E1196" s="17">
        <v>0.87</v>
      </c>
      <c r="F1196" s="17">
        <v>0.33</v>
      </c>
      <c r="G1196" s="17">
        <v>0.6</v>
      </c>
      <c r="H1196" s="17">
        <v>9.7200000000000006</v>
      </c>
      <c r="I1196" s="17">
        <v>12.7</v>
      </c>
      <c r="J1196" s="17">
        <v>13.51</v>
      </c>
      <c r="K1196" s="17">
        <v>14.42</v>
      </c>
      <c r="L1196" s="17">
        <v>27.44</v>
      </c>
      <c r="M1196" s="17">
        <v>21.64</v>
      </c>
      <c r="N1196" s="17">
        <v>15.37</v>
      </c>
      <c r="O1196" s="17">
        <v>21.14</v>
      </c>
      <c r="P1196" s="17"/>
      <c r="Q1196" s="16">
        <v>4</v>
      </c>
    </row>
    <row r="1197" spans="2:17" ht="15.75" thickBot="1">
      <c r="B1197" s="17">
        <v>245126</v>
      </c>
      <c r="C1197" s="16" t="s">
        <v>309</v>
      </c>
      <c r="D1197" s="16" t="s">
        <v>1780</v>
      </c>
      <c r="E1197" s="16" t="s">
        <v>1779</v>
      </c>
      <c r="F1197" s="16" t="s">
        <v>106</v>
      </c>
      <c r="G1197" s="17">
        <v>5.04</v>
      </c>
      <c r="H1197" s="17">
        <v>1.94</v>
      </c>
      <c r="I1197" s="17">
        <v>1.5</v>
      </c>
      <c r="J1197" s="17">
        <v>1.87</v>
      </c>
      <c r="K1197" s="17">
        <v>1.43</v>
      </c>
      <c r="L1197" s="17">
        <v>117.13</v>
      </c>
      <c r="M1197" s="17">
        <v>89.99</v>
      </c>
      <c r="N1197" s="17">
        <v>40.020000000000003</v>
      </c>
      <c r="O1197" s="17">
        <v>31.24</v>
      </c>
      <c r="P1197" s="17"/>
      <c r="Q1197" s="16">
        <v>2</v>
      </c>
    </row>
    <row r="1198" spans="2:17" ht="15.75" thickBot="1">
      <c r="B1198" s="17">
        <v>52440</v>
      </c>
      <c r="C1198" s="16" t="s">
        <v>1778</v>
      </c>
      <c r="D1198" s="16" t="s">
        <v>204</v>
      </c>
      <c r="E1198" s="17">
        <v>1.18</v>
      </c>
      <c r="F1198" s="17">
        <v>0.93</v>
      </c>
      <c r="G1198" s="17">
        <v>0.67</v>
      </c>
      <c r="H1198" s="17">
        <v>145.86000000000001</v>
      </c>
      <c r="I1198" s="17">
        <v>146.91</v>
      </c>
      <c r="J1198" s="17">
        <v>140.79</v>
      </c>
      <c r="K1198" s="17">
        <v>145.87</v>
      </c>
      <c r="L1198" s="17">
        <v>553.11</v>
      </c>
      <c r="M1198" s="17">
        <v>310.47000000000003</v>
      </c>
      <c r="N1198" s="17">
        <v>258.60000000000002</v>
      </c>
      <c r="O1198" s="17">
        <v>228.89</v>
      </c>
      <c r="P1198" s="17">
        <v>1</v>
      </c>
      <c r="Q1198" s="16">
        <v>4</v>
      </c>
    </row>
    <row r="1199" spans="2:17" ht="15.75" thickBot="1">
      <c r="B1199" s="17">
        <v>66687</v>
      </c>
      <c r="C1199" s="16" t="s">
        <v>1777</v>
      </c>
      <c r="D1199" s="16" t="s">
        <v>190</v>
      </c>
      <c r="E1199" s="17">
        <v>0.34</v>
      </c>
      <c r="F1199" s="17">
        <v>-0.16</v>
      </c>
      <c r="G1199" s="17">
        <v>-0.39</v>
      </c>
      <c r="H1199" s="17">
        <v>12.84</v>
      </c>
      <c r="I1199" s="17">
        <v>16.989999999999998</v>
      </c>
      <c r="J1199" s="17">
        <v>14.9</v>
      </c>
      <c r="K1199" s="17">
        <v>19.420000000000002</v>
      </c>
      <c r="L1199" s="17">
        <v>34.56</v>
      </c>
      <c r="M1199" s="17">
        <v>19.46</v>
      </c>
      <c r="N1199" s="17">
        <v>13.52</v>
      </c>
      <c r="O1199" s="17">
        <v>13.35</v>
      </c>
      <c r="P1199" s="17"/>
      <c r="Q1199" s="16">
        <v>5</v>
      </c>
    </row>
    <row r="1200" spans="2:17" ht="15.75" thickBot="1">
      <c r="B1200" s="17">
        <v>67581</v>
      </c>
      <c r="C1200" s="16" t="s">
        <v>1776</v>
      </c>
      <c r="D1200" s="16" t="s">
        <v>1775</v>
      </c>
      <c r="E1200" s="17">
        <v>0.69</v>
      </c>
      <c r="F1200" s="17">
        <v>0.19</v>
      </c>
      <c r="G1200" s="17">
        <v>-0.14000000000000001</v>
      </c>
      <c r="H1200" s="17">
        <v>44.3</v>
      </c>
      <c r="I1200" s="17">
        <v>44.73</v>
      </c>
      <c r="J1200" s="17">
        <v>45.61</v>
      </c>
      <c r="K1200" s="17">
        <v>53.62</v>
      </c>
      <c r="L1200" s="17">
        <v>129.09</v>
      </c>
      <c r="M1200" s="17">
        <v>67.47</v>
      </c>
      <c r="N1200" s="17">
        <v>50.98</v>
      </c>
      <c r="O1200" s="17">
        <v>46.79</v>
      </c>
      <c r="P1200" s="17"/>
      <c r="Q1200" s="16">
        <v>5</v>
      </c>
    </row>
    <row r="1201" spans="2:17" ht="15.75" thickBot="1">
      <c r="B1201" s="17">
        <v>71310</v>
      </c>
      <c r="C1201" s="16" t="s">
        <v>1774</v>
      </c>
      <c r="D1201" s="16" t="s">
        <v>1773</v>
      </c>
      <c r="E1201" s="16" t="s">
        <v>1772</v>
      </c>
      <c r="F1201" s="17">
        <v>1.04</v>
      </c>
      <c r="G1201" s="17">
        <v>1.07</v>
      </c>
      <c r="H1201" s="17">
        <v>40.18</v>
      </c>
      <c r="I1201" s="17">
        <v>49.65</v>
      </c>
      <c r="J1201" s="17">
        <v>49.95</v>
      </c>
      <c r="K1201" s="17">
        <v>50.56</v>
      </c>
      <c r="L1201" s="17">
        <v>216.48</v>
      </c>
      <c r="M1201" s="17">
        <v>145.4</v>
      </c>
      <c r="N1201" s="17">
        <v>100.96</v>
      </c>
      <c r="O1201" s="17">
        <v>103.91</v>
      </c>
      <c r="P1201" s="17"/>
      <c r="Q1201" s="16">
        <v>4</v>
      </c>
    </row>
    <row r="1202" spans="2:17" ht="15.75" thickBot="1">
      <c r="B1202" s="17">
        <v>21371</v>
      </c>
      <c r="C1202" s="16" t="s">
        <v>1771</v>
      </c>
      <c r="D1202" s="16" t="s">
        <v>145</v>
      </c>
      <c r="E1202" s="17">
        <v>0.94</v>
      </c>
      <c r="F1202" s="17">
        <v>0.34</v>
      </c>
      <c r="G1202" s="17">
        <v>0.34</v>
      </c>
      <c r="H1202" s="17">
        <v>32.799999999999997</v>
      </c>
      <c r="I1202" s="17">
        <v>39.200000000000003</v>
      </c>
      <c r="J1202" s="17">
        <v>35.92</v>
      </c>
      <c r="K1202" s="17">
        <v>46.71</v>
      </c>
      <c r="L1202" s="17">
        <v>75.459999999999994</v>
      </c>
      <c r="M1202" s="17">
        <v>68.88</v>
      </c>
      <c r="N1202" s="17">
        <v>43.5</v>
      </c>
      <c r="O1202" s="17">
        <v>58.37</v>
      </c>
      <c r="P1202" s="17"/>
      <c r="Q1202" s="16">
        <v>4</v>
      </c>
    </row>
    <row r="1203" spans="2:17" ht="15.75" thickBot="1">
      <c r="B1203" s="17">
        <v>56480</v>
      </c>
      <c r="C1203" s="16" t="s">
        <v>1770</v>
      </c>
      <c r="D1203" s="16" t="s">
        <v>1507</v>
      </c>
      <c r="E1203" s="17">
        <v>0.57999999999999996</v>
      </c>
      <c r="F1203" s="17">
        <v>0.24</v>
      </c>
      <c r="G1203" s="17">
        <v>0.23</v>
      </c>
      <c r="H1203" s="17">
        <v>50.01</v>
      </c>
      <c r="I1203" s="17">
        <v>60.85</v>
      </c>
      <c r="J1203" s="17">
        <v>53.73</v>
      </c>
      <c r="K1203" s="17">
        <v>49.77</v>
      </c>
      <c r="L1203" s="17">
        <v>99.45</v>
      </c>
      <c r="M1203" s="17">
        <v>83.69</v>
      </c>
      <c r="N1203" s="17">
        <v>60.54</v>
      </c>
      <c r="O1203" s="17">
        <v>57.09</v>
      </c>
      <c r="P1203" s="17"/>
      <c r="Q1203" s="16">
        <v>4</v>
      </c>
    </row>
    <row r="1204" spans="2:17" ht="15.75" thickBot="1">
      <c r="B1204" s="17">
        <v>21376</v>
      </c>
      <c r="C1204" s="16" t="s">
        <v>1769</v>
      </c>
      <c r="D1204" s="17">
        <v>0.56000000000000005</v>
      </c>
      <c r="E1204" s="16" t="s">
        <v>1510</v>
      </c>
      <c r="F1204" s="17">
        <v>0.73</v>
      </c>
      <c r="G1204" s="17">
        <v>0.62</v>
      </c>
      <c r="H1204" s="17">
        <v>38.72</v>
      </c>
      <c r="I1204" s="17">
        <v>41.11</v>
      </c>
      <c r="J1204" s="17">
        <v>39.56</v>
      </c>
      <c r="K1204" s="17">
        <v>39.82</v>
      </c>
      <c r="L1204" s="17">
        <v>53.58</v>
      </c>
      <c r="M1204" s="17">
        <v>86.17</v>
      </c>
      <c r="N1204" s="17">
        <v>62.6</v>
      </c>
      <c r="O1204" s="17">
        <v>60.98</v>
      </c>
      <c r="P1204" s="17"/>
      <c r="Q1204" s="16">
        <v>2</v>
      </c>
    </row>
    <row r="1205" spans="2:17" ht="15.75" thickBot="1">
      <c r="B1205" s="17">
        <v>21399</v>
      </c>
      <c r="C1205" s="16" t="s">
        <v>1768</v>
      </c>
      <c r="D1205" s="16" t="s">
        <v>174</v>
      </c>
      <c r="E1205" s="16" t="s">
        <v>1763</v>
      </c>
      <c r="F1205" s="17">
        <v>0.93</v>
      </c>
      <c r="G1205" s="17">
        <v>0.75</v>
      </c>
      <c r="H1205" s="17">
        <v>19.07</v>
      </c>
      <c r="I1205" s="17">
        <v>25.7</v>
      </c>
      <c r="J1205" s="17">
        <v>23.6</v>
      </c>
      <c r="K1205" s="17">
        <v>26.47</v>
      </c>
      <c r="L1205" s="17">
        <v>71.47</v>
      </c>
      <c r="M1205" s="17">
        <v>66.150000000000006</v>
      </c>
      <c r="N1205" s="17">
        <v>41.83</v>
      </c>
      <c r="O1205" s="17">
        <v>42.59</v>
      </c>
      <c r="P1205" s="17"/>
      <c r="Q1205" s="16">
        <v>2</v>
      </c>
    </row>
    <row r="1206" spans="2:17" ht="15.75" thickBot="1">
      <c r="B1206" s="17">
        <v>67923</v>
      </c>
      <c r="C1206" s="16" t="s">
        <v>1767</v>
      </c>
      <c r="D1206" s="16" t="s">
        <v>166</v>
      </c>
      <c r="E1206" s="16" t="s">
        <v>242</v>
      </c>
      <c r="F1206" s="17">
        <v>0.85</v>
      </c>
      <c r="G1206" s="17">
        <v>0.56999999999999995</v>
      </c>
      <c r="H1206" s="17">
        <v>56.21</v>
      </c>
      <c r="I1206" s="17">
        <v>63.36</v>
      </c>
      <c r="J1206" s="17">
        <v>52.49</v>
      </c>
      <c r="K1206" s="17">
        <v>71.94</v>
      </c>
      <c r="L1206" s="17">
        <v>165.54</v>
      </c>
      <c r="M1206" s="17">
        <v>141.16999999999999</v>
      </c>
      <c r="N1206" s="17">
        <v>89.09</v>
      </c>
      <c r="O1206" s="17">
        <v>104.69</v>
      </c>
      <c r="P1206" s="17"/>
      <c r="Q1206" s="16">
        <v>4</v>
      </c>
    </row>
    <row r="1207" spans="2:17" ht="15.75" thickBot="1">
      <c r="B1207" s="17">
        <v>21753</v>
      </c>
      <c r="C1207" s="16" t="s">
        <v>312</v>
      </c>
      <c r="D1207" s="16" t="s">
        <v>1766</v>
      </c>
      <c r="E1207" s="16" t="s">
        <v>117</v>
      </c>
      <c r="F1207" s="16" t="s">
        <v>192</v>
      </c>
      <c r="G1207" s="17">
        <v>1.33</v>
      </c>
      <c r="H1207" s="17">
        <v>30.65</v>
      </c>
      <c r="I1207" s="17">
        <v>31.41</v>
      </c>
      <c r="J1207" s="17">
        <v>30.91</v>
      </c>
      <c r="K1207" s="17">
        <v>46.88</v>
      </c>
      <c r="L1207" s="17">
        <v>260.47000000000003</v>
      </c>
      <c r="M1207" s="17">
        <v>174.48</v>
      </c>
      <c r="N1207" s="17">
        <v>77.150000000000006</v>
      </c>
      <c r="O1207" s="17">
        <v>115.68</v>
      </c>
      <c r="P1207" s="17"/>
      <c r="Q1207" s="16">
        <v>4</v>
      </c>
    </row>
    <row r="1208" spans="2:17" ht="15.75" thickBot="1">
      <c r="B1208" s="17">
        <v>21426</v>
      </c>
      <c r="C1208" s="16" t="s">
        <v>313</v>
      </c>
      <c r="D1208" s="16" t="s">
        <v>127</v>
      </c>
      <c r="E1208" s="17">
        <v>1.18</v>
      </c>
      <c r="F1208" s="17">
        <v>0.74</v>
      </c>
      <c r="G1208" s="17">
        <v>0.26</v>
      </c>
      <c r="H1208" s="17">
        <v>9.51</v>
      </c>
      <c r="I1208" s="17">
        <v>10.43</v>
      </c>
      <c r="J1208" s="17">
        <v>8.8800000000000008</v>
      </c>
      <c r="K1208" s="17">
        <v>9.2899999999999991</v>
      </c>
      <c r="L1208" s="17">
        <v>63.63</v>
      </c>
      <c r="M1208" s="17">
        <v>20.79</v>
      </c>
      <c r="N1208" s="17">
        <v>13.76</v>
      </c>
      <c r="O1208" s="17">
        <v>10.61</v>
      </c>
      <c r="P1208" s="17">
        <v>1</v>
      </c>
      <c r="Q1208" s="16">
        <v>4</v>
      </c>
    </row>
    <row r="1209" spans="2:17" ht="15.75" thickBot="1">
      <c r="B1209" s="17">
        <v>21815</v>
      </c>
      <c r="C1209" s="16" t="s">
        <v>1765</v>
      </c>
      <c r="D1209" s="16" t="s">
        <v>1764</v>
      </c>
      <c r="E1209" s="16" t="s">
        <v>1763</v>
      </c>
      <c r="F1209" s="17">
        <v>0.83</v>
      </c>
      <c r="G1209" s="17">
        <v>0.68</v>
      </c>
      <c r="H1209" s="17">
        <v>88.63</v>
      </c>
      <c r="I1209" s="17">
        <v>90.71</v>
      </c>
      <c r="J1209" s="17">
        <v>86.5</v>
      </c>
      <c r="K1209" s="17">
        <v>94.19</v>
      </c>
      <c r="L1209" s="17">
        <v>380.66</v>
      </c>
      <c r="M1209" s="17">
        <v>238.03</v>
      </c>
      <c r="N1209" s="17">
        <v>150.83000000000001</v>
      </c>
      <c r="O1209" s="17">
        <v>148.13999999999999</v>
      </c>
      <c r="P1209" s="17">
        <v>1</v>
      </c>
      <c r="Q1209" s="16">
        <v>4</v>
      </c>
    </row>
    <row r="1210" spans="2:17" ht="15.75" thickBot="1">
      <c r="B1210" s="17">
        <v>21817</v>
      </c>
      <c r="C1210" s="16" t="s">
        <v>228</v>
      </c>
      <c r="D1210" s="16" t="s">
        <v>1762</v>
      </c>
      <c r="E1210" s="16" t="s">
        <v>287</v>
      </c>
      <c r="F1210" s="17">
        <v>0.56999999999999995</v>
      </c>
      <c r="G1210" s="17">
        <v>1.46</v>
      </c>
      <c r="H1210" s="17">
        <v>60.6</v>
      </c>
      <c r="I1210" s="17">
        <v>94.64</v>
      </c>
      <c r="J1210" s="17">
        <v>98.65</v>
      </c>
      <c r="K1210" s="17">
        <v>82.82</v>
      </c>
      <c r="L1210" s="17">
        <v>864.67</v>
      </c>
      <c r="M1210" s="17">
        <v>278.58</v>
      </c>
      <c r="N1210" s="17">
        <v>142.05000000000001</v>
      </c>
      <c r="O1210" s="17">
        <v>221.8</v>
      </c>
      <c r="P1210" s="17"/>
      <c r="Q1210" s="16">
        <v>4</v>
      </c>
    </row>
    <row r="1211" spans="2:17" ht="15.75" thickBot="1">
      <c r="B1211" s="17">
        <v>21822</v>
      </c>
      <c r="C1211" s="16" t="s">
        <v>230</v>
      </c>
      <c r="D1211" s="16" t="s">
        <v>1497</v>
      </c>
      <c r="E1211" s="16" t="s">
        <v>78</v>
      </c>
      <c r="F1211" s="17">
        <v>2.62</v>
      </c>
      <c r="G1211" s="17">
        <v>2.92</v>
      </c>
      <c r="H1211" s="17">
        <v>4.91</v>
      </c>
      <c r="I1211" s="17">
        <v>2.12</v>
      </c>
      <c r="J1211" s="17">
        <v>2.2599999999999998</v>
      </c>
      <c r="K1211" s="17">
        <v>1.05</v>
      </c>
      <c r="L1211" s="17">
        <v>51.04</v>
      </c>
      <c r="M1211" s="17">
        <v>20.84</v>
      </c>
      <c r="N1211" s="17">
        <v>11.36</v>
      </c>
      <c r="O1211" s="17">
        <v>4.16</v>
      </c>
      <c r="P1211" s="17"/>
      <c r="Q1211" s="16">
        <v>3</v>
      </c>
    </row>
    <row r="1212" spans="2:17" ht="15.75" thickBot="1">
      <c r="B1212" s="17">
        <v>100039796</v>
      </c>
      <c r="C1212" s="16" t="s">
        <v>232</v>
      </c>
      <c r="D1212" s="16" t="s">
        <v>1497</v>
      </c>
      <c r="E1212" s="16" t="s">
        <v>78</v>
      </c>
      <c r="F1212" s="17">
        <v>2.62</v>
      </c>
      <c r="G1212" s="17">
        <v>2.92</v>
      </c>
      <c r="H1212" s="17">
        <v>4.91</v>
      </c>
      <c r="I1212" s="17">
        <v>2.12</v>
      </c>
      <c r="J1212" s="17">
        <v>2.2599999999999998</v>
      </c>
      <c r="K1212" s="17">
        <v>1.05</v>
      </c>
      <c r="L1212" s="17">
        <v>51.04</v>
      </c>
      <c r="M1212" s="17">
        <v>20.84</v>
      </c>
      <c r="N1212" s="17">
        <v>11.36</v>
      </c>
      <c r="O1212" s="17">
        <v>4.16</v>
      </c>
      <c r="P1212" s="17"/>
      <c r="Q1212" s="16">
        <v>3</v>
      </c>
    </row>
    <row r="1213" spans="2:17" ht="15.75" thickBot="1">
      <c r="B1213" s="17">
        <v>381650</v>
      </c>
      <c r="C1213" s="16" t="s">
        <v>1761</v>
      </c>
      <c r="D1213" s="16" t="s">
        <v>1760</v>
      </c>
      <c r="E1213" s="17">
        <v>0.84</v>
      </c>
      <c r="F1213" s="17">
        <v>0.25</v>
      </c>
      <c r="G1213" s="17">
        <v>1.1200000000000001</v>
      </c>
      <c r="H1213" s="17">
        <v>7.55</v>
      </c>
      <c r="I1213" s="17">
        <v>9.6199999999999992</v>
      </c>
      <c r="J1213" s="17">
        <v>6.79</v>
      </c>
      <c r="K1213" s="17">
        <v>4.82</v>
      </c>
      <c r="L1213" s="17">
        <v>26.57</v>
      </c>
      <c r="M1213" s="17">
        <v>15.68</v>
      </c>
      <c r="N1213" s="17">
        <v>8.09</v>
      </c>
      <c r="O1213" s="17">
        <v>12</v>
      </c>
      <c r="P1213" s="17">
        <v>1</v>
      </c>
      <c r="Q1213" s="16">
        <v>4</v>
      </c>
    </row>
    <row r="1214" spans="2:17" ht="15.75" thickBot="1">
      <c r="B1214" s="17">
        <v>21825</v>
      </c>
      <c r="C1214" s="16" t="s">
        <v>1759</v>
      </c>
      <c r="D1214" s="16" t="s">
        <v>157</v>
      </c>
      <c r="E1214" s="17">
        <v>2.0699999999999998</v>
      </c>
      <c r="F1214" s="17">
        <v>1.76</v>
      </c>
      <c r="G1214" s="17">
        <v>2.74</v>
      </c>
      <c r="H1214" s="17">
        <v>46.09</v>
      </c>
      <c r="I1214" s="17">
        <v>70.78</v>
      </c>
      <c r="J1214" s="17">
        <v>63.95</v>
      </c>
      <c r="K1214" s="17">
        <v>39.81</v>
      </c>
      <c r="L1214" s="17">
        <v>518.65</v>
      </c>
      <c r="M1214" s="17">
        <v>268.19</v>
      </c>
      <c r="N1214" s="17">
        <v>202.49</v>
      </c>
      <c r="O1214" s="17">
        <v>265.55</v>
      </c>
      <c r="P1214" s="17"/>
      <c r="Q1214" s="16">
        <v>2</v>
      </c>
    </row>
    <row r="1215" spans="2:17" ht="15.75" thickBot="1">
      <c r="B1215" s="17">
        <v>225471</v>
      </c>
      <c r="C1215" s="16" t="s">
        <v>1758</v>
      </c>
      <c r="D1215" s="16" t="s">
        <v>242</v>
      </c>
      <c r="E1215" s="17">
        <v>0.03</v>
      </c>
      <c r="F1215" s="17">
        <v>0.28999999999999998</v>
      </c>
      <c r="G1215" s="17">
        <v>-0.47</v>
      </c>
      <c r="H1215" s="17">
        <v>54.23</v>
      </c>
      <c r="I1215" s="17">
        <v>49.16</v>
      </c>
      <c r="J1215" s="17">
        <v>51.36</v>
      </c>
      <c r="K1215" s="17">
        <v>49.6</v>
      </c>
      <c r="L1215" s="17">
        <v>129</v>
      </c>
      <c r="M1215" s="17">
        <v>45.87</v>
      </c>
      <c r="N1215" s="17">
        <v>61.29</v>
      </c>
      <c r="O1215" s="17">
        <v>34.799999999999997</v>
      </c>
      <c r="P1215" s="17"/>
      <c r="Q1215" s="16">
        <v>5</v>
      </c>
    </row>
    <row r="1216" spans="2:17" ht="15.75" thickBot="1">
      <c r="B1216" s="17">
        <v>276891</v>
      </c>
      <c r="C1216" s="16" t="s">
        <v>1757</v>
      </c>
      <c r="D1216" s="16" t="s">
        <v>1756</v>
      </c>
      <c r="E1216" s="17">
        <v>3.62</v>
      </c>
      <c r="F1216" s="17">
        <v>1.81</v>
      </c>
      <c r="G1216" s="17">
        <v>-0.42</v>
      </c>
      <c r="H1216" s="17">
        <v>1.06</v>
      </c>
      <c r="I1216" s="17">
        <v>0.45</v>
      </c>
      <c r="J1216" s="17">
        <v>0.43</v>
      </c>
      <c r="K1216" s="17">
        <v>0.42</v>
      </c>
      <c r="L1216" s="17">
        <v>137.31</v>
      </c>
      <c r="M1216" s="17">
        <v>8.2100000000000009</v>
      </c>
      <c r="N1216" s="17">
        <v>2.06</v>
      </c>
      <c r="O1216" s="17">
        <v>1.05</v>
      </c>
      <c r="P1216" s="17"/>
      <c r="Q1216" s="16">
        <v>4</v>
      </c>
    </row>
    <row r="1217" spans="2:17" ht="15.75" thickBot="1">
      <c r="B1217" s="17">
        <v>30059</v>
      </c>
      <c r="C1217" s="16" t="s">
        <v>1755</v>
      </c>
      <c r="D1217" s="17">
        <v>0.66</v>
      </c>
      <c r="E1217" s="16" t="s">
        <v>1569</v>
      </c>
      <c r="F1217" s="17">
        <v>0.75</v>
      </c>
      <c r="G1217" s="17">
        <v>1.22</v>
      </c>
      <c r="H1217" s="17">
        <v>18.559999999999999</v>
      </c>
      <c r="I1217" s="17">
        <v>17.36</v>
      </c>
      <c r="J1217" s="17">
        <v>16.37</v>
      </c>
      <c r="K1217" s="17">
        <v>17.09</v>
      </c>
      <c r="L1217" s="17">
        <v>27.48</v>
      </c>
      <c r="M1217" s="17">
        <v>40.5</v>
      </c>
      <c r="N1217" s="17">
        <v>26.94</v>
      </c>
      <c r="O1217" s="17">
        <v>41.99</v>
      </c>
      <c r="P1217" s="17"/>
      <c r="Q1217" s="16">
        <v>2</v>
      </c>
    </row>
    <row r="1218" spans="2:17" ht="15.75" thickBot="1">
      <c r="B1218" s="17">
        <v>21854</v>
      </c>
      <c r="C1218" s="16" t="s">
        <v>1754</v>
      </c>
      <c r="D1218" s="17">
        <v>0.69</v>
      </c>
      <c r="E1218" s="16" t="s">
        <v>1532</v>
      </c>
      <c r="F1218" s="17">
        <v>0.64</v>
      </c>
      <c r="G1218" s="17">
        <v>1.06</v>
      </c>
      <c r="H1218" s="17">
        <v>24.89</v>
      </c>
      <c r="I1218" s="17">
        <v>20.98</v>
      </c>
      <c r="J1218" s="17">
        <v>25.97</v>
      </c>
      <c r="K1218" s="17">
        <v>34.54</v>
      </c>
      <c r="L1218" s="17">
        <v>35.94</v>
      </c>
      <c r="M1218" s="17">
        <v>51.23</v>
      </c>
      <c r="N1218" s="17">
        <v>37.46</v>
      </c>
      <c r="O1218" s="17">
        <v>71.31</v>
      </c>
      <c r="P1218" s="17"/>
      <c r="Q1218" s="16">
        <v>1</v>
      </c>
    </row>
    <row r="1219" spans="2:17" ht="15.75" thickBot="1">
      <c r="B1219" s="17">
        <v>99929</v>
      </c>
      <c r="C1219" s="16" t="s">
        <v>1753</v>
      </c>
      <c r="D1219" s="16" t="s">
        <v>157</v>
      </c>
      <c r="E1219" s="16" t="s">
        <v>1752</v>
      </c>
      <c r="F1219" s="17">
        <v>1.24</v>
      </c>
      <c r="G1219" s="17">
        <v>1.42</v>
      </c>
      <c r="H1219" s="17">
        <v>39.01</v>
      </c>
      <c r="I1219" s="17">
        <v>49.34</v>
      </c>
      <c r="J1219" s="17">
        <v>46.47</v>
      </c>
      <c r="K1219" s="17">
        <v>56.13</v>
      </c>
      <c r="L1219" s="17">
        <v>432.56</v>
      </c>
      <c r="M1219" s="17">
        <v>252.49</v>
      </c>
      <c r="N1219" s="17">
        <v>106.04</v>
      </c>
      <c r="O1219" s="17">
        <v>145.31</v>
      </c>
      <c r="P1219" s="17"/>
      <c r="Q1219" s="16">
        <v>4</v>
      </c>
    </row>
    <row r="1220" spans="2:17" ht="15.75" thickBot="1">
      <c r="B1220" s="17">
        <v>21887</v>
      </c>
      <c r="C1220" s="16" t="s">
        <v>1751</v>
      </c>
      <c r="D1220" s="16" t="s">
        <v>1494</v>
      </c>
      <c r="E1220" s="17">
        <v>0.28999999999999998</v>
      </c>
      <c r="F1220" s="17">
        <v>-0.35</v>
      </c>
      <c r="G1220" s="17">
        <v>-0.34</v>
      </c>
      <c r="H1220" s="17">
        <v>30.22</v>
      </c>
      <c r="I1220" s="17">
        <v>34.69</v>
      </c>
      <c r="J1220" s="17">
        <v>37.64</v>
      </c>
      <c r="K1220" s="17">
        <v>33.5</v>
      </c>
      <c r="L1220" s="17">
        <v>88.55</v>
      </c>
      <c r="M1220" s="17">
        <v>38.42</v>
      </c>
      <c r="N1220" s="17">
        <v>28.49</v>
      </c>
      <c r="O1220" s="17">
        <v>25.84</v>
      </c>
      <c r="P1220" s="17"/>
      <c r="Q1220" s="16">
        <v>5</v>
      </c>
    </row>
    <row r="1221" spans="2:17" ht="15.75" thickBot="1">
      <c r="B1221" s="17">
        <v>24088</v>
      </c>
      <c r="C1221" s="16" t="s">
        <v>1750</v>
      </c>
      <c r="D1221" s="16" t="s">
        <v>95</v>
      </c>
      <c r="E1221" s="17">
        <v>1.24</v>
      </c>
      <c r="F1221" s="17">
        <v>0.77</v>
      </c>
      <c r="G1221" s="17">
        <v>0.54</v>
      </c>
      <c r="H1221" s="17">
        <v>91.79</v>
      </c>
      <c r="I1221" s="17">
        <v>97.13</v>
      </c>
      <c r="J1221" s="17">
        <v>108.54</v>
      </c>
      <c r="K1221" s="17">
        <v>105.94</v>
      </c>
      <c r="L1221" s="17">
        <v>344.12</v>
      </c>
      <c r="M1221" s="17">
        <v>213.91</v>
      </c>
      <c r="N1221" s="17">
        <v>179.02</v>
      </c>
      <c r="O1221" s="17">
        <v>153.18</v>
      </c>
      <c r="P1221" s="17"/>
      <c r="Q1221" s="16">
        <v>4</v>
      </c>
    </row>
    <row r="1222" spans="2:17" ht="15.75" thickBot="1">
      <c r="B1222" s="17">
        <v>277203</v>
      </c>
      <c r="C1222" s="16" t="s">
        <v>1749</v>
      </c>
      <c r="D1222" s="16" t="s">
        <v>1748</v>
      </c>
      <c r="E1222" s="16" t="s">
        <v>1747</v>
      </c>
      <c r="F1222" s="17">
        <v>1.4</v>
      </c>
      <c r="G1222" s="17">
        <v>2.4900000000000002</v>
      </c>
      <c r="H1222" s="17">
        <v>2.84</v>
      </c>
      <c r="I1222" s="17">
        <v>3.55</v>
      </c>
      <c r="J1222" s="17">
        <v>3.92</v>
      </c>
      <c r="K1222" s="17">
        <v>6.66</v>
      </c>
      <c r="L1222" s="17">
        <v>28.51</v>
      </c>
      <c r="M1222" s="17">
        <v>46.61</v>
      </c>
      <c r="N1222" s="17">
        <v>10.63</v>
      </c>
      <c r="O1222" s="17">
        <v>37.94</v>
      </c>
      <c r="P1222" s="17"/>
      <c r="Q1222" s="16">
        <v>2</v>
      </c>
    </row>
    <row r="1223" spans="2:17" ht="15.75" thickBot="1">
      <c r="B1223" s="17">
        <v>66282</v>
      </c>
      <c r="C1223" s="16" t="s">
        <v>1746</v>
      </c>
      <c r="D1223" s="16" t="s">
        <v>1745</v>
      </c>
      <c r="E1223" s="17">
        <v>1.92</v>
      </c>
      <c r="F1223" s="17">
        <v>0.84</v>
      </c>
      <c r="G1223" s="17">
        <v>0.46</v>
      </c>
      <c r="H1223" s="17">
        <v>53.06</v>
      </c>
      <c r="I1223" s="17">
        <v>62.84</v>
      </c>
      <c r="J1223" s="17">
        <v>91.21</v>
      </c>
      <c r="K1223" s="17">
        <v>99.71</v>
      </c>
      <c r="L1223" s="17">
        <v>386.4</v>
      </c>
      <c r="M1223" s="17">
        <v>228.96</v>
      </c>
      <c r="N1223" s="17">
        <v>163.38</v>
      </c>
      <c r="O1223" s="17">
        <v>137.27000000000001</v>
      </c>
      <c r="P1223" s="17"/>
      <c r="Q1223" s="16">
        <v>4</v>
      </c>
    </row>
    <row r="1224" spans="2:17" ht="15.75" thickBot="1">
      <c r="B1224" s="17">
        <v>69660</v>
      </c>
      <c r="C1224" s="16" t="s">
        <v>1744</v>
      </c>
      <c r="D1224" s="16" t="s">
        <v>1557</v>
      </c>
      <c r="E1224" s="17">
        <v>0.46</v>
      </c>
      <c r="F1224" s="17">
        <v>0.18</v>
      </c>
      <c r="G1224" s="17">
        <v>-0.16</v>
      </c>
      <c r="H1224" s="17">
        <v>63.08</v>
      </c>
      <c r="I1224" s="17">
        <v>79.760000000000005</v>
      </c>
      <c r="J1224" s="17">
        <v>71.58</v>
      </c>
      <c r="K1224" s="17">
        <v>72.16</v>
      </c>
      <c r="L1224" s="17">
        <v>139.25</v>
      </c>
      <c r="M1224" s="17">
        <v>101.64</v>
      </c>
      <c r="N1224" s="17">
        <v>77.56</v>
      </c>
      <c r="O1224" s="17">
        <v>64.489999999999995</v>
      </c>
      <c r="P1224" s="17"/>
      <c r="Q1224" s="16">
        <v>5</v>
      </c>
    </row>
    <row r="1225" spans="2:17" ht="15.75" thickBot="1">
      <c r="B1225" s="17">
        <v>68212</v>
      </c>
      <c r="C1225" s="16" t="s">
        <v>1743</v>
      </c>
      <c r="D1225" s="16" t="s">
        <v>1603</v>
      </c>
      <c r="E1225" s="17">
        <v>1.04</v>
      </c>
      <c r="F1225" s="17">
        <v>0.51</v>
      </c>
      <c r="G1225" s="17">
        <v>0.6</v>
      </c>
      <c r="H1225" s="17">
        <v>133.13999999999999</v>
      </c>
      <c r="I1225" s="17">
        <v>141.91999999999999</v>
      </c>
      <c r="J1225" s="17">
        <v>146.07</v>
      </c>
      <c r="K1225" s="17">
        <v>142.88999999999999</v>
      </c>
      <c r="L1225" s="17">
        <v>254.21</v>
      </c>
      <c r="M1225" s="17">
        <v>267.75</v>
      </c>
      <c r="N1225" s="17">
        <v>198.79</v>
      </c>
      <c r="O1225" s="17">
        <v>214.06</v>
      </c>
      <c r="P1225" s="17"/>
      <c r="Q1225" s="16">
        <v>2</v>
      </c>
    </row>
    <row r="1226" spans="2:17" ht="15.75" thickBot="1">
      <c r="B1226" s="17">
        <v>110213</v>
      </c>
      <c r="C1226" s="16" t="s">
        <v>1742</v>
      </c>
      <c r="D1226" s="16" t="s">
        <v>1585</v>
      </c>
      <c r="E1226" s="17">
        <v>0.69</v>
      </c>
      <c r="F1226" s="17">
        <v>0.6</v>
      </c>
      <c r="G1226" s="17">
        <v>-7.0000000000000007E-2</v>
      </c>
      <c r="H1226" s="17">
        <v>401.88</v>
      </c>
      <c r="I1226" s="17">
        <v>442.21</v>
      </c>
      <c r="J1226" s="17">
        <v>416.5</v>
      </c>
      <c r="K1226" s="17">
        <v>441.96</v>
      </c>
      <c r="L1226" s="17">
        <v>817.74</v>
      </c>
      <c r="M1226" s="17">
        <v>664.77</v>
      </c>
      <c r="N1226" s="17">
        <v>606.70000000000005</v>
      </c>
      <c r="O1226" s="17">
        <v>421.78</v>
      </c>
      <c r="P1226" s="17"/>
      <c r="Q1226" s="16">
        <v>4</v>
      </c>
    </row>
    <row r="1227" spans="2:17" ht="15.75" thickBot="1">
      <c r="B1227" s="17">
        <v>319880</v>
      </c>
      <c r="C1227" s="16" t="s">
        <v>1741</v>
      </c>
      <c r="D1227" s="16" t="s">
        <v>1740</v>
      </c>
      <c r="E1227" s="16" t="s">
        <v>1739</v>
      </c>
      <c r="F1227" s="17">
        <v>1.52</v>
      </c>
      <c r="G1227" s="17">
        <v>0.74</v>
      </c>
      <c r="H1227" s="17">
        <v>2.5099999999999998</v>
      </c>
      <c r="I1227" s="17">
        <v>3.43</v>
      </c>
      <c r="J1227" s="17">
        <v>2.58</v>
      </c>
      <c r="K1227" s="17">
        <v>6.55</v>
      </c>
      <c r="L1227" s="17">
        <v>21.39</v>
      </c>
      <c r="M1227" s="17">
        <v>25</v>
      </c>
      <c r="N1227" s="17">
        <v>8.99</v>
      </c>
      <c r="O1227" s="17">
        <v>12.2</v>
      </c>
      <c r="P1227" s="17"/>
      <c r="Q1227" s="16">
        <v>2</v>
      </c>
    </row>
    <row r="1228" spans="2:17" ht="15.75" thickBot="1">
      <c r="B1228" s="17">
        <v>73130</v>
      </c>
      <c r="C1228" s="16" t="s">
        <v>1738</v>
      </c>
      <c r="D1228" s="16" t="s">
        <v>1545</v>
      </c>
      <c r="E1228" s="17">
        <v>0.73</v>
      </c>
      <c r="F1228" s="17">
        <v>0.69</v>
      </c>
      <c r="G1228" s="17">
        <v>0.75</v>
      </c>
      <c r="H1228" s="17">
        <v>52.01</v>
      </c>
      <c r="I1228" s="17">
        <v>57.43</v>
      </c>
      <c r="J1228" s="17">
        <v>54.3</v>
      </c>
      <c r="K1228" s="17">
        <v>54.35</v>
      </c>
      <c r="L1228" s="17">
        <v>138.07</v>
      </c>
      <c r="M1228" s="17">
        <v>87.23</v>
      </c>
      <c r="N1228" s="17">
        <v>83.82</v>
      </c>
      <c r="O1228" s="17">
        <v>90.11</v>
      </c>
      <c r="P1228" s="17"/>
      <c r="Q1228" s="16">
        <v>4</v>
      </c>
    </row>
    <row r="1229" spans="2:17" ht="15.75" thickBot="1">
      <c r="B1229" s="17">
        <v>68027</v>
      </c>
      <c r="C1229" s="16" t="s">
        <v>1737</v>
      </c>
      <c r="D1229" s="17">
        <v>4.18</v>
      </c>
      <c r="E1229" s="16" t="s">
        <v>1736</v>
      </c>
      <c r="F1229" s="17">
        <v>1.63</v>
      </c>
      <c r="G1229" s="17">
        <v>1.85</v>
      </c>
      <c r="H1229" s="17">
        <v>0.84</v>
      </c>
      <c r="I1229" s="17">
        <v>0.68</v>
      </c>
      <c r="J1229" s="17">
        <v>2.27</v>
      </c>
      <c r="K1229" s="17">
        <v>3.73</v>
      </c>
      <c r="L1229" s="17">
        <v>10.119999999999999</v>
      </c>
      <c r="M1229" s="17">
        <v>23.78</v>
      </c>
      <c r="N1229" s="17">
        <v>5.0999999999999996</v>
      </c>
      <c r="O1229" s="17">
        <v>12.83</v>
      </c>
      <c r="P1229" s="17"/>
      <c r="Q1229" s="16">
        <v>2</v>
      </c>
    </row>
    <row r="1230" spans="2:17" ht="15.75" thickBot="1">
      <c r="B1230" s="17">
        <v>407243</v>
      </c>
      <c r="C1230" s="16" t="s">
        <v>1735</v>
      </c>
      <c r="D1230" s="16" t="s">
        <v>80</v>
      </c>
      <c r="E1230" s="17">
        <v>0.23</v>
      </c>
      <c r="F1230" s="17">
        <v>-0.15</v>
      </c>
      <c r="G1230" s="17">
        <v>-0.04</v>
      </c>
      <c r="H1230" s="17">
        <v>146.94999999999999</v>
      </c>
      <c r="I1230" s="17">
        <v>177.71</v>
      </c>
      <c r="J1230" s="17">
        <v>189.63</v>
      </c>
      <c r="K1230" s="17">
        <v>215.02</v>
      </c>
      <c r="L1230" s="17">
        <v>330.61</v>
      </c>
      <c r="M1230" s="17">
        <v>189.21</v>
      </c>
      <c r="N1230" s="17">
        <v>166.38</v>
      </c>
      <c r="O1230" s="17">
        <v>205.85</v>
      </c>
      <c r="P1230" s="17"/>
      <c r="Q1230" s="16">
        <v>5</v>
      </c>
    </row>
    <row r="1231" spans="2:17" ht="15.75" thickBot="1">
      <c r="B1231" s="17">
        <v>83921</v>
      </c>
      <c r="C1231" s="16" t="s">
        <v>1734</v>
      </c>
      <c r="D1231" s="16" t="s">
        <v>1649</v>
      </c>
      <c r="E1231" s="17">
        <v>0.68</v>
      </c>
      <c r="F1231" s="17">
        <v>1.08</v>
      </c>
      <c r="G1231" s="17">
        <v>1.24</v>
      </c>
      <c r="H1231" s="17">
        <v>18.350000000000001</v>
      </c>
      <c r="I1231" s="17">
        <v>20.67</v>
      </c>
      <c r="J1231" s="17">
        <v>16.260000000000002</v>
      </c>
      <c r="K1231" s="17">
        <v>13.87</v>
      </c>
      <c r="L1231" s="17">
        <v>86.03</v>
      </c>
      <c r="M1231" s="17">
        <v>29.18</v>
      </c>
      <c r="N1231" s="17">
        <v>31.47</v>
      </c>
      <c r="O1231" s="17">
        <v>31.09</v>
      </c>
      <c r="P1231" s="17"/>
      <c r="Q1231" s="16">
        <v>4</v>
      </c>
    </row>
    <row r="1232" spans="2:17" ht="15.75" thickBot="1">
      <c r="B1232" s="17">
        <v>70612</v>
      </c>
      <c r="C1232" s="16" t="s">
        <v>1733</v>
      </c>
      <c r="D1232" s="17">
        <v>0.2</v>
      </c>
      <c r="E1232" s="16" t="s">
        <v>242</v>
      </c>
      <c r="F1232" s="17">
        <v>0.6</v>
      </c>
      <c r="G1232" s="17">
        <v>0.85</v>
      </c>
      <c r="H1232" s="17">
        <v>27.5</v>
      </c>
      <c r="I1232" s="17">
        <v>21.66</v>
      </c>
      <c r="J1232" s="17">
        <v>23.7</v>
      </c>
      <c r="K1232" s="17">
        <v>22.27</v>
      </c>
      <c r="L1232" s="17">
        <v>31.18</v>
      </c>
      <c r="M1232" s="17">
        <v>49.65</v>
      </c>
      <c r="N1232" s="17">
        <v>34.31</v>
      </c>
      <c r="O1232" s="17">
        <v>41.29</v>
      </c>
      <c r="P1232" s="17"/>
      <c r="Q1232" s="16">
        <v>1</v>
      </c>
    </row>
    <row r="1233" spans="2:17" ht="15.75" thickBot="1">
      <c r="B1233" s="17">
        <v>652925</v>
      </c>
      <c r="C1233" s="16" t="s">
        <v>233</v>
      </c>
      <c r="D1233" s="16" t="s">
        <v>87</v>
      </c>
      <c r="E1233" s="17">
        <v>0.87</v>
      </c>
      <c r="F1233" s="17">
        <v>0.28999999999999998</v>
      </c>
      <c r="G1233" s="17">
        <v>0.28000000000000003</v>
      </c>
      <c r="H1233" s="17">
        <v>49.45</v>
      </c>
      <c r="I1233" s="17">
        <v>52.22</v>
      </c>
      <c r="J1233" s="17">
        <v>56.75</v>
      </c>
      <c r="K1233" s="17">
        <v>52.43</v>
      </c>
      <c r="L1233" s="17">
        <v>104.84</v>
      </c>
      <c r="M1233" s="17">
        <v>87.85</v>
      </c>
      <c r="N1233" s="17">
        <v>65.73</v>
      </c>
      <c r="O1233" s="17">
        <v>62.84</v>
      </c>
      <c r="P1233" s="17"/>
      <c r="Q1233" s="16">
        <v>4</v>
      </c>
    </row>
    <row r="1234" spans="2:17" ht="15.75" thickBot="1">
      <c r="B1234" s="17">
        <v>320351</v>
      </c>
      <c r="C1234" s="16" t="s">
        <v>1732</v>
      </c>
      <c r="D1234" s="16" t="s">
        <v>1630</v>
      </c>
      <c r="E1234" s="17">
        <v>1.42</v>
      </c>
      <c r="F1234" s="17">
        <v>0.01</v>
      </c>
      <c r="G1234" s="17">
        <v>0.63</v>
      </c>
      <c r="H1234" s="17">
        <v>30.32</v>
      </c>
      <c r="I1234" s="17">
        <v>39.56</v>
      </c>
      <c r="J1234" s="17">
        <v>42.98</v>
      </c>
      <c r="K1234" s="17">
        <v>52.66</v>
      </c>
      <c r="L1234" s="17">
        <v>102.96</v>
      </c>
      <c r="M1234" s="17">
        <v>96.79</v>
      </c>
      <c r="N1234" s="17">
        <v>42.6</v>
      </c>
      <c r="O1234" s="17">
        <v>81.19</v>
      </c>
      <c r="P1234" s="17"/>
      <c r="Q1234" s="16">
        <v>4</v>
      </c>
    </row>
    <row r="1235" spans="2:17" ht="15.75" thickBot="1">
      <c r="B1235" s="17">
        <v>329795</v>
      </c>
      <c r="C1235" s="16" t="s">
        <v>234</v>
      </c>
      <c r="D1235" s="16" t="s">
        <v>1645</v>
      </c>
      <c r="E1235" s="17">
        <v>1.29</v>
      </c>
      <c r="F1235" s="17">
        <v>1.38</v>
      </c>
      <c r="G1235" s="17">
        <v>0.79</v>
      </c>
      <c r="H1235" s="17">
        <v>13.69</v>
      </c>
      <c r="I1235" s="17">
        <v>10.02</v>
      </c>
      <c r="J1235" s="17">
        <v>7.25</v>
      </c>
      <c r="K1235" s="17">
        <v>7.21</v>
      </c>
      <c r="L1235" s="17">
        <v>43.25</v>
      </c>
      <c r="M1235" s="17">
        <v>22.28</v>
      </c>
      <c r="N1235" s="17">
        <v>18.47</v>
      </c>
      <c r="O1235" s="17">
        <v>11.81</v>
      </c>
      <c r="P1235" s="17"/>
      <c r="Q1235" s="16">
        <v>3</v>
      </c>
    </row>
    <row r="1236" spans="2:17" ht="15.75" thickBot="1">
      <c r="B1236" s="17">
        <v>72098</v>
      </c>
      <c r="C1236" s="16" t="s">
        <v>1731</v>
      </c>
      <c r="D1236" s="16" t="s">
        <v>1592</v>
      </c>
      <c r="E1236" s="17">
        <v>0.69</v>
      </c>
      <c r="F1236" s="17">
        <v>0.4</v>
      </c>
      <c r="G1236" s="17">
        <v>0.62</v>
      </c>
      <c r="H1236" s="17">
        <v>17.399999999999999</v>
      </c>
      <c r="I1236" s="17">
        <v>17.260000000000002</v>
      </c>
      <c r="J1236" s="17">
        <v>16.559999999999999</v>
      </c>
      <c r="K1236" s="17">
        <v>16.510000000000002</v>
      </c>
      <c r="L1236" s="17">
        <v>34.520000000000003</v>
      </c>
      <c r="M1236" s="17">
        <v>25.27</v>
      </c>
      <c r="N1236" s="17">
        <v>20.57</v>
      </c>
      <c r="O1236" s="17">
        <v>25</v>
      </c>
      <c r="P1236" s="17"/>
      <c r="Q1236" s="16">
        <v>4</v>
      </c>
    </row>
    <row r="1237" spans="2:17" ht="15.75" thickBot="1">
      <c r="B1237" s="17">
        <v>50875</v>
      </c>
      <c r="C1237" s="16" t="s">
        <v>1730</v>
      </c>
      <c r="D1237" s="16" t="s">
        <v>1510</v>
      </c>
      <c r="E1237" s="17">
        <v>0.16</v>
      </c>
      <c r="F1237" s="17">
        <v>0.32</v>
      </c>
      <c r="G1237" s="17">
        <v>0.03</v>
      </c>
      <c r="H1237" s="17">
        <v>52.16</v>
      </c>
      <c r="I1237" s="17">
        <v>49.51</v>
      </c>
      <c r="J1237" s="17">
        <v>47.55</v>
      </c>
      <c r="K1237" s="17">
        <v>53.85</v>
      </c>
      <c r="L1237" s="17">
        <v>112.14</v>
      </c>
      <c r="M1237" s="17">
        <v>51.29</v>
      </c>
      <c r="N1237" s="17">
        <v>57.04</v>
      </c>
      <c r="O1237" s="17">
        <v>53.08</v>
      </c>
      <c r="P1237" s="17"/>
      <c r="Q1237" s="16">
        <v>5</v>
      </c>
    </row>
    <row r="1238" spans="2:17" ht="15.75" thickBot="1">
      <c r="B1238" s="17">
        <v>19240</v>
      </c>
      <c r="C1238" s="16" t="s">
        <v>1729</v>
      </c>
      <c r="D1238" s="16" t="s">
        <v>1532</v>
      </c>
      <c r="E1238" s="16" t="s">
        <v>1520</v>
      </c>
      <c r="F1238" s="17">
        <v>0.91</v>
      </c>
      <c r="G1238" s="17">
        <v>1.5</v>
      </c>
      <c r="H1238" s="17">
        <v>21.49</v>
      </c>
      <c r="I1238" s="17">
        <v>17.59</v>
      </c>
      <c r="J1238" s="17">
        <v>18.850000000000001</v>
      </c>
      <c r="K1238" s="17">
        <v>19.25</v>
      </c>
      <c r="L1238" s="17">
        <v>51.49</v>
      </c>
      <c r="M1238" s="17">
        <v>38.74</v>
      </c>
      <c r="N1238" s="17">
        <v>33.67</v>
      </c>
      <c r="O1238" s="17">
        <v>53.5</v>
      </c>
      <c r="P1238" s="17"/>
      <c r="Q1238" s="16">
        <v>2</v>
      </c>
    </row>
    <row r="1239" spans="2:17" ht="15.75" thickBot="1">
      <c r="B1239" s="17">
        <v>278279</v>
      </c>
      <c r="C1239" s="16" t="s">
        <v>1728</v>
      </c>
      <c r="D1239" s="16" t="s">
        <v>1727</v>
      </c>
      <c r="E1239" s="17">
        <v>3.43</v>
      </c>
      <c r="F1239" s="17">
        <v>0.99</v>
      </c>
      <c r="G1239" s="17">
        <v>1.62</v>
      </c>
      <c r="H1239" s="17">
        <v>0.97</v>
      </c>
      <c r="I1239" s="17">
        <v>1.76</v>
      </c>
      <c r="J1239" s="17">
        <v>1.66</v>
      </c>
      <c r="K1239" s="17">
        <v>1.53</v>
      </c>
      <c r="L1239" s="17">
        <v>27.86</v>
      </c>
      <c r="M1239" s="17">
        <v>17.97</v>
      </c>
      <c r="N1239" s="17">
        <v>3.35</v>
      </c>
      <c r="O1239" s="17">
        <v>5.0599999999999996</v>
      </c>
      <c r="P1239" s="17"/>
      <c r="Q1239" s="16">
        <v>4</v>
      </c>
    </row>
    <row r="1240" spans="2:17" ht="15.75" thickBot="1">
      <c r="B1240" s="17">
        <v>21923</v>
      </c>
      <c r="C1240" s="16" t="s">
        <v>1726</v>
      </c>
      <c r="D1240" s="16" t="s">
        <v>1725</v>
      </c>
      <c r="E1240" s="17">
        <v>4.45</v>
      </c>
      <c r="F1240" s="16" t="s">
        <v>114</v>
      </c>
      <c r="G1240" s="16" t="s">
        <v>114</v>
      </c>
      <c r="H1240" s="17">
        <v>0.02</v>
      </c>
      <c r="I1240" s="17">
        <v>0.06</v>
      </c>
      <c r="J1240" s="17">
        <v>0.28000000000000003</v>
      </c>
      <c r="K1240" s="17">
        <v>0.38</v>
      </c>
      <c r="L1240" s="17">
        <v>49.73</v>
      </c>
      <c r="M1240" s="17">
        <v>2.82</v>
      </c>
      <c r="N1240" s="17">
        <v>0.25</v>
      </c>
      <c r="O1240" s="17">
        <v>0.78</v>
      </c>
      <c r="P1240" s="17"/>
      <c r="Q1240" s="16">
        <v>4</v>
      </c>
    </row>
    <row r="1241" spans="2:17" ht="15.75" thickBot="1">
      <c r="B1241" s="17">
        <v>21926</v>
      </c>
      <c r="C1241" s="16" t="s">
        <v>1724</v>
      </c>
      <c r="D1241" s="16" t="s">
        <v>1723</v>
      </c>
      <c r="E1241" s="16" t="s">
        <v>1722</v>
      </c>
      <c r="F1241" s="16" t="s">
        <v>1721</v>
      </c>
      <c r="G1241" s="17">
        <v>3.76</v>
      </c>
      <c r="H1241" s="17">
        <v>42.99</v>
      </c>
      <c r="I1241" s="17">
        <v>45.67</v>
      </c>
      <c r="J1241" s="17">
        <v>45.14</v>
      </c>
      <c r="K1241" s="17">
        <v>76.2</v>
      </c>
      <c r="L1241" s="17">
        <v>7977.28</v>
      </c>
      <c r="M1241" s="17">
        <v>3077.23</v>
      </c>
      <c r="N1241" s="17">
        <v>788.65</v>
      </c>
      <c r="O1241" s="17">
        <v>994.18</v>
      </c>
      <c r="P1241" s="17"/>
      <c r="Q1241" s="16">
        <v>2</v>
      </c>
    </row>
    <row r="1242" spans="2:17" ht="15.75" thickBot="1">
      <c r="B1242" s="17">
        <v>21928</v>
      </c>
      <c r="C1242" s="16" t="s">
        <v>1720</v>
      </c>
      <c r="D1242" s="16" t="s">
        <v>305</v>
      </c>
      <c r="E1242" s="16" t="s">
        <v>1719</v>
      </c>
      <c r="F1242" s="17">
        <v>0.43</v>
      </c>
      <c r="G1242" s="17">
        <v>0.13</v>
      </c>
      <c r="H1242" s="17">
        <v>75.790000000000006</v>
      </c>
      <c r="I1242" s="17">
        <v>78.77</v>
      </c>
      <c r="J1242" s="17">
        <v>95.17</v>
      </c>
      <c r="K1242" s="17">
        <v>99.94</v>
      </c>
      <c r="L1242" s="17">
        <v>544.65</v>
      </c>
      <c r="M1242" s="17">
        <v>362.95</v>
      </c>
      <c r="N1242" s="17">
        <v>124.37</v>
      </c>
      <c r="O1242" s="17">
        <v>107.18</v>
      </c>
      <c r="P1242" s="17"/>
      <c r="Q1242" s="16">
        <v>4</v>
      </c>
    </row>
    <row r="1243" spans="2:17" ht="15.75" thickBot="1">
      <c r="B1243" s="17">
        <v>21929</v>
      </c>
      <c r="C1243" s="16" t="s">
        <v>1718</v>
      </c>
      <c r="D1243" s="16" t="s">
        <v>1717</v>
      </c>
      <c r="E1243" s="16" t="s">
        <v>1716</v>
      </c>
      <c r="F1243" s="16" t="s">
        <v>1715</v>
      </c>
      <c r="G1243" s="17">
        <v>2.73</v>
      </c>
      <c r="H1243" s="17">
        <v>20.53</v>
      </c>
      <c r="I1243" s="17">
        <v>31.23</v>
      </c>
      <c r="J1243" s="17">
        <v>27.83</v>
      </c>
      <c r="K1243" s="17">
        <v>29.76</v>
      </c>
      <c r="L1243" s="17">
        <v>848.23</v>
      </c>
      <c r="M1243" s="17">
        <v>430.65</v>
      </c>
      <c r="N1243" s="17">
        <v>133.01</v>
      </c>
      <c r="O1243" s="17">
        <v>189.52</v>
      </c>
      <c r="P1243" s="17"/>
      <c r="Q1243" s="16">
        <v>2</v>
      </c>
    </row>
    <row r="1244" spans="2:17" ht="15.75" thickBot="1">
      <c r="B1244" s="17">
        <v>27279</v>
      </c>
      <c r="C1244" s="16" t="s">
        <v>1714</v>
      </c>
      <c r="D1244" s="16" t="s">
        <v>78</v>
      </c>
      <c r="E1244" s="17">
        <v>3.81</v>
      </c>
      <c r="F1244" s="17">
        <v>1.2</v>
      </c>
      <c r="G1244" s="17">
        <v>2.2599999999999998</v>
      </c>
      <c r="H1244" s="17">
        <v>2.98</v>
      </c>
      <c r="I1244" s="17">
        <v>5.4</v>
      </c>
      <c r="J1244" s="17">
        <v>4.83</v>
      </c>
      <c r="K1244" s="17">
        <v>7.67</v>
      </c>
      <c r="L1244" s="17">
        <v>34.450000000000003</v>
      </c>
      <c r="M1244" s="17">
        <v>68.48</v>
      </c>
      <c r="N1244" s="17">
        <v>11.16</v>
      </c>
      <c r="O1244" s="17">
        <v>35.85</v>
      </c>
      <c r="P1244" s="17"/>
      <c r="Q1244" s="16">
        <v>2</v>
      </c>
    </row>
    <row r="1245" spans="2:17" ht="15.75" thickBot="1">
      <c r="B1245" s="17">
        <v>21938</v>
      </c>
      <c r="C1245" s="16" t="s">
        <v>1713</v>
      </c>
      <c r="D1245" s="16" t="s">
        <v>291</v>
      </c>
      <c r="E1245" s="16" t="s">
        <v>210</v>
      </c>
      <c r="F1245" s="17">
        <v>1.1599999999999999</v>
      </c>
      <c r="G1245" s="17">
        <v>1.19</v>
      </c>
      <c r="H1245" s="17">
        <v>662.2</v>
      </c>
      <c r="I1245" s="17">
        <v>642.80999999999995</v>
      </c>
      <c r="J1245" s="17">
        <v>641.46</v>
      </c>
      <c r="K1245" s="17">
        <v>584.4</v>
      </c>
      <c r="L1245" s="17">
        <v>3272.77</v>
      </c>
      <c r="M1245" s="17">
        <v>2494.14</v>
      </c>
      <c r="N1245" s="17">
        <v>1385.08</v>
      </c>
      <c r="O1245" s="17">
        <v>1292.1400000000001</v>
      </c>
      <c r="P1245" s="17"/>
      <c r="Q1245" s="16">
        <v>4</v>
      </c>
    </row>
    <row r="1246" spans="2:17" ht="15.75" thickBot="1">
      <c r="B1246" s="17">
        <v>22035</v>
      </c>
      <c r="C1246" s="16" t="s">
        <v>236</v>
      </c>
      <c r="D1246" s="16" t="s">
        <v>314</v>
      </c>
      <c r="E1246" s="17">
        <v>2.81</v>
      </c>
      <c r="F1246" s="17">
        <v>2.75</v>
      </c>
      <c r="G1246" s="17">
        <v>-0.6</v>
      </c>
      <c r="H1246" s="17">
        <v>2.97</v>
      </c>
      <c r="I1246" s="17">
        <v>2.2999999999999998</v>
      </c>
      <c r="J1246" s="17">
        <v>0.99</v>
      </c>
      <c r="K1246" s="17">
        <v>1.1100000000000001</v>
      </c>
      <c r="L1246" s="17">
        <v>20.55</v>
      </c>
      <c r="M1246" s="17">
        <v>14.02</v>
      </c>
      <c r="N1246" s="17">
        <v>5.47</v>
      </c>
      <c r="O1246" s="17">
        <v>2.6</v>
      </c>
      <c r="P1246" s="17"/>
      <c r="Q1246" s="16">
        <v>3</v>
      </c>
    </row>
    <row r="1247" spans="2:17" ht="15.75" thickBot="1">
      <c r="B1247" s="17">
        <v>326623</v>
      </c>
      <c r="C1247" s="16" t="s">
        <v>1712</v>
      </c>
      <c r="D1247" s="16" t="s">
        <v>1711</v>
      </c>
      <c r="E1247" s="16" t="s">
        <v>1710</v>
      </c>
      <c r="F1247" s="17">
        <v>3.45</v>
      </c>
      <c r="G1247" s="17">
        <v>4.21</v>
      </c>
      <c r="H1247" s="17">
        <v>1.63</v>
      </c>
      <c r="I1247" s="17">
        <v>1.56</v>
      </c>
      <c r="J1247" s="17">
        <v>2.31</v>
      </c>
      <c r="K1247" s="17">
        <v>1.58</v>
      </c>
      <c r="L1247" s="17">
        <v>439.98</v>
      </c>
      <c r="M1247" s="17">
        <v>97.48</v>
      </c>
      <c r="N1247" s="17">
        <v>22.58</v>
      </c>
      <c r="O1247" s="17">
        <v>25.34</v>
      </c>
      <c r="P1247" s="17"/>
      <c r="Q1247" s="16">
        <v>4</v>
      </c>
    </row>
    <row r="1248" spans="2:17" ht="15.75" thickBot="1">
      <c r="B1248" s="17">
        <v>21950</v>
      </c>
      <c r="C1248" s="16" t="s">
        <v>1709</v>
      </c>
      <c r="D1248" s="16" t="s">
        <v>109</v>
      </c>
      <c r="E1248" s="16" t="s">
        <v>1708</v>
      </c>
      <c r="F1248" s="17">
        <v>2.23</v>
      </c>
      <c r="G1248" s="17">
        <v>2.16</v>
      </c>
      <c r="H1248" s="17">
        <v>3.57</v>
      </c>
      <c r="I1248" s="17">
        <v>9.48</v>
      </c>
      <c r="J1248" s="17">
        <v>9.68</v>
      </c>
      <c r="K1248" s="17">
        <v>15.11</v>
      </c>
      <c r="L1248" s="17">
        <v>390.68</v>
      </c>
      <c r="M1248" s="17">
        <v>138.69999999999999</v>
      </c>
      <c r="N1248" s="17">
        <v>44.15</v>
      </c>
      <c r="O1248" s="17">
        <v>64.94</v>
      </c>
      <c r="P1248" s="17"/>
      <c r="Q1248" s="16">
        <v>4</v>
      </c>
    </row>
    <row r="1249" spans="2:17" ht="15.75" thickBot="1">
      <c r="B1249" s="17">
        <v>57783</v>
      </c>
      <c r="C1249" s="16" t="s">
        <v>1707</v>
      </c>
      <c r="D1249" s="16" t="s">
        <v>1706</v>
      </c>
      <c r="E1249" s="16" t="s">
        <v>1664</v>
      </c>
      <c r="F1249" s="17">
        <v>1.35</v>
      </c>
      <c r="G1249" s="17">
        <v>1.17</v>
      </c>
      <c r="H1249" s="17">
        <v>110.5</v>
      </c>
      <c r="I1249" s="17">
        <v>108.49</v>
      </c>
      <c r="J1249" s="17">
        <v>106.4</v>
      </c>
      <c r="K1249" s="17">
        <v>106.91</v>
      </c>
      <c r="L1249" s="17">
        <v>651.6</v>
      </c>
      <c r="M1249" s="17">
        <v>409.35</v>
      </c>
      <c r="N1249" s="17">
        <v>259.24</v>
      </c>
      <c r="O1249" s="17">
        <v>236.85</v>
      </c>
      <c r="P1249" s="17"/>
      <c r="Q1249" s="16">
        <v>4</v>
      </c>
    </row>
    <row r="1250" spans="2:17" ht="15.75" thickBot="1">
      <c r="B1250" s="17">
        <v>414084</v>
      </c>
      <c r="C1250" s="16" t="s">
        <v>1705</v>
      </c>
      <c r="D1250" s="16" t="s">
        <v>1704</v>
      </c>
      <c r="E1250" s="17">
        <v>1.36</v>
      </c>
      <c r="F1250" s="17">
        <v>1.72</v>
      </c>
      <c r="G1250" s="17">
        <v>0.63</v>
      </c>
      <c r="H1250" s="17">
        <v>130.61000000000001</v>
      </c>
      <c r="I1250" s="17">
        <v>113.13</v>
      </c>
      <c r="J1250" s="17">
        <v>94.46</v>
      </c>
      <c r="K1250" s="17">
        <v>129.86000000000001</v>
      </c>
      <c r="L1250" s="17">
        <v>2217.48</v>
      </c>
      <c r="M1250" s="17">
        <v>270.85000000000002</v>
      </c>
      <c r="N1250" s="17">
        <v>305.33</v>
      </c>
      <c r="O1250" s="17">
        <v>200.07</v>
      </c>
      <c r="P1250" s="17"/>
      <c r="Q1250" s="16">
        <v>4</v>
      </c>
    </row>
    <row r="1251" spans="2:17" ht="15.75" thickBot="1">
      <c r="B1251" s="17">
        <v>54473</v>
      </c>
      <c r="C1251" s="16" t="s">
        <v>1703</v>
      </c>
      <c r="D1251" s="16" t="s">
        <v>226</v>
      </c>
      <c r="E1251" s="17">
        <v>1.1100000000000001</v>
      </c>
      <c r="F1251" s="17">
        <v>0.11</v>
      </c>
      <c r="G1251" s="17">
        <v>0.62</v>
      </c>
      <c r="H1251" s="17">
        <v>61.72</v>
      </c>
      <c r="I1251" s="17">
        <v>73.209999999999994</v>
      </c>
      <c r="J1251" s="17">
        <v>78.3</v>
      </c>
      <c r="K1251" s="17">
        <v>72.64</v>
      </c>
      <c r="L1251" s="17">
        <v>215.67</v>
      </c>
      <c r="M1251" s="17">
        <v>143.49</v>
      </c>
      <c r="N1251" s="17">
        <v>81.84</v>
      </c>
      <c r="O1251" s="17">
        <v>109.69</v>
      </c>
      <c r="P1251" s="17"/>
      <c r="Q1251" s="16">
        <v>4</v>
      </c>
    </row>
    <row r="1252" spans="2:17" ht="15.75" thickBot="1">
      <c r="B1252" s="17">
        <v>28185</v>
      </c>
      <c r="C1252" s="16" t="s">
        <v>1702</v>
      </c>
      <c r="D1252" s="16" t="s">
        <v>1603</v>
      </c>
      <c r="E1252" s="17">
        <v>0.39</v>
      </c>
      <c r="F1252" s="17">
        <v>0.44</v>
      </c>
      <c r="G1252" s="17">
        <v>0.03</v>
      </c>
      <c r="H1252" s="17">
        <v>73.489999999999995</v>
      </c>
      <c r="I1252" s="17">
        <v>68.13</v>
      </c>
      <c r="J1252" s="17">
        <v>68.55</v>
      </c>
      <c r="K1252" s="17">
        <v>79.739999999999995</v>
      </c>
      <c r="L1252" s="17">
        <v>140.24</v>
      </c>
      <c r="M1252" s="17">
        <v>82.45</v>
      </c>
      <c r="N1252" s="17">
        <v>88.43</v>
      </c>
      <c r="O1252" s="17">
        <v>80.31</v>
      </c>
      <c r="P1252" s="17"/>
      <c r="Q1252" s="16">
        <v>4</v>
      </c>
    </row>
    <row r="1253" spans="2:17" ht="15.75" thickBot="1">
      <c r="B1253" s="17">
        <v>21969</v>
      </c>
      <c r="C1253" s="16" t="s">
        <v>1701</v>
      </c>
      <c r="D1253" s="16" t="s">
        <v>1700</v>
      </c>
      <c r="E1253" s="17">
        <v>1.1299999999999999</v>
      </c>
      <c r="F1253" s="17">
        <v>0.56000000000000005</v>
      </c>
      <c r="G1253" s="17">
        <v>0.61</v>
      </c>
      <c r="H1253" s="17">
        <v>84.74</v>
      </c>
      <c r="I1253" s="17">
        <v>88.37</v>
      </c>
      <c r="J1253" s="17">
        <v>86.18</v>
      </c>
      <c r="K1253" s="17">
        <v>93.55</v>
      </c>
      <c r="L1253" s="17">
        <v>279.19</v>
      </c>
      <c r="M1253" s="17">
        <v>176.5</v>
      </c>
      <c r="N1253" s="17">
        <v>121.44</v>
      </c>
      <c r="O1253" s="17">
        <v>140.43</v>
      </c>
      <c r="P1253" s="17"/>
      <c r="Q1253" s="16">
        <v>4</v>
      </c>
    </row>
    <row r="1254" spans="2:17" ht="15.75" thickBot="1">
      <c r="B1254" s="17">
        <v>208263</v>
      </c>
      <c r="C1254" s="16" t="s">
        <v>1699</v>
      </c>
      <c r="D1254" s="16" t="s">
        <v>87</v>
      </c>
      <c r="E1254" s="17">
        <v>0.42</v>
      </c>
      <c r="F1254" s="17">
        <v>0.22</v>
      </c>
      <c r="G1254" s="17">
        <v>-0.2</v>
      </c>
      <c r="H1254" s="17">
        <v>252.93</v>
      </c>
      <c r="I1254" s="17">
        <v>234.68</v>
      </c>
      <c r="J1254" s="17">
        <v>212.56</v>
      </c>
      <c r="K1254" s="17">
        <v>187.96</v>
      </c>
      <c r="L1254" s="17">
        <v>546.34</v>
      </c>
      <c r="M1254" s="17">
        <v>288.23</v>
      </c>
      <c r="N1254" s="17">
        <v>237.84</v>
      </c>
      <c r="O1254" s="17">
        <v>161.97</v>
      </c>
      <c r="P1254" s="17"/>
      <c r="Q1254" s="16">
        <v>5</v>
      </c>
    </row>
    <row r="1255" spans="2:17" ht="15.75" thickBot="1">
      <c r="B1255" s="17">
        <v>240832</v>
      </c>
      <c r="C1255" s="16" t="s">
        <v>1698</v>
      </c>
      <c r="D1255" s="16" t="s">
        <v>1546</v>
      </c>
      <c r="E1255" s="17">
        <v>0.87</v>
      </c>
      <c r="F1255" s="17">
        <v>0.54</v>
      </c>
      <c r="G1255" s="17">
        <v>0.42</v>
      </c>
      <c r="H1255" s="17">
        <v>146.55000000000001</v>
      </c>
      <c r="I1255" s="17">
        <v>139.63</v>
      </c>
      <c r="J1255" s="17">
        <v>123.48</v>
      </c>
      <c r="K1255" s="17">
        <v>121.31</v>
      </c>
      <c r="L1255" s="17">
        <v>383.97</v>
      </c>
      <c r="M1255" s="17">
        <v>234.12</v>
      </c>
      <c r="N1255" s="17">
        <v>172.01</v>
      </c>
      <c r="O1255" s="17">
        <v>160.21</v>
      </c>
      <c r="P1255" s="17"/>
      <c r="Q1255" s="16">
        <v>4</v>
      </c>
    </row>
    <row r="1256" spans="2:17" ht="15.75" thickBot="1">
      <c r="B1256" s="17">
        <v>30935</v>
      </c>
      <c r="C1256" s="16" t="s">
        <v>1697</v>
      </c>
      <c r="D1256" s="16" t="s">
        <v>1539</v>
      </c>
      <c r="E1256" s="16" t="s">
        <v>192</v>
      </c>
      <c r="F1256" s="17">
        <v>0.96</v>
      </c>
      <c r="G1256" s="17">
        <v>1.06</v>
      </c>
      <c r="H1256" s="17">
        <v>233.76</v>
      </c>
      <c r="I1256" s="17">
        <v>187.32</v>
      </c>
      <c r="J1256" s="17">
        <v>151.74</v>
      </c>
      <c r="K1256" s="17">
        <v>129.59</v>
      </c>
      <c r="L1256" s="17">
        <v>547.85</v>
      </c>
      <c r="M1256" s="17">
        <v>444.64</v>
      </c>
      <c r="N1256" s="17">
        <v>283.43</v>
      </c>
      <c r="O1256" s="17">
        <v>264.93</v>
      </c>
      <c r="P1256" s="17"/>
      <c r="Q1256" s="16">
        <v>3</v>
      </c>
    </row>
    <row r="1257" spans="2:17" ht="15.75" thickBot="1">
      <c r="B1257" s="17">
        <v>21991</v>
      </c>
      <c r="C1257" s="16" t="s">
        <v>1696</v>
      </c>
      <c r="D1257" s="16" t="s">
        <v>76</v>
      </c>
      <c r="E1257" s="17">
        <v>1.2</v>
      </c>
      <c r="F1257" s="17">
        <v>1.0900000000000001</v>
      </c>
      <c r="G1257" s="17">
        <v>0.87</v>
      </c>
      <c r="H1257" s="17">
        <v>279.95999999999998</v>
      </c>
      <c r="I1257" s="17">
        <v>291.72000000000003</v>
      </c>
      <c r="J1257" s="17">
        <v>310.06</v>
      </c>
      <c r="K1257" s="17">
        <v>387.33</v>
      </c>
      <c r="L1257" s="17">
        <v>648.21</v>
      </c>
      <c r="M1257" s="17">
        <v>632.72</v>
      </c>
      <c r="N1257" s="17">
        <v>657.82</v>
      </c>
      <c r="O1257" s="17">
        <v>708.74</v>
      </c>
      <c r="P1257" s="17"/>
      <c r="Q1257" s="16">
        <v>2</v>
      </c>
    </row>
    <row r="1258" spans="2:17" ht="15.75" thickBot="1">
      <c r="B1258" s="17">
        <v>326618</v>
      </c>
      <c r="C1258" s="16" t="s">
        <v>1695</v>
      </c>
      <c r="D1258" s="16" t="s">
        <v>291</v>
      </c>
      <c r="E1258" s="16" t="s">
        <v>1539</v>
      </c>
      <c r="F1258" s="17">
        <v>0.38</v>
      </c>
      <c r="G1258" s="17">
        <v>0.11</v>
      </c>
      <c r="H1258" s="17">
        <v>127.53</v>
      </c>
      <c r="I1258" s="17">
        <v>150.72999999999999</v>
      </c>
      <c r="J1258" s="17">
        <v>175.9</v>
      </c>
      <c r="K1258" s="17">
        <v>231.68</v>
      </c>
      <c r="L1258" s="17">
        <v>635.54999999999995</v>
      </c>
      <c r="M1258" s="17">
        <v>343.32</v>
      </c>
      <c r="N1258" s="17">
        <v>220.34</v>
      </c>
      <c r="O1258" s="17">
        <v>247.21</v>
      </c>
      <c r="P1258" s="17"/>
      <c r="Q1258" s="16">
        <v>4</v>
      </c>
    </row>
    <row r="1259" spans="2:17" ht="15.75" thickBot="1">
      <c r="B1259" s="17">
        <v>108989</v>
      </c>
      <c r="C1259" s="16" t="s">
        <v>1694</v>
      </c>
      <c r="D1259" s="16" t="s">
        <v>1517</v>
      </c>
      <c r="E1259" s="17">
        <v>0.56000000000000005</v>
      </c>
      <c r="F1259" s="17">
        <v>0.45</v>
      </c>
      <c r="G1259" s="17">
        <v>0.44</v>
      </c>
      <c r="H1259" s="17">
        <v>68.260000000000005</v>
      </c>
      <c r="I1259" s="17">
        <v>69.459999999999994</v>
      </c>
      <c r="J1259" s="17">
        <v>63.88</v>
      </c>
      <c r="K1259" s="17">
        <v>61.32</v>
      </c>
      <c r="L1259" s="17">
        <v>171.07</v>
      </c>
      <c r="M1259" s="17">
        <v>95.59</v>
      </c>
      <c r="N1259" s="17">
        <v>82.88</v>
      </c>
      <c r="O1259" s="17">
        <v>81.13</v>
      </c>
      <c r="P1259" s="17"/>
      <c r="Q1259" s="16">
        <v>4</v>
      </c>
    </row>
    <row r="1260" spans="2:17" ht="15.75" thickBot="1">
      <c r="B1260" s="17">
        <v>101214</v>
      </c>
      <c r="C1260" s="16" t="s">
        <v>1693</v>
      </c>
      <c r="D1260" s="16" t="s">
        <v>1692</v>
      </c>
      <c r="E1260" s="17">
        <v>1.29</v>
      </c>
      <c r="F1260" s="17">
        <v>0.3</v>
      </c>
      <c r="G1260" s="17">
        <v>-0.32</v>
      </c>
      <c r="H1260" s="17">
        <v>24.94</v>
      </c>
      <c r="I1260" s="17">
        <v>27.64</v>
      </c>
      <c r="J1260" s="17">
        <v>23.62</v>
      </c>
      <c r="K1260" s="17">
        <v>35.4</v>
      </c>
      <c r="L1260" s="17">
        <v>84.74</v>
      </c>
      <c r="M1260" s="17">
        <v>61.28</v>
      </c>
      <c r="N1260" s="17">
        <v>28.16</v>
      </c>
      <c r="O1260" s="17">
        <v>28.04</v>
      </c>
      <c r="P1260" s="17"/>
      <c r="Q1260" s="16">
        <v>4</v>
      </c>
    </row>
    <row r="1261" spans="2:17" ht="15.75" thickBot="1">
      <c r="B1261" s="17">
        <v>20462</v>
      </c>
      <c r="C1261" s="16" t="s">
        <v>1691</v>
      </c>
      <c r="D1261" s="16" t="s">
        <v>1690</v>
      </c>
      <c r="E1261" s="17">
        <v>0.78</v>
      </c>
      <c r="F1261" s="17">
        <v>0.59</v>
      </c>
      <c r="G1261" s="17">
        <v>0.81</v>
      </c>
      <c r="H1261" s="17">
        <v>14.74</v>
      </c>
      <c r="I1261" s="17">
        <v>24.06</v>
      </c>
      <c r="J1261" s="17">
        <v>18.7</v>
      </c>
      <c r="K1261" s="17">
        <v>21.64</v>
      </c>
      <c r="L1261" s="17">
        <v>45.45</v>
      </c>
      <c r="M1261" s="17">
        <v>37.39</v>
      </c>
      <c r="N1261" s="17">
        <v>26.65</v>
      </c>
      <c r="O1261" s="17">
        <v>36.83</v>
      </c>
      <c r="P1261" s="17"/>
      <c r="Q1261" s="16">
        <v>2</v>
      </c>
    </row>
    <row r="1262" spans="2:17" ht="15.75" thickBot="1">
      <c r="B1262" s="17">
        <v>22029</v>
      </c>
      <c r="C1262" s="16" t="s">
        <v>1689</v>
      </c>
      <c r="D1262" s="16" t="s">
        <v>1688</v>
      </c>
      <c r="E1262" s="16" t="s">
        <v>1687</v>
      </c>
      <c r="F1262" s="17">
        <v>1.9</v>
      </c>
      <c r="G1262" s="17">
        <v>2.57</v>
      </c>
      <c r="H1262" s="17">
        <v>45.58</v>
      </c>
      <c r="I1262" s="17">
        <v>45.56</v>
      </c>
      <c r="J1262" s="17">
        <v>42.44</v>
      </c>
      <c r="K1262" s="17">
        <v>33.869999999999997</v>
      </c>
      <c r="L1262" s="17">
        <v>655.51</v>
      </c>
      <c r="M1262" s="17">
        <v>440.49</v>
      </c>
      <c r="N1262" s="17">
        <v>153.62</v>
      </c>
      <c r="O1262" s="17">
        <v>195.26</v>
      </c>
      <c r="P1262" s="17"/>
      <c r="Q1262" s="16">
        <v>2</v>
      </c>
    </row>
    <row r="1263" spans="2:17" ht="15.75" thickBot="1">
      <c r="B1263" s="17">
        <v>22030</v>
      </c>
      <c r="C1263" s="16" t="s">
        <v>1686</v>
      </c>
      <c r="D1263" s="17">
        <v>0.55000000000000004</v>
      </c>
      <c r="E1263" s="16" t="s">
        <v>80</v>
      </c>
      <c r="F1263" s="17">
        <v>0.62</v>
      </c>
      <c r="G1263" s="17">
        <v>0.09</v>
      </c>
      <c r="H1263" s="17">
        <v>13.86</v>
      </c>
      <c r="I1263" s="17">
        <v>9.84</v>
      </c>
      <c r="J1263" s="17">
        <v>9.6199999999999992</v>
      </c>
      <c r="K1263" s="17">
        <v>10.87</v>
      </c>
      <c r="L1263" s="17">
        <v>17.420000000000002</v>
      </c>
      <c r="M1263" s="17">
        <v>21.11</v>
      </c>
      <c r="N1263" s="17">
        <v>13.06</v>
      </c>
      <c r="O1263" s="17">
        <v>10.98</v>
      </c>
      <c r="P1263" s="17"/>
      <c r="Q1263" s="16">
        <v>3</v>
      </c>
    </row>
    <row r="1264" spans="2:17" ht="15.75" thickBot="1">
      <c r="B1264" s="17">
        <v>22033</v>
      </c>
      <c r="C1264" s="16" t="s">
        <v>1685</v>
      </c>
      <c r="D1264" s="16" t="s">
        <v>1510</v>
      </c>
      <c r="E1264" s="16" t="s">
        <v>242</v>
      </c>
      <c r="F1264" s="17">
        <v>0.03</v>
      </c>
      <c r="G1264" s="17">
        <v>0.34</v>
      </c>
      <c r="H1264" s="17">
        <v>14.74</v>
      </c>
      <c r="I1264" s="17">
        <v>12.71</v>
      </c>
      <c r="J1264" s="17">
        <v>13.87</v>
      </c>
      <c r="K1264" s="17">
        <v>12.42</v>
      </c>
      <c r="L1264" s="17">
        <v>35.03</v>
      </c>
      <c r="M1264" s="17">
        <v>29.87</v>
      </c>
      <c r="N1264" s="17">
        <v>14.29</v>
      </c>
      <c r="O1264" s="17">
        <v>17.39</v>
      </c>
      <c r="P1264" s="17"/>
      <c r="Q1264" s="16">
        <v>4</v>
      </c>
    </row>
    <row r="1265" spans="2:17" ht="15.75" thickBot="1">
      <c r="B1265" s="17">
        <v>231712</v>
      </c>
      <c r="C1265" s="16" t="s">
        <v>1684</v>
      </c>
      <c r="D1265" s="16" t="s">
        <v>1683</v>
      </c>
      <c r="E1265" s="17">
        <v>0.9</v>
      </c>
      <c r="F1265" s="17">
        <v>0.51</v>
      </c>
      <c r="G1265" s="17">
        <v>0.16</v>
      </c>
      <c r="H1265" s="17">
        <v>116.51</v>
      </c>
      <c r="I1265" s="17">
        <v>100.38</v>
      </c>
      <c r="J1265" s="17">
        <v>79.430000000000007</v>
      </c>
      <c r="K1265" s="17">
        <v>69.84</v>
      </c>
      <c r="L1265" s="17">
        <v>225.3</v>
      </c>
      <c r="M1265" s="17">
        <v>170.37</v>
      </c>
      <c r="N1265" s="17">
        <v>108.51</v>
      </c>
      <c r="O1265" s="17">
        <v>77.040000000000006</v>
      </c>
      <c r="P1265" s="17"/>
      <c r="Q1265" s="16">
        <v>5</v>
      </c>
    </row>
    <row r="1266" spans="2:17" ht="15.75" thickBot="1">
      <c r="B1266" s="17">
        <v>60409</v>
      </c>
      <c r="C1266" s="16" t="s">
        <v>1682</v>
      </c>
      <c r="D1266" s="17">
        <v>0.86</v>
      </c>
      <c r="E1266" s="16" t="s">
        <v>1509</v>
      </c>
      <c r="F1266" s="17">
        <v>0.35</v>
      </c>
      <c r="G1266" s="17">
        <v>0.71</v>
      </c>
      <c r="H1266" s="17">
        <v>17.649999999999999</v>
      </c>
      <c r="I1266" s="17">
        <v>17.899999999999999</v>
      </c>
      <c r="J1266" s="17">
        <v>19.93</v>
      </c>
      <c r="K1266" s="17">
        <v>23</v>
      </c>
      <c r="L1266" s="17">
        <v>29.6</v>
      </c>
      <c r="M1266" s="17">
        <v>35.840000000000003</v>
      </c>
      <c r="N1266" s="17">
        <v>22.98</v>
      </c>
      <c r="O1266" s="17">
        <v>38.549999999999997</v>
      </c>
      <c r="P1266" s="17"/>
      <c r="Q1266" s="16">
        <v>2</v>
      </c>
    </row>
    <row r="1267" spans="2:17" ht="15.75" thickBot="1">
      <c r="B1267" s="17">
        <v>58217</v>
      </c>
      <c r="C1267" s="16" t="s">
        <v>1681</v>
      </c>
      <c r="D1267" s="16" t="s">
        <v>1680</v>
      </c>
      <c r="E1267" s="17">
        <v>4.49</v>
      </c>
      <c r="F1267" s="17">
        <v>4.53</v>
      </c>
      <c r="G1267" s="17">
        <v>2.14</v>
      </c>
      <c r="H1267" s="17">
        <v>0.27</v>
      </c>
      <c r="I1267" s="17">
        <v>0.61</v>
      </c>
      <c r="J1267" s="17">
        <v>0.42</v>
      </c>
      <c r="K1267" s="17">
        <v>1.35</v>
      </c>
      <c r="L1267" s="17">
        <v>37.119999999999997</v>
      </c>
      <c r="M1267" s="17">
        <v>9.39</v>
      </c>
      <c r="N1267" s="17">
        <v>4.54</v>
      </c>
      <c r="O1267" s="17">
        <v>3.65</v>
      </c>
      <c r="P1267" s="17"/>
      <c r="Q1267" s="16">
        <v>4</v>
      </c>
    </row>
    <row r="1268" spans="2:17" ht="15.75" thickBot="1">
      <c r="B1268" s="17">
        <v>66597</v>
      </c>
      <c r="C1268" s="16" t="s">
        <v>1679</v>
      </c>
      <c r="D1268" s="16" t="s">
        <v>137</v>
      </c>
      <c r="E1268" s="17">
        <v>1.75</v>
      </c>
      <c r="F1268" s="17">
        <v>0.33</v>
      </c>
      <c r="G1268" s="17">
        <v>-0.27</v>
      </c>
      <c r="H1268" s="17">
        <v>5.91</v>
      </c>
      <c r="I1268" s="17">
        <v>6.51</v>
      </c>
      <c r="J1268" s="17">
        <v>8.24</v>
      </c>
      <c r="K1268" s="17">
        <v>13.27</v>
      </c>
      <c r="L1268" s="17">
        <v>33.909999999999997</v>
      </c>
      <c r="M1268" s="17">
        <v>19.2</v>
      </c>
      <c r="N1268" s="17">
        <v>9.5500000000000007</v>
      </c>
      <c r="O1268" s="17">
        <v>10.72</v>
      </c>
      <c r="P1268" s="17"/>
      <c r="Q1268" s="16">
        <v>4</v>
      </c>
    </row>
    <row r="1269" spans="2:17" ht="15.75" thickBot="1">
      <c r="B1269" s="17">
        <v>20821</v>
      </c>
      <c r="C1269" s="16" t="s">
        <v>238</v>
      </c>
      <c r="D1269" s="16" t="s">
        <v>1678</v>
      </c>
      <c r="E1269" s="16" t="s">
        <v>1677</v>
      </c>
      <c r="F1269" s="17">
        <v>1.38</v>
      </c>
      <c r="G1269" s="17">
        <v>0.82</v>
      </c>
      <c r="H1269" s="17">
        <v>36.76</v>
      </c>
      <c r="I1269" s="17">
        <v>24.74</v>
      </c>
      <c r="J1269" s="17">
        <v>20.7</v>
      </c>
      <c r="K1269" s="17">
        <v>19.32</v>
      </c>
      <c r="L1269" s="17">
        <v>114.49</v>
      </c>
      <c r="M1269" s="17">
        <v>104.56</v>
      </c>
      <c r="N1269" s="17">
        <v>49.78</v>
      </c>
      <c r="O1269" s="17">
        <v>32.479999999999997</v>
      </c>
      <c r="P1269" s="17"/>
      <c r="Q1269" s="16">
        <v>3</v>
      </c>
    </row>
    <row r="1270" spans="2:17" ht="15.75" thickBot="1">
      <c r="B1270" s="17">
        <v>217069</v>
      </c>
      <c r="C1270" s="16" t="s">
        <v>1676</v>
      </c>
      <c r="D1270" s="16" t="s">
        <v>1557</v>
      </c>
      <c r="E1270" s="17">
        <v>1.1200000000000001</v>
      </c>
      <c r="F1270" s="17">
        <v>0.4</v>
      </c>
      <c r="G1270" s="17">
        <v>0.63</v>
      </c>
      <c r="H1270" s="17">
        <v>198.58</v>
      </c>
      <c r="I1270" s="17">
        <v>185.17</v>
      </c>
      <c r="J1270" s="17">
        <v>168.39</v>
      </c>
      <c r="K1270" s="17">
        <v>150.52000000000001</v>
      </c>
      <c r="L1270" s="17">
        <v>435.91</v>
      </c>
      <c r="M1270" s="17">
        <v>366.3</v>
      </c>
      <c r="N1270" s="17">
        <v>212.93</v>
      </c>
      <c r="O1270" s="17">
        <v>227.02</v>
      </c>
      <c r="P1270" s="17"/>
      <c r="Q1270" s="16">
        <v>4</v>
      </c>
    </row>
    <row r="1271" spans="2:17" ht="15.75" thickBot="1">
      <c r="B1271" s="17">
        <v>22670</v>
      </c>
      <c r="C1271" s="16" t="s">
        <v>1675</v>
      </c>
      <c r="D1271" s="16" t="s">
        <v>1592</v>
      </c>
      <c r="E1271" s="17">
        <v>0.57999999999999996</v>
      </c>
      <c r="F1271" s="17">
        <v>0.14000000000000001</v>
      </c>
      <c r="G1271" s="17">
        <v>-0.21</v>
      </c>
      <c r="H1271" s="17">
        <v>28.5</v>
      </c>
      <c r="I1271" s="17">
        <v>27.67</v>
      </c>
      <c r="J1271" s="17">
        <v>27.67</v>
      </c>
      <c r="K1271" s="17">
        <v>26.33</v>
      </c>
      <c r="L1271" s="17">
        <v>56.52</v>
      </c>
      <c r="M1271" s="17">
        <v>37.25</v>
      </c>
      <c r="N1271" s="17">
        <v>29.32</v>
      </c>
      <c r="O1271" s="17">
        <v>23.01</v>
      </c>
      <c r="P1271" s="17"/>
      <c r="Q1271" s="16">
        <v>5</v>
      </c>
    </row>
    <row r="1272" spans="2:17" ht="15.75" thickBot="1">
      <c r="B1272" s="17">
        <v>20128</v>
      </c>
      <c r="C1272" s="16" t="s">
        <v>1674</v>
      </c>
      <c r="D1272" s="16" t="s">
        <v>226</v>
      </c>
      <c r="E1272" s="16" t="s">
        <v>1641</v>
      </c>
      <c r="F1272" s="16" t="s">
        <v>1641</v>
      </c>
      <c r="G1272" s="17">
        <v>1.35</v>
      </c>
      <c r="H1272" s="17">
        <v>25.57</v>
      </c>
      <c r="I1272" s="17">
        <v>17.23</v>
      </c>
      <c r="J1272" s="17">
        <v>12.54</v>
      </c>
      <c r="K1272" s="17">
        <v>11.52</v>
      </c>
      <c r="L1272" s="17">
        <v>87.2</v>
      </c>
      <c r="M1272" s="17">
        <v>48.09</v>
      </c>
      <c r="N1272" s="17">
        <v>36.54</v>
      </c>
      <c r="O1272" s="17">
        <v>26.59</v>
      </c>
      <c r="P1272" s="17"/>
      <c r="Q1272" s="16">
        <v>3</v>
      </c>
    </row>
    <row r="1273" spans="2:17" ht="15.75" thickBot="1">
      <c r="B1273" s="17">
        <v>94094</v>
      </c>
      <c r="C1273" s="16" t="s">
        <v>1673</v>
      </c>
      <c r="D1273" s="17">
        <v>0.97</v>
      </c>
      <c r="E1273" s="17">
        <v>1.1100000000000001</v>
      </c>
      <c r="F1273" s="16" t="s">
        <v>1532</v>
      </c>
      <c r="G1273" s="17">
        <v>1.0900000000000001</v>
      </c>
      <c r="H1273" s="17">
        <v>28.47</v>
      </c>
      <c r="I1273" s="17">
        <v>19.2</v>
      </c>
      <c r="J1273" s="17">
        <v>11.88</v>
      </c>
      <c r="K1273" s="17">
        <v>10.57</v>
      </c>
      <c r="L1273" s="17">
        <v>50.74</v>
      </c>
      <c r="M1273" s="17">
        <v>37.07</v>
      </c>
      <c r="N1273" s="17">
        <v>30.99</v>
      </c>
      <c r="O1273" s="17">
        <v>20.76</v>
      </c>
      <c r="P1273" s="17"/>
      <c r="Q1273" s="16">
        <v>3</v>
      </c>
    </row>
    <row r="1274" spans="2:17" ht="15.75" thickBot="1">
      <c r="B1274" s="17">
        <v>66854</v>
      </c>
      <c r="C1274" s="16" t="s">
        <v>1672</v>
      </c>
      <c r="D1274" s="16" t="s">
        <v>1504</v>
      </c>
      <c r="E1274" s="17">
        <v>0.37</v>
      </c>
      <c r="F1274" s="17">
        <v>0.11</v>
      </c>
      <c r="G1274" s="17">
        <v>-0.05</v>
      </c>
      <c r="H1274" s="17">
        <v>60.06</v>
      </c>
      <c r="I1274" s="17">
        <v>64.680000000000007</v>
      </c>
      <c r="J1274" s="17">
        <v>66.900000000000006</v>
      </c>
      <c r="K1274" s="17">
        <v>76.319999999999993</v>
      </c>
      <c r="L1274" s="17">
        <v>180.39</v>
      </c>
      <c r="M1274" s="17">
        <v>76.73</v>
      </c>
      <c r="N1274" s="17">
        <v>68.260000000000005</v>
      </c>
      <c r="O1274" s="17">
        <v>73.63</v>
      </c>
      <c r="P1274" s="17"/>
      <c r="Q1274" s="16">
        <v>5</v>
      </c>
    </row>
    <row r="1275" spans="2:17" ht="15.75" thickBot="1">
      <c r="B1275" s="17">
        <v>110253</v>
      </c>
      <c r="C1275" s="16" t="s">
        <v>1671</v>
      </c>
      <c r="D1275" s="16" t="s">
        <v>202</v>
      </c>
      <c r="E1275" s="17">
        <v>0.76</v>
      </c>
      <c r="F1275" s="17">
        <v>-0.03</v>
      </c>
      <c r="G1275" s="17">
        <v>-0.08</v>
      </c>
      <c r="H1275" s="17">
        <v>15.49</v>
      </c>
      <c r="I1275" s="17">
        <v>18.11</v>
      </c>
      <c r="J1275" s="17">
        <v>19.8</v>
      </c>
      <c r="K1275" s="17">
        <v>21.73</v>
      </c>
      <c r="L1275" s="17">
        <v>38.97</v>
      </c>
      <c r="M1275" s="17">
        <v>27.21</v>
      </c>
      <c r="N1275" s="17">
        <v>18.07</v>
      </c>
      <c r="O1275" s="17">
        <v>19.43</v>
      </c>
      <c r="P1275" s="17"/>
      <c r="Q1275" s="16">
        <v>4</v>
      </c>
    </row>
    <row r="1276" spans="2:17" ht="15.75" thickBot="1">
      <c r="B1276" s="17">
        <v>106628</v>
      </c>
      <c r="C1276" s="16" t="s">
        <v>1670</v>
      </c>
      <c r="D1276" s="16" t="s">
        <v>206</v>
      </c>
      <c r="E1276" s="16" t="s">
        <v>1669</v>
      </c>
      <c r="F1276" s="17">
        <v>0.21</v>
      </c>
      <c r="G1276" s="17">
        <v>0.25</v>
      </c>
      <c r="H1276" s="17">
        <v>14.39</v>
      </c>
      <c r="I1276" s="17">
        <v>9.99</v>
      </c>
      <c r="J1276" s="17">
        <v>13.49</v>
      </c>
      <c r="K1276" s="17">
        <v>20.47</v>
      </c>
      <c r="L1276" s="17">
        <v>41.99</v>
      </c>
      <c r="M1276" s="17">
        <v>35.369999999999997</v>
      </c>
      <c r="N1276" s="17">
        <v>15.06</v>
      </c>
      <c r="O1276" s="17">
        <v>24.27</v>
      </c>
      <c r="P1276" s="17"/>
      <c r="Q1276" s="16">
        <v>4</v>
      </c>
    </row>
    <row r="1277" spans="2:17" ht="15.75" thickBot="1">
      <c r="B1277" s="17">
        <v>14897</v>
      </c>
      <c r="C1277" s="16" t="s">
        <v>1668</v>
      </c>
      <c r="D1277" s="16" t="s">
        <v>1574</v>
      </c>
      <c r="E1277" s="17">
        <v>0.88</v>
      </c>
      <c r="F1277" s="17">
        <v>0.48</v>
      </c>
      <c r="G1277" s="17">
        <v>0.63</v>
      </c>
      <c r="H1277" s="17">
        <v>51.84</v>
      </c>
      <c r="I1277" s="17">
        <v>49.14</v>
      </c>
      <c r="J1277" s="17">
        <v>47.49</v>
      </c>
      <c r="K1277" s="17">
        <v>44.51</v>
      </c>
      <c r="L1277" s="17">
        <v>116.09</v>
      </c>
      <c r="M1277" s="17">
        <v>82.9</v>
      </c>
      <c r="N1277" s="17">
        <v>63.81</v>
      </c>
      <c r="O1277" s="17">
        <v>67.22</v>
      </c>
      <c r="P1277" s="17"/>
      <c r="Q1277" s="16">
        <v>4</v>
      </c>
    </row>
    <row r="1278" spans="2:17" ht="15.75" thickBot="1">
      <c r="B1278" s="17">
        <v>67674</v>
      </c>
      <c r="C1278" s="16" t="s">
        <v>1667</v>
      </c>
      <c r="D1278" s="16" t="s">
        <v>1537</v>
      </c>
      <c r="E1278" s="17">
        <v>0.28999999999999998</v>
      </c>
      <c r="F1278" s="17">
        <v>0.41</v>
      </c>
      <c r="G1278" s="17">
        <v>0.28000000000000003</v>
      </c>
      <c r="H1278" s="17">
        <v>25.78</v>
      </c>
      <c r="I1278" s="17">
        <v>34.57</v>
      </c>
      <c r="J1278" s="17">
        <v>26.42</v>
      </c>
      <c r="K1278" s="17">
        <v>24.91</v>
      </c>
      <c r="L1278" s="17">
        <v>59.94</v>
      </c>
      <c r="M1278" s="17">
        <v>38.299999999999997</v>
      </c>
      <c r="N1278" s="17">
        <v>34.18</v>
      </c>
      <c r="O1278" s="17">
        <v>30.97</v>
      </c>
      <c r="P1278" s="17"/>
      <c r="Q1278" s="16">
        <v>4</v>
      </c>
    </row>
    <row r="1279" spans="2:17" ht="15.75" thickBot="1">
      <c r="B1279" s="17">
        <v>627985</v>
      </c>
      <c r="C1279" s="16" t="s">
        <v>1666</v>
      </c>
      <c r="D1279" s="16" t="s">
        <v>1537</v>
      </c>
      <c r="E1279" s="17">
        <v>0.28999999999999998</v>
      </c>
      <c r="F1279" s="17">
        <v>0.41</v>
      </c>
      <c r="G1279" s="17">
        <v>0.28000000000000003</v>
      </c>
      <c r="H1279" s="17">
        <v>25.78</v>
      </c>
      <c r="I1279" s="17">
        <v>34.57</v>
      </c>
      <c r="J1279" s="17">
        <v>26.42</v>
      </c>
      <c r="K1279" s="17">
        <v>24.91</v>
      </c>
      <c r="L1279" s="17">
        <v>59.94</v>
      </c>
      <c r="M1279" s="17">
        <v>38.299999999999997</v>
      </c>
      <c r="N1279" s="17">
        <v>34.18</v>
      </c>
      <c r="O1279" s="17">
        <v>30.97</v>
      </c>
      <c r="P1279" s="17"/>
      <c r="Q1279" s="16">
        <v>4</v>
      </c>
    </row>
    <row r="1280" spans="2:17" ht="15.75" thickBot="1">
      <c r="B1280" s="17">
        <v>76357</v>
      </c>
      <c r="C1280" s="16" t="s">
        <v>1665</v>
      </c>
      <c r="D1280" s="17">
        <v>1.33</v>
      </c>
      <c r="E1280" s="16" t="s">
        <v>1664</v>
      </c>
      <c r="F1280" s="17">
        <v>0.6</v>
      </c>
      <c r="G1280" s="17">
        <v>1.01</v>
      </c>
      <c r="H1280" s="17">
        <v>7.06</v>
      </c>
      <c r="I1280" s="17">
        <v>5.3</v>
      </c>
      <c r="J1280" s="17">
        <v>6.43</v>
      </c>
      <c r="K1280" s="17">
        <v>5.68</v>
      </c>
      <c r="L1280" s="17">
        <v>18.68</v>
      </c>
      <c r="M1280" s="17">
        <v>20.02</v>
      </c>
      <c r="N1280" s="17">
        <v>8.61</v>
      </c>
      <c r="O1280" s="17">
        <v>12.57</v>
      </c>
      <c r="P1280" s="17"/>
      <c r="Q1280" s="16">
        <v>4</v>
      </c>
    </row>
    <row r="1281" spans="2:17" ht="15.75" thickBot="1">
      <c r="B1281" s="17">
        <v>70047</v>
      </c>
      <c r="C1281" s="16" t="s">
        <v>1663</v>
      </c>
      <c r="D1281" s="16" t="s">
        <v>1490</v>
      </c>
      <c r="E1281" s="17">
        <v>0.72</v>
      </c>
      <c r="F1281" s="17">
        <v>0.23</v>
      </c>
      <c r="G1281" s="17">
        <v>0.52</v>
      </c>
      <c r="H1281" s="17">
        <v>13.51</v>
      </c>
      <c r="I1281" s="17">
        <v>16.399999999999999</v>
      </c>
      <c r="J1281" s="17">
        <v>17.05</v>
      </c>
      <c r="K1281" s="17">
        <v>13.47</v>
      </c>
      <c r="L1281" s="17">
        <v>27.95</v>
      </c>
      <c r="M1281" s="17">
        <v>25.68</v>
      </c>
      <c r="N1281" s="17">
        <v>19.809999999999999</v>
      </c>
      <c r="O1281" s="17">
        <v>18.97</v>
      </c>
      <c r="P1281" s="17"/>
      <c r="Q1281" s="16">
        <v>4</v>
      </c>
    </row>
    <row r="1282" spans="2:17" ht="15.75" thickBot="1">
      <c r="B1282" s="17">
        <v>110796</v>
      </c>
      <c r="C1282" s="16" t="s">
        <v>1662</v>
      </c>
      <c r="D1282" s="16" t="s">
        <v>1661</v>
      </c>
      <c r="E1282" s="17">
        <v>1.97</v>
      </c>
      <c r="F1282" s="17">
        <v>0.2</v>
      </c>
      <c r="G1282" s="17">
        <v>-0.28000000000000003</v>
      </c>
      <c r="H1282" s="17">
        <v>4.67</v>
      </c>
      <c r="I1282" s="17">
        <v>4.82</v>
      </c>
      <c r="J1282" s="17">
        <v>3.96</v>
      </c>
      <c r="K1282" s="17">
        <v>4.96</v>
      </c>
      <c r="L1282" s="17">
        <v>43.55</v>
      </c>
      <c r="M1282" s="17">
        <v>18.02</v>
      </c>
      <c r="N1282" s="17">
        <v>4.62</v>
      </c>
      <c r="O1282" s="17">
        <v>3.56</v>
      </c>
      <c r="P1282" s="17">
        <v>1</v>
      </c>
      <c r="Q1282" s="16">
        <v>5</v>
      </c>
    </row>
    <row r="1283" spans="2:17" ht="15.75" thickBot="1">
      <c r="B1283" s="17">
        <v>56434</v>
      </c>
      <c r="C1283" s="16" t="s">
        <v>1660</v>
      </c>
      <c r="D1283" s="16" t="s">
        <v>1659</v>
      </c>
      <c r="E1283" s="16" t="s">
        <v>141</v>
      </c>
      <c r="F1283" s="17">
        <v>2.12</v>
      </c>
      <c r="G1283" s="17">
        <v>1.59</v>
      </c>
      <c r="H1283" s="17">
        <v>85.46</v>
      </c>
      <c r="I1283" s="17">
        <v>69.03</v>
      </c>
      <c r="J1283" s="17">
        <v>61.24</v>
      </c>
      <c r="K1283" s="17">
        <v>58.71</v>
      </c>
      <c r="L1283" s="17">
        <v>328.3</v>
      </c>
      <c r="M1283" s="17">
        <v>231.91</v>
      </c>
      <c r="N1283" s="17">
        <v>249.45</v>
      </c>
      <c r="O1283" s="17">
        <v>177.53</v>
      </c>
      <c r="P1283" s="17"/>
      <c r="Q1283" s="16">
        <v>3</v>
      </c>
    </row>
    <row r="1284" spans="2:17" ht="15.75" thickBot="1">
      <c r="B1284" s="17">
        <v>69863</v>
      </c>
      <c r="C1284" s="16" t="s">
        <v>1658</v>
      </c>
      <c r="D1284" s="16" t="s">
        <v>101</v>
      </c>
      <c r="E1284" s="16" t="s">
        <v>1499</v>
      </c>
      <c r="F1284" s="17">
        <v>0.63</v>
      </c>
      <c r="G1284" s="17">
        <v>0.6</v>
      </c>
      <c r="H1284" s="17">
        <v>9.64</v>
      </c>
      <c r="I1284" s="17">
        <v>7.2</v>
      </c>
      <c r="J1284" s="17">
        <v>10.7</v>
      </c>
      <c r="K1284" s="17">
        <v>9.06</v>
      </c>
      <c r="L1284" s="17">
        <v>42.37</v>
      </c>
      <c r="M1284" s="17">
        <v>20.94</v>
      </c>
      <c r="N1284" s="17">
        <v>16.7</v>
      </c>
      <c r="O1284" s="17">
        <v>13.79</v>
      </c>
      <c r="P1284" s="17"/>
      <c r="Q1284" s="16">
        <v>4</v>
      </c>
    </row>
    <row r="1285" spans="2:17" ht="15.75" thickBot="1">
      <c r="B1285" s="17">
        <v>72747</v>
      </c>
      <c r="C1285" s="16" t="s">
        <v>1657</v>
      </c>
      <c r="D1285" s="16" t="s">
        <v>117</v>
      </c>
      <c r="E1285" s="16" t="s">
        <v>210</v>
      </c>
      <c r="F1285" s="17">
        <v>0.33</v>
      </c>
      <c r="G1285" s="17">
        <v>-0.4</v>
      </c>
      <c r="H1285" s="17">
        <v>11.76</v>
      </c>
      <c r="I1285" s="17">
        <v>12.68</v>
      </c>
      <c r="J1285" s="17">
        <v>17.34</v>
      </c>
      <c r="K1285" s="17">
        <v>23.25</v>
      </c>
      <c r="L1285" s="17">
        <v>66.59</v>
      </c>
      <c r="M1285" s="17">
        <v>47.8</v>
      </c>
      <c r="N1285" s="17">
        <v>19.47</v>
      </c>
      <c r="O1285" s="17">
        <v>17.260000000000002</v>
      </c>
      <c r="P1285" s="17"/>
      <c r="Q1285" s="16">
        <v>4</v>
      </c>
    </row>
    <row r="1286" spans="2:17" ht="15.75" thickBot="1">
      <c r="B1286" s="17">
        <v>70387</v>
      </c>
      <c r="C1286" s="16" t="s">
        <v>1656</v>
      </c>
      <c r="D1286" s="16" t="s">
        <v>1509</v>
      </c>
      <c r="E1286" s="17">
        <v>1</v>
      </c>
      <c r="F1286" s="17">
        <v>0.43</v>
      </c>
      <c r="G1286" s="17">
        <v>0.27</v>
      </c>
      <c r="H1286" s="17">
        <v>24.89</v>
      </c>
      <c r="I1286" s="17">
        <v>20.38</v>
      </c>
      <c r="J1286" s="17">
        <v>21.37</v>
      </c>
      <c r="K1286" s="17">
        <v>17.489999999999998</v>
      </c>
      <c r="L1286" s="17">
        <v>49.18</v>
      </c>
      <c r="M1286" s="17">
        <v>37.020000000000003</v>
      </c>
      <c r="N1286" s="17">
        <v>28.08</v>
      </c>
      <c r="O1286" s="17">
        <v>20.11</v>
      </c>
      <c r="P1286" s="17"/>
      <c r="Q1286" s="16">
        <v>3</v>
      </c>
    </row>
    <row r="1287" spans="2:17" ht="15.75" thickBot="1">
      <c r="B1287" s="17">
        <v>76080</v>
      </c>
      <c r="C1287" s="16" t="s">
        <v>1655</v>
      </c>
      <c r="D1287" s="16" t="s">
        <v>111</v>
      </c>
      <c r="E1287" s="17">
        <v>0.63</v>
      </c>
      <c r="F1287" s="17">
        <v>0.61</v>
      </c>
      <c r="G1287" s="17">
        <v>0.04</v>
      </c>
      <c r="H1287" s="17">
        <v>14.34</v>
      </c>
      <c r="I1287" s="17">
        <v>17.23</v>
      </c>
      <c r="J1287" s="17">
        <v>14.1</v>
      </c>
      <c r="K1287" s="17">
        <v>14.26</v>
      </c>
      <c r="L1287" s="17">
        <v>46.79</v>
      </c>
      <c r="M1287" s="17">
        <v>23.82</v>
      </c>
      <c r="N1287" s="17">
        <v>20.059999999999999</v>
      </c>
      <c r="O1287" s="17">
        <v>15.93</v>
      </c>
      <c r="P1287" s="17"/>
      <c r="Q1287" s="16">
        <v>4</v>
      </c>
    </row>
    <row r="1288" spans="2:17" ht="15.75" thickBot="1">
      <c r="B1288" s="17">
        <v>22146</v>
      </c>
      <c r="C1288" s="16" t="s">
        <v>1654</v>
      </c>
      <c r="D1288" s="16" t="s">
        <v>1653</v>
      </c>
      <c r="E1288" s="17">
        <v>0.03</v>
      </c>
      <c r="F1288" s="17">
        <v>1.19</v>
      </c>
      <c r="G1288" s="17">
        <v>2.06</v>
      </c>
      <c r="H1288" s="17">
        <v>14.04</v>
      </c>
      <c r="I1288" s="17">
        <v>32.979999999999997</v>
      </c>
      <c r="J1288" s="17">
        <v>17.649999999999999</v>
      </c>
      <c r="K1288" s="17">
        <v>19.96</v>
      </c>
      <c r="L1288" s="17">
        <v>34.799999999999997</v>
      </c>
      <c r="M1288" s="17">
        <v>31.18</v>
      </c>
      <c r="N1288" s="17">
        <v>39.43</v>
      </c>
      <c r="O1288" s="17">
        <v>85.51</v>
      </c>
      <c r="P1288" s="17"/>
      <c r="Q1288" s="16">
        <v>1</v>
      </c>
    </row>
    <row r="1289" spans="2:17" ht="15.75" thickBot="1">
      <c r="B1289" s="17">
        <v>22145</v>
      </c>
      <c r="C1289" s="16" t="s">
        <v>1652</v>
      </c>
      <c r="D1289" s="17">
        <v>1.53</v>
      </c>
      <c r="E1289" s="16" t="s">
        <v>168</v>
      </c>
      <c r="F1289" s="17">
        <v>0.82</v>
      </c>
      <c r="G1289" s="17">
        <v>0.92</v>
      </c>
      <c r="H1289" s="17">
        <v>46.56</v>
      </c>
      <c r="I1289" s="17">
        <v>34.69</v>
      </c>
      <c r="J1289" s="17">
        <v>46.04</v>
      </c>
      <c r="K1289" s="17">
        <v>56.7</v>
      </c>
      <c r="L1289" s="17">
        <v>130.5</v>
      </c>
      <c r="M1289" s="17">
        <v>137.68</v>
      </c>
      <c r="N1289" s="17">
        <v>80.39</v>
      </c>
      <c r="O1289" s="17">
        <v>103.96</v>
      </c>
      <c r="P1289" s="17"/>
      <c r="Q1289" s="16">
        <v>2</v>
      </c>
    </row>
    <row r="1290" spans="2:17" ht="15.75" thickBot="1">
      <c r="B1290" s="17">
        <v>227613</v>
      </c>
      <c r="C1290" s="16" t="s">
        <v>1651</v>
      </c>
      <c r="D1290" s="17">
        <v>0.47</v>
      </c>
      <c r="E1290" s="16" t="s">
        <v>147</v>
      </c>
      <c r="F1290" s="17">
        <v>1.33</v>
      </c>
      <c r="G1290" s="17">
        <v>1.07</v>
      </c>
      <c r="H1290" s="17">
        <v>56.31</v>
      </c>
      <c r="I1290" s="17">
        <v>46.46</v>
      </c>
      <c r="J1290" s="17">
        <v>39.08</v>
      </c>
      <c r="K1290" s="17">
        <v>44.55</v>
      </c>
      <c r="L1290" s="17">
        <v>73.260000000000005</v>
      </c>
      <c r="M1290" s="17">
        <v>122</v>
      </c>
      <c r="N1290" s="17">
        <v>92.99</v>
      </c>
      <c r="O1290" s="17">
        <v>93.56</v>
      </c>
      <c r="P1290" s="17"/>
      <c r="Q1290" s="16">
        <v>2</v>
      </c>
    </row>
    <row r="1291" spans="2:17" ht="15.75" thickBot="1">
      <c r="B1291" s="17">
        <v>67951</v>
      </c>
      <c r="C1291" s="16" t="s">
        <v>1650</v>
      </c>
      <c r="D1291" s="16" t="s">
        <v>140</v>
      </c>
      <c r="E1291" s="16" t="s">
        <v>1649</v>
      </c>
      <c r="F1291" s="17">
        <v>1.42</v>
      </c>
      <c r="G1291" s="17">
        <v>1.68</v>
      </c>
      <c r="H1291" s="17">
        <v>27.71</v>
      </c>
      <c r="I1291" s="17">
        <v>24.35</v>
      </c>
      <c r="J1291" s="17">
        <v>27.13</v>
      </c>
      <c r="K1291" s="17">
        <v>33.31</v>
      </c>
      <c r="L1291" s="17">
        <v>142.16999999999999</v>
      </c>
      <c r="M1291" s="17">
        <v>109.44</v>
      </c>
      <c r="N1291" s="17">
        <v>71.62</v>
      </c>
      <c r="O1291" s="17">
        <v>104.88</v>
      </c>
      <c r="P1291" s="17"/>
      <c r="Q1291" s="16">
        <v>2</v>
      </c>
    </row>
    <row r="1292" spans="2:17" ht="15.75" thickBot="1">
      <c r="B1292" s="17">
        <v>22166</v>
      </c>
      <c r="C1292" s="16" t="s">
        <v>1648</v>
      </c>
      <c r="D1292" s="16" t="s">
        <v>1647</v>
      </c>
      <c r="E1292" s="16" t="s">
        <v>1647</v>
      </c>
      <c r="F1292" s="17">
        <v>1.94</v>
      </c>
      <c r="G1292" s="17">
        <v>1.6</v>
      </c>
      <c r="H1292" s="17">
        <v>339.49</v>
      </c>
      <c r="I1292" s="17">
        <v>337.15</v>
      </c>
      <c r="J1292" s="17">
        <v>376.97</v>
      </c>
      <c r="K1292" s="17">
        <v>516.34</v>
      </c>
      <c r="L1292" s="17">
        <v>2138.14</v>
      </c>
      <c r="M1292" s="17">
        <v>2054.35</v>
      </c>
      <c r="N1292" s="17">
        <v>1381.37</v>
      </c>
      <c r="O1292" s="17">
        <v>1530.56</v>
      </c>
      <c r="P1292" s="17"/>
      <c r="Q1292" s="16">
        <v>2</v>
      </c>
    </row>
    <row r="1293" spans="2:17" ht="15.75" thickBot="1">
      <c r="B1293" s="17">
        <v>53382</v>
      </c>
      <c r="C1293" s="16" t="s">
        <v>1646</v>
      </c>
      <c r="D1293" s="16" t="s">
        <v>1645</v>
      </c>
      <c r="E1293" s="16" t="s">
        <v>1532</v>
      </c>
      <c r="F1293" s="17">
        <v>0.66</v>
      </c>
      <c r="G1293" s="17">
        <v>0.82</v>
      </c>
      <c r="H1293" s="17">
        <v>143.03</v>
      </c>
      <c r="I1293" s="17">
        <v>143.71</v>
      </c>
      <c r="J1293" s="17">
        <v>141.94</v>
      </c>
      <c r="K1293" s="17">
        <v>153.69999999999999</v>
      </c>
      <c r="L1293" s="17">
        <v>487.95</v>
      </c>
      <c r="M1293" s="17">
        <v>352.91</v>
      </c>
      <c r="N1293" s="17">
        <v>214.44</v>
      </c>
      <c r="O1293" s="17">
        <v>266.37</v>
      </c>
      <c r="P1293" s="17"/>
      <c r="Q1293" s="16">
        <v>4</v>
      </c>
    </row>
    <row r="1294" spans="2:17" ht="15.75" thickBot="1">
      <c r="B1294" s="17">
        <v>50493</v>
      </c>
      <c r="C1294" s="16" t="s">
        <v>1644</v>
      </c>
      <c r="D1294" s="16" t="s">
        <v>1643</v>
      </c>
      <c r="E1294" s="16" t="s">
        <v>278</v>
      </c>
      <c r="F1294" s="17">
        <v>0.96</v>
      </c>
      <c r="G1294" s="17">
        <v>0.86</v>
      </c>
      <c r="H1294" s="17">
        <v>45.88</v>
      </c>
      <c r="I1294" s="17">
        <v>55.56</v>
      </c>
      <c r="J1294" s="17">
        <v>88.54</v>
      </c>
      <c r="K1294" s="17">
        <v>129.38999999999999</v>
      </c>
      <c r="L1294" s="17">
        <v>1074.78</v>
      </c>
      <c r="M1294" s="17">
        <v>511.92</v>
      </c>
      <c r="N1294" s="17">
        <v>168.02</v>
      </c>
      <c r="O1294" s="17">
        <v>228.26</v>
      </c>
      <c r="P1294" s="17"/>
      <c r="Q1294" s="16">
        <v>4</v>
      </c>
    </row>
    <row r="1295" spans="2:17" ht="15.75" thickBot="1">
      <c r="B1295" s="17">
        <v>108121</v>
      </c>
      <c r="C1295" s="16" t="s">
        <v>1642</v>
      </c>
      <c r="D1295" s="16" t="s">
        <v>1641</v>
      </c>
      <c r="E1295" s="16" t="s">
        <v>183</v>
      </c>
      <c r="F1295" s="17">
        <v>0.84</v>
      </c>
      <c r="G1295" s="17">
        <v>1.37</v>
      </c>
      <c r="H1295" s="17">
        <v>13.33</v>
      </c>
      <c r="I1295" s="17">
        <v>11.74</v>
      </c>
      <c r="J1295" s="17">
        <v>13.04</v>
      </c>
      <c r="K1295" s="17">
        <v>13.29</v>
      </c>
      <c r="L1295" s="17">
        <v>38.19</v>
      </c>
      <c r="M1295" s="17">
        <v>28.77</v>
      </c>
      <c r="N1295" s="17">
        <v>22.65</v>
      </c>
      <c r="O1295" s="17">
        <v>36.270000000000003</v>
      </c>
      <c r="P1295" s="17"/>
      <c r="Q1295" s="16">
        <v>2</v>
      </c>
    </row>
    <row r="1296" spans="2:17" ht="15.75" thickBot="1">
      <c r="B1296" s="17">
        <v>57425</v>
      </c>
      <c r="C1296" s="16" t="s">
        <v>1640</v>
      </c>
      <c r="D1296" s="16" t="s">
        <v>1639</v>
      </c>
      <c r="E1296" s="16" t="s">
        <v>1638</v>
      </c>
      <c r="F1296" s="16" t="s">
        <v>1637</v>
      </c>
      <c r="G1296" s="17">
        <v>9.92</v>
      </c>
      <c r="H1296" s="17">
        <v>0.78</v>
      </c>
      <c r="I1296" s="17">
        <v>0.23</v>
      </c>
      <c r="J1296" s="17">
        <v>0.24</v>
      </c>
      <c r="K1296" s="17">
        <v>0.21</v>
      </c>
      <c r="L1296" s="17">
        <v>83.36</v>
      </c>
      <c r="M1296" s="17">
        <v>270.70999999999998</v>
      </c>
      <c r="N1296" s="17">
        <v>167.35</v>
      </c>
      <c r="O1296" s="17">
        <v>327.92</v>
      </c>
      <c r="P1296" s="17"/>
      <c r="Q1296" s="16">
        <v>2</v>
      </c>
    </row>
    <row r="1297" spans="2:17" ht="15.75" thickBot="1">
      <c r="B1297" s="17">
        <v>22200</v>
      </c>
      <c r="C1297" s="16" t="s">
        <v>1636</v>
      </c>
      <c r="D1297" s="16" t="s">
        <v>176</v>
      </c>
      <c r="E1297" s="17">
        <v>0.55000000000000004</v>
      </c>
      <c r="F1297" s="17">
        <v>0.56000000000000005</v>
      </c>
      <c r="G1297" s="17">
        <v>0.24</v>
      </c>
      <c r="H1297" s="17">
        <v>9.83</v>
      </c>
      <c r="I1297" s="17">
        <v>14.48</v>
      </c>
      <c r="J1297" s="17">
        <v>12.55</v>
      </c>
      <c r="K1297" s="17">
        <v>16.920000000000002</v>
      </c>
      <c r="L1297" s="17">
        <v>28.6</v>
      </c>
      <c r="M1297" s="17">
        <v>19.11</v>
      </c>
      <c r="N1297" s="17">
        <v>16.850000000000001</v>
      </c>
      <c r="O1297" s="17">
        <v>18.940000000000001</v>
      </c>
      <c r="P1297" s="17"/>
      <c r="Q1297" s="16">
        <v>4</v>
      </c>
    </row>
    <row r="1298" spans="2:17" ht="15.75" thickBot="1">
      <c r="B1298" s="17">
        <v>231380</v>
      </c>
      <c r="C1298" s="16" t="s">
        <v>1635</v>
      </c>
      <c r="D1298" s="16" t="s">
        <v>1572</v>
      </c>
      <c r="E1298" s="17">
        <v>0.68</v>
      </c>
      <c r="F1298" s="17">
        <v>0.95</v>
      </c>
      <c r="G1298" s="17">
        <v>0.75</v>
      </c>
      <c r="H1298" s="17">
        <v>14.85</v>
      </c>
      <c r="I1298" s="17">
        <v>15.58</v>
      </c>
      <c r="J1298" s="17">
        <v>12.07</v>
      </c>
      <c r="K1298" s="17">
        <v>15.72</v>
      </c>
      <c r="L1298" s="17">
        <v>34.08</v>
      </c>
      <c r="M1298" s="17">
        <v>23.2</v>
      </c>
      <c r="N1298" s="17">
        <v>21.78</v>
      </c>
      <c r="O1298" s="17">
        <v>23.8</v>
      </c>
      <c r="P1298" s="17"/>
      <c r="Q1298" s="16">
        <v>4</v>
      </c>
    </row>
    <row r="1299" spans="2:17" ht="15.75" thickBot="1">
      <c r="B1299" s="17">
        <v>319370</v>
      </c>
      <c r="C1299" s="16" t="s">
        <v>1634</v>
      </c>
      <c r="D1299" s="16" t="s">
        <v>1633</v>
      </c>
      <c r="E1299" s="17">
        <v>1.03</v>
      </c>
      <c r="F1299" s="17">
        <v>0.52</v>
      </c>
      <c r="G1299" s="17">
        <v>1.2</v>
      </c>
      <c r="H1299" s="17">
        <v>10.95</v>
      </c>
      <c r="I1299" s="17">
        <v>14.83</v>
      </c>
      <c r="J1299" s="17">
        <v>12.87</v>
      </c>
      <c r="K1299" s="17">
        <v>8.64</v>
      </c>
      <c r="L1299" s="17">
        <v>65.25</v>
      </c>
      <c r="M1299" s="17">
        <v>26.53</v>
      </c>
      <c r="N1299" s="17">
        <v>17.09</v>
      </c>
      <c r="O1299" s="17">
        <v>21.4</v>
      </c>
      <c r="P1299" s="17"/>
      <c r="Q1299" s="16">
        <v>4</v>
      </c>
    </row>
    <row r="1300" spans="2:17" ht="15.75" thickBot="1">
      <c r="B1300" s="17">
        <v>67123</v>
      </c>
      <c r="C1300" s="16" t="s">
        <v>1632</v>
      </c>
      <c r="D1300" s="16" t="s">
        <v>1592</v>
      </c>
      <c r="E1300" s="16" t="s">
        <v>1572</v>
      </c>
      <c r="F1300" s="17">
        <v>0.2</v>
      </c>
      <c r="G1300" s="17">
        <v>-0.19</v>
      </c>
      <c r="H1300" s="17">
        <v>43.25</v>
      </c>
      <c r="I1300" s="17">
        <v>40.56</v>
      </c>
      <c r="J1300" s="17">
        <v>44.11</v>
      </c>
      <c r="K1300" s="17">
        <v>59.17</v>
      </c>
      <c r="L1300" s="17">
        <v>87.73</v>
      </c>
      <c r="M1300" s="17">
        <v>90.61</v>
      </c>
      <c r="N1300" s="17">
        <v>49.63</v>
      </c>
      <c r="O1300" s="17">
        <v>51.59</v>
      </c>
      <c r="P1300" s="17"/>
      <c r="Q1300" s="16">
        <v>4</v>
      </c>
    </row>
    <row r="1301" spans="2:17" ht="15.75" thickBot="1">
      <c r="B1301" s="17">
        <v>72828</v>
      </c>
      <c r="C1301" s="16" t="s">
        <v>1631</v>
      </c>
      <c r="D1301" s="16" t="s">
        <v>1630</v>
      </c>
      <c r="E1301" s="17">
        <v>0.87</v>
      </c>
      <c r="F1301" s="17">
        <v>0.44</v>
      </c>
      <c r="G1301" s="17">
        <v>0.2</v>
      </c>
      <c r="H1301" s="17">
        <v>7.8</v>
      </c>
      <c r="I1301" s="17">
        <v>6.81</v>
      </c>
      <c r="J1301" s="17">
        <v>8.51</v>
      </c>
      <c r="K1301" s="17">
        <v>9.4600000000000009</v>
      </c>
      <c r="L1301" s="17">
        <v>24.22</v>
      </c>
      <c r="M1301" s="17">
        <v>10.91</v>
      </c>
      <c r="N1301" s="17">
        <v>9.89</v>
      </c>
      <c r="O1301" s="17">
        <v>10.09</v>
      </c>
      <c r="P1301" s="17"/>
      <c r="Q1301" s="16">
        <v>4</v>
      </c>
    </row>
    <row r="1302" spans="2:17" ht="15.75" thickBot="1">
      <c r="B1302" s="17">
        <v>22187</v>
      </c>
      <c r="C1302" s="16" t="s">
        <v>1629</v>
      </c>
      <c r="D1302" s="16" t="s">
        <v>1528</v>
      </c>
      <c r="E1302" s="16" t="s">
        <v>145</v>
      </c>
      <c r="F1302" s="17">
        <v>0.51</v>
      </c>
      <c r="G1302" s="17">
        <v>0.8</v>
      </c>
      <c r="H1302" s="17">
        <v>25.08</v>
      </c>
      <c r="I1302" s="17">
        <v>26.25</v>
      </c>
      <c r="J1302" s="17">
        <v>25.3</v>
      </c>
      <c r="K1302" s="17">
        <v>26.9</v>
      </c>
      <c r="L1302" s="17">
        <v>50.69</v>
      </c>
      <c r="M1302" s="17">
        <v>60.52</v>
      </c>
      <c r="N1302" s="17">
        <v>34.33</v>
      </c>
      <c r="O1302" s="17">
        <v>46</v>
      </c>
      <c r="P1302" s="17"/>
      <c r="Q1302" s="16">
        <v>2</v>
      </c>
    </row>
    <row r="1303" spans="2:17" ht="15.75" thickBot="1">
      <c r="B1303" s="17">
        <v>22190</v>
      </c>
      <c r="C1303" s="16" t="s">
        <v>1628</v>
      </c>
      <c r="D1303" s="16" t="s">
        <v>1492</v>
      </c>
      <c r="E1303" s="17">
        <v>0.7</v>
      </c>
      <c r="F1303" s="17">
        <v>0.28999999999999998</v>
      </c>
      <c r="G1303" s="17">
        <v>0.45</v>
      </c>
      <c r="H1303" s="17">
        <v>431.5</v>
      </c>
      <c r="I1303" s="17">
        <v>419.84</v>
      </c>
      <c r="J1303" s="17">
        <v>362.29</v>
      </c>
      <c r="K1303" s="17">
        <v>334.18</v>
      </c>
      <c r="L1303" s="17">
        <v>1122.8699999999999</v>
      </c>
      <c r="M1303" s="17">
        <v>629.87</v>
      </c>
      <c r="N1303" s="17">
        <v>430.7</v>
      </c>
      <c r="O1303" s="17">
        <v>449.84</v>
      </c>
      <c r="P1303" s="17"/>
      <c r="Q1303" s="16">
        <v>4</v>
      </c>
    </row>
    <row r="1304" spans="2:17" ht="15.75" thickBot="1">
      <c r="B1304" s="17">
        <v>22209</v>
      </c>
      <c r="C1304" s="16" t="s">
        <v>1627</v>
      </c>
      <c r="D1304" s="16" t="s">
        <v>1537</v>
      </c>
      <c r="E1304" s="16" t="s">
        <v>1625</v>
      </c>
      <c r="F1304" s="17">
        <v>0.73</v>
      </c>
      <c r="G1304" s="17">
        <v>0.75</v>
      </c>
      <c r="H1304" s="17">
        <v>58.75</v>
      </c>
      <c r="I1304" s="17">
        <v>60.33</v>
      </c>
      <c r="J1304" s="17">
        <v>55.53</v>
      </c>
      <c r="K1304" s="17">
        <v>69.09</v>
      </c>
      <c r="L1304" s="17">
        <v>130.30000000000001</v>
      </c>
      <c r="M1304" s="17">
        <v>124.24</v>
      </c>
      <c r="N1304" s="17">
        <v>87.1</v>
      </c>
      <c r="O1304" s="17">
        <v>115.16</v>
      </c>
      <c r="P1304" s="17"/>
      <c r="Q1304" s="16">
        <v>2</v>
      </c>
    </row>
    <row r="1305" spans="2:17" ht="15.75" thickBot="1">
      <c r="B1305" s="17">
        <v>216080</v>
      </c>
      <c r="C1305" s="16" t="s">
        <v>1626</v>
      </c>
      <c r="D1305" s="16" t="s">
        <v>1625</v>
      </c>
      <c r="E1305" s="17">
        <v>0.28999999999999998</v>
      </c>
      <c r="F1305" s="17">
        <v>0.12</v>
      </c>
      <c r="G1305" s="17">
        <v>0.12</v>
      </c>
      <c r="H1305" s="17">
        <v>20.91</v>
      </c>
      <c r="I1305" s="17">
        <v>21.93</v>
      </c>
      <c r="J1305" s="17">
        <v>22.97</v>
      </c>
      <c r="K1305" s="17">
        <v>22.86</v>
      </c>
      <c r="L1305" s="17">
        <v>44.51</v>
      </c>
      <c r="M1305" s="17">
        <v>24.7</v>
      </c>
      <c r="N1305" s="17">
        <v>23.96</v>
      </c>
      <c r="O1305" s="17">
        <v>23.24</v>
      </c>
      <c r="P1305" s="17"/>
      <c r="Q1305" s="16">
        <v>5</v>
      </c>
    </row>
    <row r="1306" spans="2:17" ht="15.75" thickBot="1">
      <c r="B1306" s="17">
        <v>66105</v>
      </c>
      <c r="C1306" s="16" t="s">
        <v>1624</v>
      </c>
      <c r="D1306" s="16" t="s">
        <v>147</v>
      </c>
      <c r="E1306" s="17">
        <v>0.89</v>
      </c>
      <c r="F1306" s="17">
        <v>0.73</v>
      </c>
      <c r="G1306" s="17">
        <v>0.71</v>
      </c>
      <c r="H1306" s="17">
        <v>444.07</v>
      </c>
      <c r="I1306" s="17">
        <v>413.13</v>
      </c>
      <c r="J1306" s="17">
        <v>411.15</v>
      </c>
      <c r="K1306" s="17">
        <v>411.91</v>
      </c>
      <c r="L1306" s="17">
        <v>1230.07</v>
      </c>
      <c r="M1306" s="17">
        <v>707.76</v>
      </c>
      <c r="N1306" s="17">
        <v>653.6</v>
      </c>
      <c r="O1306" s="17">
        <v>667.32</v>
      </c>
      <c r="P1306" s="17"/>
      <c r="Q1306" s="16">
        <v>4</v>
      </c>
    </row>
    <row r="1307" spans="2:17" ht="15.75" thickBot="1">
      <c r="B1307" s="17">
        <v>218793</v>
      </c>
      <c r="C1307" s="16" t="s">
        <v>1623</v>
      </c>
      <c r="D1307" s="17">
        <v>1.88</v>
      </c>
      <c r="E1307" s="16" t="s">
        <v>101</v>
      </c>
      <c r="F1307" s="17">
        <v>0.96</v>
      </c>
      <c r="G1307" s="17">
        <v>0.72</v>
      </c>
      <c r="H1307" s="17">
        <v>5.31</v>
      </c>
      <c r="I1307" s="17">
        <v>4.6900000000000004</v>
      </c>
      <c r="J1307" s="17">
        <v>6.24</v>
      </c>
      <c r="K1307" s="17">
        <v>7.75</v>
      </c>
      <c r="L1307" s="17">
        <v>18.760000000000002</v>
      </c>
      <c r="M1307" s="17">
        <v>20.48</v>
      </c>
      <c r="N1307" s="17">
        <v>11.31</v>
      </c>
      <c r="O1307" s="17">
        <v>13.65</v>
      </c>
      <c r="P1307" s="17"/>
      <c r="Q1307" s="16">
        <v>2</v>
      </c>
    </row>
    <row r="1308" spans="2:17" ht="15.75" thickBot="1">
      <c r="B1308" s="17">
        <v>67921</v>
      </c>
      <c r="C1308" s="16" t="s">
        <v>1622</v>
      </c>
      <c r="D1308" s="16" t="s">
        <v>194</v>
      </c>
      <c r="E1308" s="17">
        <v>0.84</v>
      </c>
      <c r="F1308" s="17">
        <v>0.28000000000000003</v>
      </c>
      <c r="G1308" s="17">
        <v>0.47</v>
      </c>
      <c r="H1308" s="17">
        <v>35.44</v>
      </c>
      <c r="I1308" s="17">
        <v>36.96</v>
      </c>
      <c r="J1308" s="17">
        <v>40.96</v>
      </c>
      <c r="K1308" s="17">
        <v>36.229999999999997</v>
      </c>
      <c r="L1308" s="17">
        <v>112.11</v>
      </c>
      <c r="M1308" s="17">
        <v>59.88</v>
      </c>
      <c r="N1308" s="17">
        <v>46.19</v>
      </c>
      <c r="O1308" s="17">
        <v>48.37</v>
      </c>
      <c r="P1308" s="17"/>
      <c r="Q1308" s="16">
        <v>4</v>
      </c>
    </row>
    <row r="1309" spans="2:17" ht="15.75" thickBot="1">
      <c r="B1309" s="17">
        <v>56228</v>
      </c>
      <c r="C1309" s="16" t="s">
        <v>1621</v>
      </c>
      <c r="D1309" s="16" t="s">
        <v>1545</v>
      </c>
      <c r="E1309" s="17">
        <v>0.77</v>
      </c>
      <c r="F1309" s="17">
        <v>0.28000000000000003</v>
      </c>
      <c r="G1309" s="17">
        <v>0.33</v>
      </c>
      <c r="H1309" s="17">
        <v>65.959999999999994</v>
      </c>
      <c r="I1309" s="17">
        <v>69.849999999999994</v>
      </c>
      <c r="J1309" s="17">
        <v>71.66</v>
      </c>
      <c r="K1309" s="17">
        <v>64.52</v>
      </c>
      <c r="L1309" s="17">
        <v>171.43</v>
      </c>
      <c r="M1309" s="17">
        <v>109.34</v>
      </c>
      <c r="N1309" s="17">
        <v>82.75</v>
      </c>
      <c r="O1309" s="17">
        <v>79.989999999999995</v>
      </c>
      <c r="P1309" s="17"/>
      <c r="Q1309" s="16">
        <v>4</v>
      </c>
    </row>
    <row r="1310" spans="2:17" ht="15.75" thickBot="1">
      <c r="B1310" s="17">
        <v>56791</v>
      </c>
      <c r="C1310" s="16" t="s">
        <v>1620</v>
      </c>
      <c r="D1310" s="17">
        <v>0.41</v>
      </c>
      <c r="E1310" s="17">
        <v>1.24</v>
      </c>
      <c r="F1310" s="16" t="s">
        <v>85</v>
      </c>
      <c r="G1310" s="17">
        <v>1.55</v>
      </c>
      <c r="H1310" s="17">
        <v>262.05</v>
      </c>
      <c r="I1310" s="17">
        <v>166.01</v>
      </c>
      <c r="J1310" s="17">
        <v>97.58</v>
      </c>
      <c r="K1310" s="17">
        <v>77.069999999999993</v>
      </c>
      <c r="L1310" s="17">
        <v>335.03</v>
      </c>
      <c r="M1310" s="17">
        <v>372.41</v>
      </c>
      <c r="N1310" s="17">
        <v>340.55</v>
      </c>
      <c r="O1310" s="17">
        <v>220.78</v>
      </c>
      <c r="P1310" s="17"/>
      <c r="Q1310" s="16">
        <v>3</v>
      </c>
    </row>
    <row r="1311" spans="2:17" ht="15.75" thickBot="1">
      <c r="B1311" s="17">
        <v>93765</v>
      </c>
      <c r="C1311" s="16" t="s">
        <v>1619</v>
      </c>
      <c r="D1311" s="16" t="s">
        <v>1574</v>
      </c>
      <c r="E1311" s="17">
        <v>0.7</v>
      </c>
      <c r="F1311" s="17">
        <v>0.39</v>
      </c>
      <c r="G1311" s="17">
        <v>0.67</v>
      </c>
      <c r="H1311" s="17">
        <v>99.76</v>
      </c>
      <c r="I1311" s="17">
        <v>91.27</v>
      </c>
      <c r="J1311" s="17">
        <v>97.68</v>
      </c>
      <c r="K1311" s="17">
        <v>107.84</v>
      </c>
      <c r="L1311" s="17">
        <v>223.62</v>
      </c>
      <c r="M1311" s="17">
        <v>135.37</v>
      </c>
      <c r="N1311" s="17">
        <v>122.43</v>
      </c>
      <c r="O1311" s="17">
        <v>168.73</v>
      </c>
      <c r="P1311" s="17"/>
      <c r="Q1311" s="16">
        <v>4</v>
      </c>
    </row>
    <row r="1312" spans="2:17" ht="15.75" thickBot="1">
      <c r="B1312" s="17">
        <v>77891</v>
      </c>
      <c r="C1312" s="16" t="s">
        <v>1618</v>
      </c>
      <c r="D1312" s="16" t="s">
        <v>287</v>
      </c>
      <c r="E1312" s="17">
        <v>1.1000000000000001</v>
      </c>
      <c r="F1312" s="17">
        <v>0.56000000000000005</v>
      </c>
      <c r="G1312" s="17">
        <v>0.37</v>
      </c>
      <c r="H1312" s="17">
        <v>30.98</v>
      </c>
      <c r="I1312" s="17">
        <v>34.08</v>
      </c>
      <c r="J1312" s="17">
        <v>37.6</v>
      </c>
      <c r="K1312" s="17">
        <v>39.26</v>
      </c>
      <c r="L1312" s="17">
        <v>96.19</v>
      </c>
      <c r="M1312" s="17">
        <v>66.84</v>
      </c>
      <c r="N1312" s="17">
        <v>52.01</v>
      </c>
      <c r="O1312" s="17">
        <v>51.98</v>
      </c>
      <c r="P1312" s="17"/>
      <c r="Q1312" s="16">
        <v>4</v>
      </c>
    </row>
    <row r="1313" spans="2:17" ht="15.75" thickBot="1">
      <c r="B1313" s="17">
        <v>268470</v>
      </c>
      <c r="C1313" s="16" t="s">
        <v>1617</v>
      </c>
      <c r="D1313" s="16" t="s">
        <v>1616</v>
      </c>
      <c r="E1313" s="17">
        <v>0.86</v>
      </c>
      <c r="F1313" s="17">
        <v>0.3</v>
      </c>
      <c r="G1313" s="17">
        <v>0.21</v>
      </c>
      <c r="H1313" s="17">
        <v>45.3</v>
      </c>
      <c r="I1313" s="17">
        <v>45.31</v>
      </c>
      <c r="J1313" s="17">
        <v>44.78</v>
      </c>
      <c r="K1313" s="17">
        <v>52.06</v>
      </c>
      <c r="L1313" s="17">
        <v>118.51</v>
      </c>
      <c r="M1313" s="17">
        <v>74.86</v>
      </c>
      <c r="N1313" s="17">
        <v>51.72</v>
      </c>
      <c r="O1313" s="17">
        <v>59.02</v>
      </c>
      <c r="P1313" s="17"/>
      <c r="Q1313" s="16">
        <v>4</v>
      </c>
    </row>
    <row r="1314" spans="2:17" ht="15.75" thickBot="1">
      <c r="B1314" s="17">
        <v>67812</v>
      </c>
      <c r="C1314" s="16" t="s">
        <v>1615</v>
      </c>
      <c r="D1314" s="16" t="s">
        <v>215</v>
      </c>
      <c r="E1314" s="17">
        <v>0.82</v>
      </c>
      <c r="F1314" s="17">
        <v>0.39</v>
      </c>
      <c r="G1314" s="17">
        <v>0.55000000000000004</v>
      </c>
      <c r="H1314" s="17">
        <v>39.33</v>
      </c>
      <c r="I1314" s="17">
        <v>41</v>
      </c>
      <c r="J1314" s="17">
        <v>41.31</v>
      </c>
      <c r="K1314" s="17">
        <v>34.06</v>
      </c>
      <c r="L1314" s="17">
        <v>86.22</v>
      </c>
      <c r="M1314" s="17">
        <v>67.680000000000007</v>
      </c>
      <c r="N1314" s="17">
        <v>51.92</v>
      </c>
      <c r="O1314" s="17">
        <v>49.71</v>
      </c>
      <c r="P1314" s="17"/>
      <c r="Q1314" s="16">
        <v>4</v>
      </c>
    </row>
    <row r="1315" spans="2:17" ht="15.75" thickBot="1">
      <c r="B1315" s="17">
        <v>108159</v>
      </c>
      <c r="C1315" s="16" t="s">
        <v>1614</v>
      </c>
      <c r="D1315" s="17">
        <v>0.85</v>
      </c>
      <c r="E1315" s="16" t="s">
        <v>1510</v>
      </c>
      <c r="F1315" s="17">
        <v>0.47</v>
      </c>
      <c r="G1315" s="17">
        <v>0.65</v>
      </c>
      <c r="H1315" s="17">
        <v>16.09</v>
      </c>
      <c r="I1315" s="17">
        <v>14.85</v>
      </c>
      <c r="J1315" s="17">
        <v>17.46</v>
      </c>
      <c r="K1315" s="17">
        <v>18.93</v>
      </c>
      <c r="L1315" s="17">
        <v>26.96</v>
      </c>
      <c r="M1315" s="17">
        <v>31.41</v>
      </c>
      <c r="N1315" s="17">
        <v>22.89</v>
      </c>
      <c r="O1315" s="17">
        <v>30.15</v>
      </c>
      <c r="P1315" s="17"/>
      <c r="Q1315" s="16">
        <v>2</v>
      </c>
    </row>
    <row r="1316" spans="2:17" ht="15.75" thickBot="1">
      <c r="B1316" s="17">
        <v>67890</v>
      </c>
      <c r="C1316" s="16" t="s">
        <v>1613</v>
      </c>
      <c r="D1316" s="16" t="s">
        <v>198</v>
      </c>
      <c r="E1316" s="17">
        <v>0.98</v>
      </c>
      <c r="F1316" s="17">
        <v>0.33</v>
      </c>
      <c r="G1316" s="17">
        <v>0.86</v>
      </c>
      <c r="H1316" s="17">
        <v>28.02</v>
      </c>
      <c r="I1316" s="17">
        <v>30.59</v>
      </c>
      <c r="J1316" s="17">
        <v>35.93</v>
      </c>
      <c r="K1316" s="17">
        <v>35.83</v>
      </c>
      <c r="L1316" s="17">
        <v>56.14</v>
      </c>
      <c r="M1316" s="17">
        <v>54.71</v>
      </c>
      <c r="N1316" s="17">
        <v>42.01</v>
      </c>
      <c r="O1316" s="17">
        <v>64.91</v>
      </c>
      <c r="P1316" s="17"/>
      <c r="Q1316" s="16">
        <v>2</v>
      </c>
    </row>
    <row r="1317" spans="2:17" ht="15.75" thickBot="1">
      <c r="B1317" s="17">
        <v>22234</v>
      </c>
      <c r="C1317" s="16" t="s">
        <v>1612</v>
      </c>
      <c r="D1317" s="16" t="s">
        <v>166</v>
      </c>
      <c r="E1317" s="17">
        <v>0.81</v>
      </c>
      <c r="F1317" s="17">
        <v>0.32</v>
      </c>
      <c r="G1317" s="17">
        <v>0.78</v>
      </c>
      <c r="H1317" s="17">
        <v>48.45</v>
      </c>
      <c r="I1317" s="17">
        <v>48.94</v>
      </c>
      <c r="J1317" s="17">
        <v>47.13</v>
      </c>
      <c r="K1317" s="17">
        <v>32.32</v>
      </c>
      <c r="L1317" s="17">
        <v>143.62</v>
      </c>
      <c r="M1317" s="17">
        <v>77.77</v>
      </c>
      <c r="N1317" s="17">
        <v>57.01</v>
      </c>
      <c r="O1317" s="17">
        <v>56.51</v>
      </c>
      <c r="P1317" s="17"/>
      <c r="Q1317" s="16">
        <v>4</v>
      </c>
    </row>
    <row r="1318" spans="2:17" ht="15.75" thickBot="1">
      <c r="B1318" s="17">
        <v>216558</v>
      </c>
      <c r="C1318" s="16" t="s">
        <v>1611</v>
      </c>
      <c r="D1318" s="16" t="s">
        <v>1605</v>
      </c>
      <c r="E1318" s="17">
        <v>1.23</v>
      </c>
      <c r="F1318" s="17">
        <v>1</v>
      </c>
      <c r="G1318" s="17">
        <v>1.17</v>
      </c>
      <c r="H1318" s="17">
        <v>10.029999999999999</v>
      </c>
      <c r="I1318" s="17">
        <v>11.93</v>
      </c>
      <c r="J1318" s="17">
        <v>13.59</v>
      </c>
      <c r="K1318" s="17">
        <v>16.66</v>
      </c>
      <c r="L1318" s="17">
        <v>35.15</v>
      </c>
      <c r="M1318" s="17">
        <v>25.21</v>
      </c>
      <c r="N1318" s="17">
        <v>27.28</v>
      </c>
      <c r="O1318" s="17">
        <v>37.15</v>
      </c>
      <c r="P1318" s="17"/>
      <c r="Q1318" s="16">
        <v>2</v>
      </c>
    </row>
    <row r="1319" spans="2:17" ht="15.75" thickBot="1">
      <c r="B1319" s="17">
        <v>22271</v>
      </c>
      <c r="C1319" s="16" t="s">
        <v>1610</v>
      </c>
      <c r="D1319" s="16" t="s">
        <v>1609</v>
      </c>
      <c r="E1319" s="16" t="s">
        <v>1608</v>
      </c>
      <c r="F1319" s="16" t="s">
        <v>1607</v>
      </c>
      <c r="G1319" s="17">
        <v>5.23</v>
      </c>
      <c r="H1319" s="17">
        <v>0.51</v>
      </c>
      <c r="I1319" s="17">
        <v>0.18</v>
      </c>
      <c r="J1319" s="17">
        <v>0.12</v>
      </c>
      <c r="K1319" s="17">
        <v>0.83</v>
      </c>
      <c r="L1319" s="17">
        <v>125.74</v>
      </c>
      <c r="M1319" s="17">
        <v>24.68</v>
      </c>
      <c r="N1319" s="17">
        <v>29.38</v>
      </c>
      <c r="O1319" s="17">
        <v>18.29</v>
      </c>
      <c r="P1319" s="17"/>
      <c r="Q1319" s="16">
        <v>2</v>
      </c>
    </row>
    <row r="1320" spans="2:17" ht="15.75" thickBot="1">
      <c r="B1320" s="17">
        <v>101985</v>
      </c>
      <c r="C1320" s="16" t="s">
        <v>1606</v>
      </c>
      <c r="D1320" s="16" t="s">
        <v>1605</v>
      </c>
      <c r="E1320" s="16" t="s">
        <v>194</v>
      </c>
      <c r="F1320" s="17">
        <v>1.0900000000000001</v>
      </c>
      <c r="G1320" s="17">
        <v>0.76</v>
      </c>
      <c r="H1320" s="17">
        <v>40.770000000000003</v>
      </c>
      <c r="I1320" s="17">
        <v>36.799999999999997</v>
      </c>
      <c r="J1320" s="17">
        <v>32.979999999999997</v>
      </c>
      <c r="K1320" s="17">
        <v>35.76</v>
      </c>
      <c r="L1320" s="17">
        <v>143.41</v>
      </c>
      <c r="M1320" s="17">
        <v>113.08</v>
      </c>
      <c r="N1320" s="17">
        <v>66.099999999999994</v>
      </c>
      <c r="O1320" s="17">
        <v>59.33</v>
      </c>
      <c r="P1320" s="17"/>
      <c r="Q1320" s="16">
        <v>4</v>
      </c>
    </row>
    <row r="1321" spans="2:17" ht="15.75" thickBot="1">
      <c r="B1321" s="17">
        <v>56041</v>
      </c>
      <c r="C1321" s="16" t="s">
        <v>1604</v>
      </c>
      <c r="D1321" s="16" t="s">
        <v>1603</v>
      </c>
      <c r="E1321" s="17">
        <v>0.74</v>
      </c>
      <c r="F1321" s="17">
        <v>0.76</v>
      </c>
      <c r="G1321" s="17">
        <v>0.6</v>
      </c>
      <c r="H1321" s="17">
        <v>22.68</v>
      </c>
      <c r="I1321" s="17">
        <v>17.739999999999998</v>
      </c>
      <c r="J1321" s="17">
        <v>18.95</v>
      </c>
      <c r="K1321" s="17">
        <v>23.73</v>
      </c>
      <c r="L1321" s="17">
        <v>43.24</v>
      </c>
      <c r="M1321" s="17">
        <v>26.21</v>
      </c>
      <c r="N1321" s="17">
        <v>29.88</v>
      </c>
      <c r="O1321" s="17">
        <v>33.229999999999997</v>
      </c>
      <c r="P1321" s="17"/>
      <c r="Q1321" s="16">
        <v>2</v>
      </c>
    </row>
    <row r="1322" spans="2:17" ht="15.75" thickBot="1">
      <c r="B1322" s="17">
        <v>22217</v>
      </c>
      <c r="C1322" s="16" t="s">
        <v>1602</v>
      </c>
      <c r="D1322" s="16" t="s">
        <v>181</v>
      </c>
      <c r="E1322" s="17">
        <v>0.57999999999999996</v>
      </c>
      <c r="F1322" s="17">
        <v>0.21</v>
      </c>
      <c r="G1322" s="17">
        <v>-0.08</v>
      </c>
      <c r="H1322" s="17">
        <v>54.95</v>
      </c>
      <c r="I1322" s="17">
        <v>49.87</v>
      </c>
      <c r="J1322" s="17">
        <v>47.27</v>
      </c>
      <c r="K1322" s="17">
        <v>45.46</v>
      </c>
      <c r="L1322" s="17">
        <v>131.78</v>
      </c>
      <c r="M1322" s="17">
        <v>67.2</v>
      </c>
      <c r="N1322" s="17">
        <v>52.42</v>
      </c>
      <c r="O1322" s="17">
        <v>42.28</v>
      </c>
      <c r="P1322" s="17"/>
      <c r="Q1322" s="16">
        <v>5</v>
      </c>
    </row>
    <row r="1323" spans="2:17" ht="15.75" thickBot="1">
      <c r="B1323" s="17">
        <v>74112</v>
      </c>
      <c r="C1323" s="16" t="s">
        <v>1601</v>
      </c>
      <c r="D1323" s="16" t="s">
        <v>87</v>
      </c>
      <c r="E1323" s="17">
        <v>0.8</v>
      </c>
      <c r="F1323" s="17">
        <v>0.28000000000000003</v>
      </c>
      <c r="G1323" s="17">
        <v>0.28999999999999998</v>
      </c>
      <c r="H1323" s="17">
        <v>23.86</v>
      </c>
      <c r="I1323" s="17">
        <v>23.95</v>
      </c>
      <c r="J1323" s="17">
        <v>24.26</v>
      </c>
      <c r="K1323" s="17">
        <v>24.89</v>
      </c>
      <c r="L1323" s="17">
        <v>53.3</v>
      </c>
      <c r="M1323" s="17">
        <v>38.380000000000003</v>
      </c>
      <c r="N1323" s="17">
        <v>28.44</v>
      </c>
      <c r="O1323" s="17">
        <v>29.44</v>
      </c>
      <c r="P1323" s="17"/>
      <c r="Q1323" s="16">
        <v>4</v>
      </c>
    </row>
    <row r="1324" spans="2:17" ht="15.75" thickBot="1">
      <c r="B1324" s="17">
        <v>24110</v>
      </c>
      <c r="C1324" s="16" t="s">
        <v>1600</v>
      </c>
      <c r="D1324" s="16" t="s">
        <v>1599</v>
      </c>
      <c r="E1324" s="16" t="s">
        <v>295</v>
      </c>
      <c r="F1324" s="16" t="s">
        <v>1599</v>
      </c>
      <c r="G1324" s="17">
        <v>1.69</v>
      </c>
      <c r="H1324" s="17">
        <v>96.51</v>
      </c>
      <c r="I1324" s="17">
        <v>65.010000000000005</v>
      </c>
      <c r="J1324" s="17">
        <v>39.71</v>
      </c>
      <c r="K1324" s="17">
        <v>37.17</v>
      </c>
      <c r="L1324" s="17">
        <v>502.46</v>
      </c>
      <c r="M1324" s="17">
        <v>317.37</v>
      </c>
      <c r="N1324" s="17">
        <v>206.21</v>
      </c>
      <c r="O1324" s="17">
        <v>116.96</v>
      </c>
      <c r="P1324" s="17"/>
      <c r="Q1324" s="16">
        <v>3</v>
      </c>
    </row>
    <row r="1325" spans="2:17" ht="15.75" thickBot="1">
      <c r="B1325" s="17">
        <v>30940</v>
      </c>
      <c r="C1325" s="16" t="s">
        <v>1598</v>
      </c>
      <c r="D1325" s="16" t="s">
        <v>1494</v>
      </c>
      <c r="E1325" s="16" t="s">
        <v>224</v>
      </c>
      <c r="F1325" s="17">
        <v>1.1499999999999999</v>
      </c>
      <c r="G1325" s="17">
        <v>0.6</v>
      </c>
      <c r="H1325" s="17">
        <v>82.62</v>
      </c>
      <c r="I1325" s="17">
        <v>73.12</v>
      </c>
      <c r="J1325" s="17">
        <v>63</v>
      </c>
      <c r="K1325" s="17">
        <v>62.74</v>
      </c>
      <c r="L1325" s="17">
        <v>240.76</v>
      </c>
      <c r="M1325" s="17">
        <v>185.64</v>
      </c>
      <c r="N1325" s="17">
        <v>131.93</v>
      </c>
      <c r="O1325" s="17">
        <v>93.03</v>
      </c>
      <c r="P1325" s="17"/>
      <c r="Q1325" s="16">
        <v>3</v>
      </c>
    </row>
    <row r="1326" spans="2:17" ht="15.75" thickBot="1">
      <c r="B1326" s="17">
        <v>76179</v>
      </c>
      <c r="C1326" s="16" t="s">
        <v>1597</v>
      </c>
      <c r="D1326" s="16" t="s">
        <v>244</v>
      </c>
      <c r="E1326" s="17">
        <v>0.48</v>
      </c>
      <c r="F1326" s="17">
        <v>0.19</v>
      </c>
      <c r="G1326" s="17">
        <v>0.04</v>
      </c>
      <c r="H1326" s="17">
        <v>8.8800000000000008</v>
      </c>
      <c r="I1326" s="17">
        <v>12.93</v>
      </c>
      <c r="J1326" s="17">
        <v>11.63</v>
      </c>
      <c r="K1326" s="17">
        <v>13.56</v>
      </c>
      <c r="L1326" s="17">
        <v>21.66</v>
      </c>
      <c r="M1326" s="17">
        <v>16.47</v>
      </c>
      <c r="N1326" s="17">
        <v>13.12</v>
      </c>
      <c r="O1326" s="17">
        <v>15.41</v>
      </c>
      <c r="P1326" s="17"/>
      <c r="Q1326" s="16">
        <v>4</v>
      </c>
    </row>
    <row r="1327" spans="2:17" ht="15.75" thickBot="1">
      <c r="B1327" s="17">
        <v>74996</v>
      </c>
      <c r="C1327" s="16" t="s">
        <v>1596</v>
      </c>
      <c r="D1327" s="16" t="s">
        <v>1555</v>
      </c>
      <c r="E1327" s="17">
        <v>0.79</v>
      </c>
      <c r="F1327" s="17">
        <v>-0.18</v>
      </c>
      <c r="G1327" s="17">
        <v>0.65</v>
      </c>
      <c r="H1327" s="17">
        <v>23.11</v>
      </c>
      <c r="I1327" s="17">
        <v>23.17</v>
      </c>
      <c r="J1327" s="17">
        <v>25.3</v>
      </c>
      <c r="K1327" s="17">
        <v>20.7</v>
      </c>
      <c r="L1327" s="17">
        <v>89.23</v>
      </c>
      <c r="M1327" s="17">
        <v>36.08</v>
      </c>
      <c r="N1327" s="17">
        <v>20.59</v>
      </c>
      <c r="O1327" s="17">
        <v>33.299999999999997</v>
      </c>
      <c r="P1327" s="17"/>
      <c r="Q1327" s="16">
        <v>5</v>
      </c>
    </row>
    <row r="1328" spans="2:17" ht="15.75" thickBot="1">
      <c r="B1328" s="17">
        <v>22284</v>
      </c>
      <c r="C1328" s="16" t="s">
        <v>1595</v>
      </c>
      <c r="D1328" s="16" t="s">
        <v>1490</v>
      </c>
      <c r="E1328" s="17">
        <v>0.34</v>
      </c>
      <c r="F1328" s="17">
        <v>0.14000000000000001</v>
      </c>
      <c r="G1328" s="17">
        <v>0.35</v>
      </c>
      <c r="H1328" s="17">
        <v>29.61</v>
      </c>
      <c r="I1328" s="17">
        <v>33.14</v>
      </c>
      <c r="J1328" s="17">
        <v>30.86</v>
      </c>
      <c r="K1328" s="17">
        <v>25.75</v>
      </c>
      <c r="L1328" s="17">
        <v>64.38</v>
      </c>
      <c r="M1328" s="17">
        <v>37.72</v>
      </c>
      <c r="N1328" s="17">
        <v>31.96</v>
      </c>
      <c r="O1328" s="17">
        <v>33.33</v>
      </c>
      <c r="P1328" s="17"/>
      <c r="Q1328" s="16">
        <v>5</v>
      </c>
    </row>
    <row r="1329" spans="2:17" ht="15.75" thickBot="1">
      <c r="B1329" s="17">
        <v>67205</v>
      </c>
      <c r="C1329" s="16" t="s">
        <v>1594</v>
      </c>
      <c r="D1329" s="16" t="s">
        <v>1507</v>
      </c>
      <c r="E1329" s="17">
        <v>0.91</v>
      </c>
      <c r="F1329" s="17">
        <v>0.76</v>
      </c>
      <c r="G1329" s="17">
        <v>0.55000000000000004</v>
      </c>
      <c r="H1329" s="17">
        <v>38.44</v>
      </c>
      <c r="I1329" s="17">
        <v>43.99</v>
      </c>
      <c r="J1329" s="17">
        <v>37.369999999999997</v>
      </c>
      <c r="K1329" s="17">
        <v>48.4</v>
      </c>
      <c r="L1329" s="17">
        <v>77.16</v>
      </c>
      <c r="M1329" s="17">
        <v>75.45</v>
      </c>
      <c r="N1329" s="17">
        <v>59.99</v>
      </c>
      <c r="O1329" s="17">
        <v>68.650000000000006</v>
      </c>
      <c r="P1329" s="17"/>
      <c r="Q1329" s="16">
        <v>2</v>
      </c>
    </row>
    <row r="1330" spans="2:17" ht="15.75" thickBot="1">
      <c r="B1330" s="17">
        <v>22319</v>
      </c>
      <c r="C1330" s="16" t="s">
        <v>1593</v>
      </c>
      <c r="D1330" s="16" t="s">
        <v>1592</v>
      </c>
      <c r="E1330" s="17">
        <v>0.22</v>
      </c>
      <c r="F1330" s="17">
        <v>0.32</v>
      </c>
      <c r="G1330" s="17">
        <v>0.78</v>
      </c>
      <c r="H1330" s="17">
        <v>87.67</v>
      </c>
      <c r="I1330" s="17">
        <v>76.28</v>
      </c>
      <c r="J1330" s="17">
        <v>77.510000000000005</v>
      </c>
      <c r="K1330" s="17">
        <v>73.040000000000006</v>
      </c>
      <c r="L1330" s="17">
        <v>177.23</v>
      </c>
      <c r="M1330" s="17">
        <v>82.87</v>
      </c>
      <c r="N1330" s="17">
        <v>92.45</v>
      </c>
      <c r="O1330" s="17">
        <v>124.47</v>
      </c>
      <c r="P1330" s="17"/>
      <c r="Q1330" s="16">
        <v>4</v>
      </c>
    </row>
    <row r="1331" spans="2:17" ht="15.75" thickBot="1">
      <c r="B1331" s="17">
        <v>30960</v>
      </c>
      <c r="C1331" s="16" t="s">
        <v>1591</v>
      </c>
      <c r="D1331" s="16" t="s">
        <v>95</v>
      </c>
      <c r="E1331" s="17">
        <v>1.17</v>
      </c>
      <c r="F1331" s="17">
        <v>0.76</v>
      </c>
      <c r="G1331" s="17">
        <v>0.77</v>
      </c>
      <c r="H1331" s="17">
        <v>139.72</v>
      </c>
      <c r="I1331" s="17">
        <v>147.08000000000001</v>
      </c>
      <c r="J1331" s="17">
        <v>152.19999999999999</v>
      </c>
      <c r="K1331" s="17">
        <v>154.55000000000001</v>
      </c>
      <c r="L1331" s="17">
        <v>518.33000000000004</v>
      </c>
      <c r="M1331" s="17">
        <v>305.01</v>
      </c>
      <c r="N1331" s="17">
        <v>248.2</v>
      </c>
      <c r="O1331" s="17">
        <v>259.74</v>
      </c>
      <c r="P1331" s="17"/>
      <c r="Q1331" s="16">
        <v>4</v>
      </c>
    </row>
    <row r="1332" spans="2:17" ht="15.75" thickBot="1">
      <c r="B1332" s="17">
        <v>22329</v>
      </c>
      <c r="C1332" s="16" t="s">
        <v>1590</v>
      </c>
      <c r="D1332" s="16" t="s">
        <v>1589</v>
      </c>
      <c r="E1332" s="17">
        <v>2.52</v>
      </c>
      <c r="F1332" s="17">
        <v>0.26</v>
      </c>
      <c r="G1332" s="17">
        <v>-0.65</v>
      </c>
      <c r="H1332" s="17">
        <v>1.31</v>
      </c>
      <c r="I1332" s="17">
        <v>1.6</v>
      </c>
      <c r="J1332" s="17">
        <v>2.6</v>
      </c>
      <c r="K1332" s="17">
        <v>3.26</v>
      </c>
      <c r="L1332" s="17">
        <v>71.430000000000007</v>
      </c>
      <c r="M1332" s="17">
        <v>9.64</v>
      </c>
      <c r="N1332" s="17">
        <v>3.05</v>
      </c>
      <c r="O1332" s="17">
        <v>0.55000000000000004</v>
      </c>
      <c r="P1332" s="17"/>
      <c r="Q1332" s="16">
        <v>5</v>
      </c>
    </row>
    <row r="1333" spans="2:17" ht="15.75" thickBot="1">
      <c r="B1333" s="17">
        <v>13003</v>
      </c>
      <c r="C1333" s="16" t="s">
        <v>1588</v>
      </c>
      <c r="D1333" s="16" t="s">
        <v>151</v>
      </c>
      <c r="E1333" s="17">
        <v>2.41</v>
      </c>
      <c r="F1333" s="17">
        <v>1.72</v>
      </c>
      <c r="G1333" s="17">
        <v>-0.28999999999999998</v>
      </c>
      <c r="H1333" s="17">
        <v>2.39</v>
      </c>
      <c r="I1333" s="17">
        <v>6.98</v>
      </c>
      <c r="J1333" s="17">
        <v>7.77</v>
      </c>
      <c r="K1333" s="17">
        <v>9.98</v>
      </c>
      <c r="L1333" s="17">
        <v>23.79</v>
      </c>
      <c r="M1333" s="17">
        <v>33.83</v>
      </c>
      <c r="N1333" s="17">
        <v>24.19</v>
      </c>
      <c r="O1333" s="17">
        <v>8.02</v>
      </c>
      <c r="P1333" s="17"/>
      <c r="Q1333" s="16">
        <v>2</v>
      </c>
    </row>
    <row r="1334" spans="2:17" ht="15.75" thickBot="1">
      <c r="B1334" s="17">
        <v>22330</v>
      </c>
      <c r="C1334" s="16" t="s">
        <v>1587</v>
      </c>
      <c r="D1334" s="16" t="s">
        <v>1492</v>
      </c>
      <c r="E1334" s="16" t="s">
        <v>1546</v>
      </c>
      <c r="F1334" s="17">
        <v>0.34</v>
      </c>
      <c r="G1334" s="17">
        <v>-0.36</v>
      </c>
      <c r="H1334" s="17">
        <v>17.829999999999998</v>
      </c>
      <c r="I1334" s="17">
        <v>16.920000000000002</v>
      </c>
      <c r="J1334" s="17">
        <v>22.65</v>
      </c>
      <c r="K1334" s="17">
        <v>33.65</v>
      </c>
      <c r="L1334" s="17">
        <v>48.17</v>
      </c>
      <c r="M1334" s="17">
        <v>41.61</v>
      </c>
      <c r="N1334" s="17">
        <v>26.56</v>
      </c>
      <c r="O1334" s="17">
        <v>25.64</v>
      </c>
      <c r="P1334" s="17"/>
      <c r="Q1334" s="16">
        <v>4</v>
      </c>
    </row>
    <row r="1335" spans="2:17" ht="15.75" thickBot="1">
      <c r="B1335" s="17">
        <v>22335</v>
      </c>
      <c r="C1335" s="16" t="s">
        <v>1586</v>
      </c>
      <c r="D1335" s="16" t="s">
        <v>1585</v>
      </c>
      <c r="E1335" s="17">
        <v>0.79</v>
      </c>
      <c r="F1335" s="17">
        <v>0.61</v>
      </c>
      <c r="G1335" s="17">
        <v>1.03</v>
      </c>
      <c r="H1335" s="17">
        <v>35.06</v>
      </c>
      <c r="I1335" s="17">
        <v>39.32</v>
      </c>
      <c r="J1335" s="17">
        <v>33.03</v>
      </c>
      <c r="K1335" s="17">
        <v>33.78</v>
      </c>
      <c r="L1335" s="17">
        <v>71.19</v>
      </c>
      <c r="M1335" s="17">
        <v>63.2</v>
      </c>
      <c r="N1335" s="17">
        <v>48.78</v>
      </c>
      <c r="O1335" s="17">
        <v>69.400000000000006</v>
      </c>
      <c r="P1335" s="17"/>
      <c r="Q1335" s="16">
        <v>2</v>
      </c>
    </row>
    <row r="1336" spans="2:17" ht="15.75" thickBot="1">
      <c r="B1336" s="17">
        <v>22339</v>
      </c>
      <c r="C1336" s="16" t="s">
        <v>326</v>
      </c>
      <c r="D1336" s="16" t="s">
        <v>1584</v>
      </c>
      <c r="E1336" s="17">
        <v>-0.46</v>
      </c>
      <c r="F1336" s="17">
        <v>-0.18</v>
      </c>
      <c r="G1336" s="17">
        <v>0.13</v>
      </c>
      <c r="H1336" s="17">
        <v>70.58</v>
      </c>
      <c r="I1336" s="17">
        <v>121.5</v>
      </c>
      <c r="J1336" s="17">
        <v>113.88</v>
      </c>
      <c r="K1336" s="17">
        <v>93.37</v>
      </c>
      <c r="L1336" s="17">
        <v>296.31</v>
      </c>
      <c r="M1336" s="17">
        <v>79.16</v>
      </c>
      <c r="N1336" s="17">
        <v>99.32</v>
      </c>
      <c r="O1336" s="17">
        <v>100.59</v>
      </c>
      <c r="P1336" s="17"/>
      <c r="Q1336" s="16">
        <v>5</v>
      </c>
    </row>
    <row r="1337" spans="2:17" ht="15.75" thickBot="1">
      <c r="B1337" s="17">
        <v>22341</v>
      </c>
      <c r="C1337" s="16" t="s">
        <v>1583</v>
      </c>
      <c r="D1337" s="16" t="s">
        <v>106</v>
      </c>
      <c r="E1337" s="16" t="s">
        <v>1582</v>
      </c>
      <c r="F1337" s="17">
        <v>4.28</v>
      </c>
      <c r="G1337" s="17">
        <v>5.0599999999999996</v>
      </c>
      <c r="H1337" s="17">
        <v>0.86</v>
      </c>
      <c r="I1337" s="17">
        <v>1.57</v>
      </c>
      <c r="J1337" s="17">
        <v>0.47</v>
      </c>
      <c r="K1337" s="17">
        <v>0.87</v>
      </c>
      <c r="L1337" s="17">
        <v>26.38</v>
      </c>
      <c r="M1337" s="17">
        <v>31.06</v>
      </c>
      <c r="N1337" s="17">
        <v>9.91</v>
      </c>
      <c r="O1337" s="17">
        <v>22.65</v>
      </c>
      <c r="P1337" s="17"/>
      <c r="Q1337" s="16">
        <v>2</v>
      </c>
    </row>
    <row r="1338" spans="2:17" ht="15.75" thickBot="1">
      <c r="B1338" s="17">
        <v>215008</v>
      </c>
      <c r="C1338" s="16" t="s">
        <v>1581</v>
      </c>
      <c r="D1338" s="16" t="s">
        <v>190</v>
      </c>
      <c r="E1338" s="17">
        <v>0.8</v>
      </c>
      <c r="F1338" s="17">
        <v>0.39</v>
      </c>
      <c r="G1338" s="17">
        <v>0.8</v>
      </c>
      <c r="H1338" s="17">
        <v>13.41</v>
      </c>
      <c r="I1338" s="17">
        <v>12.88</v>
      </c>
      <c r="J1338" s="17">
        <v>13.63</v>
      </c>
      <c r="K1338" s="17">
        <v>12.61</v>
      </c>
      <c r="L1338" s="17">
        <v>34.270000000000003</v>
      </c>
      <c r="M1338" s="17">
        <v>21.18</v>
      </c>
      <c r="N1338" s="17">
        <v>17.09</v>
      </c>
      <c r="O1338" s="17">
        <v>20.09</v>
      </c>
      <c r="P1338" s="17"/>
      <c r="Q1338" s="16">
        <v>4</v>
      </c>
    </row>
    <row r="1339" spans="2:17" ht="15.75" thickBot="1">
      <c r="B1339" s="17">
        <v>22346</v>
      </c>
      <c r="C1339" s="16" t="s">
        <v>1580</v>
      </c>
      <c r="D1339" s="16" t="s">
        <v>1490</v>
      </c>
      <c r="E1339" s="17">
        <v>0.82</v>
      </c>
      <c r="F1339" s="17">
        <v>0.57999999999999996</v>
      </c>
      <c r="G1339" s="17">
        <v>0.18</v>
      </c>
      <c r="H1339" s="17">
        <v>12.27</v>
      </c>
      <c r="I1339" s="17">
        <v>14.31</v>
      </c>
      <c r="J1339" s="17">
        <v>14.71</v>
      </c>
      <c r="K1339" s="17">
        <v>13.27</v>
      </c>
      <c r="L1339" s="17">
        <v>26.15</v>
      </c>
      <c r="M1339" s="17">
        <v>23.84</v>
      </c>
      <c r="N1339" s="17">
        <v>22.17</v>
      </c>
      <c r="O1339" s="17">
        <v>15.15</v>
      </c>
      <c r="P1339" s="17"/>
      <c r="Q1339" s="16">
        <v>3</v>
      </c>
    </row>
    <row r="1340" spans="2:17" ht="15.75" thickBot="1">
      <c r="B1340" s="17">
        <v>22352</v>
      </c>
      <c r="C1340" s="16" t="s">
        <v>1579</v>
      </c>
      <c r="D1340" s="16" t="s">
        <v>135</v>
      </c>
      <c r="E1340" s="17">
        <v>0.31</v>
      </c>
      <c r="F1340" s="17">
        <v>0.44</v>
      </c>
      <c r="G1340" s="17">
        <v>1.19</v>
      </c>
      <c r="H1340" s="17">
        <v>1428.46</v>
      </c>
      <c r="I1340" s="17">
        <v>1436.2</v>
      </c>
      <c r="J1340" s="17">
        <v>1303.0899999999999</v>
      </c>
      <c r="K1340" s="17">
        <v>1048.42</v>
      </c>
      <c r="L1340" s="17">
        <v>3877.39</v>
      </c>
      <c r="M1340" s="17">
        <v>1635.47</v>
      </c>
      <c r="N1340" s="17">
        <v>1715.8</v>
      </c>
      <c r="O1340" s="17">
        <v>2364.89</v>
      </c>
      <c r="P1340" s="17"/>
      <c r="Q1340" s="16">
        <v>4</v>
      </c>
    </row>
    <row r="1341" spans="2:17" ht="15.75" thickBot="1">
      <c r="B1341" s="17">
        <v>26464</v>
      </c>
      <c r="C1341" s="16" t="s">
        <v>1578</v>
      </c>
      <c r="D1341" s="17">
        <v>1.67</v>
      </c>
      <c r="E1341" s="16" t="s">
        <v>106</v>
      </c>
      <c r="F1341" s="16" t="s">
        <v>1577</v>
      </c>
      <c r="G1341" s="17">
        <v>7.09</v>
      </c>
      <c r="H1341" s="17">
        <v>5.83</v>
      </c>
      <c r="I1341" s="17">
        <v>3.1</v>
      </c>
      <c r="J1341" s="17">
        <v>2.13</v>
      </c>
      <c r="K1341" s="17">
        <v>0.62</v>
      </c>
      <c r="L1341" s="17">
        <v>17.38</v>
      </c>
      <c r="M1341" s="17">
        <v>83.8</v>
      </c>
      <c r="N1341" s="17">
        <v>46.42</v>
      </c>
      <c r="O1341" s="17">
        <v>33.96</v>
      </c>
      <c r="P1341" s="17"/>
      <c r="Q1341" s="16">
        <v>3</v>
      </c>
    </row>
    <row r="1342" spans="2:17" ht="15.75" thickBot="1">
      <c r="B1342" s="17">
        <v>232023</v>
      </c>
      <c r="C1342" s="16" t="s">
        <v>1576</v>
      </c>
      <c r="D1342" s="16" t="s">
        <v>1569</v>
      </c>
      <c r="E1342" s="17">
        <v>0.77</v>
      </c>
      <c r="F1342" s="17">
        <v>-0.39</v>
      </c>
      <c r="G1342" s="17">
        <v>-0.1</v>
      </c>
      <c r="H1342" s="17">
        <v>25.38</v>
      </c>
      <c r="I1342" s="17">
        <v>21.79</v>
      </c>
      <c r="J1342" s="17">
        <v>28.93</v>
      </c>
      <c r="K1342" s="17">
        <v>28.83</v>
      </c>
      <c r="L1342" s="17">
        <v>58.64</v>
      </c>
      <c r="M1342" s="17">
        <v>34.43</v>
      </c>
      <c r="N1342" s="17">
        <v>21.7</v>
      </c>
      <c r="O1342" s="17">
        <v>28.19</v>
      </c>
      <c r="P1342" s="17"/>
      <c r="Q1342" s="16">
        <v>5</v>
      </c>
    </row>
    <row r="1343" spans="2:17" ht="15.75" thickBot="1">
      <c r="B1343" s="17">
        <v>30930</v>
      </c>
      <c r="C1343" s="16" t="s">
        <v>1575</v>
      </c>
      <c r="D1343" s="16" t="s">
        <v>1574</v>
      </c>
      <c r="E1343" s="17">
        <v>0.8</v>
      </c>
      <c r="F1343" s="17">
        <v>-7.0000000000000007E-2</v>
      </c>
      <c r="G1343" s="17">
        <v>0.26</v>
      </c>
      <c r="H1343" s="17">
        <v>62.02</v>
      </c>
      <c r="I1343" s="17">
        <v>72.05</v>
      </c>
      <c r="J1343" s="17">
        <v>76.180000000000007</v>
      </c>
      <c r="K1343" s="17">
        <v>84.24</v>
      </c>
      <c r="L1343" s="17">
        <v>139.91</v>
      </c>
      <c r="M1343" s="17">
        <v>114.2</v>
      </c>
      <c r="N1343" s="17">
        <v>69</v>
      </c>
      <c r="O1343" s="17">
        <v>99.87</v>
      </c>
      <c r="P1343" s="17"/>
      <c r="Q1343" s="16">
        <v>4</v>
      </c>
    </row>
    <row r="1344" spans="2:17" ht="15.75" thickBot="1">
      <c r="B1344" s="17">
        <v>52348</v>
      </c>
      <c r="C1344" s="16" t="s">
        <v>1573</v>
      </c>
      <c r="D1344" s="16" t="s">
        <v>1572</v>
      </c>
      <c r="E1344" s="17">
        <v>0.73</v>
      </c>
      <c r="F1344" s="17">
        <v>0.48</v>
      </c>
      <c r="G1344" s="17">
        <v>0.53</v>
      </c>
      <c r="H1344" s="17">
        <v>46.1</v>
      </c>
      <c r="I1344" s="17">
        <v>38.159999999999997</v>
      </c>
      <c r="J1344" s="17">
        <v>39.380000000000003</v>
      </c>
      <c r="K1344" s="17">
        <v>41.35</v>
      </c>
      <c r="L1344" s="17">
        <v>108</v>
      </c>
      <c r="M1344" s="17">
        <v>58.86</v>
      </c>
      <c r="N1344" s="17">
        <v>52.08</v>
      </c>
      <c r="O1344" s="17">
        <v>58.49</v>
      </c>
      <c r="P1344" s="17"/>
      <c r="Q1344" s="16">
        <v>4</v>
      </c>
    </row>
    <row r="1345" spans="2:17" ht="15.75" thickBot="1">
      <c r="B1345" s="17">
        <v>20479</v>
      </c>
      <c r="C1345" s="16" t="s">
        <v>1571</v>
      </c>
      <c r="D1345" s="16" t="s">
        <v>1510</v>
      </c>
      <c r="E1345" s="17">
        <v>0.68</v>
      </c>
      <c r="F1345" s="17">
        <v>0.08</v>
      </c>
      <c r="G1345" s="17">
        <v>0.28999999999999998</v>
      </c>
      <c r="H1345" s="17">
        <v>51.27</v>
      </c>
      <c r="I1345" s="17">
        <v>51.16</v>
      </c>
      <c r="J1345" s="17">
        <v>57.69</v>
      </c>
      <c r="K1345" s="17">
        <v>60.64</v>
      </c>
      <c r="L1345" s="17">
        <v>111.14</v>
      </c>
      <c r="M1345" s="17">
        <v>74.09</v>
      </c>
      <c r="N1345" s="17">
        <v>58.4</v>
      </c>
      <c r="O1345" s="17">
        <v>73.53</v>
      </c>
      <c r="P1345" s="17"/>
      <c r="Q1345" s="16">
        <v>4</v>
      </c>
    </row>
    <row r="1346" spans="2:17" ht="15.75" thickBot="1">
      <c r="B1346" s="17">
        <v>245944</v>
      </c>
      <c r="C1346" s="16" t="s">
        <v>1570</v>
      </c>
      <c r="D1346" s="16" t="s">
        <v>1504</v>
      </c>
      <c r="E1346" s="16" t="s">
        <v>1569</v>
      </c>
      <c r="F1346" s="17">
        <v>0.46</v>
      </c>
      <c r="G1346" s="17">
        <v>0.69</v>
      </c>
      <c r="H1346" s="17">
        <v>13.75</v>
      </c>
      <c r="I1346" s="17">
        <v>14.03</v>
      </c>
      <c r="J1346" s="17">
        <v>13.36</v>
      </c>
      <c r="K1346" s="17">
        <v>11.59</v>
      </c>
      <c r="L1346" s="17">
        <v>41.79</v>
      </c>
      <c r="M1346" s="17">
        <v>31.49</v>
      </c>
      <c r="N1346" s="17">
        <v>17.73</v>
      </c>
      <c r="O1346" s="17">
        <v>20.260000000000002</v>
      </c>
      <c r="P1346" s="17"/>
      <c r="Q1346" s="16">
        <v>4</v>
      </c>
    </row>
    <row r="1347" spans="2:17" ht="15.75" thickBot="1">
      <c r="B1347" s="17">
        <v>66201</v>
      </c>
      <c r="C1347" s="16" t="s">
        <v>1568</v>
      </c>
      <c r="D1347" s="16" t="s">
        <v>1539</v>
      </c>
      <c r="E1347" s="17">
        <v>0.73</v>
      </c>
      <c r="F1347" s="17">
        <v>0.62</v>
      </c>
      <c r="G1347" s="17">
        <v>0.65</v>
      </c>
      <c r="H1347" s="17">
        <v>38.03</v>
      </c>
      <c r="I1347" s="17">
        <v>40.97</v>
      </c>
      <c r="J1347" s="17">
        <v>35.43</v>
      </c>
      <c r="K1347" s="17">
        <v>43.43</v>
      </c>
      <c r="L1347" s="17">
        <v>88.54</v>
      </c>
      <c r="M1347" s="17">
        <v>61.85</v>
      </c>
      <c r="N1347" s="17">
        <v>52.07</v>
      </c>
      <c r="O1347" s="17">
        <v>68.06</v>
      </c>
      <c r="P1347" s="17"/>
      <c r="Q1347" s="16">
        <v>4</v>
      </c>
    </row>
    <row r="1348" spans="2:17" ht="15.75" thickBot="1">
      <c r="B1348" s="17">
        <v>22371</v>
      </c>
      <c r="C1348" s="16" t="s">
        <v>1567</v>
      </c>
      <c r="D1348" s="16" t="s">
        <v>1566</v>
      </c>
      <c r="E1348" s="16" t="s">
        <v>1565</v>
      </c>
      <c r="F1348" s="17">
        <v>0.93</v>
      </c>
      <c r="G1348" s="17">
        <v>1.34</v>
      </c>
      <c r="H1348" s="17">
        <v>4.8499999999999996</v>
      </c>
      <c r="I1348" s="17">
        <v>5.68</v>
      </c>
      <c r="J1348" s="17">
        <v>5.0999999999999996</v>
      </c>
      <c r="K1348" s="17">
        <v>7.28</v>
      </c>
      <c r="L1348" s="17">
        <v>33.4</v>
      </c>
      <c r="M1348" s="17">
        <v>37.479999999999997</v>
      </c>
      <c r="N1348" s="17">
        <v>10.199999999999999</v>
      </c>
      <c r="O1348" s="17">
        <v>19.75</v>
      </c>
      <c r="P1348" s="17"/>
      <c r="Q1348" s="16">
        <v>2</v>
      </c>
    </row>
    <row r="1349" spans="2:17" ht="15.75" thickBot="1">
      <c r="B1349" s="17">
        <v>22375</v>
      </c>
      <c r="C1349" s="16" t="s">
        <v>240</v>
      </c>
      <c r="D1349" s="16" t="s">
        <v>1564</v>
      </c>
      <c r="E1349" s="17">
        <v>0.76</v>
      </c>
      <c r="F1349" s="17">
        <v>0.59</v>
      </c>
      <c r="G1349" s="17">
        <v>0.77</v>
      </c>
      <c r="H1349" s="17">
        <v>28.13</v>
      </c>
      <c r="I1349" s="17">
        <v>23.62</v>
      </c>
      <c r="J1349" s="17">
        <v>22.29</v>
      </c>
      <c r="K1349" s="17">
        <v>21.34</v>
      </c>
      <c r="L1349" s="17">
        <v>82.18</v>
      </c>
      <c r="M1349" s="17">
        <v>37.07</v>
      </c>
      <c r="N1349" s="17">
        <v>32.26</v>
      </c>
      <c r="O1349" s="17">
        <v>35.58</v>
      </c>
      <c r="P1349" s="17"/>
      <c r="Q1349" s="16">
        <v>4</v>
      </c>
    </row>
    <row r="1350" spans="2:17" ht="15.75" thickBot="1">
      <c r="B1350" s="17">
        <v>22380</v>
      </c>
      <c r="C1350" s="16" t="s">
        <v>1563</v>
      </c>
      <c r="D1350" s="16" t="s">
        <v>1562</v>
      </c>
      <c r="E1350" s="17">
        <v>0.63</v>
      </c>
      <c r="F1350" s="17">
        <v>0.27</v>
      </c>
      <c r="G1350" s="17">
        <v>0.04</v>
      </c>
      <c r="H1350" s="17">
        <v>21.84</v>
      </c>
      <c r="I1350" s="17">
        <v>25.25</v>
      </c>
      <c r="J1350" s="17">
        <v>24.27</v>
      </c>
      <c r="K1350" s="17">
        <v>29.92</v>
      </c>
      <c r="L1350" s="17">
        <v>59.07</v>
      </c>
      <c r="M1350" s="17">
        <v>37.14</v>
      </c>
      <c r="N1350" s="17">
        <v>27.64</v>
      </c>
      <c r="O1350" s="17">
        <v>29.27</v>
      </c>
      <c r="P1350" s="17"/>
      <c r="Q1350" s="16">
        <v>4</v>
      </c>
    </row>
    <row r="1351" spans="2:17" ht="15.75" thickBot="1">
      <c r="B1351" s="17">
        <v>69368</v>
      </c>
      <c r="C1351" s="16" t="s">
        <v>1561</v>
      </c>
      <c r="D1351" s="16" t="s">
        <v>1560</v>
      </c>
      <c r="E1351" s="17">
        <v>0.94</v>
      </c>
      <c r="F1351" s="17">
        <v>0.03</v>
      </c>
      <c r="G1351" s="17">
        <v>0.41</v>
      </c>
      <c r="H1351" s="17">
        <v>19.86</v>
      </c>
      <c r="I1351" s="17">
        <v>19.41</v>
      </c>
      <c r="J1351" s="17">
        <v>21.14</v>
      </c>
      <c r="K1351" s="17">
        <v>14.98</v>
      </c>
      <c r="L1351" s="17">
        <v>36.979999999999997</v>
      </c>
      <c r="M1351" s="17">
        <v>34.11</v>
      </c>
      <c r="N1351" s="17">
        <v>20.29</v>
      </c>
      <c r="O1351" s="17">
        <v>21.56</v>
      </c>
      <c r="P1351" s="17"/>
      <c r="Q1351" s="16">
        <v>4</v>
      </c>
    </row>
    <row r="1352" spans="2:17" ht="15.75" thickBot="1">
      <c r="B1352" s="17">
        <v>72515</v>
      </c>
      <c r="C1352" s="16" t="s">
        <v>1559</v>
      </c>
      <c r="D1352" s="16" t="s">
        <v>1545</v>
      </c>
      <c r="E1352" s="17">
        <v>0.85</v>
      </c>
      <c r="F1352" s="17">
        <v>0.14000000000000001</v>
      </c>
      <c r="G1352" s="17">
        <v>0.24</v>
      </c>
      <c r="H1352" s="17">
        <v>32.299999999999997</v>
      </c>
      <c r="I1352" s="17">
        <v>38.99</v>
      </c>
      <c r="J1352" s="17">
        <v>35.03</v>
      </c>
      <c r="K1352" s="17">
        <v>32.729999999999997</v>
      </c>
      <c r="L1352" s="17">
        <v>83.21</v>
      </c>
      <c r="M1352" s="17">
        <v>63.46</v>
      </c>
      <c r="N1352" s="17">
        <v>35.71</v>
      </c>
      <c r="O1352" s="17">
        <v>37.729999999999997</v>
      </c>
      <c r="P1352" s="17"/>
      <c r="Q1352" s="16">
        <v>4</v>
      </c>
    </row>
    <row r="1353" spans="2:17" ht="15.75" thickBot="1">
      <c r="B1353" s="17">
        <v>67561</v>
      </c>
      <c r="C1353" s="16" t="s">
        <v>1558</v>
      </c>
      <c r="D1353" s="16" t="s">
        <v>1557</v>
      </c>
      <c r="E1353" s="17">
        <v>0.25</v>
      </c>
      <c r="F1353" s="17">
        <v>0.16</v>
      </c>
      <c r="G1353" s="17">
        <v>-7.0000000000000007E-2</v>
      </c>
      <c r="H1353" s="17">
        <v>37.49</v>
      </c>
      <c r="I1353" s="17">
        <v>39.380000000000003</v>
      </c>
      <c r="J1353" s="17">
        <v>39.979999999999997</v>
      </c>
      <c r="K1353" s="17">
        <v>32.56</v>
      </c>
      <c r="L1353" s="17">
        <v>85.8</v>
      </c>
      <c r="M1353" s="17">
        <v>45.08</v>
      </c>
      <c r="N1353" s="17">
        <v>43.99</v>
      </c>
      <c r="O1353" s="17">
        <v>28.92</v>
      </c>
      <c r="P1353" s="17"/>
      <c r="Q1353" s="16">
        <v>5</v>
      </c>
    </row>
    <row r="1354" spans="2:17" ht="15.75" thickBot="1">
      <c r="B1354" s="17">
        <v>100034251</v>
      </c>
      <c r="C1354" s="16" t="s">
        <v>1556</v>
      </c>
      <c r="D1354" s="16" t="s">
        <v>1555</v>
      </c>
      <c r="E1354" s="16" t="s">
        <v>1554</v>
      </c>
      <c r="F1354" s="17">
        <v>2.15</v>
      </c>
      <c r="G1354" s="17">
        <v>2.61</v>
      </c>
      <c r="H1354" s="17">
        <v>278.56</v>
      </c>
      <c r="I1354" s="17">
        <v>258.12</v>
      </c>
      <c r="J1354" s="17">
        <v>249.85</v>
      </c>
      <c r="K1354" s="17">
        <v>248.67</v>
      </c>
      <c r="L1354" s="17">
        <v>1078.47</v>
      </c>
      <c r="M1354" s="17">
        <v>1112.4000000000001</v>
      </c>
      <c r="N1354" s="17">
        <v>1022.1</v>
      </c>
      <c r="O1354" s="17">
        <v>1520.47</v>
      </c>
      <c r="P1354" s="17"/>
      <c r="Q1354" s="16">
        <v>2</v>
      </c>
    </row>
    <row r="1355" spans="2:17" ht="15.75" thickBot="1">
      <c r="B1355" s="17">
        <v>434204</v>
      </c>
      <c r="C1355" s="16" t="s">
        <v>1553</v>
      </c>
      <c r="D1355" s="16" t="s">
        <v>287</v>
      </c>
      <c r="E1355" s="17">
        <v>0.92</v>
      </c>
      <c r="F1355" s="17">
        <v>0.4</v>
      </c>
      <c r="G1355" s="17">
        <v>0.26</v>
      </c>
      <c r="H1355" s="17">
        <v>17.329999999999998</v>
      </c>
      <c r="I1355" s="17">
        <v>15.65</v>
      </c>
      <c r="J1355" s="17">
        <v>14.77</v>
      </c>
      <c r="K1355" s="17">
        <v>11.36</v>
      </c>
      <c r="L1355" s="17">
        <v>50.63</v>
      </c>
      <c r="M1355" s="17">
        <v>27.03</v>
      </c>
      <c r="N1355" s="17">
        <v>18.38</v>
      </c>
      <c r="O1355" s="17">
        <v>13.62</v>
      </c>
      <c r="P1355" s="17"/>
      <c r="Q1355" s="16">
        <v>5</v>
      </c>
    </row>
    <row r="1356" spans="2:17" ht="15.75" thickBot="1">
      <c r="B1356" s="17">
        <v>78889</v>
      </c>
      <c r="C1356" s="16" t="s">
        <v>1552</v>
      </c>
      <c r="D1356" s="16" t="s">
        <v>206</v>
      </c>
      <c r="E1356" s="17">
        <v>0.82</v>
      </c>
      <c r="F1356" s="17">
        <v>-0.2</v>
      </c>
      <c r="G1356" s="17">
        <v>0.41</v>
      </c>
      <c r="H1356" s="17">
        <v>101.37</v>
      </c>
      <c r="I1356" s="17">
        <v>122.63</v>
      </c>
      <c r="J1356" s="17">
        <v>125.67</v>
      </c>
      <c r="K1356" s="17">
        <v>104.73</v>
      </c>
      <c r="L1356" s="17">
        <v>317.08</v>
      </c>
      <c r="M1356" s="17">
        <v>194.44</v>
      </c>
      <c r="N1356" s="17">
        <v>104.89</v>
      </c>
      <c r="O1356" s="17">
        <v>137.47</v>
      </c>
      <c r="P1356" s="17"/>
      <c r="Q1356" s="16">
        <v>5</v>
      </c>
    </row>
    <row r="1357" spans="2:17" ht="15.75" thickBot="1">
      <c r="B1357" s="17">
        <v>327959</v>
      </c>
      <c r="C1357" s="16" t="s">
        <v>1551</v>
      </c>
      <c r="D1357" s="17">
        <v>1.07</v>
      </c>
      <c r="E1357" s="17">
        <v>1.47</v>
      </c>
      <c r="F1357" s="16" t="s">
        <v>1550</v>
      </c>
      <c r="G1357" s="17">
        <v>1.75</v>
      </c>
      <c r="H1357" s="17">
        <v>289.3</v>
      </c>
      <c r="I1357" s="17">
        <v>195.28</v>
      </c>
      <c r="J1357" s="17">
        <v>108.6</v>
      </c>
      <c r="K1357" s="17">
        <v>84.93</v>
      </c>
      <c r="L1357" s="17">
        <v>581.97</v>
      </c>
      <c r="M1357" s="17">
        <v>511.34</v>
      </c>
      <c r="N1357" s="17">
        <v>391.65</v>
      </c>
      <c r="O1357" s="17">
        <v>281.14</v>
      </c>
      <c r="P1357" s="17"/>
      <c r="Q1357" s="16">
        <v>3</v>
      </c>
    </row>
    <row r="1358" spans="2:17" ht="15.75" thickBot="1">
      <c r="B1358" s="17">
        <v>24127</v>
      </c>
      <c r="C1358" s="16" t="s">
        <v>1549</v>
      </c>
      <c r="D1358" s="16" t="s">
        <v>1548</v>
      </c>
      <c r="E1358" s="17">
        <v>0.42</v>
      </c>
      <c r="F1358" s="17">
        <v>0.35</v>
      </c>
      <c r="G1358" s="17">
        <v>-0.15</v>
      </c>
      <c r="H1358" s="17">
        <v>27.47</v>
      </c>
      <c r="I1358" s="17">
        <v>25.58</v>
      </c>
      <c r="J1358" s="17">
        <v>21.4</v>
      </c>
      <c r="K1358" s="17">
        <v>18.45</v>
      </c>
      <c r="L1358" s="17">
        <v>57.59</v>
      </c>
      <c r="M1358" s="17">
        <v>32.04</v>
      </c>
      <c r="N1358" s="17">
        <v>26.51</v>
      </c>
      <c r="O1358" s="17">
        <v>15.07</v>
      </c>
      <c r="P1358" s="17"/>
      <c r="Q1358" s="16">
        <v>5</v>
      </c>
    </row>
    <row r="1359" spans="2:17" ht="15.75" thickBot="1">
      <c r="B1359" s="17">
        <v>27377</v>
      </c>
      <c r="C1359" s="16" t="s">
        <v>1547</v>
      </c>
      <c r="D1359" s="16" t="s">
        <v>1546</v>
      </c>
      <c r="E1359" s="16" t="s">
        <v>1545</v>
      </c>
      <c r="F1359" s="17">
        <v>0.73</v>
      </c>
      <c r="G1359" s="17">
        <v>0.17</v>
      </c>
      <c r="H1359" s="17">
        <v>41.28</v>
      </c>
      <c r="I1359" s="17">
        <v>39.549999999999997</v>
      </c>
      <c r="J1359" s="17">
        <v>44.18</v>
      </c>
      <c r="K1359" s="17">
        <v>52.49</v>
      </c>
      <c r="L1359" s="17">
        <v>110.37</v>
      </c>
      <c r="M1359" s="17">
        <v>100.58</v>
      </c>
      <c r="N1359" s="17">
        <v>70.52</v>
      </c>
      <c r="O1359" s="17">
        <v>57.24</v>
      </c>
      <c r="P1359" s="17"/>
      <c r="Q1359" s="16">
        <v>4</v>
      </c>
    </row>
    <row r="1360" spans="2:17" ht="15.75" thickBot="1">
      <c r="B1360" s="17">
        <v>230734</v>
      </c>
      <c r="C1360" s="16" t="s">
        <v>1544</v>
      </c>
      <c r="D1360" s="16" t="s">
        <v>1539</v>
      </c>
      <c r="E1360" s="16" t="s">
        <v>1543</v>
      </c>
      <c r="F1360" s="17">
        <v>0.38</v>
      </c>
      <c r="G1360" s="17">
        <v>0.7</v>
      </c>
      <c r="H1360" s="17">
        <v>24.65</v>
      </c>
      <c r="I1360" s="17">
        <v>21.47</v>
      </c>
      <c r="J1360" s="17">
        <v>28.41</v>
      </c>
      <c r="K1360" s="17">
        <v>29.54</v>
      </c>
      <c r="L1360" s="17">
        <v>55.45</v>
      </c>
      <c r="M1360" s="17">
        <v>50.96</v>
      </c>
      <c r="N1360" s="17">
        <v>34.74</v>
      </c>
      <c r="O1360" s="17">
        <v>49.09</v>
      </c>
      <c r="P1360" s="17"/>
      <c r="Q1360" s="16">
        <v>2</v>
      </c>
    </row>
    <row r="1361" spans="2:17" ht="15.75" thickBot="1">
      <c r="B1361" s="17">
        <v>228994</v>
      </c>
      <c r="C1361" s="16" t="s">
        <v>1542</v>
      </c>
      <c r="D1361" s="16" t="s">
        <v>1541</v>
      </c>
      <c r="E1361" s="17">
        <v>0.75</v>
      </c>
      <c r="F1361" s="17">
        <v>0.25</v>
      </c>
      <c r="G1361" s="17">
        <v>-0.36</v>
      </c>
      <c r="H1361" s="17">
        <v>58.8</v>
      </c>
      <c r="I1361" s="17">
        <v>58.56</v>
      </c>
      <c r="J1361" s="17">
        <v>59.45</v>
      </c>
      <c r="K1361" s="17">
        <v>50.59</v>
      </c>
      <c r="L1361" s="17">
        <v>121.85</v>
      </c>
      <c r="M1361" s="17">
        <v>89.38</v>
      </c>
      <c r="N1361" s="17">
        <v>67.55</v>
      </c>
      <c r="O1361" s="17">
        <v>39.119999999999997</v>
      </c>
      <c r="P1361" s="17"/>
      <c r="Q1361" s="16">
        <v>5</v>
      </c>
    </row>
    <row r="1362" spans="2:17" ht="15.75" thickBot="1">
      <c r="B1362" s="17">
        <v>22628</v>
      </c>
      <c r="C1362" s="16" t="s">
        <v>1540</v>
      </c>
      <c r="D1362" s="16" t="s">
        <v>1539</v>
      </c>
      <c r="E1362" s="17">
        <v>0.78</v>
      </c>
      <c r="F1362" s="17">
        <v>0.4</v>
      </c>
      <c r="G1362" s="17">
        <v>0.41</v>
      </c>
      <c r="H1362" s="17">
        <v>145.04</v>
      </c>
      <c r="I1362" s="17">
        <v>138.31</v>
      </c>
      <c r="J1362" s="17">
        <v>158.99</v>
      </c>
      <c r="K1362" s="17">
        <v>155.44</v>
      </c>
      <c r="L1362" s="17">
        <v>339.59</v>
      </c>
      <c r="M1362" s="17">
        <v>217.1</v>
      </c>
      <c r="N1362" s="17">
        <v>199.97</v>
      </c>
      <c r="O1362" s="17">
        <v>203.34</v>
      </c>
      <c r="P1362" s="17"/>
      <c r="Q1362" s="16">
        <v>4</v>
      </c>
    </row>
    <row r="1363" spans="2:17" ht="15.75" thickBot="1">
      <c r="B1363" s="17">
        <v>22631</v>
      </c>
      <c r="C1363" s="16" t="s">
        <v>1538</v>
      </c>
      <c r="D1363" s="16" t="s">
        <v>1537</v>
      </c>
      <c r="E1363" s="17">
        <v>0.78</v>
      </c>
      <c r="F1363" s="17">
        <v>0.53</v>
      </c>
      <c r="G1363" s="17">
        <v>0.48</v>
      </c>
      <c r="H1363" s="17">
        <v>89.32</v>
      </c>
      <c r="I1363" s="17">
        <v>92.29</v>
      </c>
      <c r="J1363" s="17">
        <v>88.07</v>
      </c>
      <c r="K1363" s="17">
        <v>89.82</v>
      </c>
      <c r="L1363" s="17">
        <v>199.53</v>
      </c>
      <c r="M1363" s="17">
        <v>146.62</v>
      </c>
      <c r="N1363" s="17">
        <v>122.71</v>
      </c>
      <c r="O1363" s="17">
        <v>123.8</v>
      </c>
      <c r="P1363" s="17"/>
      <c r="Q1363" s="16">
        <v>4</v>
      </c>
    </row>
    <row r="1364" spans="2:17" ht="15.75" thickBot="1">
      <c r="B1364" s="17">
        <v>70579</v>
      </c>
      <c r="C1364" s="16" t="s">
        <v>1536</v>
      </c>
      <c r="D1364" s="16" t="s">
        <v>1490</v>
      </c>
      <c r="E1364" s="17">
        <v>0.59</v>
      </c>
      <c r="F1364" s="17">
        <v>0.14000000000000001</v>
      </c>
      <c r="G1364" s="17">
        <v>0.41</v>
      </c>
      <c r="H1364" s="17">
        <v>67.55</v>
      </c>
      <c r="I1364" s="17">
        <v>62.75</v>
      </c>
      <c r="J1364" s="17">
        <v>62.12</v>
      </c>
      <c r="K1364" s="17">
        <v>60.44</v>
      </c>
      <c r="L1364" s="17">
        <v>150.15</v>
      </c>
      <c r="M1364" s="17">
        <v>86.31</v>
      </c>
      <c r="N1364" s="17">
        <v>65.27</v>
      </c>
      <c r="O1364" s="17">
        <v>78.510000000000005</v>
      </c>
      <c r="P1364" s="17">
        <v>1</v>
      </c>
      <c r="Q1364" s="16">
        <v>4</v>
      </c>
    </row>
    <row r="1365" spans="2:17" ht="15.75" thickBot="1">
      <c r="B1365" s="17">
        <v>230738</v>
      </c>
      <c r="C1365" s="16" t="s">
        <v>1535</v>
      </c>
      <c r="D1365" s="16" t="s">
        <v>1534</v>
      </c>
      <c r="E1365" s="16" t="s">
        <v>1533</v>
      </c>
      <c r="F1365" s="16" t="s">
        <v>1532</v>
      </c>
      <c r="G1365" s="17">
        <v>1.61</v>
      </c>
      <c r="H1365" s="17">
        <v>25.49</v>
      </c>
      <c r="I1365" s="17">
        <v>31.76</v>
      </c>
      <c r="J1365" s="17">
        <v>32.06</v>
      </c>
      <c r="K1365" s="17">
        <v>38.56</v>
      </c>
      <c r="L1365" s="17">
        <v>380.71</v>
      </c>
      <c r="M1365" s="17">
        <v>154.47</v>
      </c>
      <c r="N1365" s="17">
        <v>81.42</v>
      </c>
      <c r="O1365" s="17">
        <v>113.66</v>
      </c>
      <c r="P1365" s="17">
        <v>1</v>
      </c>
      <c r="Q1365" s="16">
        <v>4</v>
      </c>
    </row>
    <row r="1366" spans="2:17" ht="15.75" thickBot="1">
      <c r="B1366" s="17">
        <v>244871</v>
      </c>
      <c r="C1366" s="16" t="s">
        <v>1531</v>
      </c>
      <c r="D1366" s="16" t="s">
        <v>1530</v>
      </c>
      <c r="E1366" s="16" t="s">
        <v>278</v>
      </c>
      <c r="F1366" s="17">
        <v>1.04</v>
      </c>
      <c r="G1366" s="17">
        <v>0.59</v>
      </c>
      <c r="H1366" s="17">
        <v>8.43</v>
      </c>
      <c r="I1366" s="17">
        <v>7.78</v>
      </c>
      <c r="J1366" s="17">
        <v>11.38</v>
      </c>
      <c r="K1366" s="17">
        <v>17.28</v>
      </c>
      <c r="L1366" s="17">
        <v>88.27</v>
      </c>
      <c r="M1366" s="17">
        <v>71.17</v>
      </c>
      <c r="N1366" s="17">
        <v>21.16</v>
      </c>
      <c r="O1366" s="17">
        <v>24.91</v>
      </c>
      <c r="P1366" s="17"/>
      <c r="Q1366" s="16">
        <v>4</v>
      </c>
    </row>
    <row r="1367" spans="2:17" ht="15.75" thickBot="1">
      <c r="B1367" s="17">
        <v>67302</v>
      </c>
      <c r="C1367" s="16" t="s">
        <v>1529</v>
      </c>
      <c r="D1367" s="16" t="s">
        <v>1528</v>
      </c>
      <c r="E1367" s="17">
        <v>0.95</v>
      </c>
      <c r="F1367" s="17">
        <v>0.45</v>
      </c>
      <c r="G1367" s="17">
        <v>0.31</v>
      </c>
      <c r="H1367" s="17">
        <v>27.48</v>
      </c>
      <c r="I1367" s="17">
        <v>25.45</v>
      </c>
      <c r="J1367" s="17">
        <v>26.24</v>
      </c>
      <c r="K1367" s="17">
        <v>24.88</v>
      </c>
      <c r="L1367" s="17">
        <v>58.58</v>
      </c>
      <c r="M1367" s="17">
        <v>46.65</v>
      </c>
      <c r="N1367" s="17">
        <v>35.270000000000003</v>
      </c>
      <c r="O1367" s="17">
        <v>29.77</v>
      </c>
      <c r="P1367" s="17">
        <v>1</v>
      </c>
      <c r="Q1367" s="16">
        <v>4</v>
      </c>
    </row>
    <row r="1368" spans="2:17" ht="15.75" thickBot="1">
      <c r="B1368" s="17">
        <v>69082</v>
      </c>
      <c r="C1368" s="16" t="s">
        <v>1527</v>
      </c>
      <c r="D1368" s="16" t="s">
        <v>1526</v>
      </c>
      <c r="E1368" s="17">
        <v>1.1100000000000001</v>
      </c>
      <c r="F1368" s="17">
        <v>0.66</v>
      </c>
      <c r="G1368" s="17">
        <v>0.54</v>
      </c>
      <c r="H1368" s="17">
        <v>45.91</v>
      </c>
      <c r="I1368" s="17">
        <v>57.02</v>
      </c>
      <c r="J1368" s="17">
        <v>45.79</v>
      </c>
      <c r="K1368" s="17">
        <v>45.04</v>
      </c>
      <c r="L1368" s="17">
        <v>134.47999999999999</v>
      </c>
      <c r="M1368" s="17">
        <v>112.11</v>
      </c>
      <c r="N1368" s="17">
        <v>68.94</v>
      </c>
      <c r="O1368" s="17">
        <v>64.37</v>
      </c>
      <c r="P1368" s="17">
        <v>1</v>
      </c>
      <c r="Q1368" s="16">
        <v>4</v>
      </c>
    </row>
    <row r="1369" spans="2:17" ht="15.75" thickBot="1">
      <c r="B1369" s="17">
        <v>106205</v>
      </c>
      <c r="C1369" s="16" t="s">
        <v>1525</v>
      </c>
      <c r="D1369" s="16" t="s">
        <v>194</v>
      </c>
      <c r="E1369" s="17">
        <v>0.73</v>
      </c>
      <c r="F1369" s="17">
        <v>0.2</v>
      </c>
      <c r="G1369" s="17">
        <v>0.22</v>
      </c>
      <c r="H1369" s="17">
        <v>42.58</v>
      </c>
      <c r="I1369" s="17">
        <v>43.36</v>
      </c>
      <c r="J1369" s="17">
        <v>44.94</v>
      </c>
      <c r="K1369" s="17">
        <v>39.619999999999997</v>
      </c>
      <c r="L1369" s="17">
        <v>137.57</v>
      </c>
      <c r="M1369" s="17">
        <v>66.099999999999994</v>
      </c>
      <c r="N1369" s="17">
        <v>49.14</v>
      </c>
      <c r="O1369" s="17">
        <v>45.17</v>
      </c>
      <c r="P1369" s="17">
        <v>1</v>
      </c>
      <c r="Q1369" s="16">
        <v>5</v>
      </c>
    </row>
    <row r="1370" spans="2:17" ht="15.75" thickBot="1">
      <c r="B1370" s="17">
        <v>78781</v>
      </c>
      <c r="C1370" s="16" t="s">
        <v>1524</v>
      </c>
      <c r="D1370" s="16" t="s">
        <v>1523</v>
      </c>
      <c r="E1370" s="16" t="s">
        <v>1517</v>
      </c>
      <c r="F1370" s="17">
        <v>0.8</v>
      </c>
      <c r="G1370" s="17">
        <v>1.28</v>
      </c>
      <c r="H1370" s="17">
        <v>143.52000000000001</v>
      </c>
      <c r="I1370" s="17">
        <v>134.41999999999999</v>
      </c>
      <c r="J1370" s="17">
        <v>110.49</v>
      </c>
      <c r="K1370" s="17">
        <v>89.29</v>
      </c>
      <c r="L1370" s="17">
        <v>409.93</v>
      </c>
      <c r="M1370" s="17">
        <v>325.18</v>
      </c>
      <c r="N1370" s="17">
        <v>186.11</v>
      </c>
      <c r="O1370" s="17">
        <v>211.07</v>
      </c>
      <c r="P1370" s="17"/>
      <c r="Q1370" s="16">
        <v>3</v>
      </c>
    </row>
    <row r="1371" spans="2:17" ht="15.75" thickBot="1">
      <c r="B1371" s="17">
        <v>227449</v>
      </c>
      <c r="C1371" s="16" t="s">
        <v>1522</v>
      </c>
      <c r="D1371" s="16" t="s">
        <v>1521</v>
      </c>
      <c r="E1371" s="16" t="s">
        <v>1520</v>
      </c>
      <c r="F1371" s="17">
        <v>0.98</v>
      </c>
      <c r="G1371" s="17">
        <v>1.2</v>
      </c>
      <c r="H1371" s="17">
        <v>16.57</v>
      </c>
      <c r="I1371" s="17">
        <v>19.079999999999998</v>
      </c>
      <c r="J1371" s="17">
        <v>12.76</v>
      </c>
      <c r="K1371" s="17">
        <v>10.64</v>
      </c>
      <c r="L1371" s="17">
        <v>68.540000000000006</v>
      </c>
      <c r="M1371" s="17">
        <v>41.07</v>
      </c>
      <c r="N1371" s="17">
        <v>23.31</v>
      </c>
      <c r="O1371" s="17">
        <v>26.28</v>
      </c>
      <c r="P1371" s="17"/>
      <c r="Q1371" s="16">
        <v>3</v>
      </c>
    </row>
    <row r="1372" spans="2:17" ht="15.75" thickBot="1">
      <c r="B1372" s="17">
        <v>214290</v>
      </c>
      <c r="C1372" s="16" t="s">
        <v>1519</v>
      </c>
      <c r="D1372" s="16" t="s">
        <v>244</v>
      </c>
      <c r="E1372" s="17">
        <v>0.37</v>
      </c>
      <c r="F1372" s="17">
        <v>0.28000000000000003</v>
      </c>
      <c r="G1372" s="17">
        <v>0.16</v>
      </c>
      <c r="H1372" s="17">
        <v>29.02</v>
      </c>
      <c r="I1372" s="17">
        <v>38.090000000000003</v>
      </c>
      <c r="J1372" s="17">
        <v>29.52</v>
      </c>
      <c r="K1372" s="17">
        <v>30.77</v>
      </c>
      <c r="L1372" s="17">
        <v>70.52</v>
      </c>
      <c r="M1372" s="17">
        <v>44.15</v>
      </c>
      <c r="N1372" s="17">
        <v>34.04</v>
      </c>
      <c r="O1372" s="17">
        <v>33.51</v>
      </c>
      <c r="P1372" s="17">
        <v>1</v>
      </c>
      <c r="Q1372" s="16">
        <v>5</v>
      </c>
    </row>
    <row r="1373" spans="2:17" ht="15.75" thickBot="1">
      <c r="B1373" s="17">
        <v>67197</v>
      </c>
      <c r="C1373" s="16" t="s">
        <v>1518</v>
      </c>
      <c r="D1373" s="16" t="s">
        <v>1517</v>
      </c>
      <c r="E1373" s="17">
        <v>1.05</v>
      </c>
      <c r="F1373" s="17">
        <v>0.71</v>
      </c>
      <c r="G1373" s="17">
        <v>0.94</v>
      </c>
      <c r="H1373" s="17">
        <v>22.09</v>
      </c>
      <c r="I1373" s="17">
        <v>24.51</v>
      </c>
      <c r="J1373" s="17">
        <v>26.84</v>
      </c>
      <c r="K1373" s="17">
        <v>28.18</v>
      </c>
      <c r="L1373" s="17">
        <v>53.32</v>
      </c>
      <c r="M1373" s="17">
        <v>46.36</v>
      </c>
      <c r="N1373" s="17">
        <v>41.17</v>
      </c>
      <c r="O1373" s="17">
        <v>53.16</v>
      </c>
      <c r="P1373" s="17"/>
      <c r="Q1373" s="16">
        <v>2</v>
      </c>
    </row>
    <row r="1374" spans="2:17" ht="15.75" thickBot="1">
      <c r="B1374" s="17">
        <v>503610</v>
      </c>
      <c r="C1374" s="16" t="s">
        <v>1516</v>
      </c>
      <c r="D1374" s="16" t="s">
        <v>1515</v>
      </c>
      <c r="E1374" s="17">
        <v>0.85</v>
      </c>
      <c r="F1374" s="17">
        <v>0.09</v>
      </c>
      <c r="G1374" s="17">
        <v>-0.19</v>
      </c>
      <c r="H1374" s="17">
        <v>35.22</v>
      </c>
      <c r="I1374" s="17">
        <v>40.200000000000003</v>
      </c>
      <c r="J1374" s="17">
        <v>37.47</v>
      </c>
      <c r="K1374" s="17">
        <v>40.700000000000003</v>
      </c>
      <c r="L1374" s="17">
        <v>88.03</v>
      </c>
      <c r="M1374" s="17">
        <v>66.27</v>
      </c>
      <c r="N1374" s="17">
        <v>37.590000000000003</v>
      </c>
      <c r="O1374" s="17">
        <v>36.340000000000003</v>
      </c>
      <c r="P1374" s="17"/>
      <c r="Q1374" s="16">
        <v>5</v>
      </c>
    </row>
    <row r="1375" spans="2:17" ht="15.75" thickBot="1">
      <c r="B1375" s="17">
        <v>70546</v>
      </c>
      <c r="C1375" s="16" t="s">
        <v>1514</v>
      </c>
      <c r="D1375" s="16" t="s">
        <v>1513</v>
      </c>
      <c r="E1375" s="16" t="s">
        <v>1512</v>
      </c>
      <c r="F1375" s="17">
        <v>2.44</v>
      </c>
      <c r="G1375" s="17">
        <v>2.23</v>
      </c>
      <c r="H1375" s="17">
        <v>2.59</v>
      </c>
      <c r="I1375" s="17">
        <v>2.44</v>
      </c>
      <c r="J1375" s="17">
        <v>3.36</v>
      </c>
      <c r="K1375" s="17">
        <v>2.11</v>
      </c>
      <c r="L1375" s="17">
        <v>24.38</v>
      </c>
      <c r="M1375" s="17">
        <v>26.33</v>
      </c>
      <c r="N1375" s="17">
        <v>17.41</v>
      </c>
      <c r="O1375" s="17">
        <v>10.62</v>
      </c>
      <c r="P1375" s="17"/>
      <c r="Q1375" s="16">
        <v>2</v>
      </c>
    </row>
    <row r="1376" spans="2:17" ht="15.75" thickBot="1">
      <c r="B1376" s="17">
        <v>228136</v>
      </c>
      <c r="C1376" s="16" t="s">
        <v>1511</v>
      </c>
      <c r="D1376" s="16" t="s">
        <v>1490</v>
      </c>
      <c r="E1376" s="16" t="s">
        <v>1510</v>
      </c>
      <c r="F1376" s="17">
        <v>0.39</v>
      </c>
      <c r="G1376" s="17">
        <v>0.14000000000000001</v>
      </c>
      <c r="H1376" s="17">
        <v>25.39</v>
      </c>
      <c r="I1376" s="17">
        <v>22.57</v>
      </c>
      <c r="J1376" s="17">
        <v>25.08</v>
      </c>
      <c r="K1376" s="17">
        <v>26.68</v>
      </c>
      <c r="L1376" s="17">
        <v>52.99</v>
      </c>
      <c r="M1376" s="17">
        <v>46.61</v>
      </c>
      <c r="N1376" s="17">
        <v>30.03</v>
      </c>
      <c r="O1376" s="17">
        <v>28.98</v>
      </c>
      <c r="P1376" s="17"/>
      <c r="Q1376" s="16">
        <v>4</v>
      </c>
    </row>
    <row r="1377" spans="2:17" ht="15.75" thickBot="1">
      <c r="B1377" s="17">
        <v>100494</v>
      </c>
      <c r="C1377" s="16" t="s">
        <v>56</v>
      </c>
      <c r="D1377" s="16" t="s">
        <v>1509</v>
      </c>
      <c r="E1377" s="17">
        <v>0.84</v>
      </c>
      <c r="F1377" s="17">
        <v>7.0000000000000007E-2</v>
      </c>
      <c r="G1377" s="17">
        <v>-0.13</v>
      </c>
      <c r="H1377" s="17">
        <v>44.46</v>
      </c>
      <c r="I1377" s="17">
        <v>60.98</v>
      </c>
      <c r="J1377" s="17">
        <v>63.79</v>
      </c>
      <c r="K1377" s="17">
        <v>69.61</v>
      </c>
      <c r="L1377" s="17">
        <v>93.45</v>
      </c>
      <c r="M1377" s="17">
        <v>100.59</v>
      </c>
      <c r="N1377" s="17">
        <v>66.099999999999994</v>
      </c>
      <c r="O1377" s="17">
        <v>63.07</v>
      </c>
      <c r="P1377" s="17"/>
      <c r="Q1377" s="16">
        <v>4</v>
      </c>
    </row>
    <row r="1378" spans="2:17" ht="15.75" thickBot="1">
      <c r="B1378" s="17">
        <v>21769</v>
      </c>
      <c r="C1378" s="16" t="s">
        <v>1508</v>
      </c>
      <c r="D1378" s="16" t="s">
        <v>1507</v>
      </c>
      <c r="E1378" s="17">
        <v>0.64</v>
      </c>
      <c r="F1378" s="17">
        <v>0.39</v>
      </c>
      <c r="G1378" s="17">
        <v>0.22</v>
      </c>
      <c r="H1378" s="17">
        <v>126.02</v>
      </c>
      <c r="I1378" s="17">
        <v>127.98</v>
      </c>
      <c r="J1378" s="17">
        <v>125.09</v>
      </c>
      <c r="K1378" s="17">
        <v>112.21</v>
      </c>
      <c r="L1378" s="17">
        <v>251.6</v>
      </c>
      <c r="M1378" s="17">
        <v>182.45</v>
      </c>
      <c r="N1378" s="17">
        <v>156.91999999999999</v>
      </c>
      <c r="O1378" s="17">
        <v>129.25</v>
      </c>
      <c r="P1378" s="17"/>
      <c r="Q1378" s="16">
        <v>4</v>
      </c>
    </row>
    <row r="1379" spans="2:17" ht="15.75" thickBot="1">
      <c r="B1379" s="17">
        <v>22682</v>
      </c>
      <c r="C1379" s="16" t="s">
        <v>1506</v>
      </c>
      <c r="D1379" s="16" t="s">
        <v>1505</v>
      </c>
      <c r="E1379" s="17">
        <v>1.48</v>
      </c>
      <c r="F1379" s="17">
        <v>0.26</v>
      </c>
      <c r="G1379" s="17">
        <v>0.73</v>
      </c>
      <c r="H1379" s="17">
        <v>108.17</v>
      </c>
      <c r="I1379" s="17">
        <v>132.68</v>
      </c>
      <c r="J1379" s="17">
        <v>144.94999999999999</v>
      </c>
      <c r="K1379" s="17">
        <v>154.22999999999999</v>
      </c>
      <c r="L1379" s="17">
        <v>529.53</v>
      </c>
      <c r="M1379" s="17">
        <v>334.9</v>
      </c>
      <c r="N1379" s="17">
        <v>166.39</v>
      </c>
      <c r="O1379" s="17">
        <v>249.15</v>
      </c>
      <c r="P1379" s="17"/>
      <c r="Q1379" s="16">
        <v>4</v>
      </c>
    </row>
    <row r="1380" spans="2:17" ht="15.75" thickBot="1">
      <c r="B1380" s="17">
        <v>226442</v>
      </c>
      <c r="C1380" s="16" t="s">
        <v>243</v>
      </c>
      <c r="D1380" s="16" t="s">
        <v>1504</v>
      </c>
      <c r="E1380" s="17">
        <v>0.56000000000000005</v>
      </c>
      <c r="F1380" s="17">
        <v>0.86</v>
      </c>
      <c r="G1380" s="17">
        <v>0.04</v>
      </c>
      <c r="H1380" s="17">
        <v>9.31</v>
      </c>
      <c r="I1380" s="17">
        <v>10.220000000000001</v>
      </c>
      <c r="J1380" s="17">
        <v>8.6300000000000008</v>
      </c>
      <c r="K1380" s="17">
        <v>15.33</v>
      </c>
      <c r="L1380" s="17">
        <v>29.78</v>
      </c>
      <c r="M1380" s="17">
        <v>12.94</v>
      </c>
      <c r="N1380" s="17">
        <v>14.63</v>
      </c>
      <c r="O1380" s="17">
        <v>13.72</v>
      </c>
      <c r="P1380" s="17">
        <v>1</v>
      </c>
      <c r="Q1380" s="16">
        <v>4</v>
      </c>
    </row>
    <row r="1381" spans="2:17" ht="15.75" thickBot="1">
      <c r="B1381" s="17">
        <v>22695</v>
      </c>
      <c r="C1381" s="16" t="s">
        <v>1503</v>
      </c>
      <c r="D1381" s="16" t="s">
        <v>1502</v>
      </c>
      <c r="E1381" s="17">
        <v>1.81</v>
      </c>
      <c r="F1381" s="17">
        <v>1.33</v>
      </c>
      <c r="G1381" s="17">
        <v>1.69</v>
      </c>
      <c r="H1381" s="17">
        <v>190.97</v>
      </c>
      <c r="I1381" s="17">
        <v>169.07</v>
      </c>
      <c r="J1381" s="17">
        <v>155.22</v>
      </c>
      <c r="K1381" s="17">
        <v>118.78</v>
      </c>
      <c r="L1381" s="17">
        <v>2653.33</v>
      </c>
      <c r="M1381" s="17">
        <v>533.89</v>
      </c>
      <c r="N1381" s="17">
        <v>374.67</v>
      </c>
      <c r="O1381" s="17">
        <v>371.67</v>
      </c>
      <c r="P1381" s="17"/>
      <c r="Q1381" s="16">
        <v>4</v>
      </c>
    </row>
    <row r="1382" spans="2:17" ht="15.75" thickBot="1">
      <c r="B1382" s="17">
        <v>72611</v>
      </c>
      <c r="C1382" s="16" t="s">
        <v>1501</v>
      </c>
      <c r="D1382" s="16" t="s">
        <v>229</v>
      </c>
      <c r="E1382" s="17">
        <v>1.51</v>
      </c>
      <c r="F1382" s="17">
        <v>0.4</v>
      </c>
      <c r="G1382" s="17">
        <v>0.88</v>
      </c>
      <c r="H1382" s="17">
        <v>29.61</v>
      </c>
      <c r="I1382" s="17">
        <v>33.270000000000003</v>
      </c>
      <c r="J1382" s="17">
        <v>29.54</v>
      </c>
      <c r="K1382" s="17">
        <v>31.69</v>
      </c>
      <c r="L1382" s="17">
        <v>105.32</v>
      </c>
      <c r="M1382" s="17">
        <v>85.69</v>
      </c>
      <c r="N1382" s="17">
        <v>38.99</v>
      </c>
      <c r="O1382" s="17">
        <v>58.94</v>
      </c>
      <c r="P1382" s="17">
        <v>1</v>
      </c>
      <c r="Q1382" s="16">
        <v>4</v>
      </c>
    </row>
    <row r="1383" spans="2:17" ht="15.75" thickBot="1">
      <c r="B1383" s="17">
        <v>210105</v>
      </c>
      <c r="C1383" s="16" t="s">
        <v>1500</v>
      </c>
      <c r="D1383" s="17">
        <v>1.67</v>
      </c>
      <c r="E1383" s="16" t="s">
        <v>155</v>
      </c>
      <c r="F1383" s="17">
        <v>1.53</v>
      </c>
      <c r="G1383" s="17">
        <v>1.71</v>
      </c>
      <c r="H1383" s="17">
        <v>7.81</v>
      </c>
      <c r="I1383" s="17">
        <v>6.99</v>
      </c>
      <c r="J1383" s="17">
        <v>5.36</v>
      </c>
      <c r="K1383" s="17">
        <v>4.5999999999999996</v>
      </c>
      <c r="L1383" s="17">
        <v>23.92</v>
      </c>
      <c r="M1383" s="17">
        <v>20.82</v>
      </c>
      <c r="N1383" s="17">
        <v>13.34</v>
      </c>
      <c r="O1383" s="17">
        <v>14.99</v>
      </c>
      <c r="P1383" s="17">
        <v>1</v>
      </c>
      <c r="Q1383" s="16">
        <v>3</v>
      </c>
    </row>
    <row r="1384" spans="2:17" ht="15.75" thickBot="1">
      <c r="B1384" s="17">
        <v>627049</v>
      </c>
      <c r="C1384" s="16" t="s">
        <v>245</v>
      </c>
      <c r="D1384" s="16" t="s">
        <v>304</v>
      </c>
      <c r="E1384" s="16" t="s">
        <v>1499</v>
      </c>
      <c r="F1384" s="17">
        <v>0.6</v>
      </c>
      <c r="G1384" s="17">
        <v>0.43</v>
      </c>
      <c r="H1384" s="17">
        <v>46.82</v>
      </c>
      <c r="I1384" s="17">
        <v>35.700000000000003</v>
      </c>
      <c r="J1384" s="17">
        <v>38.57</v>
      </c>
      <c r="K1384" s="17">
        <v>35.32</v>
      </c>
      <c r="L1384" s="17">
        <v>293.93</v>
      </c>
      <c r="M1384" s="17">
        <v>98</v>
      </c>
      <c r="N1384" s="17">
        <v>55.59</v>
      </c>
      <c r="O1384" s="17">
        <v>45.87</v>
      </c>
      <c r="P1384" s="17">
        <v>1</v>
      </c>
      <c r="Q1384" s="16">
        <v>4</v>
      </c>
    </row>
    <row r="1385" spans="2:17" ht="15.75" thickBot="1">
      <c r="B1385" s="17">
        <v>387609</v>
      </c>
      <c r="C1385" s="16" t="s">
        <v>1498</v>
      </c>
      <c r="D1385" s="16" t="s">
        <v>1497</v>
      </c>
      <c r="E1385" s="17">
        <v>2.52</v>
      </c>
      <c r="F1385" s="17">
        <v>0.46</v>
      </c>
      <c r="G1385" s="17">
        <v>1.1399999999999999</v>
      </c>
      <c r="H1385" s="17">
        <v>3.68</v>
      </c>
      <c r="I1385" s="17">
        <v>3.76</v>
      </c>
      <c r="J1385" s="17">
        <v>5.36</v>
      </c>
      <c r="K1385" s="17">
        <v>3.89</v>
      </c>
      <c r="L1385" s="17">
        <v>40.36</v>
      </c>
      <c r="M1385" s="17">
        <v>19.7</v>
      </c>
      <c r="N1385" s="17">
        <v>7.37</v>
      </c>
      <c r="O1385" s="17">
        <v>8.9600000000000009</v>
      </c>
      <c r="P1385" s="17">
        <v>1</v>
      </c>
      <c r="Q1385" s="16">
        <v>4</v>
      </c>
    </row>
    <row r="1386" spans="2:17" ht="15.75" thickBot="1">
      <c r="B1386" s="17">
        <v>98999</v>
      </c>
      <c r="C1386" s="16" t="s">
        <v>1496</v>
      </c>
      <c r="D1386" s="16" t="s">
        <v>242</v>
      </c>
      <c r="E1386" s="17">
        <v>0.87</v>
      </c>
      <c r="F1386" s="17">
        <v>1.21</v>
      </c>
      <c r="G1386" s="17">
        <v>0.88</v>
      </c>
      <c r="H1386" s="17">
        <v>180.33</v>
      </c>
      <c r="I1386" s="17">
        <v>171.09</v>
      </c>
      <c r="J1386" s="17">
        <v>107.91</v>
      </c>
      <c r="K1386" s="17">
        <v>85.28</v>
      </c>
      <c r="L1386" s="17">
        <v>420.18</v>
      </c>
      <c r="M1386" s="17">
        <v>287.64</v>
      </c>
      <c r="N1386" s="17">
        <v>239.77</v>
      </c>
      <c r="O1386" s="17">
        <v>154.74</v>
      </c>
      <c r="P1386" s="17">
        <v>1</v>
      </c>
      <c r="Q1386" s="16">
        <v>3</v>
      </c>
    </row>
    <row r="1387" spans="2:17" ht="15.75" thickBot="1">
      <c r="B1387" s="17">
        <v>212168</v>
      </c>
      <c r="C1387" s="16" t="s">
        <v>1495</v>
      </c>
      <c r="D1387" s="16" t="s">
        <v>1494</v>
      </c>
      <c r="E1387" s="17">
        <v>1.97</v>
      </c>
      <c r="F1387" s="17">
        <v>0.76</v>
      </c>
      <c r="G1387" s="17">
        <v>0.92</v>
      </c>
      <c r="H1387" s="17">
        <v>7.99</v>
      </c>
      <c r="I1387" s="17">
        <v>9.8000000000000007</v>
      </c>
      <c r="J1387" s="17">
        <v>9.6300000000000008</v>
      </c>
      <c r="K1387" s="17">
        <v>11.92</v>
      </c>
      <c r="L1387" s="17">
        <v>24.59</v>
      </c>
      <c r="M1387" s="17">
        <v>34.47</v>
      </c>
      <c r="N1387" s="17">
        <v>14.75</v>
      </c>
      <c r="O1387" s="17">
        <v>22.83</v>
      </c>
      <c r="P1387" s="17"/>
      <c r="Q1387" s="16">
        <v>2</v>
      </c>
    </row>
    <row r="1388" spans="2:17" ht="15.75" thickBot="1">
      <c r="B1388" s="17">
        <v>72580</v>
      </c>
      <c r="C1388" s="16" t="s">
        <v>1493</v>
      </c>
      <c r="D1388" s="16" t="s">
        <v>1492</v>
      </c>
      <c r="E1388" s="17">
        <v>0.77</v>
      </c>
      <c r="F1388" s="17">
        <v>0.56999999999999995</v>
      </c>
      <c r="G1388" s="17">
        <v>0.28000000000000003</v>
      </c>
      <c r="H1388" s="17">
        <v>42.42</v>
      </c>
      <c r="I1388" s="17">
        <v>37.299999999999997</v>
      </c>
      <c r="J1388" s="17">
        <v>30.89</v>
      </c>
      <c r="K1388" s="17">
        <v>26.77</v>
      </c>
      <c r="L1388" s="17">
        <v>107.74</v>
      </c>
      <c r="M1388" s="17">
        <v>58.53</v>
      </c>
      <c r="N1388" s="17">
        <v>43.59</v>
      </c>
      <c r="O1388" s="17">
        <v>30.32</v>
      </c>
      <c r="P1388" s="17">
        <v>1</v>
      </c>
      <c r="Q1388" s="16">
        <v>5</v>
      </c>
    </row>
    <row r="1389" spans="2:17" ht="15.75" thickBot="1">
      <c r="B1389" s="17">
        <v>52696</v>
      </c>
      <c r="C1389" s="16" t="s">
        <v>1491</v>
      </c>
      <c r="D1389" s="16" t="s">
        <v>1490</v>
      </c>
      <c r="E1389" s="16" t="s">
        <v>1490</v>
      </c>
      <c r="F1389" s="17">
        <v>0.57999999999999996</v>
      </c>
      <c r="G1389" s="17">
        <v>0.05</v>
      </c>
      <c r="H1389" s="17">
        <v>38.869999999999997</v>
      </c>
      <c r="I1389" s="17">
        <v>36.4</v>
      </c>
      <c r="J1389" s="17">
        <v>34.69</v>
      </c>
      <c r="K1389" s="17">
        <v>47.95</v>
      </c>
      <c r="L1389" s="17">
        <v>88.04</v>
      </c>
      <c r="M1389" s="17">
        <v>78.349999999999994</v>
      </c>
      <c r="N1389" s="17">
        <v>51.61</v>
      </c>
      <c r="O1389" s="17">
        <v>49.04</v>
      </c>
      <c r="P1389" s="17"/>
      <c r="Q1389" s="16">
        <v>4</v>
      </c>
    </row>
    <row r="1390" spans="2:17" ht="15.75" thickBot="1">
      <c r="B1390" s="23">
        <v>14433</v>
      </c>
      <c r="C1390" s="24" t="s">
        <v>3211</v>
      </c>
      <c r="D1390" s="23">
        <v>1.66</v>
      </c>
      <c r="E1390" s="23">
        <v>0.86</v>
      </c>
      <c r="F1390" s="23">
        <v>1.1399999999999999</v>
      </c>
      <c r="G1390" s="25" t="s">
        <v>2067</v>
      </c>
      <c r="H1390" s="23">
        <v>6.47</v>
      </c>
      <c r="I1390" s="23">
        <v>9.89</v>
      </c>
      <c r="J1390" s="23">
        <v>8.1</v>
      </c>
      <c r="K1390" s="23">
        <v>5.37</v>
      </c>
      <c r="L1390" s="23">
        <v>19.670000000000002</v>
      </c>
      <c r="M1390" s="23">
        <v>16.88</v>
      </c>
      <c r="N1390" s="23">
        <v>16.920000000000002</v>
      </c>
      <c r="O1390" s="23">
        <v>23.18</v>
      </c>
      <c r="P1390" s="26"/>
      <c r="Q1390" s="27">
        <v>2</v>
      </c>
    </row>
    <row r="1391" spans="2:17" ht="15.75" thickBot="1">
      <c r="B1391" s="23">
        <v>100042025</v>
      </c>
      <c r="C1391" s="24" t="s">
        <v>3212</v>
      </c>
      <c r="D1391" s="23">
        <v>1.66</v>
      </c>
      <c r="E1391" s="23">
        <v>0.86</v>
      </c>
      <c r="F1391" s="23">
        <v>1.1399999999999999</v>
      </c>
      <c r="G1391" s="25" t="s">
        <v>2067</v>
      </c>
      <c r="H1391" s="23">
        <v>6.47</v>
      </c>
      <c r="I1391" s="23">
        <v>9.89</v>
      </c>
      <c r="J1391" s="23">
        <v>8.1</v>
      </c>
      <c r="K1391" s="23">
        <v>5.37</v>
      </c>
      <c r="L1391" s="23">
        <v>19.670000000000002</v>
      </c>
      <c r="M1391" s="23">
        <v>16.88</v>
      </c>
      <c r="N1391" s="23">
        <v>16.920000000000002</v>
      </c>
      <c r="O1391" s="23">
        <v>23.18</v>
      </c>
      <c r="P1391" s="26"/>
      <c r="Q1391" s="27">
        <v>2</v>
      </c>
    </row>
    <row r="1392" spans="2:17" ht="15.75" thickBot="1">
      <c r="B1392" s="23">
        <v>100048117</v>
      </c>
      <c r="C1392" s="24" t="s">
        <v>3213</v>
      </c>
      <c r="D1392" s="23">
        <v>1.66</v>
      </c>
      <c r="E1392" s="23">
        <v>0.86</v>
      </c>
      <c r="F1392" s="23">
        <v>1.1399999999999999</v>
      </c>
      <c r="G1392" s="25" t="s">
        <v>2067</v>
      </c>
      <c r="H1392" s="23">
        <v>6.47</v>
      </c>
      <c r="I1392" s="23">
        <v>9.89</v>
      </c>
      <c r="J1392" s="23">
        <v>8.1</v>
      </c>
      <c r="K1392" s="23">
        <v>5.37</v>
      </c>
      <c r="L1392" s="23">
        <v>19.670000000000002</v>
      </c>
      <c r="M1392" s="23">
        <v>16.88</v>
      </c>
      <c r="N1392" s="23">
        <v>16.920000000000002</v>
      </c>
      <c r="O1392" s="23">
        <v>23.18</v>
      </c>
      <c r="P1392" s="26"/>
      <c r="Q1392" s="28">
        <v>2</v>
      </c>
    </row>
    <row r="1393" spans="2:17" ht="15.75" thickBot="1">
      <c r="B1393" s="23">
        <v>246730</v>
      </c>
      <c r="C1393" s="24" t="s">
        <v>3214</v>
      </c>
      <c r="D1393" s="23">
        <v>0.18</v>
      </c>
      <c r="E1393" s="23">
        <v>1.55</v>
      </c>
      <c r="F1393" s="23">
        <v>1.73</v>
      </c>
      <c r="G1393" s="25" t="s">
        <v>1980</v>
      </c>
      <c r="H1393" s="23">
        <v>20.64</v>
      </c>
      <c r="I1393" s="23">
        <v>12.94</v>
      </c>
      <c r="J1393" s="23">
        <v>9.56</v>
      </c>
      <c r="K1393" s="23">
        <v>5.55</v>
      </c>
      <c r="L1393" s="23">
        <v>21.69</v>
      </c>
      <c r="M1393" s="23">
        <v>34.39</v>
      </c>
      <c r="N1393" s="23">
        <v>28.9</v>
      </c>
      <c r="O1393" s="23">
        <v>27.66</v>
      </c>
      <c r="P1393" s="26"/>
      <c r="Q1393" s="28">
        <v>2</v>
      </c>
    </row>
    <row r="1394" spans="2:17" ht="15.75" thickBot="1">
      <c r="B1394" s="23">
        <v>227696</v>
      </c>
      <c r="C1394" s="24" t="s">
        <v>3215</v>
      </c>
      <c r="D1394" s="23">
        <v>-0.26</v>
      </c>
      <c r="E1394" s="23">
        <v>0.73</v>
      </c>
      <c r="F1394" s="23">
        <v>1.57</v>
      </c>
      <c r="G1394" s="25" t="s">
        <v>1829</v>
      </c>
      <c r="H1394" s="23">
        <v>21.65</v>
      </c>
      <c r="I1394" s="23">
        <v>16.02</v>
      </c>
      <c r="J1394" s="23">
        <v>13.98</v>
      </c>
      <c r="K1394" s="23">
        <v>7.05</v>
      </c>
      <c r="L1394" s="23">
        <v>17.059999999999999</v>
      </c>
      <c r="M1394" s="23">
        <v>25.42</v>
      </c>
      <c r="N1394" s="23">
        <v>39.049999999999997</v>
      </c>
      <c r="O1394" s="23">
        <v>52.87</v>
      </c>
      <c r="P1394" s="26"/>
      <c r="Q1394" s="28">
        <v>1</v>
      </c>
    </row>
    <row r="1395" spans="2:17" ht="15.75" thickBot="1">
      <c r="B1395" s="23">
        <v>53380</v>
      </c>
      <c r="C1395" s="24" t="s">
        <v>3216</v>
      </c>
      <c r="D1395" s="23">
        <v>0.55000000000000004</v>
      </c>
      <c r="E1395" s="23">
        <v>1.27</v>
      </c>
      <c r="F1395" s="23">
        <v>0.83</v>
      </c>
      <c r="G1395" s="25" t="s">
        <v>1523</v>
      </c>
      <c r="H1395" s="23">
        <v>22.18</v>
      </c>
      <c r="I1395" s="23">
        <v>20.37</v>
      </c>
      <c r="J1395" s="23">
        <v>22.5</v>
      </c>
      <c r="K1395" s="23">
        <v>14.66</v>
      </c>
      <c r="L1395" s="23">
        <v>29.85</v>
      </c>
      <c r="M1395" s="23">
        <v>45.54</v>
      </c>
      <c r="N1395" s="23">
        <v>37.69</v>
      </c>
      <c r="O1395" s="23">
        <v>42.77</v>
      </c>
      <c r="P1395" s="26"/>
      <c r="Q1395" s="28">
        <v>2</v>
      </c>
    </row>
    <row r="1396" spans="2:17" ht="15.75" thickBot="1">
      <c r="B1396" s="23">
        <v>19274</v>
      </c>
      <c r="C1396" s="24" t="s">
        <v>3217</v>
      </c>
      <c r="D1396" s="23">
        <v>1.79</v>
      </c>
      <c r="E1396" s="23">
        <v>3.57</v>
      </c>
      <c r="F1396" s="23">
        <v>4.38</v>
      </c>
      <c r="G1396" s="25" t="s">
        <v>2971</v>
      </c>
      <c r="H1396" s="23">
        <v>3.46</v>
      </c>
      <c r="I1396" s="23">
        <v>0.89</v>
      </c>
      <c r="J1396" s="23">
        <v>0.67</v>
      </c>
      <c r="K1396" s="23">
        <v>1.85</v>
      </c>
      <c r="L1396" s="23">
        <v>10.01</v>
      </c>
      <c r="M1396" s="23">
        <v>9.5</v>
      </c>
      <c r="N1396" s="23">
        <v>16.04</v>
      </c>
      <c r="O1396" s="23">
        <v>23.43</v>
      </c>
      <c r="P1396" s="26"/>
      <c r="Q1396" s="28">
        <v>2</v>
      </c>
    </row>
    <row r="1397" spans="2:17" ht="15.75" thickBot="1">
      <c r="B1397" s="23">
        <v>66234</v>
      </c>
      <c r="C1397" s="24" t="s">
        <v>3218</v>
      </c>
      <c r="D1397" s="23">
        <v>0.98</v>
      </c>
      <c r="E1397" s="23">
        <v>1.28</v>
      </c>
      <c r="F1397" s="23">
        <v>0.99</v>
      </c>
      <c r="G1397" s="25" t="s">
        <v>161</v>
      </c>
      <c r="H1397" s="23">
        <v>65.39</v>
      </c>
      <c r="I1397" s="23">
        <v>49.39</v>
      </c>
      <c r="J1397" s="23">
        <v>49.59</v>
      </c>
      <c r="K1397" s="23">
        <v>37.799999999999997</v>
      </c>
      <c r="L1397" s="23">
        <v>124.03</v>
      </c>
      <c r="M1397" s="23">
        <v>113.24</v>
      </c>
      <c r="N1397" s="23">
        <v>96.56</v>
      </c>
      <c r="O1397" s="23">
        <v>160.66</v>
      </c>
      <c r="P1397" s="26"/>
      <c r="Q1397" s="28">
        <v>2</v>
      </c>
    </row>
    <row r="1398" spans="2:17" ht="15.75" thickBot="1">
      <c r="B1398" s="23">
        <v>235293</v>
      </c>
      <c r="C1398" s="24" t="s">
        <v>3219</v>
      </c>
      <c r="D1398" s="23">
        <v>1.51</v>
      </c>
      <c r="E1398" s="23">
        <v>1.37</v>
      </c>
      <c r="F1398" s="23">
        <v>0.93</v>
      </c>
      <c r="G1398" s="25" t="s">
        <v>95</v>
      </c>
      <c r="H1398" s="23">
        <v>47.99</v>
      </c>
      <c r="I1398" s="23">
        <v>34.520000000000003</v>
      </c>
      <c r="J1398" s="23">
        <v>34.43</v>
      </c>
      <c r="K1398" s="23">
        <v>24.13</v>
      </c>
      <c r="L1398" s="23">
        <v>131.69</v>
      </c>
      <c r="M1398" s="23">
        <v>83.31</v>
      </c>
      <c r="N1398" s="23">
        <v>64.08</v>
      </c>
      <c r="O1398" s="23">
        <v>88.56</v>
      </c>
      <c r="P1398" s="26"/>
      <c r="Q1398" s="28">
        <v>4</v>
      </c>
    </row>
    <row r="1399" spans="2:17" ht="15.75" thickBot="1">
      <c r="B1399" s="23">
        <v>20775</v>
      </c>
      <c r="C1399" s="24" t="s">
        <v>3220</v>
      </c>
      <c r="D1399" s="23">
        <v>1.01</v>
      </c>
      <c r="E1399" s="23">
        <v>1.53</v>
      </c>
      <c r="F1399" s="23">
        <v>1.41</v>
      </c>
      <c r="G1399" s="25" t="s">
        <v>188</v>
      </c>
      <c r="H1399" s="23">
        <v>24.66</v>
      </c>
      <c r="I1399" s="23">
        <v>15.3</v>
      </c>
      <c r="J1399" s="23">
        <v>15.35</v>
      </c>
      <c r="K1399" s="23">
        <v>9.16</v>
      </c>
      <c r="L1399" s="23">
        <v>47.79</v>
      </c>
      <c r="M1399" s="23">
        <v>41.08</v>
      </c>
      <c r="N1399" s="23">
        <v>39.340000000000003</v>
      </c>
      <c r="O1399" s="23">
        <v>52.63</v>
      </c>
      <c r="P1399" s="26"/>
      <c r="Q1399" s="28">
        <v>2</v>
      </c>
    </row>
  </sheetData>
  <mergeCells count="3">
    <mergeCell ref="H3:O3"/>
    <mergeCell ref="H4:K4"/>
    <mergeCell ref="L4:O4"/>
  </mergeCells>
  <phoneticPr fontId="4"/>
  <conditionalFormatting sqref="D6:G1389">
    <cfRule type="endsWith" dxfId="13" priority="5" operator="endsWith" text="*">
      <formula>RIGHT(D6,LEN("*"))="*"</formula>
    </cfRule>
  </conditionalFormatting>
  <conditionalFormatting sqref="D2:G2 D4:E4 D3:F3 D5:G5">
    <cfRule type="endsWith" dxfId="12" priority="4" operator="endsWith" text="*">
      <formula>RIGHT(D2,LEN("*"))="*"</formula>
    </cfRule>
  </conditionalFormatting>
  <conditionalFormatting sqref="D6:G1389">
    <cfRule type="endsWith" dxfId="11" priority="3" operator="endsWith" text="*">
      <formula>RIGHT(D6,LEN("*"))="*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2:Q920"/>
  <sheetViews>
    <sheetView tabSelected="1" workbookViewId="0">
      <selection activeCell="Q925" sqref="Q925"/>
    </sheetView>
  </sheetViews>
  <sheetFormatPr defaultRowHeight="15"/>
  <cols>
    <col min="2" max="2" width="10.28515625" customWidth="1"/>
    <col min="3" max="3" width="15" customWidth="1"/>
    <col min="16" max="16" width="12.140625" bestFit="1" customWidth="1"/>
  </cols>
  <sheetData>
    <row r="2" spans="2:17" ht="15.75" thickBot="1">
      <c r="B2" s="1" t="s">
        <v>3208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13"/>
      <c r="Q2" s="14"/>
    </row>
    <row r="3" spans="2:17" ht="15.75" thickBot="1">
      <c r="B3" s="4"/>
      <c r="C3" s="4"/>
      <c r="D3" s="11"/>
      <c r="E3" s="12"/>
      <c r="F3" s="12"/>
      <c r="G3" s="5"/>
      <c r="H3" s="29" t="s">
        <v>58</v>
      </c>
      <c r="I3" s="30"/>
      <c r="J3" s="30"/>
      <c r="K3" s="30"/>
      <c r="L3" s="30"/>
      <c r="M3" s="30"/>
      <c r="N3" s="30"/>
      <c r="O3" s="31"/>
      <c r="P3" s="6"/>
      <c r="Q3" s="4" t="s">
        <v>1489</v>
      </c>
    </row>
    <row r="4" spans="2:17" ht="15.75" thickBot="1">
      <c r="B4" s="10"/>
      <c r="C4" s="10"/>
      <c r="D4" s="7"/>
      <c r="E4" s="8" t="s">
        <v>59</v>
      </c>
      <c r="F4" s="8"/>
      <c r="G4" s="9"/>
      <c r="H4" s="32" t="s">
        <v>60</v>
      </c>
      <c r="I4" s="32"/>
      <c r="J4" s="32"/>
      <c r="K4" s="33"/>
      <c r="L4" s="33" t="s">
        <v>1488</v>
      </c>
      <c r="M4" s="34"/>
      <c r="N4" s="34"/>
      <c r="O4" s="35"/>
      <c r="P4" s="18" t="s">
        <v>62</v>
      </c>
      <c r="Q4" s="4" t="s">
        <v>1487</v>
      </c>
    </row>
    <row r="5" spans="2:17" ht="15.75" thickBot="1">
      <c r="B5" s="4" t="s">
        <v>63</v>
      </c>
      <c r="C5" s="4" t="s">
        <v>0</v>
      </c>
      <c r="D5" s="4" t="s">
        <v>64</v>
      </c>
      <c r="E5" s="4" t="s">
        <v>65</v>
      </c>
      <c r="F5" s="4" t="s">
        <v>66</v>
      </c>
      <c r="G5" s="4" t="s">
        <v>67</v>
      </c>
      <c r="H5" s="15" t="s">
        <v>64</v>
      </c>
      <c r="I5" s="15" t="s">
        <v>65</v>
      </c>
      <c r="J5" s="15" t="s">
        <v>66</v>
      </c>
      <c r="K5" s="15" t="s">
        <v>67</v>
      </c>
      <c r="L5" s="15" t="s">
        <v>64</v>
      </c>
      <c r="M5" s="15" t="s">
        <v>65</v>
      </c>
      <c r="N5" s="15" t="s">
        <v>66</v>
      </c>
      <c r="O5" s="15" t="s">
        <v>67</v>
      </c>
      <c r="P5" s="4" t="s">
        <v>69</v>
      </c>
      <c r="Q5" s="16" t="s">
        <v>1486</v>
      </c>
    </row>
    <row r="6" spans="2:17" ht="15.75" thickBot="1">
      <c r="B6" s="17">
        <v>66839</v>
      </c>
      <c r="C6" s="16" t="s">
        <v>1485</v>
      </c>
      <c r="D6" s="16" t="s">
        <v>10</v>
      </c>
      <c r="E6" s="17">
        <v>-0.97</v>
      </c>
      <c r="F6" s="17">
        <v>-0.86</v>
      </c>
      <c r="G6" s="17">
        <v>-0.71</v>
      </c>
      <c r="H6" s="17">
        <v>20.75</v>
      </c>
      <c r="I6" s="17">
        <v>29.88</v>
      </c>
      <c r="J6" s="17">
        <v>23.97</v>
      </c>
      <c r="K6" s="17">
        <v>19.989999999999998</v>
      </c>
      <c r="L6" s="17">
        <v>6.25</v>
      </c>
      <c r="M6" s="17">
        <v>13.63</v>
      </c>
      <c r="N6" s="17">
        <v>11.9</v>
      </c>
      <c r="O6" s="17">
        <v>13.24</v>
      </c>
      <c r="P6" s="17"/>
      <c r="Q6" s="16">
        <v>6</v>
      </c>
    </row>
    <row r="7" spans="2:17" ht="15.75" thickBot="1">
      <c r="B7" s="17">
        <v>106264</v>
      </c>
      <c r="C7" s="16" t="s">
        <v>1484</v>
      </c>
      <c r="D7" s="16" t="s">
        <v>596</v>
      </c>
      <c r="E7" s="17">
        <v>-0.87</v>
      </c>
      <c r="F7" s="17">
        <v>-0.79</v>
      </c>
      <c r="G7" s="17">
        <v>-0.31</v>
      </c>
      <c r="H7" s="17">
        <v>112.13</v>
      </c>
      <c r="I7" s="17">
        <v>117.68</v>
      </c>
      <c r="J7" s="17">
        <v>140.02000000000001</v>
      </c>
      <c r="K7" s="17">
        <v>131.54</v>
      </c>
      <c r="L7" s="17">
        <v>48.62</v>
      </c>
      <c r="M7" s="17">
        <v>58.81</v>
      </c>
      <c r="N7" s="17">
        <v>77.75</v>
      </c>
      <c r="O7" s="17">
        <v>104.51</v>
      </c>
      <c r="P7" s="17"/>
      <c r="Q7" s="16">
        <v>6</v>
      </c>
    </row>
    <row r="8" spans="2:17" ht="15.75" thickBot="1">
      <c r="B8" s="17">
        <v>68002</v>
      </c>
      <c r="C8" s="16" t="s">
        <v>1483</v>
      </c>
      <c r="D8" s="16" t="s">
        <v>588</v>
      </c>
      <c r="E8" s="17">
        <v>-0.71</v>
      </c>
      <c r="F8" s="17">
        <v>-0.43</v>
      </c>
      <c r="G8" s="17">
        <v>0.04</v>
      </c>
      <c r="H8" s="17">
        <v>24.49</v>
      </c>
      <c r="I8" s="17">
        <v>24.4</v>
      </c>
      <c r="J8" s="17">
        <v>22.49</v>
      </c>
      <c r="K8" s="17">
        <v>30.12</v>
      </c>
      <c r="L8" s="17">
        <v>9.52</v>
      </c>
      <c r="M8" s="17">
        <v>14.27</v>
      </c>
      <c r="N8" s="17">
        <v>16.760000000000002</v>
      </c>
      <c r="O8" s="17">
        <v>30.7</v>
      </c>
      <c r="P8" s="17"/>
      <c r="Q8" s="16">
        <v>6</v>
      </c>
    </row>
    <row r="9" spans="2:17" ht="15.75" thickBot="1">
      <c r="B9" s="17">
        <v>100502698</v>
      </c>
      <c r="C9" s="16" t="s">
        <v>1482</v>
      </c>
      <c r="D9" s="16" t="s">
        <v>496</v>
      </c>
      <c r="E9" s="17">
        <v>-1.1299999999999999</v>
      </c>
      <c r="F9" s="17">
        <v>-0.16</v>
      </c>
      <c r="G9" s="17">
        <v>-0.68</v>
      </c>
      <c r="H9" s="17">
        <v>23.68</v>
      </c>
      <c r="I9" s="17">
        <v>23.25</v>
      </c>
      <c r="J9" s="17">
        <v>17.91</v>
      </c>
      <c r="K9" s="17">
        <v>19.350000000000001</v>
      </c>
      <c r="L9" s="17">
        <v>5.65</v>
      </c>
      <c r="M9" s="17">
        <v>9.41</v>
      </c>
      <c r="N9" s="17">
        <v>15.65</v>
      </c>
      <c r="O9" s="17">
        <v>11.39</v>
      </c>
      <c r="P9" s="17"/>
      <c r="Q9" s="16">
        <v>6</v>
      </c>
    </row>
    <row r="10" spans="2:17" ht="15.75" thickBot="1">
      <c r="B10" s="17">
        <v>69399</v>
      </c>
      <c r="C10" s="16" t="s">
        <v>1481</v>
      </c>
      <c r="D10" s="16" t="s">
        <v>475</v>
      </c>
      <c r="E10" s="17">
        <v>-1.85</v>
      </c>
      <c r="F10" s="17">
        <v>-0.27</v>
      </c>
      <c r="G10" s="17">
        <v>-0.54</v>
      </c>
      <c r="H10" s="17">
        <v>24.37</v>
      </c>
      <c r="I10" s="17">
        <v>21.41</v>
      </c>
      <c r="J10" s="17">
        <v>17.97</v>
      </c>
      <c r="K10" s="17">
        <v>13.9</v>
      </c>
      <c r="L10" s="17">
        <v>2.54</v>
      </c>
      <c r="M10" s="17">
        <v>5.72</v>
      </c>
      <c r="N10" s="17">
        <v>14.78</v>
      </c>
      <c r="O10" s="17">
        <v>10.42</v>
      </c>
      <c r="P10" s="17"/>
      <c r="Q10" s="16">
        <v>6</v>
      </c>
    </row>
    <row r="11" spans="2:17" ht="15.75" thickBot="1">
      <c r="B11" s="17">
        <v>67326</v>
      </c>
      <c r="C11" s="16" t="s">
        <v>1480</v>
      </c>
      <c r="D11" s="16" t="s">
        <v>397</v>
      </c>
      <c r="E11" s="17">
        <v>-0.12</v>
      </c>
      <c r="F11" s="17">
        <v>0.28000000000000003</v>
      </c>
      <c r="G11" s="17">
        <v>0.05</v>
      </c>
      <c r="H11" s="17">
        <v>36.31</v>
      </c>
      <c r="I11" s="17">
        <v>28.55</v>
      </c>
      <c r="J11" s="17">
        <v>27.06</v>
      </c>
      <c r="K11" s="17">
        <v>22.62</v>
      </c>
      <c r="L11" s="17">
        <v>14.44</v>
      </c>
      <c r="M11" s="17">
        <v>24.17</v>
      </c>
      <c r="N11" s="17">
        <v>31.18</v>
      </c>
      <c r="O11" s="17">
        <v>23.71</v>
      </c>
      <c r="P11" s="17"/>
      <c r="Q11" s="16">
        <v>6</v>
      </c>
    </row>
    <row r="12" spans="2:17" ht="15.75" thickBot="1">
      <c r="B12" s="17">
        <v>69069</v>
      </c>
      <c r="C12" s="16" t="s">
        <v>1479</v>
      </c>
      <c r="D12" s="16" t="s">
        <v>1478</v>
      </c>
      <c r="E12" s="17">
        <v>-1.39</v>
      </c>
      <c r="F12" s="17">
        <v>-1.25</v>
      </c>
      <c r="G12" s="17">
        <v>-1.68</v>
      </c>
      <c r="H12" s="17">
        <v>31.92</v>
      </c>
      <c r="I12" s="17">
        <v>30.88</v>
      </c>
      <c r="J12" s="17">
        <v>35.31</v>
      </c>
      <c r="K12" s="17">
        <v>36.1</v>
      </c>
      <c r="L12" s="17">
        <v>2.65</v>
      </c>
      <c r="M12" s="17">
        <v>12.05</v>
      </c>
      <c r="N12" s="17">
        <v>15.63</v>
      </c>
      <c r="O12" s="17">
        <v>10.88</v>
      </c>
      <c r="P12" s="17"/>
      <c r="Q12" s="16">
        <v>6</v>
      </c>
    </row>
    <row r="13" spans="2:17" ht="15.75" thickBot="1">
      <c r="B13" s="17">
        <v>69155</v>
      </c>
      <c r="C13" s="16" t="s">
        <v>1477</v>
      </c>
      <c r="D13" s="16" t="s">
        <v>413</v>
      </c>
      <c r="E13" s="17">
        <v>-0.15</v>
      </c>
      <c r="F13" s="17">
        <v>0.36</v>
      </c>
      <c r="G13" s="17">
        <v>0.34</v>
      </c>
      <c r="H13" s="17">
        <v>25.46</v>
      </c>
      <c r="I13" s="17">
        <v>19.16</v>
      </c>
      <c r="J13" s="17">
        <v>19.100000000000001</v>
      </c>
      <c r="K13" s="17">
        <v>22.05</v>
      </c>
      <c r="L13" s="17">
        <v>10.210000000000001</v>
      </c>
      <c r="M13" s="17">
        <v>15.56</v>
      </c>
      <c r="N13" s="17">
        <v>24.31</v>
      </c>
      <c r="O13" s="17">
        <v>27.31</v>
      </c>
      <c r="P13" s="17"/>
      <c r="Q13" s="16">
        <v>6</v>
      </c>
    </row>
    <row r="14" spans="2:17" ht="15.75" thickBot="1">
      <c r="B14" s="17">
        <v>67884</v>
      </c>
      <c r="C14" s="16" t="s">
        <v>1476</v>
      </c>
      <c r="D14" s="16" t="s">
        <v>739</v>
      </c>
      <c r="E14" s="17">
        <v>-0.63</v>
      </c>
      <c r="F14" s="17">
        <v>0.33</v>
      </c>
      <c r="G14" s="17">
        <v>-0.33</v>
      </c>
      <c r="H14" s="17">
        <v>32.44</v>
      </c>
      <c r="I14" s="17">
        <v>31.04</v>
      </c>
      <c r="J14" s="17">
        <v>30.85</v>
      </c>
      <c r="K14" s="17">
        <v>28.03</v>
      </c>
      <c r="L14" s="17">
        <v>8.07</v>
      </c>
      <c r="M14" s="17">
        <v>18.45</v>
      </c>
      <c r="N14" s="17">
        <v>38.409999999999997</v>
      </c>
      <c r="O14" s="17">
        <v>22.28</v>
      </c>
      <c r="P14" s="17"/>
      <c r="Q14" s="16">
        <v>6</v>
      </c>
    </row>
    <row r="15" spans="2:17" ht="15.75" thickBot="1">
      <c r="B15" s="17">
        <v>72357</v>
      </c>
      <c r="C15" s="16" t="s">
        <v>1475</v>
      </c>
      <c r="D15" s="16" t="s">
        <v>588</v>
      </c>
      <c r="E15" s="17">
        <v>-0.73</v>
      </c>
      <c r="F15" s="17">
        <v>-0.47</v>
      </c>
      <c r="G15" s="17">
        <v>-0.18</v>
      </c>
      <c r="H15" s="17">
        <v>43.27</v>
      </c>
      <c r="I15" s="17">
        <v>43.81</v>
      </c>
      <c r="J15" s="17">
        <v>44.9</v>
      </c>
      <c r="K15" s="17">
        <v>40.630000000000003</v>
      </c>
      <c r="L15" s="17">
        <v>16.59</v>
      </c>
      <c r="M15" s="17">
        <v>25.32</v>
      </c>
      <c r="N15" s="17">
        <v>31.78</v>
      </c>
      <c r="O15" s="17">
        <v>34.31</v>
      </c>
      <c r="P15" s="17"/>
      <c r="Q15" s="16">
        <v>6</v>
      </c>
    </row>
    <row r="16" spans="2:17" ht="15.75" thickBot="1">
      <c r="B16" s="17">
        <v>72273</v>
      </c>
      <c r="C16" s="16" t="s">
        <v>1474</v>
      </c>
      <c r="D16" s="17">
        <v>-1.28</v>
      </c>
      <c r="E16" s="16" t="s">
        <v>34</v>
      </c>
      <c r="F16" s="17">
        <v>-0.67</v>
      </c>
      <c r="G16" s="17">
        <v>-0.32</v>
      </c>
      <c r="H16" s="17">
        <v>52.23</v>
      </c>
      <c r="I16" s="17">
        <v>42.58</v>
      </c>
      <c r="J16" s="17">
        <v>42.11</v>
      </c>
      <c r="K16" s="17">
        <v>28.27</v>
      </c>
      <c r="L16" s="17">
        <v>22.63</v>
      </c>
      <c r="M16" s="17">
        <v>11.22</v>
      </c>
      <c r="N16" s="17">
        <v>26.66</v>
      </c>
      <c r="O16" s="17">
        <v>20.65</v>
      </c>
      <c r="P16" s="17"/>
      <c r="Q16" s="16">
        <v>7</v>
      </c>
    </row>
    <row r="17" spans="2:17" ht="15.75" thickBot="1">
      <c r="B17" s="17">
        <v>69662</v>
      </c>
      <c r="C17" s="16" t="s">
        <v>1473</v>
      </c>
      <c r="D17" s="16" t="s">
        <v>487</v>
      </c>
      <c r="E17" s="17">
        <v>-0.59</v>
      </c>
      <c r="F17" s="17">
        <v>-0.21</v>
      </c>
      <c r="G17" s="17">
        <v>-0.65</v>
      </c>
      <c r="H17" s="17">
        <v>50.49</v>
      </c>
      <c r="I17" s="17">
        <v>56.48</v>
      </c>
      <c r="J17" s="17">
        <v>47.73</v>
      </c>
      <c r="K17" s="17">
        <v>40.869999999999997</v>
      </c>
      <c r="L17" s="17">
        <v>23.73</v>
      </c>
      <c r="M17" s="17">
        <v>33.93</v>
      </c>
      <c r="N17" s="17">
        <v>39.299999999999997</v>
      </c>
      <c r="O17" s="17">
        <v>25.99</v>
      </c>
      <c r="P17" s="17"/>
      <c r="Q17" s="16">
        <v>6</v>
      </c>
    </row>
    <row r="18" spans="2:17" ht="15.75" thickBot="1">
      <c r="B18" s="17">
        <v>69221</v>
      </c>
      <c r="C18" s="16" t="s">
        <v>1472</v>
      </c>
      <c r="D18" s="16" t="s">
        <v>588</v>
      </c>
      <c r="E18" s="16" t="s">
        <v>731</v>
      </c>
      <c r="F18" s="17">
        <v>-1.31</v>
      </c>
      <c r="G18" s="17">
        <v>-1.04</v>
      </c>
      <c r="H18" s="17">
        <v>178.21</v>
      </c>
      <c r="I18" s="17">
        <v>199.17</v>
      </c>
      <c r="J18" s="17">
        <v>190.4</v>
      </c>
      <c r="K18" s="17">
        <v>129.6</v>
      </c>
      <c r="L18" s="17">
        <v>68.099999999999994</v>
      </c>
      <c r="M18" s="17">
        <v>56.92</v>
      </c>
      <c r="N18" s="17">
        <v>74.84</v>
      </c>
      <c r="O18" s="17">
        <v>62.62</v>
      </c>
      <c r="P18" s="17"/>
      <c r="Q18" s="16">
        <v>7</v>
      </c>
    </row>
    <row r="19" spans="2:17" ht="15.75" thickBot="1">
      <c r="B19" s="17">
        <v>72503</v>
      </c>
      <c r="C19" s="16" t="s">
        <v>1471</v>
      </c>
      <c r="D19" s="17">
        <v>-0.93</v>
      </c>
      <c r="E19" s="16" t="s">
        <v>397</v>
      </c>
      <c r="F19" s="17">
        <v>-0.47</v>
      </c>
      <c r="G19" s="17">
        <v>-0.62</v>
      </c>
      <c r="H19" s="17">
        <v>150.19</v>
      </c>
      <c r="I19" s="17">
        <v>140.91</v>
      </c>
      <c r="J19" s="17">
        <v>139.84</v>
      </c>
      <c r="K19" s="17">
        <v>118.44</v>
      </c>
      <c r="L19" s="17">
        <v>73.28</v>
      </c>
      <c r="M19" s="17">
        <v>54.13</v>
      </c>
      <c r="N19" s="17">
        <v>96.73</v>
      </c>
      <c r="O19" s="17">
        <v>75.78</v>
      </c>
      <c r="P19" s="17"/>
      <c r="Q19" s="16">
        <v>7</v>
      </c>
    </row>
    <row r="20" spans="2:17" ht="15.75" thickBot="1">
      <c r="B20" s="17">
        <v>76972</v>
      </c>
      <c r="C20" s="16" t="s">
        <v>1470</v>
      </c>
      <c r="D20" s="16" t="s">
        <v>673</v>
      </c>
      <c r="E20" s="17">
        <v>-0.99</v>
      </c>
      <c r="F20" s="17">
        <v>-0.53</v>
      </c>
      <c r="G20" s="17">
        <v>-0.85</v>
      </c>
      <c r="H20" s="17">
        <v>36.380000000000003</v>
      </c>
      <c r="I20" s="17">
        <v>39.369999999999997</v>
      </c>
      <c r="J20" s="17">
        <v>34.75</v>
      </c>
      <c r="K20" s="17">
        <v>35.26</v>
      </c>
      <c r="L20" s="17">
        <v>8.24</v>
      </c>
      <c r="M20" s="17">
        <v>17.920000000000002</v>
      </c>
      <c r="N20" s="17">
        <v>22.55</v>
      </c>
      <c r="O20" s="17">
        <v>17.89</v>
      </c>
      <c r="P20" s="17"/>
      <c r="Q20" s="16">
        <v>6</v>
      </c>
    </row>
    <row r="21" spans="2:17" ht="15.75" thickBot="1">
      <c r="B21" s="17">
        <v>69953</v>
      </c>
      <c r="C21" s="16" t="s">
        <v>1469</v>
      </c>
      <c r="D21" s="16" t="s">
        <v>55</v>
      </c>
      <c r="E21" s="16" t="s">
        <v>503</v>
      </c>
      <c r="F21" s="17">
        <v>-1.48</v>
      </c>
      <c r="G21" s="17">
        <v>-0.25</v>
      </c>
      <c r="H21" s="17">
        <v>21.2</v>
      </c>
      <c r="I21" s="17">
        <v>21.21</v>
      </c>
      <c r="J21" s="17">
        <v>19.63</v>
      </c>
      <c r="K21" s="17">
        <v>18.12</v>
      </c>
      <c r="L21" s="17">
        <v>7.21</v>
      </c>
      <c r="M21" s="17">
        <v>5.24</v>
      </c>
      <c r="N21" s="17">
        <v>7.55</v>
      </c>
      <c r="O21" s="17">
        <v>15.23</v>
      </c>
      <c r="P21" s="17"/>
      <c r="Q21" s="16">
        <v>6</v>
      </c>
    </row>
    <row r="22" spans="2:17" ht="15.75" thickBot="1">
      <c r="B22" s="17">
        <v>66928</v>
      </c>
      <c r="C22" s="16" t="s">
        <v>1468</v>
      </c>
      <c r="D22" s="16" t="s">
        <v>440</v>
      </c>
      <c r="E22" s="17">
        <v>-0.56000000000000005</v>
      </c>
      <c r="F22" s="17">
        <v>-0.33</v>
      </c>
      <c r="G22" s="17">
        <v>-0.04</v>
      </c>
      <c r="H22" s="17">
        <v>53.18</v>
      </c>
      <c r="I22" s="17">
        <v>40.32</v>
      </c>
      <c r="J22" s="17">
        <v>45.77</v>
      </c>
      <c r="K22" s="17">
        <v>47.24</v>
      </c>
      <c r="L22" s="17">
        <v>18.41</v>
      </c>
      <c r="M22" s="17">
        <v>25.99</v>
      </c>
      <c r="N22" s="17">
        <v>34.479999999999997</v>
      </c>
      <c r="O22" s="17">
        <v>44.83</v>
      </c>
      <c r="P22" s="17"/>
      <c r="Q22" s="16">
        <v>6</v>
      </c>
    </row>
    <row r="23" spans="2:17" ht="15.75" thickBot="1">
      <c r="B23" s="17">
        <v>74048</v>
      </c>
      <c r="C23" s="16" t="s">
        <v>1467</v>
      </c>
      <c r="D23" s="16" t="s">
        <v>24</v>
      </c>
      <c r="E23" s="16" t="s">
        <v>608</v>
      </c>
      <c r="F23" s="17">
        <v>-1.04</v>
      </c>
      <c r="G23" s="17">
        <v>-1.4</v>
      </c>
      <c r="H23" s="17">
        <v>1401.2</v>
      </c>
      <c r="I23" s="17">
        <v>1338.01</v>
      </c>
      <c r="J23" s="17">
        <v>1320.72</v>
      </c>
      <c r="K23" s="17">
        <v>978.78</v>
      </c>
      <c r="L23" s="17">
        <v>311.68</v>
      </c>
      <c r="M23" s="17">
        <v>206.1</v>
      </c>
      <c r="N23" s="17">
        <v>620.78</v>
      </c>
      <c r="O23" s="17">
        <v>366.9</v>
      </c>
      <c r="P23" s="17"/>
      <c r="Q23" s="16">
        <v>6</v>
      </c>
    </row>
    <row r="24" spans="2:17" ht="15.75" thickBot="1">
      <c r="B24" s="17">
        <v>67392</v>
      </c>
      <c r="C24" s="16" t="s">
        <v>1466</v>
      </c>
      <c r="D24" s="16" t="s">
        <v>360</v>
      </c>
      <c r="E24" s="17">
        <v>-1.07</v>
      </c>
      <c r="F24" s="17">
        <v>-0.7</v>
      </c>
      <c r="G24" s="17">
        <v>-0.95</v>
      </c>
      <c r="H24" s="17">
        <v>62.29</v>
      </c>
      <c r="I24" s="17">
        <v>61.97</v>
      </c>
      <c r="J24" s="17">
        <v>59.24</v>
      </c>
      <c r="K24" s="17">
        <v>50.84</v>
      </c>
      <c r="L24" s="17">
        <v>20.89</v>
      </c>
      <c r="M24" s="17">
        <v>28.07</v>
      </c>
      <c r="N24" s="17">
        <v>35.72</v>
      </c>
      <c r="O24" s="17">
        <v>24.44</v>
      </c>
      <c r="P24" s="17"/>
      <c r="Q24" s="16">
        <v>6</v>
      </c>
    </row>
    <row r="25" spans="2:17" ht="15.75" thickBot="1">
      <c r="B25" s="17">
        <v>70984</v>
      </c>
      <c r="C25" s="16" t="s">
        <v>1465</v>
      </c>
      <c r="D25" s="16" t="s">
        <v>650</v>
      </c>
      <c r="E25" s="17">
        <v>-0.96</v>
      </c>
      <c r="F25" s="17">
        <v>-0.36</v>
      </c>
      <c r="G25" s="17">
        <v>-0.66</v>
      </c>
      <c r="H25" s="17">
        <v>29.97</v>
      </c>
      <c r="I25" s="17">
        <v>25.14</v>
      </c>
      <c r="J25" s="17">
        <v>29.09</v>
      </c>
      <c r="K25" s="17">
        <v>26.68</v>
      </c>
      <c r="L25" s="17">
        <v>10.61</v>
      </c>
      <c r="M25" s="17">
        <v>12.56</v>
      </c>
      <c r="N25" s="17">
        <v>23.28</v>
      </c>
      <c r="O25" s="17">
        <v>15.63</v>
      </c>
      <c r="P25" s="17"/>
      <c r="Q25" s="16">
        <v>6</v>
      </c>
    </row>
    <row r="26" spans="2:17" ht="15.75" thickBot="1">
      <c r="B26" s="17">
        <v>223739</v>
      </c>
      <c r="C26" s="16" t="s">
        <v>1464</v>
      </c>
      <c r="D26" s="16" t="s">
        <v>1001</v>
      </c>
      <c r="E26" s="17">
        <v>-0.94</v>
      </c>
      <c r="F26" s="17">
        <v>-0.65</v>
      </c>
      <c r="G26" s="17">
        <v>-1.24</v>
      </c>
      <c r="H26" s="17">
        <v>129.19</v>
      </c>
      <c r="I26" s="17">
        <v>129.12</v>
      </c>
      <c r="J26" s="17">
        <v>116.73</v>
      </c>
      <c r="K26" s="17">
        <v>129.6</v>
      </c>
      <c r="L26" s="17">
        <v>46.28</v>
      </c>
      <c r="M26" s="17">
        <v>60.88</v>
      </c>
      <c r="N26" s="17">
        <v>71.84</v>
      </c>
      <c r="O26" s="17">
        <v>54.68</v>
      </c>
      <c r="P26" s="17"/>
      <c r="Q26" s="16">
        <v>6</v>
      </c>
    </row>
    <row r="27" spans="2:17" ht="15.75" thickBot="1">
      <c r="B27" s="17">
        <v>71398</v>
      </c>
      <c r="C27" s="16" t="s">
        <v>1463</v>
      </c>
      <c r="D27" s="16" t="s">
        <v>331</v>
      </c>
      <c r="E27" s="17">
        <v>-1.1000000000000001</v>
      </c>
      <c r="F27" s="17">
        <v>-0.62</v>
      </c>
      <c r="G27" s="17">
        <v>-0.73</v>
      </c>
      <c r="H27" s="17">
        <v>43.02</v>
      </c>
      <c r="I27" s="17">
        <v>46.25</v>
      </c>
      <c r="J27" s="17">
        <v>42.4</v>
      </c>
      <c r="K27" s="17">
        <v>42.86</v>
      </c>
      <c r="L27" s="17">
        <v>20.41</v>
      </c>
      <c r="M27" s="17">
        <v>19.79</v>
      </c>
      <c r="N27" s="17">
        <v>26.51</v>
      </c>
      <c r="O27" s="17">
        <v>24.04</v>
      </c>
      <c r="P27" s="17"/>
      <c r="Q27" s="16">
        <v>7</v>
      </c>
    </row>
    <row r="28" spans="2:17" ht="15.75" thickBot="1">
      <c r="B28" s="17">
        <v>226421</v>
      </c>
      <c r="C28" s="16" t="s">
        <v>3</v>
      </c>
      <c r="D28" s="17">
        <v>-0.41</v>
      </c>
      <c r="E28" s="16" t="s">
        <v>384</v>
      </c>
      <c r="F28" s="17">
        <v>-1.1499999999999999</v>
      </c>
      <c r="G28" s="17">
        <v>-0.89</v>
      </c>
      <c r="H28" s="17">
        <v>72.319999999999993</v>
      </c>
      <c r="I28" s="17">
        <v>84.45</v>
      </c>
      <c r="J28" s="17">
        <v>80.180000000000007</v>
      </c>
      <c r="K28" s="17">
        <v>83.49</v>
      </c>
      <c r="L28" s="17">
        <v>54.25</v>
      </c>
      <c r="M28" s="17">
        <v>24.5</v>
      </c>
      <c r="N28" s="17">
        <v>35.44</v>
      </c>
      <c r="O28" s="17">
        <v>44.15</v>
      </c>
      <c r="P28" s="17"/>
      <c r="Q28" s="16">
        <v>7</v>
      </c>
    </row>
    <row r="29" spans="2:17" ht="15.75" thickBot="1">
      <c r="B29" s="17">
        <v>234797</v>
      </c>
      <c r="C29" s="16" t="s">
        <v>5</v>
      </c>
      <c r="D29" s="16" t="s">
        <v>904</v>
      </c>
      <c r="E29" s="16" t="s">
        <v>499</v>
      </c>
      <c r="F29" s="17">
        <v>-1.05</v>
      </c>
      <c r="G29" s="17">
        <v>-1.75</v>
      </c>
      <c r="H29" s="17">
        <v>21.18</v>
      </c>
      <c r="I29" s="17">
        <v>27.09</v>
      </c>
      <c r="J29" s="17">
        <v>21.47</v>
      </c>
      <c r="K29" s="17">
        <v>20.07</v>
      </c>
      <c r="L29" s="17">
        <v>2.33</v>
      </c>
      <c r="M29" s="17">
        <v>7.53</v>
      </c>
      <c r="N29" s="17">
        <v>9.3800000000000008</v>
      </c>
      <c r="O29" s="17">
        <v>5.13</v>
      </c>
      <c r="P29" s="17"/>
      <c r="Q29" s="16">
        <v>6</v>
      </c>
    </row>
    <row r="30" spans="2:17" ht="15.75" thickBot="1">
      <c r="B30" s="17">
        <v>217830</v>
      </c>
      <c r="C30" s="16" t="s">
        <v>1462</v>
      </c>
      <c r="D30" s="16" t="s">
        <v>1001</v>
      </c>
      <c r="E30" s="17">
        <v>-1.1599999999999999</v>
      </c>
      <c r="F30" s="17">
        <v>-0.62</v>
      </c>
      <c r="G30" s="17">
        <v>-0.47</v>
      </c>
      <c r="H30" s="17">
        <v>34.92</v>
      </c>
      <c r="I30" s="17">
        <v>36.090000000000003</v>
      </c>
      <c r="J30" s="17">
        <v>31.21</v>
      </c>
      <c r="K30" s="17">
        <v>22.63</v>
      </c>
      <c r="L30" s="17">
        <v>13.26</v>
      </c>
      <c r="M30" s="17">
        <v>15.23</v>
      </c>
      <c r="N30" s="17">
        <v>19.95</v>
      </c>
      <c r="O30" s="17">
        <v>15.26</v>
      </c>
      <c r="P30" s="17"/>
      <c r="Q30" s="16">
        <v>6</v>
      </c>
    </row>
    <row r="31" spans="2:17" ht="15.75" thickBot="1">
      <c r="B31" s="17">
        <v>68161</v>
      </c>
      <c r="C31" s="16" t="s">
        <v>1461</v>
      </c>
      <c r="D31" s="17">
        <v>-1.42</v>
      </c>
      <c r="E31" s="16" t="s">
        <v>49</v>
      </c>
      <c r="F31" s="17">
        <v>-0.65</v>
      </c>
      <c r="G31" s="17">
        <v>-0.33</v>
      </c>
      <c r="H31" s="17">
        <v>18.63</v>
      </c>
      <c r="I31" s="17">
        <v>21.43</v>
      </c>
      <c r="J31" s="17">
        <v>19.55</v>
      </c>
      <c r="K31" s="17">
        <v>16.239999999999998</v>
      </c>
      <c r="L31" s="17">
        <v>7.78</v>
      </c>
      <c r="M31" s="17">
        <v>6.64</v>
      </c>
      <c r="N31" s="17">
        <v>12.33</v>
      </c>
      <c r="O31" s="17">
        <v>13.21</v>
      </c>
      <c r="P31" s="17"/>
      <c r="Q31" s="16">
        <v>6</v>
      </c>
    </row>
    <row r="32" spans="2:17" ht="15.75" thickBot="1">
      <c r="B32" s="17">
        <v>66129</v>
      </c>
      <c r="C32" s="16" t="s">
        <v>1460</v>
      </c>
      <c r="D32" s="16" t="s">
        <v>34</v>
      </c>
      <c r="E32" s="16" t="s">
        <v>8</v>
      </c>
      <c r="F32" s="17">
        <v>-0.64</v>
      </c>
      <c r="G32" s="17">
        <v>-0.32</v>
      </c>
      <c r="H32" s="17">
        <v>38.369999999999997</v>
      </c>
      <c r="I32" s="17">
        <v>36.270000000000003</v>
      </c>
      <c r="J32" s="17">
        <v>36.74</v>
      </c>
      <c r="K32" s="17">
        <v>28.7</v>
      </c>
      <c r="L32" s="17">
        <v>9.27</v>
      </c>
      <c r="M32" s="17">
        <v>14.53</v>
      </c>
      <c r="N32" s="17">
        <v>24.19</v>
      </c>
      <c r="O32" s="17">
        <v>23.58</v>
      </c>
      <c r="P32" s="17"/>
      <c r="Q32" s="16">
        <v>6</v>
      </c>
    </row>
    <row r="33" spans="2:17" ht="15.75" thickBot="1">
      <c r="B33" s="17">
        <v>66939</v>
      </c>
      <c r="C33" s="16" t="s">
        <v>1459</v>
      </c>
      <c r="D33" s="16" t="s">
        <v>955</v>
      </c>
      <c r="E33" s="16" t="s">
        <v>1001</v>
      </c>
      <c r="F33" s="17">
        <v>-0.9</v>
      </c>
      <c r="G33" s="17">
        <v>-0.97</v>
      </c>
      <c r="H33" s="17">
        <v>77.150000000000006</v>
      </c>
      <c r="I33" s="17">
        <v>73.22</v>
      </c>
      <c r="J33" s="17">
        <v>74.349999999999994</v>
      </c>
      <c r="K33" s="17">
        <v>59.63</v>
      </c>
      <c r="L33" s="17">
        <v>12.79</v>
      </c>
      <c r="M33" s="17">
        <v>26.16</v>
      </c>
      <c r="N33" s="17">
        <v>39.130000000000003</v>
      </c>
      <c r="O33" s="17">
        <v>30.75</v>
      </c>
      <c r="P33" s="17"/>
      <c r="Q33" s="16">
        <v>6</v>
      </c>
    </row>
    <row r="34" spans="2:17" ht="15.75" thickBot="1">
      <c r="B34" s="17">
        <v>382062</v>
      </c>
      <c r="C34" s="16" t="s">
        <v>1458</v>
      </c>
      <c r="D34" s="17">
        <v>-0.55000000000000004</v>
      </c>
      <c r="E34" s="16" t="s">
        <v>55</v>
      </c>
      <c r="F34" s="17">
        <v>-0.16</v>
      </c>
      <c r="G34" s="17">
        <v>-0.47</v>
      </c>
      <c r="H34" s="17">
        <v>394.37</v>
      </c>
      <c r="I34" s="17">
        <v>377.35</v>
      </c>
      <c r="J34" s="17">
        <v>342.81</v>
      </c>
      <c r="K34" s="17">
        <v>249.01</v>
      </c>
      <c r="L34" s="17">
        <v>256.39999999999998</v>
      </c>
      <c r="M34" s="17">
        <v>127.69</v>
      </c>
      <c r="N34" s="17">
        <v>299.92</v>
      </c>
      <c r="O34" s="17">
        <v>179.93</v>
      </c>
      <c r="P34" s="17"/>
      <c r="Q34" s="16">
        <v>7</v>
      </c>
    </row>
    <row r="35" spans="2:17" ht="15.75" thickBot="1">
      <c r="B35" s="17">
        <v>11306</v>
      </c>
      <c r="C35" s="16" t="s">
        <v>1457</v>
      </c>
      <c r="D35" s="16" t="s">
        <v>397</v>
      </c>
      <c r="E35" s="17">
        <v>-0.42</v>
      </c>
      <c r="F35" s="17">
        <v>-0.12</v>
      </c>
      <c r="G35" s="17">
        <v>-0.51</v>
      </c>
      <c r="H35" s="17">
        <v>39.32</v>
      </c>
      <c r="I35" s="17">
        <v>36.659999999999997</v>
      </c>
      <c r="J35" s="17">
        <v>34.99</v>
      </c>
      <c r="K35" s="17">
        <v>36.47</v>
      </c>
      <c r="L35" s="17">
        <v>17.12</v>
      </c>
      <c r="M35" s="17">
        <v>25.88</v>
      </c>
      <c r="N35" s="17">
        <v>31.79</v>
      </c>
      <c r="O35" s="17">
        <v>23.67</v>
      </c>
      <c r="P35" s="17"/>
      <c r="Q35" s="16">
        <v>6</v>
      </c>
    </row>
    <row r="36" spans="2:17" ht="15.75" thickBot="1">
      <c r="B36" s="17">
        <v>76408</v>
      </c>
      <c r="C36" s="16" t="s">
        <v>1456</v>
      </c>
      <c r="D36" s="16" t="s">
        <v>554</v>
      </c>
      <c r="E36" s="16" t="s">
        <v>1455</v>
      </c>
      <c r="F36" s="17">
        <v>-1.01</v>
      </c>
      <c r="G36" s="17">
        <v>-1.1200000000000001</v>
      </c>
      <c r="H36" s="17">
        <v>114.05</v>
      </c>
      <c r="I36" s="17">
        <v>102.21</v>
      </c>
      <c r="J36" s="17">
        <v>99.77</v>
      </c>
      <c r="K36" s="17">
        <v>85.69</v>
      </c>
      <c r="L36" s="17">
        <v>30.29</v>
      </c>
      <c r="M36" s="17">
        <v>13.07</v>
      </c>
      <c r="N36" s="17">
        <v>48.11</v>
      </c>
      <c r="O36" s="17">
        <v>38.24</v>
      </c>
      <c r="P36" s="17"/>
      <c r="Q36" s="16">
        <v>7</v>
      </c>
    </row>
    <row r="37" spans="2:17" ht="15.75" thickBot="1">
      <c r="B37" s="17">
        <v>11666</v>
      </c>
      <c r="C37" s="16" t="s">
        <v>1454</v>
      </c>
      <c r="D37" s="16" t="s">
        <v>786</v>
      </c>
      <c r="E37" s="17">
        <v>-1.23</v>
      </c>
      <c r="F37" s="17">
        <v>-0.06</v>
      </c>
      <c r="G37" s="17">
        <v>-0.78</v>
      </c>
      <c r="H37" s="17">
        <v>77.959999999999994</v>
      </c>
      <c r="I37" s="17">
        <v>66.83</v>
      </c>
      <c r="J37" s="17">
        <v>60.59</v>
      </c>
      <c r="K37" s="17">
        <v>53.03</v>
      </c>
      <c r="L37" s="17">
        <v>14.47</v>
      </c>
      <c r="M37" s="17">
        <v>27.01</v>
      </c>
      <c r="N37" s="17">
        <v>56.69</v>
      </c>
      <c r="O37" s="17">
        <v>29.33</v>
      </c>
      <c r="P37" s="17"/>
      <c r="Q37" s="16">
        <v>6</v>
      </c>
    </row>
    <row r="38" spans="2:17" ht="15.75" thickBot="1">
      <c r="B38" s="17">
        <v>11307</v>
      </c>
      <c r="C38" s="16" t="s">
        <v>1453</v>
      </c>
      <c r="D38" s="16" t="s">
        <v>724</v>
      </c>
      <c r="E38" s="16" t="s">
        <v>325</v>
      </c>
      <c r="F38" s="17">
        <v>-0.57999999999999996</v>
      </c>
      <c r="G38" s="17">
        <v>-1.65</v>
      </c>
      <c r="H38" s="17">
        <v>179.25</v>
      </c>
      <c r="I38" s="17">
        <v>175.65</v>
      </c>
      <c r="J38" s="17">
        <v>175.44</v>
      </c>
      <c r="K38" s="17">
        <v>203.69</v>
      </c>
      <c r="L38" s="17">
        <v>37.130000000000003</v>
      </c>
      <c r="M38" s="17">
        <v>36.22</v>
      </c>
      <c r="N38" s="17">
        <v>115.32</v>
      </c>
      <c r="O38" s="17">
        <v>64.27</v>
      </c>
      <c r="P38" s="17"/>
      <c r="Q38" s="16">
        <v>6</v>
      </c>
    </row>
    <row r="39" spans="2:17" ht="15.75" thickBot="1">
      <c r="B39" s="17">
        <v>76192</v>
      </c>
      <c r="C39" s="16" t="s">
        <v>1452</v>
      </c>
      <c r="D39" s="16" t="s">
        <v>37</v>
      </c>
      <c r="E39" s="17">
        <v>-1.49</v>
      </c>
      <c r="F39" s="17">
        <v>-1.1499999999999999</v>
      </c>
      <c r="G39" s="17">
        <v>-1.22</v>
      </c>
      <c r="H39" s="17">
        <v>199.25</v>
      </c>
      <c r="I39" s="17">
        <v>185.14</v>
      </c>
      <c r="J39" s="17">
        <v>190.02</v>
      </c>
      <c r="K39" s="17">
        <v>229.59</v>
      </c>
      <c r="L39" s="17">
        <v>66.510000000000005</v>
      </c>
      <c r="M39" s="17">
        <v>59.23</v>
      </c>
      <c r="N39" s="17">
        <v>80.91</v>
      </c>
      <c r="O39" s="17">
        <v>97.44</v>
      </c>
      <c r="P39" s="17"/>
      <c r="Q39" s="16">
        <v>7</v>
      </c>
    </row>
    <row r="40" spans="2:17" ht="15.75" thickBot="1">
      <c r="B40" s="17">
        <v>216169</v>
      </c>
      <c r="C40" s="16" t="s">
        <v>1451</v>
      </c>
      <c r="D40" s="16" t="s">
        <v>409</v>
      </c>
      <c r="E40" s="17">
        <v>-0.79</v>
      </c>
      <c r="F40" s="17">
        <v>-0.1</v>
      </c>
      <c r="G40" s="17">
        <v>-0.56000000000000005</v>
      </c>
      <c r="H40" s="17">
        <v>64.88</v>
      </c>
      <c r="I40" s="17">
        <v>65.67</v>
      </c>
      <c r="J40" s="17">
        <v>61.52</v>
      </c>
      <c r="K40" s="17">
        <v>78.14</v>
      </c>
      <c r="L40" s="17">
        <v>23.25</v>
      </c>
      <c r="M40" s="17">
        <v>33.82</v>
      </c>
      <c r="N40" s="17">
        <v>54.81</v>
      </c>
      <c r="O40" s="17">
        <v>52.69</v>
      </c>
      <c r="P40" s="17"/>
      <c r="Q40" s="16">
        <v>6</v>
      </c>
    </row>
    <row r="41" spans="2:17" ht="15.75" thickBot="1">
      <c r="B41" s="17">
        <v>105501</v>
      </c>
      <c r="C41" s="16" t="s">
        <v>1450</v>
      </c>
      <c r="D41" s="16" t="s">
        <v>413</v>
      </c>
      <c r="E41" s="17">
        <v>-0.43</v>
      </c>
      <c r="F41" s="17">
        <v>-0.24</v>
      </c>
      <c r="G41" s="17">
        <v>-0.17</v>
      </c>
      <c r="H41" s="17">
        <v>50.97</v>
      </c>
      <c r="I41" s="17">
        <v>49.47</v>
      </c>
      <c r="J41" s="17">
        <v>49.97</v>
      </c>
      <c r="K41" s="17">
        <v>36.36</v>
      </c>
      <c r="L41" s="17">
        <v>23.68</v>
      </c>
      <c r="M41" s="17">
        <v>35.18</v>
      </c>
      <c r="N41" s="17">
        <v>41.72</v>
      </c>
      <c r="O41" s="17">
        <v>32.54</v>
      </c>
      <c r="P41" s="17"/>
      <c r="Q41" s="16">
        <v>6</v>
      </c>
    </row>
    <row r="42" spans="2:17" ht="15.75" thickBot="1">
      <c r="B42" s="17">
        <v>66610</v>
      </c>
      <c r="C42" s="16" t="s">
        <v>1449</v>
      </c>
      <c r="D42" s="16" t="s">
        <v>1300</v>
      </c>
      <c r="E42" s="17">
        <v>-0.89</v>
      </c>
      <c r="F42" s="17">
        <v>0.5</v>
      </c>
      <c r="G42" s="17">
        <v>0.14000000000000001</v>
      </c>
      <c r="H42" s="17">
        <v>83.23</v>
      </c>
      <c r="I42" s="17">
        <v>82.07</v>
      </c>
      <c r="J42" s="17">
        <v>73.34</v>
      </c>
      <c r="K42" s="17">
        <v>69.489999999999995</v>
      </c>
      <c r="L42" s="17">
        <v>16.95</v>
      </c>
      <c r="M42" s="17">
        <v>43.22</v>
      </c>
      <c r="N42" s="17">
        <v>102.21</v>
      </c>
      <c r="O42" s="17">
        <v>74.900000000000006</v>
      </c>
      <c r="P42" s="17"/>
      <c r="Q42" s="16">
        <v>6</v>
      </c>
    </row>
    <row r="43" spans="2:17" ht="15.75" thickBot="1">
      <c r="B43" s="17">
        <v>11350</v>
      </c>
      <c r="C43" s="16" t="s">
        <v>1448</v>
      </c>
      <c r="D43" s="16" t="s">
        <v>360</v>
      </c>
      <c r="E43" s="16" t="s">
        <v>387</v>
      </c>
      <c r="F43" s="17">
        <v>-0.26</v>
      </c>
      <c r="G43" s="17">
        <v>-0.31</v>
      </c>
      <c r="H43" s="17">
        <v>48.25</v>
      </c>
      <c r="I43" s="17">
        <v>48.55</v>
      </c>
      <c r="J43" s="17">
        <v>42.93</v>
      </c>
      <c r="K43" s="17">
        <v>40.17</v>
      </c>
      <c r="L43" s="17">
        <v>14.19</v>
      </c>
      <c r="M43" s="17">
        <v>17.829999999999998</v>
      </c>
      <c r="N43" s="17">
        <v>34.130000000000003</v>
      </c>
      <c r="O43" s="17">
        <v>30.93</v>
      </c>
      <c r="P43" s="17"/>
      <c r="Q43" s="16">
        <v>6</v>
      </c>
    </row>
    <row r="44" spans="2:17" ht="15.75" thickBot="1">
      <c r="B44" s="17">
        <v>52538</v>
      </c>
      <c r="C44" s="16" t="s">
        <v>1447</v>
      </c>
      <c r="D44" s="16" t="s">
        <v>1078</v>
      </c>
      <c r="E44" s="16" t="s">
        <v>546</v>
      </c>
      <c r="F44" s="17">
        <v>-0.55000000000000004</v>
      </c>
      <c r="G44" s="17">
        <v>-1.2</v>
      </c>
      <c r="H44" s="17">
        <v>42.91</v>
      </c>
      <c r="I44" s="17">
        <v>38.51</v>
      </c>
      <c r="J44" s="17">
        <v>33.17</v>
      </c>
      <c r="K44" s="17">
        <v>39.85</v>
      </c>
      <c r="L44" s="17">
        <v>10.95</v>
      </c>
      <c r="M44" s="17">
        <v>10.08</v>
      </c>
      <c r="N44" s="17">
        <v>22.71</v>
      </c>
      <c r="O44" s="17">
        <v>16.2</v>
      </c>
      <c r="P44" s="17"/>
      <c r="Q44" s="16">
        <v>6</v>
      </c>
    </row>
    <row r="45" spans="2:17" ht="15.75" thickBot="1">
      <c r="B45" s="17">
        <v>110446</v>
      </c>
      <c r="C45" s="16" t="s">
        <v>1446</v>
      </c>
      <c r="D45" s="16" t="s">
        <v>372</v>
      </c>
      <c r="E45" s="17">
        <v>-1.07</v>
      </c>
      <c r="F45" s="17">
        <v>-0.44</v>
      </c>
      <c r="G45" s="17">
        <v>-0.01</v>
      </c>
      <c r="H45" s="17">
        <v>41.18</v>
      </c>
      <c r="I45" s="17">
        <v>42.88</v>
      </c>
      <c r="J45" s="17">
        <v>43.83</v>
      </c>
      <c r="K45" s="17">
        <v>37.36</v>
      </c>
      <c r="L45" s="17">
        <v>17.760000000000002</v>
      </c>
      <c r="M45" s="17">
        <v>18.52</v>
      </c>
      <c r="N45" s="17">
        <v>30.48</v>
      </c>
      <c r="O45" s="17">
        <v>36.26</v>
      </c>
      <c r="P45" s="17"/>
      <c r="Q45" s="16">
        <v>6</v>
      </c>
    </row>
    <row r="46" spans="2:17" ht="15.75" thickBot="1">
      <c r="B46" s="17">
        <v>74159</v>
      </c>
      <c r="C46" s="16" t="s">
        <v>1445</v>
      </c>
      <c r="D46" s="17">
        <v>-0.79</v>
      </c>
      <c r="E46" s="16" t="s">
        <v>387</v>
      </c>
      <c r="F46" s="17">
        <v>-0.47</v>
      </c>
      <c r="G46" s="17">
        <v>-0.15</v>
      </c>
      <c r="H46" s="17">
        <v>22.45</v>
      </c>
      <c r="I46" s="17">
        <v>24.49</v>
      </c>
      <c r="J46" s="17">
        <v>21.71</v>
      </c>
      <c r="K46" s="17">
        <v>21.08</v>
      </c>
      <c r="L46" s="17">
        <v>14.26</v>
      </c>
      <c r="M46" s="17">
        <v>9.43</v>
      </c>
      <c r="N46" s="17">
        <v>16.23</v>
      </c>
      <c r="O46" s="17">
        <v>17.21</v>
      </c>
      <c r="P46" s="17"/>
      <c r="Q46" s="16">
        <v>6</v>
      </c>
    </row>
    <row r="47" spans="2:17" ht="15.75" thickBot="1">
      <c r="B47" s="17">
        <v>66834</v>
      </c>
      <c r="C47" s="16" t="s">
        <v>1444</v>
      </c>
      <c r="D47" s="16" t="s">
        <v>28</v>
      </c>
      <c r="E47" s="17">
        <v>-0.67</v>
      </c>
      <c r="F47" s="17">
        <v>-0.33</v>
      </c>
      <c r="G47" s="17">
        <v>-0.01</v>
      </c>
      <c r="H47" s="17">
        <v>62.81</v>
      </c>
      <c r="I47" s="17">
        <v>58.16</v>
      </c>
      <c r="J47" s="17">
        <v>63.16</v>
      </c>
      <c r="K47" s="17">
        <v>61.97</v>
      </c>
      <c r="L47" s="17">
        <v>26.29</v>
      </c>
      <c r="M47" s="17">
        <v>35.07</v>
      </c>
      <c r="N47" s="17">
        <v>50.19</v>
      </c>
      <c r="O47" s="17">
        <v>61.26</v>
      </c>
      <c r="P47" s="17"/>
      <c r="Q47" s="16">
        <v>6</v>
      </c>
    </row>
    <row r="48" spans="2:17" ht="15.75" thickBot="1">
      <c r="B48" s="17">
        <v>170789</v>
      </c>
      <c r="C48" s="16" t="s">
        <v>1443</v>
      </c>
      <c r="D48" s="16" t="s">
        <v>562</v>
      </c>
      <c r="E48" s="17">
        <v>-0.57999999999999996</v>
      </c>
      <c r="F48" s="17">
        <v>0.38</v>
      </c>
      <c r="G48" s="17">
        <v>-0.56999999999999995</v>
      </c>
      <c r="H48" s="17">
        <v>26.15</v>
      </c>
      <c r="I48" s="17">
        <v>26.37</v>
      </c>
      <c r="J48" s="17">
        <v>20.43</v>
      </c>
      <c r="K48" s="17">
        <v>19.62</v>
      </c>
      <c r="L48" s="17">
        <v>11.04</v>
      </c>
      <c r="M48" s="17">
        <v>16.04</v>
      </c>
      <c r="N48" s="17">
        <v>25.59</v>
      </c>
      <c r="O48" s="17">
        <v>12.64</v>
      </c>
      <c r="P48" s="17"/>
      <c r="Q48" s="16">
        <v>6</v>
      </c>
    </row>
    <row r="49" spans="2:17" ht="15.75" thickBot="1">
      <c r="B49" s="17">
        <v>60525</v>
      </c>
      <c r="C49" s="16" t="s">
        <v>1442</v>
      </c>
      <c r="D49" s="16" t="s">
        <v>715</v>
      </c>
      <c r="E49" s="17">
        <v>-0.13</v>
      </c>
      <c r="F49" s="17">
        <v>0.5</v>
      </c>
      <c r="G49" s="17">
        <v>0.47</v>
      </c>
      <c r="H49" s="17">
        <v>23.75</v>
      </c>
      <c r="I49" s="17">
        <v>14.55</v>
      </c>
      <c r="J49" s="17">
        <v>12.28</v>
      </c>
      <c r="K49" s="17">
        <v>10.029999999999999</v>
      </c>
      <c r="L49" s="17">
        <v>5.73</v>
      </c>
      <c r="M49" s="17">
        <v>11.31</v>
      </c>
      <c r="N49" s="17">
        <v>17.510000000000002</v>
      </c>
      <c r="O49" s="17">
        <v>12.08</v>
      </c>
      <c r="P49" s="17"/>
      <c r="Q49" s="16">
        <v>6</v>
      </c>
    </row>
    <row r="50" spans="2:17" ht="15.75" thickBot="1">
      <c r="B50" s="17">
        <v>56249</v>
      </c>
      <c r="C50" s="16" t="s">
        <v>1441</v>
      </c>
      <c r="D50" s="16" t="s">
        <v>28</v>
      </c>
      <c r="E50" s="17">
        <v>-0.4</v>
      </c>
      <c r="F50" s="17">
        <v>-0.32</v>
      </c>
      <c r="G50" s="17">
        <v>-0.2</v>
      </c>
      <c r="H50" s="17">
        <v>29.06</v>
      </c>
      <c r="I50" s="17">
        <v>28.69</v>
      </c>
      <c r="J50" s="17">
        <v>34.15</v>
      </c>
      <c r="K50" s="17">
        <v>26.87</v>
      </c>
      <c r="L50" s="17">
        <v>13.09</v>
      </c>
      <c r="M50" s="17">
        <v>20.87</v>
      </c>
      <c r="N50" s="17">
        <v>26.72</v>
      </c>
      <c r="O50" s="17">
        <v>23.07</v>
      </c>
      <c r="P50" s="17"/>
      <c r="Q50" s="16">
        <v>6</v>
      </c>
    </row>
    <row r="51" spans="2:17" ht="15.75" thickBot="1">
      <c r="B51" s="17">
        <v>11486</v>
      </c>
      <c r="C51" s="16" t="s">
        <v>1440</v>
      </c>
      <c r="D51" s="16" t="s">
        <v>359</v>
      </c>
      <c r="E51" s="17">
        <v>-2</v>
      </c>
      <c r="F51" s="17">
        <v>-1.42</v>
      </c>
      <c r="G51" s="17">
        <v>-0.94</v>
      </c>
      <c r="H51" s="17">
        <v>26.9</v>
      </c>
      <c r="I51" s="17">
        <v>19.04</v>
      </c>
      <c r="J51" s="17">
        <v>20.2</v>
      </c>
      <c r="K51" s="17">
        <v>19.149999999999999</v>
      </c>
      <c r="L51" s="17">
        <v>7.86</v>
      </c>
      <c r="M51" s="17">
        <v>4.26</v>
      </c>
      <c r="N51" s="17">
        <v>7.35</v>
      </c>
      <c r="O51" s="17">
        <v>10.35</v>
      </c>
      <c r="P51" s="17"/>
      <c r="Q51" s="16">
        <v>7</v>
      </c>
    </row>
    <row r="52" spans="2:17" ht="15.75" thickBot="1">
      <c r="B52" s="17">
        <v>231821</v>
      </c>
      <c r="C52" s="16" t="s">
        <v>1439</v>
      </c>
      <c r="D52" s="16" t="s">
        <v>391</v>
      </c>
      <c r="E52" s="17">
        <v>-0.17</v>
      </c>
      <c r="F52" s="17">
        <v>-0.01</v>
      </c>
      <c r="G52" s="17">
        <v>-0.17</v>
      </c>
      <c r="H52" s="17">
        <v>56.58</v>
      </c>
      <c r="I52" s="17">
        <v>49.1</v>
      </c>
      <c r="J52" s="17">
        <v>44.97</v>
      </c>
      <c r="K52" s="17">
        <v>45.88</v>
      </c>
      <c r="L52" s="17">
        <v>24.43</v>
      </c>
      <c r="M52" s="17">
        <v>39.46</v>
      </c>
      <c r="N52" s="17">
        <v>42.01</v>
      </c>
      <c r="O52" s="17">
        <v>41.01</v>
      </c>
      <c r="P52" s="17"/>
      <c r="Q52" s="16">
        <v>6</v>
      </c>
    </row>
    <row r="53" spans="2:17" ht="15.75" thickBot="1">
      <c r="B53" s="17">
        <v>57869</v>
      </c>
      <c r="C53" s="16" t="s">
        <v>1438</v>
      </c>
      <c r="D53" s="16" t="s">
        <v>335</v>
      </c>
      <c r="E53" s="17">
        <v>-0.84</v>
      </c>
      <c r="F53" s="17">
        <v>-0.38</v>
      </c>
      <c r="G53" s="17">
        <v>-0.71</v>
      </c>
      <c r="H53" s="17">
        <v>44.61</v>
      </c>
      <c r="I53" s="17">
        <v>37.090000000000003</v>
      </c>
      <c r="J53" s="17">
        <v>30.89</v>
      </c>
      <c r="K53" s="17">
        <v>27.11</v>
      </c>
      <c r="L53" s="17">
        <v>17.7</v>
      </c>
      <c r="M53" s="17">
        <v>18.45</v>
      </c>
      <c r="N53" s="17">
        <v>22.2</v>
      </c>
      <c r="O53" s="17">
        <v>16.350000000000001</v>
      </c>
      <c r="P53" s="17"/>
      <c r="Q53" s="16">
        <v>7</v>
      </c>
    </row>
    <row r="54" spans="2:17" ht="15.75" thickBot="1">
      <c r="B54" s="17">
        <v>11513</v>
      </c>
      <c r="C54" s="16" t="s">
        <v>1437</v>
      </c>
      <c r="D54" s="16" t="s">
        <v>885</v>
      </c>
      <c r="E54" s="17">
        <v>-0.84</v>
      </c>
      <c r="F54" s="17">
        <v>-0.46</v>
      </c>
      <c r="G54" s="17">
        <v>-1.28</v>
      </c>
      <c r="H54" s="17">
        <v>95.11</v>
      </c>
      <c r="I54" s="17">
        <v>82.74</v>
      </c>
      <c r="J54" s="17">
        <v>77.92</v>
      </c>
      <c r="K54" s="17">
        <v>97.02</v>
      </c>
      <c r="L54" s="17">
        <v>31.57</v>
      </c>
      <c r="M54" s="17">
        <v>43.34</v>
      </c>
      <c r="N54" s="17">
        <v>55.72</v>
      </c>
      <c r="O54" s="17">
        <v>38.32</v>
      </c>
      <c r="P54" s="17"/>
      <c r="Q54" s="16">
        <v>6</v>
      </c>
    </row>
    <row r="55" spans="2:17" ht="15.75" thickBot="1">
      <c r="B55" s="17">
        <v>211488</v>
      </c>
      <c r="C55" s="16" t="s">
        <v>1436</v>
      </c>
      <c r="D55" s="16" t="s">
        <v>337</v>
      </c>
      <c r="E55" s="17">
        <v>-0.57999999999999996</v>
      </c>
      <c r="F55" s="17">
        <v>-0.61</v>
      </c>
      <c r="G55" s="17">
        <v>-0.75</v>
      </c>
      <c r="H55" s="17">
        <v>35.65</v>
      </c>
      <c r="I55" s="17">
        <v>43.95</v>
      </c>
      <c r="J55" s="17">
        <v>45.52</v>
      </c>
      <c r="K55" s="17">
        <v>45.08</v>
      </c>
      <c r="L55" s="17">
        <v>17.23</v>
      </c>
      <c r="M55" s="17">
        <v>28.06</v>
      </c>
      <c r="N55" s="17">
        <v>28.74</v>
      </c>
      <c r="O55" s="17">
        <v>27.9</v>
      </c>
      <c r="P55" s="17"/>
      <c r="Q55" s="16">
        <v>6</v>
      </c>
    </row>
    <row r="56" spans="2:17" ht="15.75" thickBot="1">
      <c r="B56" s="17">
        <v>14797</v>
      </c>
      <c r="C56" s="16" t="s">
        <v>1435</v>
      </c>
      <c r="D56" s="16" t="s">
        <v>505</v>
      </c>
      <c r="E56" s="16" t="s">
        <v>546</v>
      </c>
      <c r="F56" s="17">
        <v>-0.71</v>
      </c>
      <c r="G56" s="17">
        <v>-0.49</v>
      </c>
      <c r="H56" s="17">
        <v>275.69</v>
      </c>
      <c r="I56" s="17">
        <v>271.72000000000003</v>
      </c>
      <c r="J56" s="17">
        <v>276.04000000000002</v>
      </c>
      <c r="K56" s="17">
        <v>272.14</v>
      </c>
      <c r="L56" s="17">
        <v>87.11</v>
      </c>
      <c r="M56" s="17">
        <v>71.03</v>
      </c>
      <c r="N56" s="17">
        <v>163.91</v>
      </c>
      <c r="O56" s="17">
        <v>191.35</v>
      </c>
      <c r="P56" s="17"/>
      <c r="Q56" s="16">
        <v>6</v>
      </c>
    </row>
    <row r="57" spans="2:17" ht="15.75" thickBot="1">
      <c r="B57" s="17">
        <v>319660</v>
      </c>
      <c r="C57" s="16" t="s">
        <v>1434</v>
      </c>
      <c r="D57" s="17">
        <v>-2.3199999999999998</v>
      </c>
      <c r="E57" s="16" t="s">
        <v>1433</v>
      </c>
      <c r="F57" s="17">
        <v>-1.25</v>
      </c>
      <c r="G57" s="17">
        <v>-2.97</v>
      </c>
      <c r="H57" s="17">
        <v>15.89</v>
      </c>
      <c r="I57" s="17">
        <v>20.399999999999999</v>
      </c>
      <c r="J57" s="17">
        <v>20.53</v>
      </c>
      <c r="K57" s="17">
        <v>26.95</v>
      </c>
      <c r="L57" s="17">
        <v>3.9</v>
      </c>
      <c r="M57" s="17">
        <v>0.2</v>
      </c>
      <c r="N57" s="17">
        <v>8.58</v>
      </c>
      <c r="O57" s="17">
        <v>3.67</v>
      </c>
      <c r="P57" s="17"/>
      <c r="Q57" s="16">
        <v>7</v>
      </c>
    </row>
    <row r="58" spans="2:17" ht="15.75" thickBot="1">
      <c r="B58" s="17">
        <v>236511</v>
      </c>
      <c r="C58" s="16" t="s">
        <v>1432</v>
      </c>
      <c r="D58" s="16" t="s">
        <v>445</v>
      </c>
      <c r="E58" s="17">
        <v>0.04</v>
      </c>
      <c r="F58" s="17">
        <v>0.05</v>
      </c>
      <c r="G58" s="17">
        <v>0.13</v>
      </c>
      <c r="H58" s="17">
        <v>26.94</v>
      </c>
      <c r="I58" s="17">
        <v>22.67</v>
      </c>
      <c r="J58" s="17">
        <v>21.73</v>
      </c>
      <c r="K58" s="17">
        <v>18.87</v>
      </c>
      <c r="L58" s="17">
        <v>7.87</v>
      </c>
      <c r="M58" s="17">
        <v>21.51</v>
      </c>
      <c r="N58" s="17">
        <v>20.88</v>
      </c>
      <c r="O58" s="17">
        <v>19.260000000000002</v>
      </c>
      <c r="P58" s="17"/>
      <c r="Q58" s="16">
        <v>6</v>
      </c>
    </row>
    <row r="59" spans="2:17" ht="15.75" thickBot="1">
      <c r="B59" s="17">
        <v>11624</v>
      </c>
      <c r="C59" s="16" t="s">
        <v>75</v>
      </c>
      <c r="D59" s="16" t="s">
        <v>778</v>
      </c>
      <c r="E59" s="17">
        <v>-1.02</v>
      </c>
      <c r="F59" s="17">
        <v>-0.51</v>
      </c>
      <c r="G59" s="17">
        <v>-1.41</v>
      </c>
      <c r="H59" s="17">
        <v>36.450000000000003</v>
      </c>
      <c r="I59" s="17">
        <v>40.619999999999997</v>
      </c>
      <c r="J59" s="17">
        <v>42.22</v>
      </c>
      <c r="K59" s="17">
        <v>33.71</v>
      </c>
      <c r="L59" s="17">
        <v>6.89</v>
      </c>
      <c r="M59" s="17">
        <v>19.239999999999998</v>
      </c>
      <c r="N59" s="17">
        <v>28.68</v>
      </c>
      <c r="O59" s="17">
        <v>12.57</v>
      </c>
      <c r="P59" s="17">
        <v>1</v>
      </c>
      <c r="Q59" s="16">
        <v>6</v>
      </c>
    </row>
    <row r="60" spans="2:17" ht="15.75" thickBot="1">
      <c r="B60" s="17">
        <v>107197</v>
      </c>
      <c r="C60" s="16" t="s">
        <v>1431</v>
      </c>
      <c r="D60" s="16" t="s">
        <v>517</v>
      </c>
      <c r="E60" s="17">
        <v>-0.55000000000000004</v>
      </c>
      <c r="F60" s="17">
        <v>-0.33</v>
      </c>
      <c r="G60" s="17">
        <v>0.11</v>
      </c>
      <c r="H60" s="17">
        <v>35.479999999999997</v>
      </c>
      <c r="I60" s="17">
        <v>24.94</v>
      </c>
      <c r="J60" s="17">
        <v>31.86</v>
      </c>
      <c r="K60" s="17">
        <v>28.62</v>
      </c>
      <c r="L60" s="17">
        <v>9.59</v>
      </c>
      <c r="M60" s="17">
        <v>16.010000000000002</v>
      </c>
      <c r="N60" s="17">
        <v>24.09</v>
      </c>
      <c r="O60" s="17">
        <v>29.92</v>
      </c>
      <c r="P60" s="17"/>
      <c r="Q60" s="16">
        <v>6</v>
      </c>
    </row>
    <row r="61" spans="2:17" ht="15.75" thickBot="1">
      <c r="B61" s="17">
        <v>101602</v>
      </c>
      <c r="C61" s="16" t="s">
        <v>1430</v>
      </c>
      <c r="D61" s="16" t="s">
        <v>1429</v>
      </c>
      <c r="E61" s="16" t="s">
        <v>321</v>
      </c>
      <c r="F61" s="17">
        <v>-0.43</v>
      </c>
      <c r="G61" s="17">
        <v>-1.28</v>
      </c>
      <c r="H61" s="17">
        <v>50.5</v>
      </c>
      <c r="I61" s="17">
        <v>48.57</v>
      </c>
      <c r="J61" s="17">
        <v>44.29</v>
      </c>
      <c r="K61" s="17">
        <v>42.03</v>
      </c>
      <c r="L61" s="17">
        <v>2.97</v>
      </c>
      <c r="M61" s="17">
        <v>14.93</v>
      </c>
      <c r="N61" s="17">
        <v>32.28</v>
      </c>
      <c r="O61" s="17">
        <v>15.93</v>
      </c>
      <c r="P61" s="17"/>
      <c r="Q61" s="16">
        <v>6</v>
      </c>
    </row>
    <row r="62" spans="2:17" ht="15.75" thickBot="1">
      <c r="B62" s="17">
        <v>56248</v>
      </c>
      <c r="C62" s="16" t="s">
        <v>1428</v>
      </c>
      <c r="D62" s="16" t="s">
        <v>462</v>
      </c>
      <c r="E62" s="17">
        <v>-0.7</v>
      </c>
      <c r="F62" s="17">
        <v>-0.56000000000000005</v>
      </c>
      <c r="G62" s="17">
        <v>-0.49</v>
      </c>
      <c r="H62" s="17">
        <v>39.14</v>
      </c>
      <c r="I62" s="17">
        <v>38.43</v>
      </c>
      <c r="J62" s="17">
        <v>45.06</v>
      </c>
      <c r="K62" s="17">
        <v>36.57</v>
      </c>
      <c r="L62" s="17">
        <v>15.3</v>
      </c>
      <c r="M62" s="17">
        <v>22.55</v>
      </c>
      <c r="N62" s="17">
        <v>29.96</v>
      </c>
      <c r="O62" s="17">
        <v>27.26</v>
      </c>
      <c r="P62" s="17"/>
      <c r="Q62" s="16">
        <v>6</v>
      </c>
    </row>
    <row r="63" spans="2:17" ht="15.75" thickBot="1">
      <c r="B63" s="17">
        <v>56697</v>
      </c>
      <c r="C63" s="16" t="s">
        <v>1427</v>
      </c>
      <c r="D63" s="16" t="s">
        <v>333</v>
      </c>
      <c r="E63" s="17">
        <v>-0.83</v>
      </c>
      <c r="F63" s="17">
        <v>-0.21</v>
      </c>
      <c r="G63" s="17">
        <v>-0.62</v>
      </c>
      <c r="H63" s="17">
        <v>90.12</v>
      </c>
      <c r="I63" s="17">
        <v>93.19</v>
      </c>
      <c r="J63" s="17">
        <v>74.94</v>
      </c>
      <c r="K63" s="17">
        <v>79.64</v>
      </c>
      <c r="L63" s="17">
        <v>40.54</v>
      </c>
      <c r="M63" s="17">
        <v>47.93</v>
      </c>
      <c r="N63" s="17">
        <v>62.36</v>
      </c>
      <c r="O63" s="17">
        <v>51.18</v>
      </c>
      <c r="P63" s="17"/>
      <c r="Q63" s="16">
        <v>6</v>
      </c>
    </row>
    <row r="64" spans="2:17" ht="15.75" thickBot="1">
      <c r="B64" s="17">
        <v>56399</v>
      </c>
      <c r="C64" s="16" t="s">
        <v>1426</v>
      </c>
      <c r="D64" s="16" t="s">
        <v>30</v>
      </c>
      <c r="E64" s="17">
        <v>-0.5</v>
      </c>
      <c r="F64" s="17">
        <v>0.19</v>
      </c>
      <c r="G64" s="17">
        <v>-0.56999999999999995</v>
      </c>
      <c r="H64" s="17">
        <v>39.409999999999997</v>
      </c>
      <c r="I64" s="17">
        <v>36.72</v>
      </c>
      <c r="J64" s="17">
        <v>29.38</v>
      </c>
      <c r="K64" s="17">
        <v>34.549999999999997</v>
      </c>
      <c r="L64" s="17">
        <v>12.87</v>
      </c>
      <c r="M64" s="17">
        <v>25.1</v>
      </c>
      <c r="N64" s="17">
        <v>32.72</v>
      </c>
      <c r="O64" s="17">
        <v>21.7</v>
      </c>
      <c r="P64" s="17"/>
      <c r="Q64" s="16">
        <v>6</v>
      </c>
    </row>
    <row r="65" spans="2:17" ht="15.75" thickBot="1">
      <c r="B65" s="17">
        <v>54194</v>
      </c>
      <c r="C65" s="16" t="s">
        <v>1425</v>
      </c>
      <c r="D65" s="16" t="s">
        <v>551</v>
      </c>
      <c r="E65" s="17">
        <v>-0.62</v>
      </c>
      <c r="F65" s="17">
        <v>-0.52</v>
      </c>
      <c r="G65" s="17">
        <v>-0.96</v>
      </c>
      <c r="H65" s="17">
        <v>49.2</v>
      </c>
      <c r="I65" s="17">
        <v>37.86</v>
      </c>
      <c r="J65" s="17">
        <v>41.62</v>
      </c>
      <c r="K65" s="17">
        <v>32.22</v>
      </c>
      <c r="L65" s="17">
        <v>16.37</v>
      </c>
      <c r="M65" s="17">
        <v>23.84</v>
      </c>
      <c r="N65" s="17">
        <v>28.72</v>
      </c>
      <c r="O65" s="17">
        <v>16.46</v>
      </c>
      <c r="P65" s="17"/>
      <c r="Q65" s="16">
        <v>6</v>
      </c>
    </row>
    <row r="66" spans="2:17" ht="15.75" thickBot="1">
      <c r="B66" s="17">
        <v>67861</v>
      </c>
      <c r="C66" s="16" t="s">
        <v>1424</v>
      </c>
      <c r="D66" s="16" t="s">
        <v>384</v>
      </c>
      <c r="E66" s="17">
        <v>-1.18</v>
      </c>
      <c r="F66" s="17">
        <v>-0.23</v>
      </c>
      <c r="G66" s="17">
        <v>-0.47</v>
      </c>
      <c r="H66" s="17">
        <v>80.47</v>
      </c>
      <c r="I66" s="17">
        <v>66.040000000000006</v>
      </c>
      <c r="J66" s="17">
        <v>64.900000000000006</v>
      </c>
      <c r="K66" s="17">
        <v>52.7</v>
      </c>
      <c r="L66" s="17">
        <v>25.1</v>
      </c>
      <c r="M66" s="17">
        <v>28.45</v>
      </c>
      <c r="N66" s="17">
        <v>54.78</v>
      </c>
      <c r="O66" s="17">
        <v>37.08</v>
      </c>
      <c r="P66" s="17"/>
      <c r="Q66" s="16">
        <v>6</v>
      </c>
    </row>
    <row r="67" spans="2:17" ht="15.75" thickBot="1">
      <c r="B67" s="17">
        <v>110198</v>
      </c>
      <c r="C67" s="16" t="s">
        <v>1423</v>
      </c>
      <c r="D67" s="16" t="s">
        <v>397</v>
      </c>
      <c r="E67" s="17">
        <v>-0.75</v>
      </c>
      <c r="F67" s="17">
        <v>-0.27</v>
      </c>
      <c r="G67" s="17">
        <v>-0.69</v>
      </c>
      <c r="H67" s="17">
        <v>34.32</v>
      </c>
      <c r="I67" s="17">
        <v>32.4</v>
      </c>
      <c r="J67" s="17">
        <v>37.83</v>
      </c>
      <c r="K67" s="17">
        <v>36.380000000000003</v>
      </c>
      <c r="L67" s="17">
        <v>15.08</v>
      </c>
      <c r="M67" s="17">
        <v>18.13</v>
      </c>
      <c r="N67" s="17">
        <v>31.01</v>
      </c>
      <c r="O67" s="17">
        <v>22.68</v>
      </c>
      <c r="P67" s="17"/>
      <c r="Q67" s="16">
        <v>6</v>
      </c>
    </row>
    <row r="68" spans="2:17" ht="15.75" thickBot="1">
      <c r="B68" s="17">
        <v>17025</v>
      </c>
      <c r="C68" s="16" t="s">
        <v>1422</v>
      </c>
      <c r="D68" s="16" t="s">
        <v>14</v>
      </c>
      <c r="E68" s="17">
        <v>-0.65</v>
      </c>
      <c r="F68" s="17">
        <v>-0.31</v>
      </c>
      <c r="G68" s="17">
        <v>-0.13</v>
      </c>
      <c r="H68" s="17">
        <v>56.54</v>
      </c>
      <c r="I68" s="17">
        <v>53.29</v>
      </c>
      <c r="J68" s="17">
        <v>48.63</v>
      </c>
      <c r="K68" s="17">
        <v>45.81</v>
      </c>
      <c r="L68" s="17">
        <v>13.11</v>
      </c>
      <c r="M68" s="17">
        <v>30.93</v>
      </c>
      <c r="N68" s="17">
        <v>37.32</v>
      </c>
      <c r="O68" s="17">
        <v>42.46</v>
      </c>
      <c r="P68" s="17"/>
      <c r="Q68" s="16">
        <v>6</v>
      </c>
    </row>
    <row r="69" spans="2:17" ht="15.75" thickBot="1">
      <c r="B69" s="17">
        <v>67689</v>
      </c>
      <c r="C69" s="16" t="s">
        <v>1421</v>
      </c>
      <c r="D69" s="16" t="s">
        <v>603</v>
      </c>
      <c r="E69" s="17">
        <v>-0.03</v>
      </c>
      <c r="F69" s="17">
        <v>0.8</v>
      </c>
      <c r="G69" s="17">
        <v>-0.12</v>
      </c>
      <c r="H69" s="17">
        <v>69.72</v>
      </c>
      <c r="I69" s="17">
        <v>62.79</v>
      </c>
      <c r="J69" s="17">
        <v>53.47</v>
      </c>
      <c r="K69" s="17">
        <v>60.53</v>
      </c>
      <c r="L69" s="17">
        <v>30.85</v>
      </c>
      <c r="M69" s="17">
        <v>57.22</v>
      </c>
      <c r="N69" s="17">
        <v>90.05</v>
      </c>
      <c r="O69" s="17">
        <v>54.81</v>
      </c>
      <c r="P69" s="17"/>
      <c r="Q69" s="16">
        <v>6</v>
      </c>
    </row>
    <row r="70" spans="2:17" ht="15.75" thickBot="1">
      <c r="B70" s="17">
        <v>56752</v>
      </c>
      <c r="C70" s="16" t="s">
        <v>1420</v>
      </c>
      <c r="D70" s="16" t="s">
        <v>471</v>
      </c>
      <c r="E70" s="16" t="s">
        <v>6</v>
      </c>
      <c r="F70" s="17">
        <v>-1.36</v>
      </c>
      <c r="G70" s="17">
        <v>-1.72</v>
      </c>
      <c r="H70" s="17">
        <v>75.31</v>
      </c>
      <c r="I70" s="17">
        <v>69.88</v>
      </c>
      <c r="J70" s="17">
        <v>81.62</v>
      </c>
      <c r="K70" s="17">
        <v>75.650000000000006</v>
      </c>
      <c r="L70" s="17">
        <v>19.899999999999999</v>
      </c>
      <c r="M70" s="17">
        <v>21.05</v>
      </c>
      <c r="N70" s="17">
        <v>30.81</v>
      </c>
      <c r="O70" s="17">
        <v>22.34</v>
      </c>
      <c r="P70" s="17"/>
      <c r="Q70" s="16">
        <v>7</v>
      </c>
    </row>
    <row r="71" spans="2:17" ht="15.75" thickBot="1">
      <c r="B71" s="17">
        <v>380959</v>
      </c>
      <c r="C71" s="16" t="s">
        <v>1419</v>
      </c>
      <c r="D71" s="16" t="s">
        <v>391</v>
      </c>
      <c r="E71" s="17">
        <v>-0.5</v>
      </c>
      <c r="F71" s="17">
        <v>-0.4</v>
      </c>
      <c r="G71" s="17">
        <v>-0.18</v>
      </c>
      <c r="H71" s="17">
        <v>31.28</v>
      </c>
      <c r="I71" s="17">
        <v>30.82</v>
      </c>
      <c r="J71" s="17">
        <v>38.33</v>
      </c>
      <c r="K71" s="17">
        <v>29.92</v>
      </c>
      <c r="L71" s="17">
        <v>13.8</v>
      </c>
      <c r="M71" s="17">
        <v>20.43</v>
      </c>
      <c r="N71" s="17">
        <v>28.18</v>
      </c>
      <c r="O71" s="17">
        <v>27.33</v>
      </c>
      <c r="P71" s="17"/>
      <c r="Q71" s="16">
        <v>6</v>
      </c>
    </row>
    <row r="72" spans="2:17" ht="15.75" thickBot="1">
      <c r="B72" s="17">
        <v>11690</v>
      </c>
      <c r="C72" s="16" t="s">
        <v>1418</v>
      </c>
      <c r="D72" s="17">
        <v>-0.97</v>
      </c>
      <c r="E72" s="16" t="s">
        <v>878</v>
      </c>
      <c r="F72" s="17">
        <v>-0.63</v>
      </c>
      <c r="G72" s="17">
        <v>-0.48</v>
      </c>
      <c r="H72" s="17">
        <v>458.15</v>
      </c>
      <c r="I72" s="17">
        <v>431.53</v>
      </c>
      <c r="J72" s="17">
        <v>381.8</v>
      </c>
      <c r="K72" s="17">
        <v>323.10000000000002</v>
      </c>
      <c r="L72" s="17">
        <v>224.82</v>
      </c>
      <c r="M72" s="17">
        <v>68.95</v>
      </c>
      <c r="N72" s="17">
        <v>239.22</v>
      </c>
      <c r="O72" s="17">
        <v>228.42</v>
      </c>
      <c r="P72" s="17"/>
      <c r="Q72" s="16">
        <v>7</v>
      </c>
    </row>
    <row r="73" spans="2:17" ht="15.75" thickBot="1">
      <c r="B73" s="17">
        <v>270152</v>
      </c>
      <c r="C73" s="16" t="s">
        <v>1417</v>
      </c>
      <c r="D73" s="16" t="s">
        <v>1416</v>
      </c>
      <c r="E73" s="16" t="s">
        <v>1015</v>
      </c>
      <c r="F73" s="17">
        <v>-2.62</v>
      </c>
      <c r="G73" s="17">
        <v>-3.36</v>
      </c>
      <c r="H73" s="17">
        <v>23.48</v>
      </c>
      <c r="I73" s="17">
        <v>21.65</v>
      </c>
      <c r="J73" s="17">
        <v>22.31</v>
      </c>
      <c r="K73" s="17">
        <v>11.11</v>
      </c>
      <c r="L73" s="17">
        <v>2.06</v>
      </c>
      <c r="M73" s="17">
        <v>0.75</v>
      </c>
      <c r="N73" s="17">
        <v>3.43</v>
      </c>
      <c r="O73" s="17">
        <v>1.21</v>
      </c>
      <c r="P73" s="17"/>
      <c r="Q73" s="16">
        <v>7</v>
      </c>
    </row>
    <row r="74" spans="2:17" ht="15.75" thickBot="1">
      <c r="B74" s="17">
        <v>59008</v>
      </c>
      <c r="C74" s="16" t="s">
        <v>1415</v>
      </c>
      <c r="D74" s="16" t="s">
        <v>331</v>
      </c>
      <c r="E74" s="17">
        <v>-0.77</v>
      </c>
      <c r="F74" s="17">
        <v>-0.31</v>
      </c>
      <c r="G74" s="17">
        <v>0.14000000000000001</v>
      </c>
      <c r="H74" s="17">
        <v>50.04</v>
      </c>
      <c r="I74" s="17">
        <v>47.45</v>
      </c>
      <c r="J74" s="17">
        <v>49.21</v>
      </c>
      <c r="K74" s="17">
        <v>48.24</v>
      </c>
      <c r="L74" s="17">
        <v>21.56</v>
      </c>
      <c r="M74" s="17">
        <v>25.15</v>
      </c>
      <c r="N74" s="17">
        <v>37.76</v>
      </c>
      <c r="O74" s="17">
        <v>52.13</v>
      </c>
      <c r="P74" s="17"/>
      <c r="Q74" s="16">
        <v>6</v>
      </c>
    </row>
    <row r="75" spans="2:17" ht="15.75" thickBot="1">
      <c r="B75" s="17">
        <v>11727</v>
      </c>
      <c r="C75" s="16" t="s">
        <v>1414</v>
      </c>
      <c r="D75" s="16" t="s">
        <v>631</v>
      </c>
      <c r="E75" s="16" t="s">
        <v>703</v>
      </c>
      <c r="F75" s="17">
        <v>-1.23</v>
      </c>
      <c r="G75" s="17">
        <v>-0.34</v>
      </c>
      <c r="H75" s="17">
        <v>53.91</v>
      </c>
      <c r="I75" s="17">
        <v>37.71</v>
      </c>
      <c r="J75" s="17">
        <v>32.74</v>
      </c>
      <c r="K75" s="17">
        <v>14.41</v>
      </c>
      <c r="L75" s="17">
        <v>17.309999999999999</v>
      </c>
      <c r="M75" s="17">
        <v>2.73</v>
      </c>
      <c r="N75" s="17">
        <v>13.57</v>
      </c>
      <c r="O75" s="17">
        <v>10.39</v>
      </c>
      <c r="P75" s="17"/>
      <c r="Q75" s="16">
        <v>7</v>
      </c>
    </row>
    <row r="76" spans="2:17" ht="15.75" thickBot="1">
      <c r="B76" s="17">
        <v>102334</v>
      </c>
      <c r="C76" s="16" t="s">
        <v>1413</v>
      </c>
      <c r="D76" s="16" t="s">
        <v>662</v>
      </c>
      <c r="E76" s="17">
        <v>-1.05</v>
      </c>
      <c r="F76" s="17">
        <v>-0.81</v>
      </c>
      <c r="G76" s="17">
        <v>-1.06</v>
      </c>
      <c r="H76" s="17">
        <v>22.28</v>
      </c>
      <c r="I76" s="17">
        <v>24.57</v>
      </c>
      <c r="J76" s="17">
        <v>26.03</v>
      </c>
      <c r="K76" s="17">
        <v>23.55</v>
      </c>
      <c r="L76" s="17">
        <v>5.86</v>
      </c>
      <c r="M76" s="17">
        <v>11.92</v>
      </c>
      <c r="N76" s="17">
        <v>14.43</v>
      </c>
      <c r="O76" s="17">
        <v>10.050000000000001</v>
      </c>
      <c r="P76" s="17"/>
      <c r="Q76" s="16">
        <v>6</v>
      </c>
    </row>
    <row r="77" spans="2:17" ht="15.75" thickBot="1">
      <c r="B77" s="17">
        <v>329154</v>
      </c>
      <c r="C77" s="16" t="s">
        <v>1412</v>
      </c>
      <c r="D77" s="16" t="s">
        <v>925</v>
      </c>
      <c r="E77" s="16" t="s">
        <v>406</v>
      </c>
      <c r="F77" s="17">
        <v>-1.08</v>
      </c>
      <c r="G77" s="17">
        <v>-1.37</v>
      </c>
      <c r="H77" s="17">
        <v>52.34</v>
      </c>
      <c r="I77" s="17">
        <v>62.09</v>
      </c>
      <c r="J77" s="17">
        <v>52.04</v>
      </c>
      <c r="K77" s="17">
        <v>42.18</v>
      </c>
      <c r="L77" s="17">
        <v>15.03</v>
      </c>
      <c r="M77" s="17">
        <v>12.25</v>
      </c>
      <c r="N77" s="17">
        <v>24.15</v>
      </c>
      <c r="O77" s="17">
        <v>16.350000000000001</v>
      </c>
      <c r="P77" s="17"/>
      <c r="Q77" s="16">
        <v>7</v>
      </c>
    </row>
    <row r="78" spans="2:17" ht="15.75" thickBot="1">
      <c r="B78" s="17">
        <v>71914</v>
      </c>
      <c r="C78" s="16" t="s">
        <v>1411</v>
      </c>
      <c r="D78" s="17">
        <v>-0.14000000000000001</v>
      </c>
      <c r="E78" s="16" t="s">
        <v>528</v>
      </c>
      <c r="F78" s="17">
        <v>-1.04</v>
      </c>
      <c r="G78" s="17">
        <v>-1.25</v>
      </c>
      <c r="H78" s="17">
        <v>33.49</v>
      </c>
      <c r="I78" s="17">
        <v>42.5</v>
      </c>
      <c r="J78" s="17">
        <v>43.42</v>
      </c>
      <c r="K78" s="17">
        <v>40.14</v>
      </c>
      <c r="L78" s="17">
        <v>29.07</v>
      </c>
      <c r="M78" s="17">
        <v>11.52</v>
      </c>
      <c r="N78" s="17">
        <v>20.7</v>
      </c>
      <c r="O78" s="17">
        <v>16.61</v>
      </c>
      <c r="P78" s="17"/>
      <c r="Q78" s="16">
        <v>7</v>
      </c>
    </row>
    <row r="79" spans="2:17" ht="15.75" thickBot="1">
      <c r="B79" s="17">
        <v>11764</v>
      </c>
      <c r="C79" s="16" t="s">
        <v>1410</v>
      </c>
      <c r="D79" s="16" t="s">
        <v>546</v>
      </c>
      <c r="E79" s="16" t="s">
        <v>12</v>
      </c>
      <c r="F79" s="17">
        <v>-0.8</v>
      </c>
      <c r="G79" s="17">
        <v>-1.22</v>
      </c>
      <c r="H79" s="17">
        <v>198.4</v>
      </c>
      <c r="I79" s="17">
        <v>198.6</v>
      </c>
      <c r="J79" s="17">
        <v>197.75</v>
      </c>
      <c r="K79" s="17">
        <v>192.81</v>
      </c>
      <c r="L79" s="17">
        <v>53.53</v>
      </c>
      <c r="M79" s="17">
        <v>62.67</v>
      </c>
      <c r="N79" s="17">
        <v>109.81</v>
      </c>
      <c r="O79" s="17">
        <v>80.86</v>
      </c>
      <c r="P79" s="17"/>
      <c r="Q79" s="16">
        <v>6</v>
      </c>
    </row>
    <row r="80" spans="2:17" ht="15.75" thickBot="1">
      <c r="B80" s="17">
        <v>108012</v>
      </c>
      <c r="C80" s="16" t="s">
        <v>1409</v>
      </c>
      <c r="D80" s="16" t="s">
        <v>51</v>
      </c>
      <c r="E80" s="16" t="s">
        <v>349</v>
      </c>
      <c r="F80" s="17">
        <v>-1.03</v>
      </c>
      <c r="G80" s="17">
        <v>-0.25</v>
      </c>
      <c r="H80" s="17">
        <v>109.85</v>
      </c>
      <c r="I80" s="17">
        <v>108.04</v>
      </c>
      <c r="J80" s="17">
        <v>103.04</v>
      </c>
      <c r="K80" s="17">
        <v>88.23</v>
      </c>
      <c r="L80" s="17">
        <v>37.07</v>
      </c>
      <c r="M80" s="17">
        <v>26.4</v>
      </c>
      <c r="N80" s="17">
        <v>47.96</v>
      </c>
      <c r="O80" s="17">
        <v>73.53</v>
      </c>
      <c r="P80" s="17"/>
      <c r="Q80" s="16">
        <v>6</v>
      </c>
    </row>
    <row r="81" spans="2:17" ht="15.75" thickBot="1">
      <c r="B81" s="17">
        <v>11772</v>
      </c>
      <c r="C81" s="16" t="s">
        <v>1408</v>
      </c>
      <c r="D81" s="16" t="s">
        <v>34</v>
      </c>
      <c r="E81" s="16" t="s">
        <v>645</v>
      </c>
      <c r="F81" s="17">
        <v>-1.1299999999999999</v>
      </c>
      <c r="G81" s="17">
        <v>-0.94</v>
      </c>
      <c r="H81" s="17">
        <v>205.74</v>
      </c>
      <c r="I81" s="17">
        <v>224.96</v>
      </c>
      <c r="J81" s="17">
        <v>219.05</v>
      </c>
      <c r="K81" s="17">
        <v>150.59</v>
      </c>
      <c r="L81" s="17">
        <v>49.39</v>
      </c>
      <c r="M81" s="17">
        <v>70.400000000000006</v>
      </c>
      <c r="N81" s="17">
        <v>95.7</v>
      </c>
      <c r="O81" s="17">
        <v>77.569999999999993</v>
      </c>
      <c r="P81" s="17"/>
      <c r="Q81" s="16">
        <v>6</v>
      </c>
    </row>
    <row r="82" spans="2:17" ht="15.75" thickBot="1">
      <c r="B82" s="17">
        <v>11781</v>
      </c>
      <c r="C82" s="16" t="s">
        <v>1407</v>
      </c>
      <c r="D82" s="16" t="s">
        <v>6</v>
      </c>
      <c r="E82" s="17">
        <v>-1.21</v>
      </c>
      <c r="F82" s="17">
        <v>-0.33</v>
      </c>
      <c r="G82" s="17">
        <v>-1.27</v>
      </c>
      <c r="H82" s="17">
        <v>25.33</v>
      </c>
      <c r="I82" s="17">
        <v>19.37</v>
      </c>
      <c r="J82" s="17">
        <v>14.75</v>
      </c>
      <c r="K82" s="17">
        <v>15.08</v>
      </c>
      <c r="L82" s="17">
        <v>9.4600000000000009</v>
      </c>
      <c r="M82" s="17">
        <v>7.53</v>
      </c>
      <c r="N82" s="17">
        <v>11.72</v>
      </c>
      <c r="O82" s="17">
        <v>5.71</v>
      </c>
      <c r="P82" s="17"/>
      <c r="Q82" s="16">
        <v>7</v>
      </c>
    </row>
    <row r="83" spans="2:17" ht="15.75" thickBot="1">
      <c r="B83" s="17">
        <v>69596</v>
      </c>
      <c r="C83" s="16" t="s">
        <v>11</v>
      </c>
      <c r="D83" s="16" t="s">
        <v>450</v>
      </c>
      <c r="E83" s="16" t="s">
        <v>30</v>
      </c>
      <c r="F83" s="17">
        <v>-0.28999999999999998</v>
      </c>
      <c r="G83" s="17">
        <v>-0.14000000000000001</v>
      </c>
      <c r="H83" s="17">
        <v>40.799999999999997</v>
      </c>
      <c r="I83" s="17">
        <v>43.11</v>
      </c>
      <c r="J83" s="17">
        <v>43.29</v>
      </c>
      <c r="K83" s="17">
        <v>32.409999999999997</v>
      </c>
      <c r="L83" s="17">
        <v>16.329999999999998</v>
      </c>
      <c r="M83" s="17">
        <v>15.66</v>
      </c>
      <c r="N83" s="17">
        <v>35.49</v>
      </c>
      <c r="O83" s="17">
        <v>28.54</v>
      </c>
      <c r="P83" s="17"/>
      <c r="Q83" s="16">
        <v>6</v>
      </c>
    </row>
    <row r="84" spans="2:17" ht="15.75" thickBot="1">
      <c r="B84" s="17">
        <v>11804</v>
      </c>
      <c r="C84" s="16" t="s">
        <v>1406</v>
      </c>
      <c r="D84" s="17">
        <v>-0.42</v>
      </c>
      <c r="E84" s="16" t="s">
        <v>450</v>
      </c>
      <c r="F84" s="17">
        <v>-1.05</v>
      </c>
      <c r="G84" s="17">
        <v>-1.17</v>
      </c>
      <c r="H84" s="17">
        <v>224.7</v>
      </c>
      <c r="I84" s="17">
        <v>242.83</v>
      </c>
      <c r="J84" s="17">
        <v>234.61</v>
      </c>
      <c r="K84" s="17">
        <v>254.41</v>
      </c>
      <c r="L84" s="17">
        <v>162.03</v>
      </c>
      <c r="M84" s="17">
        <v>79.38</v>
      </c>
      <c r="N84" s="17">
        <v>109.68</v>
      </c>
      <c r="O84" s="17">
        <v>111.28</v>
      </c>
      <c r="P84" s="17"/>
      <c r="Q84" s="16">
        <v>7</v>
      </c>
    </row>
    <row r="85" spans="2:17" ht="15.75" thickBot="1">
      <c r="B85" s="17">
        <v>11810</v>
      </c>
      <c r="C85" s="16" t="s">
        <v>1405</v>
      </c>
      <c r="D85" s="16" t="s">
        <v>632</v>
      </c>
      <c r="E85" s="16" t="s">
        <v>464</v>
      </c>
      <c r="F85" s="17">
        <v>-0.55000000000000004</v>
      </c>
      <c r="G85" s="17">
        <v>-0.89</v>
      </c>
      <c r="H85" s="17">
        <v>932.93</v>
      </c>
      <c r="I85" s="17">
        <v>819.11</v>
      </c>
      <c r="J85" s="17">
        <v>828.4</v>
      </c>
      <c r="K85" s="17">
        <v>650.62</v>
      </c>
      <c r="L85" s="17">
        <v>190.41</v>
      </c>
      <c r="M85" s="17">
        <v>207.23</v>
      </c>
      <c r="N85" s="17">
        <v>550.61</v>
      </c>
      <c r="O85" s="17">
        <v>349.64</v>
      </c>
      <c r="P85" s="17"/>
      <c r="Q85" s="16">
        <v>6</v>
      </c>
    </row>
    <row r="86" spans="2:17" ht="15.75" thickBot="1">
      <c r="B86" s="17">
        <v>11813</v>
      </c>
      <c r="C86" s="16" t="s">
        <v>1404</v>
      </c>
      <c r="D86" s="17">
        <v>-1.37</v>
      </c>
      <c r="E86" s="16" t="s">
        <v>366</v>
      </c>
      <c r="F86" s="17">
        <v>-1.37</v>
      </c>
      <c r="G86" s="17">
        <v>-2.93</v>
      </c>
      <c r="H86" s="17">
        <v>347.61</v>
      </c>
      <c r="I86" s="17">
        <v>424.6</v>
      </c>
      <c r="J86" s="17">
        <v>524.13</v>
      </c>
      <c r="K86" s="17">
        <v>532.79</v>
      </c>
      <c r="L86" s="17">
        <v>130.41999999999999</v>
      </c>
      <c r="M86" s="17">
        <v>52.66</v>
      </c>
      <c r="N86" s="17">
        <v>200.68</v>
      </c>
      <c r="O86" s="17">
        <v>69.319999999999993</v>
      </c>
      <c r="P86" s="17"/>
      <c r="Q86" s="16">
        <v>7</v>
      </c>
    </row>
    <row r="87" spans="2:17" ht="15.75" thickBot="1">
      <c r="B87" s="17">
        <v>11816</v>
      </c>
      <c r="C87" s="16" t="s">
        <v>1403</v>
      </c>
      <c r="D87" s="17">
        <v>-1.27</v>
      </c>
      <c r="E87" s="16" t="s">
        <v>24</v>
      </c>
      <c r="F87" s="17">
        <v>-1.86</v>
      </c>
      <c r="G87" s="17">
        <v>-3.07</v>
      </c>
      <c r="H87" s="17">
        <v>16338.17</v>
      </c>
      <c r="I87" s="17">
        <v>19205.89</v>
      </c>
      <c r="J87" s="17">
        <v>17878.14</v>
      </c>
      <c r="K87" s="17">
        <v>18705.57</v>
      </c>
      <c r="L87" s="17">
        <v>6436.29</v>
      </c>
      <c r="M87" s="17">
        <v>4137.6000000000004</v>
      </c>
      <c r="N87" s="17">
        <v>4752.4799999999996</v>
      </c>
      <c r="O87" s="17">
        <v>2190.15</v>
      </c>
      <c r="P87" s="17"/>
      <c r="Q87" s="16">
        <v>7</v>
      </c>
    </row>
    <row r="88" spans="2:17" ht="15.75" thickBot="1">
      <c r="B88" s="17">
        <v>106952</v>
      </c>
      <c r="C88" s="16" t="s">
        <v>1402</v>
      </c>
      <c r="D88" s="17">
        <v>-0.63</v>
      </c>
      <c r="E88" s="17">
        <v>-0.99</v>
      </c>
      <c r="F88" s="16" t="s">
        <v>554</v>
      </c>
      <c r="G88" s="17">
        <v>-2.57</v>
      </c>
      <c r="H88" s="17">
        <v>20</v>
      </c>
      <c r="I88" s="17">
        <v>17.670000000000002</v>
      </c>
      <c r="J88" s="17">
        <v>20.5</v>
      </c>
      <c r="K88" s="17">
        <v>19.079999999999998</v>
      </c>
      <c r="L88" s="17">
        <v>14.67</v>
      </c>
      <c r="M88" s="17">
        <v>8.4700000000000006</v>
      </c>
      <c r="N88" s="17">
        <v>6.42</v>
      </c>
      <c r="O88" s="17">
        <v>3.7</v>
      </c>
      <c r="P88" s="17"/>
      <c r="Q88" s="16">
        <v>7</v>
      </c>
    </row>
    <row r="89" spans="2:17" ht="15.75" thickBot="1">
      <c r="B89" s="17">
        <v>76932</v>
      </c>
      <c r="C89" s="16" t="s">
        <v>1401</v>
      </c>
      <c r="D89" s="16" t="s">
        <v>49</v>
      </c>
      <c r="E89" s="17">
        <v>-0.48</v>
      </c>
      <c r="F89" s="17">
        <v>-0.15</v>
      </c>
      <c r="G89" s="17">
        <v>-0.57999999999999996</v>
      </c>
      <c r="H89" s="17">
        <v>40.08</v>
      </c>
      <c r="I89" s="17">
        <v>33.409999999999997</v>
      </c>
      <c r="J89" s="17">
        <v>33.18</v>
      </c>
      <c r="K89" s="17">
        <v>34.979999999999997</v>
      </c>
      <c r="L89" s="17">
        <v>10.83</v>
      </c>
      <c r="M89" s="17">
        <v>22.31</v>
      </c>
      <c r="N89" s="17">
        <v>29.21</v>
      </c>
      <c r="O89" s="17">
        <v>23.17</v>
      </c>
      <c r="P89" s="17"/>
      <c r="Q89" s="16">
        <v>6</v>
      </c>
    </row>
    <row r="90" spans="2:17" ht="15.75" thickBot="1">
      <c r="B90" s="17">
        <v>76117</v>
      </c>
      <c r="C90" s="16" t="s">
        <v>1400</v>
      </c>
      <c r="D90" s="16" t="s">
        <v>688</v>
      </c>
      <c r="E90" s="16" t="s">
        <v>1399</v>
      </c>
      <c r="F90" s="17">
        <v>-0.56000000000000005</v>
      </c>
      <c r="G90" s="17">
        <v>-0.45</v>
      </c>
      <c r="H90" s="17">
        <v>58.72</v>
      </c>
      <c r="I90" s="17">
        <v>46.14</v>
      </c>
      <c r="J90" s="17">
        <v>30.35</v>
      </c>
      <c r="K90" s="17">
        <v>20.18</v>
      </c>
      <c r="L90" s="17">
        <v>18.78</v>
      </c>
      <c r="M90" s="17">
        <v>3.65</v>
      </c>
      <c r="N90" s="17">
        <v>20.47</v>
      </c>
      <c r="O90" s="17">
        <v>14.05</v>
      </c>
      <c r="P90" s="17"/>
      <c r="Q90" s="16">
        <v>7</v>
      </c>
    </row>
    <row r="91" spans="2:17" ht="15.75" thickBot="1">
      <c r="B91" s="17">
        <v>73910</v>
      </c>
      <c r="C91" s="16" t="s">
        <v>1398</v>
      </c>
      <c r="D91" s="16" t="s">
        <v>526</v>
      </c>
      <c r="E91" s="16" t="s">
        <v>482</v>
      </c>
      <c r="F91" s="17">
        <v>-1.78</v>
      </c>
      <c r="G91" s="17">
        <v>-1.77</v>
      </c>
      <c r="H91" s="17">
        <v>110.76</v>
      </c>
      <c r="I91" s="17">
        <v>92.76</v>
      </c>
      <c r="J91" s="17">
        <v>84.58</v>
      </c>
      <c r="K91" s="17">
        <v>75.3</v>
      </c>
      <c r="L91" s="17">
        <v>14.65</v>
      </c>
      <c r="M91" s="17">
        <v>6.32</v>
      </c>
      <c r="N91" s="17">
        <v>24.49</v>
      </c>
      <c r="O91" s="17">
        <v>20.96</v>
      </c>
      <c r="P91" s="17"/>
      <c r="Q91" s="16">
        <v>7</v>
      </c>
    </row>
    <row r="92" spans="2:17" ht="15.75" thickBot="1">
      <c r="B92" s="17">
        <v>544817</v>
      </c>
      <c r="C92" s="16" t="s">
        <v>1397</v>
      </c>
      <c r="D92" s="16" t="s">
        <v>354</v>
      </c>
      <c r="E92" s="17">
        <v>-0.04</v>
      </c>
      <c r="F92" s="17">
        <v>1.07</v>
      </c>
      <c r="G92" s="17">
        <v>0.69</v>
      </c>
      <c r="H92" s="17">
        <v>21.05</v>
      </c>
      <c r="I92" s="17">
        <v>20.22</v>
      </c>
      <c r="J92" s="17">
        <v>16.850000000000001</v>
      </c>
      <c r="K92" s="17">
        <v>12.86</v>
      </c>
      <c r="L92" s="17">
        <v>5.78</v>
      </c>
      <c r="M92" s="17">
        <v>18.07</v>
      </c>
      <c r="N92" s="17">
        <v>32.33</v>
      </c>
      <c r="O92" s="17">
        <v>20.13</v>
      </c>
      <c r="P92" s="17"/>
      <c r="Q92" s="16">
        <v>6</v>
      </c>
    </row>
    <row r="93" spans="2:17" ht="15.75" thickBot="1">
      <c r="B93" s="17">
        <v>171207</v>
      </c>
      <c r="C93" s="16" t="s">
        <v>1396</v>
      </c>
      <c r="D93" s="16" t="s">
        <v>354</v>
      </c>
      <c r="E93" s="16" t="s">
        <v>438</v>
      </c>
      <c r="F93" s="17">
        <v>0.28999999999999998</v>
      </c>
      <c r="G93" s="17">
        <v>-0.48</v>
      </c>
      <c r="H93" s="17">
        <v>110.41</v>
      </c>
      <c r="I93" s="17">
        <v>85.89</v>
      </c>
      <c r="J93" s="17">
        <v>75.239999999999995</v>
      </c>
      <c r="K93" s="17">
        <v>76.260000000000005</v>
      </c>
      <c r="L93" s="17">
        <v>31.79</v>
      </c>
      <c r="M93" s="17">
        <v>28.36</v>
      </c>
      <c r="N93" s="17">
        <v>87.36</v>
      </c>
      <c r="O93" s="17">
        <v>52.72</v>
      </c>
      <c r="P93" s="17"/>
      <c r="Q93" s="16">
        <v>6</v>
      </c>
    </row>
    <row r="94" spans="2:17" ht="15.75" thickBot="1">
      <c r="B94" s="17">
        <v>216445</v>
      </c>
      <c r="C94" s="16" t="s">
        <v>1395</v>
      </c>
      <c r="D94" s="16" t="s">
        <v>802</v>
      </c>
      <c r="E94" s="16" t="s">
        <v>588</v>
      </c>
      <c r="F94" s="17">
        <v>-1.1200000000000001</v>
      </c>
      <c r="G94" s="17">
        <v>-1.39</v>
      </c>
      <c r="H94" s="17">
        <v>37.83</v>
      </c>
      <c r="I94" s="17">
        <v>40.49</v>
      </c>
      <c r="J94" s="17">
        <v>42.11</v>
      </c>
      <c r="K94" s="17">
        <v>42.96</v>
      </c>
      <c r="L94" s="17">
        <v>6.37</v>
      </c>
      <c r="M94" s="17">
        <v>14.78</v>
      </c>
      <c r="N94" s="17">
        <v>18.36</v>
      </c>
      <c r="O94" s="17">
        <v>15.49</v>
      </c>
      <c r="P94" s="17"/>
      <c r="Q94" s="16">
        <v>6</v>
      </c>
    </row>
    <row r="95" spans="2:17" ht="15.75" thickBot="1">
      <c r="B95" s="17">
        <v>72754</v>
      </c>
      <c r="C95" s="16" t="s">
        <v>1394</v>
      </c>
      <c r="D95" s="17">
        <v>-1.97</v>
      </c>
      <c r="E95" s="16" t="s">
        <v>357</v>
      </c>
      <c r="F95" s="17">
        <v>-0.95</v>
      </c>
      <c r="G95" s="17">
        <v>-1.9</v>
      </c>
      <c r="H95" s="17">
        <v>26.63</v>
      </c>
      <c r="I95" s="17">
        <v>31.3</v>
      </c>
      <c r="J95" s="17">
        <v>31.46</v>
      </c>
      <c r="K95" s="17">
        <v>29.65</v>
      </c>
      <c r="L95" s="17">
        <v>7.35</v>
      </c>
      <c r="M95" s="17">
        <v>6.13</v>
      </c>
      <c r="N95" s="17">
        <v>15.96</v>
      </c>
      <c r="O95" s="17">
        <v>7.53</v>
      </c>
      <c r="P95" s="17"/>
      <c r="Q95" s="16">
        <v>6</v>
      </c>
    </row>
    <row r="96" spans="2:17" ht="15.75" thickBot="1">
      <c r="B96" s="17">
        <v>73341</v>
      </c>
      <c r="C96" s="16" t="s">
        <v>1393</v>
      </c>
      <c r="D96" s="16" t="s">
        <v>802</v>
      </c>
      <c r="E96" s="16" t="s">
        <v>657</v>
      </c>
      <c r="F96" s="17">
        <v>-0.51</v>
      </c>
      <c r="G96" s="17">
        <v>-1.1000000000000001</v>
      </c>
      <c r="H96" s="17">
        <v>69.67</v>
      </c>
      <c r="I96" s="17">
        <v>73.05</v>
      </c>
      <c r="J96" s="17">
        <v>56.25</v>
      </c>
      <c r="K96" s="17">
        <v>48.54</v>
      </c>
      <c r="L96" s="17">
        <v>13.61</v>
      </c>
      <c r="M96" s="17">
        <v>13.38</v>
      </c>
      <c r="N96" s="17">
        <v>39.01</v>
      </c>
      <c r="O96" s="17">
        <v>21.21</v>
      </c>
      <c r="P96" s="17"/>
      <c r="Q96" s="16">
        <v>6</v>
      </c>
    </row>
    <row r="97" spans="2:17" ht="15.75" thickBot="1">
      <c r="B97" s="17">
        <v>56795</v>
      </c>
      <c r="C97" s="16" t="s">
        <v>1392</v>
      </c>
      <c r="D97" s="16" t="s">
        <v>28</v>
      </c>
      <c r="E97" s="17">
        <v>-0.75</v>
      </c>
      <c r="F97" s="17">
        <v>-0.2</v>
      </c>
      <c r="G97" s="17">
        <v>-0.75</v>
      </c>
      <c r="H97" s="17">
        <v>34.6</v>
      </c>
      <c r="I97" s="17">
        <v>27.36</v>
      </c>
      <c r="J97" s="17">
        <v>27.73</v>
      </c>
      <c r="K97" s="17">
        <v>30.79</v>
      </c>
      <c r="L97" s="17">
        <v>15.36</v>
      </c>
      <c r="M97" s="17">
        <v>14.61</v>
      </c>
      <c r="N97" s="17">
        <v>23.44</v>
      </c>
      <c r="O97" s="17">
        <v>18.510000000000002</v>
      </c>
      <c r="P97" s="17"/>
      <c r="Q97" s="16">
        <v>6</v>
      </c>
    </row>
    <row r="98" spans="2:17" ht="15.75" thickBot="1">
      <c r="B98" s="17">
        <v>219144</v>
      </c>
      <c r="C98" s="16" t="s">
        <v>1391</v>
      </c>
      <c r="D98" s="16" t="s">
        <v>1145</v>
      </c>
      <c r="E98" s="17">
        <v>-0.87</v>
      </c>
      <c r="F98" s="17">
        <v>-0.17</v>
      </c>
      <c r="G98" s="17">
        <v>-0.82</v>
      </c>
      <c r="H98" s="17">
        <v>117.53</v>
      </c>
      <c r="I98" s="17">
        <v>125.94</v>
      </c>
      <c r="J98" s="17">
        <v>108.93</v>
      </c>
      <c r="K98" s="17">
        <v>130.55000000000001</v>
      </c>
      <c r="L98" s="17">
        <v>18.36</v>
      </c>
      <c r="M98" s="17">
        <v>66.52</v>
      </c>
      <c r="N98" s="17">
        <v>95.46</v>
      </c>
      <c r="O98" s="17">
        <v>72.650000000000006</v>
      </c>
      <c r="P98" s="17"/>
      <c r="Q98" s="16">
        <v>6</v>
      </c>
    </row>
    <row r="99" spans="2:17" ht="15.75" thickBot="1">
      <c r="B99" s="17">
        <v>218639</v>
      </c>
      <c r="C99" s="16" t="s">
        <v>1390</v>
      </c>
      <c r="D99" s="16" t="s">
        <v>778</v>
      </c>
      <c r="E99" s="17">
        <v>-1.08</v>
      </c>
      <c r="F99" s="17">
        <v>-0.55000000000000004</v>
      </c>
      <c r="G99" s="17">
        <v>-1.24</v>
      </c>
      <c r="H99" s="17">
        <v>31.1</v>
      </c>
      <c r="I99" s="17">
        <v>32.049999999999997</v>
      </c>
      <c r="J99" s="17">
        <v>36.869999999999997</v>
      </c>
      <c r="K99" s="17">
        <v>36.22</v>
      </c>
      <c r="L99" s="17">
        <v>8.16</v>
      </c>
      <c r="M99" s="17">
        <v>14.53</v>
      </c>
      <c r="N99" s="17">
        <v>25.22</v>
      </c>
      <c r="O99" s="17">
        <v>15.4</v>
      </c>
      <c r="P99" s="17"/>
      <c r="Q99" s="16">
        <v>6</v>
      </c>
    </row>
    <row r="100" spans="2:17" ht="15.75" thickBot="1">
      <c r="B100" s="17">
        <v>109689</v>
      </c>
      <c r="C100" s="16" t="s">
        <v>1389</v>
      </c>
      <c r="D100" s="16" t="s">
        <v>471</v>
      </c>
      <c r="E100" s="16" t="s">
        <v>645</v>
      </c>
      <c r="F100" s="17">
        <v>-0.77</v>
      </c>
      <c r="G100" s="17">
        <v>-1.4</v>
      </c>
      <c r="H100" s="17">
        <v>100.74</v>
      </c>
      <c r="I100" s="17">
        <v>99.6</v>
      </c>
      <c r="J100" s="17">
        <v>105.75</v>
      </c>
      <c r="K100" s="17">
        <v>98.94</v>
      </c>
      <c r="L100" s="17">
        <v>28.2</v>
      </c>
      <c r="M100" s="17">
        <v>33</v>
      </c>
      <c r="N100" s="17">
        <v>60.98</v>
      </c>
      <c r="O100" s="17">
        <v>35.729999999999997</v>
      </c>
      <c r="P100" s="17"/>
      <c r="Q100" s="16">
        <v>6</v>
      </c>
    </row>
    <row r="101" spans="2:17" ht="15.75" thickBot="1">
      <c r="B101" s="17">
        <v>216869</v>
      </c>
      <c r="C101" s="16" t="s">
        <v>1388</v>
      </c>
      <c r="D101" s="16" t="s">
        <v>480</v>
      </c>
      <c r="E101" s="17">
        <v>-1.1100000000000001</v>
      </c>
      <c r="F101" s="17">
        <v>0.01</v>
      </c>
      <c r="G101" s="17">
        <v>-0.43</v>
      </c>
      <c r="H101" s="17">
        <v>322.91000000000003</v>
      </c>
      <c r="I101" s="17">
        <v>300.31</v>
      </c>
      <c r="J101" s="17">
        <v>261.36</v>
      </c>
      <c r="K101" s="17">
        <v>233.38</v>
      </c>
      <c r="L101" s="17">
        <v>97.45</v>
      </c>
      <c r="M101" s="17">
        <v>128</v>
      </c>
      <c r="N101" s="17">
        <v>249.88</v>
      </c>
      <c r="O101" s="17">
        <v>173.25</v>
      </c>
      <c r="P101" s="17"/>
      <c r="Q101" s="16">
        <v>6</v>
      </c>
    </row>
    <row r="102" spans="2:17" ht="15.75" thickBot="1">
      <c r="B102" s="17">
        <v>105171</v>
      </c>
      <c r="C102" s="16" t="s">
        <v>1387</v>
      </c>
      <c r="D102" s="16" t="s">
        <v>319</v>
      </c>
      <c r="E102" s="16" t="s">
        <v>1264</v>
      </c>
      <c r="F102" s="17">
        <v>-1.1000000000000001</v>
      </c>
      <c r="G102" s="17">
        <v>-0.66</v>
      </c>
      <c r="H102" s="17">
        <v>94.63</v>
      </c>
      <c r="I102" s="17">
        <v>88.86</v>
      </c>
      <c r="J102" s="17">
        <v>73.489999999999995</v>
      </c>
      <c r="K102" s="17">
        <v>37.01</v>
      </c>
      <c r="L102" s="17">
        <v>20.53</v>
      </c>
      <c r="M102" s="17">
        <v>12.71</v>
      </c>
      <c r="N102" s="17">
        <v>32.71</v>
      </c>
      <c r="O102" s="17">
        <v>22.69</v>
      </c>
      <c r="P102" s="17"/>
      <c r="Q102" s="16">
        <v>7</v>
      </c>
    </row>
    <row r="103" spans="2:17" ht="15.75" thickBot="1">
      <c r="B103" s="17">
        <v>77041</v>
      </c>
      <c r="C103" s="16" t="s">
        <v>1386</v>
      </c>
      <c r="D103" s="16" t="s">
        <v>325</v>
      </c>
      <c r="E103" s="16" t="s">
        <v>631</v>
      </c>
      <c r="F103" s="17">
        <v>-0.68</v>
      </c>
      <c r="G103" s="17">
        <v>-1.4</v>
      </c>
      <c r="H103" s="17">
        <v>22.68</v>
      </c>
      <c r="I103" s="17">
        <v>20.05</v>
      </c>
      <c r="J103" s="17">
        <v>19.579999999999998</v>
      </c>
      <c r="K103" s="17">
        <v>23.7</v>
      </c>
      <c r="L103" s="17">
        <v>5.09</v>
      </c>
      <c r="M103" s="17">
        <v>5.68</v>
      </c>
      <c r="N103" s="17">
        <v>12.48</v>
      </c>
      <c r="O103" s="17">
        <v>8.02</v>
      </c>
      <c r="P103" s="17"/>
      <c r="Q103" s="16">
        <v>6</v>
      </c>
    </row>
    <row r="104" spans="2:17" ht="15.75" thickBot="1">
      <c r="B104" s="17">
        <v>78541</v>
      </c>
      <c r="C104" s="16" t="s">
        <v>1385</v>
      </c>
      <c r="D104" s="16" t="s">
        <v>487</v>
      </c>
      <c r="E104" s="17">
        <v>-0.54</v>
      </c>
      <c r="F104" s="17">
        <v>-0.11</v>
      </c>
      <c r="G104" s="17">
        <v>-0.46</v>
      </c>
      <c r="H104" s="17">
        <v>28.84</v>
      </c>
      <c r="I104" s="17">
        <v>24.52</v>
      </c>
      <c r="J104" s="17">
        <v>23.65</v>
      </c>
      <c r="K104" s="17">
        <v>20.28</v>
      </c>
      <c r="L104" s="17">
        <v>13.07</v>
      </c>
      <c r="M104" s="17">
        <v>16.41</v>
      </c>
      <c r="N104" s="17">
        <v>21.63</v>
      </c>
      <c r="O104" s="17">
        <v>13.27</v>
      </c>
      <c r="P104" s="17"/>
      <c r="Q104" s="16">
        <v>6</v>
      </c>
    </row>
    <row r="105" spans="2:17" ht="15.75" thickBot="1">
      <c r="B105" s="17">
        <v>70472</v>
      </c>
      <c r="C105" s="16" t="s">
        <v>1384</v>
      </c>
      <c r="D105" s="16" t="s">
        <v>631</v>
      </c>
      <c r="E105" s="16" t="s">
        <v>37</v>
      </c>
      <c r="F105" s="17">
        <v>-1.08</v>
      </c>
      <c r="G105" s="17">
        <v>-0.81</v>
      </c>
      <c r="H105" s="17">
        <v>28.37</v>
      </c>
      <c r="I105" s="17">
        <v>25.06</v>
      </c>
      <c r="J105" s="17">
        <v>26.48</v>
      </c>
      <c r="K105" s="17">
        <v>22.15</v>
      </c>
      <c r="L105" s="17">
        <v>8.7100000000000009</v>
      </c>
      <c r="M105" s="17">
        <v>8.61</v>
      </c>
      <c r="N105" s="17">
        <v>11.97</v>
      </c>
      <c r="O105" s="17">
        <v>12.49</v>
      </c>
      <c r="P105" s="17"/>
      <c r="Q105" s="16">
        <v>6</v>
      </c>
    </row>
    <row r="106" spans="2:17" ht="15.75" thickBot="1">
      <c r="B106" s="17">
        <v>54343</v>
      </c>
      <c r="C106" s="16" t="s">
        <v>1383</v>
      </c>
      <c r="D106" s="16" t="s">
        <v>55</v>
      </c>
      <c r="E106" s="17">
        <v>0.3</v>
      </c>
      <c r="F106" s="17">
        <v>-0.49</v>
      </c>
      <c r="G106" s="17">
        <v>-0.21</v>
      </c>
      <c r="H106" s="17">
        <v>24.56</v>
      </c>
      <c r="I106" s="17">
        <v>21.71</v>
      </c>
      <c r="J106" s="17">
        <v>22.76</v>
      </c>
      <c r="K106" s="17">
        <v>23.4</v>
      </c>
      <c r="L106" s="17">
        <v>7.99</v>
      </c>
      <c r="M106" s="17">
        <v>24.23</v>
      </c>
      <c r="N106" s="17">
        <v>15.63</v>
      </c>
      <c r="O106" s="17">
        <v>19.45</v>
      </c>
      <c r="P106" s="17"/>
      <c r="Q106" s="16">
        <v>6</v>
      </c>
    </row>
    <row r="107" spans="2:17" ht="15.75" thickBot="1">
      <c r="B107" s="17">
        <v>242557</v>
      </c>
      <c r="C107" s="16" t="s">
        <v>1382</v>
      </c>
      <c r="D107" s="16" t="s">
        <v>484</v>
      </c>
      <c r="E107" s="17">
        <v>-0.6</v>
      </c>
      <c r="F107" s="17">
        <v>-0.44</v>
      </c>
      <c r="G107" s="17">
        <v>0.06</v>
      </c>
      <c r="H107" s="17">
        <v>21.64</v>
      </c>
      <c r="I107" s="17">
        <v>25.98</v>
      </c>
      <c r="J107" s="17">
        <v>27.22</v>
      </c>
      <c r="K107" s="17">
        <v>23.61</v>
      </c>
      <c r="L107" s="17">
        <v>5.3</v>
      </c>
      <c r="M107" s="17">
        <v>15.89</v>
      </c>
      <c r="N107" s="17">
        <v>20.45</v>
      </c>
      <c r="O107" s="17">
        <v>24.44</v>
      </c>
      <c r="P107" s="17"/>
      <c r="Q107" s="16">
        <v>6</v>
      </c>
    </row>
    <row r="108" spans="2:17" ht="15.75" thickBot="1">
      <c r="B108" s="17">
        <v>74772</v>
      </c>
      <c r="C108" s="16" t="s">
        <v>1381</v>
      </c>
      <c r="D108" s="16" t="s">
        <v>471</v>
      </c>
      <c r="E108" s="17">
        <v>-1.1100000000000001</v>
      </c>
      <c r="F108" s="17">
        <v>-0.34</v>
      </c>
      <c r="G108" s="17">
        <v>-0.88</v>
      </c>
      <c r="H108" s="17">
        <v>415.02</v>
      </c>
      <c r="I108" s="17">
        <v>394.28</v>
      </c>
      <c r="J108" s="17">
        <v>384.13</v>
      </c>
      <c r="K108" s="17">
        <v>318.99</v>
      </c>
      <c r="L108" s="17">
        <v>110.65</v>
      </c>
      <c r="M108" s="17">
        <v>170.18</v>
      </c>
      <c r="N108" s="17">
        <v>293.89999999999998</v>
      </c>
      <c r="O108" s="17">
        <v>171.27</v>
      </c>
      <c r="P108" s="17"/>
      <c r="Q108" s="16">
        <v>6</v>
      </c>
    </row>
    <row r="109" spans="2:17" ht="15.75" thickBot="1">
      <c r="B109" s="17">
        <v>66349</v>
      </c>
      <c r="C109" s="16" t="s">
        <v>1380</v>
      </c>
      <c r="D109" s="16" t="s">
        <v>528</v>
      </c>
      <c r="E109" s="17">
        <v>-1.04</v>
      </c>
      <c r="F109" s="17">
        <v>-0.1</v>
      </c>
      <c r="G109" s="17">
        <v>0.08</v>
      </c>
      <c r="H109" s="17">
        <v>29.23</v>
      </c>
      <c r="I109" s="17">
        <v>24.21</v>
      </c>
      <c r="J109" s="17">
        <v>22.92</v>
      </c>
      <c r="K109" s="17">
        <v>16.420000000000002</v>
      </c>
      <c r="L109" s="17">
        <v>8.69</v>
      </c>
      <c r="M109" s="17">
        <v>10.84</v>
      </c>
      <c r="N109" s="17">
        <v>21.42</v>
      </c>
      <c r="O109" s="17">
        <v>16.39</v>
      </c>
      <c r="P109" s="17"/>
      <c r="Q109" s="16">
        <v>6</v>
      </c>
    </row>
    <row r="110" spans="2:17" ht="15.75" thickBot="1">
      <c r="B110" s="17">
        <v>76252</v>
      </c>
      <c r="C110" s="16" t="s">
        <v>1379</v>
      </c>
      <c r="D110" s="16" t="s">
        <v>592</v>
      </c>
      <c r="E110" s="16" t="s">
        <v>368</v>
      </c>
      <c r="F110" s="17">
        <v>-0.26</v>
      </c>
      <c r="G110" s="17">
        <v>0.25</v>
      </c>
      <c r="H110" s="17">
        <v>64.8</v>
      </c>
      <c r="I110" s="17">
        <v>58.27</v>
      </c>
      <c r="J110" s="17">
        <v>60.54</v>
      </c>
      <c r="K110" s="17">
        <v>42.49</v>
      </c>
      <c r="L110" s="17">
        <v>24.74</v>
      </c>
      <c r="M110" s="17">
        <v>22.55</v>
      </c>
      <c r="N110" s="17">
        <v>49.77</v>
      </c>
      <c r="O110" s="17">
        <v>50.2</v>
      </c>
      <c r="P110" s="17"/>
      <c r="Q110" s="16">
        <v>6</v>
      </c>
    </row>
    <row r="111" spans="2:17" ht="15.75" thickBot="1">
      <c r="B111" s="17">
        <v>11980</v>
      </c>
      <c r="C111" s="16" t="s">
        <v>1378</v>
      </c>
      <c r="D111" s="16" t="s">
        <v>394</v>
      </c>
      <c r="E111" s="16" t="s">
        <v>51</v>
      </c>
      <c r="F111" s="17">
        <v>-1.02</v>
      </c>
      <c r="G111" s="17">
        <v>-1.1499999999999999</v>
      </c>
      <c r="H111" s="17">
        <v>33.96</v>
      </c>
      <c r="I111" s="17">
        <v>35.75</v>
      </c>
      <c r="J111" s="17">
        <v>34.32</v>
      </c>
      <c r="K111" s="17">
        <v>28.33</v>
      </c>
      <c r="L111" s="17">
        <v>13.29</v>
      </c>
      <c r="M111" s="17">
        <v>11.16</v>
      </c>
      <c r="N111" s="17">
        <v>16.36</v>
      </c>
      <c r="O111" s="17">
        <v>11.5</v>
      </c>
      <c r="P111" s="17"/>
      <c r="Q111" s="16">
        <v>7</v>
      </c>
    </row>
    <row r="112" spans="2:17" ht="15.75" thickBot="1">
      <c r="B112" s="17">
        <v>381629</v>
      </c>
      <c r="C112" s="16" t="s">
        <v>1377</v>
      </c>
      <c r="D112" s="16" t="s">
        <v>885</v>
      </c>
      <c r="E112" s="16" t="s">
        <v>394</v>
      </c>
      <c r="F112" s="17">
        <v>-0.65</v>
      </c>
      <c r="G112" s="17">
        <v>-0.15</v>
      </c>
      <c r="H112" s="17">
        <v>52.77</v>
      </c>
      <c r="I112" s="17">
        <v>48.24</v>
      </c>
      <c r="J112" s="17">
        <v>55.03</v>
      </c>
      <c r="K112" s="17">
        <v>44.94</v>
      </c>
      <c r="L112" s="17">
        <v>15.54</v>
      </c>
      <c r="M112" s="17">
        <v>19.77</v>
      </c>
      <c r="N112" s="17">
        <v>34.770000000000003</v>
      </c>
      <c r="O112" s="17">
        <v>39.9</v>
      </c>
      <c r="P112" s="17"/>
      <c r="Q112" s="16">
        <v>6</v>
      </c>
    </row>
    <row r="113" spans="2:17" ht="15.75" thickBot="1">
      <c r="B113" s="17">
        <v>232984</v>
      </c>
      <c r="C113" s="16" t="s">
        <v>1376</v>
      </c>
      <c r="D113" s="16" t="s">
        <v>737</v>
      </c>
      <c r="E113" s="16" t="s">
        <v>955</v>
      </c>
      <c r="F113" s="17">
        <v>-1.03</v>
      </c>
      <c r="G113" s="17">
        <v>-1.68</v>
      </c>
      <c r="H113" s="17">
        <v>60.88</v>
      </c>
      <c r="I113" s="17">
        <v>73.569999999999993</v>
      </c>
      <c r="J113" s="17">
        <v>66.61</v>
      </c>
      <c r="K113" s="17">
        <v>66.28</v>
      </c>
      <c r="L113" s="17">
        <v>9.31</v>
      </c>
      <c r="M113" s="17">
        <v>12.41</v>
      </c>
      <c r="N113" s="17">
        <v>32.200000000000003</v>
      </c>
      <c r="O113" s="17">
        <v>20.13</v>
      </c>
      <c r="P113" s="17"/>
      <c r="Q113" s="16">
        <v>6</v>
      </c>
    </row>
    <row r="114" spans="2:17" ht="15.75" thickBot="1">
      <c r="B114" s="17">
        <v>14421</v>
      </c>
      <c r="C114" s="16" t="s">
        <v>1375</v>
      </c>
      <c r="D114" s="16" t="s">
        <v>578</v>
      </c>
      <c r="E114" s="16" t="s">
        <v>638</v>
      </c>
      <c r="F114" s="17">
        <v>-0.85</v>
      </c>
      <c r="G114" s="17">
        <v>-1.01</v>
      </c>
      <c r="H114" s="17">
        <v>123.82</v>
      </c>
      <c r="I114" s="17">
        <v>118.48</v>
      </c>
      <c r="J114" s="17">
        <v>105.4</v>
      </c>
      <c r="K114" s="17">
        <v>79.540000000000006</v>
      </c>
      <c r="L114" s="17">
        <v>32.44</v>
      </c>
      <c r="M114" s="17">
        <v>30.62</v>
      </c>
      <c r="N114" s="17">
        <v>56.3</v>
      </c>
      <c r="O114" s="17">
        <v>38.96</v>
      </c>
      <c r="P114" s="17"/>
      <c r="Q114" s="16">
        <v>6</v>
      </c>
    </row>
    <row r="115" spans="2:17" ht="15.75" thickBot="1">
      <c r="B115" s="17">
        <v>56386</v>
      </c>
      <c r="C115" s="16" t="s">
        <v>1374</v>
      </c>
      <c r="D115" s="16" t="s">
        <v>49</v>
      </c>
      <c r="E115" s="16" t="s">
        <v>12</v>
      </c>
      <c r="F115" s="17">
        <v>-0.6</v>
      </c>
      <c r="G115" s="17">
        <v>-0.44</v>
      </c>
      <c r="H115" s="17">
        <v>118.18</v>
      </c>
      <c r="I115" s="17">
        <v>133.86000000000001</v>
      </c>
      <c r="J115" s="17">
        <v>114.42</v>
      </c>
      <c r="K115" s="17">
        <v>92.81</v>
      </c>
      <c r="L115" s="17">
        <v>33.74</v>
      </c>
      <c r="M115" s="17">
        <v>41.53</v>
      </c>
      <c r="N115" s="17">
        <v>70.819999999999993</v>
      </c>
      <c r="O115" s="17">
        <v>67.52</v>
      </c>
      <c r="P115" s="17"/>
      <c r="Q115" s="16">
        <v>6</v>
      </c>
    </row>
    <row r="116" spans="2:17" ht="15.75" thickBot="1">
      <c r="B116" s="17">
        <v>12015</v>
      </c>
      <c r="C116" s="16" t="s">
        <v>1373</v>
      </c>
      <c r="D116" s="16" t="s">
        <v>386</v>
      </c>
      <c r="E116" s="17">
        <v>-0.54</v>
      </c>
      <c r="F116" s="17">
        <v>-0.17</v>
      </c>
      <c r="G116" s="17">
        <v>-0.23</v>
      </c>
      <c r="H116" s="17">
        <v>23.48</v>
      </c>
      <c r="I116" s="17">
        <v>23.39</v>
      </c>
      <c r="J116" s="17">
        <v>25.46</v>
      </c>
      <c r="K116" s="17">
        <v>23.58</v>
      </c>
      <c r="L116" s="17">
        <v>9.34</v>
      </c>
      <c r="M116" s="17">
        <v>14.38</v>
      </c>
      <c r="N116" s="17">
        <v>21.3</v>
      </c>
      <c r="O116" s="17">
        <v>20.65</v>
      </c>
      <c r="P116" s="17"/>
      <c r="Q116" s="16">
        <v>6</v>
      </c>
    </row>
    <row r="117" spans="2:17" ht="15.75" thickBot="1">
      <c r="B117" s="17">
        <v>170770</v>
      </c>
      <c r="C117" s="16" t="s">
        <v>1372</v>
      </c>
      <c r="D117" s="16" t="s">
        <v>409</v>
      </c>
      <c r="E117" s="17">
        <v>-0.86</v>
      </c>
      <c r="F117" s="17">
        <v>-0.45</v>
      </c>
      <c r="G117" s="17">
        <v>0.11</v>
      </c>
      <c r="H117" s="17">
        <v>21.16</v>
      </c>
      <c r="I117" s="17">
        <v>17.39</v>
      </c>
      <c r="J117" s="17">
        <v>15.78</v>
      </c>
      <c r="K117" s="17">
        <v>10.67</v>
      </c>
      <c r="L117" s="17">
        <v>7.21</v>
      </c>
      <c r="M117" s="17">
        <v>8.43</v>
      </c>
      <c r="N117" s="17">
        <v>11.06</v>
      </c>
      <c r="O117" s="17">
        <v>13.06</v>
      </c>
      <c r="P117" s="17"/>
      <c r="Q117" s="16">
        <v>6</v>
      </c>
    </row>
    <row r="118" spans="2:17" ht="15.75" thickBot="1">
      <c r="B118" s="17">
        <v>613262</v>
      </c>
      <c r="C118" s="16" t="s">
        <v>1371</v>
      </c>
      <c r="D118" s="16" t="s">
        <v>391</v>
      </c>
      <c r="E118" s="17">
        <v>-0.83</v>
      </c>
      <c r="F118" s="17">
        <v>-0.34</v>
      </c>
      <c r="G118" s="17">
        <v>-0.11</v>
      </c>
      <c r="H118" s="17">
        <v>106.38</v>
      </c>
      <c r="I118" s="17">
        <v>106.96</v>
      </c>
      <c r="J118" s="17">
        <v>102.3</v>
      </c>
      <c r="K118" s="17">
        <v>90.19</v>
      </c>
      <c r="L118" s="17">
        <v>50.06</v>
      </c>
      <c r="M118" s="17">
        <v>54.96</v>
      </c>
      <c r="N118" s="17">
        <v>77.61</v>
      </c>
      <c r="O118" s="17">
        <v>83.31</v>
      </c>
      <c r="P118" s="17"/>
      <c r="Q118" s="16">
        <v>6</v>
      </c>
    </row>
    <row r="119" spans="2:17" ht="15.75" thickBot="1">
      <c r="B119" s="17">
        <v>231807</v>
      </c>
      <c r="C119" s="16" t="s">
        <v>1370</v>
      </c>
      <c r="D119" s="16" t="s">
        <v>55</v>
      </c>
      <c r="E119" s="17">
        <v>-0.94</v>
      </c>
      <c r="F119" s="17">
        <v>-0.12</v>
      </c>
      <c r="G119" s="17">
        <v>-0.59</v>
      </c>
      <c r="H119" s="17">
        <v>75.12</v>
      </c>
      <c r="I119" s="17">
        <v>67.19</v>
      </c>
      <c r="J119" s="17">
        <v>64.61</v>
      </c>
      <c r="K119" s="17">
        <v>48.73</v>
      </c>
      <c r="L119" s="17">
        <v>24.4</v>
      </c>
      <c r="M119" s="17">
        <v>31.35</v>
      </c>
      <c r="N119" s="17">
        <v>58.06</v>
      </c>
      <c r="O119" s="17">
        <v>31.61</v>
      </c>
      <c r="P119" s="17"/>
      <c r="Q119" s="16">
        <v>6</v>
      </c>
    </row>
    <row r="120" spans="2:17" ht="15.75" thickBot="1">
      <c r="B120" s="17">
        <v>12036</v>
      </c>
      <c r="C120" s="16" t="s">
        <v>1369</v>
      </c>
      <c r="D120" s="16" t="s">
        <v>554</v>
      </c>
      <c r="E120" s="17">
        <v>-0.62</v>
      </c>
      <c r="F120" s="17">
        <v>0.1</v>
      </c>
      <c r="G120" s="17">
        <v>-0.45</v>
      </c>
      <c r="H120" s="17">
        <v>102.62</v>
      </c>
      <c r="I120" s="17">
        <v>79.12</v>
      </c>
      <c r="J120" s="17">
        <v>77.5</v>
      </c>
      <c r="K120" s="17">
        <v>66.599999999999994</v>
      </c>
      <c r="L120" s="17">
        <v>28.58</v>
      </c>
      <c r="M120" s="17">
        <v>48.57</v>
      </c>
      <c r="N120" s="17">
        <v>81.31</v>
      </c>
      <c r="O120" s="17">
        <v>47.92</v>
      </c>
      <c r="P120" s="17"/>
      <c r="Q120" s="16">
        <v>6</v>
      </c>
    </row>
    <row r="121" spans="2:17" ht="15.75" thickBot="1">
      <c r="B121" s="17">
        <v>12039</v>
      </c>
      <c r="C121" s="16" t="s">
        <v>1368</v>
      </c>
      <c r="D121" s="16" t="s">
        <v>839</v>
      </c>
      <c r="E121" s="16" t="s">
        <v>30</v>
      </c>
      <c r="F121" s="17">
        <v>-0.87</v>
      </c>
      <c r="G121" s="17">
        <v>-0.83</v>
      </c>
      <c r="H121" s="17">
        <v>46.08</v>
      </c>
      <c r="I121" s="17">
        <v>45.29</v>
      </c>
      <c r="J121" s="17">
        <v>42.31</v>
      </c>
      <c r="K121" s="17">
        <v>39.51</v>
      </c>
      <c r="L121" s="17">
        <v>14.62</v>
      </c>
      <c r="M121" s="17">
        <v>15.37</v>
      </c>
      <c r="N121" s="17">
        <v>22.71</v>
      </c>
      <c r="O121" s="17">
        <v>23.09</v>
      </c>
      <c r="P121" s="17"/>
      <c r="Q121" s="16">
        <v>6</v>
      </c>
    </row>
    <row r="122" spans="2:17" ht="15.75" thickBot="1">
      <c r="B122" s="17">
        <v>12041</v>
      </c>
      <c r="C122" s="16" t="s">
        <v>1367</v>
      </c>
      <c r="D122" s="16" t="s">
        <v>429</v>
      </c>
      <c r="E122" s="17">
        <v>-0.81</v>
      </c>
      <c r="F122" s="17">
        <v>-0.36</v>
      </c>
      <c r="G122" s="17">
        <v>-0.71</v>
      </c>
      <c r="H122" s="17">
        <v>72.39</v>
      </c>
      <c r="I122" s="17">
        <v>77.849999999999994</v>
      </c>
      <c r="J122" s="17">
        <v>73.72</v>
      </c>
      <c r="K122" s="17">
        <v>65.56</v>
      </c>
      <c r="L122" s="17">
        <v>30.62</v>
      </c>
      <c r="M122" s="17">
        <v>40.46</v>
      </c>
      <c r="N122" s="17">
        <v>54.65</v>
      </c>
      <c r="O122" s="17">
        <v>39.549999999999997</v>
      </c>
      <c r="P122" s="17"/>
      <c r="Q122" s="16">
        <v>6</v>
      </c>
    </row>
    <row r="123" spans="2:17" ht="15.75" thickBot="1">
      <c r="B123" s="17">
        <v>69168</v>
      </c>
      <c r="C123" s="16" t="s">
        <v>1366</v>
      </c>
      <c r="D123" s="16" t="s">
        <v>638</v>
      </c>
      <c r="E123" s="17">
        <v>-0.38</v>
      </c>
      <c r="F123" s="17">
        <v>-0.18</v>
      </c>
      <c r="G123" s="17">
        <v>0</v>
      </c>
      <c r="H123" s="17">
        <v>23.03</v>
      </c>
      <c r="I123" s="17">
        <v>18.68</v>
      </c>
      <c r="J123" s="17">
        <v>19.05</v>
      </c>
      <c r="K123" s="17">
        <v>20.69</v>
      </c>
      <c r="L123" s="17">
        <v>6.93</v>
      </c>
      <c r="M123" s="17">
        <v>13.76</v>
      </c>
      <c r="N123" s="17">
        <v>16.25</v>
      </c>
      <c r="O123" s="17">
        <v>20.61</v>
      </c>
      <c r="P123" s="17">
        <v>1</v>
      </c>
      <c r="Q123" s="16">
        <v>6</v>
      </c>
    </row>
    <row r="124" spans="2:17" ht="15.75" thickBot="1">
      <c r="B124" s="17">
        <v>68021</v>
      </c>
      <c r="C124" s="16" t="s">
        <v>1365</v>
      </c>
      <c r="D124" s="16" t="s">
        <v>438</v>
      </c>
      <c r="E124" s="16" t="s">
        <v>370</v>
      </c>
      <c r="F124" s="17">
        <v>-0.45</v>
      </c>
      <c r="G124" s="17">
        <v>-0.66</v>
      </c>
      <c r="H124" s="17">
        <v>28.1</v>
      </c>
      <c r="I124" s="17">
        <v>29.06</v>
      </c>
      <c r="J124" s="17">
        <v>24.68</v>
      </c>
      <c r="K124" s="17">
        <v>28.96</v>
      </c>
      <c r="L124" s="17">
        <v>10.72</v>
      </c>
      <c r="M124" s="17">
        <v>7.05</v>
      </c>
      <c r="N124" s="17">
        <v>18.54</v>
      </c>
      <c r="O124" s="17">
        <v>17.170000000000002</v>
      </c>
      <c r="P124" s="17"/>
      <c r="Q124" s="16">
        <v>6</v>
      </c>
    </row>
    <row r="125" spans="2:17" ht="15.75" thickBot="1">
      <c r="B125" s="17">
        <v>14705</v>
      </c>
      <c r="C125" s="16" t="s">
        <v>1364</v>
      </c>
      <c r="D125" s="16" t="s">
        <v>417</v>
      </c>
      <c r="E125" s="16" t="s">
        <v>1001</v>
      </c>
      <c r="F125" s="17">
        <v>-0.11</v>
      </c>
      <c r="G125" s="17">
        <v>0.01</v>
      </c>
      <c r="H125" s="17">
        <v>112.98</v>
      </c>
      <c r="I125" s="17">
        <v>116.24</v>
      </c>
      <c r="J125" s="17">
        <v>98.56</v>
      </c>
      <c r="K125" s="17">
        <v>77.760000000000005</v>
      </c>
      <c r="L125" s="17">
        <v>51.2</v>
      </c>
      <c r="M125" s="17">
        <v>41.31</v>
      </c>
      <c r="N125" s="17">
        <v>89.41</v>
      </c>
      <c r="O125" s="17">
        <v>77.400000000000006</v>
      </c>
      <c r="P125" s="17"/>
      <c r="Q125" s="16">
        <v>6</v>
      </c>
    </row>
    <row r="126" spans="2:17" ht="15.75" thickBot="1">
      <c r="B126" s="17">
        <v>208198</v>
      </c>
      <c r="C126" s="16" t="s">
        <v>1363</v>
      </c>
      <c r="D126" s="16" t="s">
        <v>537</v>
      </c>
      <c r="E126" s="17">
        <v>-0.89</v>
      </c>
      <c r="F126" s="17">
        <v>-0.63</v>
      </c>
      <c r="G126" s="17">
        <v>-0.35</v>
      </c>
      <c r="H126" s="17">
        <v>32.630000000000003</v>
      </c>
      <c r="I126" s="17">
        <v>25.32</v>
      </c>
      <c r="J126" s="17">
        <v>25.76</v>
      </c>
      <c r="K126" s="17">
        <v>20.94</v>
      </c>
      <c r="L126" s="17">
        <v>8.41</v>
      </c>
      <c r="M126" s="17">
        <v>12.28</v>
      </c>
      <c r="N126" s="17">
        <v>15.89</v>
      </c>
      <c r="O126" s="17">
        <v>17.14</v>
      </c>
      <c r="P126" s="17"/>
      <c r="Q126" s="16">
        <v>6</v>
      </c>
    </row>
    <row r="127" spans="2:17" ht="15.75" thickBot="1">
      <c r="B127" s="17">
        <v>12259</v>
      </c>
      <c r="C127" s="16" t="s">
        <v>1362</v>
      </c>
      <c r="D127" s="16" t="s">
        <v>386</v>
      </c>
      <c r="E127" s="16" t="s">
        <v>1158</v>
      </c>
      <c r="F127" s="17">
        <v>-0.91</v>
      </c>
      <c r="G127" s="17">
        <v>-1.07</v>
      </c>
      <c r="H127" s="17">
        <v>197.6</v>
      </c>
      <c r="I127" s="17">
        <v>181.66</v>
      </c>
      <c r="J127" s="17">
        <v>182.91</v>
      </c>
      <c r="K127" s="17">
        <v>178.05</v>
      </c>
      <c r="L127" s="17">
        <v>83.97</v>
      </c>
      <c r="M127" s="17">
        <v>29.54</v>
      </c>
      <c r="N127" s="17">
        <v>94.64</v>
      </c>
      <c r="O127" s="17">
        <v>83.54</v>
      </c>
      <c r="P127" s="17"/>
      <c r="Q127" s="16">
        <v>7</v>
      </c>
    </row>
    <row r="128" spans="2:17" ht="15.75" thickBot="1">
      <c r="B128" s="17">
        <v>12260</v>
      </c>
      <c r="C128" s="16" t="s">
        <v>1361</v>
      </c>
      <c r="D128" s="17">
        <v>-0.99</v>
      </c>
      <c r="E128" s="16" t="s">
        <v>1264</v>
      </c>
      <c r="F128" s="17">
        <v>-0.72</v>
      </c>
      <c r="G128" s="17">
        <v>-1.19</v>
      </c>
      <c r="H128" s="17">
        <v>554.78</v>
      </c>
      <c r="I128" s="17">
        <v>451.94</v>
      </c>
      <c r="J128" s="17">
        <v>441.1</v>
      </c>
      <c r="K128" s="17">
        <v>411.14</v>
      </c>
      <c r="L128" s="17">
        <v>264.19</v>
      </c>
      <c r="M128" s="17">
        <v>67.959999999999994</v>
      </c>
      <c r="N128" s="17">
        <v>260.8</v>
      </c>
      <c r="O128" s="17">
        <v>180.58</v>
      </c>
      <c r="P128" s="17"/>
      <c r="Q128" s="16">
        <v>7</v>
      </c>
    </row>
    <row r="129" spans="2:17" ht="15.75" thickBot="1">
      <c r="B129" s="17">
        <v>12262</v>
      </c>
      <c r="C129" s="16" t="s">
        <v>1360</v>
      </c>
      <c r="D129" s="17">
        <v>-1.1100000000000001</v>
      </c>
      <c r="E129" s="16" t="s">
        <v>1168</v>
      </c>
      <c r="F129" s="17">
        <v>-0.96</v>
      </c>
      <c r="G129" s="17">
        <v>-1.01</v>
      </c>
      <c r="H129" s="17">
        <v>1222.76</v>
      </c>
      <c r="I129" s="17">
        <v>1082.83</v>
      </c>
      <c r="J129" s="17">
        <v>1077.5999999999999</v>
      </c>
      <c r="K129" s="17">
        <v>953.89</v>
      </c>
      <c r="L129" s="17">
        <v>536.26</v>
      </c>
      <c r="M129" s="17">
        <v>133.6</v>
      </c>
      <c r="N129" s="17">
        <v>538.62</v>
      </c>
      <c r="O129" s="17">
        <v>475.03</v>
      </c>
      <c r="P129" s="17"/>
      <c r="Q129" s="16">
        <v>7</v>
      </c>
    </row>
    <row r="130" spans="2:17" ht="15.75" thickBot="1">
      <c r="B130" s="17">
        <v>12286</v>
      </c>
      <c r="C130" s="16" t="s">
        <v>1359</v>
      </c>
      <c r="D130" s="16" t="s">
        <v>1358</v>
      </c>
      <c r="E130" s="17">
        <v>-1.08</v>
      </c>
      <c r="F130" s="17">
        <v>-1.1299999999999999</v>
      </c>
      <c r="G130" s="17">
        <v>-1.28</v>
      </c>
      <c r="H130" s="17">
        <v>46.06</v>
      </c>
      <c r="I130" s="17">
        <v>45.09</v>
      </c>
      <c r="J130" s="17">
        <v>44.79</v>
      </c>
      <c r="K130" s="17">
        <v>43.32</v>
      </c>
      <c r="L130" s="17">
        <v>8.77</v>
      </c>
      <c r="M130" s="17">
        <v>18.96</v>
      </c>
      <c r="N130" s="17">
        <v>18.97</v>
      </c>
      <c r="O130" s="17">
        <v>17.95</v>
      </c>
      <c r="P130" s="17"/>
      <c r="Q130" s="16">
        <v>6</v>
      </c>
    </row>
    <row r="131" spans="2:17" ht="15.75" thickBot="1">
      <c r="B131" s="17">
        <v>72691</v>
      </c>
      <c r="C131" s="16" t="s">
        <v>1357</v>
      </c>
      <c r="D131" s="16" t="s">
        <v>600</v>
      </c>
      <c r="E131" s="17">
        <v>-1.23</v>
      </c>
      <c r="F131" s="17">
        <v>-0.83</v>
      </c>
      <c r="G131" s="17">
        <v>-0.81</v>
      </c>
      <c r="H131" s="17">
        <v>34.590000000000003</v>
      </c>
      <c r="I131" s="17">
        <v>32.25</v>
      </c>
      <c r="J131" s="17">
        <v>30.01</v>
      </c>
      <c r="K131" s="17">
        <v>26.56</v>
      </c>
      <c r="L131" s="17">
        <v>8.48</v>
      </c>
      <c r="M131" s="17">
        <v>13.27</v>
      </c>
      <c r="N131" s="17">
        <v>16.559999999999999</v>
      </c>
      <c r="O131" s="17">
        <v>15.36</v>
      </c>
      <c r="P131" s="17"/>
      <c r="Q131" s="16">
        <v>6</v>
      </c>
    </row>
    <row r="132" spans="2:17" ht="15.75" thickBot="1">
      <c r="B132" s="17">
        <v>227541</v>
      </c>
      <c r="C132" s="16" t="s">
        <v>1356</v>
      </c>
      <c r="D132" s="16" t="s">
        <v>429</v>
      </c>
      <c r="E132" s="17">
        <v>-0.62</v>
      </c>
      <c r="F132" s="17">
        <v>-0.73</v>
      </c>
      <c r="G132" s="17">
        <v>-0.19</v>
      </c>
      <c r="H132" s="17">
        <v>40.5</v>
      </c>
      <c r="I132" s="17">
        <v>41.35</v>
      </c>
      <c r="J132" s="17">
        <v>41.33</v>
      </c>
      <c r="K132" s="17">
        <v>25.88</v>
      </c>
      <c r="L132" s="17">
        <v>16.72</v>
      </c>
      <c r="M132" s="17">
        <v>24.19</v>
      </c>
      <c r="N132" s="17">
        <v>23.76</v>
      </c>
      <c r="O132" s="17">
        <v>22.83</v>
      </c>
      <c r="P132" s="17"/>
      <c r="Q132" s="16">
        <v>6</v>
      </c>
    </row>
    <row r="133" spans="2:17" ht="15.75" thickBot="1">
      <c r="B133" s="17">
        <v>12325</v>
      </c>
      <c r="C133" s="16" t="s">
        <v>1355</v>
      </c>
      <c r="D133" s="16" t="s">
        <v>45</v>
      </c>
      <c r="E133" s="17">
        <v>-0.09</v>
      </c>
      <c r="F133" s="17">
        <v>-0.33</v>
      </c>
      <c r="G133" s="17">
        <v>-0.62</v>
      </c>
      <c r="H133" s="17">
        <v>27.35</v>
      </c>
      <c r="I133" s="17">
        <v>24.92</v>
      </c>
      <c r="J133" s="17">
        <v>28.66</v>
      </c>
      <c r="K133" s="17">
        <v>23.1</v>
      </c>
      <c r="L133" s="17">
        <v>6.15</v>
      </c>
      <c r="M133" s="17">
        <v>22.41</v>
      </c>
      <c r="N133" s="17">
        <v>21.27</v>
      </c>
      <c r="O133" s="17">
        <v>13.76</v>
      </c>
      <c r="P133" s="17"/>
      <c r="Q133" s="16">
        <v>6</v>
      </c>
    </row>
    <row r="134" spans="2:17" ht="15.75" thickBot="1">
      <c r="B134" s="17">
        <v>332579</v>
      </c>
      <c r="C134" s="16" t="s">
        <v>1354</v>
      </c>
      <c r="D134" s="16" t="s">
        <v>534</v>
      </c>
      <c r="E134" s="16" t="s">
        <v>30</v>
      </c>
      <c r="F134" s="17">
        <v>-0.19</v>
      </c>
      <c r="G134" s="17">
        <v>-0.43</v>
      </c>
      <c r="H134" s="17">
        <v>45.36</v>
      </c>
      <c r="I134" s="17">
        <v>42.6</v>
      </c>
      <c r="J134" s="17">
        <v>46.53</v>
      </c>
      <c r="K134" s="17">
        <v>33.22</v>
      </c>
      <c r="L134" s="17">
        <v>8.4700000000000006</v>
      </c>
      <c r="M134" s="17">
        <v>15.41</v>
      </c>
      <c r="N134" s="17">
        <v>40.06</v>
      </c>
      <c r="O134" s="17">
        <v>22.97</v>
      </c>
      <c r="P134" s="17"/>
      <c r="Q134" s="16">
        <v>6</v>
      </c>
    </row>
    <row r="135" spans="2:17" ht="15.75" thickBot="1">
      <c r="B135" s="17">
        <v>12371</v>
      </c>
      <c r="C135" s="16" t="s">
        <v>1353</v>
      </c>
      <c r="D135" s="16" t="s">
        <v>409</v>
      </c>
      <c r="E135" s="17">
        <v>-0.5</v>
      </c>
      <c r="F135" s="17">
        <v>-0.24</v>
      </c>
      <c r="G135" s="17">
        <v>-0.49</v>
      </c>
      <c r="H135" s="17">
        <v>26.39</v>
      </c>
      <c r="I135" s="17">
        <v>28.72</v>
      </c>
      <c r="J135" s="17">
        <v>25.01</v>
      </c>
      <c r="K135" s="17">
        <v>23.39</v>
      </c>
      <c r="L135" s="17">
        <v>9.66</v>
      </c>
      <c r="M135" s="17">
        <v>18.28</v>
      </c>
      <c r="N135" s="17">
        <v>20.62</v>
      </c>
      <c r="O135" s="17">
        <v>16.34</v>
      </c>
      <c r="P135" s="17"/>
      <c r="Q135" s="16">
        <v>6</v>
      </c>
    </row>
    <row r="136" spans="2:17" ht="15.75" thickBot="1">
      <c r="B136" s="17">
        <v>109857</v>
      </c>
      <c r="C136" s="16" t="s">
        <v>1352</v>
      </c>
      <c r="D136" s="16" t="s">
        <v>592</v>
      </c>
      <c r="E136" s="17">
        <v>-0.34</v>
      </c>
      <c r="F136" s="17">
        <v>-0.64</v>
      </c>
      <c r="G136" s="17">
        <v>-0.65</v>
      </c>
      <c r="H136" s="17">
        <v>32.42</v>
      </c>
      <c r="I136" s="17">
        <v>29.65</v>
      </c>
      <c r="J136" s="17">
        <v>35.31</v>
      </c>
      <c r="K136" s="17">
        <v>45.14</v>
      </c>
      <c r="L136" s="17">
        <v>15.18</v>
      </c>
      <c r="M136" s="17">
        <v>22.93</v>
      </c>
      <c r="N136" s="17">
        <v>22.88</v>
      </c>
      <c r="O136" s="17">
        <v>29.84</v>
      </c>
      <c r="P136" s="17"/>
      <c r="Q136" s="16">
        <v>6</v>
      </c>
    </row>
    <row r="137" spans="2:17" ht="15.75" thickBot="1">
      <c r="B137" s="17">
        <v>12417</v>
      </c>
      <c r="C137" s="16" t="s">
        <v>1351</v>
      </c>
      <c r="D137" s="16" t="s">
        <v>321</v>
      </c>
      <c r="E137" s="17">
        <v>-0.94</v>
      </c>
      <c r="F137" s="17">
        <v>-0.44</v>
      </c>
      <c r="G137" s="17">
        <v>-0.11</v>
      </c>
      <c r="H137" s="17">
        <v>38.53</v>
      </c>
      <c r="I137" s="17">
        <v>42.77</v>
      </c>
      <c r="J137" s="17">
        <v>41.74</v>
      </c>
      <c r="K137" s="17">
        <v>39.31</v>
      </c>
      <c r="L137" s="17">
        <v>10.79</v>
      </c>
      <c r="M137" s="17">
        <v>21.54</v>
      </c>
      <c r="N137" s="17">
        <v>29.63</v>
      </c>
      <c r="O137" s="17">
        <v>35.1</v>
      </c>
      <c r="P137" s="17"/>
      <c r="Q137" s="16">
        <v>6</v>
      </c>
    </row>
    <row r="138" spans="2:17" ht="15.75" thickBot="1">
      <c r="B138" s="17">
        <v>75565</v>
      </c>
      <c r="C138" s="16" t="s">
        <v>1350</v>
      </c>
      <c r="D138" s="16" t="s">
        <v>363</v>
      </c>
      <c r="E138" s="17">
        <v>0.28999999999999998</v>
      </c>
      <c r="F138" s="17">
        <v>0.14000000000000001</v>
      </c>
      <c r="G138" s="17">
        <v>-0.06</v>
      </c>
      <c r="H138" s="17">
        <v>27.2</v>
      </c>
      <c r="I138" s="17">
        <v>19.059999999999999</v>
      </c>
      <c r="J138" s="17">
        <v>22.78</v>
      </c>
      <c r="K138" s="17">
        <v>22.41</v>
      </c>
      <c r="L138" s="17">
        <v>8.85</v>
      </c>
      <c r="M138" s="17">
        <v>22.67</v>
      </c>
      <c r="N138" s="17">
        <v>24</v>
      </c>
      <c r="O138" s="17">
        <v>20.25</v>
      </c>
      <c r="P138" s="17"/>
      <c r="Q138" s="16">
        <v>6</v>
      </c>
    </row>
    <row r="139" spans="2:17" ht="15.75" thickBot="1">
      <c r="B139" s="17">
        <v>622404</v>
      </c>
      <c r="C139" s="16" t="s">
        <v>1349</v>
      </c>
      <c r="D139" s="16" t="s">
        <v>335</v>
      </c>
      <c r="E139" s="17">
        <v>-0.72</v>
      </c>
      <c r="F139" s="17">
        <v>-0.26</v>
      </c>
      <c r="G139" s="17">
        <v>-0.1</v>
      </c>
      <c r="H139" s="17">
        <v>32.17</v>
      </c>
      <c r="I139" s="17">
        <v>32.229999999999997</v>
      </c>
      <c r="J139" s="17">
        <v>33.65</v>
      </c>
      <c r="K139" s="17">
        <v>33.35</v>
      </c>
      <c r="L139" s="17">
        <v>11.9</v>
      </c>
      <c r="M139" s="17">
        <v>17.73</v>
      </c>
      <c r="N139" s="17">
        <v>27.04</v>
      </c>
      <c r="O139" s="17">
        <v>31.51</v>
      </c>
      <c r="P139" s="17"/>
      <c r="Q139" s="16">
        <v>6</v>
      </c>
    </row>
    <row r="140" spans="2:17" ht="15.75" thickBot="1">
      <c r="B140" s="17">
        <v>68394</v>
      </c>
      <c r="C140" s="16" t="s">
        <v>1348</v>
      </c>
      <c r="D140" s="16" t="s">
        <v>688</v>
      </c>
      <c r="E140" s="16" t="s">
        <v>389</v>
      </c>
      <c r="F140" s="17">
        <v>-0.61</v>
      </c>
      <c r="G140" s="17">
        <v>-0.23</v>
      </c>
      <c r="H140" s="17">
        <v>39.56</v>
      </c>
      <c r="I140" s="17">
        <v>36.08</v>
      </c>
      <c r="J140" s="17">
        <v>28.27</v>
      </c>
      <c r="K140" s="17">
        <v>18.760000000000002</v>
      </c>
      <c r="L140" s="17">
        <v>12.28</v>
      </c>
      <c r="M140" s="17">
        <v>13.56</v>
      </c>
      <c r="N140" s="17">
        <v>18.3</v>
      </c>
      <c r="O140" s="17">
        <v>15.75</v>
      </c>
      <c r="P140" s="17"/>
      <c r="Q140" s="16">
        <v>6</v>
      </c>
    </row>
    <row r="141" spans="2:17" ht="15.75" thickBot="1">
      <c r="B141" s="17">
        <v>269336</v>
      </c>
      <c r="C141" s="16" t="s">
        <v>1347</v>
      </c>
      <c r="D141" s="16" t="s">
        <v>417</v>
      </c>
      <c r="E141" s="17">
        <v>-0.66</v>
      </c>
      <c r="F141" s="17">
        <v>-0.12</v>
      </c>
      <c r="G141" s="17">
        <v>-0.17</v>
      </c>
      <c r="H141" s="17">
        <v>30.21</v>
      </c>
      <c r="I141" s="17">
        <v>30.91</v>
      </c>
      <c r="J141" s="17">
        <v>30.8</v>
      </c>
      <c r="K141" s="17">
        <v>28.98</v>
      </c>
      <c r="L141" s="17">
        <v>14.1</v>
      </c>
      <c r="M141" s="17">
        <v>19.12</v>
      </c>
      <c r="N141" s="17">
        <v>28.81</v>
      </c>
      <c r="O141" s="17">
        <v>24.17</v>
      </c>
      <c r="P141" s="17"/>
      <c r="Q141" s="16">
        <v>6</v>
      </c>
    </row>
    <row r="142" spans="2:17" ht="15.75" thickBot="1">
      <c r="B142" s="17">
        <v>240514</v>
      </c>
      <c r="C142" s="16" t="s">
        <v>1346</v>
      </c>
      <c r="D142" s="16" t="s">
        <v>325</v>
      </c>
      <c r="E142" s="17">
        <v>-1.1299999999999999</v>
      </c>
      <c r="F142" s="17">
        <v>-0.77</v>
      </c>
      <c r="G142" s="17">
        <v>-0.55000000000000004</v>
      </c>
      <c r="H142" s="17">
        <v>28.52</v>
      </c>
      <c r="I142" s="17">
        <v>26.74</v>
      </c>
      <c r="J142" s="17">
        <v>30.84</v>
      </c>
      <c r="K142" s="17">
        <v>30.62</v>
      </c>
      <c r="L142" s="17">
        <v>7.01</v>
      </c>
      <c r="M142" s="17">
        <v>11.48</v>
      </c>
      <c r="N142" s="17">
        <v>18.63</v>
      </c>
      <c r="O142" s="17">
        <v>22.26</v>
      </c>
      <c r="P142" s="17"/>
      <c r="Q142" s="16">
        <v>6</v>
      </c>
    </row>
    <row r="143" spans="2:17" ht="15.75" thickBot="1">
      <c r="B143" s="17">
        <v>52132</v>
      </c>
      <c r="C143" s="16" t="s">
        <v>1345</v>
      </c>
      <c r="D143" s="16" t="s">
        <v>429</v>
      </c>
      <c r="E143" s="17">
        <v>-0.11</v>
      </c>
      <c r="F143" s="17">
        <v>-0.14000000000000001</v>
      </c>
      <c r="G143" s="17">
        <v>0.04</v>
      </c>
      <c r="H143" s="17">
        <v>33.19</v>
      </c>
      <c r="I143" s="17">
        <v>33.17</v>
      </c>
      <c r="J143" s="17">
        <v>32.06</v>
      </c>
      <c r="K143" s="17">
        <v>23.81</v>
      </c>
      <c r="L143" s="17">
        <v>13.12</v>
      </c>
      <c r="M143" s="17">
        <v>28.46</v>
      </c>
      <c r="N143" s="17">
        <v>27.66</v>
      </c>
      <c r="O143" s="17">
        <v>24.66</v>
      </c>
      <c r="P143" s="17"/>
      <c r="Q143" s="16">
        <v>6</v>
      </c>
    </row>
    <row r="144" spans="2:17" ht="15.75" thickBot="1">
      <c r="B144" s="17">
        <v>20305</v>
      </c>
      <c r="C144" s="16" t="s">
        <v>1344</v>
      </c>
      <c r="D144" s="17">
        <v>-0.44</v>
      </c>
      <c r="E144" s="16" t="s">
        <v>1145</v>
      </c>
      <c r="F144" s="17">
        <v>-1.8</v>
      </c>
      <c r="G144" s="17">
        <v>-1.3</v>
      </c>
      <c r="H144" s="17">
        <v>484.3</v>
      </c>
      <c r="I144" s="17">
        <v>575.99</v>
      </c>
      <c r="J144" s="17">
        <v>628.99</v>
      </c>
      <c r="K144" s="17">
        <v>597.29</v>
      </c>
      <c r="L144" s="17">
        <v>335.12</v>
      </c>
      <c r="M144" s="17">
        <v>71.52</v>
      </c>
      <c r="N144" s="17">
        <v>174.31</v>
      </c>
      <c r="O144" s="17">
        <v>243.49</v>
      </c>
      <c r="P144" s="17"/>
      <c r="Q144" s="16">
        <v>7</v>
      </c>
    </row>
    <row r="145" spans="2:17" ht="15.75" thickBot="1">
      <c r="B145" s="17">
        <v>12443</v>
      </c>
      <c r="C145" s="16" t="s">
        <v>1343</v>
      </c>
      <c r="D145" s="17">
        <v>-2.2400000000000002</v>
      </c>
      <c r="E145" s="16" t="s">
        <v>1342</v>
      </c>
      <c r="F145" s="17">
        <v>-4.0999999999999996</v>
      </c>
      <c r="G145" s="17">
        <v>-2.38</v>
      </c>
      <c r="H145" s="17">
        <v>23.86</v>
      </c>
      <c r="I145" s="17">
        <v>22.01</v>
      </c>
      <c r="J145" s="17">
        <v>21.86</v>
      </c>
      <c r="K145" s="17">
        <v>33.04</v>
      </c>
      <c r="L145" s="17">
        <v>4.41</v>
      </c>
      <c r="M145" s="17">
        <v>0.63</v>
      </c>
      <c r="N145" s="17">
        <v>0.94</v>
      </c>
      <c r="O145" s="17">
        <v>5.91</v>
      </c>
      <c r="P145" s="17"/>
      <c r="Q145" s="16">
        <v>7</v>
      </c>
    </row>
    <row r="146" spans="2:17" ht="15.75" thickBot="1">
      <c r="B146" s="17">
        <v>12445</v>
      </c>
      <c r="C146" s="16" t="s">
        <v>1341</v>
      </c>
      <c r="D146" s="16" t="s">
        <v>970</v>
      </c>
      <c r="E146" s="17">
        <v>-1.19</v>
      </c>
      <c r="F146" s="17">
        <v>-0.15</v>
      </c>
      <c r="G146" s="17">
        <v>-0.32</v>
      </c>
      <c r="H146" s="17">
        <v>50.5</v>
      </c>
      <c r="I146" s="17">
        <v>46.88</v>
      </c>
      <c r="J146" s="17">
        <v>40.44</v>
      </c>
      <c r="K146" s="17">
        <v>26.3</v>
      </c>
      <c r="L146" s="17">
        <v>7.12</v>
      </c>
      <c r="M146" s="17">
        <v>17.87</v>
      </c>
      <c r="N146" s="17">
        <v>33.479999999999997</v>
      </c>
      <c r="O146" s="17">
        <v>19.12</v>
      </c>
      <c r="P146" s="17"/>
      <c r="Q146" s="16">
        <v>6</v>
      </c>
    </row>
    <row r="147" spans="2:17" ht="15.75" thickBot="1">
      <c r="B147" s="17">
        <v>72278</v>
      </c>
      <c r="C147" s="16" t="s">
        <v>1340</v>
      </c>
      <c r="D147" s="17">
        <v>-1.05</v>
      </c>
      <c r="E147" s="16" t="s">
        <v>384</v>
      </c>
      <c r="F147" s="17">
        <v>-0.97</v>
      </c>
      <c r="G147" s="17">
        <v>-1.17</v>
      </c>
      <c r="H147" s="17">
        <v>81.849999999999994</v>
      </c>
      <c r="I147" s="17">
        <v>80.44</v>
      </c>
      <c r="J147" s="17">
        <v>83.36</v>
      </c>
      <c r="K147" s="17">
        <v>70.180000000000007</v>
      </c>
      <c r="L147" s="17">
        <v>39.880000000000003</v>
      </c>
      <c r="M147" s="17">
        <v>24.14</v>
      </c>
      <c r="N147" s="17">
        <v>42.03</v>
      </c>
      <c r="O147" s="17">
        <v>29.84</v>
      </c>
      <c r="P147" s="17"/>
      <c r="Q147" s="16">
        <v>7</v>
      </c>
    </row>
    <row r="148" spans="2:17" ht="15.75" thickBot="1">
      <c r="B148" s="17">
        <v>12772</v>
      </c>
      <c r="C148" s="16" t="s">
        <v>1339</v>
      </c>
      <c r="D148" s="16" t="s">
        <v>1338</v>
      </c>
      <c r="E148" s="16" t="s">
        <v>1337</v>
      </c>
      <c r="F148" s="17">
        <v>-1.38</v>
      </c>
      <c r="G148" s="17">
        <v>-3.8</v>
      </c>
      <c r="H148" s="17">
        <v>42.58</v>
      </c>
      <c r="I148" s="17">
        <v>37.25</v>
      </c>
      <c r="J148" s="17">
        <v>28.35</v>
      </c>
      <c r="K148" s="17">
        <v>9.23</v>
      </c>
      <c r="L148" s="17">
        <v>3.04</v>
      </c>
      <c r="M148" s="17">
        <v>1.06</v>
      </c>
      <c r="N148" s="17">
        <v>10.41</v>
      </c>
      <c r="O148" s="17">
        <v>1.5</v>
      </c>
      <c r="P148" s="17"/>
      <c r="Q148" s="16">
        <v>7</v>
      </c>
    </row>
    <row r="149" spans="2:17" ht="15.75" thickBot="1">
      <c r="B149" s="17">
        <v>12774</v>
      </c>
      <c r="C149" s="16" t="s">
        <v>1336</v>
      </c>
      <c r="D149" s="17">
        <v>-0.5</v>
      </c>
      <c r="E149" s="16" t="s">
        <v>1335</v>
      </c>
      <c r="F149" s="17">
        <v>-0.7</v>
      </c>
      <c r="G149" s="17">
        <v>-2.21</v>
      </c>
      <c r="H149" s="17">
        <v>39.07</v>
      </c>
      <c r="I149" s="17">
        <v>39.770000000000003</v>
      </c>
      <c r="J149" s="17">
        <v>39.14</v>
      </c>
      <c r="K149" s="17">
        <v>27.52</v>
      </c>
      <c r="L149" s="17">
        <v>24.83</v>
      </c>
      <c r="M149" s="17">
        <v>4.9800000000000004</v>
      </c>
      <c r="N149" s="17">
        <v>23.41</v>
      </c>
      <c r="O149" s="17">
        <v>5.95</v>
      </c>
      <c r="P149" s="17"/>
      <c r="Q149" s="16">
        <v>7</v>
      </c>
    </row>
    <row r="150" spans="2:17" ht="15.75" thickBot="1">
      <c r="B150" s="17">
        <v>57781</v>
      </c>
      <c r="C150" s="16" t="s">
        <v>1334</v>
      </c>
      <c r="D150" s="17">
        <v>-0.82</v>
      </c>
      <c r="E150" s="16" t="s">
        <v>389</v>
      </c>
      <c r="F150" s="17">
        <v>-0.28000000000000003</v>
      </c>
      <c r="G150" s="17">
        <v>-0.77</v>
      </c>
      <c r="H150" s="17">
        <v>98.69</v>
      </c>
      <c r="I150" s="17">
        <v>107.1</v>
      </c>
      <c r="J150" s="17">
        <v>108.37</v>
      </c>
      <c r="K150" s="17">
        <v>141.1</v>
      </c>
      <c r="L150" s="17">
        <v>54.89</v>
      </c>
      <c r="M150" s="17">
        <v>39.97</v>
      </c>
      <c r="N150" s="17">
        <v>87.73</v>
      </c>
      <c r="O150" s="17">
        <v>81.28</v>
      </c>
      <c r="P150" s="17"/>
      <c r="Q150" s="16">
        <v>6</v>
      </c>
    </row>
    <row r="151" spans="2:17" ht="15.75" thickBot="1">
      <c r="B151" s="17">
        <v>12487</v>
      </c>
      <c r="C151" s="16" t="s">
        <v>1333</v>
      </c>
      <c r="D151" s="16" t="s">
        <v>508</v>
      </c>
      <c r="E151" s="16" t="s">
        <v>1332</v>
      </c>
      <c r="F151" s="17">
        <v>-2.87</v>
      </c>
      <c r="G151" s="17">
        <v>-5.7</v>
      </c>
      <c r="H151" s="17">
        <v>27.43</v>
      </c>
      <c r="I151" s="17">
        <v>35.590000000000003</v>
      </c>
      <c r="J151" s="17">
        <v>46.27</v>
      </c>
      <c r="K151" s="17">
        <v>37.35</v>
      </c>
      <c r="L151" s="17">
        <v>5.0199999999999996</v>
      </c>
      <c r="M151" s="17">
        <v>1.01</v>
      </c>
      <c r="N151" s="17">
        <v>6.13</v>
      </c>
      <c r="O151" s="17">
        <v>1.66</v>
      </c>
      <c r="P151" s="17"/>
      <c r="Q151" s="16">
        <v>7</v>
      </c>
    </row>
    <row r="152" spans="2:17" ht="15.75" thickBot="1">
      <c r="B152" s="17">
        <v>217303</v>
      </c>
      <c r="C152" s="16" t="s">
        <v>1331</v>
      </c>
      <c r="D152" s="17">
        <v>-1.38</v>
      </c>
      <c r="E152" s="16" t="s">
        <v>53</v>
      </c>
      <c r="F152" s="17">
        <v>-2.56</v>
      </c>
      <c r="G152" s="17">
        <v>-2.1</v>
      </c>
      <c r="H152" s="17">
        <v>178.91</v>
      </c>
      <c r="I152" s="17">
        <v>191.87</v>
      </c>
      <c r="J152" s="17">
        <v>197.13</v>
      </c>
      <c r="K152" s="17">
        <v>175.04</v>
      </c>
      <c r="L152" s="17">
        <v>66.849999999999994</v>
      </c>
      <c r="M152" s="17">
        <v>30.74</v>
      </c>
      <c r="N152" s="17">
        <v>31.85</v>
      </c>
      <c r="O152" s="17">
        <v>39.71</v>
      </c>
      <c r="P152" s="17"/>
      <c r="Q152" s="16">
        <v>7</v>
      </c>
    </row>
    <row r="153" spans="2:17" ht="15.75" thickBot="1">
      <c r="B153" s="17">
        <v>382551</v>
      </c>
      <c r="C153" s="16" t="s">
        <v>1330</v>
      </c>
      <c r="D153" s="17">
        <v>-1.43</v>
      </c>
      <c r="E153" s="16" t="s">
        <v>489</v>
      </c>
      <c r="F153" s="17">
        <v>-1.8</v>
      </c>
      <c r="G153" s="17">
        <v>-0.83</v>
      </c>
      <c r="H153" s="17">
        <v>707.69</v>
      </c>
      <c r="I153" s="17">
        <v>550.83000000000004</v>
      </c>
      <c r="J153" s="17">
        <v>544.76</v>
      </c>
      <c r="K153" s="17">
        <v>485.95</v>
      </c>
      <c r="L153" s="17">
        <v>251.69</v>
      </c>
      <c r="M153" s="17">
        <v>97.28</v>
      </c>
      <c r="N153" s="17">
        <v>148.03</v>
      </c>
      <c r="O153" s="17">
        <v>273.81</v>
      </c>
      <c r="P153" s="17"/>
      <c r="Q153" s="16">
        <v>7</v>
      </c>
    </row>
    <row r="154" spans="2:17" ht="15.75" thickBot="1">
      <c r="B154" s="17">
        <v>13136</v>
      </c>
      <c r="C154" s="16" t="s">
        <v>1329</v>
      </c>
      <c r="D154" s="17">
        <v>-0.54</v>
      </c>
      <c r="E154" s="16" t="s">
        <v>705</v>
      </c>
      <c r="F154" s="17">
        <v>0.11</v>
      </c>
      <c r="G154" s="17">
        <v>0.16</v>
      </c>
      <c r="H154" s="17">
        <v>82.16</v>
      </c>
      <c r="I154" s="17">
        <v>62.67</v>
      </c>
      <c r="J154" s="17">
        <v>46.83</v>
      </c>
      <c r="K154" s="17">
        <v>46.72</v>
      </c>
      <c r="L154" s="17">
        <v>55.91</v>
      </c>
      <c r="M154" s="17">
        <v>22.27</v>
      </c>
      <c r="N154" s="17">
        <v>47.6</v>
      </c>
      <c r="O154" s="17">
        <v>51.51</v>
      </c>
      <c r="P154" s="17"/>
      <c r="Q154" s="16">
        <v>7</v>
      </c>
    </row>
    <row r="155" spans="2:17" ht="15.75" thickBot="1">
      <c r="B155" s="17">
        <v>17064</v>
      </c>
      <c r="C155" s="16" t="s">
        <v>1328</v>
      </c>
      <c r="D155" s="17">
        <v>-0.3</v>
      </c>
      <c r="E155" s="16" t="s">
        <v>646</v>
      </c>
      <c r="F155" s="17">
        <v>-1.77</v>
      </c>
      <c r="G155" s="17">
        <v>-1.23</v>
      </c>
      <c r="H155" s="17">
        <v>106.11</v>
      </c>
      <c r="I155" s="17">
        <v>113.77</v>
      </c>
      <c r="J155" s="17">
        <v>123.24</v>
      </c>
      <c r="K155" s="17">
        <v>113.63</v>
      </c>
      <c r="L155" s="17">
        <v>83.3</v>
      </c>
      <c r="M155" s="17">
        <v>14.62</v>
      </c>
      <c r="N155" s="17">
        <v>35.07</v>
      </c>
      <c r="O155" s="17">
        <v>47.31</v>
      </c>
      <c r="P155" s="17"/>
      <c r="Q155" s="16">
        <v>7</v>
      </c>
    </row>
    <row r="156" spans="2:17" ht="15.75" thickBot="1">
      <c r="B156" s="17">
        <v>26364</v>
      </c>
      <c r="C156" s="16" t="s">
        <v>1327</v>
      </c>
      <c r="D156" s="17">
        <v>-0.69</v>
      </c>
      <c r="E156" s="16" t="s">
        <v>898</v>
      </c>
      <c r="F156" s="17">
        <v>-0.5</v>
      </c>
      <c r="G156" s="17">
        <v>-0.96</v>
      </c>
      <c r="H156" s="17">
        <v>52.55</v>
      </c>
      <c r="I156" s="17">
        <v>44.07</v>
      </c>
      <c r="J156" s="17">
        <v>45.68</v>
      </c>
      <c r="K156" s="17">
        <v>37.28</v>
      </c>
      <c r="L156" s="17">
        <v>31.83</v>
      </c>
      <c r="M156" s="17">
        <v>13.02</v>
      </c>
      <c r="N156" s="17">
        <v>31.58</v>
      </c>
      <c r="O156" s="17">
        <v>18.010000000000002</v>
      </c>
      <c r="P156" s="17"/>
      <c r="Q156" s="16">
        <v>7</v>
      </c>
    </row>
    <row r="157" spans="2:17" ht="15.75" thickBot="1">
      <c r="B157" s="17">
        <v>171486</v>
      </c>
      <c r="C157" s="16" t="s">
        <v>1326</v>
      </c>
      <c r="D157" s="16" t="s">
        <v>1001</v>
      </c>
      <c r="E157" s="17">
        <v>-0.71</v>
      </c>
      <c r="F157" s="17">
        <v>0.09</v>
      </c>
      <c r="G157" s="17">
        <v>0.01</v>
      </c>
      <c r="H157" s="17">
        <v>23.26</v>
      </c>
      <c r="I157" s="17">
        <v>15.95</v>
      </c>
      <c r="J157" s="17">
        <v>13.59</v>
      </c>
      <c r="K157" s="17">
        <v>15.54</v>
      </c>
      <c r="L157" s="17">
        <v>8.18</v>
      </c>
      <c r="M157" s="17">
        <v>9.94</v>
      </c>
      <c r="N157" s="17">
        <v>15.1</v>
      </c>
      <c r="O157" s="17">
        <v>14.51</v>
      </c>
      <c r="P157" s="17"/>
      <c r="Q157" s="16">
        <v>6</v>
      </c>
    </row>
    <row r="158" spans="2:17" ht="15.75" thickBot="1">
      <c r="B158" s="17">
        <v>260409</v>
      </c>
      <c r="C158" s="16" t="s">
        <v>1325</v>
      </c>
      <c r="D158" s="17">
        <v>-2.14</v>
      </c>
      <c r="E158" s="16" t="s">
        <v>354</v>
      </c>
      <c r="F158" s="17">
        <v>-1.07</v>
      </c>
      <c r="G158" s="17">
        <v>-1.1000000000000001</v>
      </c>
      <c r="H158" s="17">
        <v>17.02</v>
      </c>
      <c r="I158" s="17">
        <v>21.08</v>
      </c>
      <c r="J158" s="17">
        <v>18.760000000000002</v>
      </c>
      <c r="K158" s="17">
        <v>20.29</v>
      </c>
      <c r="L158" s="17">
        <v>4.71</v>
      </c>
      <c r="M158" s="17">
        <v>5.68</v>
      </c>
      <c r="N158" s="17">
        <v>8.52</v>
      </c>
      <c r="O158" s="17">
        <v>9.8699999999999992</v>
      </c>
      <c r="P158" s="17"/>
      <c r="Q158" s="16">
        <v>6</v>
      </c>
    </row>
    <row r="159" spans="2:17" ht="15.75" thickBot="1">
      <c r="B159" s="17">
        <v>52004</v>
      </c>
      <c r="C159" s="16" t="s">
        <v>1324</v>
      </c>
      <c r="D159" s="16" t="s">
        <v>588</v>
      </c>
      <c r="E159" s="17">
        <v>-0.56999999999999995</v>
      </c>
      <c r="F159" s="17">
        <v>0.24</v>
      </c>
      <c r="G159" s="17">
        <v>-0.88</v>
      </c>
      <c r="H159" s="17">
        <v>140.02000000000001</v>
      </c>
      <c r="I159" s="17">
        <v>124.98</v>
      </c>
      <c r="J159" s="17">
        <v>120.58</v>
      </c>
      <c r="K159" s="17">
        <v>123.65</v>
      </c>
      <c r="L159" s="17">
        <v>51.55</v>
      </c>
      <c r="M159" s="17">
        <v>77.489999999999995</v>
      </c>
      <c r="N159" s="17">
        <v>136.16</v>
      </c>
      <c r="O159" s="17">
        <v>67</v>
      </c>
      <c r="P159" s="17"/>
      <c r="Q159" s="16">
        <v>6</v>
      </c>
    </row>
    <row r="160" spans="2:17" ht="15.75" thickBot="1">
      <c r="B160" s="17">
        <v>12576</v>
      </c>
      <c r="C160" s="16" t="s">
        <v>1323</v>
      </c>
      <c r="D160" s="17">
        <v>-0.42</v>
      </c>
      <c r="E160" s="16" t="s">
        <v>908</v>
      </c>
      <c r="F160" s="17">
        <v>-0.37</v>
      </c>
      <c r="G160" s="17">
        <v>-1.02</v>
      </c>
      <c r="H160" s="17">
        <v>156.69999999999999</v>
      </c>
      <c r="I160" s="17">
        <v>148.59</v>
      </c>
      <c r="J160" s="17">
        <v>134.55000000000001</v>
      </c>
      <c r="K160" s="17">
        <v>111.42</v>
      </c>
      <c r="L160" s="17">
        <v>111.53</v>
      </c>
      <c r="M160" s="17">
        <v>60.99</v>
      </c>
      <c r="N160" s="17">
        <v>102.19</v>
      </c>
      <c r="O160" s="17">
        <v>53.77</v>
      </c>
      <c r="P160" s="17"/>
      <c r="Q160" s="16">
        <v>7</v>
      </c>
    </row>
    <row r="161" spans="2:17" ht="15.75" thickBot="1">
      <c r="B161" s="17">
        <v>12606</v>
      </c>
      <c r="C161" s="16" t="s">
        <v>1322</v>
      </c>
      <c r="D161" s="16" t="s">
        <v>1078</v>
      </c>
      <c r="E161" s="17">
        <v>-1.34</v>
      </c>
      <c r="F161" s="17">
        <v>-1.42</v>
      </c>
      <c r="G161" s="17">
        <v>-1.3</v>
      </c>
      <c r="H161" s="17">
        <v>113.57</v>
      </c>
      <c r="I161" s="17">
        <v>136.38</v>
      </c>
      <c r="J161" s="17">
        <v>114.65</v>
      </c>
      <c r="K161" s="17">
        <v>144.71</v>
      </c>
      <c r="L161" s="17">
        <v>29.17</v>
      </c>
      <c r="M161" s="17">
        <v>50.01</v>
      </c>
      <c r="N161" s="17">
        <v>40.86</v>
      </c>
      <c r="O161" s="17">
        <v>57.88</v>
      </c>
      <c r="P161" s="17">
        <v>1</v>
      </c>
      <c r="Q161" s="16">
        <v>6</v>
      </c>
    </row>
    <row r="162" spans="2:17" ht="15.75" thickBot="1">
      <c r="B162" s="17">
        <v>14007</v>
      </c>
      <c r="C162" s="16" t="s">
        <v>1321</v>
      </c>
      <c r="D162" s="16" t="s">
        <v>542</v>
      </c>
      <c r="E162" s="16" t="s">
        <v>23</v>
      </c>
      <c r="F162" s="17">
        <v>-0.86</v>
      </c>
      <c r="G162" s="17">
        <v>-0.76</v>
      </c>
      <c r="H162" s="17">
        <v>145.66999999999999</v>
      </c>
      <c r="I162" s="17">
        <v>142.80000000000001</v>
      </c>
      <c r="J162" s="17">
        <v>124.9</v>
      </c>
      <c r="K162" s="17">
        <v>114.87</v>
      </c>
      <c r="L162" s="17">
        <v>55.9</v>
      </c>
      <c r="M162" s="17">
        <v>42.63</v>
      </c>
      <c r="N162" s="17">
        <v>66.540000000000006</v>
      </c>
      <c r="O162" s="17">
        <v>66.69</v>
      </c>
      <c r="P162" s="17"/>
      <c r="Q162" s="16">
        <v>7</v>
      </c>
    </row>
    <row r="163" spans="2:17" ht="15.75" thickBot="1">
      <c r="B163" s="17">
        <v>12615</v>
      </c>
      <c r="C163" s="16" t="s">
        <v>17</v>
      </c>
      <c r="D163" s="16" t="s">
        <v>406</v>
      </c>
      <c r="E163" s="16" t="s">
        <v>1320</v>
      </c>
      <c r="F163" s="17">
        <v>-3.66</v>
      </c>
      <c r="G163" s="17">
        <v>-3.41</v>
      </c>
      <c r="H163" s="17">
        <v>25.22</v>
      </c>
      <c r="I163" s="17">
        <v>36.39</v>
      </c>
      <c r="J163" s="17">
        <v>44.02</v>
      </c>
      <c r="K163" s="17">
        <v>31.25</v>
      </c>
      <c r="L163" s="17">
        <v>4.9400000000000004</v>
      </c>
      <c r="M163" s="17">
        <v>1.67</v>
      </c>
      <c r="N163" s="17">
        <v>3.41</v>
      </c>
      <c r="O163" s="17">
        <v>2.58</v>
      </c>
      <c r="P163" s="17"/>
      <c r="Q163" s="16">
        <v>7</v>
      </c>
    </row>
    <row r="164" spans="2:17" ht="15.75" thickBot="1">
      <c r="B164" s="17">
        <v>16328</v>
      </c>
      <c r="C164" s="16" t="s">
        <v>1319</v>
      </c>
      <c r="D164" s="16" t="s">
        <v>705</v>
      </c>
      <c r="E164" s="16" t="s">
        <v>501</v>
      </c>
      <c r="F164" s="17">
        <v>0.01</v>
      </c>
      <c r="G164" s="17">
        <v>-0.02</v>
      </c>
      <c r="H164" s="17">
        <v>26.83</v>
      </c>
      <c r="I164" s="17">
        <v>28.95</v>
      </c>
      <c r="J164" s="17">
        <v>22.6</v>
      </c>
      <c r="K164" s="17">
        <v>20.5</v>
      </c>
      <c r="L164" s="17">
        <v>11.41</v>
      </c>
      <c r="M164" s="17">
        <v>11.43</v>
      </c>
      <c r="N164" s="17">
        <v>22.6</v>
      </c>
      <c r="O164" s="17">
        <v>18.87</v>
      </c>
      <c r="P164" s="17"/>
      <c r="Q164" s="16">
        <v>6</v>
      </c>
    </row>
    <row r="165" spans="2:17" ht="15.75" thickBot="1">
      <c r="B165" s="17">
        <v>71949</v>
      </c>
      <c r="C165" s="16" t="s">
        <v>1318</v>
      </c>
      <c r="D165" s="16" t="s">
        <v>386</v>
      </c>
      <c r="E165" s="17">
        <v>-0.79</v>
      </c>
      <c r="F165" s="17">
        <v>-0.44</v>
      </c>
      <c r="G165" s="17">
        <v>-0.06</v>
      </c>
      <c r="H165" s="17">
        <v>63.08</v>
      </c>
      <c r="I165" s="17">
        <v>55.59</v>
      </c>
      <c r="J165" s="17">
        <v>65.040000000000006</v>
      </c>
      <c r="K165" s="17">
        <v>62.36</v>
      </c>
      <c r="L165" s="17">
        <v>26.73</v>
      </c>
      <c r="M165" s="17">
        <v>28.63</v>
      </c>
      <c r="N165" s="17">
        <v>46.85</v>
      </c>
      <c r="O165" s="17">
        <v>59.38</v>
      </c>
      <c r="P165" s="17"/>
      <c r="Q165" s="16">
        <v>6</v>
      </c>
    </row>
    <row r="166" spans="2:17" ht="15.75" thickBot="1">
      <c r="B166" s="17">
        <v>12628</v>
      </c>
      <c r="C166" s="16" t="s">
        <v>1317</v>
      </c>
      <c r="D166" s="16" t="s">
        <v>739</v>
      </c>
      <c r="E166" s="16" t="s">
        <v>828</v>
      </c>
      <c r="F166" s="17">
        <v>-1.87</v>
      </c>
      <c r="G166" s="17">
        <v>-1.7</v>
      </c>
      <c r="H166" s="17">
        <v>40.25</v>
      </c>
      <c r="I166" s="17">
        <v>36.840000000000003</v>
      </c>
      <c r="J166" s="17">
        <v>45.09</v>
      </c>
      <c r="K166" s="17">
        <v>34.06</v>
      </c>
      <c r="L166" s="17">
        <v>8.52</v>
      </c>
      <c r="M166" s="17">
        <v>1.55</v>
      </c>
      <c r="N166" s="17">
        <v>12.05</v>
      </c>
      <c r="O166" s="17">
        <v>10.23</v>
      </c>
      <c r="P166" s="17"/>
      <c r="Q166" s="16">
        <v>7</v>
      </c>
    </row>
    <row r="167" spans="2:17" ht="15.75" thickBot="1">
      <c r="B167" s="17">
        <v>18636</v>
      </c>
      <c r="C167" s="16" t="s">
        <v>1316</v>
      </c>
      <c r="D167" s="17">
        <v>-0.64</v>
      </c>
      <c r="E167" s="16" t="s">
        <v>30</v>
      </c>
      <c r="F167" s="17">
        <v>-0.28000000000000003</v>
      </c>
      <c r="G167" s="17">
        <v>0.32</v>
      </c>
      <c r="H167" s="17">
        <v>631.67999999999995</v>
      </c>
      <c r="I167" s="17">
        <v>585.30999999999995</v>
      </c>
      <c r="J167" s="17">
        <v>531.16</v>
      </c>
      <c r="K167" s="17">
        <v>439.04</v>
      </c>
      <c r="L167" s="17">
        <v>390.33</v>
      </c>
      <c r="M167" s="17">
        <v>208.04</v>
      </c>
      <c r="N167" s="17">
        <v>424.02</v>
      </c>
      <c r="O167" s="17">
        <v>545.21</v>
      </c>
      <c r="P167" s="17"/>
      <c r="Q167" s="16">
        <v>6</v>
      </c>
    </row>
    <row r="168" spans="2:17" ht="15.75" thickBot="1">
      <c r="B168" s="17">
        <v>109151</v>
      </c>
      <c r="C168" s="16" t="s">
        <v>1315</v>
      </c>
      <c r="D168" s="16" t="s">
        <v>612</v>
      </c>
      <c r="E168" s="17">
        <v>-2.19</v>
      </c>
      <c r="F168" s="17">
        <v>-1.02</v>
      </c>
      <c r="G168" s="17">
        <v>-0.62</v>
      </c>
      <c r="H168" s="17">
        <v>22.97</v>
      </c>
      <c r="I168" s="17">
        <v>14.58</v>
      </c>
      <c r="J168" s="17">
        <v>15.98</v>
      </c>
      <c r="K168" s="17">
        <v>11.9</v>
      </c>
      <c r="L168" s="17">
        <v>0.63</v>
      </c>
      <c r="M168" s="17">
        <v>3.61</v>
      </c>
      <c r="N168" s="17">
        <v>8.0399999999999991</v>
      </c>
      <c r="O168" s="17">
        <v>7.17</v>
      </c>
      <c r="P168" s="17"/>
      <c r="Q168" s="16">
        <v>6</v>
      </c>
    </row>
    <row r="169" spans="2:17" ht="15.75" thickBot="1">
      <c r="B169" s="17">
        <v>59031</v>
      </c>
      <c r="C169" s="16" t="s">
        <v>1314</v>
      </c>
      <c r="D169" s="16" t="s">
        <v>731</v>
      </c>
      <c r="E169" s="17">
        <v>-0.68</v>
      </c>
      <c r="F169" s="17">
        <v>-7.0000000000000007E-2</v>
      </c>
      <c r="G169" s="17">
        <v>-0.27</v>
      </c>
      <c r="H169" s="17">
        <v>99.46</v>
      </c>
      <c r="I169" s="17">
        <v>94.21</v>
      </c>
      <c r="J169" s="17">
        <v>93.14</v>
      </c>
      <c r="K169" s="17">
        <v>94.02</v>
      </c>
      <c r="L169" s="17">
        <v>30.8</v>
      </c>
      <c r="M169" s="17">
        <v>56.26</v>
      </c>
      <c r="N169" s="17">
        <v>86.6</v>
      </c>
      <c r="O169" s="17">
        <v>76.540000000000006</v>
      </c>
      <c r="P169" s="17"/>
      <c r="Q169" s="16">
        <v>6</v>
      </c>
    </row>
    <row r="170" spans="2:17" ht="15.75" thickBot="1">
      <c r="B170" s="17">
        <v>72136</v>
      </c>
      <c r="C170" s="16" t="s">
        <v>1313</v>
      </c>
      <c r="D170" s="16" t="s">
        <v>2</v>
      </c>
      <c r="E170" s="16" t="s">
        <v>30</v>
      </c>
      <c r="F170" s="17">
        <v>-0.44</v>
      </c>
      <c r="G170" s="17">
        <v>-0.36</v>
      </c>
      <c r="H170" s="17">
        <v>21.19</v>
      </c>
      <c r="I170" s="17">
        <v>20.87</v>
      </c>
      <c r="J170" s="17">
        <v>23.07</v>
      </c>
      <c r="K170" s="17">
        <v>15.55</v>
      </c>
      <c r="L170" s="17">
        <v>7.05</v>
      </c>
      <c r="M170" s="17">
        <v>7.18</v>
      </c>
      <c r="N170" s="17">
        <v>17.149999999999999</v>
      </c>
      <c r="O170" s="17">
        <v>13.12</v>
      </c>
      <c r="P170" s="17"/>
      <c r="Q170" s="16">
        <v>6</v>
      </c>
    </row>
    <row r="171" spans="2:17" ht="15.75" thickBot="1">
      <c r="B171" s="17">
        <v>71722</v>
      </c>
      <c r="C171" s="16" t="s">
        <v>1312</v>
      </c>
      <c r="D171" s="16" t="s">
        <v>400</v>
      </c>
      <c r="E171" s="17">
        <v>-0.82</v>
      </c>
      <c r="F171" s="17">
        <v>-0.34</v>
      </c>
      <c r="G171" s="17">
        <v>-0.67</v>
      </c>
      <c r="H171" s="17">
        <v>85.18</v>
      </c>
      <c r="I171" s="17">
        <v>89.83</v>
      </c>
      <c r="J171" s="17">
        <v>75.75</v>
      </c>
      <c r="K171" s="17">
        <v>68.56</v>
      </c>
      <c r="L171" s="17">
        <v>34.58</v>
      </c>
      <c r="M171" s="17">
        <v>46.03</v>
      </c>
      <c r="N171" s="17">
        <v>58.53</v>
      </c>
      <c r="O171" s="17">
        <v>43.19</v>
      </c>
      <c r="P171" s="17">
        <v>1</v>
      </c>
      <c r="Q171" s="16">
        <v>6</v>
      </c>
    </row>
    <row r="172" spans="2:17" ht="15.75" thickBot="1">
      <c r="B172" s="17">
        <v>12709</v>
      </c>
      <c r="C172" s="16" t="s">
        <v>1311</v>
      </c>
      <c r="D172" s="16" t="s">
        <v>537</v>
      </c>
      <c r="E172" s="16" t="s">
        <v>1158</v>
      </c>
      <c r="F172" s="17">
        <v>-1.93</v>
      </c>
      <c r="G172" s="17">
        <v>-1.38</v>
      </c>
      <c r="H172" s="17">
        <v>201.42</v>
      </c>
      <c r="I172" s="17">
        <v>148.94999999999999</v>
      </c>
      <c r="J172" s="17">
        <v>148.32</v>
      </c>
      <c r="K172" s="17">
        <v>133.97999999999999</v>
      </c>
      <c r="L172" s="17">
        <v>57.8</v>
      </c>
      <c r="M172" s="17">
        <v>23.76</v>
      </c>
      <c r="N172" s="17">
        <v>36.81</v>
      </c>
      <c r="O172" s="17">
        <v>50.61</v>
      </c>
      <c r="P172" s="17"/>
      <c r="Q172" s="16">
        <v>7</v>
      </c>
    </row>
    <row r="173" spans="2:17" ht="15.75" thickBot="1">
      <c r="B173" s="17">
        <v>17312</v>
      </c>
      <c r="C173" s="16" t="s">
        <v>1310</v>
      </c>
      <c r="D173" s="16" t="s">
        <v>365</v>
      </c>
      <c r="E173" s="17">
        <v>-5.92</v>
      </c>
      <c r="F173" s="17">
        <v>-3.21</v>
      </c>
      <c r="G173" s="17">
        <v>-4.78</v>
      </c>
      <c r="H173" s="17">
        <v>22.04</v>
      </c>
      <c r="I173" s="17">
        <v>18.37</v>
      </c>
      <c r="J173" s="17">
        <v>10.3</v>
      </c>
      <c r="K173" s="17">
        <v>3.06</v>
      </c>
      <c r="L173" s="17">
        <v>1.1499999999999999</v>
      </c>
      <c r="M173" s="17">
        <v>0.25</v>
      </c>
      <c r="N173" s="17">
        <v>1.05</v>
      </c>
      <c r="O173" s="17">
        <v>0.05</v>
      </c>
      <c r="P173" s="17"/>
      <c r="Q173" s="16">
        <v>7</v>
      </c>
    </row>
    <row r="174" spans="2:17" ht="15.75" thickBot="1">
      <c r="B174" s="17">
        <v>73149</v>
      </c>
      <c r="C174" s="16" t="s">
        <v>1309</v>
      </c>
      <c r="D174" s="16" t="s">
        <v>35</v>
      </c>
      <c r="E174" s="16" t="s">
        <v>638</v>
      </c>
      <c r="F174" s="17">
        <v>-0.38</v>
      </c>
      <c r="G174" s="17">
        <v>-0.25</v>
      </c>
      <c r="H174" s="17">
        <v>336.13</v>
      </c>
      <c r="I174" s="17">
        <v>298.7</v>
      </c>
      <c r="J174" s="17">
        <v>228.46</v>
      </c>
      <c r="K174" s="17">
        <v>141.57</v>
      </c>
      <c r="L174" s="17">
        <v>66.37</v>
      </c>
      <c r="M174" s="17">
        <v>76.680000000000007</v>
      </c>
      <c r="N174" s="17">
        <v>168.56</v>
      </c>
      <c r="O174" s="17">
        <v>117.66</v>
      </c>
      <c r="P174" s="17"/>
      <c r="Q174" s="16">
        <v>6</v>
      </c>
    </row>
    <row r="175" spans="2:17" ht="15.75" thickBot="1">
      <c r="B175" s="17">
        <v>76524</v>
      </c>
      <c r="C175" s="16" t="s">
        <v>1308</v>
      </c>
      <c r="D175" s="16" t="s">
        <v>471</v>
      </c>
      <c r="E175" s="16" t="s">
        <v>588</v>
      </c>
      <c r="F175" s="17">
        <v>-0.45</v>
      </c>
      <c r="G175" s="17">
        <v>-0.61</v>
      </c>
      <c r="H175" s="17">
        <v>173.36</v>
      </c>
      <c r="I175" s="17">
        <v>168.28</v>
      </c>
      <c r="J175" s="17">
        <v>149.93</v>
      </c>
      <c r="K175" s="17">
        <v>97.15</v>
      </c>
      <c r="L175" s="17">
        <v>44.08</v>
      </c>
      <c r="M175" s="17">
        <v>59.93</v>
      </c>
      <c r="N175" s="17">
        <v>105.18</v>
      </c>
      <c r="O175" s="17">
        <v>62.24</v>
      </c>
      <c r="P175" s="17"/>
      <c r="Q175" s="16">
        <v>6</v>
      </c>
    </row>
    <row r="176" spans="2:17" ht="15.75" thickBot="1">
      <c r="B176" s="17">
        <v>72029</v>
      </c>
      <c r="C176" s="16" t="s">
        <v>1307</v>
      </c>
      <c r="D176" s="16" t="s">
        <v>415</v>
      </c>
      <c r="E176" s="16" t="s">
        <v>331</v>
      </c>
      <c r="F176" s="17">
        <v>-0.59</v>
      </c>
      <c r="G176" s="17">
        <v>-0.54</v>
      </c>
      <c r="H176" s="17">
        <v>108.31</v>
      </c>
      <c r="I176" s="17">
        <v>111.23</v>
      </c>
      <c r="J176" s="17">
        <v>112.2</v>
      </c>
      <c r="K176" s="17">
        <v>84.49</v>
      </c>
      <c r="L176" s="17">
        <v>29.38</v>
      </c>
      <c r="M176" s="17">
        <v>49.7</v>
      </c>
      <c r="N176" s="17">
        <v>71.760000000000005</v>
      </c>
      <c r="O176" s="17">
        <v>58.39</v>
      </c>
      <c r="P176" s="17"/>
      <c r="Q176" s="16">
        <v>6</v>
      </c>
    </row>
    <row r="177" spans="2:17" ht="15.75" thickBot="1">
      <c r="B177" s="17">
        <v>66455</v>
      </c>
      <c r="C177" s="16" t="s">
        <v>1306</v>
      </c>
      <c r="D177" s="17">
        <v>-1.86</v>
      </c>
      <c r="E177" s="16" t="s">
        <v>731</v>
      </c>
      <c r="F177" s="17">
        <v>0</v>
      </c>
      <c r="G177" s="17">
        <v>-0.33</v>
      </c>
      <c r="H177" s="17">
        <v>19.77</v>
      </c>
      <c r="I177" s="17">
        <v>26.52</v>
      </c>
      <c r="J177" s="17">
        <v>19.46</v>
      </c>
      <c r="K177" s="17">
        <v>20.3</v>
      </c>
      <c r="L177" s="17">
        <v>6.59</v>
      </c>
      <c r="M177" s="17">
        <v>7.94</v>
      </c>
      <c r="N177" s="17">
        <v>19.53</v>
      </c>
      <c r="O177" s="17">
        <v>15.46</v>
      </c>
      <c r="P177" s="17"/>
      <c r="Q177" s="16">
        <v>6</v>
      </c>
    </row>
    <row r="178" spans="2:17" ht="15.75" thickBot="1">
      <c r="B178" s="17">
        <v>12802</v>
      </c>
      <c r="C178" s="16" t="s">
        <v>1305</v>
      </c>
      <c r="D178" s="16" t="s">
        <v>1304</v>
      </c>
      <c r="E178" s="16" t="s">
        <v>828</v>
      </c>
      <c r="F178" s="17">
        <v>-1</v>
      </c>
      <c r="G178" s="17">
        <v>-2.23</v>
      </c>
      <c r="H178" s="17">
        <v>37.700000000000003</v>
      </c>
      <c r="I178" s="17">
        <v>32.99</v>
      </c>
      <c r="J178" s="17">
        <v>32.85</v>
      </c>
      <c r="K178" s="17">
        <v>22.89</v>
      </c>
      <c r="L178" s="17">
        <v>0.14000000000000001</v>
      </c>
      <c r="M178" s="17">
        <v>2.63</v>
      </c>
      <c r="N178" s="17">
        <v>16.12</v>
      </c>
      <c r="O178" s="17">
        <v>3.82</v>
      </c>
      <c r="P178" s="17"/>
      <c r="Q178" s="16">
        <v>6</v>
      </c>
    </row>
    <row r="179" spans="2:17" ht="15.75" thickBot="1">
      <c r="B179" s="17">
        <v>380686</v>
      </c>
      <c r="C179" s="16" t="s">
        <v>1303</v>
      </c>
      <c r="D179" s="17">
        <v>-1.34</v>
      </c>
      <c r="E179" s="16" t="s">
        <v>492</v>
      </c>
      <c r="F179" s="17">
        <v>-2.3199999999999998</v>
      </c>
      <c r="G179" s="17">
        <v>-1.75</v>
      </c>
      <c r="H179" s="17">
        <v>42.04</v>
      </c>
      <c r="I179" s="17">
        <v>60.14</v>
      </c>
      <c r="J179" s="17">
        <v>66.34</v>
      </c>
      <c r="K179" s="17">
        <v>60.34</v>
      </c>
      <c r="L179" s="17">
        <v>16.84</v>
      </c>
      <c r="M179" s="17">
        <v>6.96</v>
      </c>
      <c r="N179" s="17">
        <v>12.75</v>
      </c>
      <c r="O179" s="17">
        <v>17.09</v>
      </c>
      <c r="P179" s="17"/>
      <c r="Q179" s="16">
        <v>7</v>
      </c>
    </row>
    <row r="180" spans="2:17" ht="15.75" thickBot="1">
      <c r="B180" s="17">
        <v>68185</v>
      </c>
      <c r="C180" s="16" t="s">
        <v>1302</v>
      </c>
      <c r="D180" s="16" t="s">
        <v>445</v>
      </c>
      <c r="E180" s="17">
        <v>-0.42</v>
      </c>
      <c r="F180" s="17">
        <v>-0.03</v>
      </c>
      <c r="G180" s="17">
        <v>0.09</v>
      </c>
      <c r="H180" s="17">
        <v>20.64</v>
      </c>
      <c r="I180" s="17">
        <v>14.87</v>
      </c>
      <c r="J180" s="17">
        <v>12.93</v>
      </c>
      <c r="K180" s="17">
        <v>13.74</v>
      </c>
      <c r="L180" s="17">
        <v>6.95</v>
      </c>
      <c r="M180" s="17">
        <v>10.61</v>
      </c>
      <c r="N180" s="17">
        <v>12.08</v>
      </c>
      <c r="O180" s="17">
        <v>14.33</v>
      </c>
      <c r="P180" s="17"/>
      <c r="Q180" s="16">
        <v>6</v>
      </c>
    </row>
    <row r="181" spans="2:17" ht="15.75" thickBot="1">
      <c r="B181" s="17">
        <v>67892</v>
      </c>
      <c r="C181" s="16" t="s">
        <v>1301</v>
      </c>
      <c r="D181" s="16" t="s">
        <v>1300</v>
      </c>
      <c r="E181" s="17">
        <v>-0.61</v>
      </c>
      <c r="F181" s="17">
        <v>0.17</v>
      </c>
      <c r="G181" s="17">
        <v>0.48</v>
      </c>
      <c r="H181" s="17">
        <v>37.83</v>
      </c>
      <c r="I181" s="17">
        <v>35.53</v>
      </c>
      <c r="J181" s="17">
        <v>32.71</v>
      </c>
      <c r="K181" s="17">
        <v>35.86</v>
      </c>
      <c r="L181" s="17">
        <v>7.6</v>
      </c>
      <c r="M181" s="17">
        <v>22.57</v>
      </c>
      <c r="N181" s="17">
        <v>35.35</v>
      </c>
      <c r="O181" s="17">
        <v>50.01</v>
      </c>
      <c r="P181" s="17"/>
      <c r="Q181" s="16">
        <v>6</v>
      </c>
    </row>
    <row r="182" spans="2:17" ht="15.75" thickBot="1">
      <c r="B182" s="17">
        <v>71743</v>
      </c>
      <c r="C182" s="16" t="s">
        <v>1299</v>
      </c>
      <c r="D182" s="16" t="s">
        <v>372</v>
      </c>
      <c r="E182" s="17">
        <v>-0.45</v>
      </c>
      <c r="F182" s="17">
        <v>0.11</v>
      </c>
      <c r="G182" s="17">
        <v>-0.03</v>
      </c>
      <c r="H182" s="17">
        <v>42.09</v>
      </c>
      <c r="I182" s="17">
        <v>40.72</v>
      </c>
      <c r="J182" s="17">
        <v>36.5</v>
      </c>
      <c r="K182" s="17">
        <v>28.4</v>
      </c>
      <c r="L182" s="17">
        <v>21.09</v>
      </c>
      <c r="M182" s="17">
        <v>27.8</v>
      </c>
      <c r="N182" s="17">
        <v>37.56</v>
      </c>
      <c r="O182" s="17">
        <v>27.75</v>
      </c>
      <c r="P182" s="17"/>
      <c r="Q182" s="16">
        <v>6</v>
      </c>
    </row>
    <row r="183" spans="2:17" ht="15.75" thickBot="1">
      <c r="B183" s="17">
        <v>233824</v>
      </c>
      <c r="C183" s="16" t="s">
        <v>1298</v>
      </c>
      <c r="D183" s="16" t="s">
        <v>705</v>
      </c>
      <c r="E183" s="17">
        <v>-1.1100000000000001</v>
      </c>
      <c r="F183" s="17">
        <v>-0.33</v>
      </c>
      <c r="G183" s="17">
        <v>-0.34</v>
      </c>
      <c r="H183" s="17">
        <v>28.77</v>
      </c>
      <c r="I183" s="17">
        <v>26.8</v>
      </c>
      <c r="J183" s="17">
        <v>25.41</v>
      </c>
      <c r="K183" s="17">
        <v>27.95</v>
      </c>
      <c r="L183" s="17">
        <v>12</v>
      </c>
      <c r="M183" s="17">
        <v>11.64</v>
      </c>
      <c r="N183" s="17">
        <v>20.5</v>
      </c>
      <c r="O183" s="17">
        <v>20.47</v>
      </c>
      <c r="P183" s="17"/>
      <c r="Q183" s="16">
        <v>6</v>
      </c>
    </row>
    <row r="184" spans="2:17" ht="15.75" thickBot="1">
      <c r="B184" s="17">
        <v>66398</v>
      </c>
      <c r="C184" s="16" t="s">
        <v>1297</v>
      </c>
      <c r="D184" s="16" t="s">
        <v>602</v>
      </c>
      <c r="E184" s="17">
        <v>-0.46</v>
      </c>
      <c r="F184" s="17">
        <v>-0.22</v>
      </c>
      <c r="G184" s="17">
        <v>-0.72</v>
      </c>
      <c r="H184" s="17">
        <v>26.64</v>
      </c>
      <c r="I184" s="17">
        <v>20.99</v>
      </c>
      <c r="J184" s="17">
        <v>26.98</v>
      </c>
      <c r="K184" s="17">
        <v>32.15</v>
      </c>
      <c r="L184" s="17">
        <v>10.97</v>
      </c>
      <c r="M184" s="17">
        <v>14.23</v>
      </c>
      <c r="N184" s="17">
        <v>23.67</v>
      </c>
      <c r="O184" s="17">
        <v>20.09</v>
      </c>
      <c r="P184" s="17"/>
      <c r="Q184" s="16">
        <v>6</v>
      </c>
    </row>
    <row r="185" spans="2:17" ht="15.75" thickBot="1">
      <c r="B185" s="17">
        <v>12846</v>
      </c>
      <c r="C185" s="16" t="s">
        <v>1296</v>
      </c>
      <c r="D185" s="16" t="s">
        <v>648</v>
      </c>
      <c r="E185" s="16" t="s">
        <v>2</v>
      </c>
      <c r="F185" s="17">
        <v>-0.47</v>
      </c>
      <c r="G185" s="17">
        <v>-0.61</v>
      </c>
      <c r="H185" s="17">
        <v>82.22</v>
      </c>
      <c r="I185" s="17">
        <v>77.92</v>
      </c>
      <c r="J185" s="17">
        <v>75.430000000000007</v>
      </c>
      <c r="K185" s="17">
        <v>72.819999999999993</v>
      </c>
      <c r="L185" s="17">
        <v>16.21</v>
      </c>
      <c r="M185" s="17">
        <v>28.69</v>
      </c>
      <c r="N185" s="17">
        <v>53.27</v>
      </c>
      <c r="O185" s="17">
        <v>47.89</v>
      </c>
      <c r="P185" s="17"/>
      <c r="Q185" s="16">
        <v>6</v>
      </c>
    </row>
    <row r="186" spans="2:17" ht="15.75" thickBot="1">
      <c r="B186" s="17">
        <v>67914</v>
      </c>
      <c r="C186" s="16" t="s">
        <v>1295</v>
      </c>
      <c r="D186" s="16" t="s">
        <v>471</v>
      </c>
      <c r="E186" s="17">
        <v>-0.25</v>
      </c>
      <c r="F186" s="17">
        <v>-0.14000000000000001</v>
      </c>
      <c r="G186" s="17">
        <v>-0.57999999999999996</v>
      </c>
      <c r="H186" s="17">
        <v>45.71</v>
      </c>
      <c r="I186" s="17">
        <v>36.28</v>
      </c>
      <c r="J186" s="17">
        <v>39.159999999999997</v>
      </c>
      <c r="K186" s="17">
        <v>35.56</v>
      </c>
      <c r="L186" s="17">
        <v>12.54</v>
      </c>
      <c r="M186" s="17">
        <v>29.15</v>
      </c>
      <c r="N186" s="17">
        <v>35.119999999999997</v>
      </c>
      <c r="O186" s="17">
        <v>24.57</v>
      </c>
      <c r="P186" s="17"/>
      <c r="Q186" s="16">
        <v>6</v>
      </c>
    </row>
    <row r="187" spans="2:17" ht="15.75" thickBot="1">
      <c r="B187" s="17">
        <v>12721</v>
      </c>
      <c r="C187" s="16" t="s">
        <v>1294</v>
      </c>
      <c r="D187" s="16" t="s">
        <v>8</v>
      </c>
      <c r="E187" s="17">
        <v>-0.79</v>
      </c>
      <c r="F187" s="17">
        <v>-0.05</v>
      </c>
      <c r="G187" s="17">
        <v>-0.33</v>
      </c>
      <c r="H187" s="17">
        <v>444.97</v>
      </c>
      <c r="I187" s="17">
        <v>345.36</v>
      </c>
      <c r="J187" s="17">
        <v>336.39</v>
      </c>
      <c r="K187" s="17">
        <v>317.86</v>
      </c>
      <c r="L187" s="17">
        <v>182.17</v>
      </c>
      <c r="M187" s="17">
        <v>185.79</v>
      </c>
      <c r="N187" s="17">
        <v>313.31</v>
      </c>
      <c r="O187" s="17">
        <v>250.96</v>
      </c>
      <c r="P187" s="17"/>
      <c r="Q187" s="16">
        <v>6</v>
      </c>
    </row>
    <row r="188" spans="2:17" ht="15.75" thickBot="1">
      <c r="B188" s="17">
        <v>23790</v>
      </c>
      <c r="C188" s="16" t="s">
        <v>1293</v>
      </c>
      <c r="D188" s="16" t="s">
        <v>462</v>
      </c>
      <c r="E188" s="17">
        <v>-0.76</v>
      </c>
      <c r="F188" s="17">
        <v>-0.56000000000000005</v>
      </c>
      <c r="G188" s="17">
        <v>-0.33</v>
      </c>
      <c r="H188" s="17">
        <v>68.349999999999994</v>
      </c>
      <c r="I188" s="17">
        <v>69</v>
      </c>
      <c r="J188" s="17">
        <v>74.349999999999994</v>
      </c>
      <c r="K188" s="17">
        <v>73.930000000000007</v>
      </c>
      <c r="L188" s="17">
        <v>27.01</v>
      </c>
      <c r="M188" s="17">
        <v>36.68</v>
      </c>
      <c r="N188" s="17">
        <v>47.45</v>
      </c>
      <c r="O188" s="17">
        <v>58.07</v>
      </c>
      <c r="P188" s="17"/>
      <c r="Q188" s="16">
        <v>6</v>
      </c>
    </row>
    <row r="189" spans="2:17" ht="15.75" thickBot="1">
      <c r="B189" s="17">
        <v>72042</v>
      </c>
      <c r="C189" s="16" t="s">
        <v>1292</v>
      </c>
      <c r="D189" s="16" t="s">
        <v>391</v>
      </c>
      <c r="E189" s="16" t="s">
        <v>588</v>
      </c>
      <c r="F189" s="17">
        <v>-0.28999999999999998</v>
      </c>
      <c r="G189" s="17">
        <v>-0.12</v>
      </c>
      <c r="H189" s="17">
        <v>570.14</v>
      </c>
      <c r="I189" s="17">
        <v>514.57000000000005</v>
      </c>
      <c r="J189" s="17">
        <v>478.17</v>
      </c>
      <c r="K189" s="17">
        <v>505.19</v>
      </c>
      <c r="L189" s="17">
        <v>268.61</v>
      </c>
      <c r="M189" s="17">
        <v>184.58</v>
      </c>
      <c r="N189" s="17">
        <v>373.96</v>
      </c>
      <c r="O189" s="17">
        <v>460</v>
      </c>
      <c r="P189" s="17"/>
      <c r="Q189" s="16">
        <v>6</v>
      </c>
    </row>
    <row r="190" spans="2:17" ht="15.75" thickBot="1">
      <c r="B190" s="17">
        <v>12892</v>
      </c>
      <c r="C190" s="16" t="s">
        <v>1291</v>
      </c>
      <c r="D190" s="16" t="s">
        <v>970</v>
      </c>
      <c r="E190" s="17">
        <v>-0.68</v>
      </c>
      <c r="F190" s="17">
        <v>-0.12</v>
      </c>
      <c r="G190" s="17">
        <v>-0.05</v>
      </c>
      <c r="H190" s="17">
        <v>21.35</v>
      </c>
      <c r="I190" s="17">
        <v>19.66</v>
      </c>
      <c r="J190" s="17">
        <v>22.13</v>
      </c>
      <c r="K190" s="17">
        <v>18.04</v>
      </c>
      <c r="L190" s="17">
        <v>4.01</v>
      </c>
      <c r="M190" s="17">
        <v>12.25</v>
      </c>
      <c r="N190" s="17">
        <v>20.86</v>
      </c>
      <c r="O190" s="17">
        <v>17.41</v>
      </c>
      <c r="P190" s="17"/>
      <c r="Q190" s="16">
        <v>6</v>
      </c>
    </row>
    <row r="191" spans="2:17" ht="15.75" thickBot="1">
      <c r="B191" s="17">
        <v>223978</v>
      </c>
      <c r="C191" s="16" t="s">
        <v>1290</v>
      </c>
      <c r="D191" s="16" t="s">
        <v>839</v>
      </c>
      <c r="E191" s="17">
        <v>-0.71</v>
      </c>
      <c r="F191" s="17">
        <v>-0.54</v>
      </c>
      <c r="G191" s="17">
        <v>-0.88</v>
      </c>
      <c r="H191" s="17">
        <v>23.61</v>
      </c>
      <c r="I191" s="17">
        <v>19.399999999999999</v>
      </c>
      <c r="J191" s="17">
        <v>22.5</v>
      </c>
      <c r="K191" s="17">
        <v>19.579999999999998</v>
      </c>
      <c r="L191" s="17">
        <v>7.87</v>
      </c>
      <c r="M191" s="17">
        <v>11.83</v>
      </c>
      <c r="N191" s="17">
        <v>15.4</v>
      </c>
      <c r="O191" s="17">
        <v>10.01</v>
      </c>
      <c r="P191" s="17"/>
      <c r="Q191" s="16">
        <v>6</v>
      </c>
    </row>
    <row r="192" spans="2:17" ht="15.75" thickBot="1">
      <c r="B192" s="17">
        <v>54381</v>
      </c>
      <c r="C192" s="16" t="s">
        <v>1289</v>
      </c>
      <c r="D192" s="17">
        <v>-0.25</v>
      </c>
      <c r="E192" s="16" t="s">
        <v>360</v>
      </c>
      <c r="F192" s="17">
        <v>-0.7</v>
      </c>
      <c r="G192" s="17">
        <v>-0.12</v>
      </c>
      <c r="H192" s="17">
        <v>69.319999999999993</v>
      </c>
      <c r="I192" s="17">
        <v>74.31</v>
      </c>
      <c r="J192" s="17">
        <v>67.34</v>
      </c>
      <c r="K192" s="17">
        <v>46.02</v>
      </c>
      <c r="L192" s="17">
        <v>57.62</v>
      </c>
      <c r="M192" s="17">
        <v>24.3</v>
      </c>
      <c r="N192" s="17">
        <v>40.93</v>
      </c>
      <c r="O192" s="17">
        <v>41.25</v>
      </c>
      <c r="P192" s="17"/>
      <c r="Q192" s="16">
        <v>7</v>
      </c>
    </row>
    <row r="193" spans="2:17" ht="15.75" thickBot="1">
      <c r="B193" s="17">
        <v>54451</v>
      </c>
      <c r="C193" s="16" t="s">
        <v>1288</v>
      </c>
      <c r="D193" s="16" t="s">
        <v>1001</v>
      </c>
      <c r="E193" s="17">
        <v>-0.4</v>
      </c>
      <c r="F193" s="17">
        <v>-0.1</v>
      </c>
      <c r="G193" s="17">
        <v>0.14000000000000001</v>
      </c>
      <c r="H193" s="17">
        <v>44.67</v>
      </c>
      <c r="I193" s="17">
        <v>38.32</v>
      </c>
      <c r="J193" s="17">
        <v>40.81</v>
      </c>
      <c r="K193" s="17">
        <v>31.51</v>
      </c>
      <c r="L193" s="17">
        <v>16.96</v>
      </c>
      <c r="M193" s="17">
        <v>27.07</v>
      </c>
      <c r="N193" s="17">
        <v>36.270000000000003</v>
      </c>
      <c r="O193" s="17">
        <v>33.700000000000003</v>
      </c>
      <c r="P193" s="17"/>
      <c r="Q193" s="16">
        <v>6</v>
      </c>
    </row>
    <row r="194" spans="2:17" ht="15.75" thickBot="1">
      <c r="B194" s="17">
        <v>12894</v>
      </c>
      <c r="C194" s="16" t="s">
        <v>1287</v>
      </c>
      <c r="D194" s="16" t="s">
        <v>505</v>
      </c>
      <c r="E194" s="17">
        <v>0.08</v>
      </c>
      <c r="F194" s="17">
        <v>-0.66</v>
      </c>
      <c r="G194" s="17">
        <v>-1.24</v>
      </c>
      <c r="H194" s="17">
        <v>31.39</v>
      </c>
      <c r="I194" s="17">
        <v>21.39</v>
      </c>
      <c r="J194" s="17">
        <v>30.21</v>
      </c>
      <c r="K194" s="17">
        <v>31.71</v>
      </c>
      <c r="L194" s="17">
        <v>8.9</v>
      </c>
      <c r="M194" s="17">
        <v>22.14</v>
      </c>
      <c r="N194" s="17">
        <v>19.52</v>
      </c>
      <c r="O194" s="17">
        <v>14.18</v>
      </c>
      <c r="P194" s="17"/>
      <c r="Q194" s="16">
        <v>6</v>
      </c>
    </row>
    <row r="195" spans="2:17" ht="15.75" thickBot="1">
      <c r="B195" s="17">
        <v>12908</v>
      </c>
      <c r="C195" s="16" t="s">
        <v>1286</v>
      </c>
      <c r="D195" s="16" t="s">
        <v>372</v>
      </c>
      <c r="E195" s="17">
        <v>-0.86</v>
      </c>
      <c r="F195" s="17">
        <v>-0.26</v>
      </c>
      <c r="G195" s="17">
        <v>-1.07</v>
      </c>
      <c r="H195" s="17">
        <v>43.73</v>
      </c>
      <c r="I195" s="17">
        <v>44.55</v>
      </c>
      <c r="J195" s="17">
        <v>44.51</v>
      </c>
      <c r="K195" s="17">
        <v>40.590000000000003</v>
      </c>
      <c r="L195" s="17">
        <v>21.9</v>
      </c>
      <c r="M195" s="17">
        <v>23.28</v>
      </c>
      <c r="N195" s="17">
        <v>36.83</v>
      </c>
      <c r="O195" s="17">
        <v>19.05</v>
      </c>
      <c r="P195" s="17"/>
      <c r="Q195" s="16">
        <v>6</v>
      </c>
    </row>
    <row r="196" spans="2:17" ht="15.75" thickBot="1">
      <c r="B196" s="17">
        <v>12925</v>
      </c>
      <c r="C196" s="16" t="s">
        <v>1285</v>
      </c>
      <c r="D196" s="17">
        <v>0.37</v>
      </c>
      <c r="E196" s="16" t="s">
        <v>537</v>
      </c>
      <c r="F196" s="17">
        <v>-1.39</v>
      </c>
      <c r="G196" s="17">
        <v>-1.4</v>
      </c>
      <c r="H196" s="17">
        <v>371.07</v>
      </c>
      <c r="I196" s="17">
        <v>402.54</v>
      </c>
      <c r="J196" s="17">
        <v>439.35</v>
      </c>
      <c r="K196" s="17">
        <v>550.70000000000005</v>
      </c>
      <c r="L196" s="17">
        <v>452</v>
      </c>
      <c r="M196" s="17">
        <v>111.16</v>
      </c>
      <c r="N196" s="17">
        <v>163.16</v>
      </c>
      <c r="O196" s="17">
        <v>205.83</v>
      </c>
      <c r="P196" s="17"/>
      <c r="Q196" s="16">
        <v>7</v>
      </c>
    </row>
    <row r="197" spans="2:17" ht="15.75" thickBot="1">
      <c r="B197" s="17">
        <v>74114</v>
      </c>
      <c r="C197" s="16" t="s">
        <v>1284</v>
      </c>
      <c r="D197" s="17">
        <v>-2.5099999999999998</v>
      </c>
      <c r="E197" s="16" t="s">
        <v>542</v>
      </c>
      <c r="F197" s="17">
        <v>-0.62</v>
      </c>
      <c r="G197" s="17">
        <v>-0.65</v>
      </c>
      <c r="H197" s="17">
        <v>19.84</v>
      </c>
      <c r="I197" s="17">
        <v>21.92</v>
      </c>
      <c r="J197" s="17">
        <v>19.809999999999999</v>
      </c>
      <c r="K197" s="17">
        <v>20.86</v>
      </c>
      <c r="L197" s="17">
        <v>4.1100000000000003</v>
      </c>
      <c r="M197" s="17">
        <v>8.5399999999999991</v>
      </c>
      <c r="N197" s="17">
        <v>13.5</v>
      </c>
      <c r="O197" s="17">
        <v>12.14</v>
      </c>
      <c r="P197" s="17"/>
      <c r="Q197" s="16">
        <v>6</v>
      </c>
    </row>
    <row r="198" spans="2:17" ht="15.75" thickBot="1">
      <c r="B198" s="17">
        <v>68631</v>
      </c>
      <c r="C198" s="16" t="s">
        <v>1283</v>
      </c>
      <c r="D198" s="16" t="s">
        <v>397</v>
      </c>
      <c r="E198" s="16" t="s">
        <v>363</v>
      </c>
      <c r="F198" s="17">
        <v>-0.42</v>
      </c>
      <c r="G198" s="17">
        <v>-0.3</v>
      </c>
      <c r="H198" s="17">
        <v>33.57</v>
      </c>
      <c r="I198" s="17">
        <v>28.79</v>
      </c>
      <c r="J198" s="17">
        <v>31.4</v>
      </c>
      <c r="K198" s="17">
        <v>27.14</v>
      </c>
      <c r="L198" s="17">
        <v>14.22</v>
      </c>
      <c r="M198" s="17">
        <v>8.43</v>
      </c>
      <c r="N198" s="17">
        <v>23.76</v>
      </c>
      <c r="O198" s="17">
        <v>20.84</v>
      </c>
      <c r="P198" s="17"/>
      <c r="Q198" s="16">
        <v>6</v>
      </c>
    </row>
    <row r="199" spans="2:17" ht="15.75" thickBot="1">
      <c r="B199" s="17">
        <v>227292</v>
      </c>
      <c r="C199" s="16" t="s">
        <v>1282</v>
      </c>
      <c r="D199" s="17">
        <v>-0.53</v>
      </c>
      <c r="E199" s="16" t="s">
        <v>596</v>
      </c>
      <c r="F199" s="17">
        <v>-0.33</v>
      </c>
      <c r="G199" s="17">
        <v>-0.19</v>
      </c>
      <c r="H199" s="17">
        <v>80.06</v>
      </c>
      <c r="I199" s="17">
        <v>85.68</v>
      </c>
      <c r="J199" s="17">
        <v>76.59</v>
      </c>
      <c r="K199" s="17">
        <v>66.13</v>
      </c>
      <c r="L199" s="17">
        <v>53.47</v>
      </c>
      <c r="M199" s="17">
        <v>34.520000000000003</v>
      </c>
      <c r="N199" s="17">
        <v>57.97</v>
      </c>
      <c r="O199" s="17">
        <v>56.55</v>
      </c>
      <c r="P199" s="17"/>
      <c r="Q199" s="16">
        <v>7</v>
      </c>
    </row>
    <row r="200" spans="2:17" ht="15.75" thickBot="1">
      <c r="B200" s="17">
        <v>52468</v>
      </c>
      <c r="C200" s="16" t="s">
        <v>1281</v>
      </c>
      <c r="D200" s="16" t="s">
        <v>354</v>
      </c>
      <c r="E200" s="16" t="s">
        <v>464</v>
      </c>
      <c r="F200" s="17">
        <v>-0.62</v>
      </c>
      <c r="G200" s="17">
        <v>-1.33</v>
      </c>
      <c r="H200" s="17">
        <v>112.15</v>
      </c>
      <c r="I200" s="17">
        <v>92.01</v>
      </c>
      <c r="J200" s="17">
        <v>90.13</v>
      </c>
      <c r="K200" s="17">
        <v>67.39</v>
      </c>
      <c r="L200" s="17">
        <v>33.369999999999997</v>
      </c>
      <c r="M200" s="17">
        <v>24.09</v>
      </c>
      <c r="N200" s="17">
        <v>57.53</v>
      </c>
      <c r="O200" s="17">
        <v>27</v>
      </c>
      <c r="P200" s="17"/>
      <c r="Q200" s="16">
        <v>7</v>
      </c>
    </row>
    <row r="201" spans="2:17" ht="15.75" thickBot="1">
      <c r="B201" s="17">
        <v>72865</v>
      </c>
      <c r="C201" s="16" t="s">
        <v>1280</v>
      </c>
      <c r="D201" s="16" t="s">
        <v>30</v>
      </c>
      <c r="E201" s="17">
        <v>-1.82</v>
      </c>
      <c r="F201" s="17">
        <v>-0.63</v>
      </c>
      <c r="G201" s="17">
        <v>0.05</v>
      </c>
      <c r="H201" s="17">
        <v>25.45</v>
      </c>
      <c r="I201" s="17">
        <v>21.1</v>
      </c>
      <c r="J201" s="17">
        <v>23.17</v>
      </c>
      <c r="K201" s="17">
        <v>14.93</v>
      </c>
      <c r="L201" s="17">
        <v>9.76</v>
      </c>
      <c r="M201" s="17">
        <v>6.21</v>
      </c>
      <c r="N201" s="17">
        <v>15.37</v>
      </c>
      <c r="O201" s="17">
        <v>14.02</v>
      </c>
      <c r="P201" s="17"/>
      <c r="Q201" s="16">
        <v>6</v>
      </c>
    </row>
    <row r="202" spans="2:17" ht="15.75" thickBot="1">
      <c r="B202" s="17">
        <v>225912</v>
      </c>
      <c r="C202" s="16" t="s">
        <v>1279</v>
      </c>
      <c r="D202" s="16" t="s">
        <v>505</v>
      </c>
      <c r="E202" s="17">
        <v>-0.62</v>
      </c>
      <c r="F202" s="17">
        <v>-0.41</v>
      </c>
      <c r="G202" s="17">
        <v>-0.22</v>
      </c>
      <c r="H202" s="17">
        <v>24.57</v>
      </c>
      <c r="I202" s="17">
        <v>19.62</v>
      </c>
      <c r="J202" s="17">
        <v>21.99</v>
      </c>
      <c r="K202" s="17">
        <v>18.18</v>
      </c>
      <c r="L202" s="17">
        <v>7.91</v>
      </c>
      <c r="M202" s="17">
        <v>12.21</v>
      </c>
      <c r="N202" s="17">
        <v>16.350000000000001</v>
      </c>
      <c r="O202" s="17">
        <v>14.81</v>
      </c>
      <c r="P202" s="17"/>
      <c r="Q202" s="16">
        <v>6</v>
      </c>
    </row>
    <row r="203" spans="2:17" ht="15.75" thickBot="1">
      <c r="B203" s="17">
        <v>54151</v>
      </c>
      <c r="C203" s="16" t="s">
        <v>1278</v>
      </c>
      <c r="D203" s="16" t="s">
        <v>537</v>
      </c>
      <c r="E203" s="17">
        <v>-0.77</v>
      </c>
      <c r="F203" s="17">
        <v>-0.55000000000000004</v>
      </c>
      <c r="G203" s="17">
        <v>-0.31</v>
      </c>
      <c r="H203" s="17">
        <v>33.72</v>
      </c>
      <c r="I203" s="17">
        <v>28.58</v>
      </c>
      <c r="J203" s="17">
        <v>30.55</v>
      </c>
      <c r="K203" s="17">
        <v>28.71</v>
      </c>
      <c r="L203" s="17">
        <v>9.48</v>
      </c>
      <c r="M203" s="17">
        <v>16.149999999999999</v>
      </c>
      <c r="N203" s="17">
        <v>20.350000000000001</v>
      </c>
      <c r="O203" s="17">
        <v>22.6</v>
      </c>
      <c r="P203" s="17"/>
      <c r="Q203" s="16">
        <v>6</v>
      </c>
    </row>
    <row r="204" spans="2:17" ht="15.75" thickBot="1">
      <c r="B204" s="17">
        <v>104086</v>
      </c>
      <c r="C204" s="16" t="s">
        <v>1277</v>
      </c>
      <c r="D204" s="16" t="s">
        <v>722</v>
      </c>
      <c r="E204" s="16" t="s">
        <v>1276</v>
      </c>
      <c r="F204" s="17">
        <v>-2.4300000000000002</v>
      </c>
      <c r="G204" s="17">
        <v>-2.94</v>
      </c>
      <c r="H204" s="17">
        <v>80.66</v>
      </c>
      <c r="I204" s="17">
        <v>65.67</v>
      </c>
      <c r="J204" s="17">
        <v>57.93</v>
      </c>
      <c r="K204" s="17">
        <v>38</v>
      </c>
      <c r="L204" s="17">
        <v>5.57</v>
      </c>
      <c r="M204" s="17">
        <v>2.63</v>
      </c>
      <c r="N204" s="17">
        <v>10.54</v>
      </c>
      <c r="O204" s="17">
        <v>5.63</v>
      </c>
      <c r="P204" s="17"/>
      <c r="Q204" s="16">
        <v>7</v>
      </c>
    </row>
    <row r="205" spans="2:17" ht="15.75" thickBot="1">
      <c r="B205" s="17">
        <v>70101</v>
      </c>
      <c r="C205" s="16" t="s">
        <v>1275</v>
      </c>
      <c r="D205" s="16" t="s">
        <v>762</v>
      </c>
      <c r="E205" s="16" t="s">
        <v>409</v>
      </c>
      <c r="F205" s="17">
        <v>-0.49</v>
      </c>
      <c r="G205" s="17">
        <v>-0.17</v>
      </c>
      <c r="H205" s="17">
        <v>28.55</v>
      </c>
      <c r="I205" s="17">
        <v>25.15</v>
      </c>
      <c r="J205" s="17">
        <v>20.61</v>
      </c>
      <c r="K205" s="17">
        <v>16.239999999999998</v>
      </c>
      <c r="L205" s="17">
        <v>4.84</v>
      </c>
      <c r="M205" s="17">
        <v>8.9499999999999993</v>
      </c>
      <c r="N205" s="17">
        <v>13.71</v>
      </c>
      <c r="O205" s="17">
        <v>12.49</v>
      </c>
      <c r="P205" s="17"/>
      <c r="Q205" s="16">
        <v>6</v>
      </c>
    </row>
    <row r="206" spans="2:17" ht="15.75" thickBot="1">
      <c r="B206" s="17">
        <v>58861</v>
      </c>
      <c r="C206" s="16" t="s">
        <v>1274</v>
      </c>
      <c r="D206" s="17">
        <v>-1.64</v>
      </c>
      <c r="E206" s="16" t="s">
        <v>345</v>
      </c>
      <c r="F206" s="17">
        <v>-0.66</v>
      </c>
      <c r="G206" s="17">
        <v>-1.78</v>
      </c>
      <c r="H206" s="17">
        <v>55.38</v>
      </c>
      <c r="I206" s="17">
        <v>67.260000000000005</v>
      </c>
      <c r="J206" s="17">
        <v>72.61</v>
      </c>
      <c r="K206" s="17">
        <v>90.69</v>
      </c>
      <c r="L206" s="17">
        <v>18.8</v>
      </c>
      <c r="M206" s="17">
        <v>14.92</v>
      </c>
      <c r="N206" s="17">
        <v>45.73</v>
      </c>
      <c r="O206" s="17">
        <v>26.65</v>
      </c>
      <c r="P206" s="17"/>
      <c r="Q206" s="16">
        <v>6</v>
      </c>
    </row>
    <row r="207" spans="2:17" ht="15.75" thickBot="1">
      <c r="B207" s="17">
        <v>227929</v>
      </c>
      <c r="C207" s="16" t="s">
        <v>1273</v>
      </c>
      <c r="D207" s="17">
        <v>1.95</v>
      </c>
      <c r="E207" s="16" t="s">
        <v>1272</v>
      </c>
      <c r="F207" s="17">
        <v>-1.34</v>
      </c>
      <c r="G207" s="17">
        <v>-2.94</v>
      </c>
      <c r="H207" s="17">
        <v>22.89</v>
      </c>
      <c r="I207" s="17">
        <v>34.28</v>
      </c>
      <c r="J207" s="17">
        <v>30.09</v>
      </c>
      <c r="K207" s="17">
        <v>30.68</v>
      </c>
      <c r="L207" s="17">
        <v>83.4</v>
      </c>
      <c r="M207" s="17">
        <v>1.43</v>
      </c>
      <c r="N207" s="17">
        <v>12.07</v>
      </c>
      <c r="O207" s="17">
        <v>3.56</v>
      </c>
      <c r="P207" s="17"/>
      <c r="Q207" s="16">
        <v>7</v>
      </c>
    </row>
    <row r="208" spans="2:17" ht="15.75" thickBot="1">
      <c r="B208" s="17">
        <v>28295</v>
      </c>
      <c r="C208" s="16" t="s">
        <v>1271</v>
      </c>
      <c r="D208" s="16" t="s">
        <v>391</v>
      </c>
      <c r="E208" s="17">
        <v>-0.44</v>
      </c>
      <c r="F208" s="17">
        <v>-0.26</v>
      </c>
      <c r="G208" s="17">
        <v>-0.62</v>
      </c>
      <c r="H208" s="17">
        <v>33.67</v>
      </c>
      <c r="I208" s="17">
        <v>30.13</v>
      </c>
      <c r="J208" s="17">
        <v>33.58</v>
      </c>
      <c r="K208" s="17">
        <v>34.340000000000003</v>
      </c>
      <c r="L208" s="17">
        <v>15.62</v>
      </c>
      <c r="M208" s="17">
        <v>20.3</v>
      </c>
      <c r="N208" s="17">
        <v>27.64</v>
      </c>
      <c r="O208" s="17">
        <v>23.22</v>
      </c>
      <c r="P208" s="17"/>
      <c r="Q208" s="16">
        <v>6</v>
      </c>
    </row>
    <row r="209" spans="2:17" ht="15.75" thickBot="1">
      <c r="B209" s="17">
        <v>229473</v>
      </c>
      <c r="C209" s="16" t="s">
        <v>1270</v>
      </c>
      <c r="D209" s="16" t="s">
        <v>588</v>
      </c>
      <c r="E209" s="17">
        <v>-1.07</v>
      </c>
      <c r="F209" s="17">
        <v>-0.24</v>
      </c>
      <c r="G209" s="17">
        <v>-0.73</v>
      </c>
      <c r="H209" s="17">
        <v>21.76</v>
      </c>
      <c r="I209" s="17">
        <v>18.71</v>
      </c>
      <c r="J209" s="17">
        <v>19.61</v>
      </c>
      <c r="K209" s="17">
        <v>17.77</v>
      </c>
      <c r="L209" s="17">
        <v>6.84</v>
      </c>
      <c r="M209" s="17">
        <v>8.15</v>
      </c>
      <c r="N209" s="17">
        <v>16.66</v>
      </c>
      <c r="O209" s="17">
        <v>9.56</v>
      </c>
      <c r="P209" s="17"/>
      <c r="Q209" s="16">
        <v>6</v>
      </c>
    </row>
    <row r="210" spans="2:17" ht="15.75" thickBot="1">
      <c r="B210" s="17">
        <v>13132</v>
      </c>
      <c r="C210" s="16" t="s">
        <v>1269</v>
      </c>
      <c r="D210" s="17">
        <v>-0.39</v>
      </c>
      <c r="E210" s="16" t="s">
        <v>786</v>
      </c>
      <c r="F210" s="17">
        <v>-1.43</v>
      </c>
      <c r="G210" s="17">
        <v>-0.77</v>
      </c>
      <c r="H210" s="17">
        <v>292.85000000000002</v>
      </c>
      <c r="I210" s="17">
        <v>319.47000000000003</v>
      </c>
      <c r="J210" s="17">
        <v>305.42</v>
      </c>
      <c r="K210" s="17">
        <v>267.95</v>
      </c>
      <c r="L210" s="17">
        <v>210.53</v>
      </c>
      <c r="M210" s="17">
        <v>50.82</v>
      </c>
      <c r="N210" s="17">
        <v>109.59</v>
      </c>
      <c r="O210" s="17">
        <v>155.99</v>
      </c>
      <c r="P210" s="17"/>
      <c r="Q210" s="16">
        <v>7</v>
      </c>
    </row>
    <row r="211" spans="2:17" ht="15.75" thickBot="1">
      <c r="B211" s="17">
        <v>231871</v>
      </c>
      <c r="C211" s="16" t="s">
        <v>1268</v>
      </c>
      <c r="D211" s="16" t="s">
        <v>715</v>
      </c>
      <c r="E211" s="16" t="s">
        <v>1267</v>
      </c>
      <c r="F211" s="17">
        <v>-1.37</v>
      </c>
      <c r="G211" s="17">
        <v>-2.3199999999999998</v>
      </c>
      <c r="H211" s="17">
        <v>86.76</v>
      </c>
      <c r="I211" s="17">
        <v>93.74</v>
      </c>
      <c r="J211" s="17">
        <v>88.75</v>
      </c>
      <c r="K211" s="17">
        <v>111.5</v>
      </c>
      <c r="L211" s="17">
        <v>24.38</v>
      </c>
      <c r="M211" s="17">
        <v>9.9499999999999993</v>
      </c>
      <c r="N211" s="17">
        <v>33.549999999999997</v>
      </c>
      <c r="O211" s="17">
        <v>21.33</v>
      </c>
      <c r="P211" s="17"/>
      <c r="Q211" s="16">
        <v>7</v>
      </c>
    </row>
    <row r="212" spans="2:17" ht="15.75" thickBot="1">
      <c r="B212" s="17">
        <v>67789</v>
      </c>
      <c r="C212" s="16" t="s">
        <v>1266</v>
      </c>
      <c r="D212" s="16" t="s">
        <v>394</v>
      </c>
      <c r="E212" s="16" t="s">
        <v>389</v>
      </c>
      <c r="F212" s="17">
        <v>-0.72</v>
      </c>
      <c r="G212" s="17">
        <v>-0.84</v>
      </c>
      <c r="H212" s="17">
        <v>21.71</v>
      </c>
      <c r="I212" s="17">
        <v>22.71</v>
      </c>
      <c r="J212" s="17">
        <v>22.82</v>
      </c>
      <c r="K212" s="17">
        <v>20.38</v>
      </c>
      <c r="L212" s="17">
        <v>8.89</v>
      </c>
      <c r="M212" s="17">
        <v>8.1199999999999992</v>
      </c>
      <c r="N212" s="17">
        <v>13.71</v>
      </c>
      <c r="O212" s="17">
        <v>11.05</v>
      </c>
      <c r="P212" s="17"/>
      <c r="Q212" s="16">
        <v>6</v>
      </c>
    </row>
    <row r="213" spans="2:17" ht="15.75" thickBot="1">
      <c r="B213" s="17">
        <v>52840</v>
      </c>
      <c r="C213" s="16" t="s">
        <v>1265</v>
      </c>
      <c r="D213" s="16" t="s">
        <v>37</v>
      </c>
      <c r="E213" s="17">
        <v>-1.21</v>
      </c>
      <c r="F213" s="17">
        <v>-0.75</v>
      </c>
      <c r="G213" s="17">
        <v>-0.44</v>
      </c>
      <c r="H213" s="17">
        <v>37.369999999999997</v>
      </c>
      <c r="I213" s="17">
        <v>39.72</v>
      </c>
      <c r="J213" s="17">
        <v>40.79</v>
      </c>
      <c r="K213" s="17">
        <v>32.9</v>
      </c>
      <c r="L213" s="17">
        <v>14.61</v>
      </c>
      <c r="M213" s="17">
        <v>15.43</v>
      </c>
      <c r="N213" s="17">
        <v>22.69</v>
      </c>
      <c r="O213" s="17">
        <v>25.38</v>
      </c>
      <c r="P213" s="17"/>
      <c r="Q213" s="16">
        <v>6</v>
      </c>
    </row>
    <row r="214" spans="2:17" ht="15.75" thickBot="1">
      <c r="B214" s="17">
        <v>13170</v>
      </c>
      <c r="C214" s="16" t="s">
        <v>22</v>
      </c>
      <c r="D214" s="16" t="s">
        <v>1264</v>
      </c>
      <c r="E214" s="16" t="s">
        <v>712</v>
      </c>
      <c r="F214" s="16" t="s">
        <v>662</v>
      </c>
      <c r="G214" s="17">
        <v>-0.51</v>
      </c>
      <c r="H214" s="17">
        <v>34.89</v>
      </c>
      <c r="I214" s="17">
        <v>30.83</v>
      </c>
      <c r="J214" s="17">
        <v>34.94</v>
      </c>
      <c r="K214" s="17">
        <v>24.48</v>
      </c>
      <c r="L214" s="17">
        <v>6.83</v>
      </c>
      <c r="M214" s="17">
        <v>3.26</v>
      </c>
      <c r="N214" s="17">
        <v>10.42</v>
      </c>
      <c r="O214" s="17">
        <v>16</v>
      </c>
      <c r="P214" s="17">
        <v>1</v>
      </c>
      <c r="Q214" s="16">
        <v>6</v>
      </c>
    </row>
    <row r="215" spans="2:17" ht="15.75" thickBot="1">
      <c r="B215" s="17">
        <v>98193</v>
      </c>
      <c r="C215" s="16" t="s">
        <v>1263</v>
      </c>
      <c r="D215" s="16" t="s">
        <v>391</v>
      </c>
      <c r="E215" s="17">
        <v>-0.63</v>
      </c>
      <c r="F215" s="17">
        <v>-0.65</v>
      </c>
      <c r="G215" s="17">
        <v>-0.78</v>
      </c>
      <c r="H215" s="17">
        <v>54.5</v>
      </c>
      <c r="I215" s="17">
        <v>54.26</v>
      </c>
      <c r="J215" s="17">
        <v>55.25</v>
      </c>
      <c r="K215" s="17">
        <v>51.43</v>
      </c>
      <c r="L215" s="17">
        <v>25.98</v>
      </c>
      <c r="M215" s="17">
        <v>32.130000000000003</v>
      </c>
      <c r="N215" s="17">
        <v>34.89</v>
      </c>
      <c r="O215" s="17">
        <v>29.47</v>
      </c>
      <c r="P215" s="17"/>
      <c r="Q215" s="16">
        <v>6</v>
      </c>
    </row>
    <row r="216" spans="2:17" ht="15.75" thickBot="1">
      <c r="B216" s="17">
        <v>68817</v>
      </c>
      <c r="C216" s="16" t="s">
        <v>1262</v>
      </c>
      <c r="D216" s="16" t="s">
        <v>600</v>
      </c>
      <c r="E216" s="16" t="s">
        <v>885</v>
      </c>
      <c r="F216" s="17">
        <v>-0.43</v>
      </c>
      <c r="G216" s="17">
        <v>-0.62</v>
      </c>
      <c r="H216" s="17">
        <v>62.91</v>
      </c>
      <c r="I216" s="17">
        <v>67.3</v>
      </c>
      <c r="J216" s="17">
        <v>54.42</v>
      </c>
      <c r="K216" s="17">
        <v>50.52</v>
      </c>
      <c r="L216" s="17">
        <v>11.21</v>
      </c>
      <c r="M216" s="17">
        <v>19.47</v>
      </c>
      <c r="N216" s="17">
        <v>38.270000000000003</v>
      </c>
      <c r="O216" s="17">
        <v>31</v>
      </c>
      <c r="P216" s="17"/>
      <c r="Q216" s="16">
        <v>6</v>
      </c>
    </row>
    <row r="217" spans="2:17" ht="15.75" thickBot="1">
      <c r="B217" s="17">
        <v>329877</v>
      </c>
      <c r="C217" s="16" t="s">
        <v>1261</v>
      </c>
      <c r="D217" s="16" t="s">
        <v>634</v>
      </c>
      <c r="E217" s="16" t="s">
        <v>885</v>
      </c>
      <c r="F217" s="17">
        <v>-1.22</v>
      </c>
      <c r="G217" s="17">
        <v>-0.8</v>
      </c>
      <c r="H217" s="17">
        <v>27.58</v>
      </c>
      <c r="I217" s="17">
        <v>39.74</v>
      </c>
      <c r="J217" s="17">
        <v>30.12</v>
      </c>
      <c r="K217" s="17">
        <v>36.130000000000003</v>
      </c>
      <c r="L217" s="17">
        <v>11.48</v>
      </c>
      <c r="M217" s="17">
        <v>12.26</v>
      </c>
      <c r="N217" s="17">
        <v>12.88</v>
      </c>
      <c r="O217" s="17">
        <v>20.51</v>
      </c>
      <c r="P217" s="17"/>
      <c r="Q217" s="16">
        <v>6</v>
      </c>
    </row>
    <row r="218" spans="2:17" ht="15.75" thickBot="1">
      <c r="B218" s="17">
        <v>227333</v>
      </c>
      <c r="C218" s="16" t="s">
        <v>1260</v>
      </c>
      <c r="D218" s="16" t="s">
        <v>409</v>
      </c>
      <c r="E218" s="17">
        <v>-1.26</v>
      </c>
      <c r="F218" s="17">
        <v>-1.31</v>
      </c>
      <c r="G218" s="17">
        <v>-1.35</v>
      </c>
      <c r="H218" s="17">
        <v>41.82</v>
      </c>
      <c r="I218" s="17">
        <v>56.38</v>
      </c>
      <c r="J218" s="17">
        <v>40.42</v>
      </c>
      <c r="K218" s="17">
        <v>39.07</v>
      </c>
      <c r="L218" s="17">
        <v>16.95</v>
      </c>
      <c r="M218" s="17">
        <v>21.27</v>
      </c>
      <c r="N218" s="17">
        <v>15.72</v>
      </c>
      <c r="O218" s="17">
        <v>15.82</v>
      </c>
      <c r="P218" s="17"/>
      <c r="Q218" s="16">
        <v>7</v>
      </c>
    </row>
    <row r="219" spans="2:17" ht="15.75" thickBot="1">
      <c r="B219" s="17">
        <v>104418</v>
      </c>
      <c r="C219" s="16" t="s">
        <v>1259</v>
      </c>
      <c r="D219" s="16" t="s">
        <v>602</v>
      </c>
      <c r="E219" s="17">
        <v>-0.96</v>
      </c>
      <c r="F219" s="17">
        <v>-0.7</v>
      </c>
      <c r="G219" s="17">
        <v>-0.53</v>
      </c>
      <c r="H219" s="17">
        <v>49.54</v>
      </c>
      <c r="I219" s="17">
        <v>61.09</v>
      </c>
      <c r="J219" s="17">
        <v>62.34</v>
      </c>
      <c r="K219" s="17">
        <v>50.63</v>
      </c>
      <c r="L219" s="17">
        <v>24.04</v>
      </c>
      <c r="M219" s="17">
        <v>28.84</v>
      </c>
      <c r="N219" s="17">
        <v>36.31</v>
      </c>
      <c r="O219" s="17">
        <v>35.35</v>
      </c>
      <c r="P219" s="17"/>
      <c r="Q219" s="16">
        <v>6</v>
      </c>
    </row>
    <row r="220" spans="2:17" ht="15.75" thickBot="1">
      <c r="B220" s="17">
        <v>27369</v>
      </c>
      <c r="C220" s="16" t="s">
        <v>1258</v>
      </c>
      <c r="D220" s="16" t="s">
        <v>499</v>
      </c>
      <c r="E220" s="17">
        <v>-0.81</v>
      </c>
      <c r="F220" s="17">
        <v>-0.5</v>
      </c>
      <c r="G220" s="17">
        <v>-0.47</v>
      </c>
      <c r="H220" s="17">
        <v>49.04</v>
      </c>
      <c r="I220" s="17">
        <v>43.23</v>
      </c>
      <c r="J220" s="17">
        <v>42.19</v>
      </c>
      <c r="K220" s="17">
        <v>37.090000000000003</v>
      </c>
      <c r="L220" s="17">
        <v>13.7</v>
      </c>
      <c r="M220" s="17">
        <v>22.96</v>
      </c>
      <c r="N220" s="17">
        <v>29.37</v>
      </c>
      <c r="O220" s="17">
        <v>27.56</v>
      </c>
      <c r="P220" s="17"/>
      <c r="Q220" s="16">
        <v>6</v>
      </c>
    </row>
    <row r="221" spans="2:17" ht="15.75" thickBot="1">
      <c r="B221" s="17">
        <v>13360</v>
      </c>
      <c r="C221" s="16" t="s">
        <v>1257</v>
      </c>
      <c r="D221" s="16" t="s">
        <v>1020</v>
      </c>
      <c r="E221" s="17">
        <v>-1.42</v>
      </c>
      <c r="F221" s="17">
        <v>0.52</v>
      </c>
      <c r="G221" s="17">
        <v>0.77</v>
      </c>
      <c r="H221" s="17">
        <v>44.44</v>
      </c>
      <c r="I221" s="17">
        <v>33.049999999999997</v>
      </c>
      <c r="J221" s="17">
        <v>29.99</v>
      </c>
      <c r="K221" s="17">
        <v>23.03</v>
      </c>
      <c r="L221" s="17">
        <v>8.01</v>
      </c>
      <c r="M221" s="17">
        <v>12.27</v>
      </c>
      <c r="N221" s="17">
        <v>42.77</v>
      </c>
      <c r="O221" s="17">
        <v>37.35</v>
      </c>
      <c r="P221" s="17"/>
      <c r="Q221" s="16">
        <v>6</v>
      </c>
    </row>
    <row r="222" spans="2:17" ht="15.75" thickBot="1">
      <c r="B222" s="17">
        <v>20148</v>
      </c>
      <c r="C222" s="16" t="s">
        <v>1256</v>
      </c>
      <c r="D222" s="16" t="s">
        <v>1255</v>
      </c>
      <c r="E222" s="16" t="s">
        <v>530</v>
      </c>
      <c r="F222" s="17">
        <v>-1.64</v>
      </c>
      <c r="G222" s="17">
        <v>-1.98</v>
      </c>
      <c r="H222" s="17">
        <v>934.75</v>
      </c>
      <c r="I222" s="17">
        <v>1034.71</v>
      </c>
      <c r="J222" s="17">
        <v>985.51</v>
      </c>
      <c r="K222" s="17">
        <v>1015.65</v>
      </c>
      <c r="L222" s="17">
        <v>166.22</v>
      </c>
      <c r="M222" s="17">
        <v>127.51</v>
      </c>
      <c r="N222" s="17">
        <v>305.73</v>
      </c>
      <c r="O222" s="17">
        <v>253.59</v>
      </c>
      <c r="P222" s="17"/>
      <c r="Q222" s="16">
        <v>7</v>
      </c>
    </row>
    <row r="223" spans="2:17" ht="15.75" thickBot="1">
      <c r="B223" s="17">
        <v>66375</v>
      </c>
      <c r="C223" s="16" t="s">
        <v>1254</v>
      </c>
      <c r="D223" s="16" t="s">
        <v>562</v>
      </c>
      <c r="E223" s="17">
        <v>-0.71</v>
      </c>
      <c r="F223" s="17">
        <v>-0.26</v>
      </c>
      <c r="G223" s="17">
        <v>0.44</v>
      </c>
      <c r="H223" s="17">
        <v>44.09</v>
      </c>
      <c r="I223" s="17">
        <v>42.6</v>
      </c>
      <c r="J223" s="17">
        <v>46.38</v>
      </c>
      <c r="K223" s="17">
        <v>42.68</v>
      </c>
      <c r="L223" s="17">
        <v>19.64</v>
      </c>
      <c r="M223" s="17">
        <v>24.74</v>
      </c>
      <c r="N223" s="17">
        <v>38.9</v>
      </c>
      <c r="O223" s="17">
        <v>56.76</v>
      </c>
      <c r="P223" s="17"/>
      <c r="Q223" s="16">
        <v>6</v>
      </c>
    </row>
    <row r="224" spans="2:17" ht="15.75" thickBot="1">
      <c r="B224" s="17">
        <v>94176</v>
      </c>
      <c r="C224" s="16" t="s">
        <v>1253</v>
      </c>
      <c r="D224" s="16" t="s">
        <v>337</v>
      </c>
      <c r="E224" s="16" t="s">
        <v>554</v>
      </c>
      <c r="F224" s="17">
        <v>-0.32</v>
      </c>
      <c r="G224" s="17">
        <v>-1.0900000000000001</v>
      </c>
      <c r="H224" s="17">
        <v>230.52</v>
      </c>
      <c r="I224" s="17">
        <v>198.78</v>
      </c>
      <c r="J224" s="17">
        <v>177.67</v>
      </c>
      <c r="K224" s="17">
        <v>169.78</v>
      </c>
      <c r="L224" s="17">
        <v>105.84</v>
      </c>
      <c r="M224" s="17">
        <v>54.12</v>
      </c>
      <c r="N224" s="17">
        <v>138.96</v>
      </c>
      <c r="O224" s="17">
        <v>78.77</v>
      </c>
      <c r="P224" s="17"/>
      <c r="Q224" s="16">
        <v>7</v>
      </c>
    </row>
    <row r="225" spans="2:17" ht="15.75" thickBot="1">
      <c r="B225" s="17">
        <v>76088</v>
      </c>
      <c r="C225" s="16" t="s">
        <v>1252</v>
      </c>
      <c r="D225" s="16" t="s">
        <v>24</v>
      </c>
      <c r="E225" s="17">
        <v>-0.95</v>
      </c>
      <c r="F225" s="17">
        <v>-0.37</v>
      </c>
      <c r="G225" s="17">
        <v>-0.78</v>
      </c>
      <c r="H225" s="17">
        <v>153.29</v>
      </c>
      <c r="I225" s="17">
        <v>149.35</v>
      </c>
      <c r="J225" s="17">
        <v>141.57</v>
      </c>
      <c r="K225" s="17">
        <v>117.91</v>
      </c>
      <c r="L225" s="17">
        <v>34.270000000000003</v>
      </c>
      <c r="M225" s="17">
        <v>70.180000000000007</v>
      </c>
      <c r="N225" s="17">
        <v>104.84</v>
      </c>
      <c r="O225" s="17">
        <v>67.290000000000006</v>
      </c>
      <c r="P225" s="17"/>
      <c r="Q225" s="16">
        <v>6</v>
      </c>
    </row>
    <row r="226" spans="2:17" ht="15.75" thickBot="1">
      <c r="B226" s="17">
        <v>27261</v>
      </c>
      <c r="C226" s="16" t="s">
        <v>1251</v>
      </c>
      <c r="D226" s="16" t="s">
        <v>397</v>
      </c>
      <c r="E226" s="17">
        <v>-0.67</v>
      </c>
      <c r="F226" s="17">
        <v>0.22</v>
      </c>
      <c r="G226" s="17">
        <v>-0.37</v>
      </c>
      <c r="H226" s="17">
        <v>102.55</v>
      </c>
      <c r="I226" s="17">
        <v>77.39</v>
      </c>
      <c r="J226" s="17">
        <v>69.430000000000007</v>
      </c>
      <c r="K226" s="17">
        <v>64.27</v>
      </c>
      <c r="L226" s="17">
        <v>43.3</v>
      </c>
      <c r="M226" s="17">
        <v>44.28</v>
      </c>
      <c r="N226" s="17">
        <v>77.599999999999994</v>
      </c>
      <c r="O226" s="17">
        <v>48</v>
      </c>
      <c r="P226" s="17"/>
      <c r="Q226" s="16">
        <v>6</v>
      </c>
    </row>
    <row r="227" spans="2:17" ht="15.75" thickBot="1">
      <c r="B227" s="17">
        <v>57170</v>
      </c>
      <c r="C227" s="16" t="s">
        <v>1250</v>
      </c>
      <c r="D227" s="16" t="s">
        <v>998</v>
      </c>
      <c r="E227" s="17">
        <v>-0.74</v>
      </c>
      <c r="F227" s="17">
        <v>-0.1</v>
      </c>
      <c r="G227" s="17">
        <v>-0.01</v>
      </c>
      <c r="H227" s="17">
        <v>21.83</v>
      </c>
      <c r="I227" s="17">
        <v>18.54</v>
      </c>
      <c r="J227" s="17">
        <v>17.329999999999998</v>
      </c>
      <c r="K227" s="17">
        <v>20.22</v>
      </c>
      <c r="L227" s="17">
        <v>3.87</v>
      </c>
      <c r="M227" s="17">
        <v>10.1</v>
      </c>
      <c r="N227" s="17">
        <v>15.02</v>
      </c>
      <c r="O227" s="17">
        <v>21.29</v>
      </c>
      <c r="P227" s="17"/>
      <c r="Q227" s="16">
        <v>6</v>
      </c>
    </row>
    <row r="228" spans="2:17" ht="15.75" thickBot="1">
      <c r="B228" s="17">
        <v>244745</v>
      </c>
      <c r="C228" s="16" t="s">
        <v>1249</v>
      </c>
      <c r="D228" s="16" t="s">
        <v>394</v>
      </c>
      <c r="E228" s="17">
        <v>-1.1100000000000001</v>
      </c>
      <c r="F228" s="17">
        <v>-0.44</v>
      </c>
      <c r="G228" s="17">
        <v>-0.56999999999999995</v>
      </c>
      <c r="H228" s="17">
        <v>24</v>
      </c>
      <c r="I228" s="17">
        <v>26.98</v>
      </c>
      <c r="J228" s="17">
        <v>22.75</v>
      </c>
      <c r="K228" s="17">
        <v>20.010000000000002</v>
      </c>
      <c r="L228" s="17">
        <v>9.27</v>
      </c>
      <c r="M228" s="17">
        <v>10.54</v>
      </c>
      <c r="N228" s="17">
        <v>16.670000000000002</v>
      </c>
      <c r="O228" s="17">
        <v>13.94</v>
      </c>
      <c r="P228" s="17"/>
      <c r="Q228" s="16">
        <v>6</v>
      </c>
    </row>
    <row r="229" spans="2:17" ht="15.75" thickBot="1">
      <c r="B229" s="17">
        <v>213452</v>
      </c>
      <c r="C229" s="16" t="s">
        <v>1248</v>
      </c>
      <c r="D229" s="16" t="s">
        <v>42</v>
      </c>
      <c r="E229" s="16" t="s">
        <v>42</v>
      </c>
      <c r="F229" s="17">
        <v>-1.18</v>
      </c>
      <c r="G229" s="17">
        <v>-1.37</v>
      </c>
      <c r="H229" s="17">
        <v>30.96</v>
      </c>
      <c r="I229" s="17">
        <v>32.33</v>
      </c>
      <c r="J229" s="17">
        <v>30.11</v>
      </c>
      <c r="K229" s="17">
        <v>22.27</v>
      </c>
      <c r="L229" s="17">
        <v>10.95</v>
      </c>
      <c r="M229" s="17">
        <v>11</v>
      </c>
      <c r="N229" s="17">
        <v>12.29</v>
      </c>
      <c r="O229" s="17">
        <v>8.25</v>
      </c>
      <c r="P229" s="17"/>
      <c r="Q229" s="16">
        <v>7</v>
      </c>
    </row>
    <row r="230" spans="2:17" ht="15.75" thickBot="1">
      <c r="B230" s="17">
        <v>21915</v>
      </c>
      <c r="C230" s="16" t="s">
        <v>1247</v>
      </c>
      <c r="D230" s="16" t="s">
        <v>55</v>
      </c>
      <c r="E230" s="17">
        <v>-0.01</v>
      </c>
      <c r="F230" s="17">
        <v>-0.18</v>
      </c>
      <c r="G230" s="17">
        <v>0.27</v>
      </c>
      <c r="H230" s="17">
        <v>22.43</v>
      </c>
      <c r="I230" s="17">
        <v>18.16</v>
      </c>
      <c r="J230" s="17">
        <v>21.81</v>
      </c>
      <c r="K230" s="17">
        <v>24.08</v>
      </c>
      <c r="L230" s="17">
        <v>7.12</v>
      </c>
      <c r="M230" s="17">
        <v>17.13</v>
      </c>
      <c r="N230" s="17">
        <v>18.22</v>
      </c>
      <c r="O230" s="17">
        <v>29.69</v>
      </c>
      <c r="P230" s="17"/>
      <c r="Q230" s="16">
        <v>6</v>
      </c>
    </row>
    <row r="231" spans="2:17" ht="15.75" thickBot="1">
      <c r="B231" s="17">
        <v>105352</v>
      </c>
      <c r="C231" s="16" t="s">
        <v>1246</v>
      </c>
      <c r="D231" s="16" t="s">
        <v>409</v>
      </c>
      <c r="E231" s="16" t="s">
        <v>413</v>
      </c>
      <c r="F231" s="17">
        <v>-0.74</v>
      </c>
      <c r="G231" s="17">
        <v>-1.05</v>
      </c>
      <c r="H231" s="17">
        <v>24.86</v>
      </c>
      <c r="I231" s="17">
        <v>27.38</v>
      </c>
      <c r="J231" s="17">
        <v>21.17</v>
      </c>
      <c r="K231" s="17">
        <v>18.329999999999998</v>
      </c>
      <c r="L231" s="17">
        <v>10.64</v>
      </c>
      <c r="M231" s="17">
        <v>11.76</v>
      </c>
      <c r="N231" s="17">
        <v>12.01</v>
      </c>
      <c r="O231" s="17">
        <v>9.14</v>
      </c>
      <c r="P231" s="17"/>
      <c r="Q231" s="16">
        <v>7</v>
      </c>
    </row>
    <row r="232" spans="2:17" ht="15.75" thickBot="1">
      <c r="B232" s="17">
        <v>69190</v>
      </c>
      <c r="C232" s="16" t="s">
        <v>1245</v>
      </c>
      <c r="D232" s="16" t="s">
        <v>596</v>
      </c>
      <c r="E232" s="17">
        <v>-0.71</v>
      </c>
      <c r="F232" s="17">
        <v>0.06</v>
      </c>
      <c r="G232" s="17">
        <v>-0.66</v>
      </c>
      <c r="H232" s="17">
        <v>73.3</v>
      </c>
      <c r="I232" s="17">
        <v>70.38</v>
      </c>
      <c r="J232" s="17">
        <v>70.349999999999994</v>
      </c>
      <c r="K232" s="17">
        <v>62.83</v>
      </c>
      <c r="L232" s="17">
        <v>32.9</v>
      </c>
      <c r="M232" s="17">
        <v>40.61</v>
      </c>
      <c r="N232" s="17">
        <v>71.040000000000006</v>
      </c>
      <c r="O232" s="17">
        <v>38.36</v>
      </c>
      <c r="P232" s="17"/>
      <c r="Q232" s="16">
        <v>6</v>
      </c>
    </row>
    <row r="233" spans="2:17" ht="15.75" thickBot="1">
      <c r="B233" s="17">
        <v>21648</v>
      </c>
      <c r="C233" s="16" t="s">
        <v>1244</v>
      </c>
      <c r="D233" s="16" t="s">
        <v>362</v>
      </c>
      <c r="E233" s="17">
        <v>-0.6</v>
      </c>
      <c r="F233" s="17">
        <v>0</v>
      </c>
      <c r="G233" s="17">
        <v>-0.2</v>
      </c>
      <c r="H233" s="17">
        <v>33.1</v>
      </c>
      <c r="I233" s="17">
        <v>30.43</v>
      </c>
      <c r="J233" s="17">
        <v>28.96</v>
      </c>
      <c r="K233" s="17">
        <v>33.81</v>
      </c>
      <c r="L233" s="17">
        <v>14.01</v>
      </c>
      <c r="M233" s="17">
        <v>18.34</v>
      </c>
      <c r="N233" s="17">
        <v>27.22</v>
      </c>
      <c r="O233" s="17">
        <v>27.89</v>
      </c>
      <c r="P233" s="17"/>
      <c r="Q233" s="16">
        <v>6</v>
      </c>
    </row>
    <row r="234" spans="2:17" ht="15.75" thickBot="1">
      <c r="B234" s="17">
        <v>13549</v>
      </c>
      <c r="C234" s="16" t="s">
        <v>1243</v>
      </c>
      <c r="D234" s="16" t="s">
        <v>342</v>
      </c>
      <c r="E234" s="17">
        <v>-0.89</v>
      </c>
      <c r="F234" s="17">
        <v>-0.7</v>
      </c>
      <c r="G234" s="17">
        <v>-1.1299999999999999</v>
      </c>
      <c r="H234" s="17">
        <v>22.69</v>
      </c>
      <c r="I234" s="17">
        <v>18.2</v>
      </c>
      <c r="J234" s="17">
        <v>20.12</v>
      </c>
      <c r="K234" s="17">
        <v>15.33</v>
      </c>
      <c r="L234" s="17">
        <v>11.01</v>
      </c>
      <c r="M234" s="17">
        <v>9.0399999999999991</v>
      </c>
      <c r="N234" s="17">
        <v>12.72</v>
      </c>
      <c r="O234" s="17">
        <v>6.89</v>
      </c>
      <c r="P234" s="17"/>
      <c r="Q234" s="16">
        <v>7</v>
      </c>
    </row>
    <row r="235" spans="2:17" ht="15.75" thickBot="1">
      <c r="B235" s="17">
        <v>13555</v>
      </c>
      <c r="C235" s="16" t="s">
        <v>1242</v>
      </c>
      <c r="D235" s="17">
        <v>-2.21</v>
      </c>
      <c r="E235" s="16" t="s">
        <v>23</v>
      </c>
      <c r="F235" s="17">
        <v>-0.66</v>
      </c>
      <c r="G235" s="17">
        <v>-0.38</v>
      </c>
      <c r="H235" s="17">
        <v>19.489999999999998</v>
      </c>
      <c r="I235" s="17">
        <v>22.39</v>
      </c>
      <c r="J235" s="17">
        <v>20.05</v>
      </c>
      <c r="K235" s="17">
        <v>16.989999999999998</v>
      </c>
      <c r="L235" s="17">
        <v>3.86</v>
      </c>
      <c r="M235" s="17">
        <v>6.53</v>
      </c>
      <c r="N235" s="17">
        <v>12.91</v>
      </c>
      <c r="O235" s="17">
        <v>14.4</v>
      </c>
      <c r="P235" s="17">
        <v>1</v>
      </c>
      <c r="Q235" s="16">
        <v>6</v>
      </c>
    </row>
    <row r="236" spans="2:17" ht="15.75" thickBot="1">
      <c r="B236" s="17">
        <v>13595</v>
      </c>
      <c r="C236" s="16" t="s">
        <v>1241</v>
      </c>
      <c r="D236" s="16" t="s">
        <v>333</v>
      </c>
      <c r="E236" s="17">
        <v>-0.96</v>
      </c>
      <c r="F236" s="17">
        <v>-0.31</v>
      </c>
      <c r="G236" s="17">
        <v>0.35</v>
      </c>
      <c r="H236" s="17">
        <v>48.14</v>
      </c>
      <c r="I236" s="17">
        <v>43.86</v>
      </c>
      <c r="J236" s="17">
        <v>45.97</v>
      </c>
      <c r="K236" s="17">
        <v>42.91</v>
      </c>
      <c r="L236" s="17">
        <v>19.28</v>
      </c>
      <c r="M236" s="17">
        <v>19.899999999999999</v>
      </c>
      <c r="N236" s="17">
        <v>35.71</v>
      </c>
      <c r="O236" s="17">
        <v>55.52</v>
      </c>
      <c r="P236" s="17"/>
      <c r="Q236" s="16">
        <v>6</v>
      </c>
    </row>
    <row r="237" spans="2:17" ht="15.75" thickBot="1">
      <c r="B237" s="17">
        <v>51798</v>
      </c>
      <c r="C237" s="16" t="s">
        <v>1240</v>
      </c>
      <c r="D237" s="16" t="s">
        <v>368</v>
      </c>
      <c r="E237" s="16" t="s">
        <v>462</v>
      </c>
      <c r="F237" s="17">
        <v>-0.16</v>
      </c>
      <c r="G237" s="17">
        <v>-0.18</v>
      </c>
      <c r="H237" s="17">
        <v>76.92</v>
      </c>
      <c r="I237" s="17">
        <v>78.489999999999995</v>
      </c>
      <c r="J237" s="17">
        <v>76.84</v>
      </c>
      <c r="K237" s="17">
        <v>79.08</v>
      </c>
      <c r="L237" s="17">
        <v>27.78</v>
      </c>
      <c r="M237" s="17">
        <v>30.48</v>
      </c>
      <c r="N237" s="17">
        <v>67.45</v>
      </c>
      <c r="O237" s="17">
        <v>69.489999999999995</v>
      </c>
      <c r="P237" s="17"/>
      <c r="Q237" s="16">
        <v>6</v>
      </c>
    </row>
    <row r="238" spans="2:17" ht="15.75" thickBot="1">
      <c r="B238" s="17">
        <v>93747</v>
      </c>
      <c r="C238" s="16" t="s">
        <v>1239</v>
      </c>
      <c r="D238" s="16" t="s">
        <v>440</v>
      </c>
      <c r="E238" s="17">
        <v>0.16</v>
      </c>
      <c r="F238" s="17">
        <v>0.4</v>
      </c>
      <c r="G238" s="17">
        <v>0.71</v>
      </c>
      <c r="H238" s="17">
        <v>63.31</v>
      </c>
      <c r="I238" s="17">
        <v>51.84</v>
      </c>
      <c r="J238" s="17">
        <v>60.28</v>
      </c>
      <c r="K238" s="17">
        <v>49.84</v>
      </c>
      <c r="L238" s="17">
        <v>23.65</v>
      </c>
      <c r="M238" s="17">
        <v>55.4</v>
      </c>
      <c r="N238" s="17">
        <v>77.89</v>
      </c>
      <c r="O238" s="17">
        <v>80.28</v>
      </c>
      <c r="P238" s="17"/>
      <c r="Q238" s="16">
        <v>6</v>
      </c>
    </row>
    <row r="239" spans="2:17" ht="15.75" thickBot="1">
      <c r="B239" s="17">
        <v>13177</v>
      </c>
      <c r="C239" s="16" t="s">
        <v>1238</v>
      </c>
      <c r="D239" s="16" t="s">
        <v>337</v>
      </c>
      <c r="E239" s="17">
        <v>-0.36</v>
      </c>
      <c r="F239" s="17">
        <v>-0.06</v>
      </c>
      <c r="G239" s="17">
        <v>0.43</v>
      </c>
      <c r="H239" s="17">
        <v>24.24</v>
      </c>
      <c r="I239" s="17">
        <v>17.93</v>
      </c>
      <c r="J239" s="17">
        <v>23.96</v>
      </c>
      <c r="K239" s="17">
        <v>20.48</v>
      </c>
      <c r="L239" s="17">
        <v>9.86</v>
      </c>
      <c r="M239" s="17">
        <v>14.01</v>
      </c>
      <c r="N239" s="17">
        <v>23.52</v>
      </c>
      <c r="O239" s="17">
        <v>29.25</v>
      </c>
      <c r="P239" s="17"/>
      <c r="Q239" s="16">
        <v>6</v>
      </c>
    </row>
    <row r="240" spans="2:17" ht="15.75" thickBot="1">
      <c r="B240" s="17">
        <v>67484</v>
      </c>
      <c r="C240" s="16" t="s">
        <v>25</v>
      </c>
      <c r="D240" s="16" t="s">
        <v>469</v>
      </c>
      <c r="E240" s="17">
        <v>-1.63</v>
      </c>
      <c r="F240" s="17">
        <v>-1.07</v>
      </c>
      <c r="G240" s="17">
        <v>-0.91</v>
      </c>
      <c r="H240" s="17">
        <v>41.4</v>
      </c>
      <c r="I240" s="17">
        <v>58.28</v>
      </c>
      <c r="J240" s="17">
        <v>57.64</v>
      </c>
      <c r="K240" s="17">
        <v>42.57</v>
      </c>
      <c r="L240" s="17">
        <v>8.5399999999999991</v>
      </c>
      <c r="M240" s="17">
        <v>17.09</v>
      </c>
      <c r="N240" s="17">
        <v>27.55</v>
      </c>
      <c r="O240" s="17">
        <v>22.51</v>
      </c>
      <c r="P240" s="17"/>
      <c r="Q240" s="16">
        <v>6</v>
      </c>
    </row>
    <row r="241" spans="2:17" ht="15.75" thickBot="1">
      <c r="B241" s="17">
        <v>114601</v>
      </c>
      <c r="C241" s="16" t="s">
        <v>1237</v>
      </c>
      <c r="D241" s="16" t="s">
        <v>462</v>
      </c>
      <c r="E241" s="17">
        <v>-0.06</v>
      </c>
      <c r="F241" s="17">
        <v>0.19</v>
      </c>
      <c r="G241" s="17">
        <v>-0.37</v>
      </c>
      <c r="H241" s="17">
        <v>138.35</v>
      </c>
      <c r="I241" s="17">
        <v>103.17</v>
      </c>
      <c r="J241" s="17">
        <v>106.74</v>
      </c>
      <c r="K241" s="17">
        <v>101.07</v>
      </c>
      <c r="L241" s="17">
        <v>57.19</v>
      </c>
      <c r="M241" s="17">
        <v>91.26</v>
      </c>
      <c r="N241" s="17">
        <v>116.65</v>
      </c>
      <c r="O241" s="17">
        <v>77.5</v>
      </c>
      <c r="P241" s="17"/>
      <c r="Q241" s="16">
        <v>6</v>
      </c>
    </row>
    <row r="242" spans="2:17" ht="15.75" thickBot="1">
      <c r="B242" s="17">
        <v>98878</v>
      </c>
      <c r="C242" s="16" t="s">
        <v>1236</v>
      </c>
      <c r="D242" s="17">
        <v>-0.84</v>
      </c>
      <c r="E242" s="16" t="s">
        <v>55</v>
      </c>
      <c r="F242" s="17">
        <v>-1.06</v>
      </c>
      <c r="G242" s="17">
        <v>-1.1499999999999999</v>
      </c>
      <c r="H242" s="17">
        <v>217.5</v>
      </c>
      <c r="I242" s="17">
        <v>187.03</v>
      </c>
      <c r="J242" s="17">
        <v>163.38999999999999</v>
      </c>
      <c r="K242" s="17">
        <v>147.80000000000001</v>
      </c>
      <c r="L242" s="17">
        <v>113.32</v>
      </c>
      <c r="M242" s="17">
        <v>61.13</v>
      </c>
      <c r="N242" s="17">
        <v>74.709999999999994</v>
      </c>
      <c r="O242" s="17">
        <v>65.05</v>
      </c>
      <c r="P242" s="17"/>
      <c r="Q242" s="16">
        <v>7</v>
      </c>
    </row>
    <row r="243" spans="2:17" ht="15.75" thickBot="1">
      <c r="B243" s="17">
        <v>13667</v>
      </c>
      <c r="C243" s="16" t="s">
        <v>1235</v>
      </c>
      <c r="D243" s="16" t="s">
        <v>445</v>
      </c>
      <c r="E243" s="17">
        <v>-0.2</v>
      </c>
      <c r="F243" s="17">
        <v>0.12</v>
      </c>
      <c r="G243" s="17">
        <v>-0.26</v>
      </c>
      <c r="H243" s="17">
        <v>29.88</v>
      </c>
      <c r="I243" s="17">
        <v>30.83</v>
      </c>
      <c r="J243" s="17">
        <v>28.2</v>
      </c>
      <c r="K243" s="17">
        <v>29.63</v>
      </c>
      <c r="L243" s="17">
        <v>10.67</v>
      </c>
      <c r="M243" s="17">
        <v>24.61</v>
      </c>
      <c r="N243" s="17">
        <v>30</v>
      </c>
      <c r="O243" s="17">
        <v>24.31</v>
      </c>
      <c r="P243" s="17"/>
      <c r="Q243" s="16">
        <v>6</v>
      </c>
    </row>
    <row r="244" spans="2:17" ht="15.75" thickBot="1">
      <c r="B244" s="17">
        <v>13688</v>
      </c>
      <c r="C244" s="16" t="s">
        <v>1234</v>
      </c>
      <c r="D244" s="16" t="s">
        <v>925</v>
      </c>
      <c r="E244" s="17">
        <v>-0.89</v>
      </c>
      <c r="F244" s="17">
        <v>-0.56000000000000005</v>
      </c>
      <c r="G244" s="17">
        <v>-0.73</v>
      </c>
      <c r="H244" s="17">
        <v>117.35</v>
      </c>
      <c r="I244" s="17">
        <v>116.29</v>
      </c>
      <c r="J244" s="17">
        <v>107.55</v>
      </c>
      <c r="K244" s="17">
        <v>88.16</v>
      </c>
      <c r="L244" s="17">
        <v>32.840000000000003</v>
      </c>
      <c r="M244" s="17">
        <v>57.14</v>
      </c>
      <c r="N244" s="17">
        <v>70.66</v>
      </c>
      <c r="O244" s="17">
        <v>52.63</v>
      </c>
      <c r="P244" s="17"/>
      <c r="Q244" s="16">
        <v>6</v>
      </c>
    </row>
    <row r="245" spans="2:17" ht="15.75" thickBot="1">
      <c r="B245" s="17">
        <v>114615</v>
      </c>
      <c r="C245" s="16" t="s">
        <v>1233</v>
      </c>
      <c r="D245" s="16" t="s">
        <v>705</v>
      </c>
      <c r="E245" s="17">
        <v>-0.85</v>
      </c>
      <c r="F245" s="17">
        <v>-0.34</v>
      </c>
      <c r="G245" s="17">
        <v>-0.42</v>
      </c>
      <c r="H245" s="17">
        <v>23.51</v>
      </c>
      <c r="I245" s="17">
        <v>17.059999999999999</v>
      </c>
      <c r="J245" s="17">
        <v>17.62</v>
      </c>
      <c r="K245" s="17">
        <v>15.37</v>
      </c>
      <c r="L245" s="17">
        <v>8.23</v>
      </c>
      <c r="M245" s="17">
        <v>7.89</v>
      </c>
      <c r="N245" s="17">
        <v>13.55</v>
      </c>
      <c r="O245" s="17">
        <v>11.96</v>
      </c>
      <c r="P245" s="17"/>
      <c r="Q245" s="16">
        <v>6</v>
      </c>
    </row>
    <row r="246" spans="2:17" ht="15.75" thickBot="1">
      <c r="B246" s="17">
        <v>100952</v>
      </c>
      <c r="C246" s="16" t="s">
        <v>1232</v>
      </c>
      <c r="D246" s="16" t="s">
        <v>517</v>
      </c>
      <c r="E246" s="17">
        <v>0.01</v>
      </c>
      <c r="F246" s="17">
        <v>0.34</v>
      </c>
      <c r="G246" s="17">
        <v>-0.04</v>
      </c>
      <c r="H246" s="17">
        <v>35.61</v>
      </c>
      <c r="I246" s="17">
        <v>26.14</v>
      </c>
      <c r="J246" s="17">
        <v>28.25</v>
      </c>
      <c r="K246" s="17">
        <v>27.93</v>
      </c>
      <c r="L246" s="17">
        <v>8.93</v>
      </c>
      <c r="M246" s="17">
        <v>24.52</v>
      </c>
      <c r="N246" s="17">
        <v>34.4</v>
      </c>
      <c r="O246" s="17">
        <v>25.19</v>
      </c>
      <c r="P246" s="17"/>
      <c r="Q246" s="16">
        <v>6</v>
      </c>
    </row>
    <row r="247" spans="2:17" ht="15.75" thickBot="1">
      <c r="B247" s="17">
        <v>225898</v>
      </c>
      <c r="C247" s="16" t="s">
        <v>1231</v>
      </c>
      <c r="D247" s="16" t="s">
        <v>391</v>
      </c>
      <c r="E247" s="17">
        <v>-0.92</v>
      </c>
      <c r="F247" s="17">
        <v>-0.63</v>
      </c>
      <c r="G247" s="17">
        <v>-1.23</v>
      </c>
      <c r="H247" s="17">
        <v>46.36</v>
      </c>
      <c r="I247" s="17">
        <v>44.66</v>
      </c>
      <c r="J247" s="17">
        <v>46.56</v>
      </c>
      <c r="K247" s="17">
        <v>43.86</v>
      </c>
      <c r="L247" s="17">
        <v>21.58</v>
      </c>
      <c r="M247" s="17">
        <v>21.28</v>
      </c>
      <c r="N247" s="17">
        <v>28.9</v>
      </c>
      <c r="O247" s="17">
        <v>19.420000000000002</v>
      </c>
      <c r="P247" s="17"/>
      <c r="Q247" s="16">
        <v>7</v>
      </c>
    </row>
    <row r="248" spans="2:17" ht="15.75" thickBot="1">
      <c r="B248" s="17">
        <v>52614</v>
      </c>
      <c r="C248" s="16" t="s">
        <v>1230</v>
      </c>
      <c r="D248" s="16" t="s">
        <v>471</v>
      </c>
      <c r="E248" s="16" t="s">
        <v>619</v>
      </c>
      <c r="F248" s="17">
        <v>-1.22</v>
      </c>
      <c r="G248" s="17">
        <v>-1.95</v>
      </c>
      <c r="H248" s="17">
        <v>40.08</v>
      </c>
      <c r="I248" s="17">
        <v>31.93</v>
      </c>
      <c r="J248" s="17">
        <v>22.8</v>
      </c>
      <c r="K248" s="17">
        <v>11.94</v>
      </c>
      <c r="L248" s="17">
        <v>12.4</v>
      </c>
      <c r="M248" s="17">
        <v>5.29</v>
      </c>
      <c r="N248" s="17">
        <v>8.64</v>
      </c>
      <c r="O248" s="17">
        <v>2.4700000000000002</v>
      </c>
      <c r="P248" s="17"/>
      <c r="Q248" s="16">
        <v>7</v>
      </c>
    </row>
    <row r="249" spans="2:17" ht="15.75" thickBot="1">
      <c r="B249" s="17">
        <v>13803</v>
      </c>
      <c r="C249" s="16" t="s">
        <v>1229</v>
      </c>
      <c r="D249" s="17">
        <v>-1.45</v>
      </c>
      <c r="E249" s="16" t="s">
        <v>1228</v>
      </c>
      <c r="F249" s="17">
        <v>-2.59</v>
      </c>
      <c r="G249" s="17">
        <v>-2.5099999999999998</v>
      </c>
      <c r="H249" s="17">
        <v>36.31</v>
      </c>
      <c r="I249" s="17">
        <v>46.49</v>
      </c>
      <c r="J249" s="17">
        <v>40.1</v>
      </c>
      <c r="K249" s="17">
        <v>25.15</v>
      </c>
      <c r="L249" s="17">
        <v>11.96</v>
      </c>
      <c r="M249" s="17">
        <v>3.54</v>
      </c>
      <c r="N249" s="17">
        <v>6.35</v>
      </c>
      <c r="O249" s="17">
        <v>5.48</v>
      </c>
      <c r="P249" s="17"/>
      <c r="Q249" s="16">
        <v>7</v>
      </c>
    </row>
    <row r="250" spans="2:17" ht="15.75" thickBot="1">
      <c r="B250" s="17">
        <v>217364</v>
      </c>
      <c r="C250" s="16" t="s">
        <v>1227</v>
      </c>
      <c r="D250" s="16" t="s">
        <v>1226</v>
      </c>
      <c r="E250" s="16" t="s">
        <v>799</v>
      </c>
      <c r="F250" s="16" t="s">
        <v>426</v>
      </c>
      <c r="G250" s="17">
        <v>-2.33</v>
      </c>
      <c r="H250" s="17">
        <v>34.92</v>
      </c>
      <c r="I250" s="17">
        <v>33.49</v>
      </c>
      <c r="J250" s="17">
        <v>32.630000000000003</v>
      </c>
      <c r="K250" s="17">
        <v>29.78</v>
      </c>
      <c r="L250" s="17">
        <v>0.14000000000000001</v>
      </c>
      <c r="M250" s="17">
        <v>2.84</v>
      </c>
      <c r="N250" s="17">
        <v>4.32</v>
      </c>
      <c r="O250" s="17">
        <v>6</v>
      </c>
      <c r="P250" s="17"/>
      <c r="Q250" s="16">
        <v>6</v>
      </c>
    </row>
    <row r="251" spans="2:17" ht="15.75" thickBot="1">
      <c r="B251" s="17">
        <v>12495</v>
      </c>
      <c r="C251" s="16" t="s">
        <v>1225</v>
      </c>
      <c r="D251" s="17">
        <v>-0.26</v>
      </c>
      <c r="E251" s="16" t="s">
        <v>1224</v>
      </c>
      <c r="F251" s="17">
        <v>-3.12</v>
      </c>
      <c r="G251" s="17">
        <v>-2.2000000000000002</v>
      </c>
      <c r="H251" s="17">
        <v>114.86</v>
      </c>
      <c r="I251" s="17">
        <v>123.66</v>
      </c>
      <c r="J251" s="17">
        <v>118.62</v>
      </c>
      <c r="K251" s="17">
        <v>95.47</v>
      </c>
      <c r="L251" s="17">
        <v>90.73</v>
      </c>
      <c r="M251" s="17">
        <v>7.02</v>
      </c>
      <c r="N251" s="17">
        <v>13.26</v>
      </c>
      <c r="O251" s="17">
        <v>20.170000000000002</v>
      </c>
      <c r="P251" s="17"/>
      <c r="Q251" s="16">
        <v>7</v>
      </c>
    </row>
    <row r="252" spans="2:17" ht="15.75" thickBot="1">
      <c r="B252" s="17">
        <v>67464</v>
      </c>
      <c r="C252" s="16" t="s">
        <v>1223</v>
      </c>
      <c r="D252" s="16" t="s">
        <v>51</v>
      </c>
      <c r="E252" s="17">
        <v>-1.01</v>
      </c>
      <c r="F252" s="17">
        <v>-0.59</v>
      </c>
      <c r="G252" s="17">
        <v>-0.18</v>
      </c>
      <c r="H252" s="17">
        <v>24.94</v>
      </c>
      <c r="I252" s="17">
        <v>26.62</v>
      </c>
      <c r="J252" s="17">
        <v>26.46</v>
      </c>
      <c r="K252" s="17">
        <v>18.420000000000002</v>
      </c>
      <c r="L252" s="17">
        <v>9.6999999999999993</v>
      </c>
      <c r="M252" s="17">
        <v>12.41</v>
      </c>
      <c r="N252" s="17">
        <v>16.760000000000002</v>
      </c>
      <c r="O252" s="17">
        <v>15.76</v>
      </c>
      <c r="P252" s="17"/>
      <c r="Q252" s="16">
        <v>6</v>
      </c>
    </row>
    <row r="253" spans="2:17" ht="15.75" thickBot="1">
      <c r="B253" s="17">
        <v>12497</v>
      </c>
      <c r="C253" s="16" t="s">
        <v>1222</v>
      </c>
      <c r="D253" s="16" t="s">
        <v>955</v>
      </c>
      <c r="E253" s="16" t="s">
        <v>1001</v>
      </c>
      <c r="F253" s="17">
        <v>-0.19</v>
      </c>
      <c r="G253" s="17">
        <v>-0.69</v>
      </c>
      <c r="H253" s="17">
        <v>25.57</v>
      </c>
      <c r="I253" s="17">
        <v>24.88</v>
      </c>
      <c r="J253" s="17">
        <v>19.41</v>
      </c>
      <c r="K253" s="17">
        <v>17.64</v>
      </c>
      <c r="L253" s="17">
        <v>4.1500000000000004</v>
      </c>
      <c r="M253" s="17">
        <v>8.14</v>
      </c>
      <c r="N253" s="17">
        <v>16.690000000000001</v>
      </c>
      <c r="O253" s="17">
        <v>9.3699999999999992</v>
      </c>
      <c r="P253" s="17"/>
      <c r="Q253" s="16">
        <v>6</v>
      </c>
    </row>
    <row r="254" spans="2:17" ht="15.75" thickBot="1">
      <c r="B254" s="17">
        <v>269587</v>
      </c>
      <c r="C254" s="16" t="s">
        <v>1221</v>
      </c>
      <c r="D254" s="16" t="s">
        <v>2</v>
      </c>
      <c r="E254" s="17">
        <v>-0.88</v>
      </c>
      <c r="F254" s="17">
        <v>-0.88</v>
      </c>
      <c r="G254" s="17">
        <v>-0.52</v>
      </c>
      <c r="H254" s="17">
        <v>33.270000000000003</v>
      </c>
      <c r="I254" s="17">
        <v>33.97</v>
      </c>
      <c r="J254" s="17">
        <v>33.39</v>
      </c>
      <c r="K254" s="17">
        <v>30.32</v>
      </c>
      <c r="L254" s="17">
        <v>13.35</v>
      </c>
      <c r="M254" s="17">
        <v>17.149999999999999</v>
      </c>
      <c r="N254" s="17">
        <v>17.39</v>
      </c>
      <c r="O254" s="17">
        <v>20.440000000000001</v>
      </c>
      <c r="P254" s="17"/>
      <c r="Q254" s="16">
        <v>6</v>
      </c>
    </row>
    <row r="255" spans="2:17" ht="15.75" thickBot="1">
      <c r="B255" s="17">
        <v>13821</v>
      </c>
      <c r="C255" s="16" t="s">
        <v>1220</v>
      </c>
      <c r="D255" s="16" t="s">
        <v>724</v>
      </c>
      <c r="E255" s="17">
        <v>-0.82</v>
      </c>
      <c r="F255" s="17">
        <v>-0.83</v>
      </c>
      <c r="G255" s="17">
        <v>-0.56999999999999995</v>
      </c>
      <c r="H255" s="17">
        <v>28.67</v>
      </c>
      <c r="I255" s="17">
        <v>29.39</v>
      </c>
      <c r="J255" s="17">
        <v>31.41</v>
      </c>
      <c r="K255" s="17">
        <v>27.38</v>
      </c>
      <c r="L255" s="17">
        <v>5.68</v>
      </c>
      <c r="M255" s="17">
        <v>15.65</v>
      </c>
      <c r="N255" s="17">
        <v>16.87</v>
      </c>
      <c r="O255" s="17">
        <v>18.68</v>
      </c>
      <c r="P255" s="17"/>
      <c r="Q255" s="16">
        <v>6</v>
      </c>
    </row>
    <row r="256" spans="2:17" ht="15.75" thickBot="1">
      <c r="B256" s="17">
        <v>13854</v>
      </c>
      <c r="C256" s="16" t="s">
        <v>1219</v>
      </c>
      <c r="D256" s="16" t="s">
        <v>10</v>
      </c>
      <c r="E256" s="16" t="s">
        <v>55</v>
      </c>
      <c r="F256" s="17">
        <v>-0.72</v>
      </c>
      <c r="G256" s="17">
        <v>-0.82</v>
      </c>
      <c r="H256" s="17">
        <v>163.52000000000001</v>
      </c>
      <c r="I256" s="17">
        <v>166.75</v>
      </c>
      <c r="J256" s="17">
        <v>156.41</v>
      </c>
      <c r="K256" s="17">
        <v>127.32</v>
      </c>
      <c r="L256" s="17">
        <v>57.77</v>
      </c>
      <c r="M256" s="17">
        <v>56.24</v>
      </c>
      <c r="N256" s="17">
        <v>92.11</v>
      </c>
      <c r="O256" s="17">
        <v>71.8</v>
      </c>
      <c r="P256" s="17"/>
      <c r="Q256" s="16">
        <v>6</v>
      </c>
    </row>
    <row r="257" spans="2:17" ht="15.75" thickBot="1">
      <c r="B257" s="17">
        <v>67397</v>
      </c>
      <c r="C257" s="16" t="s">
        <v>1218</v>
      </c>
      <c r="D257" s="16" t="s">
        <v>650</v>
      </c>
      <c r="E257" s="17">
        <v>-0.72</v>
      </c>
      <c r="F257" s="17">
        <v>-0.04</v>
      </c>
      <c r="G257" s="17">
        <v>-0.02</v>
      </c>
      <c r="H257" s="17">
        <v>248.11</v>
      </c>
      <c r="I257" s="17">
        <v>222.72</v>
      </c>
      <c r="J257" s="17">
        <v>234.86</v>
      </c>
      <c r="K257" s="17">
        <v>238.35</v>
      </c>
      <c r="L257" s="17">
        <v>80.73</v>
      </c>
      <c r="M257" s="17">
        <v>124.93</v>
      </c>
      <c r="N257" s="17">
        <v>219.54</v>
      </c>
      <c r="O257" s="17">
        <v>232.57</v>
      </c>
      <c r="P257" s="17"/>
      <c r="Q257" s="16">
        <v>6</v>
      </c>
    </row>
    <row r="258" spans="2:17" ht="15.75" thickBot="1">
      <c r="B258" s="17">
        <v>66841</v>
      </c>
      <c r="C258" s="16" t="s">
        <v>1217</v>
      </c>
      <c r="D258" s="16" t="s">
        <v>409</v>
      </c>
      <c r="E258" s="17">
        <v>-0.64</v>
      </c>
      <c r="F258" s="17">
        <v>-0.57999999999999996</v>
      </c>
      <c r="G258" s="17">
        <v>-0.23</v>
      </c>
      <c r="H258" s="17">
        <v>26.43</v>
      </c>
      <c r="I258" s="17">
        <v>24</v>
      </c>
      <c r="J258" s="17">
        <v>27.26</v>
      </c>
      <c r="K258" s="17">
        <v>25.13</v>
      </c>
      <c r="L258" s="17">
        <v>11.73</v>
      </c>
      <c r="M258" s="17">
        <v>14.14</v>
      </c>
      <c r="N258" s="17">
        <v>18.57</v>
      </c>
      <c r="O258" s="17">
        <v>22.38</v>
      </c>
      <c r="P258" s="17"/>
      <c r="Q258" s="16">
        <v>6</v>
      </c>
    </row>
    <row r="259" spans="2:17" ht="15.75" thickBot="1">
      <c r="B259" s="17">
        <v>107371</v>
      </c>
      <c r="C259" s="16" t="s">
        <v>1216</v>
      </c>
      <c r="D259" s="16" t="s">
        <v>499</v>
      </c>
      <c r="E259" s="16" t="s">
        <v>445</v>
      </c>
      <c r="F259" s="17">
        <v>-0.3</v>
      </c>
      <c r="G259" s="17">
        <v>-0.47</v>
      </c>
      <c r="H259" s="17">
        <v>39.53</v>
      </c>
      <c r="I259" s="17">
        <v>37.11</v>
      </c>
      <c r="J259" s="17">
        <v>29.33</v>
      </c>
      <c r="K259" s="17">
        <v>26.04</v>
      </c>
      <c r="L259" s="17">
        <v>9.91</v>
      </c>
      <c r="M259" s="17">
        <v>12.09</v>
      </c>
      <c r="N259" s="17">
        <v>22.95</v>
      </c>
      <c r="O259" s="17">
        <v>17.13</v>
      </c>
      <c r="P259" s="17"/>
      <c r="Q259" s="16">
        <v>6</v>
      </c>
    </row>
    <row r="260" spans="2:17" ht="15.75" thickBot="1">
      <c r="B260" s="17">
        <v>27998</v>
      </c>
      <c r="C260" s="16" t="s">
        <v>1215</v>
      </c>
      <c r="D260" s="16" t="s">
        <v>28</v>
      </c>
      <c r="E260" s="17">
        <v>-0.88</v>
      </c>
      <c r="F260" s="17">
        <v>-0.13</v>
      </c>
      <c r="G260" s="17">
        <v>-0.44</v>
      </c>
      <c r="H260" s="17">
        <v>26.04</v>
      </c>
      <c r="I260" s="17">
        <v>27.8</v>
      </c>
      <c r="J260" s="17">
        <v>25.52</v>
      </c>
      <c r="K260" s="17">
        <v>33.14</v>
      </c>
      <c r="L260" s="17">
        <v>9.5299999999999994</v>
      </c>
      <c r="M260" s="17">
        <v>14.27</v>
      </c>
      <c r="N260" s="17">
        <v>22.97</v>
      </c>
      <c r="O260" s="17">
        <v>25.09</v>
      </c>
      <c r="P260" s="17"/>
      <c r="Q260" s="16">
        <v>6</v>
      </c>
    </row>
    <row r="261" spans="2:17" ht="15.75" thickBot="1">
      <c r="B261" s="17">
        <v>14043</v>
      </c>
      <c r="C261" s="16" t="s">
        <v>1214</v>
      </c>
      <c r="D261" s="16" t="s">
        <v>400</v>
      </c>
      <c r="E261" s="16" t="s">
        <v>387</v>
      </c>
      <c r="F261" s="17">
        <v>-0.62</v>
      </c>
      <c r="G261" s="17">
        <v>-0.37</v>
      </c>
      <c r="H261" s="17">
        <v>50.48</v>
      </c>
      <c r="I261" s="17">
        <v>52.97</v>
      </c>
      <c r="J261" s="17">
        <v>54.21</v>
      </c>
      <c r="K261" s="17">
        <v>44.9</v>
      </c>
      <c r="L261" s="17">
        <v>20.98</v>
      </c>
      <c r="M261" s="17">
        <v>19.7</v>
      </c>
      <c r="N261" s="17">
        <v>33.92</v>
      </c>
      <c r="O261" s="17">
        <v>34.090000000000003</v>
      </c>
      <c r="P261" s="17"/>
      <c r="Q261" s="16">
        <v>6</v>
      </c>
    </row>
    <row r="262" spans="2:17" ht="15.75" thickBot="1">
      <c r="B262" s="17">
        <v>76267</v>
      </c>
      <c r="C262" s="16" t="s">
        <v>1213</v>
      </c>
      <c r="D262" s="16" t="s">
        <v>631</v>
      </c>
      <c r="E262" s="17">
        <v>-0.93</v>
      </c>
      <c r="F262" s="17">
        <v>0.05</v>
      </c>
      <c r="G262" s="17">
        <v>-0.44</v>
      </c>
      <c r="H262" s="17">
        <v>93.83</v>
      </c>
      <c r="I262" s="17">
        <v>86.73</v>
      </c>
      <c r="J262" s="17">
        <v>74</v>
      </c>
      <c r="K262" s="17">
        <v>61.64</v>
      </c>
      <c r="L262" s="17">
        <v>29.03</v>
      </c>
      <c r="M262" s="17">
        <v>44.11</v>
      </c>
      <c r="N262" s="17">
        <v>75.709999999999994</v>
      </c>
      <c r="O262" s="17">
        <v>45.57</v>
      </c>
      <c r="P262" s="17"/>
      <c r="Q262" s="16">
        <v>6</v>
      </c>
    </row>
    <row r="263" spans="2:17" ht="15.75" thickBot="1">
      <c r="B263" s="17">
        <v>223433</v>
      </c>
      <c r="C263" s="16" t="s">
        <v>1212</v>
      </c>
      <c r="D263" s="16" t="s">
        <v>20</v>
      </c>
      <c r="E263" s="16" t="s">
        <v>366</v>
      </c>
      <c r="F263" s="17">
        <v>-1.49</v>
      </c>
      <c r="G263" s="17">
        <v>-2.02</v>
      </c>
      <c r="H263" s="17">
        <v>83.05</v>
      </c>
      <c r="I263" s="17">
        <v>92.14</v>
      </c>
      <c r="J263" s="17">
        <v>92.42</v>
      </c>
      <c r="K263" s="17">
        <v>84.4</v>
      </c>
      <c r="L263" s="17">
        <v>10.75</v>
      </c>
      <c r="M263" s="17">
        <v>11.55</v>
      </c>
      <c r="N263" s="17">
        <v>31.71</v>
      </c>
      <c r="O263" s="17">
        <v>19.38</v>
      </c>
      <c r="P263" s="17"/>
      <c r="Q263" s="16">
        <v>6</v>
      </c>
    </row>
    <row r="264" spans="2:17" ht="15.75" thickBot="1">
      <c r="B264" s="17">
        <v>319604</v>
      </c>
      <c r="C264" s="16" t="s">
        <v>1211</v>
      </c>
      <c r="D264" s="16" t="s">
        <v>503</v>
      </c>
      <c r="E264" s="17">
        <v>-0.93</v>
      </c>
      <c r="F264" s="17">
        <v>0.09</v>
      </c>
      <c r="G264" s="17">
        <v>-0.55000000000000004</v>
      </c>
      <c r="H264" s="17">
        <v>54.41</v>
      </c>
      <c r="I264" s="17">
        <v>47.57</v>
      </c>
      <c r="J264" s="17">
        <v>44.23</v>
      </c>
      <c r="K264" s="17">
        <v>42.26</v>
      </c>
      <c r="L264" s="17">
        <v>15.13</v>
      </c>
      <c r="M264" s="17">
        <v>24.14</v>
      </c>
      <c r="N264" s="17">
        <v>45.81</v>
      </c>
      <c r="O264" s="17">
        <v>27.55</v>
      </c>
      <c r="P264" s="17"/>
      <c r="Q264" s="16">
        <v>6</v>
      </c>
    </row>
    <row r="265" spans="2:17" ht="15.75" thickBot="1">
      <c r="B265" s="17">
        <v>68521</v>
      </c>
      <c r="C265" s="16" t="s">
        <v>1210</v>
      </c>
      <c r="D265" s="16" t="s">
        <v>1028</v>
      </c>
      <c r="E265" s="16" t="s">
        <v>744</v>
      </c>
      <c r="F265" s="17">
        <v>-0.56000000000000005</v>
      </c>
      <c r="G265" s="17">
        <v>-0.7</v>
      </c>
      <c r="H265" s="17">
        <v>26.58</v>
      </c>
      <c r="I265" s="17">
        <v>25.25</v>
      </c>
      <c r="J265" s="17">
        <v>19.84</v>
      </c>
      <c r="K265" s="17">
        <v>18.25</v>
      </c>
      <c r="L265" s="17">
        <v>2.08</v>
      </c>
      <c r="M265" s="17">
        <v>7.01</v>
      </c>
      <c r="N265" s="17">
        <v>13.75</v>
      </c>
      <c r="O265" s="17">
        <v>9.42</v>
      </c>
      <c r="P265" s="17"/>
      <c r="Q265" s="16">
        <v>6</v>
      </c>
    </row>
    <row r="266" spans="2:17" ht="15.75" thickBot="1">
      <c r="B266" s="17">
        <v>68176</v>
      </c>
      <c r="C266" s="16" t="s">
        <v>1209</v>
      </c>
      <c r="D266" s="16" t="s">
        <v>406</v>
      </c>
      <c r="E266" s="17">
        <v>-0.87</v>
      </c>
      <c r="F266" s="17">
        <v>-0.89</v>
      </c>
      <c r="G266" s="17">
        <v>-0.72</v>
      </c>
      <c r="H266" s="17">
        <v>22.27</v>
      </c>
      <c r="I266" s="17">
        <v>17.670000000000002</v>
      </c>
      <c r="J266" s="17">
        <v>22.06</v>
      </c>
      <c r="K266" s="17">
        <v>17.579999999999998</v>
      </c>
      <c r="L266" s="17">
        <v>4.99</v>
      </c>
      <c r="M266" s="17">
        <v>8.83</v>
      </c>
      <c r="N266" s="17">
        <v>10.99</v>
      </c>
      <c r="O266" s="17">
        <v>11.41</v>
      </c>
      <c r="P266" s="17"/>
      <c r="Q266" s="16">
        <v>6</v>
      </c>
    </row>
    <row r="267" spans="2:17" ht="15.75" thickBot="1">
      <c r="B267" s="17">
        <v>27999</v>
      </c>
      <c r="C267" s="16" t="s">
        <v>1208</v>
      </c>
      <c r="D267" s="16" t="s">
        <v>438</v>
      </c>
      <c r="E267" s="16" t="s">
        <v>542</v>
      </c>
      <c r="F267" s="17">
        <v>-0.93</v>
      </c>
      <c r="G267" s="17">
        <v>0.11</v>
      </c>
      <c r="H267" s="17">
        <v>26.65</v>
      </c>
      <c r="I267" s="17">
        <v>30.66</v>
      </c>
      <c r="J267" s="17">
        <v>34.619999999999997</v>
      </c>
      <c r="K267" s="17">
        <v>33.07</v>
      </c>
      <c r="L267" s="17">
        <v>10.210000000000001</v>
      </c>
      <c r="M267" s="17">
        <v>10.79</v>
      </c>
      <c r="N267" s="17">
        <v>16.899999999999999</v>
      </c>
      <c r="O267" s="17">
        <v>34.28</v>
      </c>
      <c r="P267" s="17"/>
      <c r="Q267" s="16">
        <v>6</v>
      </c>
    </row>
    <row r="268" spans="2:17" ht="15.75" thickBot="1">
      <c r="B268" s="17">
        <v>77938</v>
      </c>
      <c r="C268" s="16" t="s">
        <v>1207</v>
      </c>
      <c r="D268" s="16" t="s">
        <v>1006</v>
      </c>
      <c r="E268" s="16" t="s">
        <v>363</v>
      </c>
      <c r="F268" s="17">
        <v>-0.55000000000000004</v>
      </c>
      <c r="G268" s="17">
        <v>-1.1100000000000001</v>
      </c>
      <c r="H268" s="17">
        <v>42.13</v>
      </c>
      <c r="I268" s="17">
        <v>42.4</v>
      </c>
      <c r="J268" s="17">
        <v>42.2</v>
      </c>
      <c r="K268" s="17">
        <v>39.43</v>
      </c>
      <c r="L268" s="17">
        <v>5.48</v>
      </c>
      <c r="M268" s="17">
        <v>13.41</v>
      </c>
      <c r="N268" s="17">
        <v>28.1</v>
      </c>
      <c r="O268" s="17">
        <v>18.25</v>
      </c>
      <c r="P268" s="17"/>
      <c r="Q268" s="16">
        <v>6</v>
      </c>
    </row>
    <row r="269" spans="2:17" ht="15.75" thickBot="1">
      <c r="B269" s="17">
        <v>17826</v>
      </c>
      <c r="C269" s="16" t="s">
        <v>1206</v>
      </c>
      <c r="D269" s="16" t="s">
        <v>440</v>
      </c>
      <c r="E269" s="17">
        <v>-0.67</v>
      </c>
      <c r="F269" s="17">
        <v>-0.33</v>
      </c>
      <c r="G269" s="17">
        <v>-0.35</v>
      </c>
      <c r="H269" s="17">
        <v>209.92</v>
      </c>
      <c r="I269" s="17">
        <v>181.31</v>
      </c>
      <c r="J269" s="17">
        <v>191.45</v>
      </c>
      <c r="K269" s="17">
        <v>179.89</v>
      </c>
      <c r="L269" s="17">
        <v>77.650000000000006</v>
      </c>
      <c r="M269" s="17">
        <v>105.89</v>
      </c>
      <c r="N269" s="17">
        <v>148.25</v>
      </c>
      <c r="O269" s="17">
        <v>139.36000000000001</v>
      </c>
      <c r="P269" s="17"/>
      <c r="Q269" s="16">
        <v>6</v>
      </c>
    </row>
    <row r="270" spans="2:17" ht="15.75" thickBot="1">
      <c r="B270" s="17">
        <v>381668</v>
      </c>
      <c r="C270" s="16" t="s">
        <v>1205</v>
      </c>
      <c r="D270" s="16" t="s">
        <v>342</v>
      </c>
      <c r="E270" s="17">
        <v>-0.43</v>
      </c>
      <c r="F270" s="17">
        <v>-0.12</v>
      </c>
      <c r="G270" s="17">
        <v>0.02</v>
      </c>
      <c r="H270" s="17">
        <v>47.96</v>
      </c>
      <c r="I270" s="17">
        <v>36.89</v>
      </c>
      <c r="J270" s="17">
        <v>37.229999999999997</v>
      </c>
      <c r="K270" s="17">
        <v>18</v>
      </c>
      <c r="L270" s="17">
        <v>21.56</v>
      </c>
      <c r="M270" s="17">
        <v>25.28</v>
      </c>
      <c r="N270" s="17">
        <v>32.479999999999997</v>
      </c>
      <c r="O270" s="17">
        <v>18.55</v>
      </c>
      <c r="P270" s="17"/>
      <c r="Q270" s="16">
        <v>6</v>
      </c>
    </row>
    <row r="271" spans="2:17" ht="15.75" thickBot="1">
      <c r="B271" s="17">
        <v>72194</v>
      </c>
      <c r="C271" s="16" t="s">
        <v>1204</v>
      </c>
      <c r="D271" s="16" t="s">
        <v>496</v>
      </c>
      <c r="E271" s="16" t="s">
        <v>679</v>
      </c>
      <c r="F271" s="17">
        <v>-0.82</v>
      </c>
      <c r="G271" s="17">
        <v>-1.1100000000000001</v>
      </c>
      <c r="H271" s="17">
        <v>39.08</v>
      </c>
      <c r="I271" s="17">
        <v>45.02</v>
      </c>
      <c r="J271" s="17">
        <v>39.15</v>
      </c>
      <c r="K271" s="17">
        <v>31.08</v>
      </c>
      <c r="L271" s="17">
        <v>8.9499999999999993</v>
      </c>
      <c r="M271" s="17">
        <v>10.51</v>
      </c>
      <c r="N271" s="17">
        <v>22.11</v>
      </c>
      <c r="O271" s="17">
        <v>14.73</v>
      </c>
      <c r="P271" s="17"/>
      <c r="Q271" s="16">
        <v>6</v>
      </c>
    </row>
    <row r="272" spans="2:17" ht="15.75" thickBot="1">
      <c r="B272" s="17">
        <v>231670</v>
      </c>
      <c r="C272" s="16" t="s">
        <v>1203</v>
      </c>
      <c r="D272" s="16" t="s">
        <v>632</v>
      </c>
      <c r="E272" s="16" t="s">
        <v>688</v>
      </c>
      <c r="F272" s="17">
        <v>-0.7</v>
      </c>
      <c r="G272" s="17">
        <v>-0.56999999999999995</v>
      </c>
      <c r="H272" s="17">
        <v>21.75</v>
      </c>
      <c r="I272" s="17">
        <v>20.63</v>
      </c>
      <c r="J272" s="17">
        <v>21.11</v>
      </c>
      <c r="K272" s="17">
        <v>20.78</v>
      </c>
      <c r="L272" s="17">
        <v>4.43</v>
      </c>
      <c r="M272" s="17">
        <v>7.11</v>
      </c>
      <c r="N272" s="17">
        <v>13.86</v>
      </c>
      <c r="O272" s="17">
        <v>12.56</v>
      </c>
      <c r="P272" s="17"/>
      <c r="Q272" s="16">
        <v>6</v>
      </c>
    </row>
    <row r="273" spans="2:17" ht="15.75" thickBot="1">
      <c r="B273" s="17">
        <v>50753</v>
      </c>
      <c r="C273" s="16" t="s">
        <v>1202</v>
      </c>
      <c r="D273" s="16" t="s">
        <v>462</v>
      </c>
      <c r="E273" s="17">
        <v>-0.54</v>
      </c>
      <c r="F273" s="17">
        <v>-0.26</v>
      </c>
      <c r="G273" s="17">
        <v>-0.67</v>
      </c>
      <c r="H273" s="17">
        <v>24.55</v>
      </c>
      <c r="I273" s="17">
        <v>26.5</v>
      </c>
      <c r="J273" s="17">
        <v>28.41</v>
      </c>
      <c r="K273" s="17">
        <v>30.61</v>
      </c>
      <c r="L273" s="17">
        <v>11.06</v>
      </c>
      <c r="M273" s="17">
        <v>17.43</v>
      </c>
      <c r="N273" s="17">
        <v>23.22</v>
      </c>
      <c r="O273" s="17">
        <v>17.36</v>
      </c>
      <c r="P273" s="17"/>
      <c r="Q273" s="16">
        <v>6</v>
      </c>
    </row>
    <row r="274" spans="2:17" ht="15.75" thickBot="1">
      <c r="B274" s="17">
        <v>71538</v>
      </c>
      <c r="C274" s="16" t="s">
        <v>1201</v>
      </c>
      <c r="D274" s="16" t="s">
        <v>445</v>
      </c>
      <c r="E274" s="17">
        <v>-0.3</v>
      </c>
      <c r="F274" s="17">
        <v>-0.28999999999999998</v>
      </c>
      <c r="G274" s="17">
        <v>-0.16</v>
      </c>
      <c r="H274" s="17">
        <v>22.76</v>
      </c>
      <c r="I274" s="17">
        <v>24.16</v>
      </c>
      <c r="J274" s="17">
        <v>25.4</v>
      </c>
      <c r="K274" s="17">
        <v>18.39</v>
      </c>
      <c r="L274" s="17">
        <v>6.7</v>
      </c>
      <c r="M274" s="17">
        <v>17.829999999999998</v>
      </c>
      <c r="N274" s="17">
        <v>20.16</v>
      </c>
      <c r="O274" s="17">
        <v>17.11</v>
      </c>
      <c r="P274" s="17"/>
      <c r="Q274" s="16">
        <v>6</v>
      </c>
    </row>
    <row r="275" spans="2:17" ht="15.75" thickBot="1">
      <c r="B275" s="17">
        <v>30838</v>
      </c>
      <c r="C275" s="16" t="s">
        <v>1200</v>
      </c>
      <c r="D275" s="16" t="s">
        <v>349</v>
      </c>
      <c r="E275" s="17">
        <v>-0.96</v>
      </c>
      <c r="F275" s="17">
        <v>-0.65</v>
      </c>
      <c r="G275" s="17">
        <v>-0.08</v>
      </c>
      <c r="H275" s="17">
        <v>43.78</v>
      </c>
      <c r="I275" s="17">
        <v>44.14</v>
      </c>
      <c r="J275" s="17">
        <v>38.96</v>
      </c>
      <c r="K275" s="17">
        <v>28.77</v>
      </c>
      <c r="L275" s="17">
        <v>11.23</v>
      </c>
      <c r="M275" s="17">
        <v>19.829999999999998</v>
      </c>
      <c r="N275" s="17">
        <v>23.39</v>
      </c>
      <c r="O275" s="17">
        <v>26.02</v>
      </c>
      <c r="P275" s="17"/>
      <c r="Q275" s="16">
        <v>6</v>
      </c>
    </row>
    <row r="276" spans="2:17" ht="15.75" thickBot="1">
      <c r="B276" s="17">
        <v>14131</v>
      </c>
      <c r="C276" s="16" t="s">
        <v>1199</v>
      </c>
      <c r="D276" s="17">
        <v>-0.47</v>
      </c>
      <c r="E276" s="16" t="s">
        <v>898</v>
      </c>
      <c r="F276" s="17">
        <v>-0.45</v>
      </c>
      <c r="G276" s="17">
        <v>-0.05</v>
      </c>
      <c r="H276" s="17">
        <v>580.20000000000005</v>
      </c>
      <c r="I276" s="17">
        <v>532.92999999999995</v>
      </c>
      <c r="J276" s="17">
        <v>622.04</v>
      </c>
      <c r="K276" s="17">
        <v>508.31</v>
      </c>
      <c r="L276" s="17">
        <v>397.51</v>
      </c>
      <c r="M276" s="17">
        <v>149.47999999999999</v>
      </c>
      <c r="N276" s="17">
        <v>440.77</v>
      </c>
      <c r="O276" s="17">
        <v>483.22</v>
      </c>
      <c r="P276" s="17"/>
      <c r="Q276" s="16">
        <v>6</v>
      </c>
    </row>
    <row r="277" spans="2:17" ht="15.75" thickBot="1">
      <c r="B277" s="17">
        <v>14132</v>
      </c>
      <c r="C277" s="16" t="s">
        <v>1198</v>
      </c>
      <c r="D277" s="16" t="s">
        <v>319</v>
      </c>
      <c r="E277" s="16" t="s">
        <v>1002</v>
      </c>
      <c r="F277" s="17">
        <v>-1.79</v>
      </c>
      <c r="G277" s="17">
        <v>-1.97</v>
      </c>
      <c r="H277" s="17">
        <v>121.46</v>
      </c>
      <c r="I277" s="17">
        <v>120.17</v>
      </c>
      <c r="J277" s="17">
        <v>121.81</v>
      </c>
      <c r="K277" s="17">
        <v>97.15</v>
      </c>
      <c r="L277" s="17">
        <v>27.16</v>
      </c>
      <c r="M277" s="17">
        <v>12.8</v>
      </c>
      <c r="N277" s="17">
        <v>34.22</v>
      </c>
      <c r="O277" s="17">
        <v>23.55</v>
      </c>
      <c r="P277" s="17"/>
      <c r="Q277" s="16">
        <v>7</v>
      </c>
    </row>
    <row r="278" spans="2:17" ht="15.75" thickBot="1">
      <c r="B278" s="17">
        <v>80891</v>
      </c>
      <c r="C278" s="16" t="s">
        <v>1197</v>
      </c>
      <c r="D278" s="16" t="s">
        <v>406</v>
      </c>
      <c r="E278" s="16" t="s">
        <v>694</v>
      </c>
      <c r="F278" s="16" t="s">
        <v>347</v>
      </c>
      <c r="G278" s="17">
        <v>-1.55</v>
      </c>
      <c r="H278" s="17">
        <v>108.77</v>
      </c>
      <c r="I278" s="17">
        <v>86.64</v>
      </c>
      <c r="J278" s="17">
        <v>88.17</v>
      </c>
      <c r="K278" s="17">
        <v>119.83</v>
      </c>
      <c r="L278" s="17">
        <v>23.65</v>
      </c>
      <c r="M278" s="17">
        <v>8.25</v>
      </c>
      <c r="N278" s="17">
        <v>14.68</v>
      </c>
      <c r="O278" s="17">
        <v>40.369999999999997</v>
      </c>
      <c r="P278" s="17"/>
      <c r="Q278" s="16">
        <v>7</v>
      </c>
    </row>
    <row r="279" spans="2:17" ht="15.75" thickBot="1">
      <c r="B279" s="17">
        <v>14159</v>
      </c>
      <c r="C279" s="16" t="s">
        <v>1196</v>
      </c>
      <c r="D279" s="16" t="s">
        <v>419</v>
      </c>
      <c r="E279" s="17">
        <v>-1.1200000000000001</v>
      </c>
      <c r="F279" s="17">
        <v>-0.13</v>
      </c>
      <c r="G279" s="17">
        <v>-0.74</v>
      </c>
      <c r="H279" s="17">
        <v>264.69</v>
      </c>
      <c r="I279" s="17">
        <v>250.67</v>
      </c>
      <c r="J279" s="17">
        <v>231.42</v>
      </c>
      <c r="K279" s="17">
        <v>189.68</v>
      </c>
      <c r="L279" s="17">
        <v>95.61</v>
      </c>
      <c r="M279" s="17">
        <v>105.37</v>
      </c>
      <c r="N279" s="17">
        <v>205.21</v>
      </c>
      <c r="O279" s="17">
        <v>112.41</v>
      </c>
      <c r="P279" s="17"/>
      <c r="Q279" s="16">
        <v>6</v>
      </c>
    </row>
    <row r="280" spans="2:17" ht="15.75" thickBot="1">
      <c r="B280" s="17">
        <v>26382</v>
      </c>
      <c r="C280" s="16" t="s">
        <v>1195</v>
      </c>
      <c r="D280" s="16" t="s">
        <v>1194</v>
      </c>
      <c r="E280" s="16" t="s">
        <v>1193</v>
      </c>
      <c r="F280" s="17">
        <v>-1.21</v>
      </c>
      <c r="G280" s="17">
        <v>-1.34</v>
      </c>
      <c r="H280" s="17">
        <v>83.18</v>
      </c>
      <c r="I280" s="17">
        <v>51.92</v>
      </c>
      <c r="J280" s="17">
        <v>42.49</v>
      </c>
      <c r="K280" s="17">
        <v>24.7</v>
      </c>
      <c r="L280" s="17">
        <v>2.4</v>
      </c>
      <c r="M280" s="17">
        <v>1.91</v>
      </c>
      <c r="N280" s="17">
        <v>17.649999999999999</v>
      </c>
      <c r="O280" s="17">
        <v>9.01</v>
      </c>
      <c r="P280" s="17"/>
      <c r="Q280" s="16">
        <v>6</v>
      </c>
    </row>
    <row r="281" spans="2:17" ht="15.75" thickBot="1">
      <c r="B281" s="17">
        <v>30938</v>
      </c>
      <c r="C281" s="16" t="s">
        <v>1192</v>
      </c>
      <c r="D281" s="16" t="s">
        <v>1006</v>
      </c>
      <c r="E281" s="17">
        <v>-0.86</v>
      </c>
      <c r="F281" s="17">
        <v>-0.41</v>
      </c>
      <c r="G281" s="17">
        <v>-1.37</v>
      </c>
      <c r="H281" s="17">
        <v>26.55</v>
      </c>
      <c r="I281" s="17">
        <v>34.229999999999997</v>
      </c>
      <c r="J281" s="17">
        <v>30.02</v>
      </c>
      <c r="K281" s="17">
        <v>39.81</v>
      </c>
      <c r="L281" s="17">
        <v>3.94</v>
      </c>
      <c r="M281" s="17">
        <v>17.52</v>
      </c>
      <c r="N281" s="17">
        <v>21.37</v>
      </c>
      <c r="O281" s="17">
        <v>15.33</v>
      </c>
      <c r="P281" s="17"/>
      <c r="Q281" s="16">
        <v>6</v>
      </c>
    </row>
    <row r="282" spans="2:17" ht="15.75" thickBot="1">
      <c r="B282" s="17">
        <v>224014</v>
      </c>
      <c r="C282" s="16" t="s">
        <v>1191</v>
      </c>
      <c r="D282" s="16" t="s">
        <v>1158</v>
      </c>
      <c r="E282" s="16" t="s">
        <v>578</v>
      </c>
      <c r="F282" s="17">
        <v>-0.68</v>
      </c>
      <c r="G282" s="17">
        <v>-0.64</v>
      </c>
      <c r="H282" s="17">
        <v>28.1</v>
      </c>
      <c r="I282" s="17">
        <v>26.05</v>
      </c>
      <c r="J282" s="17">
        <v>22.19</v>
      </c>
      <c r="K282" s="17">
        <v>20.75</v>
      </c>
      <c r="L282" s="17">
        <v>4.84</v>
      </c>
      <c r="M282" s="17">
        <v>6</v>
      </c>
      <c r="N282" s="17">
        <v>13.87</v>
      </c>
      <c r="O282" s="17">
        <v>12.12</v>
      </c>
      <c r="P282" s="17"/>
      <c r="Q282" s="16">
        <v>6</v>
      </c>
    </row>
    <row r="283" spans="2:17" ht="15.75" thickBot="1">
      <c r="B283" s="17">
        <v>14194</v>
      </c>
      <c r="C283" s="16" t="s">
        <v>1190</v>
      </c>
      <c r="D283" s="16" t="s">
        <v>839</v>
      </c>
      <c r="E283" s="16" t="s">
        <v>419</v>
      </c>
      <c r="F283" s="17">
        <v>-0.62</v>
      </c>
      <c r="G283" s="17">
        <v>-0.27</v>
      </c>
      <c r="H283" s="17">
        <v>66.099999999999994</v>
      </c>
      <c r="I283" s="17">
        <v>70.569999999999993</v>
      </c>
      <c r="J283" s="17">
        <v>72.77</v>
      </c>
      <c r="K283" s="17">
        <v>49.79</v>
      </c>
      <c r="L283" s="17">
        <v>21.9</v>
      </c>
      <c r="M283" s="17">
        <v>23.84</v>
      </c>
      <c r="N283" s="17">
        <v>46.21</v>
      </c>
      <c r="O283" s="17">
        <v>41.17</v>
      </c>
      <c r="P283" s="17"/>
      <c r="Q283" s="16">
        <v>6</v>
      </c>
    </row>
    <row r="284" spans="2:17" ht="15.75" thickBot="1">
      <c r="B284" s="17">
        <v>338355</v>
      </c>
      <c r="C284" s="16" t="s">
        <v>1189</v>
      </c>
      <c r="D284" s="16" t="s">
        <v>394</v>
      </c>
      <c r="E284" s="17">
        <v>-0.11</v>
      </c>
      <c r="F284" s="17">
        <v>0.18</v>
      </c>
      <c r="G284" s="17">
        <v>0.21</v>
      </c>
      <c r="H284" s="17">
        <v>98.66</v>
      </c>
      <c r="I284" s="17">
        <v>84.2</v>
      </c>
      <c r="J284" s="17">
        <v>79.77</v>
      </c>
      <c r="K284" s="17">
        <v>59.93</v>
      </c>
      <c r="L284" s="17">
        <v>42.42</v>
      </c>
      <c r="M284" s="17">
        <v>73.3</v>
      </c>
      <c r="N284" s="17">
        <v>85.78</v>
      </c>
      <c r="O284" s="17">
        <v>67.56</v>
      </c>
      <c r="P284" s="17"/>
      <c r="Q284" s="16">
        <v>6</v>
      </c>
    </row>
    <row r="285" spans="2:17" ht="15.75" thickBot="1">
      <c r="B285" s="17">
        <v>14228</v>
      </c>
      <c r="C285" s="16" t="s">
        <v>1188</v>
      </c>
      <c r="D285" s="16" t="s">
        <v>1001</v>
      </c>
      <c r="E285" s="17">
        <v>7.0000000000000007E-2</v>
      </c>
      <c r="F285" s="17">
        <v>0.11</v>
      </c>
      <c r="G285" s="17">
        <v>-0.05</v>
      </c>
      <c r="H285" s="17">
        <v>34.44</v>
      </c>
      <c r="I285" s="17">
        <v>30.66</v>
      </c>
      <c r="J285" s="17">
        <v>32.03</v>
      </c>
      <c r="K285" s="17">
        <v>42.33</v>
      </c>
      <c r="L285" s="17">
        <v>12.48</v>
      </c>
      <c r="M285" s="17">
        <v>29.26</v>
      </c>
      <c r="N285" s="17">
        <v>32.799999999999997</v>
      </c>
      <c r="O285" s="17">
        <v>40.82</v>
      </c>
      <c r="P285" s="17"/>
      <c r="Q285" s="16">
        <v>6</v>
      </c>
    </row>
    <row r="286" spans="2:17" ht="15.75" thickBot="1">
      <c r="B286" s="17">
        <v>14247</v>
      </c>
      <c r="C286" s="16" t="s">
        <v>1187</v>
      </c>
      <c r="D286" s="16" t="s">
        <v>826</v>
      </c>
      <c r="E286" s="16" t="s">
        <v>715</v>
      </c>
      <c r="F286" s="17">
        <v>-0.59</v>
      </c>
      <c r="G286" s="17">
        <v>-1.37</v>
      </c>
      <c r="H286" s="17">
        <v>97.33</v>
      </c>
      <c r="I286" s="17">
        <v>113.87</v>
      </c>
      <c r="J286" s="17">
        <v>103.44</v>
      </c>
      <c r="K286" s="17">
        <v>114.51</v>
      </c>
      <c r="L286" s="17">
        <v>16.07</v>
      </c>
      <c r="M286" s="17">
        <v>30.79</v>
      </c>
      <c r="N286" s="17">
        <v>67.8</v>
      </c>
      <c r="O286" s="17">
        <v>42.64</v>
      </c>
      <c r="P286" s="17">
        <v>1</v>
      </c>
      <c r="Q286" s="16">
        <v>6</v>
      </c>
    </row>
    <row r="287" spans="2:17" ht="15.75" thickBot="1">
      <c r="B287" s="17">
        <v>57778</v>
      </c>
      <c r="C287" s="16" t="s">
        <v>1186</v>
      </c>
      <c r="D287" s="16" t="s">
        <v>619</v>
      </c>
      <c r="E287" s="16" t="s">
        <v>349</v>
      </c>
      <c r="F287" s="17">
        <v>-1.1200000000000001</v>
      </c>
      <c r="G287" s="17">
        <v>-1.44</v>
      </c>
      <c r="H287" s="17">
        <v>74.14</v>
      </c>
      <c r="I287" s="17">
        <v>79.010000000000005</v>
      </c>
      <c r="J287" s="17">
        <v>68.98</v>
      </c>
      <c r="K287" s="17">
        <v>60.74</v>
      </c>
      <c r="L287" s="17">
        <v>14.33</v>
      </c>
      <c r="M287" s="17">
        <v>20</v>
      </c>
      <c r="N287" s="17">
        <v>30.49</v>
      </c>
      <c r="O287" s="17">
        <v>22.17</v>
      </c>
      <c r="P287" s="17"/>
      <c r="Q287" s="16">
        <v>6</v>
      </c>
    </row>
    <row r="288" spans="2:17" ht="15.75" thickBot="1">
      <c r="B288" s="17">
        <v>60611</v>
      </c>
      <c r="C288" s="16" t="s">
        <v>1185</v>
      </c>
      <c r="D288" s="16" t="s">
        <v>55</v>
      </c>
      <c r="E288" s="17">
        <v>-0.73</v>
      </c>
      <c r="F288" s="17">
        <v>-0.7</v>
      </c>
      <c r="G288" s="17">
        <v>-0.42</v>
      </c>
      <c r="H288" s="17">
        <v>30.72</v>
      </c>
      <c r="I288" s="17">
        <v>27.86</v>
      </c>
      <c r="J288" s="17">
        <v>25.89</v>
      </c>
      <c r="K288" s="17">
        <v>19.690000000000001</v>
      </c>
      <c r="L288" s="17">
        <v>9.82</v>
      </c>
      <c r="M288" s="17">
        <v>16.11</v>
      </c>
      <c r="N288" s="17">
        <v>14.74</v>
      </c>
      <c r="O288" s="17">
        <v>15.18</v>
      </c>
      <c r="P288" s="17">
        <v>1</v>
      </c>
      <c r="Q288" s="16">
        <v>6</v>
      </c>
    </row>
    <row r="289" spans="2:17" ht="15.75" thickBot="1">
      <c r="B289" s="17">
        <v>17425</v>
      </c>
      <c r="C289" s="16" t="s">
        <v>1184</v>
      </c>
      <c r="D289" s="17">
        <v>-0.91</v>
      </c>
      <c r="E289" s="16" t="s">
        <v>634</v>
      </c>
      <c r="F289" s="17">
        <v>-0.41</v>
      </c>
      <c r="G289" s="17">
        <v>-0.66</v>
      </c>
      <c r="H289" s="17">
        <v>36.68</v>
      </c>
      <c r="I289" s="17">
        <v>41.1</v>
      </c>
      <c r="J289" s="17">
        <v>33.1</v>
      </c>
      <c r="K289" s="17">
        <v>31.17</v>
      </c>
      <c r="L289" s="17">
        <v>18.53</v>
      </c>
      <c r="M289" s="17">
        <v>16.13</v>
      </c>
      <c r="N289" s="17">
        <v>24</v>
      </c>
      <c r="O289" s="17">
        <v>20.28</v>
      </c>
      <c r="P289" s="17">
        <v>1</v>
      </c>
      <c r="Q289" s="16">
        <v>7</v>
      </c>
    </row>
    <row r="290" spans="2:17" ht="15.75" thickBot="1">
      <c r="B290" s="17">
        <v>71375</v>
      </c>
      <c r="C290" s="16" t="s">
        <v>1183</v>
      </c>
      <c r="D290" s="16" t="s">
        <v>360</v>
      </c>
      <c r="E290" s="16" t="s">
        <v>384</v>
      </c>
      <c r="F290" s="17">
        <v>-0.98</v>
      </c>
      <c r="G290" s="17">
        <v>-1.81</v>
      </c>
      <c r="H290" s="17">
        <v>23.01</v>
      </c>
      <c r="I290" s="17">
        <v>25.45</v>
      </c>
      <c r="J290" s="17">
        <v>21.66</v>
      </c>
      <c r="K290" s="17">
        <v>19.22</v>
      </c>
      <c r="L290" s="17">
        <v>6.8</v>
      </c>
      <c r="M290" s="17">
        <v>6.66</v>
      </c>
      <c r="N290" s="17">
        <v>10.72</v>
      </c>
      <c r="O290" s="17">
        <v>5.39</v>
      </c>
      <c r="P290" s="17">
        <v>1</v>
      </c>
      <c r="Q290" s="16">
        <v>7</v>
      </c>
    </row>
    <row r="291" spans="2:17" ht="15.75" thickBot="1">
      <c r="B291" s="17">
        <v>56484</v>
      </c>
      <c r="C291" s="16" t="s">
        <v>1182</v>
      </c>
      <c r="D291" s="16" t="s">
        <v>898</v>
      </c>
      <c r="E291" s="17">
        <v>-0.86</v>
      </c>
      <c r="F291" s="17">
        <v>-0.64</v>
      </c>
      <c r="G291" s="17">
        <v>-0.96</v>
      </c>
      <c r="H291" s="17">
        <v>25.57</v>
      </c>
      <c r="I291" s="17">
        <v>26.63</v>
      </c>
      <c r="J291" s="17">
        <v>24.16</v>
      </c>
      <c r="K291" s="17">
        <v>25.12</v>
      </c>
      <c r="L291" s="17">
        <v>7.2</v>
      </c>
      <c r="M291" s="17">
        <v>13.4</v>
      </c>
      <c r="N291" s="17">
        <v>15.11</v>
      </c>
      <c r="O291" s="17">
        <v>13.11</v>
      </c>
      <c r="P291" s="17">
        <v>1</v>
      </c>
      <c r="Q291" s="16">
        <v>6</v>
      </c>
    </row>
    <row r="292" spans="2:17" ht="15.75" thickBot="1">
      <c r="B292" s="17">
        <v>232288</v>
      </c>
      <c r="C292" s="16" t="s">
        <v>1181</v>
      </c>
      <c r="D292" s="16" t="s">
        <v>679</v>
      </c>
      <c r="E292" s="16" t="s">
        <v>628</v>
      </c>
      <c r="F292" s="17">
        <v>-0.46</v>
      </c>
      <c r="G292" s="17">
        <v>-1.23</v>
      </c>
      <c r="H292" s="17">
        <v>91.93</v>
      </c>
      <c r="I292" s="17">
        <v>83.45</v>
      </c>
      <c r="J292" s="17">
        <v>67.989999999999995</v>
      </c>
      <c r="K292" s="17">
        <v>67.27</v>
      </c>
      <c r="L292" s="17">
        <v>20.67</v>
      </c>
      <c r="M292" s="17">
        <v>11.92</v>
      </c>
      <c r="N292" s="17">
        <v>48.96</v>
      </c>
      <c r="O292" s="17">
        <v>27.94</v>
      </c>
      <c r="P292" s="17"/>
      <c r="Q292" s="16">
        <v>6</v>
      </c>
    </row>
    <row r="293" spans="2:17" ht="15.75" thickBot="1">
      <c r="B293" s="17">
        <v>20321</v>
      </c>
      <c r="C293" s="16" t="s">
        <v>1180</v>
      </c>
      <c r="D293" s="16" t="s">
        <v>602</v>
      </c>
      <c r="E293" s="17">
        <v>0.06</v>
      </c>
      <c r="F293" s="17">
        <v>-0.24</v>
      </c>
      <c r="G293" s="17">
        <v>-0.36</v>
      </c>
      <c r="H293" s="17">
        <v>38.39</v>
      </c>
      <c r="I293" s="17">
        <v>33.36</v>
      </c>
      <c r="J293" s="17">
        <v>38.229999999999997</v>
      </c>
      <c r="K293" s="17">
        <v>38.28</v>
      </c>
      <c r="L293" s="17">
        <v>17.41</v>
      </c>
      <c r="M293" s="17">
        <v>33.020000000000003</v>
      </c>
      <c r="N293" s="17">
        <v>31.14</v>
      </c>
      <c r="O293" s="17">
        <v>28.38</v>
      </c>
      <c r="P293" s="17"/>
      <c r="Q293" s="16">
        <v>6</v>
      </c>
    </row>
    <row r="294" spans="2:17" ht="15.75" thickBot="1">
      <c r="B294" s="17">
        <v>26383</v>
      </c>
      <c r="C294" s="16" t="s">
        <v>1179</v>
      </c>
      <c r="D294" s="16" t="s">
        <v>342</v>
      </c>
      <c r="E294" s="17">
        <v>-0.46</v>
      </c>
      <c r="F294" s="17">
        <v>-0.11</v>
      </c>
      <c r="G294" s="17">
        <v>0.01</v>
      </c>
      <c r="H294" s="17">
        <v>25.66</v>
      </c>
      <c r="I294" s="17">
        <v>25.25</v>
      </c>
      <c r="J294" s="17">
        <v>23.94</v>
      </c>
      <c r="K294" s="17">
        <v>26.86</v>
      </c>
      <c r="L294" s="17">
        <v>11.83</v>
      </c>
      <c r="M294" s="17">
        <v>17.87</v>
      </c>
      <c r="N294" s="17">
        <v>22.21</v>
      </c>
      <c r="O294" s="17">
        <v>25.86</v>
      </c>
      <c r="P294" s="17"/>
      <c r="Q294" s="16">
        <v>6</v>
      </c>
    </row>
    <row r="295" spans="2:17" ht="15.75" thickBot="1">
      <c r="B295" s="17">
        <v>71665</v>
      </c>
      <c r="C295" s="16" t="s">
        <v>1178</v>
      </c>
      <c r="D295" s="17">
        <v>-0.79</v>
      </c>
      <c r="E295" s="16" t="s">
        <v>354</v>
      </c>
      <c r="F295" s="17">
        <v>-0.82</v>
      </c>
      <c r="G295" s="17">
        <v>-1.19</v>
      </c>
      <c r="H295" s="17">
        <v>158.77000000000001</v>
      </c>
      <c r="I295" s="17">
        <v>141.32</v>
      </c>
      <c r="J295" s="17">
        <v>151.69</v>
      </c>
      <c r="K295" s="17">
        <v>150.13999999999999</v>
      </c>
      <c r="L295" s="17">
        <v>87.69</v>
      </c>
      <c r="M295" s="17">
        <v>37.42</v>
      </c>
      <c r="N295" s="17">
        <v>83.92</v>
      </c>
      <c r="O295" s="17">
        <v>65.2</v>
      </c>
      <c r="P295" s="17"/>
      <c r="Q295" s="16">
        <v>7</v>
      </c>
    </row>
    <row r="296" spans="2:17" ht="15.75" thickBot="1">
      <c r="B296" s="17">
        <v>72018</v>
      </c>
      <c r="C296" s="16" t="s">
        <v>1177</v>
      </c>
      <c r="D296" s="16" t="s">
        <v>362</v>
      </c>
      <c r="E296" s="17">
        <v>-0.71</v>
      </c>
      <c r="F296" s="17">
        <v>0.05</v>
      </c>
      <c r="G296" s="17">
        <v>-0.38</v>
      </c>
      <c r="H296" s="17">
        <v>26.78</v>
      </c>
      <c r="I296" s="17">
        <v>27.97</v>
      </c>
      <c r="J296" s="17">
        <v>25.02</v>
      </c>
      <c r="K296" s="17">
        <v>29.2</v>
      </c>
      <c r="L296" s="17">
        <v>10.57</v>
      </c>
      <c r="M296" s="17">
        <v>16.850000000000001</v>
      </c>
      <c r="N296" s="17">
        <v>26.39</v>
      </c>
      <c r="O296" s="17">
        <v>20.58</v>
      </c>
      <c r="P296" s="17"/>
      <c r="Q296" s="16">
        <v>6</v>
      </c>
    </row>
    <row r="297" spans="2:17" ht="15.75" thickBot="1">
      <c r="B297" s="17">
        <v>17281</v>
      </c>
      <c r="C297" s="16" t="s">
        <v>1176</v>
      </c>
      <c r="D297" s="16" t="s">
        <v>342</v>
      </c>
      <c r="E297" s="17">
        <v>0.23</v>
      </c>
      <c r="F297" s="17">
        <v>0.47</v>
      </c>
      <c r="G297" s="17">
        <v>-0.04</v>
      </c>
      <c r="H297" s="17">
        <v>32.32</v>
      </c>
      <c r="I297" s="17">
        <v>24.48</v>
      </c>
      <c r="J297" s="17">
        <v>23.33</v>
      </c>
      <c r="K297" s="17">
        <v>23.86</v>
      </c>
      <c r="L297" s="17">
        <v>14.05</v>
      </c>
      <c r="M297" s="17">
        <v>26.74</v>
      </c>
      <c r="N297" s="17">
        <v>31.81</v>
      </c>
      <c r="O297" s="17">
        <v>22.21</v>
      </c>
      <c r="P297" s="17"/>
      <c r="Q297" s="16">
        <v>6</v>
      </c>
    </row>
    <row r="298" spans="2:17" ht="15.75" thickBot="1">
      <c r="B298" s="17">
        <v>14388</v>
      </c>
      <c r="C298" s="16" t="s">
        <v>1175</v>
      </c>
      <c r="D298" s="17">
        <v>-0.36</v>
      </c>
      <c r="E298" s="16" t="s">
        <v>546</v>
      </c>
      <c r="F298" s="17">
        <v>-0.68</v>
      </c>
      <c r="G298" s="17">
        <v>-0.45</v>
      </c>
      <c r="H298" s="17">
        <v>21.02</v>
      </c>
      <c r="I298" s="17">
        <v>25.93</v>
      </c>
      <c r="J298" s="17">
        <v>28.55</v>
      </c>
      <c r="K298" s="17">
        <v>17.399999999999999</v>
      </c>
      <c r="L298" s="17">
        <v>16.920000000000002</v>
      </c>
      <c r="M298" s="17">
        <v>6.87</v>
      </c>
      <c r="N298" s="17">
        <v>17.62</v>
      </c>
      <c r="O298" s="17">
        <v>12.33</v>
      </c>
      <c r="P298" s="17"/>
      <c r="Q298" s="16">
        <v>7</v>
      </c>
    </row>
    <row r="299" spans="2:17" ht="15.75" thickBot="1">
      <c r="B299" s="17">
        <v>14420</v>
      </c>
      <c r="C299" s="16" t="s">
        <v>1174</v>
      </c>
      <c r="D299" s="16" t="s">
        <v>363</v>
      </c>
      <c r="E299" s="16" t="s">
        <v>42</v>
      </c>
      <c r="F299" s="17">
        <v>-1.05</v>
      </c>
      <c r="G299" s="17">
        <v>-1.06</v>
      </c>
      <c r="H299" s="17">
        <v>109.13</v>
      </c>
      <c r="I299" s="17">
        <v>122.35</v>
      </c>
      <c r="J299" s="17">
        <v>126.65</v>
      </c>
      <c r="K299" s="17">
        <v>116.14</v>
      </c>
      <c r="L299" s="17">
        <v>35.19</v>
      </c>
      <c r="M299" s="17">
        <v>42.15</v>
      </c>
      <c r="N299" s="17">
        <v>59.96</v>
      </c>
      <c r="O299" s="17">
        <v>54.7</v>
      </c>
      <c r="P299" s="17"/>
      <c r="Q299" s="16">
        <v>6</v>
      </c>
    </row>
    <row r="300" spans="2:17" ht="15.75" thickBot="1">
      <c r="B300" s="17">
        <v>69976</v>
      </c>
      <c r="C300" s="16" t="s">
        <v>1173</v>
      </c>
      <c r="D300" s="16" t="s">
        <v>386</v>
      </c>
      <c r="E300" s="17">
        <v>-0.18</v>
      </c>
      <c r="F300" s="17">
        <v>-0.04</v>
      </c>
      <c r="G300" s="17">
        <v>-0.17</v>
      </c>
      <c r="H300" s="17">
        <v>69.290000000000006</v>
      </c>
      <c r="I300" s="17">
        <v>62.43</v>
      </c>
      <c r="J300" s="17">
        <v>64.959999999999994</v>
      </c>
      <c r="K300" s="17">
        <v>74.5</v>
      </c>
      <c r="L300" s="17">
        <v>30.34</v>
      </c>
      <c r="M300" s="17">
        <v>52.31</v>
      </c>
      <c r="N300" s="17">
        <v>62.19</v>
      </c>
      <c r="O300" s="17">
        <v>65.06</v>
      </c>
      <c r="P300" s="17"/>
      <c r="Q300" s="16">
        <v>6</v>
      </c>
    </row>
    <row r="301" spans="2:17" ht="15.75" thickBot="1">
      <c r="B301" s="17">
        <v>14430</v>
      </c>
      <c r="C301" s="16" t="s">
        <v>1172</v>
      </c>
      <c r="D301" s="16" t="s">
        <v>28</v>
      </c>
      <c r="E301" s="16" t="s">
        <v>389</v>
      </c>
      <c r="F301" s="17">
        <v>-0.17</v>
      </c>
      <c r="G301" s="17">
        <v>0.01</v>
      </c>
      <c r="H301" s="17">
        <v>24.05</v>
      </c>
      <c r="I301" s="17">
        <v>26</v>
      </c>
      <c r="J301" s="17">
        <v>23.44</v>
      </c>
      <c r="K301" s="17">
        <v>18.510000000000002</v>
      </c>
      <c r="L301" s="17">
        <v>9.9600000000000009</v>
      </c>
      <c r="M301" s="17">
        <v>9.81</v>
      </c>
      <c r="N301" s="17">
        <v>20.440000000000001</v>
      </c>
      <c r="O301" s="17">
        <v>18.75</v>
      </c>
      <c r="P301" s="17"/>
      <c r="Q301" s="16">
        <v>6</v>
      </c>
    </row>
    <row r="302" spans="2:17" ht="15.75" thickBot="1">
      <c r="B302" s="17">
        <v>14456</v>
      </c>
      <c r="C302" s="16" t="s">
        <v>1171</v>
      </c>
      <c r="D302" s="17">
        <v>-1.52</v>
      </c>
      <c r="E302" s="16" t="s">
        <v>605</v>
      </c>
      <c r="F302" s="17">
        <v>-2.06</v>
      </c>
      <c r="G302" s="17">
        <v>-2.9</v>
      </c>
      <c r="H302" s="17">
        <v>203.6</v>
      </c>
      <c r="I302" s="17">
        <v>254.95</v>
      </c>
      <c r="J302" s="17">
        <v>284.95999999999998</v>
      </c>
      <c r="K302" s="17">
        <v>259</v>
      </c>
      <c r="L302" s="17">
        <v>68.739999999999995</v>
      </c>
      <c r="M302" s="17">
        <v>16.920000000000002</v>
      </c>
      <c r="N302" s="17">
        <v>66.739999999999995</v>
      </c>
      <c r="O302" s="17">
        <v>33.89</v>
      </c>
      <c r="P302" s="17"/>
      <c r="Q302" s="16">
        <v>7</v>
      </c>
    </row>
    <row r="303" spans="2:17" ht="15.75" thickBot="1">
      <c r="B303" s="17">
        <v>384281</v>
      </c>
      <c r="C303" s="16" t="s">
        <v>1170</v>
      </c>
      <c r="D303" s="16" t="s">
        <v>1078</v>
      </c>
      <c r="E303" s="17">
        <v>-1.04</v>
      </c>
      <c r="F303" s="17">
        <v>0.24</v>
      </c>
      <c r="G303" s="17">
        <v>0.38</v>
      </c>
      <c r="H303" s="17">
        <v>21.64</v>
      </c>
      <c r="I303" s="17">
        <v>22.26</v>
      </c>
      <c r="J303" s="17">
        <v>16.899999999999999</v>
      </c>
      <c r="K303" s="17">
        <v>13.77</v>
      </c>
      <c r="L303" s="17">
        <v>6.56</v>
      </c>
      <c r="M303" s="17">
        <v>10.76</v>
      </c>
      <c r="N303" s="17">
        <v>19.48</v>
      </c>
      <c r="O303" s="17">
        <v>17.03</v>
      </c>
      <c r="P303" s="17"/>
      <c r="Q303" s="16">
        <v>6</v>
      </c>
    </row>
    <row r="304" spans="2:17" ht="15.75" thickBot="1">
      <c r="B304" s="17">
        <v>80909</v>
      </c>
      <c r="C304" s="16" t="s">
        <v>1169</v>
      </c>
      <c r="D304" s="16" t="s">
        <v>1168</v>
      </c>
      <c r="E304" s="16" t="s">
        <v>503</v>
      </c>
      <c r="F304" s="17">
        <v>-0.16</v>
      </c>
      <c r="G304" s="17">
        <v>-0.93</v>
      </c>
      <c r="H304" s="17">
        <v>31.78</v>
      </c>
      <c r="I304" s="17">
        <v>31.49</v>
      </c>
      <c r="J304" s="17">
        <v>30.49</v>
      </c>
      <c r="K304" s="17">
        <v>30.78</v>
      </c>
      <c r="L304" s="17">
        <v>4.03</v>
      </c>
      <c r="M304" s="17">
        <v>7.88</v>
      </c>
      <c r="N304" s="17">
        <v>27.27</v>
      </c>
      <c r="O304" s="17">
        <v>15.41</v>
      </c>
      <c r="P304" s="17"/>
      <c r="Q304" s="16">
        <v>6</v>
      </c>
    </row>
    <row r="305" spans="2:17" ht="15.75" thickBot="1">
      <c r="B305" s="17">
        <v>14537</v>
      </c>
      <c r="C305" s="16" t="s">
        <v>1167</v>
      </c>
      <c r="D305" s="16" t="s">
        <v>1166</v>
      </c>
      <c r="E305" s="16" t="s">
        <v>959</v>
      </c>
      <c r="F305" s="17">
        <v>-0.96</v>
      </c>
      <c r="G305" s="17">
        <v>-1.57</v>
      </c>
      <c r="H305" s="17">
        <v>100.69</v>
      </c>
      <c r="I305" s="17">
        <v>102.49</v>
      </c>
      <c r="J305" s="17">
        <v>102.14</v>
      </c>
      <c r="K305" s="17">
        <v>104.09</v>
      </c>
      <c r="L305" s="17">
        <v>3.52</v>
      </c>
      <c r="M305" s="17">
        <v>12.99</v>
      </c>
      <c r="N305" s="17">
        <v>51.15</v>
      </c>
      <c r="O305" s="17">
        <v>33.97</v>
      </c>
      <c r="P305" s="17"/>
      <c r="Q305" s="16">
        <v>6</v>
      </c>
    </row>
    <row r="306" spans="2:17" ht="15.75" thickBot="1">
      <c r="B306" s="17">
        <v>14544</v>
      </c>
      <c r="C306" s="16" t="s">
        <v>1165</v>
      </c>
      <c r="D306" s="17">
        <v>-0.68</v>
      </c>
      <c r="E306" s="16" t="s">
        <v>652</v>
      </c>
      <c r="F306" s="17">
        <v>-1.04</v>
      </c>
      <c r="G306" s="17">
        <v>-0.79</v>
      </c>
      <c r="H306" s="17">
        <v>39.9</v>
      </c>
      <c r="I306" s="17">
        <v>49.41</v>
      </c>
      <c r="J306" s="17">
        <v>62.57</v>
      </c>
      <c r="K306" s="17">
        <v>60.02</v>
      </c>
      <c r="L306" s="17">
        <v>22</v>
      </c>
      <c r="M306" s="17">
        <v>6.12</v>
      </c>
      <c r="N306" s="17">
        <v>30.15</v>
      </c>
      <c r="O306" s="17">
        <v>33.56</v>
      </c>
      <c r="P306" s="17"/>
      <c r="Q306" s="16">
        <v>6</v>
      </c>
    </row>
    <row r="307" spans="2:17" ht="15.75" thickBot="1">
      <c r="B307" s="17">
        <v>74412</v>
      </c>
      <c r="C307" s="16" t="s">
        <v>1164</v>
      </c>
      <c r="D307" s="16" t="s">
        <v>12</v>
      </c>
      <c r="E307" s="17">
        <v>-0.51</v>
      </c>
      <c r="F307" s="17">
        <v>-0.14000000000000001</v>
      </c>
      <c r="G307" s="17">
        <v>-0.62</v>
      </c>
      <c r="H307" s="17">
        <v>25</v>
      </c>
      <c r="I307" s="17">
        <v>22.61</v>
      </c>
      <c r="J307" s="17">
        <v>19.989999999999998</v>
      </c>
      <c r="K307" s="17">
        <v>19.5</v>
      </c>
      <c r="L307" s="17">
        <v>7.25</v>
      </c>
      <c r="M307" s="17">
        <v>14.54</v>
      </c>
      <c r="N307" s="17">
        <v>16.87</v>
      </c>
      <c r="O307" s="17">
        <v>12.45</v>
      </c>
      <c r="P307" s="17"/>
      <c r="Q307" s="16">
        <v>6</v>
      </c>
    </row>
    <row r="308" spans="2:17" ht="15.75" thickBot="1">
      <c r="B308" s="17">
        <v>73046</v>
      </c>
      <c r="C308" s="16" t="s">
        <v>1163</v>
      </c>
      <c r="D308" s="16" t="s">
        <v>413</v>
      </c>
      <c r="E308" s="17">
        <v>-0.35</v>
      </c>
      <c r="F308" s="17">
        <v>-0.33</v>
      </c>
      <c r="G308" s="17">
        <v>-0.53</v>
      </c>
      <c r="H308" s="17">
        <v>47.7</v>
      </c>
      <c r="I308" s="17">
        <v>47.23</v>
      </c>
      <c r="J308" s="17">
        <v>52.29</v>
      </c>
      <c r="K308" s="17">
        <v>59.53</v>
      </c>
      <c r="L308" s="17">
        <v>22.24</v>
      </c>
      <c r="M308" s="17">
        <v>34.51</v>
      </c>
      <c r="N308" s="17">
        <v>40.049999999999997</v>
      </c>
      <c r="O308" s="17">
        <v>41.43</v>
      </c>
      <c r="P308" s="17"/>
      <c r="Q308" s="16">
        <v>6</v>
      </c>
    </row>
    <row r="309" spans="2:17" ht="15.75" thickBot="1">
      <c r="B309" s="17">
        <v>56356</v>
      </c>
      <c r="C309" s="16" t="s">
        <v>1162</v>
      </c>
      <c r="D309" s="16" t="s">
        <v>1001</v>
      </c>
      <c r="E309" s="16" t="s">
        <v>839</v>
      </c>
      <c r="F309" s="17">
        <v>-1.06</v>
      </c>
      <c r="G309" s="17">
        <v>-1.1100000000000001</v>
      </c>
      <c r="H309" s="17">
        <v>207.71</v>
      </c>
      <c r="I309" s="17">
        <v>236.31</v>
      </c>
      <c r="J309" s="17">
        <v>254.23</v>
      </c>
      <c r="K309" s="17">
        <v>249.75</v>
      </c>
      <c r="L309" s="17">
        <v>74.849999999999994</v>
      </c>
      <c r="M309" s="17">
        <v>72.14</v>
      </c>
      <c r="N309" s="17">
        <v>116.34</v>
      </c>
      <c r="O309" s="17">
        <v>113.39</v>
      </c>
      <c r="P309" s="17"/>
      <c r="Q309" s="16">
        <v>6</v>
      </c>
    </row>
    <row r="310" spans="2:17" ht="15.75" thickBot="1">
      <c r="B310" s="17">
        <v>14645</v>
      </c>
      <c r="C310" s="16" t="s">
        <v>1161</v>
      </c>
      <c r="D310" s="16" t="s">
        <v>434</v>
      </c>
      <c r="E310" s="16" t="s">
        <v>374</v>
      </c>
      <c r="F310" s="17">
        <v>-1.7</v>
      </c>
      <c r="G310" s="17">
        <v>-1.04</v>
      </c>
      <c r="H310" s="17">
        <v>66.510000000000005</v>
      </c>
      <c r="I310" s="17">
        <v>61.18</v>
      </c>
      <c r="J310" s="17">
        <v>68.13</v>
      </c>
      <c r="K310" s="17">
        <v>40.28</v>
      </c>
      <c r="L310" s="17">
        <v>12.76</v>
      </c>
      <c r="M310" s="17">
        <v>9.8699999999999992</v>
      </c>
      <c r="N310" s="17">
        <v>19.96</v>
      </c>
      <c r="O310" s="17">
        <v>19.71</v>
      </c>
      <c r="P310" s="17"/>
      <c r="Q310" s="16">
        <v>6</v>
      </c>
    </row>
    <row r="311" spans="2:17" ht="15.75" thickBot="1">
      <c r="B311" s="17">
        <v>100504483</v>
      </c>
      <c r="C311" s="16" t="s">
        <v>1160</v>
      </c>
      <c r="D311" s="16" t="s">
        <v>925</v>
      </c>
      <c r="E311" s="17">
        <v>-0.91</v>
      </c>
      <c r="F311" s="17">
        <v>-0.47</v>
      </c>
      <c r="G311" s="17">
        <v>-7.0000000000000007E-2</v>
      </c>
      <c r="H311" s="17">
        <v>36.520000000000003</v>
      </c>
      <c r="I311" s="17">
        <v>39.409999999999997</v>
      </c>
      <c r="J311" s="17">
        <v>38.99</v>
      </c>
      <c r="K311" s="17">
        <v>36.049999999999997</v>
      </c>
      <c r="L311" s="17">
        <v>9.8800000000000008</v>
      </c>
      <c r="M311" s="17">
        <v>20.3</v>
      </c>
      <c r="N311" s="17">
        <v>27.18</v>
      </c>
      <c r="O311" s="17">
        <v>32.85</v>
      </c>
      <c r="P311" s="17"/>
      <c r="Q311" s="16">
        <v>6</v>
      </c>
    </row>
    <row r="312" spans="2:17" ht="15.75" thickBot="1">
      <c r="B312" s="17">
        <v>100043125</v>
      </c>
      <c r="C312" s="16" t="s">
        <v>1159</v>
      </c>
      <c r="D312" s="17">
        <v>-1.5</v>
      </c>
      <c r="E312" s="16" t="s">
        <v>1158</v>
      </c>
      <c r="F312" s="17">
        <v>-1.99</v>
      </c>
      <c r="G312" s="17">
        <v>-0.94</v>
      </c>
      <c r="H312" s="17">
        <v>567.65</v>
      </c>
      <c r="I312" s="17">
        <v>452.95</v>
      </c>
      <c r="J312" s="17">
        <v>434.61</v>
      </c>
      <c r="K312" s="17">
        <v>374.8</v>
      </c>
      <c r="L312" s="17">
        <v>193.33</v>
      </c>
      <c r="M312" s="17">
        <v>75.16</v>
      </c>
      <c r="N312" s="17">
        <v>102.94</v>
      </c>
      <c r="O312" s="17">
        <v>196.11</v>
      </c>
      <c r="P312" s="17"/>
      <c r="Q312" s="16">
        <v>7</v>
      </c>
    </row>
    <row r="313" spans="2:17" ht="15.75" thickBot="1">
      <c r="B313" s="17">
        <v>24083</v>
      </c>
      <c r="C313" s="16" t="s">
        <v>1157</v>
      </c>
      <c r="D313" s="17">
        <v>-2.0499999999999998</v>
      </c>
      <c r="E313" s="16" t="s">
        <v>440</v>
      </c>
      <c r="F313" s="17">
        <v>-0.5</v>
      </c>
      <c r="G313" s="17">
        <v>-0.31</v>
      </c>
      <c r="H313" s="17">
        <v>18.98</v>
      </c>
      <c r="I313" s="17">
        <v>20.36</v>
      </c>
      <c r="J313" s="17">
        <v>21.21</v>
      </c>
      <c r="K313" s="17">
        <v>13.21</v>
      </c>
      <c r="L313" s="17">
        <v>5.05</v>
      </c>
      <c r="M313" s="17">
        <v>8.0399999999999991</v>
      </c>
      <c r="N313" s="17">
        <v>15.05</v>
      </c>
      <c r="O313" s="17">
        <v>12.38</v>
      </c>
      <c r="P313" s="17"/>
      <c r="Q313" s="16">
        <v>6</v>
      </c>
    </row>
    <row r="314" spans="2:17" ht="15.75" thickBot="1">
      <c r="B314" s="17">
        <v>100503415</v>
      </c>
      <c r="C314" s="16" t="s">
        <v>1156</v>
      </c>
      <c r="D314" s="16" t="s">
        <v>1155</v>
      </c>
      <c r="E314" s="16" t="s">
        <v>475</v>
      </c>
      <c r="F314" s="17">
        <v>-0.93</v>
      </c>
      <c r="G314" s="17">
        <v>-0.79</v>
      </c>
      <c r="H314" s="17">
        <v>27.63</v>
      </c>
      <c r="I314" s="17">
        <v>24.12</v>
      </c>
      <c r="J314" s="17">
        <v>23.64</v>
      </c>
      <c r="K314" s="17">
        <v>22.63</v>
      </c>
      <c r="L314" s="17">
        <v>1.56</v>
      </c>
      <c r="M314" s="17">
        <v>2.1800000000000002</v>
      </c>
      <c r="N314" s="17">
        <v>12.55</v>
      </c>
      <c r="O314" s="17">
        <v>11.8</v>
      </c>
      <c r="P314" s="17"/>
      <c r="Q314" s="16">
        <v>6</v>
      </c>
    </row>
    <row r="315" spans="2:17" ht="15.75" thickBot="1">
      <c r="B315" s="17">
        <v>100316903</v>
      </c>
      <c r="C315" s="16" t="s">
        <v>1154</v>
      </c>
      <c r="D315" s="16" t="s">
        <v>554</v>
      </c>
      <c r="E315" s="17">
        <v>-1.3</v>
      </c>
      <c r="F315" s="17">
        <v>-0.57999999999999996</v>
      </c>
      <c r="G315" s="17">
        <v>-1.01</v>
      </c>
      <c r="H315" s="17">
        <v>168.31</v>
      </c>
      <c r="I315" s="17">
        <v>172.47</v>
      </c>
      <c r="J315" s="17">
        <v>147.76</v>
      </c>
      <c r="K315" s="17">
        <v>117.9</v>
      </c>
      <c r="L315" s="17">
        <v>44.69</v>
      </c>
      <c r="M315" s="17">
        <v>62.51</v>
      </c>
      <c r="N315" s="17">
        <v>93.64</v>
      </c>
      <c r="O315" s="17">
        <v>57.19</v>
      </c>
      <c r="P315" s="17"/>
      <c r="Q315" s="16">
        <v>6</v>
      </c>
    </row>
    <row r="316" spans="2:17" ht="15.75" thickBot="1">
      <c r="B316" s="17">
        <v>14667</v>
      </c>
      <c r="C316" s="16" t="s">
        <v>1153</v>
      </c>
      <c r="D316" s="17">
        <v>-0.32</v>
      </c>
      <c r="E316" s="16" t="s">
        <v>650</v>
      </c>
      <c r="F316" s="17">
        <v>-0.33</v>
      </c>
      <c r="G316" s="17">
        <v>-0.5</v>
      </c>
      <c r="H316" s="17">
        <v>580.53</v>
      </c>
      <c r="I316" s="17">
        <v>516.57000000000005</v>
      </c>
      <c r="J316" s="17">
        <v>479.63</v>
      </c>
      <c r="K316" s="17">
        <v>360.77</v>
      </c>
      <c r="L316" s="17">
        <v>440.32</v>
      </c>
      <c r="M316" s="17">
        <v>163.69</v>
      </c>
      <c r="N316" s="17">
        <v>370.87</v>
      </c>
      <c r="O316" s="17">
        <v>252.74</v>
      </c>
      <c r="P316" s="17"/>
      <c r="Q316" s="16">
        <v>7</v>
      </c>
    </row>
    <row r="317" spans="2:17" ht="15.75" thickBot="1">
      <c r="B317" s="17">
        <v>381484</v>
      </c>
      <c r="C317" s="16" t="s">
        <v>1152</v>
      </c>
      <c r="D317" s="17">
        <v>-0.91</v>
      </c>
      <c r="E317" s="16" t="s">
        <v>496</v>
      </c>
      <c r="F317" s="17">
        <v>0.45</v>
      </c>
      <c r="G317" s="17">
        <v>1.77</v>
      </c>
      <c r="H317" s="17">
        <v>21.46</v>
      </c>
      <c r="I317" s="17">
        <v>24.69</v>
      </c>
      <c r="J317" s="17">
        <v>14.89</v>
      </c>
      <c r="K317" s="17">
        <v>9.5399999999999991</v>
      </c>
      <c r="L317" s="17">
        <v>12.48</v>
      </c>
      <c r="M317" s="17">
        <v>4.8600000000000003</v>
      </c>
      <c r="N317" s="17">
        <v>18.28</v>
      </c>
      <c r="O317" s="17">
        <v>31.46</v>
      </c>
      <c r="P317" s="17"/>
      <c r="Q317" s="16">
        <v>6</v>
      </c>
    </row>
    <row r="318" spans="2:17" ht="15.75" thickBot="1">
      <c r="B318" s="17">
        <v>382769</v>
      </c>
      <c r="C318" s="16" t="s">
        <v>1151</v>
      </c>
      <c r="D318" s="16" t="s">
        <v>925</v>
      </c>
      <c r="E318" s="17">
        <v>-0.91</v>
      </c>
      <c r="F318" s="17">
        <v>-0.47</v>
      </c>
      <c r="G318" s="17">
        <v>-7.0000000000000007E-2</v>
      </c>
      <c r="H318" s="17">
        <v>36.520000000000003</v>
      </c>
      <c r="I318" s="17">
        <v>39.409999999999997</v>
      </c>
      <c r="J318" s="17">
        <v>38.99</v>
      </c>
      <c r="K318" s="17">
        <v>36.049999999999997</v>
      </c>
      <c r="L318" s="17">
        <v>9.8800000000000008</v>
      </c>
      <c r="M318" s="17">
        <v>20.3</v>
      </c>
      <c r="N318" s="17">
        <v>27.18</v>
      </c>
      <c r="O318" s="17">
        <v>32.85</v>
      </c>
      <c r="P318" s="17"/>
      <c r="Q318" s="16">
        <v>6</v>
      </c>
    </row>
    <row r="319" spans="2:17" ht="15.75" thickBot="1">
      <c r="B319" s="17">
        <v>622568</v>
      </c>
      <c r="C319" s="16" t="s">
        <v>1150</v>
      </c>
      <c r="D319" s="16" t="s">
        <v>528</v>
      </c>
      <c r="E319" s="16" t="s">
        <v>562</v>
      </c>
      <c r="F319" s="17">
        <v>-0.19</v>
      </c>
      <c r="G319" s="17">
        <v>0.06</v>
      </c>
      <c r="H319" s="17">
        <v>55.61</v>
      </c>
      <c r="I319" s="17">
        <v>53.88</v>
      </c>
      <c r="J319" s="17">
        <v>47.55</v>
      </c>
      <c r="K319" s="17">
        <v>41.87</v>
      </c>
      <c r="L319" s="17">
        <v>14.41</v>
      </c>
      <c r="M319" s="17">
        <v>24.24</v>
      </c>
      <c r="N319" s="17">
        <v>39.86</v>
      </c>
      <c r="O319" s="17">
        <v>43.15</v>
      </c>
      <c r="P319" s="17"/>
      <c r="Q319" s="16">
        <v>6</v>
      </c>
    </row>
    <row r="320" spans="2:17" ht="15.75" thickBot="1">
      <c r="B320" s="17">
        <v>628794</v>
      </c>
      <c r="C320" s="16" t="s">
        <v>1149</v>
      </c>
      <c r="D320" s="16" t="s">
        <v>925</v>
      </c>
      <c r="E320" s="17">
        <v>-0.91</v>
      </c>
      <c r="F320" s="17">
        <v>-0.47</v>
      </c>
      <c r="G320" s="17">
        <v>-7.0000000000000007E-2</v>
      </c>
      <c r="H320" s="17">
        <v>36.520000000000003</v>
      </c>
      <c r="I320" s="17">
        <v>39.409999999999997</v>
      </c>
      <c r="J320" s="17">
        <v>38.99</v>
      </c>
      <c r="K320" s="17">
        <v>36.049999999999997</v>
      </c>
      <c r="L320" s="17">
        <v>9.8800000000000008</v>
      </c>
      <c r="M320" s="17">
        <v>20.3</v>
      </c>
      <c r="N320" s="17">
        <v>27.18</v>
      </c>
      <c r="O320" s="17">
        <v>32.85</v>
      </c>
      <c r="P320" s="17"/>
      <c r="Q320" s="16">
        <v>6</v>
      </c>
    </row>
    <row r="321" spans="2:17" ht="15.75" thickBot="1">
      <c r="B321" s="17">
        <v>665057</v>
      </c>
      <c r="C321" s="16" t="s">
        <v>1148</v>
      </c>
      <c r="D321" s="16" t="s">
        <v>925</v>
      </c>
      <c r="E321" s="17">
        <v>-0.91</v>
      </c>
      <c r="F321" s="17">
        <v>-0.47</v>
      </c>
      <c r="G321" s="17">
        <v>-7.0000000000000007E-2</v>
      </c>
      <c r="H321" s="17">
        <v>36.520000000000003</v>
      </c>
      <c r="I321" s="17">
        <v>39.409999999999997</v>
      </c>
      <c r="J321" s="17">
        <v>38.99</v>
      </c>
      <c r="K321" s="17">
        <v>36.049999999999997</v>
      </c>
      <c r="L321" s="17">
        <v>9.8800000000000008</v>
      </c>
      <c r="M321" s="17">
        <v>20.3</v>
      </c>
      <c r="N321" s="17">
        <v>27.18</v>
      </c>
      <c r="O321" s="17">
        <v>32.85</v>
      </c>
      <c r="P321" s="17"/>
      <c r="Q321" s="16">
        <v>6</v>
      </c>
    </row>
    <row r="322" spans="2:17" ht="15.75" thickBot="1">
      <c r="B322" s="17">
        <v>57441</v>
      </c>
      <c r="C322" s="16" t="s">
        <v>1147</v>
      </c>
      <c r="D322" s="16" t="s">
        <v>694</v>
      </c>
      <c r="E322" s="16" t="s">
        <v>359</v>
      </c>
      <c r="F322" s="17">
        <v>-0.66</v>
      </c>
      <c r="G322" s="17">
        <v>-0.53</v>
      </c>
      <c r="H322" s="17">
        <v>31.57</v>
      </c>
      <c r="I322" s="17">
        <v>30.48</v>
      </c>
      <c r="J322" s="17">
        <v>29.49</v>
      </c>
      <c r="K322" s="17">
        <v>35.729999999999997</v>
      </c>
      <c r="L322" s="17">
        <v>4.68</v>
      </c>
      <c r="M322" s="17">
        <v>10.16</v>
      </c>
      <c r="N322" s="17">
        <v>19</v>
      </c>
      <c r="O322" s="17">
        <v>22.76</v>
      </c>
      <c r="P322" s="17"/>
      <c r="Q322" s="16">
        <v>6</v>
      </c>
    </row>
    <row r="323" spans="2:17" ht="15.75" thickBot="1">
      <c r="B323" s="17">
        <v>14673</v>
      </c>
      <c r="C323" s="16" t="s">
        <v>1146</v>
      </c>
      <c r="D323" s="16" t="s">
        <v>1145</v>
      </c>
      <c r="E323" s="16" t="s">
        <v>366</v>
      </c>
      <c r="F323" s="17">
        <v>-1.86</v>
      </c>
      <c r="G323" s="17">
        <v>-2.25</v>
      </c>
      <c r="H323" s="17">
        <v>137.36000000000001</v>
      </c>
      <c r="I323" s="17">
        <v>164.8</v>
      </c>
      <c r="J323" s="17">
        <v>165.26</v>
      </c>
      <c r="K323" s="17">
        <v>157.65</v>
      </c>
      <c r="L323" s="17">
        <v>17.149999999999999</v>
      </c>
      <c r="M323" s="17">
        <v>19.16</v>
      </c>
      <c r="N323" s="17">
        <v>43.54</v>
      </c>
      <c r="O323" s="17">
        <v>32.08</v>
      </c>
      <c r="P323" s="17"/>
      <c r="Q323" s="16">
        <v>6</v>
      </c>
    </row>
    <row r="324" spans="2:17" ht="15.75" thickBot="1">
      <c r="B324" s="17">
        <v>14702</v>
      </c>
      <c r="C324" s="16" t="s">
        <v>1144</v>
      </c>
      <c r="D324" s="16" t="s">
        <v>562</v>
      </c>
      <c r="E324" s="16" t="s">
        <v>551</v>
      </c>
      <c r="F324" s="17">
        <v>-0.66</v>
      </c>
      <c r="G324" s="17">
        <v>-0.12</v>
      </c>
      <c r="H324" s="17">
        <v>71.23</v>
      </c>
      <c r="I324" s="17">
        <v>83.71</v>
      </c>
      <c r="J324" s="17">
        <v>70.400000000000006</v>
      </c>
      <c r="K324" s="17">
        <v>65.900000000000006</v>
      </c>
      <c r="L324" s="17">
        <v>32.79</v>
      </c>
      <c r="M324" s="17">
        <v>26.39</v>
      </c>
      <c r="N324" s="17">
        <v>43.47</v>
      </c>
      <c r="O324" s="17">
        <v>59.14</v>
      </c>
      <c r="P324" s="17"/>
      <c r="Q324" s="16">
        <v>6</v>
      </c>
    </row>
    <row r="325" spans="2:17" ht="15.75" thickBot="1">
      <c r="B325" s="17">
        <v>26384</v>
      </c>
      <c r="C325" s="16" t="s">
        <v>1143</v>
      </c>
      <c r="D325" s="16" t="s">
        <v>634</v>
      </c>
      <c r="E325" s="17">
        <v>-1.03</v>
      </c>
      <c r="F325" s="17">
        <v>-0.57999999999999996</v>
      </c>
      <c r="G325" s="17">
        <v>-0.09</v>
      </c>
      <c r="H325" s="17">
        <v>142.53</v>
      </c>
      <c r="I325" s="17">
        <v>163.11000000000001</v>
      </c>
      <c r="J325" s="17">
        <v>134.62</v>
      </c>
      <c r="K325" s="17">
        <v>125.29</v>
      </c>
      <c r="L325" s="17">
        <v>57.02</v>
      </c>
      <c r="M325" s="17">
        <v>74.13</v>
      </c>
      <c r="N325" s="17">
        <v>87.92</v>
      </c>
      <c r="O325" s="17">
        <v>116.13</v>
      </c>
      <c r="P325" s="17"/>
      <c r="Q325" s="16">
        <v>6</v>
      </c>
    </row>
    <row r="326" spans="2:17" ht="15.75" thickBot="1">
      <c r="B326" s="17">
        <v>80290</v>
      </c>
      <c r="C326" s="16" t="s">
        <v>1142</v>
      </c>
      <c r="D326" s="16" t="s">
        <v>515</v>
      </c>
      <c r="E326" s="16" t="s">
        <v>632</v>
      </c>
      <c r="F326" s="17">
        <v>-0.64</v>
      </c>
      <c r="G326" s="17">
        <v>-1.27</v>
      </c>
      <c r="H326" s="17">
        <v>95.78</v>
      </c>
      <c r="I326" s="17">
        <v>92.81</v>
      </c>
      <c r="J326" s="17">
        <v>90.71</v>
      </c>
      <c r="K326" s="17">
        <v>75.12</v>
      </c>
      <c r="L326" s="17">
        <v>19.28</v>
      </c>
      <c r="M326" s="17">
        <v>18.91</v>
      </c>
      <c r="N326" s="17">
        <v>56.83</v>
      </c>
      <c r="O326" s="17">
        <v>31.5</v>
      </c>
      <c r="P326" s="17"/>
      <c r="Q326" s="16">
        <v>6</v>
      </c>
    </row>
    <row r="327" spans="2:17" ht="15.75" thickBot="1">
      <c r="B327" s="17">
        <v>68526</v>
      </c>
      <c r="C327" s="16" t="s">
        <v>1141</v>
      </c>
      <c r="D327" s="16" t="s">
        <v>1140</v>
      </c>
      <c r="E327" s="17">
        <v>-2.83</v>
      </c>
      <c r="F327" s="17">
        <v>-2.12</v>
      </c>
      <c r="G327" s="17">
        <v>-2.08</v>
      </c>
      <c r="H327" s="17">
        <v>27.61</v>
      </c>
      <c r="I327" s="17">
        <v>19.059999999999999</v>
      </c>
      <c r="J327" s="17">
        <v>18.48</v>
      </c>
      <c r="K327" s="17">
        <v>13.72</v>
      </c>
      <c r="L327" s="17">
        <v>0.7</v>
      </c>
      <c r="M327" s="17">
        <v>2.37</v>
      </c>
      <c r="N327" s="17">
        <v>4.17</v>
      </c>
      <c r="O327" s="17">
        <v>4.7</v>
      </c>
      <c r="P327" s="17"/>
      <c r="Q327" s="16">
        <v>6</v>
      </c>
    </row>
    <row r="328" spans="2:17" ht="15.75" thickBot="1">
      <c r="B328" s="17">
        <v>14788</v>
      </c>
      <c r="C328" s="16" t="s">
        <v>31</v>
      </c>
      <c r="D328" s="16" t="s">
        <v>1139</v>
      </c>
      <c r="E328" s="16" t="s">
        <v>1138</v>
      </c>
      <c r="F328" s="17">
        <v>-1.1299999999999999</v>
      </c>
      <c r="G328" s="17">
        <v>-0.92</v>
      </c>
      <c r="H328" s="17">
        <v>72.819999999999993</v>
      </c>
      <c r="I328" s="17">
        <v>77.77</v>
      </c>
      <c r="J328" s="17">
        <v>68.05</v>
      </c>
      <c r="K328" s="17">
        <v>50.8</v>
      </c>
      <c r="L328" s="17">
        <v>9.6300000000000008</v>
      </c>
      <c r="M328" s="17">
        <v>7.21</v>
      </c>
      <c r="N328" s="17">
        <v>31.05</v>
      </c>
      <c r="O328" s="17">
        <v>25.76</v>
      </c>
      <c r="P328" s="17"/>
      <c r="Q328" s="16">
        <v>6</v>
      </c>
    </row>
    <row r="329" spans="2:17" ht="15.75" thickBot="1">
      <c r="B329" s="17">
        <v>14744</v>
      </c>
      <c r="C329" s="16" t="s">
        <v>1137</v>
      </c>
      <c r="D329" s="17">
        <v>-0.9</v>
      </c>
      <c r="E329" s="16" t="s">
        <v>517</v>
      </c>
      <c r="F329" s="17">
        <v>-0.3</v>
      </c>
      <c r="G329" s="17">
        <v>-0.49</v>
      </c>
      <c r="H329" s="17">
        <v>109.01</v>
      </c>
      <c r="I329" s="17">
        <v>93.54</v>
      </c>
      <c r="J329" s="17">
        <v>88.57</v>
      </c>
      <c r="K329" s="17">
        <v>47.44</v>
      </c>
      <c r="L329" s="17">
        <v>54.15</v>
      </c>
      <c r="M329" s="17">
        <v>22.06</v>
      </c>
      <c r="N329" s="17">
        <v>70.16</v>
      </c>
      <c r="O329" s="17">
        <v>31.83</v>
      </c>
      <c r="P329" s="17"/>
      <c r="Q329" s="16">
        <v>7</v>
      </c>
    </row>
    <row r="330" spans="2:17" ht="15.75" thickBot="1">
      <c r="B330" s="17">
        <v>106512</v>
      </c>
      <c r="C330" s="16" t="s">
        <v>1136</v>
      </c>
      <c r="D330" s="16" t="s">
        <v>386</v>
      </c>
      <c r="E330" s="17">
        <v>-1.04</v>
      </c>
      <c r="F330" s="17">
        <v>0.14000000000000001</v>
      </c>
      <c r="G330" s="17">
        <v>-0.12</v>
      </c>
      <c r="H330" s="17">
        <v>231.58</v>
      </c>
      <c r="I330" s="17">
        <v>199.96</v>
      </c>
      <c r="J330" s="17">
        <v>181.48</v>
      </c>
      <c r="K330" s="17">
        <v>154.54</v>
      </c>
      <c r="L330" s="17">
        <v>101.04</v>
      </c>
      <c r="M330" s="17">
        <v>91.55</v>
      </c>
      <c r="N330" s="17">
        <v>191.58</v>
      </c>
      <c r="O330" s="17">
        <v>141.49</v>
      </c>
      <c r="P330" s="17"/>
      <c r="Q330" s="16">
        <v>6</v>
      </c>
    </row>
    <row r="331" spans="2:17" ht="15.75" thickBot="1">
      <c r="B331" s="17">
        <v>14790</v>
      </c>
      <c r="C331" s="16" t="s">
        <v>1135</v>
      </c>
      <c r="D331" s="17">
        <v>-0.54</v>
      </c>
      <c r="E331" s="16" t="s">
        <v>394</v>
      </c>
      <c r="F331" s="17">
        <v>-0.47</v>
      </c>
      <c r="G331" s="17">
        <v>-0.18</v>
      </c>
      <c r="H331" s="17">
        <v>92.67</v>
      </c>
      <c r="I331" s="17">
        <v>103.36</v>
      </c>
      <c r="J331" s="17">
        <v>107.71</v>
      </c>
      <c r="K331" s="17">
        <v>125.63</v>
      </c>
      <c r="L331" s="17">
        <v>58.37</v>
      </c>
      <c r="M331" s="17">
        <v>42.02</v>
      </c>
      <c r="N331" s="17">
        <v>73.739999999999995</v>
      </c>
      <c r="O331" s="17">
        <v>109.46</v>
      </c>
      <c r="P331" s="17"/>
      <c r="Q331" s="16">
        <v>6</v>
      </c>
    </row>
    <row r="332" spans="2:17" ht="15.75" thickBot="1">
      <c r="B332" s="17">
        <v>227753</v>
      </c>
      <c r="C332" s="16" t="s">
        <v>1134</v>
      </c>
      <c r="D332" s="16" t="s">
        <v>429</v>
      </c>
      <c r="E332" s="16" t="s">
        <v>49</v>
      </c>
      <c r="F332" s="17">
        <v>-0.76</v>
      </c>
      <c r="G332" s="17">
        <v>-0.89</v>
      </c>
      <c r="H332" s="17">
        <v>271.77999999999997</v>
      </c>
      <c r="I332" s="17">
        <v>237.5</v>
      </c>
      <c r="J332" s="17">
        <v>272.7</v>
      </c>
      <c r="K332" s="17">
        <v>263.49</v>
      </c>
      <c r="L332" s="17">
        <v>120.96</v>
      </c>
      <c r="M332" s="17">
        <v>69.53</v>
      </c>
      <c r="N332" s="17">
        <v>156.66</v>
      </c>
      <c r="O332" s="17">
        <v>140.72</v>
      </c>
      <c r="P332" s="17"/>
      <c r="Q332" s="16">
        <v>7</v>
      </c>
    </row>
    <row r="333" spans="2:17" ht="15.75" thickBot="1">
      <c r="B333" s="17">
        <v>14870</v>
      </c>
      <c r="C333" s="16" t="s">
        <v>1133</v>
      </c>
      <c r="D333" s="16" t="s">
        <v>731</v>
      </c>
      <c r="E333" s="17">
        <v>-1.85</v>
      </c>
      <c r="F333" s="17">
        <v>-0.36</v>
      </c>
      <c r="G333" s="17">
        <v>-0.87</v>
      </c>
      <c r="H333" s="17">
        <v>82.09</v>
      </c>
      <c r="I333" s="17">
        <v>93.89</v>
      </c>
      <c r="J333" s="17">
        <v>84.12</v>
      </c>
      <c r="K333" s="17">
        <v>89.73</v>
      </c>
      <c r="L333" s="17">
        <v>26.3</v>
      </c>
      <c r="M333" s="17">
        <v>25.4</v>
      </c>
      <c r="N333" s="17">
        <v>64.81</v>
      </c>
      <c r="O333" s="17">
        <v>48.95</v>
      </c>
      <c r="P333" s="17"/>
      <c r="Q333" s="16">
        <v>6</v>
      </c>
    </row>
    <row r="334" spans="2:17" ht="15.75" thickBot="1">
      <c r="B334" s="17">
        <v>14886</v>
      </c>
      <c r="C334" s="16" t="s">
        <v>1132</v>
      </c>
      <c r="D334" s="16" t="s">
        <v>426</v>
      </c>
      <c r="E334" s="16" t="s">
        <v>739</v>
      </c>
      <c r="F334" s="17">
        <v>-0.95</v>
      </c>
      <c r="G334" s="17">
        <v>-0.62</v>
      </c>
      <c r="H334" s="17">
        <v>25.12</v>
      </c>
      <c r="I334" s="17">
        <v>25.3</v>
      </c>
      <c r="J334" s="17">
        <v>22.47</v>
      </c>
      <c r="K334" s="17">
        <v>18.07</v>
      </c>
      <c r="L334" s="17">
        <v>4.32</v>
      </c>
      <c r="M334" s="17">
        <v>5.65</v>
      </c>
      <c r="N334" s="17">
        <v>10.63</v>
      </c>
      <c r="O334" s="17">
        <v>10.84</v>
      </c>
      <c r="P334" s="17">
        <v>1</v>
      </c>
      <c r="Q334" s="16">
        <v>6</v>
      </c>
    </row>
    <row r="335" spans="2:17" ht="15.75" thickBot="1">
      <c r="B335" s="17">
        <v>66596</v>
      </c>
      <c r="C335" s="16" t="s">
        <v>1131</v>
      </c>
      <c r="D335" s="16" t="s">
        <v>438</v>
      </c>
      <c r="E335" s="17">
        <v>-0.43</v>
      </c>
      <c r="F335" s="17">
        <v>-0.03</v>
      </c>
      <c r="G335" s="17">
        <v>0.12</v>
      </c>
      <c r="H335" s="17">
        <v>31.93</v>
      </c>
      <c r="I335" s="17">
        <v>30.88</v>
      </c>
      <c r="J335" s="17">
        <v>31.44</v>
      </c>
      <c r="K335" s="17">
        <v>30.02</v>
      </c>
      <c r="L335" s="17">
        <v>9.24</v>
      </c>
      <c r="M335" s="17">
        <v>21.32</v>
      </c>
      <c r="N335" s="17">
        <v>29.58</v>
      </c>
      <c r="O335" s="17">
        <v>32.049999999999997</v>
      </c>
      <c r="P335" s="17">
        <v>1</v>
      </c>
      <c r="Q335" s="16">
        <v>6</v>
      </c>
    </row>
    <row r="336" spans="2:17" ht="15.75" thickBot="1">
      <c r="B336" s="17">
        <v>233863</v>
      </c>
      <c r="C336" s="16" t="s">
        <v>1130</v>
      </c>
      <c r="D336" s="16" t="s">
        <v>28</v>
      </c>
      <c r="E336" s="17">
        <v>-0.23</v>
      </c>
      <c r="F336" s="17">
        <v>-0.44</v>
      </c>
      <c r="G336" s="17">
        <v>-0.11</v>
      </c>
      <c r="H336" s="17">
        <v>31.99</v>
      </c>
      <c r="I336" s="17">
        <v>26.87</v>
      </c>
      <c r="J336" s="17">
        <v>28.12</v>
      </c>
      <c r="K336" s="17">
        <v>28.02</v>
      </c>
      <c r="L336" s="17">
        <v>13.73</v>
      </c>
      <c r="M336" s="17">
        <v>21.9</v>
      </c>
      <c r="N336" s="17">
        <v>19.260000000000002</v>
      </c>
      <c r="O336" s="17">
        <v>26.77</v>
      </c>
      <c r="P336" s="17"/>
      <c r="Q336" s="16">
        <v>6</v>
      </c>
    </row>
    <row r="337" spans="2:17" ht="15.75" thickBot="1">
      <c r="B337" s="17">
        <v>231279</v>
      </c>
      <c r="C337" s="16" t="s">
        <v>1129</v>
      </c>
      <c r="D337" s="16" t="s">
        <v>925</v>
      </c>
      <c r="E337" s="17">
        <v>-0.92</v>
      </c>
      <c r="F337" s="17">
        <v>-0.2</v>
      </c>
      <c r="G337" s="17">
        <v>-7.0000000000000007E-2</v>
      </c>
      <c r="H337" s="17">
        <v>24.34</v>
      </c>
      <c r="I337" s="17">
        <v>23.7</v>
      </c>
      <c r="J337" s="17">
        <v>18.329999999999998</v>
      </c>
      <c r="K337" s="17">
        <v>19.72</v>
      </c>
      <c r="L337" s="17">
        <v>7.18</v>
      </c>
      <c r="M337" s="17">
        <v>11.44</v>
      </c>
      <c r="N337" s="17">
        <v>16.2</v>
      </c>
      <c r="O337" s="17">
        <v>19.21</v>
      </c>
      <c r="P337" s="17"/>
      <c r="Q337" s="16">
        <v>6</v>
      </c>
    </row>
    <row r="338" spans="2:17" ht="15.75" thickBot="1">
      <c r="B338" s="17">
        <v>14923</v>
      </c>
      <c r="C338" s="16" t="s">
        <v>1128</v>
      </c>
      <c r="D338" s="16" t="s">
        <v>49</v>
      </c>
      <c r="E338" s="17">
        <v>-0.99</v>
      </c>
      <c r="F338" s="17">
        <v>-0.49</v>
      </c>
      <c r="G338" s="17">
        <v>-0.9</v>
      </c>
      <c r="H338" s="17">
        <v>45.66</v>
      </c>
      <c r="I338" s="17">
        <v>47.44</v>
      </c>
      <c r="J338" s="17">
        <v>45.81</v>
      </c>
      <c r="K338" s="17">
        <v>50.44</v>
      </c>
      <c r="L338" s="17">
        <v>12.25</v>
      </c>
      <c r="M338" s="17">
        <v>21.53</v>
      </c>
      <c r="N338" s="17">
        <v>32.270000000000003</v>
      </c>
      <c r="O338" s="17">
        <v>27.04</v>
      </c>
      <c r="P338" s="17"/>
      <c r="Q338" s="16">
        <v>6</v>
      </c>
    </row>
    <row r="339" spans="2:17" ht="15.75" thickBot="1">
      <c r="B339" s="17">
        <v>27357</v>
      </c>
      <c r="C339" s="16" t="s">
        <v>1127</v>
      </c>
      <c r="D339" s="16" t="s">
        <v>333</v>
      </c>
      <c r="E339" s="16" t="s">
        <v>438</v>
      </c>
      <c r="F339" s="17">
        <v>-0.67</v>
      </c>
      <c r="G339" s="17">
        <v>0.05</v>
      </c>
      <c r="H339" s="17">
        <v>95.27</v>
      </c>
      <c r="I339" s="17">
        <v>82.14</v>
      </c>
      <c r="J339" s="17">
        <v>76.040000000000006</v>
      </c>
      <c r="K339" s="17">
        <v>61.86</v>
      </c>
      <c r="L339" s="17">
        <v>41.19</v>
      </c>
      <c r="M339" s="17">
        <v>28.24</v>
      </c>
      <c r="N339" s="17">
        <v>46.75</v>
      </c>
      <c r="O339" s="17">
        <v>63.06</v>
      </c>
      <c r="P339" s="17"/>
      <c r="Q339" s="16">
        <v>6</v>
      </c>
    </row>
    <row r="340" spans="2:17" ht="15.75" thickBot="1">
      <c r="B340" s="17">
        <v>15270</v>
      </c>
      <c r="C340" s="16" t="s">
        <v>1126</v>
      </c>
      <c r="D340" s="17">
        <v>-0.53</v>
      </c>
      <c r="E340" s="17">
        <v>-1.1499999999999999</v>
      </c>
      <c r="F340" s="16" t="s">
        <v>898</v>
      </c>
      <c r="G340" s="17">
        <v>-0.56000000000000005</v>
      </c>
      <c r="H340" s="17">
        <v>51.33</v>
      </c>
      <c r="I340" s="17">
        <v>76.989999999999995</v>
      </c>
      <c r="J340" s="17">
        <v>91.36</v>
      </c>
      <c r="K340" s="17">
        <v>80.33</v>
      </c>
      <c r="L340" s="17">
        <v>32.89</v>
      </c>
      <c r="M340" s="17">
        <v>32.54</v>
      </c>
      <c r="N340" s="17">
        <v>26.28</v>
      </c>
      <c r="O340" s="17">
        <v>53.74</v>
      </c>
      <c r="P340" s="17"/>
      <c r="Q340" s="16">
        <v>7</v>
      </c>
    </row>
    <row r="341" spans="2:17" ht="15.75" thickBot="1">
      <c r="B341" s="17">
        <v>100198</v>
      </c>
      <c r="C341" s="16" t="s">
        <v>1125</v>
      </c>
      <c r="D341" s="16" t="s">
        <v>325</v>
      </c>
      <c r="E341" s="17">
        <v>-0.47</v>
      </c>
      <c r="F341" s="17">
        <v>-0.92</v>
      </c>
      <c r="G341" s="17">
        <v>-0.53</v>
      </c>
      <c r="H341" s="17">
        <v>20.05</v>
      </c>
      <c r="I341" s="17">
        <v>23.81</v>
      </c>
      <c r="J341" s="17">
        <v>33.92</v>
      </c>
      <c r="K341" s="17">
        <v>33.090000000000003</v>
      </c>
      <c r="L341" s="17">
        <v>4.6399999999999997</v>
      </c>
      <c r="M341" s="17">
        <v>16.41</v>
      </c>
      <c r="N341" s="17">
        <v>18.12</v>
      </c>
      <c r="O341" s="17">
        <v>23.99</v>
      </c>
      <c r="P341" s="17"/>
      <c r="Q341" s="16">
        <v>6</v>
      </c>
    </row>
    <row r="342" spans="2:17" ht="15.75" thickBot="1">
      <c r="B342" s="17">
        <v>15107</v>
      </c>
      <c r="C342" s="16" t="s">
        <v>1124</v>
      </c>
      <c r="D342" s="17">
        <v>-0.96</v>
      </c>
      <c r="E342" s="16" t="s">
        <v>333</v>
      </c>
      <c r="F342" s="17">
        <v>-0.04</v>
      </c>
      <c r="G342" s="17">
        <v>0.27</v>
      </c>
      <c r="H342" s="17">
        <v>56.47</v>
      </c>
      <c r="I342" s="17">
        <v>43.48</v>
      </c>
      <c r="J342" s="17">
        <v>46.49</v>
      </c>
      <c r="K342" s="17">
        <v>38.58</v>
      </c>
      <c r="L342" s="17">
        <v>28.89</v>
      </c>
      <c r="M342" s="17">
        <v>18.989999999999998</v>
      </c>
      <c r="N342" s="17">
        <v>45.29</v>
      </c>
      <c r="O342" s="17">
        <v>46.18</v>
      </c>
      <c r="P342" s="17"/>
      <c r="Q342" s="16">
        <v>6</v>
      </c>
    </row>
    <row r="343" spans="2:17" ht="15.75" thickBot="1">
      <c r="B343" s="17">
        <v>14651</v>
      </c>
      <c r="C343" s="16" t="s">
        <v>1123</v>
      </c>
      <c r="D343" s="17">
        <v>-1.41</v>
      </c>
      <c r="E343" s="16" t="s">
        <v>634</v>
      </c>
      <c r="F343" s="17">
        <v>-0.23</v>
      </c>
      <c r="G343" s="17">
        <v>-0.72</v>
      </c>
      <c r="H343" s="17">
        <v>42.42</v>
      </c>
      <c r="I343" s="17">
        <v>33.61</v>
      </c>
      <c r="J343" s="17">
        <v>37.880000000000003</v>
      </c>
      <c r="K343" s="17">
        <v>34.950000000000003</v>
      </c>
      <c r="L343" s="17">
        <v>15.76</v>
      </c>
      <c r="M343" s="17">
        <v>12.49</v>
      </c>
      <c r="N343" s="17">
        <v>32.31</v>
      </c>
      <c r="O343" s="17">
        <v>21.64</v>
      </c>
      <c r="P343" s="17"/>
      <c r="Q343" s="16">
        <v>6</v>
      </c>
    </row>
    <row r="344" spans="2:17" ht="15.75" thickBot="1">
      <c r="B344" s="17">
        <v>68977</v>
      </c>
      <c r="C344" s="16" t="s">
        <v>1122</v>
      </c>
      <c r="D344" s="16" t="s">
        <v>464</v>
      </c>
      <c r="E344" s="17">
        <v>-0.65</v>
      </c>
      <c r="F344" s="17">
        <v>0.24</v>
      </c>
      <c r="G344" s="17">
        <v>-0.39</v>
      </c>
      <c r="H344" s="17">
        <v>35.020000000000003</v>
      </c>
      <c r="I344" s="17">
        <v>29.34</v>
      </c>
      <c r="J344" s="17">
        <v>30.46</v>
      </c>
      <c r="K344" s="17">
        <v>29.44</v>
      </c>
      <c r="L344" s="17">
        <v>10.81</v>
      </c>
      <c r="M344" s="17">
        <v>17.97</v>
      </c>
      <c r="N344" s="17">
        <v>36.36</v>
      </c>
      <c r="O344" s="17">
        <v>21.81</v>
      </c>
      <c r="P344" s="17"/>
      <c r="Q344" s="16">
        <v>6</v>
      </c>
    </row>
    <row r="345" spans="2:17" ht="15.75" thickBot="1">
      <c r="B345" s="17">
        <v>15184</v>
      </c>
      <c r="C345" s="16" t="s">
        <v>1121</v>
      </c>
      <c r="D345" s="16" t="s">
        <v>464</v>
      </c>
      <c r="E345" s="17">
        <v>-1.62</v>
      </c>
      <c r="F345" s="17">
        <v>-0.93</v>
      </c>
      <c r="G345" s="17">
        <v>-1.32</v>
      </c>
      <c r="H345" s="17">
        <v>88.72</v>
      </c>
      <c r="I345" s="17">
        <v>101.48</v>
      </c>
      <c r="J345" s="17">
        <v>80.180000000000007</v>
      </c>
      <c r="K345" s="17">
        <v>72.34</v>
      </c>
      <c r="L345" s="17">
        <v>23.3</v>
      </c>
      <c r="M345" s="17">
        <v>29.58</v>
      </c>
      <c r="N345" s="17">
        <v>41.35</v>
      </c>
      <c r="O345" s="17">
        <v>28.43</v>
      </c>
      <c r="P345" s="17"/>
      <c r="Q345" s="16">
        <v>6</v>
      </c>
    </row>
    <row r="346" spans="2:17" ht="15.75" thickBot="1">
      <c r="B346" s="17">
        <v>15199</v>
      </c>
      <c r="C346" s="16" t="s">
        <v>1120</v>
      </c>
      <c r="D346" s="16" t="s">
        <v>521</v>
      </c>
      <c r="E346" s="17">
        <v>-0.83</v>
      </c>
      <c r="F346" s="17">
        <v>0.32</v>
      </c>
      <c r="G346" s="17">
        <v>0.97</v>
      </c>
      <c r="H346" s="17">
        <v>34.22</v>
      </c>
      <c r="I346" s="17">
        <v>23.85</v>
      </c>
      <c r="J346" s="17">
        <v>28.06</v>
      </c>
      <c r="K346" s="17">
        <v>22.8</v>
      </c>
      <c r="L346" s="17">
        <v>15.05</v>
      </c>
      <c r="M346" s="17">
        <v>13.38</v>
      </c>
      <c r="N346" s="17">
        <v>34.53</v>
      </c>
      <c r="O346" s="17">
        <v>43.78</v>
      </c>
      <c r="P346" s="17"/>
      <c r="Q346" s="16">
        <v>6</v>
      </c>
    </row>
    <row r="347" spans="2:17" ht="15.75" thickBot="1">
      <c r="B347" s="17">
        <v>76608</v>
      </c>
      <c r="C347" s="16" t="s">
        <v>1119</v>
      </c>
      <c r="D347" s="16" t="s">
        <v>898</v>
      </c>
      <c r="E347" s="17">
        <v>-1.01</v>
      </c>
      <c r="F347" s="17">
        <v>-0.15</v>
      </c>
      <c r="G347" s="17">
        <v>-0.1</v>
      </c>
      <c r="H347" s="17">
        <v>26.05</v>
      </c>
      <c r="I347" s="17">
        <v>23.6</v>
      </c>
      <c r="J347" s="17">
        <v>22.36</v>
      </c>
      <c r="K347" s="17">
        <v>19.37</v>
      </c>
      <c r="L347" s="17">
        <v>8.16</v>
      </c>
      <c r="M347" s="17">
        <v>10.97</v>
      </c>
      <c r="N347" s="17">
        <v>20.3</v>
      </c>
      <c r="O347" s="17">
        <v>18.91</v>
      </c>
      <c r="P347" s="17"/>
      <c r="Q347" s="16">
        <v>6</v>
      </c>
    </row>
    <row r="348" spans="2:17" ht="15.75" thickBot="1">
      <c r="B348" s="17">
        <v>235439</v>
      </c>
      <c r="C348" s="16" t="s">
        <v>1118</v>
      </c>
      <c r="D348" s="16" t="s">
        <v>603</v>
      </c>
      <c r="E348" s="17">
        <v>-0.71</v>
      </c>
      <c r="F348" s="17">
        <v>-0.52</v>
      </c>
      <c r="G348" s="17">
        <v>-0.51</v>
      </c>
      <c r="H348" s="17">
        <v>37.79</v>
      </c>
      <c r="I348" s="17">
        <v>40.93</v>
      </c>
      <c r="J348" s="17">
        <v>32.799999999999997</v>
      </c>
      <c r="K348" s="17">
        <v>28.19</v>
      </c>
      <c r="L348" s="17">
        <v>17.47</v>
      </c>
      <c r="M348" s="17">
        <v>23.68</v>
      </c>
      <c r="N348" s="17">
        <v>22.05</v>
      </c>
      <c r="O348" s="17">
        <v>19.809999999999999</v>
      </c>
      <c r="P348" s="17"/>
      <c r="Q348" s="16">
        <v>6</v>
      </c>
    </row>
    <row r="349" spans="2:17" ht="15.75" thickBot="1">
      <c r="B349" s="17">
        <v>15216</v>
      </c>
      <c r="C349" s="16" t="s">
        <v>1117</v>
      </c>
      <c r="D349" s="16" t="s">
        <v>874</v>
      </c>
      <c r="E349" s="16" t="s">
        <v>1116</v>
      </c>
      <c r="F349" s="17">
        <v>-0.93</v>
      </c>
      <c r="G349" s="17">
        <v>-0.64</v>
      </c>
      <c r="H349" s="17">
        <v>58.77</v>
      </c>
      <c r="I349" s="17">
        <v>49.17</v>
      </c>
      <c r="J349" s="17">
        <v>46.78</v>
      </c>
      <c r="K349" s="17">
        <v>27.14</v>
      </c>
      <c r="L349" s="17">
        <v>11.02</v>
      </c>
      <c r="M349" s="17">
        <v>3.76</v>
      </c>
      <c r="N349" s="17">
        <v>24.07</v>
      </c>
      <c r="O349" s="17">
        <v>16.760000000000002</v>
      </c>
      <c r="P349" s="17"/>
      <c r="Q349" s="16">
        <v>6</v>
      </c>
    </row>
    <row r="350" spans="2:17" ht="15.75" thickBot="1">
      <c r="B350" s="17">
        <v>15234</v>
      </c>
      <c r="C350" s="16" t="s">
        <v>1115</v>
      </c>
      <c r="D350" s="17">
        <v>-0.76</v>
      </c>
      <c r="E350" s="16" t="s">
        <v>24</v>
      </c>
      <c r="F350" s="17">
        <v>-0.38</v>
      </c>
      <c r="G350" s="17">
        <v>-1.51</v>
      </c>
      <c r="H350" s="17">
        <v>20.190000000000001</v>
      </c>
      <c r="I350" s="17">
        <v>24.21</v>
      </c>
      <c r="J350" s="17">
        <v>19.88</v>
      </c>
      <c r="K350" s="17">
        <v>18.329999999999998</v>
      </c>
      <c r="L350" s="17">
        <v>12.22</v>
      </c>
      <c r="M350" s="17">
        <v>5.78</v>
      </c>
      <c r="N350" s="17">
        <v>15.52</v>
      </c>
      <c r="O350" s="17">
        <v>5.48</v>
      </c>
      <c r="P350" s="17"/>
      <c r="Q350" s="16">
        <v>7</v>
      </c>
    </row>
    <row r="351" spans="2:17" ht="15.75" thickBot="1">
      <c r="B351" s="17">
        <v>52120</v>
      </c>
      <c r="C351" s="16" t="s">
        <v>1114</v>
      </c>
      <c r="D351" s="16" t="s">
        <v>368</v>
      </c>
      <c r="E351" s="17">
        <v>-0.85</v>
      </c>
      <c r="F351" s="17">
        <v>-0.93</v>
      </c>
      <c r="G351" s="17">
        <v>-0.77</v>
      </c>
      <c r="H351" s="17">
        <v>35.93</v>
      </c>
      <c r="I351" s="17">
        <v>40.590000000000003</v>
      </c>
      <c r="J351" s="17">
        <v>40.770000000000003</v>
      </c>
      <c r="K351" s="17">
        <v>40.56</v>
      </c>
      <c r="L351" s="17">
        <v>13.73</v>
      </c>
      <c r="M351" s="17">
        <v>19.96</v>
      </c>
      <c r="N351" s="17">
        <v>19.989999999999998</v>
      </c>
      <c r="O351" s="17">
        <v>22.84</v>
      </c>
      <c r="P351" s="17"/>
      <c r="Q351" s="16">
        <v>6</v>
      </c>
    </row>
    <row r="352" spans="2:17" ht="15.75" thickBot="1">
      <c r="B352" s="17">
        <v>15242</v>
      </c>
      <c r="C352" s="16" t="s">
        <v>1113</v>
      </c>
      <c r="D352" s="16" t="s">
        <v>53</v>
      </c>
      <c r="E352" s="16" t="s">
        <v>360</v>
      </c>
      <c r="F352" s="17">
        <v>-1.23</v>
      </c>
      <c r="G352" s="17">
        <v>-1.59</v>
      </c>
      <c r="H352" s="17">
        <v>55.39</v>
      </c>
      <c r="I352" s="17">
        <v>68.83</v>
      </c>
      <c r="J352" s="17">
        <v>68.34</v>
      </c>
      <c r="K352" s="17">
        <v>56.43</v>
      </c>
      <c r="L352" s="17">
        <v>7.75</v>
      </c>
      <c r="M352" s="17">
        <v>20.37</v>
      </c>
      <c r="N352" s="17">
        <v>27.61</v>
      </c>
      <c r="O352" s="17">
        <v>18.260000000000002</v>
      </c>
      <c r="P352" s="17">
        <v>1</v>
      </c>
      <c r="Q352" s="16">
        <v>6</v>
      </c>
    </row>
    <row r="353" spans="2:17" ht="15.75" thickBot="1">
      <c r="B353" s="17">
        <v>80838</v>
      </c>
      <c r="C353" s="16" t="s">
        <v>1112</v>
      </c>
      <c r="D353" s="17">
        <v>-2.5499999999999998</v>
      </c>
      <c r="E353" s="16" t="s">
        <v>1111</v>
      </c>
      <c r="F353" s="16" t="s">
        <v>526</v>
      </c>
      <c r="G353" s="17">
        <v>-1.9</v>
      </c>
      <c r="H353" s="17">
        <v>15.24</v>
      </c>
      <c r="I353" s="17">
        <v>23.23</v>
      </c>
      <c r="J353" s="17">
        <v>24.35</v>
      </c>
      <c r="K353" s="17">
        <v>38.57</v>
      </c>
      <c r="L353" s="17">
        <v>2.2000000000000002</v>
      </c>
      <c r="M353" s="17">
        <v>2.59</v>
      </c>
      <c r="N353" s="17">
        <v>3.4</v>
      </c>
      <c r="O353" s="17">
        <v>9.89</v>
      </c>
      <c r="P353" s="17"/>
      <c r="Q353" s="16">
        <v>6</v>
      </c>
    </row>
    <row r="354" spans="2:17" ht="15.75" thickBot="1">
      <c r="B354" s="17">
        <v>56702</v>
      </c>
      <c r="C354" s="16" t="s">
        <v>1110</v>
      </c>
      <c r="D354" s="17">
        <v>-2.39</v>
      </c>
      <c r="E354" s="17">
        <v>-4.33</v>
      </c>
      <c r="F354" s="16" t="s">
        <v>1109</v>
      </c>
      <c r="G354" s="17">
        <v>-2.64</v>
      </c>
      <c r="H354" s="17">
        <v>10.29</v>
      </c>
      <c r="I354" s="17">
        <v>18.88</v>
      </c>
      <c r="J354" s="17">
        <v>29.28</v>
      </c>
      <c r="K354" s="17">
        <v>40.71</v>
      </c>
      <c r="L354" s="17">
        <v>1.26</v>
      </c>
      <c r="M354" s="17">
        <v>1.25</v>
      </c>
      <c r="N354" s="17">
        <v>2.16</v>
      </c>
      <c r="O354" s="17">
        <v>6.03</v>
      </c>
      <c r="P354" s="17"/>
      <c r="Q354" s="16">
        <v>6</v>
      </c>
    </row>
    <row r="355" spans="2:17" ht="15.75" thickBot="1">
      <c r="B355" s="17">
        <v>50708</v>
      </c>
      <c r="C355" s="16" t="s">
        <v>1108</v>
      </c>
      <c r="D355" s="16" t="s">
        <v>685</v>
      </c>
      <c r="E355" s="17">
        <v>-1.19</v>
      </c>
      <c r="F355" s="17">
        <v>-1.17</v>
      </c>
      <c r="G355" s="17">
        <v>-1.1599999999999999</v>
      </c>
      <c r="H355" s="17">
        <v>236.75</v>
      </c>
      <c r="I355" s="17">
        <v>241.73</v>
      </c>
      <c r="J355" s="17">
        <v>299.62</v>
      </c>
      <c r="K355" s="17">
        <v>354.53</v>
      </c>
      <c r="L355" s="17">
        <v>87.38</v>
      </c>
      <c r="M355" s="17">
        <v>99</v>
      </c>
      <c r="N355" s="17">
        <v>130.19</v>
      </c>
      <c r="O355" s="17">
        <v>153.88999999999999</v>
      </c>
      <c r="P355" s="17"/>
      <c r="Q355" s="16">
        <v>6</v>
      </c>
    </row>
    <row r="356" spans="2:17" ht="15.75" thickBot="1">
      <c r="B356" s="17">
        <v>14957</v>
      </c>
      <c r="C356" s="16" t="s">
        <v>1107</v>
      </c>
      <c r="D356" s="16" t="s">
        <v>1106</v>
      </c>
      <c r="E356" s="17">
        <v>-1.73</v>
      </c>
      <c r="F356" s="17">
        <v>-2.19</v>
      </c>
      <c r="G356" s="17">
        <v>-1.21</v>
      </c>
      <c r="H356" s="17">
        <v>104.98</v>
      </c>
      <c r="I356" s="17">
        <v>105.43</v>
      </c>
      <c r="J356" s="17">
        <v>170.67</v>
      </c>
      <c r="K356" s="17">
        <v>173.16</v>
      </c>
      <c r="L356" s="17">
        <v>14.33</v>
      </c>
      <c r="M356" s="17">
        <v>30.07</v>
      </c>
      <c r="N356" s="17">
        <v>36.9</v>
      </c>
      <c r="O356" s="17">
        <v>72.989999999999995</v>
      </c>
      <c r="P356" s="17"/>
      <c r="Q356" s="16">
        <v>6</v>
      </c>
    </row>
    <row r="357" spans="2:17" ht="15.75" thickBot="1">
      <c r="B357" s="17">
        <v>50709</v>
      </c>
      <c r="C357" s="16" t="s">
        <v>1105</v>
      </c>
      <c r="D357" s="16" t="s">
        <v>908</v>
      </c>
      <c r="E357" s="17">
        <v>-1.06</v>
      </c>
      <c r="F357" s="17">
        <v>-1.52</v>
      </c>
      <c r="G357" s="17">
        <v>-1</v>
      </c>
      <c r="H357" s="17">
        <v>114.37</v>
      </c>
      <c r="I357" s="17">
        <v>117.14</v>
      </c>
      <c r="J357" s="17">
        <v>155.65</v>
      </c>
      <c r="K357" s="17">
        <v>140.22999999999999</v>
      </c>
      <c r="L357" s="17">
        <v>47.21</v>
      </c>
      <c r="M357" s="17">
        <v>53.05</v>
      </c>
      <c r="N357" s="17">
        <v>52.92</v>
      </c>
      <c r="O357" s="17">
        <v>69.14</v>
      </c>
      <c r="P357" s="17"/>
      <c r="Q357" s="16">
        <v>7</v>
      </c>
    </row>
    <row r="358" spans="2:17" ht="15.75" thickBot="1">
      <c r="B358" s="17">
        <v>319172</v>
      </c>
      <c r="C358" s="16" t="s">
        <v>1104</v>
      </c>
      <c r="D358" s="16" t="s">
        <v>673</v>
      </c>
      <c r="E358" s="16" t="s">
        <v>325</v>
      </c>
      <c r="F358" s="16" t="s">
        <v>24</v>
      </c>
      <c r="G358" s="17">
        <v>-1.55</v>
      </c>
      <c r="H358" s="17">
        <v>336.41</v>
      </c>
      <c r="I358" s="17">
        <v>475.94</v>
      </c>
      <c r="J358" s="17">
        <v>535.88</v>
      </c>
      <c r="K358" s="17">
        <v>670.72</v>
      </c>
      <c r="L358" s="17">
        <v>91.74</v>
      </c>
      <c r="M358" s="17">
        <v>95.4</v>
      </c>
      <c r="N358" s="17">
        <v>120.44</v>
      </c>
      <c r="O358" s="17">
        <v>225.07</v>
      </c>
      <c r="P358" s="17"/>
      <c r="Q358" s="16">
        <v>6</v>
      </c>
    </row>
    <row r="359" spans="2:17" ht="15.75" thickBot="1">
      <c r="B359" s="17">
        <v>319164</v>
      </c>
      <c r="C359" s="16" t="s">
        <v>1103</v>
      </c>
      <c r="D359" s="16" t="s">
        <v>673</v>
      </c>
      <c r="E359" s="16" t="s">
        <v>325</v>
      </c>
      <c r="F359" s="16" t="s">
        <v>24</v>
      </c>
      <c r="G359" s="17">
        <v>-1.55</v>
      </c>
      <c r="H359" s="17">
        <v>336.41</v>
      </c>
      <c r="I359" s="17">
        <v>475.94</v>
      </c>
      <c r="J359" s="17">
        <v>535.88</v>
      </c>
      <c r="K359" s="17">
        <v>670.72</v>
      </c>
      <c r="L359" s="17">
        <v>91.74</v>
      </c>
      <c r="M359" s="17">
        <v>95.4</v>
      </c>
      <c r="N359" s="17">
        <v>120.44</v>
      </c>
      <c r="O359" s="17">
        <v>225.07</v>
      </c>
      <c r="P359" s="17"/>
      <c r="Q359" s="16">
        <v>6</v>
      </c>
    </row>
    <row r="360" spans="2:17" ht="15.75" thickBot="1">
      <c r="B360" s="17">
        <v>319165</v>
      </c>
      <c r="C360" s="16" t="s">
        <v>1102</v>
      </c>
      <c r="D360" s="16" t="s">
        <v>415</v>
      </c>
      <c r="E360" s="16" t="s">
        <v>35</v>
      </c>
      <c r="F360" s="16" t="s">
        <v>21</v>
      </c>
      <c r="G360" s="17">
        <v>-1.6</v>
      </c>
      <c r="H360" s="17">
        <v>409.91</v>
      </c>
      <c r="I360" s="17">
        <v>573.44000000000005</v>
      </c>
      <c r="J360" s="17">
        <v>646.59</v>
      </c>
      <c r="K360" s="17">
        <v>818.25</v>
      </c>
      <c r="L360" s="17">
        <v>114.09</v>
      </c>
      <c r="M360" s="17">
        <v>108.49</v>
      </c>
      <c r="N360" s="17">
        <v>139.78</v>
      </c>
      <c r="O360" s="17">
        <v>265.75</v>
      </c>
      <c r="P360" s="17"/>
      <c r="Q360" s="16">
        <v>6</v>
      </c>
    </row>
    <row r="361" spans="2:17" ht="15.75" thickBot="1">
      <c r="B361" s="17">
        <v>319166</v>
      </c>
      <c r="C361" s="16" t="s">
        <v>1101</v>
      </c>
      <c r="D361" s="16" t="s">
        <v>673</v>
      </c>
      <c r="E361" s="16" t="s">
        <v>325</v>
      </c>
      <c r="F361" s="16" t="s">
        <v>24</v>
      </c>
      <c r="G361" s="17">
        <v>-1.55</v>
      </c>
      <c r="H361" s="17">
        <v>336.41</v>
      </c>
      <c r="I361" s="17">
        <v>475.94</v>
      </c>
      <c r="J361" s="17">
        <v>535.88</v>
      </c>
      <c r="K361" s="17">
        <v>670.72</v>
      </c>
      <c r="L361" s="17">
        <v>91.74</v>
      </c>
      <c r="M361" s="17">
        <v>95.4</v>
      </c>
      <c r="N361" s="17">
        <v>120.44</v>
      </c>
      <c r="O361" s="17">
        <v>225.07</v>
      </c>
      <c r="P361" s="17"/>
      <c r="Q361" s="16">
        <v>6</v>
      </c>
    </row>
    <row r="362" spans="2:17" ht="15.75" thickBot="1">
      <c r="B362" s="17">
        <v>319173</v>
      </c>
      <c r="C362" s="16" t="s">
        <v>1100</v>
      </c>
      <c r="D362" s="17">
        <v>-1.31</v>
      </c>
      <c r="E362" s="16" t="s">
        <v>1099</v>
      </c>
      <c r="F362" s="16" t="s">
        <v>1098</v>
      </c>
      <c r="G362" s="17">
        <v>-2.99</v>
      </c>
      <c r="H362" s="17">
        <v>33.770000000000003</v>
      </c>
      <c r="I362" s="17">
        <v>73.66</v>
      </c>
      <c r="J362" s="17">
        <v>113.3</v>
      </c>
      <c r="K362" s="17">
        <v>175.1</v>
      </c>
      <c r="L362" s="17">
        <v>12.35</v>
      </c>
      <c r="M362" s="17">
        <v>2.39</v>
      </c>
      <c r="N362" s="17">
        <v>1.02</v>
      </c>
      <c r="O362" s="17">
        <v>21.59</v>
      </c>
      <c r="P362" s="17"/>
      <c r="Q362" s="16">
        <v>7</v>
      </c>
    </row>
    <row r="363" spans="2:17" ht="15.75" thickBot="1">
      <c r="B363" s="17">
        <v>319167</v>
      </c>
      <c r="C363" s="16" t="s">
        <v>1097</v>
      </c>
      <c r="D363" s="16" t="s">
        <v>673</v>
      </c>
      <c r="E363" s="16" t="s">
        <v>325</v>
      </c>
      <c r="F363" s="16" t="s">
        <v>24</v>
      </c>
      <c r="G363" s="17">
        <v>-1.55</v>
      </c>
      <c r="H363" s="17">
        <v>336.41</v>
      </c>
      <c r="I363" s="17">
        <v>475.94</v>
      </c>
      <c r="J363" s="17">
        <v>535.88</v>
      </c>
      <c r="K363" s="17">
        <v>670.72</v>
      </c>
      <c r="L363" s="17">
        <v>91.74</v>
      </c>
      <c r="M363" s="17">
        <v>95.4</v>
      </c>
      <c r="N363" s="17">
        <v>120.44</v>
      </c>
      <c r="O363" s="17">
        <v>225.07</v>
      </c>
      <c r="P363" s="17"/>
      <c r="Q363" s="16">
        <v>6</v>
      </c>
    </row>
    <row r="364" spans="2:17" ht="15.75" thickBot="1">
      <c r="B364" s="17">
        <v>319168</v>
      </c>
      <c r="C364" s="16" t="s">
        <v>1096</v>
      </c>
      <c r="D364" s="16" t="s">
        <v>673</v>
      </c>
      <c r="E364" s="16" t="s">
        <v>35</v>
      </c>
      <c r="F364" s="16" t="s">
        <v>406</v>
      </c>
      <c r="G364" s="17">
        <v>-1.6</v>
      </c>
      <c r="H364" s="17">
        <v>350.33</v>
      </c>
      <c r="I364" s="17">
        <v>508.45</v>
      </c>
      <c r="J364" s="17">
        <v>572.24</v>
      </c>
      <c r="K364" s="17">
        <v>717.16</v>
      </c>
      <c r="L364" s="17">
        <v>95.16</v>
      </c>
      <c r="M364" s="17">
        <v>96.1</v>
      </c>
      <c r="N364" s="17">
        <v>121.4</v>
      </c>
      <c r="O364" s="17">
        <v>231.93</v>
      </c>
      <c r="P364" s="17"/>
      <c r="Q364" s="16">
        <v>6</v>
      </c>
    </row>
    <row r="365" spans="2:17" ht="15.75" thickBot="1">
      <c r="B365" s="17">
        <v>319191</v>
      </c>
      <c r="C365" s="16" t="s">
        <v>1095</v>
      </c>
      <c r="D365" s="16" t="s">
        <v>673</v>
      </c>
      <c r="E365" s="16" t="s">
        <v>325</v>
      </c>
      <c r="F365" s="16" t="s">
        <v>24</v>
      </c>
      <c r="G365" s="17">
        <v>-1.55</v>
      </c>
      <c r="H365" s="17">
        <v>336.41</v>
      </c>
      <c r="I365" s="17">
        <v>475.94</v>
      </c>
      <c r="J365" s="17">
        <v>535.88</v>
      </c>
      <c r="K365" s="17">
        <v>670.72</v>
      </c>
      <c r="L365" s="17">
        <v>91.74</v>
      </c>
      <c r="M365" s="17">
        <v>95.4</v>
      </c>
      <c r="N365" s="17">
        <v>120.44</v>
      </c>
      <c r="O365" s="17">
        <v>225.07</v>
      </c>
      <c r="P365" s="17"/>
      <c r="Q365" s="16">
        <v>6</v>
      </c>
    </row>
    <row r="366" spans="2:17" ht="15.75" thickBot="1">
      <c r="B366" s="17">
        <v>319169</v>
      </c>
      <c r="C366" s="16" t="s">
        <v>1094</v>
      </c>
      <c r="D366" s="16" t="s">
        <v>434</v>
      </c>
      <c r="E366" s="16" t="s">
        <v>1093</v>
      </c>
      <c r="F366" s="17">
        <v>-2.3199999999999998</v>
      </c>
      <c r="G366" s="17">
        <v>-1.1200000000000001</v>
      </c>
      <c r="H366" s="17">
        <v>136.85</v>
      </c>
      <c r="I366" s="17">
        <v>177.18</v>
      </c>
      <c r="J366" s="17">
        <v>193.8</v>
      </c>
      <c r="K366" s="17">
        <v>231.08</v>
      </c>
      <c r="L366" s="17">
        <v>25.95</v>
      </c>
      <c r="M366" s="17">
        <v>26.76</v>
      </c>
      <c r="N366" s="17">
        <v>37.11</v>
      </c>
      <c r="O366" s="17">
        <v>104.72</v>
      </c>
      <c r="P366" s="17"/>
      <c r="Q366" s="16">
        <v>6</v>
      </c>
    </row>
    <row r="367" spans="2:17" ht="15.75" thickBot="1">
      <c r="B367" s="17">
        <v>319170</v>
      </c>
      <c r="C367" s="16" t="s">
        <v>1092</v>
      </c>
      <c r="D367" s="16" t="s">
        <v>673</v>
      </c>
      <c r="E367" s="16" t="s">
        <v>325</v>
      </c>
      <c r="F367" s="16" t="s">
        <v>24</v>
      </c>
      <c r="G367" s="17">
        <v>-1.55</v>
      </c>
      <c r="H367" s="17">
        <v>336.41</v>
      </c>
      <c r="I367" s="17">
        <v>475.94</v>
      </c>
      <c r="J367" s="17">
        <v>535.88</v>
      </c>
      <c r="K367" s="17">
        <v>670.72</v>
      </c>
      <c r="L367" s="17">
        <v>91.74</v>
      </c>
      <c r="M367" s="17">
        <v>95.4</v>
      </c>
      <c r="N367" s="17">
        <v>120.44</v>
      </c>
      <c r="O367" s="17">
        <v>225.07</v>
      </c>
      <c r="P367" s="17"/>
      <c r="Q367" s="16">
        <v>6</v>
      </c>
    </row>
    <row r="368" spans="2:17" ht="15.75" thickBot="1">
      <c r="B368" s="17">
        <v>665433</v>
      </c>
      <c r="C368" s="16" t="s">
        <v>1091</v>
      </c>
      <c r="D368" s="16" t="s">
        <v>673</v>
      </c>
      <c r="E368" s="16" t="s">
        <v>325</v>
      </c>
      <c r="F368" s="16" t="s">
        <v>24</v>
      </c>
      <c r="G368" s="17">
        <v>-1.55</v>
      </c>
      <c r="H368" s="17">
        <v>336.41</v>
      </c>
      <c r="I368" s="17">
        <v>475.94</v>
      </c>
      <c r="J368" s="17">
        <v>535.88</v>
      </c>
      <c r="K368" s="17">
        <v>670.72</v>
      </c>
      <c r="L368" s="17">
        <v>91.74</v>
      </c>
      <c r="M368" s="17">
        <v>95.4</v>
      </c>
      <c r="N368" s="17">
        <v>120.44</v>
      </c>
      <c r="O368" s="17">
        <v>225.07</v>
      </c>
      <c r="P368" s="17"/>
      <c r="Q368" s="16">
        <v>6</v>
      </c>
    </row>
    <row r="369" spans="2:17" ht="15.75" thickBot="1">
      <c r="B369" s="17">
        <v>319171</v>
      </c>
      <c r="C369" s="16" t="s">
        <v>1090</v>
      </c>
      <c r="D369" s="16" t="s">
        <v>673</v>
      </c>
      <c r="E369" s="16" t="s">
        <v>21</v>
      </c>
      <c r="F369" s="16" t="s">
        <v>517</v>
      </c>
      <c r="G369" s="17">
        <v>-1.51</v>
      </c>
      <c r="H369" s="17">
        <v>367.11</v>
      </c>
      <c r="I369" s="17">
        <v>521.27</v>
      </c>
      <c r="J369" s="17">
        <v>588.01</v>
      </c>
      <c r="K369" s="17">
        <v>714.24</v>
      </c>
      <c r="L369" s="17">
        <v>100.04</v>
      </c>
      <c r="M369" s="17">
        <v>108.86</v>
      </c>
      <c r="N369" s="17">
        <v>140.58000000000001</v>
      </c>
      <c r="O369" s="17">
        <v>246.02</v>
      </c>
      <c r="P369" s="17"/>
      <c r="Q369" s="16">
        <v>6</v>
      </c>
    </row>
    <row r="370" spans="2:17" ht="15.75" thickBot="1">
      <c r="B370" s="17">
        <v>319178</v>
      </c>
      <c r="C370" s="16" t="s">
        <v>1089</v>
      </c>
      <c r="D370" s="17">
        <v>-1.35</v>
      </c>
      <c r="E370" s="16" t="s">
        <v>420</v>
      </c>
      <c r="F370" s="17">
        <v>-2.48</v>
      </c>
      <c r="G370" s="17">
        <v>-1.86</v>
      </c>
      <c r="H370" s="17">
        <v>41.98</v>
      </c>
      <c r="I370" s="17">
        <v>69.489999999999995</v>
      </c>
      <c r="J370" s="17">
        <v>80.459999999999994</v>
      </c>
      <c r="K370" s="17">
        <v>107.34</v>
      </c>
      <c r="L370" s="17">
        <v>15.1</v>
      </c>
      <c r="M370" s="17">
        <v>13.06</v>
      </c>
      <c r="N370" s="17">
        <v>13.45</v>
      </c>
      <c r="O370" s="17">
        <v>28.94</v>
      </c>
      <c r="P370" s="17"/>
      <c r="Q370" s="16">
        <v>7</v>
      </c>
    </row>
    <row r="371" spans="2:17" ht="15.75" thickBot="1">
      <c r="B371" s="17">
        <v>319180</v>
      </c>
      <c r="C371" s="16" t="s">
        <v>1088</v>
      </c>
      <c r="D371" s="16" t="s">
        <v>440</v>
      </c>
      <c r="E371" s="16" t="s">
        <v>415</v>
      </c>
      <c r="F371" s="16" t="s">
        <v>32</v>
      </c>
      <c r="G371" s="17">
        <v>-1.43</v>
      </c>
      <c r="H371" s="17">
        <v>81.34</v>
      </c>
      <c r="I371" s="17">
        <v>119.16</v>
      </c>
      <c r="J371" s="17">
        <v>155.31</v>
      </c>
      <c r="K371" s="17">
        <v>200.88</v>
      </c>
      <c r="L371" s="17">
        <v>28.39</v>
      </c>
      <c r="M371" s="17">
        <v>32.65</v>
      </c>
      <c r="N371" s="17">
        <v>39.31</v>
      </c>
      <c r="O371" s="17">
        <v>72.69</v>
      </c>
      <c r="P371" s="17"/>
      <c r="Q371" s="16">
        <v>6</v>
      </c>
    </row>
    <row r="372" spans="2:17" ht="15.75" thickBot="1">
      <c r="B372" s="17">
        <v>319183</v>
      </c>
      <c r="C372" s="16" t="s">
        <v>1087</v>
      </c>
      <c r="D372" s="16" t="s">
        <v>440</v>
      </c>
      <c r="E372" s="16" t="s">
        <v>415</v>
      </c>
      <c r="F372" s="16" t="s">
        <v>32</v>
      </c>
      <c r="G372" s="17">
        <v>-1.43</v>
      </c>
      <c r="H372" s="17">
        <v>81.34</v>
      </c>
      <c r="I372" s="17">
        <v>119.16</v>
      </c>
      <c r="J372" s="17">
        <v>155.31</v>
      </c>
      <c r="K372" s="17">
        <v>200.88</v>
      </c>
      <c r="L372" s="17">
        <v>28.39</v>
      </c>
      <c r="M372" s="17">
        <v>32.65</v>
      </c>
      <c r="N372" s="17">
        <v>39.31</v>
      </c>
      <c r="O372" s="17">
        <v>72.69</v>
      </c>
      <c r="P372" s="17"/>
      <c r="Q372" s="16">
        <v>6</v>
      </c>
    </row>
    <row r="373" spans="2:17" ht="15.75" thickBot="1">
      <c r="B373" s="17">
        <v>319184</v>
      </c>
      <c r="C373" s="16" t="s">
        <v>1086</v>
      </c>
      <c r="D373" s="17">
        <v>-1.64</v>
      </c>
      <c r="E373" s="16" t="s">
        <v>1085</v>
      </c>
      <c r="F373" s="16" t="s">
        <v>722</v>
      </c>
      <c r="G373" s="17">
        <v>-2.21</v>
      </c>
      <c r="H373" s="17">
        <v>19.5</v>
      </c>
      <c r="I373" s="17">
        <v>30.45</v>
      </c>
      <c r="J373" s="17">
        <v>40.369999999999997</v>
      </c>
      <c r="K373" s="17">
        <v>43.23</v>
      </c>
      <c r="L373" s="17">
        <v>6.22</v>
      </c>
      <c r="M373" s="17">
        <v>2.72</v>
      </c>
      <c r="N373" s="17">
        <v>2.5499999999999998</v>
      </c>
      <c r="O373" s="17">
        <v>9.19</v>
      </c>
      <c r="P373" s="17"/>
      <c r="Q373" s="16">
        <v>7</v>
      </c>
    </row>
    <row r="374" spans="2:17" ht="15.75" thickBot="1">
      <c r="B374" s="17">
        <v>319185</v>
      </c>
      <c r="C374" s="16" t="s">
        <v>1084</v>
      </c>
      <c r="D374" s="16" t="s">
        <v>440</v>
      </c>
      <c r="E374" s="16" t="s">
        <v>415</v>
      </c>
      <c r="F374" s="16" t="s">
        <v>32</v>
      </c>
      <c r="G374" s="17">
        <v>-1.43</v>
      </c>
      <c r="H374" s="17">
        <v>81.34</v>
      </c>
      <c r="I374" s="17">
        <v>119.16</v>
      </c>
      <c r="J374" s="17">
        <v>155.31</v>
      </c>
      <c r="K374" s="17">
        <v>200.88</v>
      </c>
      <c r="L374" s="17">
        <v>28.39</v>
      </c>
      <c r="M374" s="17">
        <v>32.65</v>
      </c>
      <c r="N374" s="17">
        <v>39.31</v>
      </c>
      <c r="O374" s="17">
        <v>72.69</v>
      </c>
      <c r="P374" s="17"/>
      <c r="Q374" s="16">
        <v>6</v>
      </c>
    </row>
    <row r="375" spans="2:17" ht="15.75" thickBot="1">
      <c r="B375" s="17">
        <v>319187</v>
      </c>
      <c r="C375" s="16" t="s">
        <v>1083</v>
      </c>
      <c r="D375" s="16" t="s">
        <v>440</v>
      </c>
      <c r="E375" s="16" t="s">
        <v>415</v>
      </c>
      <c r="F375" s="16" t="s">
        <v>32</v>
      </c>
      <c r="G375" s="17">
        <v>-1.43</v>
      </c>
      <c r="H375" s="17">
        <v>81.34</v>
      </c>
      <c r="I375" s="17">
        <v>119.16</v>
      </c>
      <c r="J375" s="17">
        <v>155.31</v>
      </c>
      <c r="K375" s="17">
        <v>200.88</v>
      </c>
      <c r="L375" s="17">
        <v>28.39</v>
      </c>
      <c r="M375" s="17">
        <v>32.65</v>
      </c>
      <c r="N375" s="17">
        <v>39.31</v>
      </c>
      <c r="O375" s="17">
        <v>72.69</v>
      </c>
      <c r="P375" s="17"/>
      <c r="Q375" s="16">
        <v>6</v>
      </c>
    </row>
    <row r="376" spans="2:17" ht="15.75" thickBot="1">
      <c r="B376" s="17">
        <v>360198</v>
      </c>
      <c r="C376" s="16" t="s">
        <v>1082</v>
      </c>
      <c r="D376" s="16" t="s">
        <v>632</v>
      </c>
      <c r="E376" s="16" t="s">
        <v>712</v>
      </c>
      <c r="F376" s="16" t="s">
        <v>1072</v>
      </c>
      <c r="G376" s="17">
        <v>-2.17</v>
      </c>
      <c r="H376" s="17">
        <v>195.2</v>
      </c>
      <c r="I376" s="17">
        <v>314.16000000000003</v>
      </c>
      <c r="J376" s="17">
        <v>369.73</v>
      </c>
      <c r="K376" s="17">
        <v>473.1</v>
      </c>
      <c r="L376" s="17">
        <v>38.9</v>
      </c>
      <c r="M376" s="17">
        <v>32.42</v>
      </c>
      <c r="N376" s="17">
        <v>48</v>
      </c>
      <c r="O376" s="17">
        <v>102.8</v>
      </c>
      <c r="P376" s="17"/>
      <c r="Q376" s="16">
        <v>7</v>
      </c>
    </row>
    <row r="377" spans="2:17" ht="15.75" thickBot="1">
      <c r="B377" s="17">
        <v>319150</v>
      </c>
      <c r="C377" s="16" t="s">
        <v>1081</v>
      </c>
      <c r="D377" s="16" t="s">
        <v>30</v>
      </c>
      <c r="E377" s="16" t="s">
        <v>778</v>
      </c>
      <c r="F377" s="16" t="s">
        <v>619</v>
      </c>
      <c r="G377" s="17">
        <v>-1.46</v>
      </c>
      <c r="H377" s="17">
        <v>229.63</v>
      </c>
      <c r="I377" s="17">
        <v>329.11</v>
      </c>
      <c r="J377" s="17">
        <v>404.76</v>
      </c>
      <c r="K377" s="17">
        <v>504.53</v>
      </c>
      <c r="L377" s="17">
        <v>80.72</v>
      </c>
      <c r="M377" s="17">
        <v>70.03</v>
      </c>
      <c r="N377" s="17">
        <v>80.84</v>
      </c>
      <c r="O377" s="17">
        <v>178.02</v>
      </c>
      <c r="P377" s="17"/>
      <c r="Q377" s="16">
        <v>7</v>
      </c>
    </row>
    <row r="378" spans="2:17" ht="15.75" thickBot="1">
      <c r="B378" s="17">
        <v>319148</v>
      </c>
      <c r="C378" s="16" t="s">
        <v>1080</v>
      </c>
      <c r="D378" s="16" t="s">
        <v>42</v>
      </c>
      <c r="E378" s="16" t="s">
        <v>484</v>
      </c>
      <c r="F378" s="17">
        <v>-2.2000000000000002</v>
      </c>
      <c r="G378" s="17">
        <v>-1.44</v>
      </c>
      <c r="H378" s="17">
        <v>221.08</v>
      </c>
      <c r="I378" s="17">
        <v>309.61</v>
      </c>
      <c r="J378" s="17">
        <v>387.77</v>
      </c>
      <c r="K378" s="17">
        <v>466.05</v>
      </c>
      <c r="L378" s="17">
        <v>74</v>
      </c>
      <c r="M378" s="17">
        <v>68.819999999999993</v>
      </c>
      <c r="N378" s="17">
        <v>81.010000000000005</v>
      </c>
      <c r="O378" s="17">
        <v>166.79</v>
      </c>
      <c r="P378" s="17"/>
      <c r="Q378" s="16">
        <v>6</v>
      </c>
    </row>
    <row r="379" spans="2:17" ht="15.75" thickBot="1">
      <c r="B379" s="17">
        <v>319149</v>
      </c>
      <c r="C379" s="16" t="s">
        <v>1079</v>
      </c>
      <c r="D379" s="16" t="s">
        <v>55</v>
      </c>
      <c r="E379" s="16" t="s">
        <v>1078</v>
      </c>
      <c r="F379" s="17">
        <v>-1.98</v>
      </c>
      <c r="G379" s="17">
        <v>-1.26</v>
      </c>
      <c r="H379" s="17">
        <v>267.10000000000002</v>
      </c>
      <c r="I379" s="17">
        <v>339.82</v>
      </c>
      <c r="J379" s="17">
        <v>413.88</v>
      </c>
      <c r="K379" s="17">
        <v>483.84</v>
      </c>
      <c r="L379" s="17">
        <v>90.99</v>
      </c>
      <c r="M379" s="17">
        <v>81.260000000000005</v>
      </c>
      <c r="N379" s="17">
        <v>100.51</v>
      </c>
      <c r="O379" s="17">
        <v>196.5</v>
      </c>
      <c r="P379" s="17"/>
      <c r="Q379" s="16">
        <v>6</v>
      </c>
    </row>
    <row r="380" spans="2:17" ht="15.75" thickBot="1">
      <c r="B380" s="17">
        <v>319151</v>
      </c>
      <c r="C380" s="16" t="s">
        <v>1077</v>
      </c>
      <c r="D380" s="16" t="s">
        <v>2</v>
      </c>
      <c r="E380" s="17">
        <v>-1.69</v>
      </c>
      <c r="F380" s="17">
        <v>-1.86</v>
      </c>
      <c r="G380" s="17">
        <v>-1.06</v>
      </c>
      <c r="H380" s="17">
        <v>189</v>
      </c>
      <c r="I380" s="17">
        <v>239.13</v>
      </c>
      <c r="J380" s="17">
        <v>299.11</v>
      </c>
      <c r="K380" s="17">
        <v>331.64</v>
      </c>
      <c r="L380" s="17">
        <v>67.7</v>
      </c>
      <c r="M380" s="17">
        <v>67.62</v>
      </c>
      <c r="N380" s="17">
        <v>79.13</v>
      </c>
      <c r="O380" s="17">
        <v>155.11000000000001</v>
      </c>
      <c r="P380" s="17"/>
      <c r="Q380" s="16">
        <v>6</v>
      </c>
    </row>
    <row r="381" spans="2:17" ht="15.75" thickBot="1">
      <c r="B381" s="17">
        <v>260423</v>
      </c>
      <c r="C381" s="16" t="s">
        <v>1076</v>
      </c>
      <c r="D381" s="16" t="s">
        <v>2</v>
      </c>
      <c r="E381" s="17">
        <v>-1.69</v>
      </c>
      <c r="F381" s="17">
        <v>-1.86</v>
      </c>
      <c r="G381" s="17">
        <v>-1.06</v>
      </c>
      <c r="H381" s="17">
        <v>189</v>
      </c>
      <c r="I381" s="17">
        <v>239.13</v>
      </c>
      <c r="J381" s="17">
        <v>299.11</v>
      </c>
      <c r="K381" s="17">
        <v>331.64</v>
      </c>
      <c r="L381" s="17">
        <v>67.7</v>
      </c>
      <c r="M381" s="17">
        <v>67.62</v>
      </c>
      <c r="N381" s="17">
        <v>79.13</v>
      </c>
      <c r="O381" s="17">
        <v>155.11000000000001</v>
      </c>
      <c r="P381" s="17"/>
      <c r="Q381" s="16">
        <v>6</v>
      </c>
    </row>
    <row r="382" spans="2:17" ht="15.75" thickBot="1">
      <c r="B382" s="17">
        <v>97908</v>
      </c>
      <c r="C382" s="16" t="s">
        <v>1075</v>
      </c>
      <c r="D382" s="16" t="s">
        <v>632</v>
      </c>
      <c r="E382" s="16" t="s">
        <v>712</v>
      </c>
      <c r="F382" s="16" t="s">
        <v>1072</v>
      </c>
      <c r="G382" s="17">
        <v>-2.17</v>
      </c>
      <c r="H382" s="17">
        <v>195.2</v>
      </c>
      <c r="I382" s="17">
        <v>314.16000000000003</v>
      </c>
      <c r="J382" s="17">
        <v>369.73</v>
      </c>
      <c r="K382" s="17">
        <v>473.1</v>
      </c>
      <c r="L382" s="17">
        <v>38.9</v>
      </c>
      <c r="M382" s="17">
        <v>32.42</v>
      </c>
      <c r="N382" s="17">
        <v>48</v>
      </c>
      <c r="O382" s="17">
        <v>102.8</v>
      </c>
      <c r="P382" s="17"/>
      <c r="Q382" s="16">
        <v>7</v>
      </c>
    </row>
    <row r="383" spans="2:17" ht="15.75" thickBot="1">
      <c r="B383" s="17">
        <v>319152</v>
      </c>
      <c r="C383" s="16" t="s">
        <v>1074</v>
      </c>
      <c r="D383" s="16" t="s">
        <v>632</v>
      </c>
      <c r="E383" s="16" t="s">
        <v>712</v>
      </c>
      <c r="F383" s="16" t="s">
        <v>1072</v>
      </c>
      <c r="G383" s="17">
        <v>-2.17</v>
      </c>
      <c r="H383" s="17">
        <v>195.2</v>
      </c>
      <c r="I383" s="17">
        <v>314.16000000000003</v>
      </c>
      <c r="J383" s="17">
        <v>369.73</v>
      </c>
      <c r="K383" s="17">
        <v>473.1</v>
      </c>
      <c r="L383" s="17">
        <v>38.9</v>
      </c>
      <c r="M383" s="17">
        <v>32.42</v>
      </c>
      <c r="N383" s="17">
        <v>48</v>
      </c>
      <c r="O383" s="17">
        <v>102.8</v>
      </c>
      <c r="P383" s="17"/>
      <c r="Q383" s="16">
        <v>7</v>
      </c>
    </row>
    <row r="384" spans="2:17" ht="15.75" thickBot="1">
      <c r="B384" s="17">
        <v>319153</v>
      </c>
      <c r="C384" s="16" t="s">
        <v>1073</v>
      </c>
      <c r="D384" s="16" t="s">
        <v>632</v>
      </c>
      <c r="E384" s="16" t="s">
        <v>712</v>
      </c>
      <c r="F384" s="16" t="s">
        <v>1072</v>
      </c>
      <c r="G384" s="17">
        <v>-2.17</v>
      </c>
      <c r="H384" s="17">
        <v>195.2</v>
      </c>
      <c r="I384" s="17">
        <v>314.16000000000003</v>
      </c>
      <c r="J384" s="17">
        <v>369.73</v>
      </c>
      <c r="K384" s="17">
        <v>473.1</v>
      </c>
      <c r="L384" s="17">
        <v>38.9</v>
      </c>
      <c r="M384" s="17">
        <v>32.42</v>
      </c>
      <c r="N384" s="17">
        <v>48</v>
      </c>
      <c r="O384" s="17">
        <v>102.8</v>
      </c>
      <c r="P384" s="17"/>
      <c r="Q384" s="16">
        <v>7</v>
      </c>
    </row>
    <row r="385" spans="2:17" ht="15.75" thickBot="1">
      <c r="B385" s="17">
        <v>319154</v>
      </c>
      <c r="C385" s="16" t="s">
        <v>1071</v>
      </c>
      <c r="D385" s="16" t="s">
        <v>554</v>
      </c>
      <c r="E385" s="16" t="s">
        <v>638</v>
      </c>
      <c r="F385" s="17">
        <v>-1.65</v>
      </c>
      <c r="G385" s="17">
        <v>-1.18</v>
      </c>
      <c r="H385" s="17">
        <v>315.75</v>
      </c>
      <c r="I385" s="17">
        <v>389.42</v>
      </c>
      <c r="J385" s="17">
        <v>463.16</v>
      </c>
      <c r="K385" s="17">
        <v>454.79</v>
      </c>
      <c r="L385" s="17">
        <v>83.98</v>
      </c>
      <c r="M385" s="17">
        <v>99.83</v>
      </c>
      <c r="N385" s="17">
        <v>142.25</v>
      </c>
      <c r="O385" s="17">
        <v>196.25</v>
      </c>
      <c r="P385" s="17"/>
      <c r="Q385" s="16">
        <v>6</v>
      </c>
    </row>
    <row r="386" spans="2:17" ht="15.75" thickBot="1">
      <c r="B386" s="17">
        <v>15077</v>
      </c>
      <c r="C386" s="16" t="s">
        <v>1070</v>
      </c>
      <c r="D386" s="16" t="s">
        <v>685</v>
      </c>
      <c r="E386" s="17">
        <v>-1.83</v>
      </c>
      <c r="F386" s="17">
        <v>-2</v>
      </c>
      <c r="G386" s="17">
        <v>-1.1499999999999999</v>
      </c>
      <c r="H386" s="17">
        <v>196.99</v>
      </c>
      <c r="I386" s="17">
        <v>266.08</v>
      </c>
      <c r="J386" s="17">
        <v>330.23</v>
      </c>
      <c r="K386" s="17">
        <v>371.82</v>
      </c>
      <c r="L386" s="17">
        <v>71.38</v>
      </c>
      <c r="M386" s="17">
        <v>68.17</v>
      </c>
      <c r="N386" s="17">
        <v>79.569999999999993</v>
      </c>
      <c r="O386" s="17">
        <v>162.29</v>
      </c>
      <c r="P386" s="17"/>
      <c r="Q386" s="16">
        <v>6</v>
      </c>
    </row>
    <row r="387" spans="2:17" ht="15.75" thickBot="1">
      <c r="B387" s="17">
        <v>97114</v>
      </c>
      <c r="C387" s="16" t="s">
        <v>1069</v>
      </c>
      <c r="D387" s="16" t="s">
        <v>2</v>
      </c>
      <c r="E387" s="17">
        <v>-1.69</v>
      </c>
      <c r="F387" s="17">
        <v>-1.86</v>
      </c>
      <c r="G387" s="17">
        <v>-1.06</v>
      </c>
      <c r="H387" s="17">
        <v>189</v>
      </c>
      <c r="I387" s="17">
        <v>239.13</v>
      </c>
      <c r="J387" s="17">
        <v>299.11</v>
      </c>
      <c r="K387" s="17">
        <v>331.64</v>
      </c>
      <c r="L387" s="17">
        <v>67.7</v>
      </c>
      <c r="M387" s="17">
        <v>67.62</v>
      </c>
      <c r="N387" s="17">
        <v>79.13</v>
      </c>
      <c r="O387" s="17">
        <v>155.11000000000001</v>
      </c>
      <c r="P387" s="17"/>
      <c r="Q387" s="16">
        <v>6</v>
      </c>
    </row>
    <row r="388" spans="2:17" ht="15.75" thickBot="1">
      <c r="B388" s="17">
        <v>20585</v>
      </c>
      <c r="C388" s="16" t="s">
        <v>1068</v>
      </c>
      <c r="D388" s="16" t="s">
        <v>417</v>
      </c>
      <c r="E388" s="17">
        <v>-1.22</v>
      </c>
      <c r="F388" s="17">
        <v>-0.28999999999999998</v>
      </c>
      <c r="G388" s="17">
        <v>-0.24</v>
      </c>
      <c r="H388" s="17">
        <v>34.729999999999997</v>
      </c>
      <c r="I388" s="17">
        <v>36.83</v>
      </c>
      <c r="J388" s="17">
        <v>35.61</v>
      </c>
      <c r="K388" s="17">
        <v>33.090000000000003</v>
      </c>
      <c r="L388" s="17">
        <v>14.73</v>
      </c>
      <c r="M388" s="17">
        <v>15.09</v>
      </c>
      <c r="N388" s="17">
        <v>28.7</v>
      </c>
      <c r="O388" s="17">
        <v>26.01</v>
      </c>
      <c r="P388" s="17">
        <v>1</v>
      </c>
      <c r="Q388" s="16">
        <v>6</v>
      </c>
    </row>
    <row r="389" spans="2:17" ht="15.75" thickBot="1">
      <c r="B389" s="17">
        <v>15284</v>
      </c>
      <c r="C389" s="16" t="s">
        <v>1067</v>
      </c>
      <c r="D389" s="16" t="s">
        <v>55</v>
      </c>
      <c r="E389" s="16" t="s">
        <v>49</v>
      </c>
      <c r="F389" s="17">
        <v>-0.68</v>
      </c>
      <c r="G389" s="17">
        <v>-1.1399999999999999</v>
      </c>
      <c r="H389" s="17">
        <v>89.78</v>
      </c>
      <c r="I389" s="17">
        <v>103.85</v>
      </c>
      <c r="J389" s="17">
        <v>90.89</v>
      </c>
      <c r="K389" s="17">
        <v>79.77</v>
      </c>
      <c r="L389" s="17">
        <v>30.43</v>
      </c>
      <c r="M389" s="17">
        <v>28.86</v>
      </c>
      <c r="N389" s="17">
        <v>54.39</v>
      </c>
      <c r="O389" s="17">
        <v>34.5</v>
      </c>
      <c r="P389" s="17">
        <v>1</v>
      </c>
      <c r="Q389" s="16">
        <v>6</v>
      </c>
    </row>
    <row r="390" spans="2:17" ht="15.75" thickBot="1">
      <c r="B390" s="17">
        <v>15288</v>
      </c>
      <c r="C390" s="16" t="s">
        <v>1066</v>
      </c>
      <c r="D390" s="16" t="s">
        <v>1065</v>
      </c>
      <c r="E390" s="17">
        <v>-0.08</v>
      </c>
      <c r="F390" s="17">
        <v>0.09</v>
      </c>
      <c r="G390" s="17">
        <v>0.43</v>
      </c>
      <c r="H390" s="17">
        <v>38.049999999999997</v>
      </c>
      <c r="I390" s="17">
        <v>28.03</v>
      </c>
      <c r="J390" s="17">
        <v>33.07</v>
      </c>
      <c r="K390" s="17">
        <v>32.71</v>
      </c>
      <c r="L390" s="17">
        <v>5.62</v>
      </c>
      <c r="M390" s="17">
        <v>24.13</v>
      </c>
      <c r="N390" s="17">
        <v>33.74</v>
      </c>
      <c r="O390" s="17">
        <v>44.66</v>
      </c>
      <c r="P390" s="17"/>
      <c r="Q390" s="16">
        <v>6</v>
      </c>
    </row>
    <row r="391" spans="2:17" ht="15.75" thickBot="1">
      <c r="B391" s="17">
        <v>15356</v>
      </c>
      <c r="C391" s="16" t="s">
        <v>1064</v>
      </c>
      <c r="D391" s="16" t="s">
        <v>417</v>
      </c>
      <c r="E391" s="17">
        <v>-0.66</v>
      </c>
      <c r="F391" s="17">
        <v>-0.5</v>
      </c>
      <c r="G391" s="17">
        <v>-0.33</v>
      </c>
      <c r="H391" s="17">
        <v>58.88</v>
      </c>
      <c r="I391" s="17">
        <v>51.86</v>
      </c>
      <c r="J391" s="17">
        <v>56.51</v>
      </c>
      <c r="K391" s="17">
        <v>49.02</v>
      </c>
      <c r="L391" s="17">
        <v>25.01</v>
      </c>
      <c r="M391" s="17">
        <v>29.5</v>
      </c>
      <c r="N391" s="17">
        <v>38.28</v>
      </c>
      <c r="O391" s="17">
        <v>39.64</v>
      </c>
      <c r="P391" s="17"/>
      <c r="Q391" s="16">
        <v>6</v>
      </c>
    </row>
    <row r="392" spans="2:17" ht="15.75" thickBot="1">
      <c r="B392" s="17">
        <v>70719</v>
      </c>
      <c r="C392" s="16" t="s">
        <v>1063</v>
      </c>
      <c r="D392" s="16" t="s">
        <v>735</v>
      </c>
      <c r="E392" s="16" t="s">
        <v>614</v>
      </c>
      <c r="F392" s="17">
        <v>-1.05</v>
      </c>
      <c r="G392" s="17">
        <v>-1.19</v>
      </c>
      <c r="H392" s="17">
        <v>209.06</v>
      </c>
      <c r="I392" s="17">
        <v>195.75</v>
      </c>
      <c r="J392" s="17">
        <v>168.74</v>
      </c>
      <c r="K392" s="17">
        <v>115.32</v>
      </c>
      <c r="L392" s="17">
        <v>16.309999999999999</v>
      </c>
      <c r="M392" s="17">
        <v>28.85</v>
      </c>
      <c r="N392" s="17">
        <v>79.849999999999994</v>
      </c>
      <c r="O392" s="17">
        <v>49.99</v>
      </c>
      <c r="P392" s="17"/>
      <c r="Q392" s="16">
        <v>6</v>
      </c>
    </row>
    <row r="393" spans="2:17" ht="15.75" thickBot="1">
      <c r="B393" s="17">
        <v>15442</v>
      </c>
      <c r="C393" s="16" t="s">
        <v>1062</v>
      </c>
      <c r="D393" s="17">
        <v>-0.89</v>
      </c>
      <c r="E393" s="16" t="s">
        <v>420</v>
      </c>
      <c r="F393" s="17">
        <v>-1.41</v>
      </c>
      <c r="G393" s="17">
        <v>-1.58</v>
      </c>
      <c r="H393" s="17">
        <v>213.4</v>
      </c>
      <c r="I393" s="17">
        <v>236.25</v>
      </c>
      <c r="J393" s="17">
        <v>255.06</v>
      </c>
      <c r="K393" s="17">
        <v>188.96</v>
      </c>
      <c r="L393" s="17">
        <v>109.22</v>
      </c>
      <c r="M393" s="17">
        <v>42.05</v>
      </c>
      <c r="N393" s="17">
        <v>92.94</v>
      </c>
      <c r="O393" s="17">
        <v>61.75</v>
      </c>
      <c r="P393" s="17"/>
      <c r="Q393" s="16">
        <v>7</v>
      </c>
    </row>
    <row r="394" spans="2:17" ht="15.75" thickBot="1">
      <c r="B394" s="17">
        <v>100900</v>
      </c>
      <c r="C394" s="16" t="s">
        <v>1061</v>
      </c>
      <c r="D394" s="17">
        <v>-1.45</v>
      </c>
      <c r="E394" s="16" t="s">
        <v>542</v>
      </c>
      <c r="F394" s="17">
        <v>-0.49</v>
      </c>
      <c r="G394" s="17">
        <v>-0.09</v>
      </c>
      <c r="H394" s="17">
        <v>67.94</v>
      </c>
      <c r="I394" s="17">
        <v>69.98</v>
      </c>
      <c r="J394" s="17">
        <v>58.64</v>
      </c>
      <c r="K394" s="17">
        <v>50.48</v>
      </c>
      <c r="L394" s="17">
        <v>25.62</v>
      </c>
      <c r="M394" s="17">
        <v>25.77</v>
      </c>
      <c r="N394" s="17">
        <v>40.840000000000003</v>
      </c>
      <c r="O394" s="17">
        <v>47.51</v>
      </c>
      <c r="P394" s="17"/>
      <c r="Q394" s="16">
        <v>6</v>
      </c>
    </row>
    <row r="395" spans="2:17" ht="15.75" thickBot="1">
      <c r="B395" s="17">
        <v>114664</v>
      </c>
      <c r="C395" s="16" t="s">
        <v>1060</v>
      </c>
      <c r="D395" s="16" t="s">
        <v>386</v>
      </c>
      <c r="E395" s="16" t="s">
        <v>1001</v>
      </c>
      <c r="F395" s="17">
        <v>-0.56999999999999995</v>
      </c>
      <c r="G395" s="17">
        <v>-1.1000000000000001</v>
      </c>
      <c r="H395" s="17">
        <v>149.44999999999999</v>
      </c>
      <c r="I395" s="17">
        <v>153.9</v>
      </c>
      <c r="J395" s="17">
        <v>149.94999999999999</v>
      </c>
      <c r="K395" s="17">
        <v>157.06</v>
      </c>
      <c r="L395" s="17">
        <v>64.27</v>
      </c>
      <c r="M395" s="17">
        <v>54.66</v>
      </c>
      <c r="N395" s="17">
        <v>99.49</v>
      </c>
      <c r="O395" s="17">
        <v>72.099999999999994</v>
      </c>
      <c r="P395" s="17"/>
      <c r="Q395" s="16">
        <v>6</v>
      </c>
    </row>
    <row r="396" spans="2:17" ht="15.75" thickBot="1">
      <c r="B396" s="17">
        <v>64704</v>
      </c>
      <c r="C396" s="16" t="s">
        <v>1059</v>
      </c>
      <c r="D396" s="16" t="s">
        <v>389</v>
      </c>
      <c r="E396" s="17">
        <v>-0.5</v>
      </c>
      <c r="F396" s="17">
        <v>-0.36</v>
      </c>
      <c r="G396" s="17">
        <v>-0.52</v>
      </c>
      <c r="H396" s="17">
        <v>56.94</v>
      </c>
      <c r="I396" s="17">
        <v>59.95</v>
      </c>
      <c r="J396" s="17">
        <v>56.83</v>
      </c>
      <c r="K396" s="17">
        <v>59.63</v>
      </c>
      <c r="L396" s="17">
        <v>20.8</v>
      </c>
      <c r="M396" s="17">
        <v>39.15</v>
      </c>
      <c r="N396" s="17">
        <v>41.55</v>
      </c>
      <c r="O396" s="17">
        <v>41.52</v>
      </c>
      <c r="P396" s="17"/>
      <c r="Q396" s="16">
        <v>6</v>
      </c>
    </row>
    <row r="397" spans="2:17" ht="15.75" thickBot="1">
      <c r="B397" s="17">
        <v>68180</v>
      </c>
      <c r="C397" s="16" t="s">
        <v>1058</v>
      </c>
      <c r="D397" s="16" t="s">
        <v>342</v>
      </c>
      <c r="E397" s="17">
        <v>-0.83</v>
      </c>
      <c r="F397" s="17">
        <v>-0.48</v>
      </c>
      <c r="G397" s="17">
        <v>-0.35</v>
      </c>
      <c r="H397" s="17">
        <v>31.24</v>
      </c>
      <c r="I397" s="17">
        <v>32.04</v>
      </c>
      <c r="J397" s="17">
        <v>33.729999999999997</v>
      </c>
      <c r="K397" s="17">
        <v>25.89</v>
      </c>
      <c r="L397" s="17">
        <v>14.34</v>
      </c>
      <c r="M397" s="17">
        <v>16.23</v>
      </c>
      <c r="N397" s="17">
        <v>23.44</v>
      </c>
      <c r="O397" s="17">
        <v>20.58</v>
      </c>
      <c r="P397" s="17"/>
      <c r="Q397" s="16">
        <v>6</v>
      </c>
    </row>
    <row r="398" spans="2:17" ht="15.75" thickBot="1">
      <c r="B398" s="17">
        <v>67732</v>
      </c>
      <c r="C398" s="16" t="s">
        <v>1057</v>
      </c>
      <c r="D398" s="16" t="s">
        <v>562</v>
      </c>
      <c r="E398" s="17">
        <v>-0.35</v>
      </c>
      <c r="F398" s="17">
        <v>-0.25</v>
      </c>
      <c r="G398" s="17">
        <v>-0.28999999999999998</v>
      </c>
      <c r="H398" s="17">
        <v>56.14</v>
      </c>
      <c r="I398" s="17">
        <v>50.33</v>
      </c>
      <c r="J398" s="17">
        <v>49.59</v>
      </c>
      <c r="K398" s="17">
        <v>51.43</v>
      </c>
      <c r="L398" s="17">
        <v>27.37</v>
      </c>
      <c r="M398" s="17">
        <v>36.380000000000003</v>
      </c>
      <c r="N398" s="17">
        <v>40.229999999999997</v>
      </c>
      <c r="O398" s="17">
        <v>41.52</v>
      </c>
      <c r="P398" s="17"/>
      <c r="Q398" s="16">
        <v>6</v>
      </c>
    </row>
    <row r="399" spans="2:17" ht="15.75" thickBot="1">
      <c r="B399" s="17">
        <v>15926</v>
      </c>
      <c r="C399" s="16" t="s">
        <v>1056</v>
      </c>
      <c r="D399" s="16" t="s">
        <v>510</v>
      </c>
      <c r="E399" s="16" t="s">
        <v>638</v>
      </c>
      <c r="F399" s="17">
        <v>-0.73</v>
      </c>
      <c r="G399" s="17">
        <v>-1.79</v>
      </c>
      <c r="H399" s="17">
        <v>299.94</v>
      </c>
      <c r="I399" s="17">
        <v>332.4</v>
      </c>
      <c r="J399" s="17">
        <v>386.92</v>
      </c>
      <c r="K399" s="17">
        <v>424.28</v>
      </c>
      <c r="L399" s="17">
        <v>66.209999999999994</v>
      </c>
      <c r="M399" s="17">
        <v>87.46</v>
      </c>
      <c r="N399" s="17">
        <v>232.82</v>
      </c>
      <c r="O399" s="17">
        <v>123.32</v>
      </c>
      <c r="P399" s="17"/>
      <c r="Q399" s="16">
        <v>6</v>
      </c>
    </row>
    <row r="400" spans="2:17" ht="15.75" thickBot="1">
      <c r="B400" s="17">
        <v>269951</v>
      </c>
      <c r="C400" s="16" t="s">
        <v>1055</v>
      </c>
      <c r="D400" s="16" t="s">
        <v>445</v>
      </c>
      <c r="E400" s="17">
        <v>-1.17</v>
      </c>
      <c r="F400" s="17">
        <v>-0.67</v>
      </c>
      <c r="G400" s="17">
        <v>-0.52</v>
      </c>
      <c r="H400" s="17">
        <v>42.93</v>
      </c>
      <c r="I400" s="17">
        <v>36.61</v>
      </c>
      <c r="J400" s="17">
        <v>39.28</v>
      </c>
      <c r="K400" s="17">
        <v>38.590000000000003</v>
      </c>
      <c r="L400" s="17">
        <v>17.27</v>
      </c>
      <c r="M400" s="17">
        <v>16.12</v>
      </c>
      <c r="N400" s="17">
        <v>24.46</v>
      </c>
      <c r="O400" s="17">
        <v>27.79</v>
      </c>
      <c r="P400" s="17"/>
      <c r="Q400" s="16">
        <v>6</v>
      </c>
    </row>
    <row r="401" spans="2:17" ht="15.75" thickBot="1">
      <c r="B401" s="17">
        <v>320678</v>
      </c>
      <c r="C401" s="16" t="s">
        <v>1054</v>
      </c>
      <c r="D401" s="16" t="s">
        <v>55</v>
      </c>
      <c r="E401" s="17">
        <v>-0.81</v>
      </c>
      <c r="F401" s="17">
        <v>-0.6</v>
      </c>
      <c r="G401" s="17">
        <v>-0.95</v>
      </c>
      <c r="H401" s="17">
        <v>40.04</v>
      </c>
      <c r="I401" s="17">
        <v>33.51</v>
      </c>
      <c r="J401" s="17">
        <v>31.93</v>
      </c>
      <c r="K401" s="17">
        <v>25.59</v>
      </c>
      <c r="L401" s="17">
        <v>14.67</v>
      </c>
      <c r="M401" s="17">
        <v>18.28</v>
      </c>
      <c r="N401" s="17">
        <v>20.309999999999999</v>
      </c>
      <c r="O401" s="17">
        <v>12.37</v>
      </c>
      <c r="P401" s="17"/>
      <c r="Q401" s="16">
        <v>7</v>
      </c>
    </row>
    <row r="402" spans="2:17" ht="15.75" thickBot="1">
      <c r="B402" s="17">
        <v>213002</v>
      </c>
      <c r="C402" s="16" t="s">
        <v>1053</v>
      </c>
      <c r="D402" s="17">
        <v>-1.89</v>
      </c>
      <c r="E402" s="16" t="s">
        <v>454</v>
      </c>
      <c r="F402" s="17">
        <v>-0.5</v>
      </c>
      <c r="G402" s="17">
        <v>-2.8</v>
      </c>
      <c r="H402" s="17">
        <v>241.49</v>
      </c>
      <c r="I402" s="17">
        <v>271.74</v>
      </c>
      <c r="J402" s="17">
        <v>295.10000000000002</v>
      </c>
      <c r="K402" s="17">
        <v>330.63</v>
      </c>
      <c r="L402" s="17">
        <v>63.09</v>
      </c>
      <c r="M402" s="17">
        <v>25.2</v>
      </c>
      <c r="N402" s="17">
        <v>209.64</v>
      </c>
      <c r="O402" s="17">
        <v>47.77</v>
      </c>
      <c r="P402" s="17"/>
      <c r="Q402" s="16">
        <v>6</v>
      </c>
    </row>
    <row r="403" spans="2:17" ht="15.75" thickBot="1">
      <c r="B403" s="17">
        <v>15979</v>
      </c>
      <c r="C403" s="16" t="s">
        <v>1052</v>
      </c>
      <c r="D403" s="16" t="s">
        <v>537</v>
      </c>
      <c r="E403" s="16" t="s">
        <v>349</v>
      </c>
      <c r="F403" s="17">
        <v>-1.08</v>
      </c>
      <c r="G403" s="17">
        <v>-1.1599999999999999</v>
      </c>
      <c r="H403" s="17">
        <v>206.67</v>
      </c>
      <c r="I403" s="17">
        <v>215.4</v>
      </c>
      <c r="J403" s="17">
        <v>195.41</v>
      </c>
      <c r="K403" s="17">
        <v>164.37</v>
      </c>
      <c r="L403" s="17">
        <v>62.41</v>
      </c>
      <c r="M403" s="17">
        <v>53.24</v>
      </c>
      <c r="N403" s="17">
        <v>90.44</v>
      </c>
      <c r="O403" s="17">
        <v>71.8</v>
      </c>
      <c r="P403" s="17"/>
      <c r="Q403" s="16">
        <v>7</v>
      </c>
    </row>
    <row r="404" spans="2:17" ht="15.75" thickBot="1">
      <c r="B404" s="17">
        <v>67042</v>
      </c>
      <c r="C404" s="16" t="s">
        <v>1051</v>
      </c>
      <c r="D404" s="16" t="s">
        <v>386</v>
      </c>
      <c r="E404" s="16" t="s">
        <v>337</v>
      </c>
      <c r="F404" s="17">
        <v>-0.38</v>
      </c>
      <c r="G404" s="17">
        <v>-0.24</v>
      </c>
      <c r="H404" s="17">
        <v>30.24</v>
      </c>
      <c r="I404" s="17">
        <v>32.07</v>
      </c>
      <c r="J404" s="17">
        <v>26.68</v>
      </c>
      <c r="K404" s="17">
        <v>20.76</v>
      </c>
      <c r="L404" s="17">
        <v>12.54</v>
      </c>
      <c r="M404" s="17">
        <v>13.84</v>
      </c>
      <c r="N404" s="17">
        <v>19.52</v>
      </c>
      <c r="O404" s="17">
        <v>16.36</v>
      </c>
      <c r="P404" s="17"/>
      <c r="Q404" s="16">
        <v>6</v>
      </c>
    </row>
    <row r="405" spans="2:17" ht="15.75" thickBot="1">
      <c r="B405" s="17">
        <v>16000</v>
      </c>
      <c r="C405" s="16" t="s">
        <v>270</v>
      </c>
      <c r="D405" s="17">
        <v>-0.49</v>
      </c>
      <c r="E405" s="16" t="s">
        <v>464</v>
      </c>
      <c r="F405" s="17">
        <v>-1.39</v>
      </c>
      <c r="G405" s="17">
        <v>-2.4700000000000002</v>
      </c>
      <c r="H405" s="17">
        <v>737.86</v>
      </c>
      <c r="I405" s="17">
        <v>753.16</v>
      </c>
      <c r="J405" s="17">
        <v>933.09</v>
      </c>
      <c r="K405" s="17">
        <v>1128.22</v>
      </c>
      <c r="L405" s="17">
        <v>500.49</v>
      </c>
      <c r="M405" s="17">
        <v>186.93</v>
      </c>
      <c r="N405" s="17">
        <v>348</v>
      </c>
      <c r="O405" s="17">
        <v>200.92</v>
      </c>
      <c r="P405" s="17"/>
      <c r="Q405" s="16">
        <v>7</v>
      </c>
    </row>
    <row r="406" spans="2:17" ht="15.75" thickBot="1">
      <c r="B406" s="17">
        <v>16010</v>
      </c>
      <c r="C406" s="16" t="s">
        <v>1050</v>
      </c>
      <c r="D406" s="16" t="s">
        <v>727</v>
      </c>
      <c r="E406" s="16" t="s">
        <v>1049</v>
      </c>
      <c r="F406" s="17">
        <v>-2.59</v>
      </c>
      <c r="G406" s="17">
        <v>-5.0599999999999996</v>
      </c>
      <c r="H406" s="17">
        <v>412.34</v>
      </c>
      <c r="I406" s="17">
        <v>456.9</v>
      </c>
      <c r="J406" s="17">
        <v>449.84</v>
      </c>
      <c r="K406" s="17">
        <v>319.19</v>
      </c>
      <c r="L406" s="17">
        <v>35.119999999999997</v>
      </c>
      <c r="M406" s="17">
        <v>8.57</v>
      </c>
      <c r="N406" s="17">
        <v>72.099999999999994</v>
      </c>
      <c r="O406" s="17">
        <v>10</v>
      </c>
      <c r="P406" s="17"/>
      <c r="Q406" s="16">
        <v>7</v>
      </c>
    </row>
    <row r="407" spans="2:17" ht="15.75" thickBot="1">
      <c r="B407" s="17">
        <v>16154</v>
      </c>
      <c r="C407" s="16" t="s">
        <v>1048</v>
      </c>
      <c r="D407" s="17">
        <v>-1.1399999999999999</v>
      </c>
      <c r="E407" s="16" t="s">
        <v>705</v>
      </c>
      <c r="F407" s="17">
        <v>-0.63</v>
      </c>
      <c r="G407" s="17">
        <v>-1.19</v>
      </c>
      <c r="H407" s="17">
        <v>222.57</v>
      </c>
      <c r="I407" s="17">
        <v>191.14</v>
      </c>
      <c r="J407" s="17">
        <v>166.04</v>
      </c>
      <c r="K407" s="17">
        <v>122.22</v>
      </c>
      <c r="L407" s="17">
        <v>93.76</v>
      </c>
      <c r="M407" s="17">
        <v>69.150000000000006</v>
      </c>
      <c r="N407" s="17">
        <v>103.58</v>
      </c>
      <c r="O407" s="17">
        <v>52.07</v>
      </c>
      <c r="P407" s="17"/>
      <c r="Q407" s="16">
        <v>7</v>
      </c>
    </row>
    <row r="408" spans="2:17" ht="15.75" thickBot="1">
      <c r="B408" s="17">
        <v>16170</v>
      </c>
      <c r="C408" s="16" t="s">
        <v>1047</v>
      </c>
      <c r="D408" s="16" t="s">
        <v>1046</v>
      </c>
      <c r="E408" s="16" t="s">
        <v>1045</v>
      </c>
      <c r="F408" s="16" t="s">
        <v>955</v>
      </c>
      <c r="G408" s="17">
        <v>-2.73</v>
      </c>
      <c r="H408" s="17">
        <v>63.34</v>
      </c>
      <c r="I408" s="17">
        <v>60.6</v>
      </c>
      <c r="J408" s="17">
        <v>61.2</v>
      </c>
      <c r="K408" s="17">
        <v>47.98</v>
      </c>
      <c r="L408" s="17">
        <v>1.68</v>
      </c>
      <c r="M408" s="17">
        <v>3</v>
      </c>
      <c r="N408" s="17">
        <v>10.14</v>
      </c>
      <c r="O408" s="17">
        <v>6.76</v>
      </c>
      <c r="P408" s="17"/>
      <c r="Q408" s="16">
        <v>6</v>
      </c>
    </row>
    <row r="409" spans="2:17" ht="15.75" thickBot="1">
      <c r="B409" s="17">
        <v>60504</v>
      </c>
      <c r="C409" s="16" t="s">
        <v>1044</v>
      </c>
      <c r="D409" s="16" t="s">
        <v>515</v>
      </c>
      <c r="E409" s="17">
        <v>-0.96</v>
      </c>
      <c r="F409" s="17">
        <v>-0.24</v>
      </c>
      <c r="G409" s="17">
        <v>-0.09</v>
      </c>
      <c r="H409" s="17">
        <v>163.06</v>
      </c>
      <c r="I409" s="17">
        <v>155.91</v>
      </c>
      <c r="J409" s="17">
        <v>145.04</v>
      </c>
      <c r="K409" s="17">
        <v>94.58</v>
      </c>
      <c r="L409" s="17">
        <v>34</v>
      </c>
      <c r="M409" s="17">
        <v>76.06</v>
      </c>
      <c r="N409" s="17">
        <v>119.87</v>
      </c>
      <c r="O409" s="17">
        <v>88.53</v>
      </c>
      <c r="P409" s="17"/>
      <c r="Q409" s="16">
        <v>6</v>
      </c>
    </row>
    <row r="410" spans="2:17" ht="15.75" thickBot="1">
      <c r="B410" s="17">
        <v>16194</v>
      </c>
      <c r="C410" s="16" t="s">
        <v>1043</v>
      </c>
      <c r="D410" s="16" t="s">
        <v>1002</v>
      </c>
      <c r="E410" s="16" t="s">
        <v>1042</v>
      </c>
      <c r="F410" s="17">
        <v>-0.85</v>
      </c>
      <c r="G410" s="17">
        <v>-1.36</v>
      </c>
      <c r="H410" s="17">
        <v>80.42</v>
      </c>
      <c r="I410" s="17">
        <v>83.57</v>
      </c>
      <c r="J410" s="17">
        <v>63.6</v>
      </c>
      <c r="K410" s="17">
        <v>42.73</v>
      </c>
      <c r="L410" s="17">
        <v>8.56</v>
      </c>
      <c r="M410" s="17">
        <v>12.43</v>
      </c>
      <c r="N410" s="17">
        <v>33.770000000000003</v>
      </c>
      <c r="O410" s="17">
        <v>16.16</v>
      </c>
      <c r="P410" s="17"/>
      <c r="Q410" s="16">
        <v>6</v>
      </c>
    </row>
    <row r="411" spans="2:17" ht="15.75" thickBot="1">
      <c r="B411" s="17">
        <v>102462</v>
      </c>
      <c r="C411" s="16" t="s">
        <v>1041</v>
      </c>
      <c r="D411" s="16" t="s">
        <v>354</v>
      </c>
      <c r="E411" s="17">
        <v>-0.63</v>
      </c>
      <c r="F411" s="17">
        <v>-0.3</v>
      </c>
      <c r="G411" s="17">
        <v>-0.85</v>
      </c>
      <c r="H411" s="17">
        <v>55.43</v>
      </c>
      <c r="I411" s="17">
        <v>51.8</v>
      </c>
      <c r="J411" s="17">
        <v>60.5</v>
      </c>
      <c r="K411" s="17">
        <v>64.84</v>
      </c>
      <c r="L411" s="17">
        <v>15.63</v>
      </c>
      <c r="M411" s="17">
        <v>31.84</v>
      </c>
      <c r="N411" s="17">
        <v>48.63</v>
      </c>
      <c r="O411" s="17">
        <v>36.11</v>
      </c>
      <c r="P411" s="17"/>
      <c r="Q411" s="16">
        <v>6</v>
      </c>
    </row>
    <row r="412" spans="2:17" ht="15.75" thickBot="1">
      <c r="B412" s="17">
        <v>16319</v>
      </c>
      <c r="C412" s="16" t="s">
        <v>1040</v>
      </c>
      <c r="D412" s="16" t="s">
        <v>10</v>
      </c>
      <c r="E412" s="17">
        <v>-0.94</v>
      </c>
      <c r="F412" s="17">
        <v>-0.91</v>
      </c>
      <c r="G412" s="17">
        <v>-1.03</v>
      </c>
      <c r="H412" s="17">
        <v>27.23</v>
      </c>
      <c r="I412" s="17">
        <v>27.71</v>
      </c>
      <c r="J412" s="17">
        <v>32.57</v>
      </c>
      <c r="K412" s="17">
        <v>28.76</v>
      </c>
      <c r="L412" s="17">
        <v>11.73</v>
      </c>
      <c r="M412" s="17">
        <v>13.74</v>
      </c>
      <c r="N412" s="17">
        <v>17.309999999999999</v>
      </c>
      <c r="O412" s="17">
        <v>13.42</v>
      </c>
      <c r="P412" s="17"/>
      <c r="Q412" s="16">
        <v>6</v>
      </c>
    </row>
    <row r="413" spans="2:17" ht="15.75" thickBot="1">
      <c r="B413" s="17">
        <v>28019</v>
      </c>
      <c r="C413" s="16" t="s">
        <v>1039</v>
      </c>
      <c r="D413" s="16" t="s">
        <v>349</v>
      </c>
      <c r="E413" s="17">
        <v>-0.86</v>
      </c>
      <c r="F413" s="17">
        <v>-0.28999999999999998</v>
      </c>
      <c r="G413" s="17">
        <v>-0.85</v>
      </c>
      <c r="H413" s="17">
        <v>82.58</v>
      </c>
      <c r="I413" s="17">
        <v>71.010000000000005</v>
      </c>
      <c r="J413" s="17">
        <v>65.16</v>
      </c>
      <c r="K413" s="17">
        <v>67.58</v>
      </c>
      <c r="L413" s="17">
        <v>21.98</v>
      </c>
      <c r="M413" s="17">
        <v>37.29</v>
      </c>
      <c r="N413" s="17">
        <v>53.19</v>
      </c>
      <c r="O413" s="17">
        <v>36.68</v>
      </c>
      <c r="P413" s="17"/>
      <c r="Q413" s="16">
        <v>6</v>
      </c>
    </row>
    <row r="414" spans="2:17" ht="15.75" thickBot="1">
      <c r="B414" s="17">
        <v>70020</v>
      </c>
      <c r="C414" s="16" t="s">
        <v>1038</v>
      </c>
      <c r="D414" s="16" t="s">
        <v>8</v>
      </c>
      <c r="E414" s="17">
        <v>-0.63</v>
      </c>
      <c r="F414" s="17">
        <v>-0.59</v>
      </c>
      <c r="G414" s="17">
        <v>-1.37</v>
      </c>
      <c r="H414" s="17">
        <v>86.9</v>
      </c>
      <c r="I414" s="17">
        <v>90.21</v>
      </c>
      <c r="J414" s="17">
        <v>97.65</v>
      </c>
      <c r="K414" s="17">
        <v>85.82</v>
      </c>
      <c r="L414" s="17">
        <v>34.5</v>
      </c>
      <c r="M414" s="17">
        <v>54.15</v>
      </c>
      <c r="N414" s="17">
        <v>63.36</v>
      </c>
      <c r="O414" s="17">
        <v>33.25</v>
      </c>
      <c r="P414" s="17"/>
      <c r="Q414" s="16">
        <v>6</v>
      </c>
    </row>
    <row r="415" spans="2:17" ht="15.75" thickBot="1">
      <c r="B415" s="17">
        <v>269180</v>
      </c>
      <c r="C415" s="16" t="s">
        <v>1037</v>
      </c>
      <c r="D415" s="17">
        <v>-0.93</v>
      </c>
      <c r="E415" s="16" t="s">
        <v>1001</v>
      </c>
      <c r="F415" s="17">
        <v>-0.6</v>
      </c>
      <c r="G415" s="17">
        <v>-0.61</v>
      </c>
      <c r="H415" s="17">
        <v>30.27</v>
      </c>
      <c r="I415" s="17">
        <v>32.75</v>
      </c>
      <c r="J415" s="17">
        <v>27.42</v>
      </c>
      <c r="K415" s="17">
        <v>26.77</v>
      </c>
      <c r="L415" s="17">
        <v>15.98</v>
      </c>
      <c r="M415" s="17">
        <v>11.41</v>
      </c>
      <c r="N415" s="17">
        <v>17.760000000000002</v>
      </c>
      <c r="O415" s="17">
        <v>15.97</v>
      </c>
      <c r="P415" s="17"/>
      <c r="Q415" s="16">
        <v>7</v>
      </c>
    </row>
    <row r="416" spans="2:17" ht="15.75" thickBot="1">
      <c r="B416" s="17">
        <v>16331</v>
      </c>
      <c r="C416" s="16" t="s">
        <v>1036</v>
      </c>
      <c r="D416" s="16" t="s">
        <v>724</v>
      </c>
      <c r="E416" s="17">
        <v>-1.3</v>
      </c>
      <c r="F416" s="17">
        <v>-0.27</v>
      </c>
      <c r="G416" s="17">
        <v>-0.7</v>
      </c>
      <c r="H416" s="17">
        <v>195.7</v>
      </c>
      <c r="I416" s="17">
        <v>181.77</v>
      </c>
      <c r="J416" s="17">
        <v>171.38</v>
      </c>
      <c r="K416" s="17">
        <v>146.19</v>
      </c>
      <c r="L416" s="17">
        <v>42.04</v>
      </c>
      <c r="M416" s="17">
        <v>69.569999999999993</v>
      </c>
      <c r="N416" s="17">
        <v>136.86000000000001</v>
      </c>
      <c r="O416" s="17">
        <v>88.3</v>
      </c>
      <c r="P416" s="17"/>
      <c r="Q416" s="16">
        <v>6</v>
      </c>
    </row>
    <row r="417" spans="2:17" ht="15.75" thickBot="1">
      <c r="B417" s="17">
        <v>19062</v>
      </c>
      <c r="C417" s="16" t="s">
        <v>1035</v>
      </c>
      <c r="D417" s="16" t="s">
        <v>331</v>
      </c>
      <c r="E417" s="17">
        <v>-0.94</v>
      </c>
      <c r="F417" s="17">
        <v>-0.31</v>
      </c>
      <c r="G417" s="17">
        <v>-0.61</v>
      </c>
      <c r="H417" s="17">
        <v>54.59</v>
      </c>
      <c r="I417" s="17">
        <v>52.99</v>
      </c>
      <c r="J417" s="17">
        <v>48.44</v>
      </c>
      <c r="K417" s="17">
        <v>43.11</v>
      </c>
      <c r="L417" s="17">
        <v>25.67</v>
      </c>
      <c r="M417" s="17">
        <v>26.34</v>
      </c>
      <c r="N417" s="17">
        <v>38.83</v>
      </c>
      <c r="O417" s="17">
        <v>26.25</v>
      </c>
      <c r="P417" s="17"/>
      <c r="Q417" s="16">
        <v>6</v>
      </c>
    </row>
    <row r="418" spans="2:17" ht="15.75" thickBot="1">
      <c r="B418" s="17">
        <v>16337</v>
      </c>
      <c r="C418" s="16" t="s">
        <v>1034</v>
      </c>
      <c r="D418" s="16" t="s">
        <v>464</v>
      </c>
      <c r="E418" s="16" t="s">
        <v>368</v>
      </c>
      <c r="F418" s="17">
        <v>-0.5</v>
      </c>
      <c r="G418" s="17">
        <v>-1.06</v>
      </c>
      <c r="H418" s="17">
        <v>26.51</v>
      </c>
      <c r="I418" s="17">
        <v>22.79</v>
      </c>
      <c r="J418" s="17">
        <v>21.23</v>
      </c>
      <c r="K418" s="17">
        <v>19.18</v>
      </c>
      <c r="L418" s="17">
        <v>7.77</v>
      </c>
      <c r="M418" s="17">
        <v>8.83</v>
      </c>
      <c r="N418" s="17">
        <v>15.32</v>
      </c>
      <c r="O418" s="17">
        <v>9.19</v>
      </c>
      <c r="P418" s="17"/>
      <c r="Q418" s="16">
        <v>6</v>
      </c>
    </row>
    <row r="419" spans="2:17" ht="15.75" thickBot="1">
      <c r="B419" s="17">
        <v>230767</v>
      </c>
      <c r="C419" s="16" t="s">
        <v>1033</v>
      </c>
      <c r="D419" s="16" t="s">
        <v>440</v>
      </c>
      <c r="E419" s="17">
        <v>-0.22</v>
      </c>
      <c r="F419" s="17">
        <v>-0.24</v>
      </c>
      <c r="G419" s="17">
        <v>-0.14000000000000001</v>
      </c>
      <c r="H419" s="17">
        <v>20.51</v>
      </c>
      <c r="I419" s="17">
        <v>22.22</v>
      </c>
      <c r="J419" s="17">
        <v>24.35</v>
      </c>
      <c r="K419" s="17">
        <v>19.5</v>
      </c>
      <c r="L419" s="17">
        <v>6.59</v>
      </c>
      <c r="M419" s="17">
        <v>17.87</v>
      </c>
      <c r="N419" s="17">
        <v>20.72</v>
      </c>
      <c r="O419" s="17">
        <v>15.89</v>
      </c>
      <c r="P419" s="17"/>
      <c r="Q419" s="16">
        <v>6</v>
      </c>
    </row>
    <row r="420" spans="2:17" ht="15.75" thickBot="1">
      <c r="B420" s="17">
        <v>266632</v>
      </c>
      <c r="C420" s="16" t="s">
        <v>1032</v>
      </c>
      <c r="D420" s="16" t="s">
        <v>588</v>
      </c>
      <c r="E420" s="17">
        <v>-0.46</v>
      </c>
      <c r="F420" s="17">
        <v>0.22</v>
      </c>
      <c r="G420" s="17">
        <v>-0.23</v>
      </c>
      <c r="H420" s="17">
        <v>49.71</v>
      </c>
      <c r="I420" s="17">
        <v>48.06</v>
      </c>
      <c r="J420" s="17">
        <v>39.380000000000003</v>
      </c>
      <c r="K420" s="17">
        <v>36.409999999999997</v>
      </c>
      <c r="L420" s="17">
        <v>20.21</v>
      </c>
      <c r="M420" s="17">
        <v>32.799999999999997</v>
      </c>
      <c r="N420" s="17">
        <v>45.74</v>
      </c>
      <c r="O420" s="17">
        <v>29.67</v>
      </c>
      <c r="P420" s="17"/>
      <c r="Q420" s="16">
        <v>6</v>
      </c>
    </row>
    <row r="421" spans="2:17" ht="15.75" thickBot="1">
      <c r="B421" s="17">
        <v>270110</v>
      </c>
      <c r="C421" s="16" t="s">
        <v>1031</v>
      </c>
      <c r="D421" s="16" t="s">
        <v>719</v>
      </c>
      <c r="E421" s="16" t="s">
        <v>503</v>
      </c>
      <c r="F421" s="17">
        <v>-1.19</v>
      </c>
      <c r="G421" s="17">
        <v>-1.21</v>
      </c>
      <c r="H421" s="17">
        <v>20.27</v>
      </c>
      <c r="I421" s="17">
        <v>26.29</v>
      </c>
      <c r="J421" s="17">
        <v>27.02</v>
      </c>
      <c r="K421" s="17">
        <v>22.78</v>
      </c>
      <c r="L421" s="17">
        <v>6.45</v>
      </c>
      <c r="M421" s="17">
        <v>6.29</v>
      </c>
      <c r="N421" s="17">
        <v>12.06</v>
      </c>
      <c r="O421" s="17">
        <v>9.68</v>
      </c>
      <c r="P421" s="17"/>
      <c r="Q421" s="16">
        <v>6</v>
      </c>
    </row>
    <row r="422" spans="2:17" ht="15.75" thickBot="1">
      <c r="B422" s="17">
        <v>106581</v>
      </c>
      <c r="C422" s="16" t="s">
        <v>1030</v>
      </c>
      <c r="D422" s="16" t="s">
        <v>391</v>
      </c>
      <c r="E422" s="17">
        <v>-1.08</v>
      </c>
      <c r="F422" s="17">
        <v>-0.69</v>
      </c>
      <c r="G422" s="17">
        <v>-0.46</v>
      </c>
      <c r="H422" s="17">
        <v>151.66</v>
      </c>
      <c r="I422" s="17">
        <v>151.22</v>
      </c>
      <c r="J422" s="17">
        <v>148.41999999999999</v>
      </c>
      <c r="K422" s="17">
        <v>122.82</v>
      </c>
      <c r="L422" s="17">
        <v>73.06</v>
      </c>
      <c r="M422" s="17">
        <v>65.53</v>
      </c>
      <c r="N422" s="17">
        <v>89.23</v>
      </c>
      <c r="O422" s="17">
        <v>87.73</v>
      </c>
      <c r="P422" s="17"/>
      <c r="Q422" s="16">
        <v>7</v>
      </c>
    </row>
    <row r="423" spans="2:17" ht="15.75" thickBot="1">
      <c r="B423" s="17">
        <v>16403</v>
      </c>
      <c r="C423" s="16" t="s">
        <v>1029</v>
      </c>
      <c r="D423" s="16" t="s">
        <v>1028</v>
      </c>
      <c r="E423" s="16" t="s">
        <v>1027</v>
      </c>
      <c r="F423" s="17">
        <v>-2.0499999999999998</v>
      </c>
      <c r="G423" s="17">
        <v>-0.36</v>
      </c>
      <c r="H423" s="17">
        <v>28.85</v>
      </c>
      <c r="I423" s="17">
        <v>32.630000000000003</v>
      </c>
      <c r="J423" s="17">
        <v>25</v>
      </c>
      <c r="K423" s="17">
        <v>16.62</v>
      </c>
      <c r="L423" s="17">
        <v>1.54</v>
      </c>
      <c r="M423" s="17">
        <v>2.2000000000000002</v>
      </c>
      <c r="N423" s="17">
        <v>5.59</v>
      </c>
      <c r="O423" s="17">
        <v>12.61</v>
      </c>
      <c r="P423" s="17"/>
      <c r="Q423" s="16">
        <v>6</v>
      </c>
    </row>
    <row r="424" spans="2:17" ht="15.75" thickBot="1">
      <c r="B424" s="17">
        <v>16409</v>
      </c>
      <c r="C424" s="16" t="s">
        <v>1026</v>
      </c>
      <c r="D424" s="17">
        <v>-0.59</v>
      </c>
      <c r="E424" s="16" t="s">
        <v>389</v>
      </c>
      <c r="F424" s="17">
        <v>0</v>
      </c>
      <c r="G424" s="17">
        <v>0.18</v>
      </c>
      <c r="H424" s="17">
        <v>629.11</v>
      </c>
      <c r="I424" s="17">
        <v>613.42999999999995</v>
      </c>
      <c r="J424" s="17">
        <v>550.16999999999996</v>
      </c>
      <c r="K424" s="17">
        <v>424.09</v>
      </c>
      <c r="L424" s="17">
        <v>402.52</v>
      </c>
      <c r="M424" s="17">
        <v>228.38</v>
      </c>
      <c r="N424" s="17">
        <v>533.47</v>
      </c>
      <c r="O424" s="17">
        <v>483.97</v>
      </c>
      <c r="P424" s="17"/>
      <c r="Q424" s="16">
        <v>6</v>
      </c>
    </row>
    <row r="425" spans="2:17" ht="15.75" thickBot="1">
      <c r="B425" s="17">
        <v>16419</v>
      </c>
      <c r="C425" s="16" t="s">
        <v>1025</v>
      </c>
      <c r="D425" s="17">
        <v>-0.94</v>
      </c>
      <c r="E425" s="16" t="s">
        <v>24</v>
      </c>
      <c r="F425" s="17">
        <v>-0.89</v>
      </c>
      <c r="G425" s="17">
        <v>-1.43</v>
      </c>
      <c r="H425" s="17">
        <v>54.54</v>
      </c>
      <c r="I425" s="17">
        <v>57.6</v>
      </c>
      <c r="J425" s="17">
        <v>58.93</v>
      </c>
      <c r="K425" s="17">
        <v>60.07</v>
      </c>
      <c r="L425" s="17">
        <v>27.69</v>
      </c>
      <c r="M425" s="17">
        <v>11.91</v>
      </c>
      <c r="N425" s="17">
        <v>31.71</v>
      </c>
      <c r="O425" s="17">
        <v>21.3</v>
      </c>
      <c r="P425" s="17"/>
      <c r="Q425" s="16">
        <v>7</v>
      </c>
    </row>
    <row r="426" spans="2:17" ht="15.75" thickBot="1">
      <c r="B426" s="17">
        <v>16432</v>
      </c>
      <c r="C426" s="16" t="s">
        <v>1024</v>
      </c>
      <c r="D426" s="17">
        <v>-0.88</v>
      </c>
      <c r="E426" s="16" t="s">
        <v>354</v>
      </c>
      <c r="F426" s="17">
        <v>-0.68</v>
      </c>
      <c r="G426" s="17">
        <v>-1.06</v>
      </c>
      <c r="H426" s="17">
        <v>5313.61</v>
      </c>
      <c r="I426" s="17">
        <v>4478.51</v>
      </c>
      <c r="J426" s="17">
        <v>4214.6099999999997</v>
      </c>
      <c r="K426" s="17">
        <v>3596.86</v>
      </c>
      <c r="L426" s="17">
        <v>2761.91</v>
      </c>
      <c r="M426" s="17">
        <v>1217.8599999999999</v>
      </c>
      <c r="N426" s="17">
        <v>2543.44</v>
      </c>
      <c r="O426" s="17">
        <v>1709.62</v>
      </c>
      <c r="P426" s="17"/>
      <c r="Q426" s="16">
        <v>7</v>
      </c>
    </row>
    <row r="427" spans="2:17" ht="15.75" thickBot="1">
      <c r="B427" s="17">
        <v>64294</v>
      </c>
      <c r="C427" s="16" t="s">
        <v>1023</v>
      </c>
      <c r="D427" s="17">
        <v>-0.54</v>
      </c>
      <c r="E427" s="16" t="s">
        <v>394</v>
      </c>
      <c r="F427" s="17">
        <v>-0.45</v>
      </c>
      <c r="G427" s="17">
        <v>-0.37</v>
      </c>
      <c r="H427" s="17">
        <v>255.83</v>
      </c>
      <c r="I427" s="17">
        <v>244.79</v>
      </c>
      <c r="J427" s="17">
        <v>269.13</v>
      </c>
      <c r="K427" s="17">
        <v>261.36</v>
      </c>
      <c r="L427" s="17">
        <v>166.68</v>
      </c>
      <c r="M427" s="17">
        <v>101.59</v>
      </c>
      <c r="N427" s="17">
        <v>190.58</v>
      </c>
      <c r="O427" s="17">
        <v>198.58</v>
      </c>
      <c r="P427" s="17"/>
      <c r="Q427" s="16">
        <v>6</v>
      </c>
    </row>
    <row r="428" spans="2:17" ht="15.75" thickBot="1">
      <c r="B428" s="17">
        <v>16440</v>
      </c>
      <c r="C428" s="16" t="s">
        <v>1022</v>
      </c>
      <c r="D428" s="16" t="s">
        <v>634</v>
      </c>
      <c r="E428" s="17">
        <v>-1.36</v>
      </c>
      <c r="F428" s="17">
        <v>-0.24</v>
      </c>
      <c r="G428" s="17">
        <v>-0.19</v>
      </c>
      <c r="H428" s="17">
        <v>20.97</v>
      </c>
      <c r="I428" s="17">
        <v>20.43</v>
      </c>
      <c r="J428" s="17">
        <v>16.809999999999999</v>
      </c>
      <c r="K428" s="17">
        <v>18.55</v>
      </c>
      <c r="L428" s="17">
        <v>8.42</v>
      </c>
      <c r="M428" s="17">
        <v>7.86</v>
      </c>
      <c r="N428" s="17">
        <v>13.8</v>
      </c>
      <c r="O428" s="17">
        <v>16.02</v>
      </c>
      <c r="P428" s="17"/>
      <c r="Q428" s="16">
        <v>6</v>
      </c>
    </row>
    <row r="429" spans="2:17" ht="15.75" thickBot="1">
      <c r="B429" s="17">
        <v>73338</v>
      </c>
      <c r="C429" s="16" t="s">
        <v>1021</v>
      </c>
      <c r="D429" s="16" t="s">
        <v>1020</v>
      </c>
      <c r="E429" s="16" t="s">
        <v>662</v>
      </c>
      <c r="F429" s="17">
        <v>-1.2</v>
      </c>
      <c r="G429" s="17">
        <v>-0.96</v>
      </c>
      <c r="H429" s="17">
        <v>31.08</v>
      </c>
      <c r="I429" s="17">
        <v>25.46</v>
      </c>
      <c r="J429" s="17">
        <v>26.73</v>
      </c>
      <c r="K429" s="17">
        <v>23.56</v>
      </c>
      <c r="L429" s="17">
        <v>5.2</v>
      </c>
      <c r="M429" s="17">
        <v>6.68</v>
      </c>
      <c r="N429" s="17">
        <v>11.34</v>
      </c>
      <c r="O429" s="17">
        <v>11.1</v>
      </c>
      <c r="P429" s="17"/>
      <c r="Q429" s="16">
        <v>6</v>
      </c>
    </row>
    <row r="430" spans="2:17" ht="15.75" thickBot="1">
      <c r="B430" s="17">
        <v>56357</v>
      </c>
      <c r="C430" s="16" t="s">
        <v>1019</v>
      </c>
      <c r="D430" s="16" t="s">
        <v>34</v>
      </c>
      <c r="E430" s="17">
        <v>-0.39</v>
      </c>
      <c r="F430" s="17">
        <v>-0.27</v>
      </c>
      <c r="G430" s="17">
        <v>-0.85</v>
      </c>
      <c r="H430" s="17">
        <v>37.5</v>
      </c>
      <c r="I430" s="17">
        <v>29.97</v>
      </c>
      <c r="J430" s="17">
        <v>35.07</v>
      </c>
      <c r="K430" s="17">
        <v>30.26</v>
      </c>
      <c r="L430" s="17">
        <v>10.64</v>
      </c>
      <c r="M430" s="17">
        <v>21.26</v>
      </c>
      <c r="N430" s="17">
        <v>29.4</v>
      </c>
      <c r="O430" s="17">
        <v>16.84</v>
      </c>
      <c r="P430" s="17"/>
      <c r="Q430" s="16">
        <v>6</v>
      </c>
    </row>
    <row r="431" spans="2:17" ht="15.75" thickBot="1">
      <c r="B431" s="17">
        <v>16498</v>
      </c>
      <c r="C431" s="16" t="s">
        <v>1018</v>
      </c>
      <c r="D431" s="16" t="s">
        <v>2</v>
      </c>
      <c r="E431" s="17">
        <v>-0.08</v>
      </c>
      <c r="F431" s="17">
        <v>0.46</v>
      </c>
      <c r="G431" s="17">
        <v>0.32</v>
      </c>
      <c r="H431" s="17">
        <v>74.69</v>
      </c>
      <c r="I431" s="17">
        <v>57.66</v>
      </c>
      <c r="J431" s="17">
        <v>59.37</v>
      </c>
      <c r="K431" s="17">
        <v>61.83</v>
      </c>
      <c r="L431" s="17">
        <v>26.99</v>
      </c>
      <c r="M431" s="17">
        <v>52.27</v>
      </c>
      <c r="N431" s="17">
        <v>79.55</v>
      </c>
      <c r="O431" s="17">
        <v>75.59</v>
      </c>
      <c r="P431" s="17"/>
      <c r="Q431" s="16">
        <v>6</v>
      </c>
    </row>
    <row r="432" spans="2:17" ht="15.75" thickBot="1">
      <c r="B432" s="17">
        <v>16513</v>
      </c>
      <c r="C432" s="16" t="s">
        <v>1017</v>
      </c>
      <c r="D432" s="16" t="s">
        <v>1016</v>
      </c>
      <c r="E432" s="16" t="s">
        <v>1015</v>
      </c>
      <c r="F432" s="17">
        <v>-2.2400000000000002</v>
      </c>
      <c r="G432" s="17">
        <v>-4.17</v>
      </c>
      <c r="H432" s="17">
        <v>46.04</v>
      </c>
      <c r="I432" s="17">
        <v>54.48</v>
      </c>
      <c r="J432" s="17">
        <v>52.14</v>
      </c>
      <c r="K432" s="17">
        <v>51.49</v>
      </c>
      <c r="L432" s="17">
        <v>0.14000000000000001</v>
      </c>
      <c r="M432" s="17">
        <v>2.41</v>
      </c>
      <c r="N432" s="17">
        <v>10.81</v>
      </c>
      <c r="O432" s="17">
        <v>3.42</v>
      </c>
      <c r="P432" s="17"/>
      <c r="Q432" s="16">
        <v>6</v>
      </c>
    </row>
    <row r="433" spans="2:17" ht="15.75" thickBot="1">
      <c r="B433" s="17">
        <v>16518</v>
      </c>
      <c r="C433" s="16" t="s">
        <v>1014</v>
      </c>
      <c r="D433" s="17">
        <v>-0.02</v>
      </c>
      <c r="E433" s="16" t="s">
        <v>440</v>
      </c>
      <c r="F433" s="17">
        <v>-1.3</v>
      </c>
      <c r="G433" s="17">
        <v>-1.99</v>
      </c>
      <c r="H433" s="17">
        <v>90.92</v>
      </c>
      <c r="I433" s="17">
        <v>103.02</v>
      </c>
      <c r="J433" s="17">
        <v>118.75</v>
      </c>
      <c r="K433" s="17">
        <v>140.11000000000001</v>
      </c>
      <c r="L433" s="17">
        <v>88.29</v>
      </c>
      <c r="M433" s="17">
        <v>36.39</v>
      </c>
      <c r="N433" s="17">
        <v>47.32</v>
      </c>
      <c r="O433" s="17">
        <v>35.700000000000003</v>
      </c>
      <c r="P433" s="17"/>
      <c r="Q433" s="16">
        <v>7</v>
      </c>
    </row>
    <row r="434" spans="2:17" ht="15.75" thickBot="1">
      <c r="B434" s="17">
        <v>52150</v>
      </c>
      <c r="C434" s="16" t="s">
        <v>1013</v>
      </c>
      <c r="D434" s="16" t="s">
        <v>415</v>
      </c>
      <c r="E434" s="16" t="s">
        <v>6</v>
      </c>
      <c r="F434" s="17">
        <v>-0.39</v>
      </c>
      <c r="G434" s="17">
        <v>-0.99</v>
      </c>
      <c r="H434" s="17">
        <v>31.18</v>
      </c>
      <c r="I434" s="17">
        <v>30.03</v>
      </c>
      <c r="J434" s="17">
        <v>25.14</v>
      </c>
      <c r="K434" s="17">
        <v>22.91</v>
      </c>
      <c r="L434" s="17">
        <v>8.3699999999999992</v>
      </c>
      <c r="M434" s="17">
        <v>8.07</v>
      </c>
      <c r="N434" s="17">
        <v>17.920000000000002</v>
      </c>
      <c r="O434" s="17">
        <v>10.94</v>
      </c>
      <c r="P434" s="17"/>
      <c r="Q434" s="16">
        <v>6</v>
      </c>
    </row>
    <row r="435" spans="2:17" ht="15.75" thickBot="1">
      <c r="B435" s="17">
        <v>70382</v>
      </c>
      <c r="C435" s="16" t="s">
        <v>1012</v>
      </c>
      <c r="D435" s="16" t="s">
        <v>387</v>
      </c>
      <c r="E435" s="17">
        <v>-0.74</v>
      </c>
      <c r="F435" s="17">
        <v>-0.96</v>
      </c>
      <c r="G435" s="17">
        <v>-1.21</v>
      </c>
      <c r="H435" s="17">
        <v>23.76</v>
      </c>
      <c r="I435" s="17">
        <v>23.84</v>
      </c>
      <c r="J435" s="17">
        <v>29.16</v>
      </c>
      <c r="K435" s="17">
        <v>23.88</v>
      </c>
      <c r="L435" s="17">
        <v>9.1300000000000008</v>
      </c>
      <c r="M435" s="17">
        <v>12.73</v>
      </c>
      <c r="N435" s="17">
        <v>14.24</v>
      </c>
      <c r="O435" s="17">
        <v>9.7799999999999994</v>
      </c>
      <c r="P435" s="17"/>
      <c r="Q435" s="16">
        <v>7</v>
      </c>
    </row>
    <row r="436" spans="2:17" ht="15.75" thickBot="1">
      <c r="B436" s="17">
        <v>30841</v>
      </c>
      <c r="C436" s="16" t="s">
        <v>1011</v>
      </c>
      <c r="D436" s="17">
        <v>-2.4500000000000002</v>
      </c>
      <c r="E436" s="16" t="s">
        <v>825</v>
      </c>
      <c r="F436" s="17">
        <v>-1.51</v>
      </c>
      <c r="G436" s="17">
        <v>-1.37</v>
      </c>
      <c r="H436" s="17">
        <v>19.54</v>
      </c>
      <c r="I436" s="17">
        <v>20.190000000000001</v>
      </c>
      <c r="J436" s="17">
        <v>18.809999999999999</v>
      </c>
      <c r="K436" s="17">
        <v>17.97</v>
      </c>
      <c r="L436" s="17">
        <v>3.31</v>
      </c>
      <c r="M436" s="17">
        <v>5.04</v>
      </c>
      <c r="N436" s="17">
        <v>7.01</v>
      </c>
      <c r="O436" s="17">
        <v>6.71</v>
      </c>
      <c r="P436" s="17"/>
      <c r="Q436" s="16">
        <v>6</v>
      </c>
    </row>
    <row r="437" spans="2:17" ht="15.75" thickBot="1">
      <c r="B437" s="17">
        <v>16554</v>
      </c>
      <c r="C437" s="16" t="s">
        <v>1010</v>
      </c>
      <c r="D437" s="16" t="s">
        <v>2</v>
      </c>
      <c r="E437" s="16" t="s">
        <v>389</v>
      </c>
      <c r="F437" s="17">
        <v>-0.89</v>
      </c>
      <c r="G437" s="17">
        <v>-0.94</v>
      </c>
      <c r="H437" s="17">
        <v>46.7</v>
      </c>
      <c r="I437" s="17">
        <v>55.61</v>
      </c>
      <c r="J437" s="17">
        <v>55.43</v>
      </c>
      <c r="K437" s="17">
        <v>56.43</v>
      </c>
      <c r="L437" s="17">
        <v>19.059999999999999</v>
      </c>
      <c r="M437" s="17">
        <v>20.83</v>
      </c>
      <c r="N437" s="17">
        <v>29.75</v>
      </c>
      <c r="O437" s="17">
        <v>27.74</v>
      </c>
      <c r="P437" s="17"/>
      <c r="Q437" s="16">
        <v>6</v>
      </c>
    </row>
    <row r="438" spans="2:17" ht="15.75" thickBot="1">
      <c r="B438" s="17">
        <v>242785</v>
      </c>
      <c r="C438" s="16" t="s">
        <v>1009</v>
      </c>
      <c r="D438" s="17">
        <v>-1.25</v>
      </c>
      <c r="E438" s="17">
        <v>-0.87</v>
      </c>
      <c r="F438" s="16" t="s">
        <v>631</v>
      </c>
      <c r="G438" s="17">
        <v>-1.05</v>
      </c>
      <c r="H438" s="17">
        <v>15.46</v>
      </c>
      <c r="I438" s="17">
        <v>21.55</v>
      </c>
      <c r="J438" s="17">
        <v>22.83</v>
      </c>
      <c r="K438" s="17">
        <v>18.34</v>
      </c>
      <c r="L438" s="17">
        <v>7.15</v>
      </c>
      <c r="M438" s="17">
        <v>10.71</v>
      </c>
      <c r="N438" s="17">
        <v>7.06</v>
      </c>
      <c r="O438" s="17">
        <v>10.25</v>
      </c>
      <c r="P438" s="17"/>
      <c r="Q438" s="16">
        <v>7</v>
      </c>
    </row>
    <row r="439" spans="2:17" ht="15.75" thickBot="1">
      <c r="B439" s="17">
        <v>71778</v>
      </c>
      <c r="C439" s="16" t="s">
        <v>1008</v>
      </c>
      <c r="D439" s="16" t="s">
        <v>335</v>
      </c>
      <c r="E439" s="17">
        <v>-0.62</v>
      </c>
      <c r="F439" s="17">
        <v>-0.36</v>
      </c>
      <c r="G439" s="17">
        <v>-0.76</v>
      </c>
      <c r="H439" s="17">
        <v>41.19</v>
      </c>
      <c r="I439" s="17">
        <v>47</v>
      </c>
      <c r="J439" s="17">
        <v>47.85</v>
      </c>
      <c r="K439" s="17">
        <v>47.5</v>
      </c>
      <c r="L439" s="17">
        <v>16.78</v>
      </c>
      <c r="M439" s="17">
        <v>28.42</v>
      </c>
      <c r="N439" s="17">
        <v>34.950000000000003</v>
      </c>
      <c r="O439" s="17">
        <v>26.06</v>
      </c>
      <c r="P439" s="17"/>
      <c r="Q439" s="16">
        <v>6</v>
      </c>
    </row>
    <row r="440" spans="2:17" ht="15.75" thickBot="1">
      <c r="B440" s="17">
        <v>239743</v>
      </c>
      <c r="C440" s="16" t="s">
        <v>1007</v>
      </c>
      <c r="D440" s="16" t="s">
        <v>1006</v>
      </c>
      <c r="E440" s="16" t="s">
        <v>752</v>
      </c>
      <c r="F440" s="17">
        <v>-0.97</v>
      </c>
      <c r="G440" s="17">
        <v>-1.05</v>
      </c>
      <c r="H440" s="17">
        <v>39.130000000000003</v>
      </c>
      <c r="I440" s="17">
        <v>26.02</v>
      </c>
      <c r="J440" s="17">
        <v>23.25</v>
      </c>
      <c r="K440" s="17">
        <v>18.62</v>
      </c>
      <c r="L440" s="17">
        <v>6.53</v>
      </c>
      <c r="M440" s="17">
        <v>5.3</v>
      </c>
      <c r="N440" s="17">
        <v>11.98</v>
      </c>
      <c r="O440" s="17">
        <v>8.14</v>
      </c>
      <c r="P440" s="17"/>
      <c r="Q440" s="16">
        <v>6</v>
      </c>
    </row>
    <row r="441" spans="2:17" ht="15.75" thickBot="1">
      <c r="B441" s="17">
        <v>75620</v>
      </c>
      <c r="C441" s="16" t="s">
        <v>1005</v>
      </c>
      <c r="D441" s="16" t="s">
        <v>28</v>
      </c>
      <c r="E441" s="17">
        <v>-1.08</v>
      </c>
      <c r="F441" s="17">
        <v>0.04</v>
      </c>
      <c r="G441" s="17">
        <v>0.24</v>
      </c>
      <c r="H441" s="17">
        <v>86.27</v>
      </c>
      <c r="I441" s="17">
        <v>72.33</v>
      </c>
      <c r="J441" s="17">
        <v>59.05</v>
      </c>
      <c r="K441" s="17">
        <v>41.89</v>
      </c>
      <c r="L441" s="17">
        <v>35.29</v>
      </c>
      <c r="M441" s="17">
        <v>32.15</v>
      </c>
      <c r="N441" s="17">
        <v>58.69</v>
      </c>
      <c r="O441" s="17">
        <v>47.39</v>
      </c>
      <c r="P441" s="17"/>
      <c r="Q441" s="16">
        <v>6</v>
      </c>
    </row>
    <row r="442" spans="2:17" ht="15.75" thickBot="1">
      <c r="B442" s="17">
        <v>66096</v>
      </c>
      <c r="C442" s="16" t="s">
        <v>1004</v>
      </c>
      <c r="D442" s="16" t="s">
        <v>34</v>
      </c>
      <c r="E442" s="17">
        <v>-0.42</v>
      </c>
      <c r="F442" s="17">
        <v>0.12</v>
      </c>
      <c r="G442" s="17">
        <v>0.4</v>
      </c>
      <c r="H442" s="17">
        <v>105.69</v>
      </c>
      <c r="I442" s="17">
        <v>95.18</v>
      </c>
      <c r="J442" s="17">
        <v>103.11</v>
      </c>
      <c r="K442" s="17">
        <v>110.5</v>
      </c>
      <c r="L442" s="17">
        <v>25.46</v>
      </c>
      <c r="M442" s="17">
        <v>65.739999999999995</v>
      </c>
      <c r="N442" s="17">
        <v>109.67</v>
      </c>
      <c r="O442" s="17">
        <v>143.08000000000001</v>
      </c>
      <c r="P442" s="17"/>
      <c r="Q442" s="16">
        <v>6</v>
      </c>
    </row>
    <row r="443" spans="2:17" ht="15.75" thickBot="1">
      <c r="B443" s="17">
        <v>77889</v>
      </c>
      <c r="C443" s="16" t="s">
        <v>1003</v>
      </c>
      <c r="D443" s="16" t="s">
        <v>1002</v>
      </c>
      <c r="E443" s="16" t="s">
        <v>657</v>
      </c>
      <c r="F443" s="16" t="s">
        <v>1001</v>
      </c>
      <c r="G443" s="17">
        <v>-1.0900000000000001</v>
      </c>
      <c r="H443" s="17">
        <v>52.04</v>
      </c>
      <c r="I443" s="17">
        <v>63.29</v>
      </c>
      <c r="J443" s="17">
        <v>60.81</v>
      </c>
      <c r="K443" s="17">
        <v>44.54</v>
      </c>
      <c r="L443" s="17">
        <v>4.5</v>
      </c>
      <c r="M443" s="17">
        <v>10.69</v>
      </c>
      <c r="N443" s="17">
        <v>22.8</v>
      </c>
      <c r="O443" s="17">
        <v>19.53</v>
      </c>
      <c r="P443" s="17"/>
      <c r="Q443" s="16">
        <v>6</v>
      </c>
    </row>
    <row r="444" spans="2:17" ht="15.75" thickBot="1">
      <c r="B444" s="17">
        <v>98386</v>
      </c>
      <c r="C444" s="16" t="s">
        <v>1000</v>
      </c>
      <c r="D444" s="16" t="s">
        <v>592</v>
      </c>
      <c r="E444" s="16" t="s">
        <v>588</v>
      </c>
      <c r="F444" s="17">
        <v>-0.92</v>
      </c>
      <c r="G444" s="17">
        <v>-0.66</v>
      </c>
      <c r="H444" s="17">
        <v>40.67</v>
      </c>
      <c r="I444" s="17">
        <v>45.91</v>
      </c>
      <c r="J444" s="17">
        <v>35.46</v>
      </c>
      <c r="K444" s="17">
        <v>28.76</v>
      </c>
      <c r="L444" s="17">
        <v>16.989999999999998</v>
      </c>
      <c r="M444" s="17">
        <v>15.68</v>
      </c>
      <c r="N444" s="17">
        <v>17.98</v>
      </c>
      <c r="O444" s="17">
        <v>17.62</v>
      </c>
      <c r="P444" s="17"/>
      <c r="Q444" s="16">
        <v>7</v>
      </c>
    </row>
    <row r="445" spans="2:17" ht="15.75" thickBot="1">
      <c r="B445" s="17">
        <v>16825</v>
      </c>
      <c r="C445" s="16" t="s">
        <v>999</v>
      </c>
      <c r="D445" s="16" t="s">
        <v>998</v>
      </c>
      <c r="E445" s="17">
        <v>-1.1000000000000001</v>
      </c>
      <c r="F445" s="17">
        <v>-0.36</v>
      </c>
      <c r="G445" s="17">
        <v>-0.11</v>
      </c>
      <c r="H445" s="17">
        <v>98.55</v>
      </c>
      <c r="I445" s="17">
        <v>81.239999999999995</v>
      </c>
      <c r="J445" s="17">
        <v>78.11</v>
      </c>
      <c r="K445" s="17">
        <v>59.27</v>
      </c>
      <c r="L445" s="17">
        <v>23.81</v>
      </c>
      <c r="M445" s="17">
        <v>36.049999999999997</v>
      </c>
      <c r="N445" s="17">
        <v>58.41</v>
      </c>
      <c r="O445" s="17">
        <v>53.17</v>
      </c>
      <c r="P445" s="17"/>
      <c r="Q445" s="16">
        <v>6</v>
      </c>
    </row>
    <row r="446" spans="2:17" ht="15.75" thickBot="1">
      <c r="B446" s="17">
        <v>241576</v>
      </c>
      <c r="C446" s="16" t="s">
        <v>36</v>
      </c>
      <c r="D446" s="16" t="s">
        <v>997</v>
      </c>
      <c r="E446" s="16" t="s">
        <v>996</v>
      </c>
      <c r="F446" s="17">
        <v>-1.96</v>
      </c>
      <c r="G446" s="17">
        <v>-2.38</v>
      </c>
      <c r="H446" s="17">
        <v>48.66</v>
      </c>
      <c r="I446" s="17">
        <v>57.16</v>
      </c>
      <c r="J446" s="17">
        <v>57.16</v>
      </c>
      <c r="K446" s="17">
        <v>46.75</v>
      </c>
      <c r="L446" s="17">
        <v>3.75</v>
      </c>
      <c r="M446" s="17">
        <v>3.78</v>
      </c>
      <c r="N446" s="17">
        <v>14.33</v>
      </c>
      <c r="O446" s="17">
        <v>8.81</v>
      </c>
      <c r="P446" s="17"/>
      <c r="Q446" s="16">
        <v>6</v>
      </c>
    </row>
    <row r="447" spans="2:17" ht="15.75" thickBot="1">
      <c r="B447" s="17">
        <v>68614</v>
      </c>
      <c r="C447" s="16" t="s">
        <v>995</v>
      </c>
      <c r="D447" s="16" t="s">
        <v>501</v>
      </c>
      <c r="E447" s="17">
        <v>-0.83</v>
      </c>
      <c r="F447" s="17">
        <v>-0.26</v>
      </c>
      <c r="G447" s="17">
        <v>-0.25</v>
      </c>
      <c r="H447" s="17">
        <v>67.89</v>
      </c>
      <c r="I447" s="17">
        <v>55.59</v>
      </c>
      <c r="J447" s="17">
        <v>59.38</v>
      </c>
      <c r="K447" s="17">
        <v>46.48</v>
      </c>
      <c r="L447" s="17">
        <v>28.12</v>
      </c>
      <c r="M447" s="17">
        <v>29.33</v>
      </c>
      <c r="N447" s="17">
        <v>47.78</v>
      </c>
      <c r="O447" s="17">
        <v>38.17</v>
      </c>
      <c r="P447" s="17"/>
      <c r="Q447" s="16">
        <v>6</v>
      </c>
    </row>
    <row r="448" spans="2:17" ht="15.75" thickBot="1">
      <c r="B448" s="17">
        <v>19141</v>
      </c>
      <c r="C448" s="16" t="s">
        <v>994</v>
      </c>
      <c r="D448" s="17">
        <v>-0.46</v>
      </c>
      <c r="E448" s="16" t="s">
        <v>719</v>
      </c>
      <c r="F448" s="17">
        <v>-0.88</v>
      </c>
      <c r="G448" s="17">
        <v>-0.85</v>
      </c>
      <c r="H448" s="17">
        <v>959.3</v>
      </c>
      <c r="I448" s="17">
        <v>791.42</v>
      </c>
      <c r="J448" s="17">
        <v>841.35</v>
      </c>
      <c r="K448" s="17">
        <v>707.17</v>
      </c>
      <c r="L448" s="17">
        <v>666.72</v>
      </c>
      <c r="M448" s="17">
        <v>212.07</v>
      </c>
      <c r="N448" s="17">
        <v>441.91</v>
      </c>
      <c r="O448" s="17">
        <v>389.95</v>
      </c>
      <c r="P448" s="17"/>
      <c r="Q448" s="16">
        <v>7</v>
      </c>
    </row>
    <row r="449" spans="2:17" ht="15.75" thickBot="1">
      <c r="B449" s="17">
        <v>67803</v>
      </c>
      <c r="C449" s="16" t="s">
        <v>993</v>
      </c>
      <c r="D449" s="16" t="s">
        <v>480</v>
      </c>
      <c r="E449" s="17">
        <v>-1.1599999999999999</v>
      </c>
      <c r="F449" s="17">
        <v>-0.32</v>
      </c>
      <c r="G449" s="17">
        <v>-0.74</v>
      </c>
      <c r="H449" s="17">
        <v>407.25</v>
      </c>
      <c r="I449" s="17">
        <v>358.21</v>
      </c>
      <c r="J449" s="17">
        <v>316.10000000000002</v>
      </c>
      <c r="K449" s="17">
        <v>260.70999999999998</v>
      </c>
      <c r="L449" s="17">
        <v>124.25</v>
      </c>
      <c r="M449" s="17">
        <v>147.4</v>
      </c>
      <c r="N449" s="17">
        <v>242.07</v>
      </c>
      <c r="O449" s="17">
        <v>154.43</v>
      </c>
      <c r="P449" s="17"/>
      <c r="Q449" s="16">
        <v>6</v>
      </c>
    </row>
    <row r="450" spans="2:17" ht="15.75" thickBot="1">
      <c r="B450" s="17">
        <v>280411</v>
      </c>
      <c r="C450" s="16" t="s">
        <v>992</v>
      </c>
      <c r="D450" s="16" t="s">
        <v>908</v>
      </c>
      <c r="E450" s="17">
        <v>-0.7</v>
      </c>
      <c r="F450" s="17">
        <v>-0.55000000000000004</v>
      </c>
      <c r="G450" s="17">
        <v>-0.75</v>
      </c>
      <c r="H450" s="17">
        <v>30.15</v>
      </c>
      <c r="I450" s="17">
        <v>34.53</v>
      </c>
      <c r="J450" s="17">
        <v>36.4</v>
      </c>
      <c r="K450" s="17">
        <v>33.619999999999997</v>
      </c>
      <c r="L450" s="17">
        <v>13.09</v>
      </c>
      <c r="M450" s="17">
        <v>20.170000000000002</v>
      </c>
      <c r="N450" s="17">
        <v>23.66</v>
      </c>
      <c r="O450" s="17">
        <v>19.64</v>
      </c>
      <c r="P450" s="17"/>
      <c r="Q450" s="16">
        <v>6</v>
      </c>
    </row>
    <row r="451" spans="2:17" ht="15.75" thickBot="1">
      <c r="B451" s="17">
        <v>16909</v>
      </c>
      <c r="C451" s="16" t="s">
        <v>991</v>
      </c>
      <c r="D451" s="16" t="s">
        <v>319</v>
      </c>
      <c r="E451" s="16" t="s">
        <v>23</v>
      </c>
      <c r="F451" s="17">
        <v>-1.3</v>
      </c>
      <c r="G451" s="17">
        <v>-1.91</v>
      </c>
      <c r="H451" s="17">
        <v>99.89</v>
      </c>
      <c r="I451" s="17">
        <v>103.36</v>
      </c>
      <c r="J451" s="17">
        <v>94.69</v>
      </c>
      <c r="K451" s="17">
        <v>108.28</v>
      </c>
      <c r="L451" s="17">
        <v>23.36</v>
      </c>
      <c r="M451" s="17">
        <v>30.09</v>
      </c>
      <c r="N451" s="17">
        <v>36.96</v>
      </c>
      <c r="O451" s="17">
        <v>27.98</v>
      </c>
      <c r="P451" s="17"/>
      <c r="Q451" s="16">
        <v>7</v>
      </c>
    </row>
    <row r="452" spans="2:17" ht="15.75" thickBot="1">
      <c r="B452" s="17">
        <v>100046684</v>
      </c>
      <c r="C452" s="16" t="s">
        <v>990</v>
      </c>
      <c r="D452" s="16" t="s">
        <v>391</v>
      </c>
      <c r="E452" s="17">
        <v>-0.44</v>
      </c>
      <c r="F452" s="17">
        <v>-0.26</v>
      </c>
      <c r="G452" s="17">
        <v>-0.62</v>
      </c>
      <c r="H452" s="17">
        <v>33.67</v>
      </c>
      <c r="I452" s="17">
        <v>30.13</v>
      </c>
      <c r="J452" s="17">
        <v>33.58</v>
      </c>
      <c r="K452" s="17">
        <v>34.340000000000003</v>
      </c>
      <c r="L452" s="17">
        <v>15.62</v>
      </c>
      <c r="M452" s="17">
        <v>20.3</v>
      </c>
      <c r="N452" s="17">
        <v>27.64</v>
      </c>
      <c r="O452" s="17">
        <v>23.22</v>
      </c>
      <c r="P452" s="17"/>
      <c r="Q452" s="16">
        <v>6</v>
      </c>
    </row>
    <row r="453" spans="2:17" ht="15.75" thickBot="1">
      <c r="B453" s="17">
        <v>100504821</v>
      </c>
      <c r="C453" s="16" t="s">
        <v>989</v>
      </c>
      <c r="D453" s="16" t="s">
        <v>857</v>
      </c>
      <c r="E453" s="16" t="s">
        <v>856</v>
      </c>
      <c r="F453" s="17">
        <v>-1.39</v>
      </c>
      <c r="G453" s="17">
        <v>-1.96</v>
      </c>
      <c r="H453" s="17">
        <v>74.97</v>
      </c>
      <c r="I453" s="17">
        <v>83.88</v>
      </c>
      <c r="J453" s="17">
        <v>87.97</v>
      </c>
      <c r="K453" s="17">
        <v>49.66</v>
      </c>
      <c r="L453" s="17">
        <v>5.5</v>
      </c>
      <c r="M453" s="17">
        <v>3</v>
      </c>
      <c r="N453" s="17">
        <v>32.590000000000003</v>
      </c>
      <c r="O453" s="17">
        <v>11.84</v>
      </c>
      <c r="P453" s="17"/>
      <c r="Q453" s="16">
        <v>6</v>
      </c>
    </row>
    <row r="454" spans="2:17" ht="15.75" thickBot="1">
      <c r="B454" s="17">
        <v>632329</v>
      </c>
      <c r="C454" s="16" t="s">
        <v>988</v>
      </c>
      <c r="D454" s="16" t="s">
        <v>549</v>
      </c>
      <c r="E454" s="17">
        <v>-1.1599999999999999</v>
      </c>
      <c r="F454" s="17">
        <v>-0.32</v>
      </c>
      <c r="G454" s="17">
        <v>-0.74</v>
      </c>
      <c r="H454" s="17">
        <v>405.27</v>
      </c>
      <c r="I454" s="17">
        <v>357</v>
      </c>
      <c r="J454" s="17">
        <v>314.41000000000003</v>
      </c>
      <c r="K454" s="17">
        <v>258.32</v>
      </c>
      <c r="L454" s="17">
        <v>123.94</v>
      </c>
      <c r="M454" s="17">
        <v>146.4</v>
      </c>
      <c r="N454" s="17">
        <v>241.25</v>
      </c>
      <c r="O454" s="17">
        <v>153.77000000000001</v>
      </c>
      <c r="P454" s="17"/>
      <c r="Q454" s="16">
        <v>6</v>
      </c>
    </row>
    <row r="455" spans="2:17" ht="15.75" thickBot="1">
      <c r="B455" s="17">
        <v>381810</v>
      </c>
      <c r="C455" s="16" t="s">
        <v>987</v>
      </c>
      <c r="D455" s="16" t="s">
        <v>986</v>
      </c>
      <c r="E455" s="16" t="s">
        <v>985</v>
      </c>
      <c r="F455" s="17">
        <v>-1.21</v>
      </c>
      <c r="G455" s="17">
        <v>-1.4</v>
      </c>
      <c r="H455" s="17">
        <v>63.32</v>
      </c>
      <c r="I455" s="17">
        <v>62.82</v>
      </c>
      <c r="J455" s="17">
        <v>43.63</v>
      </c>
      <c r="K455" s="17">
        <v>40.92</v>
      </c>
      <c r="L455" s="17">
        <v>0.49</v>
      </c>
      <c r="M455" s="17">
        <v>2.61</v>
      </c>
      <c r="N455" s="17">
        <v>18.37</v>
      </c>
      <c r="O455" s="17">
        <v>14.32</v>
      </c>
      <c r="P455" s="17"/>
      <c r="Q455" s="16">
        <v>6</v>
      </c>
    </row>
    <row r="456" spans="2:17" ht="15.75" thickBot="1">
      <c r="B456" s="17">
        <v>67168</v>
      </c>
      <c r="C456" s="16" t="s">
        <v>984</v>
      </c>
      <c r="D456" s="16" t="s">
        <v>983</v>
      </c>
      <c r="E456" s="16" t="s">
        <v>874</v>
      </c>
      <c r="F456" s="17">
        <v>-0.67</v>
      </c>
      <c r="G456" s="17">
        <v>-1.58</v>
      </c>
      <c r="H456" s="17">
        <v>202.92</v>
      </c>
      <c r="I456" s="17">
        <v>178.52</v>
      </c>
      <c r="J456" s="17">
        <v>193.58</v>
      </c>
      <c r="K456" s="17">
        <v>171.74</v>
      </c>
      <c r="L456" s="17">
        <v>15.25</v>
      </c>
      <c r="M456" s="17">
        <v>29.04</v>
      </c>
      <c r="N456" s="17">
        <v>119.34</v>
      </c>
      <c r="O456" s="17">
        <v>56.08</v>
      </c>
      <c r="P456" s="17"/>
      <c r="Q456" s="16">
        <v>6</v>
      </c>
    </row>
    <row r="457" spans="2:17" ht="15.75" thickBot="1">
      <c r="B457" s="17">
        <v>210992</v>
      </c>
      <c r="C457" s="16" t="s">
        <v>982</v>
      </c>
      <c r="D457" s="17">
        <v>-0.85</v>
      </c>
      <c r="E457" s="16" t="s">
        <v>521</v>
      </c>
      <c r="F457" s="17">
        <v>-0.65</v>
      </c>
      <c r="G457" s="17">
        <v>-0.56999999999999995</v>
      </c>
      <c r="H457" s="17">
        <v>79.88</v>
      </c>
      <c r="I457" s="17">
        <v>79.239999999999995</v>
      </c>
      <c r="J457" s="17">
        <v>75.2</v>
      </c>
      <c r="K457" s="17">
        <v>56.91</v>
      </c>
      <c r="L457" s="17">
        <v>40.799999999999997</v>
      </c>
      <c r="M457" s="17">
        <v>30.12</v>
      </c>
      <c r="N457" s="17">
        <v>45.17</v>
      </c>
      <c r="O457" s="17">
        <v>39.19</v>
      </c>
      <c r="P457" s="17"/>
      <c r="Q457" s="16">
        <v>7</v>
      </c>
    </row>
    <row r="458" spans="2:17" ht="15.75" thickBot="1">
      <c r="B458" s="17">
        <v>107321</v>
      </c>
      <c r="C458" s="16" t="s">
        <v>981</v>
      </c>
      <c r="D458" s="17">
        <v>-0.69</v>
      </c>
      <c r="E458" s="16" t="s">
        <v>673</v>
      </c>
      <c r="F458" s="17">
        <v>-0.55000000000000004</v>
      </c>
      <c r="G458" s="17">
        <v>-0.67</v>
      </c>
      <c r="H458" s="17">
        <v>97.7</v>
      </c>
      <c r="I458" s="17">
        <v>101.2</v>
      </c>
      <c r="J458" s="17">
        <v>89.2</v>
      </c>
      <c r="K458" s="17">
        <v>92.17</v>
      </c>
      <c r="L458" s="17">
        <v>58.32</v>
      </c>
      <c r="M458" s="17">
        <v>27.15</v>
      </c>
      <c r="N458" s="17">
        <v>60</v>
      </c>
      <c r="O458" s="17">
        <v>56.88</v>
      </c>
      <c r="P458" s="17"/>
      <c r="Q458" s="16">
        <v>7</v>
      </c>
    </row>
    <row r="459" spans="2:17" ht="15.75" thickBot="1">
      <c r="B459" s="17">
        <v>231798</v>
      </c>
      <c r="C459" s="16" t="s">
        <v>980</v>
      </c>
      <c r="D459" s="16" t="s">
        <v>415</v>
      </c>
      <c r="E459" s="17">
        <v>-1.29</v>
      </c>
      <c r="F459" s="17">
        <v>-0.56000000000000005</v>
      </c>
      <c r="G459" s="17">
        <v>-0.99</v>
      </c>
      <c r="H459" s="17">
        <v>164.12</v>
      </c>
      <c r="I459" s="17">
        <v>167.84</v>
      </c>
      <c r="J459" s="17">
        <v>145.07</v>
      </c>
      <c r="K459" s="17">
        <v>115.95</v>
      </c>
      <c r="L459" s="17">
        <v>44.66</v>
      </c>
      <c r="M459" s="17">
        <v>61.54</v>
      </c>
      <c r="N459" s="17">
        <v>93.28</v>
      </c>
      <c r="O459" s="17">
        <v>56.98</v>
      </c>
      <c r="P459" s="17"/>
      <c r="Q459" s="16">
        <v>6</v>
      </c>
    </row>
    <row r="460" spans="2:17" ht="15.75" thickBot="1">
      <c r="B460" s="17">
        <v>16970</v>
      </c>
      <c r="C460" s="16" t="s">
        <v>979</v>
      </c>
      <c r="D460" s="16" t="s">
        <v>978</v>
      </c>
      <c r="E460" s="16" t="s">
        <v>484</v>
      </c>
      <c r="F460" s="17">
        <v>-0.76</v>
      </c>
      <c r="G460" s="17">
        <v>-0.56000000000000005</v>
      </c>
      <c r="H460" s="17">
        <v>46.25</v>
      </c>
      <c r="I460" s="17">
        <v>46.65</v>
      </c>
      <c r="J460" s="17">
        <v>40.18</v>
      </c>
      <c r="K460" s="17">
        <v>37.369999999999997</v>
      </c>
      <c r="L460" s="17">
        <v>7.22</v>
      </c>
      <c r="M460" s="17">
        <v>10.44</v>
      </c>
      <c r="N460" s="17">
        <v>22.58</v>
      </c>
      <c r="O460" s="17">
        <v>23.67</v>
      </c>
      <c r="P460" s="17"/>
      <c r="Q460" s="16">
        <v>6</v>
      </c>
    </row>
    <row r="461" spans="2:17" ht="15.75" thickBot="1">
      <c r="B461" s="17">
        <v>16971</v>
      </c>
      <c r="C461" s="16" t="s">
        <v>977</v>
      </c>
      <c r="D461" s="16" t="s">
        <v>333</v>
      </c>
      <c r="E461" s="16" t="s">
        <v>359</v>
      </c>
      <c r="F461" s="17">
        <v>-1.03</v>
      </c>
      <c r="G461" s="17">
        <v>-0.63</v>
      </c>
      <c r="H461" s="17">
        <v>53.25</v>
      </c>
      <c r="I461" s="17">
        <v>56.13</v>
      </c>
      <c r="J461" s="17">
        <v>63.18</v>
      </c>
      <c r="K461" s="17">
        <v>68.55</v>
      </c>
      <c r="L461" s="17">
        <v>21.76</v>
      </c>
      <c r="M461" s="17">
        <v>16.88</v>
      </c>
      <c r="N461" s="17">
        <v>30.12</v>
      </c>
      <c r="O461" s="17">
        <v>43</v>
      </c>
      <c r="P461" s="17"/>
      <c r="Q461" s="16">
        <v>6</v>
      </c>
    </row>
    <row r="462" spans="2:17" ht="15.75" thickBot="1">
      <c r="B462" s="17">
        <v>224109</v>
      </c>
      <c r="C462" s="16" t="s">
        <v>976</v>
      </c>
      <c r="D462" s="16" t="s">
        <v>480</v>
      </c>
      <c r="E462" s="16" t="s">
        <v>626</v>
      </c>
      <c r="F462" s="17">
        <v>-0.89</v>
      </c>
      <c r="G462" s="17">
        <v>-1.22</v>
      </c>
      <c r="H462" s="17">
        <v>338.85</v>
      </c>
      <c r="I462" s="17">
        <v>363.76</v>
      </c>
      <c r="J462" s="17">
        <v>332.99</v>
      </c>
      <c r="K462" s="17">
        <v>318.41000000000003</v>
      </c>
      <c r="L462" s="17">
        <v>101.81</v>
      </c>
      <c r="M462" s="17">
        <v>67.86</v>
      </c>
      <c r="N462" s="17">
        <v>173.24</v>
      </c>
      <c r="O462" s="17">
        <v>134.82</v>
      </c>
      <c r="P462" s="17"/>
      <c r="Q462" s="16">
        <v>6</v>
      </c>
    </row>
    <row r="463" spans="2:17" ht="15.75" thickBot="1">
      <c r="B463" s="17">
        <v>217366</v>
      </c>
      <c r="C463" s="16" t="s">
        <v>975</v>
      </c>
      <c r="D463" s="16" t="s">
        <v>35</v>
      </c>
      <c r="E463" s="16" t="s">
        <v>8</v>
      </c>
      <c r="F463" s="17">
        <v>-0.91</v>
      </c>
      <c r="G463" s="17">
        <v>-1.1299999999999999</v>
      </c>
      <c r="H463" s="17">
        <v>27.41</v>
      </c>
      <c r="I463" s="17">
        <v>21.14</v>
      </c>
      <c r="J463" s="17">
        <v>21.35</v>
      </c>
      <c r="K463" s="17">
        <v>22.49</v>
      </c>
      <c r="L463" s="17">
        <v>5.99</v>
      </c>
      <c r="M463" s="17">
        <v>8.18</v>
      </c>
      <c r="N463" s="17">
        <v>11.72</v>
      </c>
      <c r="O463" s="17">
        <v>10.25</v>
      </c>
      <c r="P463" s="17"/>
      <c r="Q463" s="16">
        <v>6</v>
      </c>
    </row>
    <row r="464" spans="2:17" ht="15.75" thickBot="1">
      <c r="B464" s="17">
        <v>16985</v>
      </c>
      <c r="C464" s="16" t="s">
        <v>974</v>
      </c>
      <c r="D464" s="17">
        <v>-0.22</v>
      </c>
      <c r="E464" s="16" t="s">
        <v>351</v>
      </c>
      <c r="F464" s="17">
        <v>-2.42</v>
      </c>
      <c r="G464" s="17">
        <v>-2.6</v>
      </c>
      <c r="H464" s="17">
        <v>30.32</v>
      </c>
      <c r="I464" s="17">
        <v>26.46</v>
      </c>
      <c r="J464" s="17">
        <v>15.87</v>
      </c>
      <c r="K464" s="17">
        <v>10.95</v>
      </c>
      <c r="L464" s="17">
        <v>26.18</v>
      </c>
      <c r="M464" s="17">
        <v>2.84</v>
      </c>
      <c r="N464" s="17">
        <v>3.01</v>
      </c>
      <c r="O464" s="17">
        <v>1.7</v>
      </c>
      <c r="P464" s="17"/>
      <c r="Q464" s="16">
        <v>7</v>
      </c>
    </row>
    <row r="465" spans="2:17" ht="15.75" thickBot="1">
      <c r="B465" s="17">
        <v>16993</v>
      </c>
      <c r="C465" s="16" t="s">
        <v>973</v>
      </c>
      <c r="D465" s="16" t="s">
        <v>462</v>
      </c>
      <c r="E465" s="17">
        <v>-0.42</v>
      </c>
      <c r="F465" s="17">
        <v>-0.4</v>
      </c>
      <c r="G465" s="17">
        <v>-0.02</v>
      </c>
      <c r="H465" s="17">
        <v>52.7</v>
      </c>
      <c r="I465" s="17">
        <v>49.91</v>
      </c>
      <c r="J465" s="17">
        <v>58.04</v>
      </c>
      <c r="K465" s="17">
        <v>56.84</v>
      </c>
      <c r="L465" s="17">
        <v>22.89</v>
      </c>
      <c r="M465" s="17">
        <v>35.28</v>
      </c>
      <c r="N465" s="17">
        <v>43.89</v>
      </c>
      <c r="O465" s="17">
        <v>56.37</v>
      </c>
      <c r="P465" s="17"/>
      <c r="Q465" s="16">
        <v>6</v>
      </c>
    </row>
    <row r="466" spans="2:17" ht="15.75" thickBot="1">
      <c r="B466" s="17">
        <v>17084</v>
      </c>
      <c r="C466" s="16" t="s">
        <v>972</v>
      </c>
      <c r="D466" s="16" t="s">
        <v>445</v>
      </c>
      <c r="E466" s="16" t="s">
        <v>752</v>
      </c>
      <c r="F466" s="17">
        <v>-1</v>
      </c>
      <c r="G466" s="17">
        <v>-1.05</v>
      </c>
      <c r="H466" s="17">
        <v>312.82</v>
      </c>
      <c r="I466" s="17">
        <v>225.63</v>
      </c>
      <c r="J466" s="17">
        <v>199.82</v>
      </c>
      <c r="K466" s="17">
        <v>149.69</v>
      </c>
      <c r="L466" s="17">
        <v>112.24</v>
      </c>
      <c r="M466" s="17">
        <v>38.520000000000003</v>
      </c>
      <c r="N466" s="17">
        <v>95.89</v>
      </c>
      <c r="O466" s="17">
        <v>71.349999999999994</v>
      </c>
      <c r="P466" s="17"/>
      <c r="Q466" s="16">
        <v>7</v>
      </c>
    </row>
    <row r="467" spans="2:17" ht="15.75" thickBot="1">
      <c r="B467" s="17">
        <v>17095</v>
      </c>
      <c r="C467" s="16" t="s">
        <v>971</v>
      </c>
      <c r="D467" s="16" t="s">
        <v>856</v>
      </c>
      <c r="E467" s="16" t="s">
        <v>970</v>
      </c>
      <c r="F467" s="17">
        <v>-1.06</v>
      </c>
      <c r="G467" s="17">
        <v>-1.81</v>
      </c>
      <c r="H467" s="17">
        <v>141.25</v>
      </c>
      <c r="I467" s="17">
        <v>120.65</v>
      </c>
      <c r="J467" s="17">
        <v>113.02</v>
      </c>
      <c r="K467" s="17">
        <v>104.5</v>
      </c>
      <c r="L467" s="17">
        <v>5.64</v>
      </c>
      <c r="M467" s="17">
        <v>20.34</v>
      </c>
      <c r="N467" s="17">
        <v>53.18</v>
      </c>
      <c r="O467" s="17">
        <v>28.56</v>
      </c>
      <c r="P467" s="17">
        <v>1</v>
      </c>
      <c r="Q467" s="16">
        <v>6</v>
      </c>
    </row>
    <row r="468" spans="2:17" ht="15.75" thickBot="1">
      <c r="B468" s="17">
        <v>228355</v>
      </c>
      <c r="C468" s="16" t="s">
        <v>969</v>
      </c>
      <c r="D468" s="16" t="s">
        <v>4</v>
      </c>
      <c r="E468" s="16" t="s">
        <v>440</v>
      </c>
      <c r="F468" s="17">
        <v>-0.45</v>
      </c>
      <c r="G468" s="17">
        <v>-0.42</v>
      </c>
      <c r="H468" s="17">
        <v>38.479999999999997</v>
      </c>
      <c r="I468" s="17">
        <v>34.950000000000003</v>
      </c>
      <c r="J468" s="17">
        <v>31.56</v>
      </c>
      <c r="K468" s="17">
        <v>23.85</v>
      </c>
      <c r="L468" s="17">
        <v>7.84</v>
      </c>
      <c r="M468" s="17">
        <v>12.36</v>
      </c>
      <c r="N468" s="17">
        <v>22.95</v>
      </c>
      <c r="O468" s="17">
        <v>16.5</v>
      </c>
      <c r="P468" s="17"/>
      <c r="Q468" s="16">
        <v>6</v>
      </c>
    </row>
    <row r="469" spans="2:17" ht="15.75" thickBot="1">
      <c r="B469" s="17">
        <v>16658</v>
      </c>
      <c r="C469" s="16" t="s">
        <v>968</v>
      </c>
      <c r="D469" s="16" t="s">
        <v>387</v>
      </c>
      <c r="E469" s="16" t="s">
        <v>434</v>
      </c>
      <c r="F469" s="17">
        <v>-0.98</v>
      </c>
      <c r="G469" s="17">
        <v>-1.24</v>
      </c>
      <c r="H469" s="17">
        <v>278.54000000000002</v>
      </c>
      <c r="I469" s="17">
        <v>353.5</v>
      </c>
      <c r="J469" s="17">
        <v>353.35</v>
      </c>
      <c r="K469" s="17">
        <v>315.10000000000002</v>
      </c>
      <c r="L469" s="17">
        <v>105.44</v>
      </c>
      <c r="M469" s="17">
        <v>68.790000000000006</v>
      </c>
      <c r="N469" s="17">
        <v>174.67</v>
      </c>
      <c r="O469" s="17">
        <v>132.28</v>
      </c>
      <c r="P469" s="17">
        <v>1</v>
      </c>
      <c r="Q469" s="16">
        <v>6</v>
      </c>
    </row>
    <row r="470" spans="2:17" ht="15.75" thickBot="1">
      <c r="B470" s="17">
        <v>230815</v>
      </c>
      <c r="C470" s="16" t="s">
        <v>967</v>
      </c>
      <c r="D470" s="16" t="s">
        <v>499</v>
      </c>
      <c r="E470" s="16" t="s">
        <v>21</v>
      </c>
      <c r="F470" s="17">
        <v>-1.71</v>
      </c>
      <c r="G470" s="17">
        <v>-1.65</v>
      </c>
      <c r="H470" s="17">
        <v>75.84</v>
      </c>
      <c r="I470" s="17">
        <v>96.99</v>
      </c>
      <c r="J470" s="17">
        <v>91.27</v>
      </c>
      <c r="K470" s="17">
        <v>84.26</v>
      </c>
      <c r="L470" s="17">
        <v>21.14</v>
      </c>
      <c r="M470" s="17">
        <v>19.53</v>
      </c>
      <c r="N470" s="17">
        <v>26.63</v>
      </c>
      <c r="O470" s="17">
        <v>26.76</v>
      </c>
      <c r="P470" s="17"/>
      <c r="Q470" s="16">
        <v>7</v>
      </c>
    </row>
    <row r="471" spans="2:17" ht="15.75" thickBot="1">
      <c r="B471" s="17">
        <v>140481</v>
      </c>
      <c r="C471" s="16" t="s">
        <v>966</v>
      </c>
      <c r="D471" s="16" t="s">
        <v>329</v>
      </c>
      <c r="E471" s="16" t="s">
        <v>965</v>
      </c>
      <c r="F471" s="17">
        <v>-1.4</v>
      </c>
      <c r="G471" s="17">
        <v>-1.82</v>
      </c>
      <c r="H471" s="17">
        <v>38.94</v>
      </c>
      <c r="I471" s="17">
        <v>46.28</v>
      </c>
      <c r="J471" s="17">
        <v>43.53</v>
      </c>
      <c r="K471" s="17">
        <v>37.32</v>
      </c>
      <c r="L471" s="17">
        <v>6.96</v>
      </c>
      <c r="M471" s="17">
        <v>2.88</v>
      </c>
      <c r="N471" s="17">
        <v>16.3</v>
      </c>
      <c r="O471" s="17">
        <v>9.6</v>
      </c>
      <c r="P471" s="17"/>
      <c r="Q471" s="16">
        <v>6</v>
      </c>
    </row>
    <row r="472" spans="2:17" ht="15.75" thickBot="1">
      <c r="B472" s="17">
        <v>17159</v>
      </c>
      <c r="C472" s="16" t="s">
        <v>964</v>
      </c>
      <c r="D472" s="17">
        <v>-0.74</v>
      </c>
      <c r="E472" s="16" t="s">
        <v>731</v>
      </c>
      <c r="F472" s="17">
        <v>-0.96</v>
      </c>
      <c r="G472" s="17">
        <v>-1.65</v>
      </c>
      <c r="H472" s="17">
        <v>1032.31</v>
      </c>
      <c r="I472" s="17">
        <v>948.79</v>
      </c>
      <c r="J472" s="17">
        <v>865.71</v>
      </c>
      <c r="K472" s="17">
        <v>634.22</v>
      </c>
      <c r="L472" s="17">
        <v>592.49</v>
      </c>
      <c r="M472" s="17">
        <v>278.91000000000003</v>
      </c>
      <c r="N472" s="17">
        <v>433.41</v>
      </c>
      <c r="O472" s="17">
        <v>198.59</v>
      </c>
      <c r="P472" s="17"/>
      <c r="Q472" s="16">
        <v>7</v>
      </c>
    </row>
    <row r="473" spans="2:17" ht="15.75" thickBot="1">
      <c r="B473" s="17">
        <v>110173</v>
      </c>
      <c r="C473" s="16" t="s">
        <v>963</v>
      </c>
      <c r="D473" s="16" t="s">
        <v>324</v>
      </c>
      <c r="E473" s="16" t="s">
        <v>354</v>
      </c>
      <c r="F473" s="17">
        <v>-0.74</v>
      </c>
      <c r="G473" s="17">
        <v>-0.72</v>
      </c>
      <c r="H473" s="17">
        <v>58.24</v>
      </c>
      <c r="I473" s="17">
        <v>64.98</v>
      </c>
      <c r="J473" s="17">
        <v>62.81</v>
      </c>
      <c r="K473" s="17">
        <v>48.92</v>
      </c>
      <c r="L473" s="17">
        <v>14.17</v>
      </c>
      <c r="M473" s="17">
        <v>18.46</v>
      </c>
      <c r="N473" s="17">
        <v>37.35</v>
      </c>
      <c r="O473" s="17">
        <v>28.37</v>
      </c>
      <c r="P473" s="17"/>
      <c r="Q473" s="16">
        <v>6</v>
      </c>
    </row>
    <row r="474" spans="2:17" ht="15.75" thickBot="1">
      <c r="B474" s="17">
        <v>53859</v>
      </c>
      <c r="C474" s="16" t="s">
        <v>962</v>
      </c>
      <c r="D474" s="16" t="s">
        <v>6</v>
      </c>
      <c r="E474" s="17">
        <v>-1.1000000000000001</v>
      </c>
      <c r="F474" s="17">
        <v>-0.14000000000000001</v>
      </c>
      <c r="G474" s="17">
        <v>-1.35</v>
      </c>
      <c r="H474" s="17">
        <v>32.369999999999997</v>
      </c>
      <c r="I474" s="17">
        <v>31.57</v>
      </c>
      <c r="J474" s="17">
        <v>24.14</v>
      </c>
      <c r="K474" s="17">
        <v>25.07</v>
      </c>
      <c r="L474" s="17">
        <v>11.61</v>
      </c>
      <c r="M474" s="17">
        <v>14.43</v>
      </c>
      <c r="N474" s="17">
        <v>22.08</v>
      </c>
      <c r="O474" s="17">
        <v>9.23</v>
      </c>
      <c r="P474" s="17"/>
      <c r="Q474" s="16">
        <v>6</v>
      </c>
    </row>
    <row r="475" spans="2:17" ht="15.75" thickBot="1">
      <c r="B475" s="17">
        <v>26406</v>
      </c>
      <c r="C475" s="16" t="s">
        <v>961</v>
      </c>
      <c r="D475" s="16" t="s">
        <v>342</v>
      </c>
      <c r="E475" s="16" t="s">
        <v>419</v>
      </c>
      <c r="F475" s="17">
        <v>-0.56999999999999995</v>
      </c>
      <c r="G475" s="17">
        <v>-0.65</v>
      </c>
      <c r="H475" s="17">
        <v>82.48</v>
      </c>
      <c r="I475" s="17">
        <v>84.38</v>
      </c>
      <c r="J475" s="17">
        <v>80.94</v>
      </c>
      <c r="K475" s="17">
        <v>70.900000000000006</v>
      </c>
      <c r="L475" s="17">
        <v>36.520000000000003</v>
      </c>
      <c r="M475" s="17">
        <v>28.94</v>
      </c>
      <c r="N475" s="17">
        <v>52.41</v>
      </c>
      <c r="O475" s="17">
        <v>43.98</v>
      </c>
      <c r="P475" s="17"/>
      <c r="Q475" s="16">
        <v>6</v>
      </c>
    </row>
    <row r="476" spans="2:17" ht="15.75" thickBot="1">
      <c r="B476" s="17">
        <v>26411</v>
      </c>
      <c r="C476" s="16" t="s">
        <v>960</v>
      </c>
      <c r="D476" s="16" t="s">
        <v>959</v>
      </c>
      <c r="E476" s="16" t="s">
        <v>958</v>
      </c>
      <c r="F476" s="17">
        <v>-1.07</v>
      </c>
      <c r="G476" s="17">
        <v>-1.32</v>
      </c>
      <c r="H476" s="17">
        <v>23.26</v>
      </c>
      <c r="I476" s="17">
        <v>20.04</v>
      </c>
      <c r="J476" s="17">
        <v>15.63</v>
      </c>
      <c r="K476" s="17">
        <v>14.2</v>
      </c>
      <c r="L476" s="17">
        <v>3.79</v>
      </c>
      <c r="M476" s="17">
        <v>2.77</v>
      </c>
      <c r="N476" s="17">
        <v>7.75</v>
      </c>
      <c r="O476" s="17">
        <v>5.89</v>
      </c>
      <c r="P476" s="17"/>
      <c r="Q476" s="16">
        <v>6</v>
      </c>
    </row>
    <row r="477" spans="2:17" ht="15.75" thickBot="1">
      <c r="B477" s="17">
        <v>26412</v>
      </c>
      <c r="C477" s="16" t="s">
        <v>957</v>
      </c>
      <c r="D477" s="16" t="s">
        <v>546</v>
      </c>
      <c r="E477" s="17">
        <v>-0.85</v>
      </c>
      <c r="F477" s="17">
        <v>-0.49</v>
      </c>
      <c r="G477" s="17">
        <v>-0.82</v>
      </c>
      <c r="H477" s="17">
        <v>25.72</v>
      </c>
      <c r="I477" s="17">
        <v>26.94</v>
      </c>
      <c r="J477" s="17">
        <v>24.61</v>
      </c>
      <c r="K477" s="17">
        <v>21.23</v>
      </c>
      <c r="L477" s="17">
        <v>8.61</v>
      </c>
      <c r="M477" s="17">
        <v>14.03</v>
      </c>
      <c r="N477" s="17">
        <v>16.84</v>
      </c>
      <c r="O477" s="17">
        <v>12.07</v>
      </c>
      <c r="P477" s="17"/>
      <c r="Q477" s="16">
        <v>6</v>
      </c>
    </row>
    <row r="478" spans="2:17" ht="15.75" thickBot="1">
      <c r="B478" s="17">
        <v>26416</v>
      </c>
      <c r="C478" s="16" t="s">
        <v>956</v>
      </c>
      <c r="D478" s="16" t="s">
        <v>955</v>
      </c>
      <c r="E478" s="17">
        <v>-1.19</v>
      </c>
      <c r="F478" s="17">
        <v>-0.5</v>
      </c>
      <c r="G478" s="17">
        <v>-0.88</v>
      </c>
      <c r="H478" s="17">
        <v>95.15</v>
      </c>
      <c r="I478" s="17">
        <v>92.62</v>
      </c>
      <c r="J478" s="17">
        <v>77.8</v>
      </c>
      <c r="K478" s="17">
        <v>66.09</v>
      </c>
      <c r="L478" s="17">
        <v>14.48</v>
      </c>
      <c r="M478" s="17">
        <v>36.979999999999997</v>
      </c>
      <c r="N478" s="17">
        <v>52.73</v>
      </c>
      <c r="O478" s="17">
        <v>35.32</v>
      </c>
      <c r="P478" s="17"/>
      <c r="Q478" s="16">
        <v>6</v>
      </c>
    </row>
    <row r="479" spans="2:17" ht="15.75" thickBot="1">
      <c r="B479" s="17">
        <v>69546</v>
      </c>
      <c r="C479" s="16" t="s">
        <v>954</v>
      </c>
      <c r="D479" s="16" t="s">
        <v>648</v>
      </c>
      <c r="E479" s="17">
        <v>-0.56999999999999995</v>
      </c>
      <c r="F479" s="17">
        <v>-0.41</v>
      </c>
      <c r="G479" s="17">
        <v>-0.36</v>
      </c>
      <c r="H479" s="17">
        <v>32.26</v>
      </c>
      <c r="I479" s="17">
        <v>24.79</v>
      </c>
      <c r="J479" s="17">
        <v>25.07</v>
      </c>
      <c r="K479" s="17">
        <v>19.09</v>
      </c>
      <c r="L479" s="17">
        <v>6.95</v>
      </c>
      <c r="M479" s="17">
        <v>16.3</v>
      </c>
      <c r="N479" s="17">
        <v>19.03</v>
      </c>
      <c r="O479" s="17">
        <v>14.76</v>
      </c>
      <c r="P479" s="17"/>
      <c r="Q479" s="16">
        <v>6</v>
      </c>
    </row>
    <row r="480" spans="2:17" ht="15.75" thickBot="1">
      <c r="B480" s="17">
        <v>224703</v>
      </c>
      <c r="C480" s="16" t="s">
        <v>953</v>
      </c>
      <c r="D480" s="16" t="s">
        <v>413</v>
      </c>
      <c r="E480" s="17">
        <v>-0.84</v>
      </c>
      <c r="F480" s="17">
        <v>-0.51</v>
      </c>
      <c r="G480" s="17">
        <v>-0.65</v>
      </c>
      <c r="H480" s="17">
        <v>60.59</v>
      </c>
      <c r="I480" s="17">
        <v>65.02</v>
      </c>
      <c r="J480" s="17">
        <v>64.42</v>
      </c>
      <c r="K480" s="17">
        <v>57.05</v>
      </c>
      <c r="L480" s="17">
        <v>27.18</v>
      </c>
      <c r="M480" s="17">
        <v>33.64</v>
      </c>
      <c r="N480" s="17">
        <v>43.94</v>
      </c>
      <c r="O480" s="17">
        <v>36.659999999999997</v>
      </c>
      <c r="P480" s="17"/>
      <c r="Q480" s="16">
        <v>6</v>
      </c>
    </row>
    <row r="481" spans="2:17" ht="15.75" thickBot="1">
      <c r="B481" s="17">
        <v>546071</v>
      </c>
      <c r="C481" s="16" t="s">
        <v>952</v>
      </c>
      <c r="D481" s="16" t="s">
        <v>724</v>
      </c>
      <c r="E481" s="16" t="s">
        <v>429</v>
      </c>
      <c r="F481" s="17">
        <v>-0.56999999999999995</v>
      </c>
      <c r="G481" s="17">
        <v>-1.32</v>
      </c>
      <c r="H481" s="17">
        <v>53.45</v>
      </c>
      <c r="I481" s="17">
        <v>54.11</v>
      </c>
      <c r="J481" s="17">
        <v>50.3</v>
      </c>
      <c r="K481" s="17">
        <v>42.79</v>
      </c>
      <c r="L481" s="17">
        <v>10.63</v>
      </c>
      <c r="M481" s="17">
        <v>22.7</v>
      </c>
      <c r="N481" s="17">
        <v>31.72</v>
      </c>
      <c r="O481" s="17">
        <v>16.27</v>
      </c>
      <c r="P481" s="17"/>
      <c r="Q481" s="16">
        <v>6</v>
      </c>
    </row>
    <row r="482" spans="2:17" ht="15.75" thickBot="1">
      <c r="B482" s="17">
        <v>17179</v>
      </c>
      <c r="C482" s="16" t="s">
        <v>951</v>
      </c>
      <c r="D482" s="16" t="s">
        <v>950</v>
      </c>
      <c r="E482" s="16" t="s">
        <v>949</v>
      </c>
      <c r="F482" s="17">
        <v>-2.14</v>
      </c>
      <c r="G482" s="17">
        <v>-3.54</v>
      </c>
      <c r="H482" s="17">
        <v>24.61</v>
      </c>
      <c r="I482" s="17">
        <v>25.68</v>
      </c>
      <c r="J482" s="17">
        <v>29.66</v>
      </c>
      <c r="K482" s="17">
        <v>29.24</v>
      </c>
      <c r="L482" s="17">
        <v>3.66</v>
      </c>
      <c r="M482" s="17">
        <v>0.53</v>
      </c>
      <c r="N482" s="17">
        <v>6.83</v>
      </c>
      <c r="O482" s="17">
        <v>3.1</v>
      </c>
      <c r="P482" s="17"/>
      <c r="Q482" s="16">
        <v>7</v>
      </c>
    </row>
    <row r="483" spans="2:17" ht="15.75" thickBot="1">
      <c r="B483" s="17">
        <v>228607</v>
      </c>
      <c r="C483" s="16" t="s">
        <v>948</v>
      </c>
      <c r="D483" s="16" t="s">
        <v>719</v>
      </c>
      <c r="E483" s="17">
        <v>-0.46</v>
      </c>
      <c r="F483" s="17">
        <v>-0.05</v>
      </c>
      <c r="G483" s="17">
        <v>-0.61</v>
      </c>
      <c r="H483" s="17">
        <v>58.23</v>
      </c>
      <c r="I483" s="17">
        <v>47.74</v>
      </c>
      <c r="J483" s="17">
        <v>47.75</v>
      </c>
      <c r="K483" s="17">
        <v>38.58</v>
      </c>
      <c r="L483" s="17">
        <v>16.559999999999999</v>
      </c>
      <c r="M483" s="17">
        <v>32.89</v>
      </c>
      <c r="N483" s="17">
        <v>45.14</v>
      </c>
      <c r="O483" s="17">
        <v>24.22</v>
      </c>
      <c r="P483" s="17"/>
      <c r="Q483" s="16">
        <v>6</v>
      </c>
    </row>
    <row r="484" spans="2:17" ht="15.75" thickBot="1">
      <c r="B484" s="17">
        <v>17188</v>
      </c>
      <c r="C484" s="16" t="s">
        <v>947</v>
      </c>
      <c r="D484" s="16" t="s">
        <v>417</v>
      </c>
      <c r="E484" s="16" t="s">
        <v>596</v>
      </c>
      <c r="F484" s="17">
        <v>-0.61</v>
      </c>
      <c r="G484" s="17">
        <v>-0.82</v>
      </c>
      <c r="H484" s="17">
        <v>78</v>
      </c>
      <c r="I484" s="17">
        <v>87.54</v>
      </c>
      <c r="J484" s="17">
        <v>82.87</v>
      </c>
      <c r="K484" s="17">
        <v>60.41</v>
      </c>
      <c r="L484" s="17">
        <v>35.340000000000003</v>
      </c>
      <c r="M484" s="17">
        <v>36.57</v>
      </c>
      <c r="N484" s="17">
        <v>52.59</v>
      </c>
      <c r="O484" s="17">
        <v>34.840000000000003</v>
      </c>
      <c r="P484" s="17">
        <v>1</v>
      </c>
      <c r="Q484" s="16">
        <v>7</v>
      </c>
    </row>
    <row r="485" spans="2:17" ht="15.75" thickBot="1">
      <c r="B485" s="17">
        <v>109241</v>
      </c>
      <c r="C485" s="16" t="s">
        <v>946</v>
      </c>
      <c r="D485" s="16" t="s">
        <v>413</v>
      </c>
      <c r="E485" s="17">
        <v>-0.33</v>
      </c>
      <c r="F485" s="17">
        <v>7.0000000000000007E-2</v>
      </c>
      <c r="G485" s="17">
        <v>-0.45</v>
      </c>
      <c r="H485" s="17">
        <v>24.04</v>
      </c>
      <c r="I485" s="17">
        <v>23.92</v>
      </c>
      <c r="J485" s="17">
        <v>21.83</v>
      </c>
      <c r="K485" s="17">
        <v>23.1</v>
      </c>
      <c r="L485" s="17">
        <v>10.28</v>
      </c>
      <c r="M485" s="17">
        <v>17.71</v>
      </c>
      <c r="N485" s="17">
        <v>23</v>
      </c>
      <c r="O485" s="17">
        <v>14.96</v>
      </c>
      <c r="P485" s="17">
        <v>1</v>
      </c>
      <c r="Q485" s="16">
        <v>6</v>
      </c>
    </row>
    <row r="486" spans="2:17" ht="15.75" thickBot="1">
      <c r="B486" s="17">
        <v>56758</v>
      </c>
      <c r="C486" s="16" t="s">
        <v>945</v>
      </c>
      <c r="D486" s="16" t="s">
        <v>382</v>
      </c>
      <c r="E486" s="16" t="s">
        <v>549</v>
      </c>
      <c r="F486" s="17">
        <v>-0.64</v>
      </c>
      <c r="G486" s="17">
        <v>-0.68</v>
      </c>
      <c r="H486" s="17">
        <v>547.02</v>
      </c>
      <c r="I486" s="17">
        <v>521.52</v>
      </c>
      <c r="J486" s="17">
        <v>462.79</v>
      </c>
      <c r="K486" s="17">
        <v>398.24</v>
      </c>
      <c r="L486" s="17">
        <v>189.66</v>
      </c>
      <c r="M486" s="17">
        <v>154.75</v>
      </c>
      <c r="N486" s="17">
        <v>285.75</v>
      </c>
      <c r="O486" s="17">
        <v>248.26</v>
      </c>
      <c r="P486" s="17"/>
      <c r="Q486" s="16">
        <v>6</v>
      </c>
    </row>
    <row r="487" spans="2:17" ht="15.75" thickBot="1">
      <c r="B487" s="17">
        <v>17196</v>
      </c>
      <c r="C487" s="16" t="s">
        <v>944</v>
      </c>
      <c r="D487" s="16" t="s">
        <v>329</v>
      </c>
      <c r="E487" s="16" t="s">
        <v>554</v>
      </c>
      <c r="F487" s="17">
        <v>-0.95</v>
      </c>
      <c r="G487" s="17">
        <v>-1.93</v>
      </c>
      <c r="H487" s="17">
        <v>27.75</v>
      </c>
      <c r="I487" s="17">
        <v>27.92</v>
      </c>
      <c r="J487" s="17">
        <v>29.64</v>
      </c>
      <c r="K487" s="17">
        <v>27.74</v>
      </c>
      <c r="L487" s="17">
        <v>4.84</v>
      </c>
      <c r="M487" s="17">
        <v>8.4</v>
      </c>
      <c r="N487" s="17">
        <v>15.68</v>
      </c>
      <c r="O487" s="17">
        <v>8.69</v>
      </c>
      <c r="P487" s="17"/>
      <c r="Q487" s="16">
        <v>6</v>
      </c>
    </row>
    <row r="488" spans="2:17" ht="15.75" thickBot="1">
      <c r="B488" s="17">
        <v>17219</v>
      </c>
      <c r="C488" s="16" t="s">
        <v>943</v>
      </c>
      <c r="D488" s="16" t="s">
        <v>739</v>
      </c>
      <c r="E488" s="16" t="s">
        <v>363</v>
      </c>
      <c r="F488" s="17">
        <v>-1.86</v>
      </c>
      <c r="G488" s="17">
        <v>-1.03</v>
      </c>
      <c r="H488" s="17">
        <v>20.62</v>
      </c>
      <c r="I488" s="17">
        <v>25.34</v>
      </c>
      <c r="J488" s="17">
        <v>23.14</v>
      </c>
      <c r="K488" s="17">
        <v>27.25</v>
      </c>
      <c r="L488" s="17">
        <v>4.22</v>
      </c>
      <c r="M488" s="17">
        <v>7.54</v>
      </c>
      <c r="N488" s="17">
        <v>5.89</v>
      </c>
      <c r="O488" s="17">
        <v>12.78</v>
      </c>
      <c r="P488" s="17"/>
      <c r="Q488" s="16">
        <v>6</v>
      </c>
    </row>
    <row r="489" spans="2:17" ht="15.75" thickBot="1">
      <c r="B489" s="17">
        <v>20933</v>
      </c>
      <c r="C489" s="16" t="s">
        <v>942</v>
      </c>
      <c r="D489" s="16" t="s">
        <v>941</v>
      </c>
      <c r="E489" s="16" t="s">
        <v>23</v>
      </c>
      <c r="F489" s="17">
        <v>-0.76</v>
      </c>
      <c r="G489" s="17">
        <v>-1.47</v>
      </c>
      <c r="H489" s="17">
        <v>46.53</v>
      </c>
      <c r="I489" s="17">
        <v>49.02</v>
      </c>
      <c r="J489" s="17">
        <v>44.42</v>
      </c>
      <c r="K489" s="17">
        <v>43.88</v>
      </c>
      <c r="L489" s="17">
        <v>6.14</v>
      </c>
      <c r="M489" s="17">
        <v>14.32</v>
      </c>
      <c r="N489" s="17">
        <v>25.16</v>
      </c>
      <c r="O489" s="17">
        <v>15.7</v>
      </c>
      <c r="P489" s="17"/>
      <c r="Q489" s="16">
        <v>6</v>
      </c>
    </row>
    <row r="490" spans="2:17" ht="15.75" thickBot="1">
      <c r="B490" s="17">
        <v>23989</v>
      </c>
      <c r="C490" s="16" t="s">
        <v>940</v>
      </c>
      <c r="D490" s="16" t="s">
        <v>590</v>
      </c>
      <c r="E490" s="17">
        <v>-0.34</v>
      </c>
      <c r="F490" s="17">
        <v>0.56000000000000005</v>
      </c>
      <c r="G490" s="17">
        <v>-0.26</v>
      </c>
      <c r="H490" s="17">
        <v>31.2</v>
      </c>
      <c r="I490" s="17">
        <v>24.41</v>
      </c>
      <c r="J490" s="17">
        <v>19.57</v>
      </c>
      <c r="K490" s="17">
        <v>22.44</v>
      </c>
      <c r="L490" s="17">
        <v>14.46</v>
      </c>
      <c r="M490" s="17">
        <v>18.75</v>
      </c>
      <c r="N490" s="17">
        <v>29.04</v>
      </c>
      <c r="O490" s="17">
        <v>17.21</v>
      </c>
      <c r="P490" s="17"/>
      <c r="Q490" s="16">
        <v>6</v>
      </c>
    </row>
    <row r="491" spans="2:17" ht="15.75" thickBot="1">
      <c r="B491" s="17">
        <v>69790</v>
      </c>
      <c r="C491" s="16" t="s">
        <v>939</v>
      </c>
      <c r="D491" s="16" t="s">
        <v>394</v>
      </c>
      <c r="E491" s="17">
        <v>0.02</v>
      </c>
      <c r="F491" s="17">
        <v>-0.25</v>
      </c>
      <c r="G491" s="17">
        <v>0.19</v>
      </c>
      <c r="H491" s="17">
        <v>45.3</v>
      </c>
      <c r="I491" s="17">
        <v>39.94</v>
      </c>
      <c r="J491" s="17">
        <v>45.05</v>
      </c>
      <c r="K491" s="17">
        <v>42.27</v>
      </c>
      <c r="L491" s="17">
        <v>18.75</v>
      </c>
      <c r="M491" s="17">
        <v>36.770000000000003</v>
      </c>
      <c r="N491" s="17">
        <v>35.42</v>
      </c>
      <c r="O491" s="17">
        <v>49.09</v>
      </c>
      <c r="P491" s="17"/>
      <c r="Q491" s="16">
        <v>6</v>
      </c>
    </row>
    <row r="492" spans="2:17" ht="15.75" thickBot="1">
      <c r="B492" s="17">
        <v>17260</v>
      </c>
      <c r="C492" s="16" t="s">
        <v>938</v>
      </c>
      <c r="D492" s="16" t="s">
        <v>937</v>
      </c>
      <c r="E492" s="16" t="s">
        <v>508</v>
      </c>
      <c r="F492" s="17">
        <v>-1.31</v>
      </c>
      <c r="G492" s="17">
        <v>-1.82</v>
      </c>
      <c r="H492" s="17">
        <v>107.33</v>
      </c>
      <c r="I492" s="17">
        <v>93.4</v>
      </c>
      <c r="J492" s="17">
        <v>80.739999999999995</v>
      </c>
      <c r="K492" s="17">
        <v>76.84</v>
      </c>
      <c r="L492" s="17">
        <v>9.67</v>
      </c>
      <c r="M492" s="17">
        <v>13.31</v>
      </c>
      <c r="N492" s="17">
        <v>32.36</v>
      </c>
      <c r="O492" s="17">
        <v>20.59</v>
      </c>
      <c r="P492" s="17">
        <v>1</v>
      </c>
      <c r="Q492" s="16">
        <v>6</v>
      </c>
    </row>
    <row r="493" spans="2:17" ht="15.75" thickBot="1">
      <c r="B493" s="17">
        <v>52535</v>
      </c>
      <c r="C493" s="16" t="s">
        <v>936</v>
      </c>
      <c r="D493" s="16" t="s">
        <v>839</v>
      </c>
      <c r="E493" s="17">
        <v>-0.67</v>
      </c>
      <c r="F493" s="17">
        <v>-0.03</v>
      </c>
      <c r="G493" s="17">
        <v>-0.55000000000000004</v>
      </c>
      <c r="H493" s="17">
        <v>22.18</v>
      </c>
      <c r="I493" s="17">
        <v>18.37</v>
      </c>
      <c r="J493" s="17">
        <v>17.28</v>
      </c>
      <c r="K493" s="17">
        <v>18.100000000000001</v>
      </c>
      <c r="L493" s="17">
        <v>6.56</v>
      </c>
      <c r="M493" s="17">
        <v>10.68</v>
      </c>
      <c r="N493" s="17">
        <v>17.32</v>
      </c>
      <c r="O493" s="17">
        <v>12.83</v>
      </c>
      <c r="P493" s="17"/>
      <c r="Q493" s="16">
        <v>6</v>
      </c>
    </row>
    <row r="494" spans="2:17" ht="15.75" thickBot="1">
      <c r="B494" s="17">
        <v>52065</v>
      </c>
      <c r="C494" s="16" t="s">
        <v>935</v>
      </c>
      <c r="D494" s="17">
        <v>-0.98</v>
      </c>
      <c r="E494" s="16" t="s">
        <v>537</v>
      </c>
      <c r="F494" s="17">
        <v>-1.5</v>
      </c>
      <c r="G494" s="17">
        <v>-1.39</v>
      </c>
      <c r="H494" s="17">
        <v>19.079999999999998</v>
      </c>
      <c r="I494" s="17">
        <v>22.29</v>
      </c>
      <c r="J494" s="17">
        <v>24.62</v>
      </c>
      <c r="K494" s="17">
        <v>20.63</v>
      </c>
      <c r="L494" s="17">
        <v>8.73</v>
      </c>
      <c r="M494" s="17">
        <v>6.07</v>
      </c>
      <c r="N494" s="17">
        <v>8.16</v>
      </c>
      <c r="O494" s="17">
        <v>8.9499999999999993</v>
      </c>
      <c r="P494" s="17"/>
      <c r="Q494" s="16">
        <v>7</v>
      </c>
    </row>
    <row r="495" spans="2:17" ht="15.75" thickBot="1">
      <c r="B495" s="17">
        <v>69900</v>
      </c>
      <c r="C495" s="16" t="s">
        <v>934</v>
      </c>
      <c r="D495" s="16" t="s">
        <v>389</v>
      </c>
      <c r="E495" s="17">
        <v>-0.68</v>
      </c>
      <c r="F495" s="17">
        <v>-0.69</v>
      </c>
      <c r="G495" s="17">
        <v>-0.38</v>
      </c>
      <c r="H495" s="17">
        <v>138.51</v>
      </c>
      <c r="I495" s="17">
        <v>136.85</v>
      </c>
      <c r="J495" s="17">
        <v>125.04</v>
      </c>
      <c r="K495" s="17">
        <v>130.66999999999999</v>
      </c>
      <c r="L495" s="17">
        <v>55.46</v>
      </c>
      <c r="M495" s="17">
        <v>78.849999999999994</v>
      </c>
      <c r="N495" s="17">
        <v>75.180000000000007</v>
      </c>
      <c r="O495" s="17">
        <v>99.54</v>
      </c>
      <c r="P495" s="17"/>
      <c r="Q495" s="16">
        <v>6</v>
      </c>
    </row>
    <row r="496" spans="2:17" ht="15.75" thickBot="1">
      <c r="B496" s="17">
        <v>107895</v>
      </c>
      <c r="C496" s="16" t="s">
        <v>933</v>
      </c>
      <c r="D496" s="16" t="s">
        <v>400</v>
      </c>
      <c r="E496" s="17">
        <v>-0.76</v>
      </c>
      <c r="F496" s="17">
        <v>-0.19</v>
      </c>
      <c r="G496" s="17">
        <v>-0.23</v>
      </c>
      <c r="H496" s="17">
        <v>25.61</v>
      </c>
      <c r="I496" s="17">
        <v>26.24</v>
      </c>
      <c r="J496" s="17">
        <v>29.49</v>
      </c>
      <c r="K496" s="17">
        <v>28.9</v>
      </c>
      <c r="L496" s="17">
        <v>11.38</v>
      </c>
      <c r="M496" s="17">
        <v>14.63</v>
      </c>
      <c r="N496" s="17">
        <v>25.86</v>
      </c>
      <c r="O496" s="17">
        <v>24.34</v>
      </c>
      <c r="P496" s="17"/>
      <c r="Q496" s="16">
        <v>6</v>
      </c>
    </row>
    <row r="497" spans="2:17" ht="15.75" thickBot="1">
      <c r="B497" s="17">
        <v>66447</v>
      </c>
      <c r="C497" s="16" t="s">
        <v>932</v>
      </c>
      <c r="D497" s="17">
        <v>-0.49</v>
      </c>
      <c r="E497" s="16" t="s">
        <v>499</v>
      </c>
      <c r="F497" s="17">
        <v>-0.68</v>
      </c>
      <c r="G497" s="17">
        <v>-0.47</v>
      </c>
      <c r="H497" s="17">
        <v>33.47</v>
      </c>
      <c r="I497" s="17">
        <v>31.89</v>
      </c>
      <c r="J497" s="17">
        <v>39.36</v>
      </c>
      <c r="K497" s="17">
        <v>45.98</v>
      </c>
      <c r="L497" s="17">
        <v>22.14</v>
      </c>
      <c r="M497" s="17">
        <v>9.34</v>
      </c>
      <c r="N497" s="17">
        <v>24.96</v>
      </c>
      <c r="O497" s="17">
        <v>33.04</v>
      </c>
      <c r="P497" s="17"/>
      <c r="Q497" s="16">
        <v>6</v>
      </c>
    </row>
    <row r="498" spans="2:17" ht="15.75" thickBot="1">
      <c r="B498" s="17">
        <v>320878</v>
      </c>
      <c r="C498" s="16" t="s">
        <v>931</v>
      </c>
      <c r="D498" s="17">
        <v>-1.5</v>
      </c>
      <c r="E498" s="16" t="s">
        <v>638</v>
      </c>
      <c r="F498" s="17">
        <v>-1.07</v>
      </c>
      <c r="G498" s="17">
        <v>-1.99</v>
      </c>
      <c r="H498" s="17">
        <v>18.37</v>
      </c>
      <c r="I498" s="17">
        <v>24.83</v>
      </c>
      <c r="J498" s="17">
        <v>18.690000000000001</v>
      </c>
      <c r="K498" s="17">
        <v>25.53</v>
      </c>
      <c r="L498" s="17">
        <v>6.54</v>
      </c>
      <c r="M498" s="17">
        <v>7</v>
      </c>
      <c r="N498" s="17">
        <v>8.58</v>
      </c>
      <c r="O498" s="17">
        <v>6.83</v>
      </c>
      <c r="P498" s="17"/>
      <c r="Q498" s="16">
        <v>7</v>
      </c>
    </row>
    <row r="499" spans="2:17" ht="15.75" thickBot="1">
      <c r="B499" s="17">
        <v>68041</v>
      </c>
      <c r="C499" s="16" t="s">
        <v>930</v>
      </c>
      <c r="D499" s="16" t="s">
        <v>6</v>
      </c>
      <c r="E499" s="17">
        <v>-0.99</v>
      </c>
      <c r="F499" s="17">
        <v>-0.78</v>
      </c>
      <c r="G499" s="17">
        <v>-0.85</v>
      </c>
      <c r="H499" s="17">
        <v>99.61</v>
      </c>
      <c r="I499" s="17">
        <v>112.08</v>
      </c>
      <c r="J499" s="17">
        <v>112.75</v>
      </c>
      <c r="K499" s="17">
        <v>129.09</v>
      </c>
      <c r="L499" s="17">
        <v>30.69</v>
      </c>
      <c r="M499" s="17">
        <v>52.35</v>
      </c>
      <c r="N499" s="17">
        <v>65.099999999999994</v>
      </c>
      <c r="O499" s="17">
        <v>71.09</v>
      </c>
      <c r="P499" s="17"/>
      <c r="Q499" s="16">
        <v>6</v>
      </c>
    </row>
    <row r="500" spans="2:17" ht="15.75" thickBot="1">
      <c r="B500" s="17">
        <v>28010</v>
      </c>
      <c r="C500" s="16" t="s">
        <v>929</v>
      </c>
      <c r="D500" s="16" t="s">
        <v>10</v>
      </c>
      <c r="E500" s="17">
        <v>-1.06</v>
      </c>
      <c r="F500" s="17">
        <v>-0.46</v>
      </c>
      <c r="G500" s="17">
        <v>-0.88</v>
      </c>
      <c r="H500" s="17">
        <v>26.31</v>
      </c>
      <c r="I500" s="17">
        <v>26.33</v>
      </c>
      <c r="J500" s="17">
        <v>24.43</v>
      </c>
      <c r="K500" s="17">
        <v>21.51</v>
      </c>
      <c r="L500" s="17">
        <v>9.86</v>
      </c>
      <c r="M500" s="17">
        <v>12.48</v>
      </c>
      <c r="N500" s="17">
        <v>17.489999999999998</v>
      </c>
      <c r="O500" s="17">
        <v>11.17</v>
      </c>
      <c r="P500" s="17"/>
      <c r="Q500" s="16">
        <v>6</v>
      </c>
    </row>
    <row r="501" spans="2:17" ht="15.75" thickBot="1">
      <c r="B501" s="17">
        <v>223701</v>
      </c>
      <c r="C501" s="16" t="s">
        <v>928</v>
      </c>
      <c r="D501" s="16" t="s">
        <v>386</v>
      </c>
      <c r="E501" s="16" t="s">
        <v>387</v>
      </c>
      <c r="F501" s="17">
        <v>-0.3</v>
      </c>
      <c r="G501" s="17">
        <v>-0.8</v>
      </c>
      <c r="H501" s="17">
        <v>91.71</v>
      </c>
      <c r="I501" s="17">
        <v>80.73</v>
      </c>
      <c r="J501" s="17">
        <v>73.12</v>
      </c>
      <c r="K501" s="17">
        <v>62.61</v>
      </c>
      <c r="L501" s="17">
        <v>38.93</v>
      </c>
      <c r="M501" s="17">
        <v>30.83</v>
      </c>
      <c r="N501" s="17">
        <v>58.31</v>
      </c>
      <c r="O501" s="17">
        <v>34.130000000000003</v>
      </c>
      <c r="P501" s="17"/>
      <c r="Q501" s="16">
        <v>7</v>
      </c>
    </row>
    <row r="502" spans="2:17" ht="15.75" thickBot="1">
      <c r="B502" s="17">
        <v>17346</v>
      </c>
      <c r="C502" s="16" t="s">
        <v>927</v>
      </c>
      <c r="D502" s="16" t="s">
        <v>49</v>
      </c>
      <c r="E502" s="16" t="s">
        <v>908</v>
      </c>
      <c r="F502" s="17">
        <v>-0.54</v>
      </c>
      <c r="G502" s="17">
        <v>-1.1299999999999999</v>
      </c>
      <c r="H502" s="17">
        <v>66.25</v>
      </c>
      <c r="I502" s="17">
        <v>75.39</v>
      </c>
      <c r="J502" s="17">
        <v>67.66</v>
      </c>
      <c r="K502" s="17">
        <v>68.72</v>
      </c>
      <c r="L502" s="17">
        <v>18.88</v>
      </c>
      <c r="M502" s="17">
        <v>30.69</v>
      </c>
      <c r="N502" s="17">
        <v>44.41</v>
      </c>
      <c r="O502" s="17">
        <v>29.51</v>
      </c>
      <c r="P502" s="17"/>
      <c r="Q502" s="16">
        <v>6</v>
      </c>
    </row>
    <row r="503" spans="2:17" ht="15.75" thickBot="1">
      <c r="B503" s="17">
        <v>56690</v>
      </c>
      <c r="C503" s="16" t="s">
        <v>926</v>
      </c>
      <c r="D503" s="16" t="s">
        <v>925</v>
      </c>
      <c r="E503" s="17">
        <v>-1.24</v>
      </c>
      <c r="F503" s="17">
        <v>-0.22</v>
      </c>
      <c r="G503" s="17">
        <v>-0.62</v>
      </c>
      <c r="H503" s="17">
        <v>21.3</v>
      </c>
      <c r="I503" s="17">
        <v>21.4</v>
      </c>
      <c r="J503" s="17">
        <v>17.53</v>
      </c>
      <c r="K503" s="17">
        <v>22.69</v>
      </c>
      <c r="L503" s="17">
        <v>4.91</v>
      </c>
      <c r="M503" s="17">
        <v>7.35</v>
      </c>
      <c r="N503" s="17">
        <v>14.95</v>
      </c>
      <c r="O503" s="17">
        <v>15.83</v>
      </c>
      <c r="P503" s="17"/>
      <c r="Q503" s="16">
        <v>6</v>
      </c>
    </row>
    <row r="504" spans="2:17" ht="15.75" thickBot="1">
      <c r="B504" s="17">
        <v>67468</v>
      </c>
      <c r="C504" s="16" t="s">
        <v>924</v>
      </c>
      <c r="D504" s="17">
        <v>0.62</v>
      </c>
      <c r="E504" s="16" t="s">
        <v>715</v>
      </c>
      <c r="F504" s="17">
        <v>-1.76</v>
      </c>
      <c r="G504" s="17">
        <v>-2.12</v>
      </c>
      <c r="H504" s="17">
        <v>17.63</v>
      </c>
      <c r="I504" s="17">
        <v>22.68</v>
      </c>
      <c r="J504" s="17">
        <v>25.57</v>
      </c>
      <c r="K504" s="17">
        <v>30.5</v>
      </c>
      <c r="L504" s="17">
        <v>26.25</v>
      </c>
      <c r="M504" s="17">
        <v>6.01</v>
      </c>
      <c r="N504" s="17">
        <v>7.06</v>
      </c>
      <c r="O504" s="17">
        <v>7.21</v>
      </c>
      <c r="P504" s="17"/>
      <c r="Q504" s="16">
        <v>7</v>
      </c>
    </row>
    <row r="505" spans="2:17" ht="15.75" thickBot="1">
      <c r="B505" s="17">
        <v>216829</v>
      </c>
      <c r="C505" s="16" t="s">
        <v>923</v>
      </c>
      <c r="D505" s="16" t="s">
        <v>324</v>
      </c>
      <c r="E505" s="17">
        <v>-0.71</v>
      </c>
      <c r="F505" s="17">
        <v>-0.28999999999999998</v>
      </c>
      <c r="G505" s="17">
        <v>-0.17</v>
      </c>
      <c r="H505" s="17">
        <v>20.45</v>
      </c>
      <c r="I505" s="17">
        <v>15.55</v>
      </c>
      <c r="J505" s="17">
        <v>17.61</v>
      </c>
      <c r="K505" s="17">
        <v>15.88</v>
      </c>
      <c r="L505" s="17">
        <v>6.46</v>
      </c>
      <c r="M505" s="17">
        <v>9.61</v>
      </c>
      <c r="N505" s="17">
        <v>14.95</v>
      </c>
      <c r="O505" s="17">
        <v>13.58</v>
      </c>
      <c r="P505" s="17"/>
      <c r="Q505" s="16">
        <v>6</v>
      </c>
    </row>
    <row r="506" spans="2:17" ht="15.75" thickBot="1">
      <c r="B506" s="17">
        <v>68929</v>
      </c>
      <c r="C506" s="16" t="s">
        <v>922</v>
      </c>
      <c r="D506" s="16" t="s">
        <v>419</v>
      </c>
      <c r="E506" s="16" t="s">
        <v>354</v>
      </c>
      <c r="F506" s="17">
        <v>-0.85</v>
      </c>
      <c r="G506" s="17">
        <v>-0.88</v>
      </c>
      <c r="H506" s="17">
        <v>42.79</v>
      </c>
      <c r="I506" s="17">
        <v>41.93</v>
      </c>
      <c r="J506" s="17">
        <v>39.58</v>
      </c>
      <c r="K506" s="17">
        <v>29.75</v>
      </c>
      <c r="L506" s="17">
        <v>15.78</v>
      </c>
      <c r="M506" s="17">
        <v>10.4</v>
      </c>
      <c r="N506" s="17">
        <v>20.78</v>
      </c>
      <c r="O506" s="17">
        <v>16.420000000000002</v>
      </c>
      <c r="P506" s="17"/>
      <c r="Q506" s="16">
        <v>7</v>
      </c>
    </row>
    <row r="507" spans="2:17" ht="15.75" thickBot="1">
      <c r="B507" s="17">
        <v>17527</v>
      </c>
      <c r="C507" s="16" t="s">
        <v>921</v>
      </c>
      <c r="D507" s="16" t="s">
        <v>362</v>
      </c>
      <c r="E507" s="17">
        <v>-0.45</v>
      </c>
      <c r="F507" s="17">
        <v>-0.12</v>
      </c>
      <c r="G507" s="17">
        <v>-0.14000000000000001</v>
      </c>
      <c r="H507" s="17">
        <v>41.16</v>
      </c>
      <c r="I507" s="17">
        <v>42.39</v>
      </c>
      <c r="J507" s="17">
        <v>40.380000000000003</v>
      </c>
      <c r="K507" s="17">
        <v>41.27</v>
      </c>
      <c r="L507" s="17">
        <v>19.14</v>
      </c>
      <c r="M507" s="17">
        <v>30.02</v>
      </c>
      <c r="N507" s="17">
        <v>37.07</v>
      </c>
      <c r="O507" s="17">
        <v>36.659999999999997</v>
      </c>
      <c r="P507" s="17"/>
      <c r="Q507" s="16">
        <v>6</v>
      </c>
    </row>
    <row r="508" spans="2:17" ht="15.75" thickBot="1">
      <c r="B508" s="17">
        <v>17533</v>
      </c>
      <c r="C508" s="16" t="s">
        <v>920</v>
      </c>
      <c r="D508" s="17">
        <v>-2.21</v>
      </c>
      <c r="E508" s="16" t="s">
        <v>919</v>
      </c>
      <c r="F508" s="17">
        <v>-2.65</v>
      </c>
      <c r="G508" s="17">
        <v>-3.43</v>
      </c>
      <c r="H508" s="17">
        <v>146.74</v>
      </c>
      <c r="I508" s="17">
        <v>134.83000000000001</v>
      </c>
      <c r="J508" s="17">
        <v>156.53</v>
      </c>
      <c r="K508" s="17">
        <v>124.83</v>
      </c>
      <c r="L508" s="17">
        <v>31.26</v>
      </c>
      <c r="M508" s="17">
        <v>3.14</v>
      </c>
      <c r="N508" s="17">
        <v>24.02</v>
      </c>
      <c r="O508" s="17">
        <v>10.91</v>
      </c>
      <c r="P508" s="17"/>
      <c r="Q508" s="16">
        <v>7</v>
      </c>
    </row>
    <row r="509" spans="2:17" ht="15.75" thickBot="1">
      <c r="B509" s="17">
        <v>67681</v>
      </c>
      <c r="C509" s="16" t="s">
        <v>918</v>
      </c>
      <c r="D509" s="16" t="s">
        <v>394</v>
      </c>
      <c r="E509" s="17">
        <v>0</v>
      </c>
      <c r="F509" s="17">
        <v>0.19</v>
      </c>
      <c r="G509" s="17">
        <v>0.27</v>
      </c>
      <c r="H509" s="17">
        <v>64.41</v>
      </c>
      <c r="I509" s="17">
        <v>57.44</v>
      </c>
      <c r="J509" s="17">
        <v>61.42</v>
      </c>
      <c r="K509" s="17">
        <v>62.45</v>
      </c>
      <c r="L509" s="17">
        <v>29.25</v>
      </c>
      <c r="M509" s="17">
        <v>55.31</v>
      </c>
      <c r="N509" s="17">
        <v>69.3</v>
      </c>
      <c r="O509" s="17">
        <v>73.989999999999995</v>
      </c>
      <c r="P509" s="17"/>
      <c r="Q509" s="16">
        <v>6</v>
      </c>
    </row>
    <row r="510" spans="2:17" ht="15.75" thickBot="1">
      <c r="B510" s="17">
        <v>27398</v>
      </c>
      <c r="C510" s="16" t="s">
        <v>917</v>
      </c>
      <c r="D510" s="16" t="s">
        <v>417</v>
      </c>
      <c r="E510" s="17">
        <v>-0.08</v>
      </c>
      <c r="F510" s="17">
        <v>-0.09</v>
      </c>
      <c r="G510" s="17">
        <v>0.11</v>
      </c>
      <c r="H510" s="17">
        <v>33.47</v>
      </c>
      <c r="I510" s="17">
        <v>38</v>
      </c>
      <c r="J510" s="17">
        <v>39.19</v>
      </c>
      <c r="K510" s="17">
        <v>45.44</v>
      </c>
      <c r="L510" s="17">
        <v>13.59</v>
      </c>
      <c r="M510" s="17">
        <v>33.36</v>
      </c>
      <c r="N510" s="17">
        <v>35.56</v>
      </c>
      <c r="O510" s="17">
        <v>49.12</v>
      </c>
      <c r="P510" s="17"/>
      <c r="Q510" s="16">
        <v>6</v>
      </c>
    </row>
    <row r="511" spans="2:17" ht="15.75" thickBot="1">
      <c r="B511" s="17">
        <v>68611</v>
      </c>
      <c r="C511" s="16" t="s">
        <v>916</v>
      </c>
      <c r="D511" s="16" t="s">
        <v>505</v>
      </c>
      <c r="E511" s="17">
        <v>-1.02</v>
      </c>
      <c r="F511" s="17">
        <v>-0.59</v>
      </c>
      <c r="G511" s="17">
        <v>-0.05</v>
      </c>
      <c r="H511" s="17">
        <v>75.05</v>
      </c>
      <c r="I511" s="17">
        <v>75.58</v>
      </c>
      <c r="J511" s="17">
        <v>74.92</v>
      </c>
      <c r="K511" s="17">
        <v>71.599999999999994</v>
      </c>
      <c r="L511" s="17">
        <v>22.13</v>
      </c>
      <c r="M511" s="17">
        <v>33.21</v>
      </c>
      <c r="N511" s="17">
        <v>47.16</v>
      </c>
      <c r="O511" s="17">
        <v>69.36</v>
      </c>
      <c r="P511" s="17"/>
      <c r="Q511" s="16">
        <v>6</v>
      </c>
    </row>
    <row r="512" spans="2:17" ht="15.75" thickBot="1">
      <c r="B512" s="17">
        <v>94065</v>
      </c>
      <c r="C512" s="16" t="s">
        <v>915</v>
      </c>
      <c r="D512" s="16" t="s">
        <v>685</v>
      </c>
      <c r="E512" s="17">
        <v>-0.48</v>
      </c>
      <c r="F512" s="17">
        <v>0</v>
      </c>
      <c r="G512" s="17">
        <v>0.43</v>
      </c>
      <c r="H512" s="17">
        <v>55.93</v>
      </c>
      <c r="I512" s="17">
        <v>54.34</v>
      </c>
      <c r="J512" s="17">
        <v>58.55</v>
      </c>
      <c r="K512" s="17">
        <v>61.93</v>
      </c>
      <c r="L512" s="17">
        <v>20.440000000000001</v>
      </c>
      <c r="M512" s="17">
        <v>36.92</v>
      </c>
      <c r="N512" s="17">
        <v>56.93</v>
      </c>
      <c r="O512" s="17">
        <v>81.67</v>
      </c>
      <c r="P512" s="17"/>
      <c r="Q512" s="16">
        <v>6</v>
      </c>
    </row>
    <row r="513" spans="2:17" ht="15.75" thickBot="1">
      <c r="B513" s="17">
        <v>67270</v>
      </c>
      <c r="C513" s="16" t="s">
        <v>914</v>
      </c>
      <c r="D513" s="16" t="s">
        <v>2</v>
      </c>
      <c r="E513" s="17">
        <v>-0.4</v>
      </c>
      <c r="F513" s="17">
        <v>0.57999999999999996</v>
      </c>
      <c r="G513" s="17">
        <v>0.86</v>
      </c>
      <c r="H513" s="17">
        <v>47.68</v>
      </c>
      <c r="I513" s="17">
        <v>45.66</v>
      </c>
      <c r="J513" s="17">
        <v>43.81</v>
      </c>
      <c r="K513" s="17">
        <v>45.91</v>
      </c>
      <c r="L513" s="17">
        <v>15.83</v>
      </c>
      <c r="M513" s="17">
        <v>32.909999999999997</v>
      </c>
      <c r="N513" s="17">
        <v>63.28</v>
      </c>
      <c r="O513" s="17">
        <v>82.02</v>
      </c>
      <c r="P513" s="17"/>
      <c r="Q513" s="16">
        <v>6</v>
      </c>
    </row>
    <row r="514" spans="2:17" ht="15.75" thickBot="1">
      <c r="B514" s="17">
        <v>64660</v>
      </c>
      <c r="C514" s="16" t="s">
        <v>913</v>
      </c>
      <c r="D514" s="16" t="s">
        <v>372</v>
      </c>
      <c r="E514" s="17">
        <v>-0.35</v>
      </c>
      <c r="F514" s="17">
        <v>-0.37</v>
      </c>
      <c r="G514" s="17">
        <v>-0.08</v>
      </c>
      <c r="H514" s="17">
        <v>59.13</v>
      </c>
      <c r="I514" s="17">
        <v>65.349999999999994</v>
      </c>
      <c r="J514" s="17">
        <v>67.72</v>
      </c>
      <c r="K514" s="17">
        <v>55.33</v>
      </c>
      <c r="L514" s="17">
        <v>25.14</v>
      </c>
      <c r="M514" s="17">
        <v>45.98</v>
      </c>
      <c r="N514" s="17">
        <v>49.6</v>
      </c>
      <c r="O514" s="17">
        <v>52.83</v>
      </c>
      <c r="P514" s="17"/>
      <c r="Q514" s="16">
        <v>6</v>
      </c>
    </row>
    <row r="515" spans="2:17" ht="15.75" thickBot="1">
      <c r="B515" s="17">
        <v>99045</v>
      </c>
      <c r="C515" s="16" t="s">
        <v>912</v>
      </c>
      <c r="D515" s="16" t="s">
        <v>417</v>
      </c>
      <c r="E515" s="17">
        <v>-0.42</v>
      </c>
      <c r="F515" s="17">
        <v>-0.46</v>
      </c>
      <c r="G515" s="17">
        <v>-7.0000000000000007E-2</v>
      </c>
      <c r="H515" s="17">
        <v>38.99</v>
      </c>
      <c r="I515" s="17">
        <v>39.42</v>
      </c>
      <c r="J515" s="17">
        <v>41.75</v>
      </c>
      <c r="K515" s="17">
        <v>41.62</v>
      </c>
      <c r="L515" s="17">
        <v>16.71</v>
      </c>
      <c r="M515" s="17">
        <v>27.07</v>
      </c>
      <c r="N515" s="17">
        <v>28.6</v>
      </c>
      <c r="O515" s="17">
        <v>40.79</v>
      </c>
      <c r="P515" s="17"/>
      <c r="Q515" s="16">
        <v>6</v>
      </c>
    </row>
    <row r="516" spans="2:17" ht="15.75" thickBot="1">
      <c r="B516" s="17">
        <v>79044</v>
      </c>
      <c r="C516" s="16" t="s">
        <v>911</v>
      </c>
      <c r="D516" s="16" t="s">
        <v>372</v>
      </c>
      <c r="E516" s="17">
        <v>-0.24</v>
      </c>
      <c r="F516" s="17">
        <v>-0.43</v>
      </c>
      <c r="G516" s="17">
        <v>-0.49</v>
      </c>
      <c r="H516" s="17">
        <v>44.34</v>
      </c>
      <c r="I516" s="17">
        <v>41.81</v>
      </c>
      <c r="J516" s="17">
        <v>49.81</v>
      </c>
      <c r="K516" s="17">
        <v>48.38</v>
      </c>
      <c r="L516" s="17">
        <v>19.73</v>
      </c>
      <c r="M516" s="17">
        <v>33.659999999999997</v>
      </c>
      <c r="N516" s="17">
        <v>36.29</v>
      </c>
      <c r="O516" s="17">
        <v>34.6</v>
      </c>
      <c r="P516" s="17"/>
      <c r="Q516" s="16">
        <v>6</v>
      </c>
    </row>
    <row r="517" spans="2:17" ht="15.75" thickBot="1">
      <c r="B517" s="17">
        <v>233315</v>
      </c>
      <c r="C517" s="16" t="s">
        <v>910</v>
      </c>
      <c r="D517" s="17">
        <v>-0.76</v>
      </c>
      <c r="E517" s="16" t="s">
        <v>389</v>
      </c>
      <c r="F517" s="17">
        <v>-0.65</v>
      </c>
      <c r="G517" s="17">
        <v>-0.38</v>
      </c>
      <c r="H517" s="17">
        <v>31.17</v>
      </c>
      <c r="I517" s="17">
        <v>35.22</v>
      </c>
      <c r="J517" s="17">
        <v>31.02</v>
      </c>
      <c r="K517" s="17">
        <v>28.32</v>
      </c>
      <c r="L517" s="17">
        <v>17.829999999999998</v>
      </c>
      <c r="M517" s="17">
        <v>12.6</v>
      </c>
      <c r="N517" s="17">
        <v>18.77</v>
      </c>
      <c r="O517" s="17">
        <v>20.91</v>
      </c>
      <c r="P517" s="17"/>
      <c r="Q517" s="16">
        <v>7</v>
      </c>
    </row>
    <row r="518" spans="2:17" ht="15.75" thickBot="1">
      <c r="B518" s="17">
        <v>68291</v>
      </c>
      <c r="C518" s="16" t="s">
        <v>909</v>
      </c>
      <c r="D518" s="16" t="s">
        <v>908</v>
      </c>
      <c r="E518" s="17">
        <v>-0.12</v>
      </c>
      <c r="F518" s="17">
        <v>-0.06</v>
      </c>
      <c r="G518" s="17">
        <v>-0.23</v>
      </c>
      <c r="H518" s="17">
        <v>25.83</v>
      </c>
      <c r="I518" s="17">
        <v>23.24</v>
      </c>
      <c r="J518" s="17">
        <v>25.03</v>
      </c>
      <c r="K518" s="17">
        <v>26.54</v>
      </c>
      <c r="L518" s="17">
        <v>12.11</v>
      </c>
      <c r="M518" s="17">
        <v>20.25</v>
      </c>
      <c r="N518" s="17">
        <v>23.37</v>
      </c>
      <c r="O518" s="17">
        <v>22.68</v>
      </c>
      <c r="P518" s="17"/>
      <c r="Q518" s="16">
        <v>6</v>
      </c>
    </row>
    <row r="519" spans="2:17" ht="15.75" thickBot="1">
      <c r="B519" s="17">
        <v>238505</v>
      </c>
      <c r="C519" s="16" t="s">
        <v>907</v>
      </c>
      <c r="D519" s="16" t="s">
        <v>21</v>
      </c>
      <c r="E519" s="16" t="s">
        <v>578</v>
      </c>
      <c r="F519" s="17">
        <v>-0.54</v>
      </c>
      <c r="G519" s="17">
        <v>-0.45</v>
      </c>
      <c r="H519" s="17">
        <v>40.46</v>
      </c>
      <c r="I519" s="17">
        <v>36.369999999999997</v>
      </c>
      <c r="J519" s="17">
        <v>34.049999999999997</v>
      </c>
      <c r="K519" s="17">
        <v>27.69</v>
      </c>
      <c r="L519" s="17">
        <v>9.93</v>
      </c>
      <c r="M519" s="17">
        <v>9.16</v>
      </c>
      <c r="N519" s="17">
        <v>23.34</v>
      </c>
      <c r="O519" s="17">
        <v>18.82</v>
      </c>
      <c r="P519" s="17"/>
      <c r="Q519" s="16">
        <v>6</v>
      </c>
    </row>
    <row r="520" spans="2:17" ht="15.75" thickBot="1">
      <c r="B520" s="17">
        <v>211401</v>
      </c>
      <c r="C520" s="16" t="s">
        <v>40</v>
      </c>
      <c r="D520" s="17">
        <v>-1.1200000000000001</v>
      </c>
      <c r="E520" s="16" t="s">
        <v>619</v>
      </c>
      <c r="F520" s="16" t="s">
        <v>356</v>
      </c>
      <c r="G520" s="17">
        <v>-1.08</v>
      </c>
      <c r="H520" s="17">
        <v>32.43</v>
      </c>
      <c r="I520" s="17">
        <v>45.6</v>
      </c>
      <c r="J520" s="17">
        <v>48.68</v>
      </c>
      <c r="K520" s="17">
        <v>47.32</v>
      </c>
      <c r="L520" s="17">
        <v>14.17</v>
      </c>
      <c r="M520" s="17">
        <v>9.0399999999999991</v>
      </c>
      <c r="N520" s="17">
        <v>12.67</v>
      </c>
      <c r="O520" s="17">
        <v>21.86</v>
      </c>
      <c r="P520" s="17"/>
      <c r="Q520" s="16">
        <v>7</v>
      </c>
    </row>
    <row r="521" spans="2:17" ht="15.75" thickBot="1">
      <c r="B521" s="17">
        <v>17850</v>
      </c>
      <c r="C521" s="16" t="s">
        <v>906</v>
      </c>
      <c r="D521" s="16" t="s">
        <v>360</v>
      </c>
      <c r="E521" s="17">
        <v>-0.32</v>
      </c>
      <c r="F521" s="17">
        <v>-0.38</v>
      </c>
      <c r="G521" s="17">
        <v>-0.36</v>
      </c>
      <c r="H521" s="17">
        <v>22.94</v>
      </c>
      <c r="I521" s="17">
        <v>20.72</v>
      </c>
      <c r="J521" s="17">
        <v>22.08</v>
      </c>
      <c r="K521" s="17">
        <v>24.26</v>
      </c>
      <c r="L521" s="17">
        <v>8.1</v>
      </c>
      <c r="M521" s="17">
        <v>15.88</v>
      </c>
      <c r="N521" s="17">
        <v>17.399999999999999</v>
      </c>
      <c r="O521" s="17">
        <v>17.93</v>
      </c>
      <c r="P521" s="17"/>
      <c r="Q521" s="16">
        <v>6</v>
      </c>
    </row>
    <row r="522" spans="2:17" ht="15.75" thickBot="1">
      <c r="B522" s="17">
        <v>17122</v>
      </c>
      <c r="C522" s="16" t="s">
        <v>905</v>
      </c>
      <c r="D522" s="16" t="s">
        <v>904</v>
      </c>
      <c r="E522" s="16" t="s">
        <v>903</v>
      </c>
      <c r="F522" s="17">
        <v>-1.44</v>
      </c>
      <c r="G522" s="17">
        <v>-1.61</v>
      </c>
      <c r="H522" s="17">
        <v>55.5</v>
      </c>
      <c r="I522" s="17">
        <v>59.82</v>
      </c>
      <c r="J522" s="17">
        <v>50.52</v>
      </c>
      <c r="K522" s="17">
        <v>46.89</v>
      </c>
      <c r="L522" s="17">
        <v>4.08</v>
      </c>
      <c r="M522" s="17">
        <v>8.1300000000000008</v>
      </c>
      <c r="N522" s="17">
        <v>17.95</v>
      </c>
      <c r="O522" s="17">
        <v>14.66</v>
      </c>
      <c r="P522" s="17">
        <v>1</v>
      </c>
      <c r="Q522" s="16">
        <v>6</v>
      </c>
    </row>
    <row r="523" spans="2:17" ht="15.75" thickBot="1">
      <c r="B523" s="17">
        <v>60315</v>
      </c>
      <c r="C523" s="16" t="s">
        <v>902</v>
      </c>
      <c r="D523" s="16" t="s">
        <v>49</v>
      </c>
      <c r="E523" s="17">
        <v>-0.16</v>
      </c>
      <c r="F523" s="17">
        <v>-0.16</v>
      </c>
      <c r="G523" s="17">
        <v>-7.0000000000000007E-2</v>
      </c>
      <c r="H523" s="17">
        <v>35.21</v>
      </c>
      <c r="I523" s="17">
        <v>28.48</v>
      </c>
      <c r="J523" s="17">
        <v>28.97</v>
      </c>
      <c r="K523" s="17">
        <v>26.37</v>
      </c>
      <c r="L523" s="17">
        <v>11.55</v>
      </c>
      <c r="M523" s="17">
        <v>24.26</v>
      </c>
      <c r="N523" s="17">
        <v>25.94</v>
      </c>
      <c r="O523" s="17">
        <v>25.16</v>
      </c>
      <c r="P523" s="17"/>
      <c r="Q523" s="16">
        <v>6</v>
      </c>
    </row>
    <row r="524" spans="2:17" ht="15.75" thickBot="1">
      <c r="B524" s="17">
        <v>360013</v>
      </c>
      <c r="C524" s="16" t="s">
        <v>901</v>
      </c>
      <c r="D524" s="16" t="s">
        <v>420</v>
      </c>
      <c r="E524" s="17">
        <v>-0.84</v>
      </c>
      <c r="F524" s="17">
        <v>-0.36</v>
      </c>
      <c r="G524" s="17">
        <v>-0.76</v>
      </c>
      <c r="H524" s="17">
        <v>33.11</v>
      </c>
      <c r="I524" s="17">
        <v>27.57</v>
      </c>
      <c r="J524" s="17">
        <v>28.42</v>
      </c>
      <c r="K524" s="17">
        <v>31.7</v>
      </c>
      <c r="L524" s="17">
        <v>7.12</v>
      </c>
      <c r="M524" s="17">
        <v>13.63</v>
      </c>
      <c r="N524" s="17">
        <v>20.79</v>
      </c>
      <c r="O524" s="17">
        <v>18.48</v>
      </c>
      <c r="P524" s="17"/>
      <c r="Q524" s="16">
        <v>6</v>
      </c>
    </row>
    <row r="525" spans="2:17" ht="15.75" thickBot="1">
      <c r="B525" s="17">
        <v>17916</v>
      </c>
      <c r="C525" s="16" t="s">
        <v>900</v>
      </c>
      <c r="D525" s="16" t="s">
        <v>744</v>
      </c>
      <c r="E525" s="17">
        <v>-0.95</v>
      </c>
      <c r="F525" s="17">
        <v>-0.21</v>
      </c>
      <c r="G525" s="17">
        <v>-0.82</v>
      </c>
      <c r="H525" s="17">
        <v>283.69</v>
      </c>
      <c r="I525" s="17">
        <v>262.5</v>
      </c>
      <c r="J525" s="17">
        <v>235.1</v>
      </c>
      <c r="K525" s="17">
        <v>233.05</v>
      </c>
      <c r="L525" s="17">
        <v>70.459999999999994</v>
      </c>
      <c r="M525" s="17">
        <v>127.25</v>
      </c>
      <c r="N525" s="17">
        <v>197.2</v>
      </c>
      <c r="O525" s="17">
        <v>130.44</v>
      </c>
      <c r="P525" s="17"/>
      <c r="Q525" s="16">
        <v>6</v>
      </c>
    </row>
    <row r="526" spans="2:17" ht="15.75" thickBot="1">
      <c r="B526" s="17">
        <v>100637</v>
      </c>
      <c r="C526" s="16" t="s">
        <v>899</v>
      </c>
      <c r="D526" s="16" t="s">
        <v>898</v>
      </c>
      <c r="E526" s="16" t="s">
        <v>347</v>
      </c>
      <c r="F526" s="17">
        <v>-1.5</v>
      </c>
      <c r="G526" s="17">
        <v>-1.58</v>
      </c>
      <c r="H526" s="17">
        <v>54.69</v>
      </c>
      <c r="I526" s="17">
        <v>51.87</v>
      </c>
      <c r="J526" s="17">
        <v>51.96</v>
      </c>
      <c r="K526" s="17">
        <v>33.520000000000003</v>
      </c>
      <c r="L526" s="17">
        <v>14.75</v>
      </c>
      <c r="M526" s="17">
        <v>8.7100000000000009</v>
      </c>
      <c r="N526" s="17">
        <v>17.600000000000001</v>
      </c>
      <c r="O526" s="17">
        <v>9.94</v>
      </c>
      <c r="P526" s="17"/>
      <c r="Q526" s="16">
        <v>7</v>
      </c>
    </row>
    <row r="527" spans="2:17" ht="15.75" thickBot="1">
      <c r="B527" s="17">
        <v>56292</v>
      </c>
      <c r="C527" s="16" t="s">
        <v>897</v>
      </c>
      <c r="D527" s="16" t="s">
        <v>634</v>
      </c>
      <c r="E527" s="17">
        <v>-1.38</v>
      </c>
      <c r="F527" s="17">
        <v>-0.03</v>
      </c>
      <c r="G527" s="17">
        <v>0.2</v>
      </c>
      <c r="H527" s="17">
        <v>23.61</v>
      </c>
      <c r="I527" s="17">
        <v>19.45</v>
      </c>
      <c r="J527" s="17">
        <v>21.32</v>
      </c>
      <c r="K527" s="17">
        <v>13.46</v>
      </c>
      <c r="L527" s="17">
        <v>9.5500000000000007</v>
      </c>
      <c r="M527" s="17">
        <v>7.06</v>
      </c>
      <c r="N527" s="17">
        <v>20.87</v>
      </c>
      <c r="O527" s="17">
        <v>16.649999999999999</v>
      </c>
      <c r="P527" s="17"/>
      <c r="Q527" s="16">
        <v>6</v>
      </c>
    </row>
    <row r="528" spans="2:17" ht="15.75" thickBot="1">
      <c r="B528" s="17">
        <v>74763</v>
      </c>
      <c r="C528" s="16" t="s">
        <v>896</v>
      </c>
      <c r="D528" s="16" t="s">
        <v>321</v>
      </c>
      <c r="E528" s="17">
        <v>-0.56000000000000005</v>
      </c>
      <c r="F528" s="17">
        <v>7.0000000000000007E-2</v>
      </c>
      <c r="G528" s="17">
        <v>0.04</v>
      </c>
      <c r="H528" s="17">
        <v>71.17</v>
      </c>
      <c r="I528" s="17">
        <v>59.04</v>
      </c>
      <c r="J528" s="17">
        <v>61.25</v>
      </c>
      <c r="K528" s="17">
        <v>54.78</v>
      </c>
      <c r="L528" s="17">
        <v>19.57</v>
      </c>
      <c r="M528" s="17">
        <v>37.090000000000003</v>
      </c>
      <c r="N528" s="17">
        <v>61.27</v>
      </c>
      <c r="O528" s="17">
        <v>54.33</v>
      </c>
      <c r="P528" s="17"/>
      <c r="Q528" s="16">
        <v>6</v>
      </c>
    </row>
    <row r="529" spans="2:17" ht="15.75" thickBot="1">
      <c r="B529" s="17">
        <v>67111</v>
      </c>
      <c r="C529" s="16" t="s">
        <v>895</v>
      </c>
      <c r="D529" s="17">
        <v>-0.68</v>
      </c>
      <c r="E529" s="16" t="s">
        <v>528</v>
      </c>
      <c r="F529" s="17">
        <v>0.26</v>
      </c>
      <c r="G529" s="17">
        <v>0.27</v>
      </c>
      <c r="H529" s="17">
        <v>44.66</v>
      </c>
      <c r="I529" s="17">
        <v>42.34</v>
      </c>
      <c r="J529" s="17">
        <v>25.91</v>
      </c>
      <c r="K529" s="17">
        <v>19.86</v>
      </c>
      <c r="L529" s="17">
        <v>25.34</v>
      </c>
      <c r="M529" s="17">
        <v>11.16</v>
      </c>
      <c r="N529" s="17">
        <v>29.82</v>
      </c>
      <c r="O529" s="17">
        <v>22.97</v>
      </c>
      <c r="P529" s="17"/>
      <c r="Q529" s="16">
        <v>6</v>
      </c>
    </row>
    <row r="530" spans="2:17" ht="15.75" thickBot="1">
      <c r="B530" s="17">
        <v>69917</v>
      </c>
      <c r="C530" s="16" t="s">
        <v>894</v>
      </c>
      <c r="D530" s="16" t="s">
        <v>342</v>
      </c>
      <c r="E530" s="17">
        <v>-0.37</v>
      </c>
      <c r="F530" s="17">
        <v>0.32</v>
      </c>
      <c r="G530" s="17">
        <v>0.16</v>
      </c>
      <c r="H530" s="17">
        <v>34.380000000000003</v>
      </c>
      <c r="I530" s="17">
        <v>33.82</v>
      </c>
      <c r="J530" s="17">
        <v>27.4</v>
      </c>
      <c r="K530" s="17">
        <v>29.94</v>
      </c>
      <c r="L530" s="17">
        <v>14.57</v>
      </c>
      <c r="M530" s="17">
        <v>23.74</v>
      </c>
      <c r="N530" s="17">
        <v>33.520000000000003</v>
      </c>
      <c r="O530" s="17">
        <v>33.770000000000003</v>
      </c>
      <c r="P530" s="17"/>
      <c r="Q530" s="16">
        <v>6</v>
      </c>
    </row>
    <row r="531" spans="2:17" ht="15.75" thickBot="1">
      <c r="B531" s="17">
        <v>67991</v>
      </c>
      <c r="C531" s="16" t="s">
        <v>893</v>
      </c>
      <c r="D531" s="17">
        <v>-1.9</v>
      </c>
      <c r="E531" s="16" t="s">
        <v>14</v>
      </c>
      <c r="F531" s="17">
        <v>-1.06</v>
      </c>
      <c r="G531" s="17">
        <v>-1.62</v>
      </c>
      <c r="H531" s="17">
        <v>18.850000000000001</v>
      </c>
      <c r="I531" s="17">
        <v>22.57</v>
      </c>
      <c r="J531" s="17">
        <v>23.05</v>
      </c>
      <c r="K531" s="17">
        <v>19.45</v>
      </c>
      <c r="L531" s="17">
        <v>3.59</v>
      </c>
      <c r="M531" s="17">
        <v>4.57</v>
      </c>
      <c r="N531" s="17">
        <v>10.61</v>
      </c>
      <c r="O531" s="17">
        <v>6.56</v>
      </c>
      <c r="P531" s="17"/>
      <c r="Q531" s="16">
        <v>6</v>
      </c>
    </row>
    <row r="532" spans="2:17" ht="15.75" thickBot="1">
      <c r="B532" s="17">
        <v>94181</v>
      </c>
      <c r="C532" s="16" t="s">
        <v>892</v>
      </c>
      <c r="D532" s="16" t="s">
        <v>438</v>
      </c>
      <c r="E532" s="17">
        <v>0.28000000000000003</v>
      </c>
      <c r="F532" s="17">
        <v>-0.17</v>
      </c>
      <c r="G532" s="17">
        <v>-0.04</v>
      </c>
      <c r="H532" s="17">
        <v>45.75</v>
      </c>
      <c r="I532" s="17">
        <v>36.22</v>
      </c>
      <c r="J532" s="17">
        <v>39.47</v>
      </c>
      <c r="K532" s="17">
        <v>52.66</v>
      </c>
      <c r="L532" s="17">
        <v>15.71</v>
      </c>
      <c r="M532" s="17">
        <v>41.37</v>
      </c>
      <c r="N532" s="17">
        <v>34.64</v>
      </c>
      <c r="O532" s="17">
        <v>51.71</v>
      </c>
      <c r="P532" s="17"/>
      <c r="Q532" s="16">
        <v>6</v>
      </c>
    </row>
    <row r="533" spans="2:17" ht="15.75" thickBot="1">
      <c r="B533" s="17">
        <v>17966</v>
      </c>
      <c r="C533" s="16" t="s">
        <v>891</v>
      </c>
      <c r="D533" s="16" t="s">
        <v>562</v>
      </c>
      <c r="E533" s="17">
        <v>-0.05</v>
      </c>
      <c r="F533" s="17">
        <v>-0.13</v>
      </c>
      <c r="G533" s="17">
        <v>-0.3</v>
      </c>
      <c r="H533" s="17">
        <v>113.84</v>
      </c>
      <c r="I533" s="17">
        <v>113.22</v>
      </c>
      <c r="J533" s="17">
        <v>109.47</v>
      </c>
      <c r="K533" s="17">
        <v>94.8</v>
      </c>
      <c r="L533" s="17">
        <v>53.92</v>
      </c>
      <c r="M533" s="17">
        <v>101.8</v>
      </c>
      <c r="N533" s="17">
        <v>98.61</v>
      </c>
      <c r="O533" s="17">
        <v>76.3</v>
      </c>
      <c r="P533" s="17"/>
      <c r="Q533" s="16">
        <v>6</v>
      </c>
    </row>
    <row r="534" spans="2:17" ht="15.75" thickBot="1">
      <c r="B534" s="17">
        <v>320024</v>
      </c>
      <c r="C534" s="16" t="s">
        <v>890</v>
      </c>
      <c r="D534" s="17">
        <v>-0.52</v>
      </c>
      <c r="E534" s="16" t="s">
        <v>650</v>
      </c>
      <c r="F534" s="17">
        <v>-0.73</v>
      </c>
      <c r="G534" s="17">
        <v>-0.5</v>
      </c>
      <c r="H534" s="17">
        <v>199.08</v>
      </c>
      <c r="I534" s="17">
        <v>225.87</v>
      </c>
      <c r="J534" s="17">
        <v>233.78</v>
      </c>
      <c r="K534" s="17">
        <v>231.23</v>
      </c>
      <c r="L534" s="17">
        <v>132.27000000000001</v>
      </c>
      <c r="M534" s="17">
        <v>72.400000000000006</v>
      </c>
      <c r="N534" s="17">
        <v>137.61000000000001</v>
      </c>
      <c r="O534" s="17">
        <v>162.27000000000001</v>
      </c>
      <c r="P534" s="17"/>
      <c r="Q534" s="16">
        <v>7</v>
      </c>
    </row>
    <row r="535" spans="2:17" ht="15.75" thickBot="1">
      <c r="B535" s="17">
        <v>20602</v>
      </c>
      <c r="C535" s="16" t="s">
        <v>889</v>
      </c>
      <c r="D535" s="16" t="s">
        <v>23</v>
      </c>
      <c r="E535" s="17">
        <v>-1.01</v>
      </c>
      <c r="F535" s="17">
        <v>-0.49</v>
      </c>
      <c r="G535" s="17">
        <v>-0.78</v>
      </c>
      <c r="H535" s="17">
        <v>68.739999999999995</v>
      </c>
      <c r="I535" s="17">
        <v>59.45</v>
      </c>
      <c r="J535" s="17">
        <v>65.430000000000007</v>
      </c>
      <c r="K535" s="17">
        <v>54.36</v>
      </c>
      <c r="L535" s="17">
        <v>19.63</v>
      </c>
      <c r="M535" s="17">
        <v>26.58</v>
      </c>
      <c r="N535" s="17">
        <v>44.12</v>
      </c>
      <c r="O535" s="17">
        <v>31.83</v>
      </c>
      <c r="P535" s="17">
        <v>1</v>
      </c>
      <c r="Q535" s="16">
        <v>6</v>
      </c>
    </row>
    <row r="536" spans="2:17" ht="15.75" thickBot="1">
      <c r="B536" s="17">
        <v>29812</v>
      </c>
      <c r="C536" s="16" t="s">
        <v>888</v>
      </c>
      <c r="D536" s="16" t="s">
        <v>762</v>
      </c>
      <c r="E536" s="16" t="s">
        <v>409</v>
      </c>
      <c r="F536" s="17">
        <v>-0.24</v>
      </c>
      <c r="G536" s="17">
        <v>-0.5</v>
      </c>
      <c r="H536" s="17">
        <v>49.37</v>
      </c>
      <c r="I536" s="17">
        <v>38.96</v>
      </c>
      <c r="J536" s="17">
        <v>37.630000000000003</v>
      </c>
      <c r="K536" s="17">
        <v>34.119999999999997</v>
      </c>
      <c r="L536" s="17">
        <v>10.74</v>
      </c>
      <c r="M536" s="17">
        <v>15.76</v>
      </c>
      <c r="N536" s="17">
        <v>31.86</v>
      </c>
      <c r="O536" s="17">
        <v>24.53</v>
      </c>
      <c r="P536" s="17"/>
      <c r="Q536" s="16">
        <v>6</v>
      </c>
    </row>
    <row r="537" spans="2:17" ht="15.75" thickBot="1">
      <c r="B537" s="17">
        <v>17423</v>
      </c>
      <c r="C537" s="16" t="s">
        <v>887</v>
      </c>
      <c r="D537" s="16" t="s">
        <v>413</v>
      </c>
      <c r="E537" s="17">
        <v>-0.84</v>
      </c>
      <c r="F537" s="17">
        <v>-0.22</v>
      </c>
      <c r="G537" s="17">
        <v>-0.38</v>
      </c>
      <c r="H537" s="17">
        <v>77.16</v>
      </c>
      <c r="I537" s="17">
        <v>63.37</v>
      </c>
      <c r="J537" s="17">
        <v>62.37</v>
      </c>
      <c r="K537" s="17">
        <v>52.76</v>
      </c>
      <c r="L537" s="17">
        <v>33.380000000000003</v>
      </c>
      <c r="M537" s="17">
        <v>31.59</v>
      </c>
      <c r="N537" s="17">
        <v>50.92</v>
      </c>
      <c r="O537" s="17">
        <v>39.56</v>
      </c>
      <c r="P537" s="17"/>
      <c r="Q537" s="16">
        <v>6</v>
      </c>
    </row>
    <row r="538" spans="2:17" ht="15.75" thickBot="1">
      <c r="B538" s="17">
        <v>214854</v>
      </c>
      <c r="C538" s="16" t="s">
        <v>886</v>
      </c>
      <c r="D538" s="16" t="s">
        <v>386</v>
      </c>
      <c r="E538" s="16" t="s">
        <v>885</v>
      </c>
      <c r="F538" s="17">
        <v>-0.47</v>
      </c>
      <c r="G538" s="17">
        <v>-0.98</v>
      </c>
      <c r="H538" s="17">
        <v>155.75</v>
      </c>
      <c r="I538" s="17">
        <v>140.94999999999999</v>
      </c>
      <c r="J538" s="17">
        <v>138.11000000000001</v>
      </c>
      <c r="K538" s="17">
        <v>114.87</v>
      </c>
      <c r="L538" s="17">
        <v>66.260000000000005</v>
      </c>
      <c r="M538" s="17">
        <v>43.91</v>
      </c>
      <c r="N538" s="17">
        <v>97.75</v>
      </c>
      <c r="O538" s="17">
        <v>57.22</v>
      </c>
      <c r="P538" s="17"/>
      <c r="Q538" s="16">
        <v>7</v>
      </c>
    </row>
    <row r="539" spans="2:17" ht="15.75" thickBot="1">
      <c r="B539" s="17">
        <v>74039</v>
      </c>
      <c r="C539" s="16" t="s">
        <v>884</v>
      </c>
      <c r="D539" s="16" t="s">
        <v>883</v>
      </c>
      <c r="E539" s="17">
        <v>-1.36</v>
      </c>
      <c r="F539" s="17">
        <v>-0.33</v>
      </c>
      <c r="G539" s="17">
        <v>-0.74</v>
      </c>
      <c r="H539" s="17">
        <v>196.86</v>
      </c>
      <c r="I539" s="17">
        <v>179.71</v>
      </c>
      <c r="J539" s="17">
        <v>180.92</v>
      </c>
      <c r="K539" s="17">
        <v>136.37</v>
      </c>
      <c r="L539" s="17">
        <v>22.56</v>
      </c>
      <c r="M539" s="17">
        <v>65.540000000000006</v>
      </c>
      <c r="N539" s="17">
        <v>138.54</v>
      </c>
      <c r="O539" s="17">
        <v>80.09</v>
      </c>
      <c r="P539" s="17"/>
      <c r="Q539" s="16">
        <v>6</v>
      </c>
    </row>
    <row r="540" spans="2:17" ht="15.75" thickBot="1">
      <c r="B540" s="17">
        <v>18018</v>
      </c>
      <c r="C540" s="16" t="s">
        <v>882</v>
      </c>
      <c r="D540" s="16" t="s">
        <v>394</v>
      </c>
      <c r="E540" s="16" t="s">
        <v>10</v>
      </c>
      <c r="F540" s="17">
        <v>-0.59</v>
      </c>
      <c r="G540" s="17">
        <v>-0.56999999999999995</v>
      </c>
      <c r="H540" s="17">
        <v>57</v>
      </c>
      <c r="I540" s="17">
        <v>57.5</v>
      </c>
      <c r="J540" s="17">
        <v>48.42</v>
      </c>
      <c r="K540" s="17">
        <v>36.01</v>
      </c>
      <c r="L540" s="17">
        <v>24.58</v>
      </c>
      <c r="M540" s="17">
        <v>20.41</v>
      </c>
      <c r="N540" s="17">
        <v>31.76</v>
      </c>
      <c r="O540" s="17">
        <v>24.46</v>
      </c>
      <c r="P540" s="17">
        <v>1</v>
      </c>
      <c r="Q540" s="16">
        <v>7</v>
      </c>
    </row>
    <row r="541" spans="2:17" ht="15.75" thickBot="1">
      <c r="B541" s="17">
        <v>18019</v>
      </c>
      <c r="C541" s="16" t="s">
        <v>881</v>
      </c>
      <c r="D541" s="16" t="s">
        <v>797</v>
      </c>
      <c r="E541" s="16" t="s">
        <v>880</v>
      </c>
      <c r="F541" s="16" t="s">
        <v>440</v>
      </c>
      <c r="G541" s="17">
        <v>-1.6</v>
      </c>
      <c r="H541" s="17">
        <v>45.76</v>
      </c>
      <c r="I541" s="17">
        <v>47.9</v>
      </c>
      <c r="J541" s="17">
        <v>41.51</v>
      </c>
      <c r="K541" s="17">
        <v>24.28</v>
      </c>
      <c r="L541" s="17">
        <v>1.81</v>
      </c>
      <c r="M541" s="17">
        <v>1.94</v>
      </c>
      <c r="N541" s="17">
        <v>14.91</v>
      </c>
      <c r="O541" s="17">
        <v>6.71</v>
      </c>
      <c r="P541" s="17">
        <v>1</v>
      </c>
      <c r="Q541" s="16">
        <v>6</v>
      </c>
    </row>
    <row r="542" spans="2:17" ht="15.75" thickBot="1">
      <c r="B542" s="17">
        <v>18029</v>
      </c>
      <c r="C542" s="16" t="s">
        <v>879</v>
      </c>
      <c r="D542" s="16" t="s">
        <v>878</v>
      </c>
      <c r="E542" s="17">
        <v>-0.22</v>
      </c>
      <c r="F542" s="17">
        <v>-0.02</v>
      </c>
      <c r="G542" s="17">
        <v>-0.23</v>
      </c>
      <c r="H542" s="17">
        <v>33.72</v>
      </c>
      <c r="I542" s="17">
        <v>26.81</v>
      </c>
      <c r="J542" s="17">
        <v>31.59</v>
      </c>
      <c r="K542" s="17">
        <v>24.88</v>
      </c>
      <c r="L542" s="17">
        <v>6.17</v>
      </c>
      <c r="M542" s="17">
        <v>22.7</v>
      </c>
      <c r="N542" s="17">
        <v>30.75</v>
      </c>
      <c r="O542" s="17">
        <v>20.48</v>
      </c>
      <c r="P542" s="17">
        <v>1</v>
      </c>
      <c r="Q542" s="16">
        <v>6</v>
      </c>
    </row>
    <row r="543" spans="2:17" ht="15.75" thickBot="1">
      <c r="B543" s="17">
        <v>83485</v>
      </c>
      <c r="C543" s="16" t="s">
        <v>877</v>
      </c>
      <c r="D543" s="16" t="s">
        <v>602</v>
      </c>
      <c r="E543" s="17">
        <v>-0.33</v>
      </c>
      <c r="F543" s="17">
        <v>-0.21</v>
      </c>
      <c r="G543" s="17">
        <v>-0.39</v>
      </c>
      <c r="H543" s="17">
        <v>37.51</v>
      </c>
      <c r="I543" s="17">
        <v>36.700000000000003</v>
      </c>
      <c r="J543" s="17">
        <v>34.799999999999997</v>
      </c>
      <c r="K543" s="17">
        <v>35.96</v>
      </c>
      <c r="L543" s="17">
        <v>16.8</v>
      </c>
      <c r="M543" s="17">
        <v>27.13</v>
      </c>
      <c r="N543" s="17">
        <v>29.41</v>
      </c>
      <c r="O543" s="17">
        <v>27.31</v>
      </c>
      <c r="P543" s="17"/>
      <c r="Q543" s="16">
        <v>6</v>
      </c>
    </row>
    <row r="544" spans="2:17" ht="15.75" thickBot="1">
      <c r="B544" s="17">
        <v>64652</v>
      </c>
      <c r="C544" s="16" t="s">
        <v>876</v>
      </c>
      <c r="D544" s="16" t="s">
        <v>603</v>
      </c>
      <c r="E544" s="17">
        <v>-0.83</v>
      </c>
      <c r="F544" s="17">
        <v>-0.21</v>
      </c>
      <c r="G544" s="17">
        <v>-0.19</v>
      </c>
      <c r="H544" s="17">
        <v>150.78</v>
      </c>
      <c r="I544" s="17">
        <v>137.57</v>
      </c>
      <c r="J544" s="17">
        <v>136.65</v>
      </c>
      <c r="K544" s="17">
        <v>120.87</v>
      </c>
      <c r="L544" s="17">
        <v>71.02</v>
      </c>
      <c r="M544" s="17">
        <v>71.33</v>
      </c>
      <c r="N544" s="17">
        <v>113.15</v>
      </c>
      <c r="O544" s="17">
        <v>104.27</v>
      </c>
      <c r="P544" s="17"/>
      <c r="Q544" s="16">
        <v>6</v>
      </c>
    </row>
    <row r="545" spans="2:17" ht="15.75" thickBot="1">
      <c r="B545" s="17">
        <v>195046</v>
      </c>
      <c r="C545" s="16" t="s">
        <v>875</v>
      </c>
      <c r="D545" s="16" t="s">
        <v>874</v>
      </c>
      <c r="E545" s="17">
        <v>-0.97</v>
      </c>
      <c r="F545" s="17">
        <v>0.45</v>
      </c>
      <c r="G545" s="17">
        <v>0.44</v>
      </c>
      <c r="H545" s="17">
        <v>32.08</v>
      </c>
      <c r="I545" s="17">
        <v>23.79</v>
      </c>
      <c r="J545" s="17">
        <v>20.37</v>
      </c>
      <c r="K545" s="17">
        <v>17.28</v>
      </c>
      <c r="L545" s="17">
        <v>4.5599999999999996</v>
      </c>
      <c r="M545" s="17">
        <v>12.13</v>
      </c>
      <c r="N545" s="17">
        <v>27.8</v>
      </c>
      <c r="O545" s="17">
        <v>22.01</v>
      </c>
      <c r="P545" s="17"/>
      <c r="Q545" s="16">
        <v>6</v>
      </c>
    </row>
    <row r="546" spans="2:17" ht="15.75" thickBot="1">
      <c r="B546" s="17">
        <v>79059</v>
      </c>
      <c r="C546" s="16" t="s">
        <v>873</v>
      </c>
      <c r="D546" s="16" t="s">
        <v>679</v>
      </c>
      <c r="E546" s="17">
        <v>-1.24</v>
      </c>
      <c r="F546" s="17">
        <v>-0.59</v>
      </c>
      <c r="G546" s="17">
        <v>-0.95</v>
      </c>
      <c r="H546" s="17">
        <v>30</v>
      </c>
      <c r="I546" s="17">
        <v>23.77</v>
      </c>
      <c r="J546" s="17">
        <v>27.73</v>
      </c>
      <c r="K546" s="17">
        <v>29.79</v>
      </c>
      <c r="L546" s="17">
        <v>7.52</v>
      </c>
      <c r="M546" s="17">
        <v>10.52</v>
      </c>
      <c r="N546" s="17">
        <v>18.87</v>
      </c>
      <c r="O546" s="17">
        <v>15.7</v>
      </c>
      <c r="P546" s="17"/>
      <c r="Q546" s="16">
        <v>6</v>
      </c>
    </row>
    <row r="547" spans="2:17" ht="15.75" thickBot="1">
      <c r="B547" s="17">
        <v>66394</v>
      </c>
      <c r="C547" s="16" t="s">
        <v>872</v>
      </c>
      <c r="D547" s="16" t="s">
        <v>839</v>
      </c>
      <c r="E547" s="17">
        <v>-7.0000000000000007E-2</v>
      </c>
      <c r="F547" s="17">
        <v>0.36</v>
      </c>
      <c r="G547" s="17">
        <v>-0.2</v>
      </c>
      <c r="H547" s="17">
        <v>85.72</v>
      </c>
      <c r="I547" s="17">
        <v>62.18</v>
      </c>
      <c r="J547" s="17">
        <v>52.39</v>
      </c>
      <c r="K547" s="17">
        <v>49.38</v>
      </c>
      <c r="L547" s="17">
        <v>28.73</v>
      </c>
      <c r="M547" s="17">
        <v>56.72</v>
      </c>
      <c r="N547" s="17">
        <v>65.89</v>
      </c>
      <c r="O547" s="17">
        <v>41.4</v>
      </c>
      <c r="P547" s="17"/>
      <c r="Q547" s="16">
        <v>6</v>
      </c>
    </row>
    <row r="548" spans="2:17" ht="15.75" thickBot="1">
      <c r="B548" s="17">
        <v>329416</v>
      </c>
      <c r="C548" s="16" t="s">
        <v>871</v>
      </c>
      <c r="D548" s="16" t="s">
        <v>47</v>
      </c>
      <c r="E548" s="17">
        <v>-0.67</v>
      </c>
      <c r="F548" s="17">
        <v>0.1</v>
      </c>
      <c r="G548" s="17">
        <v>-0.55000000000000004</v>
      </c>
      <c r="H548" s="17">
        <v>21</v>
      </c>
      <c r="I548" s="17">
        <v>13.06</v>
      </c>
      <c r="J548" s="17">
        <v>16.22</v>
      </c>
      <c r="K548" s="17">
        <v>17.510000000000002</v>
      </c>
      <c r="L548" s="17">
        <v>3.49</v>
      </c>
      <c r="M548" s="17">
        <v>8.57</v>
      </c>
      <c r="N548" s="17">
        <v>17.739999999999998</v>
      </c>
      <c r="O548" s="17">
        <v>10.79</v>
      </c>
      <c r="P548" s="17"/>
      <c r="Q548" s="16">
        <v>6</v>
      </c>
    </row>
    <row r="549" spans="2:17" ht="15.75" thickBot="1">
      <c r="B549" s="17">
        <v>74091</v>
      </c>
      <c r="C549" s="16" t="s">
        <v>870</v>
      </c>
      <c r="D549" s="16" t="s">
        <v>359</v>
      </c>
      <c r="E549" s="16" t="s">
        <v>744</v>
      </c>
      <c r="F549" s="17">
        <v>-0.34</v>
      </c>
      <c r="G549" s="17">
        <v>-0.95</v>
      </c>
      <c r="H549" s="17">
        <v>41.74</v>
      </c>
      <c r="I549" s="17">
        <v>40.81</v>
      </c>
      <c r="J549" s="17">
        <v>44.4</v>
      </c>
      <c r="K549" s="17">
        <v>44.83</v>
      </c>
      <c r="L549" s="17">
        <v>13.46</v>
      </c>
      <c r="M549" s="17">
        <v>11.06</v>
      </c>
      <c r="N549" s="17">
        <v>34.79</v>
      </c>
      <c r="O549" s="17">
        <v>21.9</v>
      </c>
      <c r="P549" s="17"/>
      <c r="Q549" s="16">
        <v>6</v>
      </c>
    </row>
    <row r="550" spans="2:17" ht="15.75" thickBot="1">
      <c r="B550" s="17">
        <v>319504</v>
      </c>
      <c r="C550" s="16" t="s">
        <v>869</v>
      </c>
      <c r="D550" s="17">
        <v>-1.68</v>
      </c>
      <c r="E550" s="16" t="s">
        <v>868</v>
      </c>
      <c r="F550" s="17">
        <v>-2.08</v>
      </c>
      <c r="G550" s="17">
        <v>-1.67</v>
      </c>
      <c r="H550" s="17">
        <v>18.47</v>
      </c>
      <c r="I550" s="17">
        <v>22.55</v>
      </c>
      <c r="J550" s="17">
        <v>23.5</v>
      </c>
      <c r="K550" s="17">
        <v>25.55</v>
      </c>
      <c r="L550" s="17">
        <v>5.72</v>
      </c>
      <c r="M550" s="17">
        <v>1.79</v>
      </c>
      <c r="N550" s="17">
        <v>5.45</v>
      </c>
      <c r="O550" s="17">
        <v>7.31</v>
      </c>
      <c r="P550" s="17"/>
      <c r="Q550" s="16">
        <v>7</v>
      </c>
    </row>
    <row r="551" spans="2:17" ht="15.75" thickBot="1">
      <c r="B551" s="17">
        <v>18186</v>
      </c>
      <c r="C551" s="16" t="s">
        <v>867</v>
      </c>
      <c r="D551" s="17">
        <v>-0.43</v>
      </c>
      <c r="E551" s="16" t="s">
        <v>499</v>
      </c>
      <c r="F551" s="17">
        <v>-1.71</v>
      </c>
      <c r="G551" s="17">
        <v>-1.43</v>
      </c>
      <c r="H551" s="17">
        <v>49.07</v>
      </c>
      <c r="I551" s="17">
        <v>58.36</v>
      </c>
      <c r="J551" s="17">
        <v>59.27</v>
      </c>
      <c r="K551" s="17">
        <v>54.7</v>
      </c>
      <c r="L551" s="17">
        <v>35.26</v>
      </c>
      <c r="M551" s="17">
        <v>16.54</v>
      </c>
      <c r="N551" s="17">
        <v>17.75</v>
      </c>
      <c r="O551" s="17">
        <v>19.13</v>
      </c>
      <c r="P551" s="17"/>
      <c r="Q551" s="16">
        <v>7</v>
      </c>
    </row>
    <row r="552" spans="2:17" ht="15.75" thickBot="1">
      <c r="B552" s="17">
        <v>67872</v>
      </c>
      <c r="C552" s="16" t="s">
        <v>866</v>
      </c>
      <c r="D552" s="16" t="s">
        <v>438</v>
      </c>
      <c r="E552" s="16" t="s">
        <v>450</v>
      </c>
      <c r="F552" s="17">
        <v>-0.56000000000000005</v>
      </c>
      <c r="G552" s="17">
        <v>-0.96</v>
      </c>
      <c r="H552" s="17">
        <v>63.31</v>
      </c>
      <c r="I552" s="17">
        <v>67.39</v>
      </c>
      <c r="J552" s="17">
        <v>69.27</v>
      </c>
      <c r="K552" s="17">
        <v>70.55</v>
      </c>
      <c r="L552" s="17">
        <v>21.69</v>
      </c>
      <c r="M552" s="17">
        <v>22.41</v>
      </c>
      <c r="N552" s="17">
        <v>46.99</v>
      </c>
      <c r="O552" s="17">
        <v>36.369999999999997</v>
      </c>
      <c r="P552" s="17"/>
      <c r="Q552" s="16">
        <v>6</v>
      </c>
    </row>
    <row r="553" spans="2:17" ht="15.75" thickBot="1">
      <c r="B553" s="17">
        <v>66566</v>
      </c>
      <c r="C553" s="16" t="s">
        <v>865</v>
      </c>
      <c r="D553" s="16" t="s">
        <v>325</v>
      </c>
      <c r="E553" s="17">
        <v>-0.74</v>
      </c>
      <c r="F553" s="17">
        <v>0.4</v>
      </c>
      <c r="G553" s="17">
        <v>0.26</v>
      </c>
      <c r="H553" s="17">
        <v>26.27</v>
      </c>
      <c r="I553" s="17">
        <v>20.51</v>
      </c>
      <c r="J553" s="17">
        <v>15.93</v>
      </c>
      <c r="K553" s="17">
        <v>15.8</v>
      </c>
      <c r="L553" s="17">
        <v>6.15</v>
      </c>
      <c r="M553" s="17">
        <v>11.3</v>
      </c>
      <c r="N553" s="17">
        <v>20.260000000000002</v>
      </c>
      <c r="O553" s="17">
        <v>17.89</v>
      </c>
      <c r="P553" s="17"/>
      <c r="Q553" s="16">
        <v>6</v>
      </c>
    </row>
    <row r="554" spans="2:17" ht="15.75" thickBot="1">
      <c r="B554" s="17">
        <v>66174</v>
      </c>
      <c r="C554" s="16" t="s">
        <v>864</v>
      </c>
      <c r="D554" s="17">
        <v>-0.91</v>
      </c>
      <c r="E554" s="16" t="s">
        <v>505</v>
      </c>
      <c r="F554" s="17">
        <v>-0.26</v>
      </c>
      <c r="G554" s="17">
        <v>-0.56000000000000005</v>
      </c>
      <c r="H554" s="17">
        <v>23.79</v>
      </c>
      <c r="I554" s="17">
        <v>27.28</v>
      </c>
      <c r="J554" s="17">
        <v>23.02</v>
      </c>
      <c r="K554" s="17">
        <v>15.34</v>
      </c>
      <c r="L554" s="17">
        <v>13.89</v>
      </c>
      <c r="M554" s="17">
        <v>7.86</v>
      </c>
      <c r="N554" s="17">
        <v>20.079999999999998</v>
      </c>
      <c r="O554" s="17">
        <v>10.34</v>
      </c>
      <c r="P554" s="17"/>
      <c r="Q554" s="16">
        <v>7</v>
      </c>
    </row>
    <row r="555" spans="2:17" ht="15.75" thickBot="1">
      <c r="B555" s="17">
        <v>75686</v>
      </c>
      <c r="C555" s="16" t="s">
        <v>863</v>
      </c>
      <c r="D555" s="16" t="s">
        <v>14</v>
      </c>
      <c r="E555" s="16" t="s">
        <v>400</v>
      </c>
      <c r="F555" s="17">
        <v>-0.49</v>
      </c>
      <c r="G555" s="17">
        <v>-0.74</v>
      </c>
      <c r="H555" s="17">
        <v>25.35</v>
      </c>
      <c r="I555" s="17">
        <v>23.42</v>
      </c>
      <c r="J555" s="17">
        <v>22.97</v>
      </c>
      <c r="K555" s="17">
        <v>16.329999999999998</v>
      </c>
      <c r="L555" s="17">
        <v>5.95</v>
      </c>
      <c r="M555" s="17">
        <v>9.25</v>
      </c>
      <c r="N555" s="17">
        <v>16.850000000000001</v>
      </c>
      <c r="O555" s="17">
        <v>9.33</v>
      </c>
      <c r="P555" s="17"/>
      <c r="Q555" s="16">
        <v>6</v>
      </c>
    </row>
    <row r="556" spans="2:17" ht="15.75" thickBot="1">
      <c r="B556" s="17">
        <v>66911</v>
      </c>
      <c r="C556" s="16" t="s">
        <v>862</v>
      </c>
      <c r="D556" s="16" t="s">
        <v>417</v>
      </c>
      <c r="E556" s="17">
        <v>-0.57999999999999996</v>
      </c>
      <c r="F556" s="17">
        <v>-0.84</v>
      </c>
      <c r="G556" s="17">
        <v>-0.45</v>
      </c>
      <c r="H556" s="17">
        <v>32.85</v>
      </c>
      <c r="I556" s="17">
        <v>31.53</v>
      </c>
      <c r="J556" s="17">
        <v>35.03</v>
      </c>
      <c r="K556" s="17">
        <v>32.07</v>
      </c>
      <c r="L556" s="17">
        <v>15.76</v>
      </c>
      <c r="M556" s="17">
        <v>19.399999999999999</v>
      </c>
      <c r="N556" s="17">
        <v>18.89</v>
      </c>
      <c r="O556" s="17">
        <v>24.14</v>
      </c>
      <c r="P556" s="17"/>
      <c r="Q556" s="16">
        <v>6</v>
      </c>
    </row>
    <row r="557" spans="2:17" ht="15.75" thickBot="1">
      <c r="B557" s="17">
        <v>110959</v>
      </c>
      <c r="C557" s="16" t="s">
        <v>861</v>
      </c>
      <c r="D557" s="16" t="s">
        <v>438</v>
      </c>
      <c r="E557" s="17">
        <v>-0.66</v>
      </c>
      <c r="F557" s="17">
        <v>0.02</v>
      </c>
      <c r="G557" s="17">
        <v>-0.19</v>
      </c>
      <c r="H557" s="17">
        <v>39.76</v>
      </c>
      <c r="I557" s="17">
        <v>39.729999999999997</v>
      </c>
      <c r="J557" s="17">
        <v>37.090000000000003</v>
      </c>
      <c r="K557" s="17">
        <v>38.17</v>
      </c>
      <c r="L557" s="17">
        <v>13.56</v>
      </c>
      <c r="M557" s="17">
        <v>23.27</v>
      </c>
      <c r="N557" s="17">
        <v>36.479999999999997</v>
      </c>
      <c r="O557" s="17">
        <v>32.119999999999997</v>
      </c>
      <c r="P557" s="17"/>
      <c r="Q557" s="16">
        <v>6</v>
      </c>
    </row>
    <row r="558" spans="2:17" ht="15.75" thickBot="1">
      <c r="B558" s="17">
        <v>234865</v>
      </c>
      <c r="C558" s="16" t="s">
        <v>860</v>
      </c>
      <c r="D558" s="17">
        <v>-0.82</v>
      </c>
      <c r="E558" s="16" t="s">
        <v>462</v>
      </c>
      <c r="F558" s="17">
        <v>-0.19</v>
      </c>
      <c r="G558" s="17">
        <v>-0.67</v>
      </c>
      <c r="H558" s="17">
        <v>19.7</v>
      </c>
      <c r="I558" s="17">
        <v>26.41</v>
      </c>
      <c r="J558" s="17">
        <v>18.71</v>
      </c>
      <c r="K558" s="17">
        <v>20.11</v>
      </c>
      <c r="L558" s="17">
        <v>10.6</v>
      </c>
      <c r="M558" s="17">
        <v>10.220000000000001</v>
      </c>
      <c r="N558" s="17">
        <v>16.829999999999998</v>
      </c>
      <c r="O558" s="17">
        <v>14.14</v>
      </c>
      <c r="P558" s="17"/>
      <c r="Q558" s="16">
        <v>6</v>
      </c>
    </row>
    <row r="559" spans="2:17" ht="15.75" thickBot="1">
      <c r="B559" s="17">
        <v>445007</v>
      </c>
      <c r="C559" s="16" t="s">
        <v>859</v>
      </c>
      <c r="D559" s="16" t="s">
        <v>499</v>
      </c>
      <c r="E559" s="17">
        <v>-0.85</v>
      </c>
      <c r="F559" s="17">
        <v>-0.45</v>
      </c>
      <c r="G559" s="17">
        <v>-0.31</v>
      </c>
      <c r="H559" s="17">
        <v>20.02</v>
      </c>
      <c r="I559" s="17">
        <v>17.47</v>
      </c>
      <c r="J559" s="17">
        <v>19.989999999999998</v>
      </c>
      <c r="K559" s="17">
        <v>19.87</v>
      </c>
      <c r="L559" s="17">
        <v>5.89</v>
      </c>
      <c r="M559" s="17">
        <v>8.93</v>
      </c>
      <c r="N559" s="17">
        <v>14.57</v>
      </c>
      <c r="O559" s="17">
        <v>16.75</v>
      </c>
      <c r="P559" s="17"/>
      <c r="Q559" s="16">
        <v>6</v>
      </c>
    </row>
    <row r="560" spans="2:17" ht="15.75" thickBot="1">
      <c r="B560" s="17">
        <v>381680</v>
      </c>
      <c r="C560" s="16" t="s">
        <v>858</v>
      </c>
      <c r="D560" s="16" t="s">
        <v>857</v>
      </c>
      <c r="E560" s="16" t="s">
        <v>856</v>
      </c>
      <c r="F560" s="17">
        <v>-1.39</v>
      </c>
      <c r="G560" s="17">
        <v>-1.96</v>
      </c>
      <c r="H560" s="17">
        <v>74.97</v>
      </c>
      <c r="I560" s="17">
        <v>83.88</v>
      </c>
      <c r="J560" s="17">
        <v>87.97</v>
      </c>
      <c r="K560" s="17">
        <v>49.66</v>
      </c>
      <c r="L560" s="17">
        <v>5.5</v>
      </c>
      <c r="M560" s="17">
        <v>3</v>
      </c>
      <c r="N560" s="17">
        <v>32.590000000000003</v>
      </c>
      <c r="O560" s="17">
        <v>11.84</v>
      </c>
      <c r="P560" s="17"/>
      <c r="Q560" s="16">
        <v>6</v>
      </c>
    </row>
    <row r="561" spans="2:17" ht="15.75" thickBot="1">
      <c r="B561" s="17">
        <v>94190</v>
      </c>
      <c r="C561" s="16" t="s">
        <v>855</v>
      </c>
      <c r="D561" s="16" t="s">
        <v>357</v>
      </c>
      <c r="E561" s="16" t="s">
        <v>18</v>
      </c>
      <c r="F561" s="17">
        <v>-0.61</v>
      </c>
      <c r="G561" s="17">
        <v>-0.55000000000000004</v>
      </c>
      <c r="H561" s="17">
        <v>39.99</v>
      </c>
      <c r="I561" s="17">
        <v>33.549999999999997</v>
      </c>
      <c r="J561" s="17">
        <v>34.22</v>
      </c>
      <c r="K561" s="17">
        <v>27.1</v>
      </c>
      <c r="L561" s="17">
        <v>9.0399999999999991</v>
      </c>
      <c r="M561" s="17">
        <v>5.15</v>
      </c>
      <c r="N561" s="17">
        <v>21.33</v>
      </c>
      <c r="O561" s="17">
        <v>16.649999999999999</v>
      </c>
      <c r="P561" s="17"/>
      <c r="Q561" s="16">
        <v>6</v>
      </c>
    </row>
    <row r="562" spans="2:17" ht="15.75" thickBot="1">
      <c r="B562" s="17">
        <v>109305</v>
      </c>
      <c r="C562" s="16" t="s">
        <v>854</v>
      </c>
      <c r="D562" s="16" t="s">
        <v>337</v>
      </c>
      <c r="E562" s="17">
        <v>-0.59</v>
      </c>
      <c r="F562" s="17">
        <v>-0.14000000000000001</v>
      </c>
      <c r="G562" s="17">
        <v>-0.44</v>
      </c>
      <c r="H562" s="17">
        <v>99.38</v>
      </c>
      <c r="I562" s="17">
        <v>94.86</v>
      </c>
      <c r="J562" s="17">
        <v>87.31</v>
      </c>
      <c r="K562" s="17">
        <v>79.349999999999994</v>
      </c>
      <c r="L562" s="17">
        <v>45.42</v>
      </c>
      <c r="M562" s="17">
        <v>57.29</v>
      </c>
      <c r="N562" s="17">
        <v>75.25</v>
      </c>
      <c r="O562" s="17">
        <v>58.65</v>
      </c>
      <c r="P562" s="17"/>
      <c r="Q562" s="16">
        <v>6</v>
      </c>
    </row>
    <row r="563" spans="2:17" ht="15.75" thickBot="1">
      <c r="B563" s="17">
        <v>269999</v>
      </c>
      <c r="C563" s="16" t="s">
        <v>853</v>
      </c>
      <c r="D563" s="16" t="s">
        <v>394</v>
      </c>
      <c r="E563" s="17">
        <v>-0.81</v>
      </c>
      <c r="F563" s="17">
        <v>-0.21</v>
      </c>
      <c r="G563" s="17">
        <v>-0.26</v>
      </c>
      <c r="H563" s="17">
        <v>76.13</v>
      </c>
      <c r="I563" s="17">
        <v>75.86</v>
      </c>
      <c r="J563" s="17">
        <v>73.849999999999994</v>
      </c>
      <c r="K563" s="17">
        <v>51.8</v>
      </c>
      <c r="L563" s="17">
        <v>32.24</v>
      </c>
      <c r="M563" s="17">
        <v>41.16</v>
      </c>
      <c r="N563" s="17">
        <v>61.74</v>
      </c>
      <c r="O563" s="17">
        <v>42.25</v>
      </c>
      <c r="P563" s="17"/>
      <c r="Q563" s="16">
        <v>6</v>
      </c>
    </row>
    <row r="564" spans="2:17" ht="15.75" thickBot="1">
      <c r="B564" s="17">
        <v>26429</v>
      </c>
      <c r="C564" s="16" t="s">
        <v>852</v>
      </c>
      <c r="D564" s="16" t="s">
        <v>462</v>
      </c>
      <c r="E564" s="17">
        <v>-0.65</v>
      </c>
      <c r="F564" s="17">
        <v>-0.13</v>
      </c>
      <c r="G564" s="17">
        <v>-0.59</v>
      </c>
      <c r="H564" s="17">
        <v>36.86</v>
      </c>
      <c r="I564" s="17">
        <v>44.49</v>
      </c>
      <c r="J564" s="17">
        <v>37.380000000000003</v>
      </c>
      <c r="K564" s="17">
        <v>37.5</v>
      </c>
      <c r="L564" s="17">
        <v>15.67</v>
      </c>
      <c r="M564" s="17">
        <v>26.62</v>
      </c>
      <c r="N564" s="17">
        <v>33.57</v>
      </c>
      <c r="O564" s="17">
        <v>23.1</v>
      </c>
      <c r="P564" s="17"/>
      <c r="Q564" s="16">
        <v>6</v>
      </c>
    </row>
    <row r="565" spans="2:17" ht="15.75" thickBot="1">
      <c r="B565" s="17">
        <v>227102</v>
      </c>
      <c r="C565" s="16" t="s">
        <v>851</v>
      </c>
      <c r="D565" s="16" t="s">
        <v>333</v>
      </c>
      <c r="E565" s="17">
        <v>7.0000000000000007E-2</v>
      </c>
      <c r="F565" s="17">
        <v>-0.51</v>
      </c>
      <c r="G565" s="17">
        <v>-0.11</v>
      </c>
      <c r="H565" s="17">
        <v>34.270000000000003</v>
      </c>
      <c r="I565" s="17">
        <v>28.12</v>
      </c>
      <c r="J565" s="17">
        <v>45.23</v>
      </c>
      <c r="K565" s="17">
        <v>44.22</v>
      </c>
      <c r="L565" s="17">
        <v>15.4</v>
      </c>
      <c r="M565" s="17">
        <v>28.46</v>
      </c>
      <c r="N565" s="17">
        <v>30.41</v>
      </c>
      <c r="O565" s="17">
        <v>40.6</v>
      </c>
      <c r="P565" s="17"/>
      <c r="Q565" s="16">
        <v>6</v>
      </c>
    </row>
    <row r="566" spans="2:17" ht="15.75" thickBot="1">
      <c r="B566" s="17">
        <v>106326</v>
      </c>
      <c r="C566" s="16" t="s">
        <v>850</v>
      </c>
      <c r="D566" s="16" t="s">
        <v>30</v>
      </c>
      <c r="E566" s="16" t="s">
        <v>415</v>
      </c>
      <c r="F566" s="17">
        <v>-1.18</v>
      </c>
      <c r="G566" s="17">
        <v>-0.94</v>
      </c>
      <c r="H566" s="17">
        <v>49.84</v>
      </c>
      <c r="I566" s="17">
        <v>59.34</v>
      </c>
      <c r="J566" s="17">
        <v>49.54</v>
      </c>
      <c r="K566" s="17">
        <v>45.66</v>
      </c>
      <c r="L566" s="17">
        <v>16.88</v>
      </c>
      <c r="M566" s="17">
        <v>15.38</v>
      </c>
      <c r="N566" s="17">
        <v>21.12</v>
      </c>
      <c r="O566" s="17">
        <v>23.54</v>
      </c>
      <c r="P566" s="17"/>
      <c r="Q566" s="16">
        <v>7</v>
      </c>
    </row>
    <row r="567" spans="2:17" ht="15.75" thickBot="1">
      <c r="B567" s="17">
        <v>228983</v>
      </c>
      <c r="C567" s="16" t="s">
        <v>849</v>
      </c>
      <c r="D567" s="16" t="s">
        <v>333</v>
      </c>
      <c r="E567" s="17">
        <v>-0.28000000000000003</v>
      </c>
      <c r="F567" s="17">
        <v>-0.18</v>
      </c>
      <c r="G567" s="17">
        <v>-0.5</v>
      </c>
      <c r="H567" s="17">
        <v>28.99</v>
      </c>
      <c r="I567" s="17">
        <v>26.89</v>
      </c>
      <c r="J567" s="17">
        <v>27.31</v>
      </c>
      <c r="K567" s="17">
        <v>25.64</v>
      </c>
      <c r="L567" s="17">
        <v>12.21</v>
      </c>
      <c r="M567" s="17">
        <v>20.260000000000002</v>
      </c>
      <c r="N567" s="17">
        <v>23.23</v>
      </c>
      <c r="O567" s="17">
        <v>16.73</v>
      </c>
      <c r="P567" s="17"/>
      <c r="Q567" s="16">
        <v>6</v>
      </c>
    </row>
    <row r="568" spans="2:17" ht="15.75" thickBot="1">
      <c r="B568" s="17">
        <v>71240</v>
      </c>
      <c r="C568" s="16" t="s">
        <v>848</v>
      </c>
      <c r="D568" s="16" t="s">
        <v>533</v>
      </c>
      <c r="E568" s="17">
        <v>-0.96</v>
      </c>
      <c r="F568" s="17">
        <v>-0.18</v>
      </c>
      <c r="G568" s="17">
        <v>-0.16</v>
      </c>
      <c r="H568" s="17">
        <v>22.03</v>
      </c>
      <c r="I568" s="17">
        <v>17.23</v>
      </c>
      <c r="J568" s="17">
        <v>17.63</v>
      </c>
      <c r="K568" s="17">
        <v>15.69</v>
      </c>
      <c r="L568" s="17">
        <v>5.96</v>
      </c>
      <c r="M568" s="17">
        <v>9.11</v>
      </c>
      <c r="N568" s="17">
        <v>16.02</v>
      </c>
      <c r="O568" s="17">
        <v>13.11</v>
      </c>
      <c r="P568" s="17"/>
      <c r="Q568" s="16">
        <v>6</v>
      </c>
    </row>
    <row r="569" spans="2:17" ht="15.75" thickBot="1">
      <c r="B569" s="17">
        <v>100273</v>
      </c>
      <c r="C569" s="16" t="s">
        <v>847</v>
      </c>
      <c r="D569" s="16" t="s">
        <v>600</v>
      </c>
      <c r="E569" s="16" t="s">
        <v>657</v>
      </c>
      <c r="F569" s="17">
        <v>-1.22</v>
      </c>
      <c r="G569" s="17">
        <v>-0.84</v>
      </c>
      <c r="H569" s="17">
        <v>68.92</v>
      </c>
      <c r="I569" s="17">
        <v>69.38</v>
      </c>
      <c r="J569" s="17">
        <v>66.59</v>
      </c>
      <c r="K569" s="17">
        <v>57.51</v>
      </c>
      <c r="L569" s="17">
        <v>16.399999999999999</v>
      </c>
      <c r="M569" s="17">
        <v>11.63</v>
      </c>
      <c r="N569" s="17">
        <v>27.78</v>
      </c>
      <c r="O569" s="17">
        <v>30.33</v>
      </c>
      <c r="P569" s="17"/>
      <c r="Q569" s="16">
        <v>6</v>
      </c>
    </row>
    <row r="570" spans="2:17" ht="15.75" thickBot="1">
      <c r="B570" s="17">
        <v>66246</v>
      </c>
      <c r="C570" s="16" t="s">
        <v>846</v>
      </c>
      <c r="D570" s="16" t="s">
        <v>394</v>
      </c>
      <c r="E570" s="17">
        <v>-0.18</v>
      </c>
      <c r="F570" s="17">
        <v>-0.33</v>
      </c>
      <c r="G570" s="17">
        <v>-0.21</v>
      </c>
      <c r="H570" s="17">
        <v>31.6</v>
      </c>
      <c r="I570" s="17">
        <v>24.07</v>
      </c>
      <c r="J570" s="17">
        <v>28.35</v>
      </c>
      <c r="K570" s="17">
        <v>22.88</v>
      </c>
      <c r="L570" s="17">
        <v>12.83</v>
      </c>
      <c r="M570" s="17">
        <v>20.46</v>
      </c>
      <c r="N570" s="17">
        <v>21.89</v>
      </c>
      <c r="O570" s="17">
        <v>19.13</v>
      </c>
      <c r="P570" s="17"/>
      <c r="Q570" s="16">
        <v>6</v>
      </c>
    </row>
    <row r="571" spans="2:17" ht="15.75" thickBot="1">
      <c r="B571" s="17">
        <v>14628</v>
      </c>
      <c r="C571" s="16" t="s">
        <v>845</v>
      </c>
      <c r="D571" s="16" t="s">
        <v>602</v>
      </c>
      <c r="E571" s="17">
        <v>-0.41</v>
      </c>
      <c r="F571" s="17">
        <v>-0.39</v>
      </c>
      <c r="G571" s="17">
        <v>-0.17</v>
      </c>
      <c r="H571" s="17">
        <v>44.14</v>
      </c>
      <c r="I571" s="17">
        <v>44.22</v>
      </c>
      <c r="J571" s="17">
        <v>49.76</v>
      </c>
      <c r="K571" s="17">
        <v>38</v>
      </c>
      <c r="L571" s="17">
        <v>20.23</v>
      </c>
      <c r="M571" s="17">
        <v>31.11</v>
      </c>
      <c r="N571" s="17">
        <v>37.1</v>
      </c>
      <c r="O571" s="17">
        <v>34.619999999999997</v>
      </c>
      <c r="P571" s="17"/>
      <c r="Q571" s="16">
        <v>6</v>
      </c>
    </row>
    <row r="572" spans="2:17" ht="15.75" thickBot="1">
      <c r="B572" s="17">
        <v>69089</v>
      </c>
      <c r="C572" s="16" t="s">
        <v>844</v>
      </c>
      <c r="D572" s="16" t="s">
        <v>28</v>
      </c>
      <c r="E572" s="17">
        <v>-0.86</v>
      </c>
      <c r="F572" s="17">
        <v>-0.3</v>
      </c>
      <c r="G572" s="17">
        <v>-0.59</v>
      </c>
      <c r="H572" s="17">
        <v>131.43</v>
      </c>
      <c r="I572" s="17">
        <v>124.25</v>
      </c>
      <c r="J572" s="17">
        <v>122.97</v>
      </c>
      <c r="K572" s="17">
        <v>94.35</v>
      </c>
      <c r="L572" s="17">
        <v>54.16</v>
      </c>
      <c r="M572" s="17">
        <v>64.599999999999994</v>
      </c>
      <c r="N572" s="17">
        <v>96.81</v>
      </c>
      <c r="O572" s="17">
        <v>61.71</v>
      </c>
      <c r="P572" s="17"/>
      <c r="Q572" s="16">
        <v>6</v>
      </c>
    </row>
    <row r="573" spans="2:17" ht="15.75" thickBot="1">
      <c r="B573" s="17">
        <v>67041</v>
      </c>
      <c r="C573" s="16" t="s">
        <v>843</v>
      </c>
      <c r="D573" s="17">
        <v>-0.54</v>
      </c>
      <c r="E573" s="16" t="s">
        <v>49</v>
      </c>
      <c r="F573" s="17">
        <v>-0.68</v>
      </c>
      <c r="G573" s="17">
        <v>-0.65</v>
      </c>
      <c r="H573" s="17">
        <v>90.54</v>
      </c>
      <c r="I573" s="17">
        <v>89.63</v>
      </c>
      <c r="J573" s="17">
        <v>93.4</v>
      </c>
      <c r="K573" s="17">
        <v>92.18</v>
      </c>
      <c r="L573" s="17">
        <v>58.25</v>
      </c>
      <c r="M573" s="17">
        <v>25.84</v>
      </c>
      <c r="N573" s="17">
        <v>56.7</v>
      </c>
      <c r="O573" s="17">
        <v>57.52</v>
      </c>
      <c r="P573" s="17"/>
      <c r="Q573" s="16">
        <v>7</v>
      </c>
    </row>
    <row r="574" spans="2:17" ht="15.75" thickBot="1">
      <c r="B574" s="17">
        <v>170719</v>
      </c>
      <c r="C574" s="16" t="s">
        <v>842</v>
      </c>
      <c r="D574" s="16" t="s">
        <v>487</v>
      </c>
      <c r="E574" s="17">
        <v>-0.85</v>
      </c>
      <c r="F574" s="17">
        <v>-0.32</v>
      </c>
      <c r="G574" s="17">
        <v>-0.4</v>
      </c>
      <c r="H574" s="17">
        <v>36.06</v>
      </c>
      <c r="I574" s="17">
        <v>42.01</v>
      </c>
      <c r="J574" s="17">
        <v>36.68</v>
      </c>
      <c r="K574" s="17">
        <v>40.31</v>
      </c>
      <c r="L574" s="17">
        <v>17.2</v>
      </c>
      <c r="M574" s="17">
        <v>21.51</v>
      </c>
      <c r="N574" s="17">
        <v>29.39</v>
      </c>
      <c r="O574" s="17">
        <v>29.73</v>
      </c>
      <c r="P574" s="17"/>
      <c r="Q574" s="16">
        <v>6</v>
      </c>
    </row>
    <row r="575" spans="2:17" ht="15.75" thickBot="1">
      <c r="B575" s="17">
        <v>18439</v>
      </c>
      <c r="C575" s="16" t="s">
        <v>841</v>
      </c>
      <c r="D575" s="16" t="s">
        <v>840</v>
      </c>
      <c r="E575" s="16" t="s">
        <v>505</v>
      </c>
      <c r="F575" s="17">
        <v>-0.41</v>
      </c>
      <c r="G575" s="17">
        <v>-0.36</v>
      </c>
      <c r="H575" s="17">
        <v>94.66</v>
      </c>
      <c r="I575" s="17">
        <v>81.39</v>
      </c>
      <c r="J575" s="17">
        <v>69.25</v>
      </c>
      <c r="K575" s="17">
        <v>51.02</v>
      </c>
      <c r="L575" s="17">
        <v>9.69</v>
      </c>
      <c r="M575" s="17">
        <v>25.98</v>
      </c>
      <c r="N575" s="17">
        <v>51.2</v>
      </c>
      <c r="O575" s="17">
        <v>38.44</v>
      </c>
      <c r="P575" s="17"/>
      <c r="Q575" s="16">
        <v>6</v>
      </c>
    </row>
    <row r="576" spans="2:17" ht="15.75" thickBot="1">
      <c r="B576" s="17">
        <v>74191</v>
      </c>
      <c r="C576" s="16" t="s">
        <v>189</v>
      </c>
      <c r="D576" s="16" t="s">
        <v>839</v>
      </c>
      <c r="E576" s="17">
        <v>-1.4</v>
      </c>
      <c r="F576" s="17">
        <v>-0.56999999999999995</v>
      </c>
      <c r="G576" s="17">
        <v>-2.09</v>
      </c>
      <c r="H576" s="17">
        <v>20.12</v>
      </c>
      <c r="I576" s="17">
        <v>16.73</v>
      </c>
      <c r="J576" s="17">
        <v>17.440000000000001</v>
      </c>
      <c r="K576" s="17">
        <v>14.12</v>
      </c>
      <c r="L576" s="17">
        <v>5.55</v>
      </c>
      <c r="M576" s="17">
        <v>6.53</v>
      </c>
      <c r="N576" s="17">
        <v>11.89</v>
      </c>
      <c r="O576" s="17">
        <v>3.08</v>
      </c>
      <c r="P576" s="17"/>
      <c r="Q576" s="16">
        <v>7</v>
      </c>
    </row>
    <row r="577" spans="2:17" ht="15.75" thickBot="1">
      <c r="B577" s="17">
        <v>107975</v>
      </c>
      <c r="C577" s="16" t="s">
        <v>838</v>
      </c>
      <c r="D577" s="16" t="s">
        <v>685</v>
      </c>
      <c r="E577" s="16" t="s">
        <v>471</v>
      </c>
      <c r="F577" s="17">
        <v>-0.76</v>
      </c>
      <c r="G577" s="17">
        <v>-0.68</v>
      </c>
      <c r="H577" s="17">
        <v>38.06</v>
      </c>
      <c r="I577" s="17">
        <v>39.700000000000003</v>
      </c>
      <c r="J577" s="17">
        <v>30.79</v>
      </c>
      <c r="K577" s="17">
        <v>25.18</v>
      </c>
      <c r="L577" s="17">
        <v>12.64</v>
      </c>
      <c r="M577" s="17">
        <v>9.5500000000000007</v>
      </c>
      <c r="N577" s="17">
        <v>17.7</v>
      </c>
      <c r="O577" s="17">
        <v>14.73</v>
      </c>
      <c r="P577" s="17"/>
      <c r="Q577" s="16">
        <v>7</v>
      </c>
    </row>
    <row r="578" spans="2:17" ht="15.75" thickBot="1">
      <c r="B578" s="17">
        <v>67278</v>
      </c>
      <c r="C578" s="16" t="s">
        <v>837</v>
      </c>
      <c r="D578" s="16" t="s">
        <v>445</v>
      </c>
      <c r="E578" s="17">
        <v>-0.57999999999999996</v>
      </c>
      <c r="F578" s="17">
        <v>-0.02</v>
      </c>
      <c r="G578" s="17">
        <v>-0.42</v>
      </c>
      <c r="H578" s="17">
        <v>63.11</v>
      </c>
      <c r="I578" s="17">
        <v>49.05</v>
      </c>
      <c r="J578" s="17">
        <v>49.34</v>
      </c>
      <c r="K578" s="17">
        <v>48.7</v>
      </c>
      <c r="L578" s="17">
        <v>23.32</v>
      </c>
      <c r="M578" s="17">
        <v>30.71</v>
      </c>
      <c r="N578" s="17">
        <v>46.83</v>
      </c>
      <c r="O578" s="17">
        <v>34.97</v>
      </c>
      <c r="P578" s="17"/>
      <c r="Q578" s="16">
        <v>6</v>
      </c>
    </row>
    <row r="579" spans="2:17" ht="15.75" thickBot="1">
      <c r="B579" s="17">
        <v>18479</v>
      </c>
      <c r="C579" s="16" t="s">
        <v>836</v>
      </c>
      <c r="D579" s="16" t="s">
        <v>354</v>
      </c>
      <c r="E579" s="16" t="s">
        <v>2</v>
      </c>
      <c r="F579" s="17">
        <v>-0.41</v>
      </c>
      <c r="G579" s="17">
        <v>-0.32</v>
      </c>
      <c r="H579" s="17">
        <v>70.84</v>
      </c>
      <c r="I579" s="17">
        <v>58.81</v>
      </c>
      <c r="J579" s="17">
        <v>46.81</v>
      </c>
      <c r="K579" s="17">
        <v>26.96</v>
      </c>
      <c r="L579" s="17">
        <v>19.78</v>
      </c>
      <c r="M579" s="17">
        <v>20.32</v>
      </c>
      <c r="N579" s="17">
        <v>34.159999999999997</v>
      </c>
      <c r="O579" s="17">
        <v>20.69</v>
      </c>
      <c r="P579" s="17"/>
      <c r="Q579" s="16">
        <v>6</v>
      </c>
    </row>
    <row r="580" spans="2:17" ht="15.75" thickBot="1">
      <c r="B580" s="17">
        <v>212503</v>
      </c>
      <c r="C580" s="16" t="s">
        <v>835</v>
      </c>
      <c r="D580" s="16" t="s">
        <v>459</v>
      </c>
      <c r="E580" s="16" t="s">
        <v>737</v>
      </c>
      <c r="F580" s="17">
        <v>-0.76</v>
      </c>
      <c r="G580" s="17">
        <v>-0.62</v>
      </c>
      <c r="H580" s="17">
        <v>28.7</v>
      </c>
      <c r="I580" s="17">
        <v>24.48</v>
      </c>
      <c r="J580" s="17">
        <v>23.64</v>
      </c>
      <c r="K580" s="17">
        <v>23.08</v>
      </c>
      <c r="L580" s="17">
        <v>1.87</v>
      </c>
      <c r="M580" s="17">
        <v>3.63</v>
      </c>
      <c r="N580" s="17">
        <v>14.18</v>
      </c>
      <c r="O580" s="17">
        <v>14.18</v>
      </c>
      <c r="P580" s="17"/>
      <c r="Q580" s="16">
        <v>6</v>
      </c>
    </row>
    <row r="581" spans="2:17" ht="15.75" thickBot="1">
      <c r="B581" s="17">
        <v>71904</v>
      </c>
      <c r="C581" s="16" t="s">
        <v>834</v>
      </c>
      <c r="D581" s="16" t="s">
        <v>6</v>
      </c>
      <c r="E581" s="16" t="s">
        <v>705</v>
      </c>
      <c r="F581" s="17">
        <v>-0.48</v>
      </c>
      <c r="G581" s="17">
        <v>-0.44</v>
      </c>
      <c r="H581" s="17">
        <v>23.78</v>
      </c>
      <c r="I581" s="17">
        <v>25.22</v>
      </c>
      <c r="J581" s="17">
        <v>22.02</v>
      </c>
      <c r="K581" s="17">
        <v>21.04</v>
      </c>
      <c r="L581" s="17">
        <v>5.79</v>
      </c>
      <c r="M581" s="17">
        <v>9.1999999999999993</v>
      </c>
      <c r="N581" s="17">
        <v>14.76</v>
      </c>
      <c r="O581" s="17">
        <v>14.96</v>
      </c>
      <c r="P581" s="17"/>
      <c r="Q581" s="16">
        <v>6</v>
      </c>
    </row>
    <row r="582" spans="2:17" ht="15.75" thickBot="1">
      <c r="B582" s="17">
        <v>11545</v>
      </c>
      <c r="C582" s="16" t="s">
        <v>833</v>
      </c>
      <c r="D582" s="16" t="s">
        <v>389</v>
      </c>
      <c r="E582" s="17">
        <v>-0.27</v>
      </c>
      <c r="F582" s="17">
        <v>0.02</v>
      </c>
      <c r="G582" s="17">
        <v>-0.33</v>
      </c>
      <c r="H582" s="17">
        <v>42.17</v>
      </c>
      <c r="I582" s="17">
        <v>35.32</v>
      </c>
      <c r="J582" s="17">
        <v>38.42</v>
      </c>
      <c r="K582" s="17">
        <v>43.11</v>
      </c>
      <c r="L582" s="17">
        <v>17.489999999999998</v>
      </c>
      <c r="M582" s="17">
        <v>28.02</v>
      </c>
      <c r="N582" s="17">
        <v>38.65</v>
      </c>
      <c r="O582" s="17">
        <v>32.35</v>
      </c>
      <c r="P582" s="17">
        <v>1</v>
      </c>
      <c r="Q582" s="16">
        <v>6</v>
      </c>
    </row>
    <row r="583" spans="2:17" ht="15.75" thickBot="1">
      <c r="B583" s="17">
        <v>18515</v>
      </c>
      <c r="C583" s="16" t="s">
        <v>832</v>
      </c>
      <c r="D583" s="16" t="s">
        <v>30</v>
      </c>
      <c r="E583" s="17">
        <v>-0.74</v>
      </c>
      <c r="F583" s="17">
        <v>0.04</v>
      </c>
      <c r="G583" s="17">
        <v>0.11</v>
      </c>
      <c r="H583" s="17">
        <v>83.35</v>
      </c>
      <c r="I583" s="17">
        <v>69.28</v>
      </c>
      <c r="J583" s="17">
        <v>60.68</v>
      </c>
      <c r="K583" s="17">
        <v>43.71</v>
      </c>
      <c r="L583" s="17">
        <v>30.02</v>
      </c>
      <c r="M583" s="17">
        <v>38.119999999999997</v>
      </c>
      <c r="N583" s="17">
        <v>60.07</v>
      </c>
      <c r="O583" s="17">
        <v>45.92</v>
      </c>
      <c r="P583" s="17">
        <v>1</v>
      </c>
      <c r="Q583" s="16">
        <v>6</v>
      </c>
    </row>
    <row r="584" spans="2:17" ht="15.75" thickBot="1">
      <c r="B584" s="17">
        <v>74551</v>
      </c>
      <c r="C584" s="16" t="s">
        <v>831</v>
      </c>
      <c r="D584" s="16" t="s">
        <v>503</v>
      </c>
      <c r="E584" s="17">
        <v>-1.18</v>
      </c>
      <c r="F584" s="17">
        <v>-0.96</v>
      </c>
      <c r="G584" s="17">
        <v>-0.51</v>
      </c>
      <c r="H584" s="17">
        <v>28.57</v>
      </c>
      <c r="I584" s="17">
        <v>23.55</v>
      </c>
      <c r="J584" s="17">
        <v>20.79</v>
      </c>
      <c r="K584" s="17">
        <v>19.059999999999999</v>
      </c>
      <c r="L584" s="17">
        <v>5.86</v>
      </c>
      <c r="M584" s="17">
        <v>10.27</v>
      </c>
      <c r="N584" s="17">
        <v>10.89</v>
      </c>
      <c r="O584" s="17">
        <v>14.65</v>
      </c>
      <c r="P584" s="17"/>
      <c r="Q584" s="16">
        <v>6</v>
      </c>
    </row>
    <row r="585" spans="2:17" ht="15.75" thickBot="1">
      <c r="B585" s="17">
        <v>245867</v>
      </c>
      <c r="C585" s="16" t="s">
        <v>830</v>
      </c>
      <c r="D585" s="16" t="s">
        <v>345</v>
      </c>
      <c r="E585" s="17">
        <v>-1.07</v>
      </c>
      <c r="F585" s="17">
        <v>-0.78</v>
      </c>
      <c r="G585" s="17">
        <v>-0.56999999999999995</v>
      </c>
      <c r="H585" s="17">
        <v>38.83</v>
      </c>
      <c r="I585" s="17">
        <v>38.25</v>
      </c>
      <c r="J585" s="17">
        <v>35.93</v>
      </c>
      <c r="K585" s="17">
        <v>34.46</v>
      </c>
      <c r="L585" s="17">
        <v>8.33</v>
      </c>
      <c r="M585" s="17">
        <v>18.010000000000002</v>
      </c>
      <c r="N585" s="17">
        <v>21.48</v>
      </c>
      <c r="O585" s="17">
        <v>21.9</v>
      </c>
      <c r="P585" s="17"/>
      <c r="Q585" s="16">
        <v>6</v>
      </c>
    </row>
    <row r="586" spans="2:17" ht="15.75" thickBot="1">
      <c r="B586" s="17">
        <v>66425</v>
      </c>
      <c r="C586" s="16" t="s">
        <v>829</v>
      </c>
      <c r="D586" s="16" t="s">
        <v>515</v>
      </c>
      <c r="E586" s="16" t="s">
        <v>828</v>
      </c>
      <c r="F586" s="17">
        <v>-2.13</v>
      </c>
      <c r="G586" s="17">
        <v>-2.93</v>
      </c>
      <c r="H586" s="17">
        <v>54.7</v>
      </c>
      <c r="I586" s="17">
        <v>55.87</v>
      </c>
      <c r="J586" s="17">
        <v>54.53</v>
      </c>
      <c r="K586" s="17">
        <v>51.33</v>
      </c>
      <c r="L586" s="17">
        <v>11.91</v>
      </c>
      <c r="M586" s="17">
        <v>3.15</v>
      </c>
      <c r="N586" s="17">
        <v>11.96</v>
      </c>
      <c r="O586" s="17">
        <v>6.89</v>
      </c>
      <c r="P586" s="17"/>
      <c r="Q586" s="16">
        <v>7</v>
      </c>
    </row>
    <row r="587" spans="2:17" ht="15.75" thickBot="1">
      <c r="B587" s="17">
        <v>66881</v>
      </c>
      <c r="C587" s="16" t="s">
        <v>827</v>
      </c>
      <c r="D587" s="16" t="s">
        <v>826</v>
      </c>
      <c r="E587" s="16" t="s">
        <v>825</v>
      </c>
      <c r="F587" s="17">
        <v>-0.94</v>
      </c>
      <c r="G587" s="17">
        <v>-0.89</v>
      </c>
      <c r="H587" s="17">
        <v>78.900000000000006</v>
      </c>
      <c r="I587" s="17">
        <v>80.010000000000005</v>
      </c>
      <c r="J587" s="17">
        <v>88.17</v>
      </c>
      <c r="K587" s="17">
        <v>73.44</v>
      </c>
      <c r="L587" s="17">
        <v>10.95</v>
      </c>
      <c r="M587" s="17">
        <v>17.940000000000001</v>
      </c>
      <c r="N587" s="17">
        <v>45.46</v>
      </c>
      <c r="O587" s="17">
        <v>39.020000000000003</v>
      </c>
      <c r="P587" s="17"/>
      <c r="Q587" s="16">
        <v>6</v>
      </c>
    </row>
    <row r="588" spans="2:17" ht="15.75" thickBot="1">
      <c r="B588" s="17">
        <v>213350</v>
      </c>
      <c r="C588" s="16" t="s">
        <v>824</v>
      </c>
      <c r="D588" s="16" t="s">
        <v>537</v>
      </c>
      <c r="E588" s="17">
        <v>-0.74</v>
      </c>
      <c r="F588" s="17">
        <v>-0.5</v>
      </c>
      <c r="G588" s="17">
        <v>-0.4</v>
      </c>
      <c r="H588" s="17">
        <v>65.45</v>
      </c>
      <c r="I588" s="17">
        <v>59.05</v>
      </c>
      <c r="J588" s="17">
        <v>62.82</v>
      </c>
      <c r="K588" s="17">
        <v>44.77</v>
      </c>
      <c r="L588" s="17">
        <v>17.559999999999999</v>
      </c>
      <c r="M588" s="17">
        <v>32.9</v>
      </c>
      <c r="N588" s="17">
        <v>43.68</v>
      </c>
      <c r="O588" s="17">
        <v>33.74</v>
      </c>
      <c r="P588" s="17"/>
      <c r="Q588" s="16">
        <v>6</v>
      </c>
    </row>
    <row r="589" spans="2:17" ht="15.75" thickBot="1">
      <c r="B589" s="17">
        <v>18604</v>
      </c>
      <c r="C589" s="16" t="s">
        <v>823</v>
      </c>
      <c r="D589" s="16" t="s">
        <v>822</v>
      </c>
      <c r="E589" s="16" t="s">
        <v>821</v>
      </c>
      <c r="F589" s="17">
        <v>-0.93</v>
      </c>
      <c r="G589" s="17">
        <v>-1.83</v>
      </c>
      <c r="H589" s="17">
        <v>26.85</v>
      </c>
      <c r="I589" s="17">
        <v>21.97</v>
      </c>
      <c r="J589" s="17">
        <v>20.04</v>
      </c>
      <c r="K589" s="17">
        <v>12.93</v>
      </c>
      <c r="L589" s="17">
        <v>0.84</v>
      </c>
      <c r="M589" s="17">
        <v>1.72</v>
      </c>
      <c r="N589" s="17">
        <v>10.89</v>
      </c>
      <c r="O589" s="17">
        <v>3.91</v>
      </c>
      <c r="P589" s="17"/>
      <c r="Q589" s="16">
        <v>6</v>
      </c>
    </row>
    <row r="590" spans="2:17" ht="15.75" thickBot="1">
      <c r="B590" s="17">
        <v>18632</v>
      </c>
      <c r="C590" s="16" t="s">
        <v>820</v>
      </c>
      <c r="D590" s="16" t="s">
        <v>372</v>
      </c>
      <c r="E590" s="17">
        <v>-0.6</v>
      </c>
      <c r="F590" s="17">
        <v>-0.63</v>
      </c>
      <c r="G590" s="17">
        <v>-0.33</v>
      </c>
      <c r="H590" s="17">
        <v>23.94</v>
      </c>
      <c r="I590" s="17">
        <v>21.96</v>
      </c>
      <c r="J590" s="17">
        <v>21.16</v>
      </c>
      <c r="K590" s="17">
        <v>16.760000000000002</v>
      </c>
      <c r="L590" s="17">
        <v>10.17</v>
      </c>
      <c r="M590" s="17">
        <v>13.59</v>
      </c>
      <c r="N590" s="17">
        <v>13.57</v>
      </c>
      <c r="O590" s="17">
        <v>13.81</v>
      </c>
      <c r="P590" s="17"/>
      <c r="Q590" s="16">
        <v>6</v>
      </c>
    </row>
    <row r="591" spans="2:17" ht="15.75" thickBot="1">
      <c r="B591" s="17">
        <v>224824</v>
      </c>
      <c r="C591" s="16" t="s">
        <v>819</v>
      </c>
      <c r="D591" s="16" t="s">
        <v>382</v>
      </c>
      <c r="E591" s="17">
        <v>-0.49</v>
      </c>
      <c r="F591" s="17">
        <v>-0.24</v>
      </c>
      <c r="G591" s="17">
        <v>-1.04</v>
      </c>
      <c r="H591" s="17">
        <v>30.15</v>
      </c>
      <c r="I591" s="17">
        <v>24.32</v>
      </c>
      <c r="J591" s="17">
        <v>21.89</v>
      </c>
      <c r="K591" s="17">
        <v>23.39</v>
      </c>
      <c r="L591" s="17">
        <v>10.85</v>
      </c>
      <c r="M591" s="17">
        <v>15.53</v>
      </c>
      <c r="N591" s="17">
        <v>18.21</v>
      </c>
      <c r="O591" s="17">
        <v>12.01</v>
      </c>
      <c r="P591" s="17"/>
      <c r="Q591" s="16">
        <v>6</v>
      </c>
    </row>
    <row r="592" spans="2:17" ht="15.75" thickBot="1">
      <c r="B592" s="17">
        <v>270198</v>
      </c>
      <c r="C592" s="16" t="s">
        <v>818</v>
      </c>
      <c r="D592" s="16" t="s">
        <v>53</v>
      </c>
      <c r="E592" s="17">
        <v>-1.01</v>
      </c>
      <c r="F592" s="17">
        <v>-0.25</v>
      </c>
      <c r="G592" s="17">
        <v>-0.47</v>
      </c>
      <c r="H592" s="17">
        <v>35.9</v>
      </c>
      <c r="I592" s="17">
        <v>30.08</v>
      </c>
      <c r="J592" s="17">
        <v>29.84</v>
      </c>
      <c r="K592" s="17">
        <v>23.74</v>
      </c>
      <c r="L592" s="17">
        <v>6.31</v>
      </c>
      <c r="M592" s="17">
        <v>14.17</v>
      </c>
      <c r="N592" s="17">
        <v>25.32</v>
      </c>
      <c r="O592" s="17">
        <v>16.649999999999999</v>
      </c>
      <c r="P592" s="17"/>
      <c r="Q592" s="16">
        <v>6</v>
      </c>
    </row>
    <row r="593" spans="2:17" ht="15.75" thickBot="1">
      <c r="B593" s="17">
        <v>241062</v>
      </c>
      <c r="C593" s="16" t="s">
        <v>817</v>
      </c>
      <c r="D593" s="16" t="s">
        <v>45</v>
      </c>
      <c r="E593" s="17">
        <v>-1.35</v>
      </c>
      <c r="F593" s="17">
        <v>-0.59</v>
      </c>
      <c r="G593" s="17">
        <v>-1.32</v>
      </c>
      <c r="H593" s="17">
        <v>69.63</v>
      </c>
      <c r="I593" s="17">
        <v>68.38</v>
      </c>
      <c r="J593" s="17">
        <v>66.63</v>
      </c>
      <c r="K593" s="17">
        <v>57.44</v>
      </c>
      <c r="L593" s="17">
        <v>14.41</v>
      </c>
      <c r="M593" s="17">
        <v>26</v>
      </c>
      <c r="N593" s="17">
        <v>43.66</v>
      </c>
      <c r="O593" s="17">
        <v>21.59</v>
      </c>
      <c r="P593" s="17"/>
      <c r="Q593" s="16">
        <v>6</v>
      </c>
    </row>
    <row r="594" spans="2:17" ht="15.75" thickBot="1">
      <c r="B594" s="17">
        <v>110094</v>
      </c>
      <c r="C594" s="16" t="s">
        <v>816</v>
      </c>
      <c r="D594" s="16" t="s">
        <v>324</v>
      </c>
      <c r="E594" s="16" t="s">
        <v>638</v>
      </c>
      <c r="F594" s="17">
        <v>-1.31</v>
      </c>
      <c r="G594" s="17">
        <v>-1.1100000000000001</v>
      </c>
      <c r="H594" s="17">
        <v>42.68</v>
      </c>
      <c r="I594" s="17">
        <v>34.53</v>
      </c>
      <c r="J594" s="17">
        <v>35.24</v>
      </c>
      <c r="K594" s="17">
        <v>37.630000000000003</v>
      </c>
      <c r="L594" s="17">
        <v>9.61</v>
      </c>
      <c r="M594" s="17">
        <v>8.7899999999999991</v>
      </c>
      <c r="N594" s="17">
        <v>12.99</v>
      </c>
      <c r="O594" s="17">
        <v>16.62</v>
      </c>
      <c r="P594" s="17"/>
      <c r="Q594" s="16">
        <v>6</v>
      </c>
    </row>
    <row r="595" spans="2:17" ht="15.75" thickBot="1">
      <c r="B595" s="17">
        <v>319352</v>
      </c>
      <c r="C595" s="16" t="s">
        <v>815</v>
      </c>
      <c r="D595" s="16" t="s">
        <v>2</v>
      </c>
      <c r="E595" s="17">
        <v>-1.38</v>
      </c>
      <c r="F595" s="17">
        <v>-0.25</v>
      </c>
      <c r="G595" s="17">
        <v>-0.21</v>
      </c>
      <c r="H595" s="17">
        <v>65.09</v>
      </c>
      <c r="I595" s="17">
        <v>62.57</v>
      </c>
      <c r="J595" s="17">
        <v>59.97</v>
      </c>
      <c r="K595" s="17">
        <v>47.27</v>
      </c>
      <c r="L595" s="17">
        <v>26.29</v>
      </c>
      <c r="M595" s="17">
        <v>23.36</v>
      </c>
      <c r="N595" s="17">
        <v>49.95</v>
      </c>
      <c r="O595" s="17">
        <v>39.43</v>
      </c>
      <c r="P595" s="17"/>
      <c r="Q595" s="16">
        <v>6</v>
      </c>
    </row>
    <row r="596" spans="2:17" ht="15.75" thickBot="1">
      <c r="B596" s="17">
        <v>229615</v>
      </c>
      <c r="C596" s="16" t="s">
        <v>814</v>
      </c>
      <c r="D596" s="16" t="s">
        <v>469</v>
      </c>
      <c r="E596" s="16" t="s">
        <v>688</v>
      </c>
      <c r="F596" s="17">
        <v>-0.14000000000000001</v>
      </c>
      <c r="G596" s="17">
        <v>-0.57999999999999996</v>
      </c>
      <c r="H596" s="17">
        <v>53.61</v>
      </c>
      <c r="I596" s="17">
        <v>47.98</v>
      </c>
      <c r="J596" s="17">
        <v>37.94</v>
      </c>
      <c r="K596" s="17">
        <v>30.1</v>
      </c>
      <c r="L596" s="17">
        <v>9.41</v>
      </c>
      <c r="M596" s="17">
        <v>14.39</v>
      </c>
      <c r="N596" s="17">
        <v>32.33</v>
      </c>
      <c r="O596" s="17">
        <v>19</v>
      </c>
      <c r="P596" s="17"/>
      <c r="Q596" s="16">
        <v>6</v>
      </c>
    </row>
    <row r="597" spans="2:17" ht="15.75" thickBot="1">
      <c r="B597" s="17">
        <v>276846</v>
      </c>
      <c r="C597" s="16" t="s">
        <v>813</v>
      </c>
      <c r="D597" s="17">
        <v>-0.82</v>
      </c>
      <c r="E597" s="16" t="s">
        <v>386</v>
      </c>
      <c r="F597" s="17">
        <v>-0.28999999999999998</v>
      </c>
      <c r="G597" s="17">
        <v>-0.17</v>
      </c>
      <c r="H597" s="17">
        <v>77.05</v>
      </c>
      <c r="I597" s="17">
        <v>74.09</v>
      </c>
      <c r="J597" s="17">
        <v>66.81</v>
      </c>
      <c r="K597" s="17">
        <v>54.89</v>
      </c>
      <c r="L597" s="17">
        <v>40.98</v>
      </c>
      <c r="M597" s="17">
        <v>29.61</v>
      </c>
      <c r="N597" s="17">
        <v>53.03</v>
      </c>
      <c r="O597" s="17">
        <v>48.72</v>
      </c>
      <c r="P597" s="17"/>
      <c r="Q597" s="16">
        <v>6</v>
      </c>
    </row>
    <row r="598" spans="2:17" ht="15.75" thickBot="1">
      <c r="B598" s="17">
        <v>66268</v>
      </c>
      <c r="C598" s="16" t="s">
        <v>812</v>
      </c>
      <c r="D598" s="16" t="s">
        <v>503</v>
      </c>
      <c r="E598" s="17">
        <v>-0.49</v>
      </c>
      <c r="F598" s="17">
        <v>-0.41</v>
      </c>
      <c r="G598" s="17">
        <v>-0.14000000000000001</v>
      </c>
      <c r="H598" s="17">
        <v>33.81</v>
      </c>
      <c r="I598" s="17">
        <v>29.57</v>
      </c>
      <c r="J598" s="17">
        <v>33.42</v>
      </c>
      <c r="K598" s="17">
        <v>45.96</v>
      </c>
      <c r="L598" s="17">
        <v>7.06</v>
      </c>
      <c r="M598" s="17">
        <v>19.73</v>
      </c>
      <c r="N598" s="17">
        <v>23.86</v>
      </c>
      <c r="O598" s="17">
        <v>42.15</v>
      </c>
      <c r="P598" s="17"/>
      <c r="Q598" s="16">
        <v>6</v>
      </c>
    </row>
    <row r="599" spans="2:17" ht="15.75" thickBot="1">
      <c r="B599" s="17">
        <v>18707</v>
      </c>
      <c r="C599" s="16" t="s">
        <v>811</v>
      </c>
      <c r="D599" s="16" t="s">
        <v>537</v>
      </c>
      <c r="E599" s="16" t="s">
        <v>705</v>
      </c>
      <c r="F599" s="17">
        <v>-0.47</v>
      </c>
      <c r="G599" s="17">
        <v>-0.92</v>
      </c>
      <c r="H599" s="17">
        <v>151.94999999999999</v>
      </c>
      <c r="I599" s="17">
        <v>133.37</v>
      </c>
      <c r="J599" s="17">
        <v>128.94</v>
      </c>
      <c r="K599" s="17">
        <v>101.57</v>
      </c>
      <c r="L599" s="17">
        <v>42.69</v>
      </c>
      <c r="M599" s="17">
        <v>48.27</v>
      </c>
      <c r="N599" s="17">
        <v>90.06</v>
      </c>
      <c r="O599" s="17">
        <v>52.18</v>
      </c>
      <c r="P599" s="17"/>
      <c r="Q599" s="16">
        <v>6</v>
      </c>
    </row>
    <row r="600" spans="2:17" ht="15.75" thickBot="1">
      <c r="B600" s="17">
        <v>18709</v>
      </c>
      <c r="C600" s="16" t="s">
        <v>810</v>
      </c>
      <c r="D600" s="16" t="s">
        <v>426</v>
      </c>
      <c r="E600" s="16" t="s">
        <v>335</v>
      </c>
      <c r="F600" s="17">
        <v>-0.46</v>
      </c>
      <c r="G600" s="17">
        <v>-0.76</v>
      </c>
      <c r="H600" s="17">
        <v>27.07</v>
      </c>
      <c r="I600" s="17">
        <v>23.24</v>
      </c>
      <c r="J600" s="17">
        <v>25.13</v>
      </c>
      <c r="K600" s="17">
        <v>22.13</v>
      </c>
      <c r="L600" s="17">
        <v>2.75</v>
      </c>
      <c r="M600" s="17">
        <v>9.4700000000000006</v>
      </c>
      <c r="N600" s="17">
        <v>17.95</v>
      </c>
      <c r="O600" s="17">
        <v>12.3</v>
      </c>
      <c r="P600" s="17"/>
      <c r="Q600" s="16">
        <v>6</v>
      </c>
    </row>
    <row r="601" spans="2:17" ht="15.75" thickBot="1">
      <c r="B601" s="17">
        <v>68943</v>
      </c>
      <c r="C601" s="16" t="s">
        <v>809</v>
      </c>
      <c r="D601" s="16" t="s">
        <v>400</v>
      </c>
      <c r="E601" s="16" t="s">
        <v>638</v>
      </c>
      <c r="F601" s="17">
        <v>-1.37</v>
      </c>
      <c r="G601" s="17">
        <v>-1.84</v>
      </c>
      <c r="H601" s="17">
        <v>54.67</v>
      </c>
      <c r="I601" s="17">
        <v>60.55</v>
      </c>
      <c r="J601" s="17">
        <v>66.400000000000006</v>
      </c>
      <c r="K601" s="17">
        <v>61.38</v>
      </c>
      <c r="L601" s="17">
        <v>23.57</v>
      </c>
      <c r="M601" s="17">
        <v>15.72</v>
      </c>
      <c r="N601" s="17">
        <v>25.49</v>
      </c>
      <c r="O601" s="17">
        <v>17.5</v>
      </c>
      <c r="P601" s="17"/>
      <c r="Q601" s="16">
        <v>7</v>
      </c>
    </row>
    <row r="602" spans="2:17" ht="15.75" thickBot="1">
      <c r="B602" s="17">
        <v>66193</v>
      </c>
      <c r="C602" s="16" t="s">
        <v>808</v>
      </c>
      <c r="D602" s="16" t="s">
        <v>360</v>
      </c>
      <c r="E602" s="17">
        <v>-0.98</v>
      </c>
      <c r="F602" s="17">
        <v>-0.01</v>
      </c>
      <c r="G602" s="17">
        <v>-1.0900000000000001</v>
      </c>
      <c r="H602" s="17">
        <v>28.25</v>
      </c>
      <c r="I602" s="17">
        <v>30.42</v>
      </c>
      <c r="J602" s="17">
        <v>24.4</v>
      </c>
      <c r="K602" s="17">
        <v>27.38</v>
      </c>
      <c r="L602" s="17">
        <v>8.8000000000000007</v>
      </c>
      <c r="M602" s="17">
        <v>13.3</v>
      </c>
      <c r="N602" s="17">
        <v>23.71</v>
      </c>
      <c r="O602" s="17">
        <v>13.39</v>
      </c>
      <c r="P602" s="17"/>
      <c r="Q602" s="16">
        <v>6</v>
      </c>
    </row>
    <row r="603" spans="2:17" ht="15.75" thickBot="1">
      <c r="B603" s="17">
        <v>18763</v>
      </c>
      <c r="C603" s="16" t="s">
        <v>807</v>
      </c>
      <c r="D603" s="16" t="s">
        <v>360</v>
      </c>
      <c r="E603" s="17">
        <v>-0.86</v>
      </c>
      <c r="F603" s="17">
        <v>-0.21</v>
      </c>
      <c r="G603" s="17">
        <v>-0.95</v>
      </c>
      <c r="H603" s="17">
        <v>28.95</v>
      </c>
      <c r="I603" s="17">
        <v>30.15</v>
      </c>
      <c r="J603" s="17">
        <v>26.58</v>
      </c>
      <c r="K603" s="17">
        <v>29.73</v>
      </c>
      <c r="L603" s="17">
        <v>8.15</v>
      </c>
      <c r="M603" s="17">
        <v>15.26</v>
      </c>
      <c r="N603" s="17">
        <v>22.78</v>
      </c>
      <c r="O603" s="17">
        <v>14.8</v>
      </c>
      <c r="P603" s="17"/>
      <c r="Q603" s="16">
        <v>6</v>
      </c>
    </row>
    <row r="604" spans="2:17" ht="15.75" thickBot="1">
      <c r="B604" s="17">
        <v>18769</v>
      </c>
      <c r="C604" s="16" t="s">
        <v>806</v>
      </c>
      <c r="D604" s="16" t="s">
        <v>49</v>
      </c>
      <c r="E604" s="16" t="s">
        <v>602</v>
      </c>
      <c r="F604" s="17">
        <v>-0.19</v>
      </c>
      <c r="G604" s="17">
        <v>0.03</v>
      </c>
      <c r="H604" s="17">
        <v>58.59</v>
      </c>
      <c r="I604" s="17">
        <v>57.31</v>
      </c>
      <c r="J604" s="17">
        <v>50.6</v>
      </c>
      <c r="K604" s="17">
        <v>43.22</v>
      </c>
      <c r="L604" s="17">
        <v>16.12</v>
      </c>
      <c r="M604" s="17">
        <v>24.95</v>
      </c>
      <c r="N604" s="17">
        <v>42.5</v>
      </c>
      <c r="O604" s="17">
        <v>43.47</v>
      </c>
      <c r="P604" s="17"/>
      <c r="Q604" s="16">
        <v>6</v>
      </c>
    </row>
    <row r="605" spans="2:17" ht="15.75" thickBot="1">
      <c r="B605" s="17">
        <v>320795</v>
      </c>
      <c r="C605" s="16" t="s">
        <v>805</v>
      </c>
      <c r="D605" s="16" t="s">
        <v>634</v>
      </c>
      <c r="E605" s="17">
        <v>-0.87</v>
      </c>
      <c r="F605" s="17">
        <v>-0.68</v>
      </c>
      <c r="G605" s="17">
        <v>-0.51</v>
      </c>
      <c r="H605" s="17">
        <v>93.3</v>
      </c>
      <c r="I605" s="17">
        <v>91.27</v>
      </c>
      <c r="J605" s="17">
        <v>91.56</v>
      </c>
      <c r="K605" s="17">
        <v>72.98</v>
      </c>
      <c r="L605" s="17">
        <v>35.049999999999997</v>
      </c>
      <c r="M605" s="17">
        <v>45.12</v>
      </c>
      <c r="N605" s="17">
        <v>54.58</v>
      </c>
      <c r="O605" s="17">
        <v>51.29</v>
      </c>
      <c r="P605" s="17"/>
      <c r="Q605" s="16">
        <v>6</v>
      </c>
    </row>
    <row r="606" spans="2:17" ht="15.75" thickBot="1">
      <c r="B606" s="17">
        <v>192654</v>
      </c>
      <c r="C606" s="16" t="s">
        <v>804</v>
      </c>
      <c r="D606" s="17">
        <v>-0.84</v>
      </c>
      <c r="E606" s="16" t="s">
        <v>319</v>
      </c>
      <c r="F606" s="17">
        <v>-0.92</v>
      </c>
      <c r="G606" s="17">
        <v>-0.95</v>
      </c>
      <c r="H606" s="17">
        <v>226.58</v>
      </c>
      <c r="I606" s="17">
        <v>212.18</v>
      </c>
      <c r="J606" s="17">
        <v>203.42</v>
      </c>
      <c r="K606" s="17">
        <v>181.68</v>
      </c>
      <c r="L606" s="17">
        <v>122.93</v>
      </c>
      <c r="M606" s="17">
        <v>47.59</v>
      </c>
      <c r="N606" s="17">
        <v>104.18</v>
      </c>
      <c r="O606" s="17">
        <v>92.61</v>
      </c>
      <c r="P606" s="17"/>
      <c r="Q606" s="16">
        <v>7</v>
      </c>
    </row>
    <row r="607" spans="2:17" ht="15.75" thickBot="1">
      <c r="B607" s="17">
        <v>18796</v>
      </c>
      <c r="C607" s="16" t="s">
        <v>803</v>
      </c>
      <c r="D607" s="16" t="s">
        <v>802</v>
      </c>
      <c r="E607" s="17">
        <v>-1.44</v>
      </c>
      <c r="F607" s="17">
        <v>-0.8</v>
      </c>
      <c r="G607" s="17">
        <v>-0.73</v>
      </c>
      <c r="H607" s="17">
        <v>27.2</v>
      </c>
      <c r="I607" s="17">
        <v>21.6</v>
      </c>
      <c r="J607" s="17">
        <v>23.51</v>
      </c>
      <c r="K607" s="17">
        <v>16.32</v>
      </c>
      <c r="L607" s="17">
        <v>4.28</v>
      </c>
      <c r="M607" s="17">
        <v>8.26</v>
      </c>
      <c r="N607" s="17">
        <v>13.12</v>
      </c>
      <c r="O607" s="17">
        <v>8.44</v>
      </c>
      <c r="P607" s="17"/>
      <c r="Q607" s="16">
        <v>6</v>
      </c>
    </row>
    <row r="608" spans="2:17" ht="15.75" thickBot="1">
      <c r="B608" s="17">
        <v>18805</v>
      </c>
      <c r="C608" s="16" t="s">
        <v>801</v>
      </c>
      <c r="D608" s="16" t="s">
        <v>387</v>
      </c>
      <c r="E608" s="17">
        <v>-0.22</v>
      </c>
      <c r="F608" s="17">
        <v>0.39</v>
      </c>
      <c r="G608" s="17">
        <v>0.09</v>
      </c>
      <c r="H608" s="17">
        <v>24.46</v>
      </c>
      <c r="I608" s="17">
        <v>18.77</v>
      </c>
      <c r="J608" s="17">
        <v>19.77</v>
      </c>
      <c r="K608" s="17">
        <v>17.260000000000002</v>
      </c>
      <c r="L608" s="17">
        <v>10.25</v>
      </c>
      <c r="M608" s="17">
        <v>14.57</v>
      </c>
      <c r="N608" s="17">
        <v>25.75</v>
      </c>
      <c r="O608" s="17">
        <v>16.489999999999998</v>
      </c>
      <c r="P608" s="17"/>
      <c r="Q608" s="16">
        <v>6</v>
      </c>
    </row>
    <row r="609" spans="2:17" ht="15.75" thickBot="1">
      <c r="B609" s="17">
        <v>104759</v>
      </c>
      <c r="C609" s="16" t="s">
        <v>800</v>
      </c>
      <c r="D609" s="16" t="s">
        <v>440</v>
      </c>
      <c r="E609" s="16" t="s">
        <v>799</v>
      </c>
      <c r="F609" s="17">
        <v>-0.74</v>
      </c>
      <c r="G609" s="17">
        <v>-1.64</v>
      </c>
      <c r="H609" s="17">
        <v>885.16</v>
      </c>
      <c r="I609" s="17">
        <v>731.37</v>
      </c>
      <c r="J609" s="17">
        <v>600.69000000000005</v>
      </c>
      <c r="K609" s="17">
        <v>436.35</v>
      </c>
      <c r="L609" s="17">
        <v>324.64</v>
      </c>
      <c r="M609" s="17">
        <v>69.459999999999994</v>
      </c>
      <c r="N609" s="17">
        <v>351.32</v>
      </c>
      <c r="O609" s="17">
        <v>139.35</v>
      </c>
      <c r="P609" s="17"/>
      <c r="Q609" s="16">
        <v>7</v>
      </c>
    </row>
    <row r="610" spans="2:17" ht="15.75" thickBot="1">
      <c r="B610" s="17">
        <v>263406</v>
      </c>
      <c r="C610" s="16" t="s">
        <v>798</v>
      </c>
      <c r="D610" s="16" t="s">
        <v>797</v>
      </c>
      <c r="E610" s="16" t="s">
        <v>796</v>
      </c>
      <c r="F610" s="17">
        <v>-0.87</v>
      </c>
      <c r="G610" s="17">
        <v>-1.83</v>
      </c>
      <c r="H610" s="17">
        <v>27.27</v>
      </c>
      <c r="I610" s="17">
        <v>23.33</v>
      </c>
      <c r="J610" s="17">
        <v>21.13</v>
      </c>
      <c r="K610" s="17">
        <v>15.77</v>
      </c>
      <c r="L610" s="17">
        <v>1.1100000000000001</v>
      </c>
      <c r="M610" s="17">
        <v>2.79</v>
      </c>
      <c r="N610" s="17">
        <v>11.65</v>
      </c>
      <c r="O610" s="17">
        <v>5.86</v>
      </c>
      <c r="P610" s="17"/>
      <c r="Q610" s="16">
        <v>6</v>
      </c>
    </row>
    <row r="611" spans="2:17" ht="15.75" thickBot="1">
      <c r="B611" s="17">
        <v>228730</v>
      </c>
      <c r="C611" s="16" t="s">
        <v>795</v>
      </c>
      <c r="D611" s="16" t="s">
        <v>510</v>
      </c>
      <c r="E611" s="16" t="s">
        <v>55</v>
      </c>
      <c r="F611" s="17">
        <v>-0.55000000000000004</v>
      </c>
      <c r="G611" s="17">
        <v>-0.24</v>
      </c>
      <c r="H611" s="17">
        <v>32.24</v>
      </c>
      <c r="I611" s="17">
        <v>27.7</v>
      </c>
      <c r="J611" s="17">
        <v>26.34</v>
      </c>
      <c r="K611" s="17">
        <v>22.91</v>
      </c>
      <c r="L611" s="17">
        <v>8.61</v>
      </c>
      <c r="M611" s="17">
        <v>9.8800000000000008</v>
      </c>
      <c r="N611" s="17">
        <v>17.75</v>
      </c>
      <c r="O611" s="17">
        <v>17.91</v>
      </c>
      <c r="P611" s="17"/>
      <c r="Q611" s="16">
        <v>6</v>
      </c>
    </row>
    <row r="612" spans="2:17" ht="15.75" thickBot="1">
      <c r="B612" s="17">
        <v>18824</v>
      </c>
      <c r="C612" s="16" t="s">
        <v>794</v>
      </c>
      <c r="D612" s="16" t="s">
        <v>342</v>
      </c>
      <c r="E612" s="16" t="s">
        <v>576</v>
      </c>
      <c r="F612" s="17">
        <v>-1.19</v>
      </c>
      <c r="G612" s="17">
        <v>-0.26</v>
      </c>
      <c r="H612" s="17">
        <v>36.590000000000003</v>
      </c>
      <c r="I612" s="17">
        <v>37.03</v>
      </c>
      <c r="J612" s="17">
        <v>36.090000000000003</v>
      </c>
      <c r="K612" s="17">
        <v>32.47</v>
      </c>
      <c r="L612" s="17">
        <v>14.06</v>
      </c>
      <c r="M612" s="17">
        <v>8.6300000000000008</v>
      </c>
      <c r="N612" s="17">
        <v>15.26</v>
      </c>
      <c r="O612" s="17">
        <v>27.57</v>
      </c>
      <c r="P612" s="17"/>
      <c r="Q612" s="16">
        <v>6</v>
      </c>
    </row>
    <row r="613" spans="2:17" ht="15.75" thickBot="1">
      <c r="B613" s="17">
        <v>18830</v>
      </c>
      <c r="C613" s="16" t="s">
        <v>793</v>
      </c>
      <c r="D613" s="17">
        <v>-0.83</v>
      </c>
      <c r="E613" s="16" t="s">
        <v>549</v>
      </c>
      <c r="F613" s="17">
        <v>-0.71</v>
      </c>
      <c r="G613" s="17">
        <v>-0.51</v>
      </c>
      <c r="H613" s="17">
        <v>866.88</v>
      </c>
      <c r="I613" s="17">
        <v>865.46</v>
      </c>
      <c r="J613" s="17">
        <v>722.01</v>
      </c>
      <c r="K613" s="17">
        <v>467.44</v>
      </c>
      <c r="L613" s="17">
        <v>466.2</v>
      </c>
      <c r="M613" s="17">
        <v>257.56</v>
      </c>
      <c r="N613" s="17">
        <v>429.75</v>
      </c>
      <c r="O613" s="17">
        <v>325.20999999999998</v>
      </c>
      <c r="P613" s="17"/>
      <c r="Q613" s="16">
        <v>7</v>
      </c>
    </row>
    <row r="614" spans="2:17" ht="15.75" thickBot="1">
      <c r="B614" s="17">
        <v>72324</v>
      </c>
      <c r="C614" s="16" t="s">
        <v>792</v>
      </c>
      <c r="D614" s="16" t="s">
        <v>791</v>
      </c>
      <c r="E614" s="16" t="s">
        <v>790</v>
      </c>
      <c r="F614" s="17">
        <v>-1.1399999999999999</v>
      </c>
      <c r="G614" s="17">
        <v>-2.0099999999999998</v>
      </c>
      <c r="H614" s="17">
        <v>32.200000000000003</v>
      </c>
      <c r="I614" s="17">
        <v>32.79</v>
      </c>
      <c r="J614" s="17">
        <v>33.93</v>
      </c>
      <c r="K614" s="17">
        <v>29.01</v>
      </c>
      <c r="L614" s="17">
        <v>4.4000000000000004</v>
      </c>
      <c r="M614" s="17">
        <v>2.11</v>
      </c>
      <c r="N614" s="17">
        <v>15.27</v>
      </c>
      <c r="O614" s="17">
        <v>8.86</v>
      </c>
      <c r="P614" s="17"/>
      <c r="Q614" s="16">
        <v>6</v>
      </c>
    </row>
    <row r="615" spans="2:17" ht="15.75" thickBot="1">
      <c r="B615" s="17">
        <v>67448</v>
      </c>
      <c r="C615" s="16" t="s">
        <v>789</v>
      </c>
      <c r="D615" s="16" t="s">
        <v>23</v>
      </c>
      <c r="E615" s="16" t="s">
        <v>454</v>
      </c>
      <c r="F615" s="17">
        <v>-1.51</v>
      </c>
      <c r="G615" s="17">
        <v>-2.79</v>
      </c>
      <c r="H615" s="17">
        <v>227.19</v>
      </c>
      <c r="I615" s="17">
        <v>278.04000000000002</v>
      </c>
      <c r="J615" s="17">
        <v>308.86</v>
      </c>
      <c r="K615" s="17">
        <v>250.15</v>
      </c>
      <c r="L615" s="17">
        <v>69.67</v>
      </c>
      <c r="M615" s="17">
        <v>23.96</v>
      </c>
      <c r="N615" s="17">
        <v>105.96</v>
      </c>
      <c r="O615" s="17">
        <v>36.590000000000003</v>
      </c>
      <c r="P615" s="17"/>
      <c r="Q615" s="16">
        <v>7</v>
      </c>
    </row>
    <row r="616" spans="2:17" ht="15.75" thickBot="1">
      <c r="B616" s="17">
        <v>140570</v>
      </c>
      <c r="C616" s="16" t="s">
        <v>788</v>
      </c>
      <c r="D616" s="16" t="s">
        <v>28</v>
      </c>
      <c r="E616" s="16" t="s">
        <v>634</v>
      </c>
      <c r="F616" s="17">
        <v>-0.31</v>
      </c>
      <c r="G616" s="17">
        <v>-0.5</v>
      </c>
      <c r="H616" s="17">
        <v>197.84</v>
      </c>
      <c r="I616" s="17">
        <v>175.82</v>
      </c>
      <c r="J616" s="17">
        <v>167.82</v>
      </c>
      <c r="K616" s="17">
        <v>135.9</v>
      </c>
      <c r="L616" s="17">
        <v>79.92</v>
      </c>
      <c r="M616" s="17">
        <v>67.94</v>
      </c>
      <c r="N616" s="17">
        <v>131.87</v>
      </c>
      <c r="O616" s="17">
        <v>94.51</v>
      </c>
      <c r="P616" s="17"/>
      <c r="Q616" s="16">
        <v>6</v>
      </c>
    </row>
    <row r="617" spans="2:17" ht="15.75" thickBot="1">
      <c r="B617" s="17">
        <v>54712</v>
      </c>
      <c r="C617" s="16" t="s">
        <v>787</v>
      </c>
      <c r="D617" s="16" t="s">
        <v>37</v>
      </c>
      <c r="E617" s="16" t="s">
        <v>786</v>
      </c>
      <c r="F617" s="17">
        <v>-1.83</v>
      </c>
      <c r="G617" s="17">
        <v>-1.61</v>
      </c>
      <c r="H617" s="17">
        <v>77.040000000000006</v>
      </c>
      <c r="I617" s="17">
        <v>113.03</v>
      </c>
      <c r="J617" s="17">
        <v>91.02</v>
      </c>
      <c r="K617" s="17">
        <v>81.44</v>
      </c>
      <c r="L617" s="17">
        <v>26.16</v>
      </c>
      <c r="M617" s="17">
        <v>17.920000000000002</v>
      </c>
      <c r="N617" s="17">
        <v>24.84</v>
      </c>
      <c r="O617" s="17">
        <v>26.61</v>
      </c>
      <c r="P617" s="17"/>
      <c r="Q617" s="16">
        <v>7</v>
      </c>
    </row>
    <row r="618" spans="2:17" ht="15.75" thickBot="1">
      <c r="B618" s="17">
        <v>67784</v>
      </c>
      <c r="C618" s="16" t="s">
        <v>785</v>
      </c>
      <c r="D618" s="16" t="s">
        <v>386</v>
      </c>
      <c r="E618" s="17">
        <v>-0.64</v>
      </c>
      <c r="F618" s="17">
        <v>-0.74</v>
      </c>
      <c r="G618" s="17">
        <v>-0.61</v>
      </c>
      <c r="H618" s="17">
        <v>148.63</v>
      </c>
      <c r="I618" s="17">
        <v>160.78</v>
      </c>
      <c r="J618" s="17">
        <v>172.99</v>
      </c>
      <c r="K618" s="17">
        <v>138.44</v>
      </c>
      <c r="L618" s="17">
        <v>63.06</v>
      </c>
      <c r="M618" s="17">
        <v>93.66</v>
      </c>
      <c r="N618" s="17">
        <v>100.77</v>
      </c>
      <c r="O618" s="17">
        <v>89.3</v>
      </c>
      <c r="P618" s="17"/>
      <c r="Q618" s="16">
        <v>6</v>
      </c>
    </row>
    <row r="619" spans="2:17" ht="15.75" thickBot="1">
      <c r="B619" s="17">
        <v>56695</v>
      </c>
      <c r="C619" s="16" t="s">
        <v>784</v>
      </c>
      <c r="D619" s="16" t="s">
        <v>480</v>
      </c>
      <c r="E619" s="17">
        <v>-0.7</v>
      </c>
      <c r="F619" s="17">
        <v>-0.47</v>
      </c>
      <c r="G619" s="17">
        <v>0.17</v>
      </c>
      <c r="H619" s="17">
        <v>32.71</v>
      </c>
      <c r="I619" s="17">
        <v>28.62</v>
      </c>
      <c r="J619" s="17">
        <v>31.35</v>
      </c>
      <c r="K619" s="17">
        <v>23.49</v>
      </c>
      <c r="L619" s="17">
        <v>10.18</v>
      </c>
      <c r="M619" s="17">
        <v>15.48</v>
      </c>
      <c r="N619" s="17">
        <v>21.77</v>
      </c>
      <c r="O619" s="17">
        <v>27.81</v>
      </c>
      <c r="P619" s="17"/>
      <c r="Q619" s="16">
        <v>6</v>
      </c>
    </row>
    <row r="620" spans="2:17" ht="15.75" thickBot="1">
      <c r="B620" s="17">
        <v>59047</v>
      </c>
      <c r="C620" s="16" t="s">
        <v>783</v>
      </c>
      <c r="D620" s="16" t="s">
        <v>650</v>
      </c>
      <c r="E620" s="17">
        <v>-0.88</v>
      </c>
      <c r="F620" s="17">
        <v>-0.1</v>
      </c>
      <c r="G620" s="17">
        <v>-0.44</v>
      </c>
      <c r="H620" s="17">
        <v>49.17</v>
      </c>
      <c r="I620" s="17">
        <v>41.77</v>
      </c>
      <c r="J620" s="17">
        <v>40.51</v>
      </c>
      <c r="K620" s="17">
        <v>35.57</v>
      </c>
      <c r="L620" s="17">
        <v>16.57</v>
      </c>
      <c r="M620" s="17">
        <v>21.56</v>
      </c>
      <c r="N620" s="17">
        <v>37.46</v>
      </c>
      <c r="O620" s="17">
        <v>25.51</v>
      </c>
      <c r="P620" s="17"/>
      <c r="Q620" s="16">
        <v>6</v>
      </c>
    </row>
    <row r="621" spans="2:17" ht="15.75" thickBot="1">
      <c r="B621" s="17">
        <v>241274</v>
      </c>
      <c r="C621" s="16" t="s">
        <v>782</v>
      </c>
      <c r="D621" s="16" t="s">
        <v>12</v>
      </c>
      <c r="E621" s="17">
        <v>-1.1100000000000001</v>
      </c>
      <c r="F621" s="17">
        <v>-0.48</v>
      </c>
      <c r="G621" s="17">
        <v>-0.56000000000000005</v>
      </c>
      <c r="H621" s="17">
        <v>89.35</v>
      </c>
      <c r="I621" s="17">
        <v>79.87</v>
      </c>
      <c r="J621" s="17">
        <v>72.37</v>
      </c>
      <c r="K621" s="17">
        <v>67.61</v>
      </c>
      <c r="L621" s="17">
        <v>31.8</v>
      </c>
      <c r="M621" s="17">
        <v>34.76</v>
      </c>
      <c r="N621" s="17">
        <v>51.53</v>
      </c>
      <c r="O621" s="17">
        <v>44.58</v>
      </c>
      <c r="P621" s="17"/>
      <c r="Q621" s="16">
        <v>6</v>
      </c>
    </row>
    <row r="622" spans="2:17" ht="15.75" thickBot="1">
      <c r="B622" s="17">
        <v>66420</v>
      </c>
      <c r="C622" s="16" t="s">
        <v>781</v>
      </c>
      <c r="D622" s="16" t="s">
        <v>634</v>
      </c>
      <c r="E622" s="17">
        <v>-0.37</v>
      </c>
      <c r="F622" s="17">
        <v>-0.21</v>
      </c>
      <c r="G622" s="17">
        <v>-0.41</v>
      </c>
      <c r="H622" s="17">
        <v>57.61</v>
      </c>
      <c r="I622" s="17">
        <v>50.01</v>
      </c>
      <c r="J622" s="17">
        <v>53.58</v>
      </c>
      <c r="K622" s="17">
        <v>65.2</v>
      </c>
      <c r="L622" s="17">
        <v>23.35</v>
      </c>
      <c r="M622" s="17">
        <v>36.18</v>
      </c>
      <c r="N622" s="17">
        <v>46.18</v>
      </c>
      <c r="O622" s="17">
        <v>49.27</v>
      </c>
      <c r="P622" s="17"/>
      <c r="Q622" s="16">
        <v>6</v>
      </c>
    </row>
    <row r="623" spans="2:17" ht="15.75" thickBot="1">
      <c r="B623" s="17">
        <v>69870</v>
      </c>
      <c r="C623" s="16" t="s">
        <v>780</v>
      </c>
      <c r="D623" s="16" t="s">
        <v>779</v>
      </c>
      <c r="E623" s="16" t="s">
        <v>778</v>
      </c>
      <c r="F623" s="17">
        <v>-0.87</v>
      </c>
      <c r="G623" s="17">
        <v>-0.93</v>
      </c>
      <c r="H623" s="17">
        <v>25.97</v>
      </c>
      <c r="I623" s="17">
        <v>25.4</v>
      </c>
      <c r="J623" s="17">
        <v>17.36</v>
      </c>
      <c r="K623" s="17">
        <v>16.48</v>
      </c>
      <c r="L623" s="17">
        <v>4.88</v>
      </c>
      <c r="M623" s="17">
        <v>6.12</v>
      </c>
      <c r="N623" s="17">
        <v>8.98</v>
      </c>
      <c r="O623" s="17">
        <v>7.64</v>
      </c>
      <c r="P623" s="17"/>
      <c r="Q623" s="16">
        <v>6</v>
      </c>
    </row>
    <row r="624" spans="2:17" ht="15.75" thickBot="1">
      <c r="B624" s="17">
        <v>72836</v>
      </c>
      <c r="C624" s="16" t="s">
        <v>777</v>
      </c>
      <c r="D624" s="16" t="s">
        <v>382</v>
      </c>
      <c r="E624" s="17">
        <v>-0.45</v>
      </c>
      <c r="F624" s="17">
        <v>-0.56000000000000005</v>
      </c>
      <c r="G624" s="17">
        <v>-0.93</v>
      </c>
      <c r="H624" s="17">
        <v>36.35</v>
      </c>
      <c r="I624" s="17">
        <v>29.09</v>
      </c>
      <c r="J624" s="17">
        <v>28.12</v>
      </c>
      <c r="K624" s="17">
        <v>29.11</v>
      </c>
      <c r="L624" s="17">
        <v>13.18</v>
      </c>
      <c r="M624" s="17">
        <v>19.579999999999998</v>
      </c>
      <c r="N624" s="17">
        <v>18.510000000000002</v>
      </c>
      <c r="O624" s="17">
        <v>14.65</v>
      </c>
      <c r="P624" s="17"/>
      <c r="Q624" s="16">
        <v>6</v>
      </c>
    </row>
    <row r="625" spans="2:17" ht="15.75" thickBot="1">
      <c r="B625" s="17">
        <v>18987</v>
      </c>
      <c r="C625" s="16" t="s">
        <v>776</v>
      </c>
      <c r="D625" s="16" t="s">
        <v>576</v>
      </c>
      <c r="E625" s="17">
        <v>-0.25</v>
      </c>
      <c r="F625" s="17">
        <v>0.57999999999999996</v>
      </c>
      <c r="G625" s="17">
        <v>-0.04</v>
      </c>
      <c r="H625" s="17">
        <v>44.67</v>
      </c>
      <c r="I625" s="17">
        <v>37.22</v>
      </c>
      <c r="J625" s="17">
        <v>30.2</v>
      </c>
      <c r="K625" s="17">
        <v>28.65</v>
      </c>
      <c r="L625" s="17">
        <v>10.89</v>
      </c>
      <c r="M625" s="17">
        <v>28.21</v>
      </c>
      <c r="N625" s="17">
        <v>42.66</v>
      </c>
      <c r="O625" s="17">
        <v>26.72</v>
      </c>
      <c r="P625" s="17">
        <v>1</v>
      </c>
      <c r="Q625" s="16">
        <v>6</v>
      </c>
    </row>
    <row r="626" spans="2:17" ht="15.75" thickBot="1">
      <c r="B626" s="17">
        <v>74776</v>
      </c>
      <c r="C626" s="16" t="s">
        <v>775</v>
      </c>
      <c r="D626" s="16" t="s">
        <v>705</v>
      </c>
      <c r="E626" s="17">
        <v>-0.42</v>
      </c>
      <c r="F626" s="17">
        <v>-0.38</v>
      </c>
      <c r="G626" s="17">
        <v>-0.02</v>
      </c>
      <c r="H626" s="17">
        <v>46.16</v>
      </c>
      <c r="I626" s="17">
        <v>36.94</v>
      </c>
      <c r="J626" s="17">
        <v>44.79</v>
      </c>
      <c r="K626" s="17">
        <v>35.76</v>
      </c>
      <c r="L626" s="17">
        <v>16.88</v>
      </c>
      <c r="M626" s="17">
        <v>25.99</v>
      </c>
      <c r="N626" s="17">
        <v>33.75</v>
      </c>
      <c r="O626" s="17">
        <v>36.369999999999997</v>
      </c>
      <c r="P626" s="17"/>
      <c r="Q626" s="16">
        <v>6</v>
      </c>
    </row>
    <row r="627" spans="2:17" ht="15.75" thickBot="1">
      <c r="B627" s="17">
        <v>67905</v>
      </c>
      <c r="C627" s="16" t="s">
        <v>774</v>
      </c>
      <c r="D627" s="17">
        <v>-2.25</v>
      </c>
      <c r="E627" s="16" t="s">
        <v>480</v>
      </c>
      <c r="F627" s="17">
        <v>-0.84</v>
      </c>
      <c r="G627" s="17">
        <v>-0.45</v>
      </c>
      <c r="H627" s="17">
        <v>19.170000000000002</v>
      </c>
      <c r="I627" s="17">
        <v>22.43</v>
      </c>
      <c r="J627" s="17">
        <v>25.36</v>
      </c>
      <c r="K627" s="17">
        <v>16.649999999999999</v>
      </c>
      <c r="L627" s="17">
        <v>4.29</v>
      </c>
      <c r="M627" s="17">
        <v>6.06</v>
      </c>
      <c r="N627" s="17">
        <v>13.53</v>
      </c>
      <c r="O627" s="17">
        <v>13.6</v>
      </c>
      <c r="P627" s="17"/>
      <c r="Q627" s="16">
        <v>6</v>
      </c>
    </row>
    <row r="628" spans="2:17" ht="15.75" thickBot="1">
      <c r="B628" s="17">
        <v>232807</v>
      </c>
      <c r="C628" s="16" t="s">
        <v>773</v>
      </c>
      <c r="D628" s="16" t="s">
        <v>638</v>
      </c>
      <c r="E628" s="17">
        <v>-1.06</v>
      </c>
      <c r="F628" s="17">
        <v>-0.73</v>
      </c>
      <c r="G628" s="17">
        <v>-1.1599999999999999</v>
      </c>
      <c r="H628" s="17">
        <v>74.78</v>
      </c>
      <c r="I628" s="17">
        <v>70.91</v>
      </c>
      <c r="J628" s="17">
        <v>67.87</v>
      </c>
      <c r="K628" s="17">
        <v>63.37</v>
      </c>
      <c r="L628" s="17">
        <v>18.79</v>
      </c>
      <c r="M628" s="17">
        <v>30.17</v>
      </c>
      <c r="N628" s="17">
        <v>38.67</v>
      </c>
      <c r="O628" s="17">
        <v>28.41</v>
      </c>
      <c r="P628" s="17"/>
      <c r="Q628" s="16">
        <v>6</v>
      </c>
    </row>
    <row r="629" spans="2:17" ht="15.75" thickBot="1">
      <c r="B629" s="17">
        <v>71474</v>
      </c>
      <c r="C629" s="16" t="s">
        <v>772</v>
      </c>
      <c r="D629" s="16" t="s">
        <v>32</v>
      </c>
      <c r="E629" s="17">
        <v>-1.36</v>
      </c>
      <c r="F629" s="17">
        <v>-0.71</v>
      </c>
      <c r="G629" s="17">
        <v>-1.07</v>
      </c>
      <c r="H629" s="17">
        <v>21.1</v>
      </c>
      <c r="I629" s="17">
        <v>21.15</v>
      </c>
      <c r="J629" s="17">
        <v>22.03</v>
      </c>
      <c r="K629" s="17">
        <v>19.79</v>
      </c>
      <c r="L629" s="17">
        <v>4.45</v>
      </c>
      <c r="M629" s="17">
        <v>7.06</v>
      </c>
      <c r="N629" s="17">
        <v>12.36</v>
      </c>
      <c r="O629" s="17">
        <v>9.64</v>
      </c>
      <c r="P629" s="17"/>
      <c r="Q629" s="16">
        <v>6</v>
      </c>
    </row>
    <row r="630" spans="2:17" ht="15.75" thickBot="1">
      <c r="B630" s="17">
        <v>19063</v>
      </c>
      <c r="C630" s="16" t="s">
        <v>771</v>
      </c>
      <c r="D630" s="17">
        <v>-0.46</v>
      </c>
      <c r="E630" s="16" t="s">
        <v>731</v>
      </c>
      <c r="F630" s="17">
        <v>-0.32</v>
      </c>
      <c r="G630" s="17">
        <v>-0.47</v>
      </c>
      <c r="H630" s="17">
        <v>306.62</v>
      </c>
      <c r="I630" s="17">
        <v>309.69</v>
      </c>
      <c r="J630" s="17">
        <v>274.22000000000003</v>
      </c>
      <c r="K630" s="17">
        <v>224.2</v>
      </c>
      <c r="L630" s="17">
        <v>212.09</v>
      </c>
      <c r="M630" s="17">
        <v>90.91</v>
      </c>
      <c r="N630" s="17">
        <v>216.43</v>
      </c>
      <c r="O630" s="17">
        <v>160.33000000000001</v>
      </c>
      <c r="P630" s="17"/>
      <c r="Q630" s="16">
        <v>7</v>
      </c>
    </row>
    <row r="631" spans="2:17" ht="15.75" thickBot="1">
      <c r="B631" s="17">
        <v>213760</v>
      </c>
      <c r="C631" s="16" t="s">
        <v>770</v>
      </c>
      <c r="D631" s="16" t="s">
        <v>55</v>
      </c>
      <c r="E631" s="17">
        <v>-0.4</v>
      </c>
      <c r="F631" s="17">
        <v>-0.08</v>
      </c>
      <c r="G631" s="17">
        <v>0</v>
      </c>
      <c r="H631" s="17">
        <v>21.09</v>
      </c>
      <c r="I631" s="17">
        <v>17.97</v>
      </c>
      <c r="J631" s="17">
        <v>19.16</v>
      </c>
      <c r="K631" s="17">
        <v>16.95</v>
      </c>
      <c r="L631" s="17">
        <v>7.03</v>
      </c>
      <c r="M631" s="17">
        <v>12.71</v>
      </c>
      <c r="N631" s="17">
        <v>18.46</v>
      </c>
      <c r="O631" s="17">
        <v>17.02</v>
      </c>
      <c r="P631" s="17"/>
      <c r="Q631" s="16">
        <v>6</v>
      </c>
    </row>
    <row r="632" spans="2:17" ht="15.75" thickBot="1">
      <c r="B632" s="17">
        <v>18747</v>
      </c>
      <c r="C632" s="16" t="s">
        <v>769</v>
      </c>
      <c r="D632" s="16" t="s">
        <v>450</v>
      </c>
      <c r="E632" s="17">
        <v>-0.94</v>
      </c>
      <c r="F632" s="17">
        <v>-0.41</v>
      </c>
      <c r="G632" s="17">
        <v>-0.16</v>
      </c>
      <c r="H632" s="17">
        <v>78.2</v>
      </c>
      <c r="I632" s="17">
        <v>75.12</v>
      </c>
      <c r="J632" s="17">
        <v>84.38</v>
      </c>
      <c r="K632" s="17">
        <v>66.53</v>
      </c>
      <c r="L632" s="17">
        <v>25.11</v>
      </c>
      <c r="M632" s="17">
        <v>35.51</v>
      </c>
      <c r="N632" s="17">
        <v>61.52</v>
      </c>
      <c r="O632" s="17">
        <v>59.61</v>
      </c>
      <c r="P632" s="17"/>
      <c r="Q632" s="16">
        <v>6</v>
      </c>
    </row>
    <row r="633" spans="2:17" ht="15.75" thickBot="1">
      <c r="B633" s="17">
        <v>18749</v>
      </c>
      <c r="C633" s="16" t="s">
        <v>768</v>
      </c>
      <c r="D633" s="16" t="s">
        <v>480</v>
      </c>
      <c r="E633" s="16" t="s">
        <v>14</v>
      </c>
      <c r="F633" s="17">
        <v>-0.55000000000000004</v>
      </c>
      <c r="G633" s="17">
        <v>-0.55000000000000004</v>
      </c>
      <c r="H633" s="17">
        <v>67.42</v>
      </c>
      <c r="I633" s="17">
        <v>59.84</v>
      </c>
      <c r="J633" s="17">
        <v>49.24</v>
      </c>
      <c r="K633" s="17">
        <v>57.73</v>
      </c>
      <c r="L633" s="17">
        <v>20.41</v>
      </c>
      <c r="M633" s="17">
        <v>14.13</v>
      </c>
      <c r="N633" s="17">
        <v>32.1</v>
      </c>
      <c r="O633" s="17">
        <v>38.119999999999997</v>
      </c>
      <c r="P633" s="17"/>
      <c r="Q633" s="16">
        <v>6</v>
      </c>
    </row>
    <row r="634" spans="2:17" ht="15.75" thickBot="1">
      <c r="B634" s="17">
        <v>19082</v>
      </c>
      <c r="C634" s="16" t="s">
        <v>767</v>
      </c>
      <c r="D634" s="16" t="s">
        <v>331</v>
      </c>
      <c r="E634" s="17">
        <v>-0.53</v>
      </c>
      <c r="F634" s="17">
        <v>-0.08</v>
      </c>
      <c r="G634" s="17">
        <v>-0.64</v>
      </c>
      <c r="H634" s="17">
        <v>35.92</v>
      </c>
      <c r="I634" s="17">
        <v>33.5</v>
      </c>
      <c r="J634" s="17">
        <v>32.57</v>
      </c>
      <c r="K634" s="17">
        <v>37.409999999999997</v>
      </c>
      <c r="L634" s="17">
        <v>15.68</v>
      </c>
      <c r="M634" s="17">
        <v>20.88</v>
      </c>
      <c r="N634" s="17">
        <v>29.61</v>
      </c>
      <c r="O634" s="17">
        <v>22.35</v>
      </c>
      <c r="P634" s="17"/>
      <c r="Q634" s="16">
        <v>6</v>
      </c>
    </row>
    <row r="635" spans="2:17" ht="15.75" thickBot="1">
      <c r="B635" s="17">
        <v>18755</v>
      </c>
      <c r="C635" s="16" t="s">
        <v>766</v>
      </c>
      <c r="D635" s="16" t="s">
        <v>324</v>
      </c>
      <c r="E635" s="16" t="s">
        <v>645</v>
      </c>
      <c r="F635" s="17">
        <v>-0.24</v>
      </c>
      <c r="G635" s="17">
        <v>-0.26</v>
      </c>
      <c r="H635" s="17">
        <v>42.56</v>
      </c>
      <c r="I635" s="17">
        <v>42.35</v>
      </c>
      <c r="J635" s="17">
        <v>36.119999999999997</v>
      </c>
      <c r="K635" s="17">
        <v>39.51</v>
      </c>
      <c r="L635" s="17">
        <v>9.82</v>
      </c>
      <c r="M635" s="17">
        <v>12.91</v>
      </c>
      <c r="N635" s="17">
        <v>28.99</v>
      </c>
      <c r="O635" s="17">
        <v>31.99</v>
      </c>
      <c r="P635" s="17"/>
      <c r="Q635" s="16">
        <v>6</v>
      </c>
    </row>
    <row r="636" spans="2:17" ht="15.75" thickBot="1">
      <c r="B636" s="17">
        <v>23992</v>
      </c>
      <c r="C636" s="16" t="s">
        <v>765</v>
      </c>
      <c r="D636" s="16" t="s">
        <v>744</v>
      </c>
      <c r="E636" s="17">
        <v>-0.99</v>
      </c>
      <c r="F636" s="17">
        <v>-0.51</v>
      </c>
      <c r="G636" s="17">
        <v>-0.2</v>
      </c>
      <c r="H636" s="17">
        <v>29.99</v>
      </c>
      <c r="I636" s="17">
        <v>24.56</v>
      </c>
      <c r="J636" s="17">
        <v>26.51</v>
      </c>
      <c r="K636" s="17">
        <v>22.5</v>
      </c>
      <c r="L636" s="17">
        <v>6.79</v>
      </c>
      <c r="M636" s="17">
        <v>11.21</v>
      </c>
      <c r="N636" s="17">
        <v>17.940000000000001</v>
      </c>
      <c r="O636" s="17">
        <v>18.68</v>
      </c>
      <c r="P636" s="17"/>
      <c r="Q636" s="16">
        <v>6</v>
      </c>
    </row>
    <row r="637" spans="2:17" ht="15.75" thickBot="1">
      <c r="B637" s="17">
        <v>67939</v>
      </c>
      <c r="C637" s="16" t="s">
        <v>764</v>
      </c>
      <c r="D637" s="16" t="s">
        <v>679</v>
      </c>
      <c r="E637" s="17">
        <v>-1</v>
      </c>
      <c r="F637" s="17">
        <v>-0.66</v>
      </c>
      <c r="G637" s="17">
        <v>-0.35</v>
      </c>
      <c r="H637" s="17">
        <v>40.06</v>
      </c>
      <c r="I637" s="17">
        <v>37.380000000000003</v>
      </c>
      <c r="J637" s="17">
        <v>35.67</v>
      </c>
      <c r="K637" s="17">
        <v>32.22</v>
      </c>
      <c r="L637" s="17">
        <v>8.08</v>
      </c>
      <c r="M637" s="17">
        <v>16.47</v>
      </c>
      <c r="N637" s="17">
        <v>21.33</v>
      </c>
      <c r="O637" s="17">
        <v>23.33</v>
      </c>
      <c r="P637" s="17"/>
      <c r="Q637" s="16">
        <v>6</v>
      </c>
    </row>
    <row r="638" spans="2:17" ht="15.75" thickBot="1">
      <c r="B638" s="17">
        <v>19128</v>
      </c>
      <c r="C638" s="16" t="s">
        <v>763</v>
      </c>
      <c r="D638" s="17">
        <v>-0.73</v>
      </c>
      <c r="E638" s="16" t="s">
        <v>762</v>
      </c>
      <c r="F638" s="17">
        <v>-1.08</v>
      </c>
      <c r="G638" s="17">
        <v>-1.61</v>
      </c>
      <c r="H638" s="17">
        <v>28.55</v>
      </c>
      <c r="I638" s="17">
        <v>29.39</v>
      </c>
      <c r="J638" s="17">
        <v>32.86</v>
      </c>
      <c r="K638" s="17">
        <v>24.81</v>
      </c>
      <c r="L638" s="17">
        <v>16</v>
      </c>
      <c r="M638" s="17">
        <v>5.32</v>
      </c>
      <c r="N638" s="17">
        <v>15.18</v>
      </c>
      <c r="O638" s="17">
        <v>6.68</v>
      </c>
      <c r="P638" s="17"/>
      <c r="Q638" s="16">
        <v>7</v>
      </c>
    </row>
    <row r="639" spans="2:17" ht="15.75" thickBot="1">
      <c r="B639" s="17">
        <v>353211</v>
      </c>
      <c r="C639" s="16" t="s">
        <v>761</v>
      </c>
      <c r="D639" s="16" t="s">
        <v>397</v>
      </c>
      <c r="E639" s="16" t="s">
        <v>402</v>
      </c>
      <c r="F639" s="17">
        <v>-0.24</v>
      </c>
      <c r="G639" s="17">
        <v>0.3</v>
      </c>
      <c r="H639" s="17">
        <v>22.58</v>
      </c>
      <c r="I639" s="17">
        <v>24.92</v>
      </c>
      <c r="J639" s="17">
        <v>19.29</v>
      </c>
      <c r="K639" s="17">
        <v>19.100000000000001</v>
      </c>
      <c r="L639" s="17">
        <v>7.61</v>
      </c>
      <c r="M639" s="17">
        <v>4.6500000000000004</v>
      </c>
      <c r="N639" s="17">
        <v>15.5</v>
      </c>
      <c r="O639" s="17">
        <v>21.68</v>
      </c>
      <c r="P639" s="17"/>
      <c r="Q639" s="16">
        <v>6</v>
      </c>
    </row>
    <row r="640" spans="2:17" ht="15.75" thickBot="1">
      <c r="B640" s="17">
        <v>68927</v>
      </c>
      <c r="C640" s="16" t="s">
        <v>760</v>
      </c>
      <c r="D640" s="16" t="s">
        <v>55</v>
      </c>
      <c r="E640" s="17">
        <v>-0.2</v>
      </c>
      <c r="F640" s="17">
        <v>-0.02</v>
      </c>
      <c r="G640" s="17">
        <v>-0.25</v>
      </c>
      <c r="H640" s="17">
        <v>44.47</v>
      </c>
      <c r="I640" s="17">
        <v>40.47</v>
      </c>
      <c r="J640" s="17">
        <v>39.06</v>
      </c>
      <c r="K640" s="17">
        <v>38.28</v>
      </c>
      <c r="L640" s="17">
        <v>15.29</v>
      </c>
      <c r="M640" s="17">
        <v>32.6</v>
      </c>
      <c r="N640" s="17">
        <v>37.049999999999997</v>
      </c>
      <c r="O640" s="17">
        <v>30.21</v>
      </c>
      <c r="P640" s="17"/>
      <c r="Q640" s="16">
        <v>6</v>
      </c>
    </row>
    <row r="641" spans="2:17" ht="15.75" thickBot="1">
      <c r="B641" s="17">
        <v>27388</v>
      </c>
      <c r="C641" s="16" t="s">
        <v>759</v>
      </c>
      <c r="D641" s="16" t="s">
        <v>49</v>
      </c>
      <c r="E641" s="17">
        <v>-0.87</v>
      </c>
      <c r="F641" s="17">
        <v>-7.0000000000000007E-2</v>
      </c>
      <c r="G641" s="17">
        <v>-0.84</v>
      </c>
      <c r="H641" s="17">
        <v>27.59</v>
      </c>
      <c r="I641" s="17">
        <v>26.96</v>
      </c>
      <c r="J641" s="17">
        <v>26.54</v>
      </c>
      <c r="K641" s="17">
        <v>25.8</v>
      </c>
      <c r="L641" s="17">
        <v>7.38</v>
      </c>
      <c r="M641" s="17">
        <v>12.79</v>
      </c>
      <c r="N641" s="17">
        <v>24.7</v>
      </c>
      <c r="O641" s="17">
        <v>14.67</v>
      </c>
      <c r="P641" s="17"/>
      <c r="Q641" s="16">
        <v>6</v>
      </c>
    </row>
    <row r="642" spans="2:17" ht="15.75" thickBot="1">
      <c r="B642" s="17">
        <v>77219</v>
      </c>
      <c r="C642" s="16" t="s">
        <v>758</v>
      </c>
      <c r="D642" s="16" t="s">
        <v>576</v>
      </c>
      <c r="E642" s="17">
        <v>-0.99</v>
      </c>
      <c r="F642" s="17">
        <v>-0.08</v>
      </c>
      <c r="G642" s="17">
        <v>-0.14000000000000001</v>
      </c>
      <c r="H642" s="17">
        <v>30.93</v>
      </c>
      <c r="I642" s="17">
        <v>30.67</v>
      </c>
      <c r="J642" s="17">
        <v>28.85</v>
      </c>
      <c r="K642" s="17">
        <v>30.53</v>
      </c>
      <c r="L642" s="17">
        <v>8.16</v>
      </c>
      <c r="M642" s="17">
        <v>14.67</v>
      </c>
      <c r="N642" s="17">
        <v>27.72</v>
      </c>
      <c r="O642" s="17">
        <v>26.65</v>
      </c>
      <c r="P642" s="17"/>
      <c r="Q642" s="16">
        <v>6</v>
      </c>
    </row>
    <row r="643" spans="2:17" ht="15.75" thickBot="1">
      <c r="B643" s="17">
        <v>19224</v>
      </c>
      <c r="C643" s="16" t="s">
        <v>757</v>
      </c>
      <c r="D643" s="16" t="s">
        <v>35</v>
      </c>
      <c r="E643" s="16" t="s">
        <v>756</v>
      </c>
      <c r="F643" s="17">
        <v>-1.51</v>
      </c>
      <c r="G643" s="17">
        <v>-2.3199999999999998</v>
      </c>
      <c r="H643" s="17">
        <v>95.75</v>
      </c>
      <c r="I643" s="17">
        <v>113.47</v>
      </c>
      <c r="J643" s="17">
        <v>113.12</v>
      </c>
      <c r="K643" s="17">
        <v>84.64</v>
      </c>
      <c r="L643" s="17">
        <v>19.13</v>
      </c>
      <c r="M643" s="17">
        <v>4.3600000000000003</v>
      </c>
      <c r="N643" s="17">
        <v>38.71</v>
      </c>
      <c r="O643" s="17">
        <v>17.7</v>
      </c>
      <c r="P643" s="17"/>
      <c r="Q643" s="16">
        <v>7</v>
      </c>
    </row>
    <row r="644" spans="2:17" ht="15.75" thickBot="1">
      <c r="B644" s="17">
        <v>69202</v>
      </c>
      <c r="C644" s="16" t="s">
        <v>755</v>
      </c>
      <c r="D644" s="17">
        <v>-1</v>
      </c>
      <c r="E644" s="16" t="s">
        <v>600</v>
      </c>
      <c r="F644" s="17">
        <v>-0.65</v>
      </c>
      <c r="G644" s="17">
        <v>-0.66</v>
      </c>
      <c r="H644" s="17">
        <v>1140.33</v>
      </c>
      <c r="I644" s="17">
        <v>1068.27</v>
      </c>
      <c r="J644" s="17">
        <v>843.82</v>
      </c>
      <c r="K644" s="17">
        <v>590.95000000000005</v>
      </c>
      <c r="L644" s="17">
        <v>540.12</v>
      </c>
      <c r="M644" s="17">
        <v>211.36</v>
      </c>
      <c r="N644" s="17">
        <v>526.72</v>
      </c>
      <c r="O644" s="17">
        <v>372.16</v>
      </c>
      <c r="P644" s="17"/>
      <c r="Q644" s="16">
        <v>7</v>
      </c>
    </row>
    <row r="645" spans="2:17" ht="15.75" thickBot="1">
      <c r="B645" s="17">
        <v>57874</v>
      </c>
      <c r="C645" s="16" t="s">
        <v>754</v>
      </c>
      <c r="D645" s="16" t="s">
        <v>413</v>
      </c>
      <c r="E645" s="17">
        <v>0.19</v>
      </c>
      <c r="F645" s="17">
        <v>0.14000000000000001</v>
      </c>
      <c r="G645" s="17">
        <v>-0.22</v>
      </c>
      <c r="H645" s="17">
        <v>36.770000000000003</v>
      </c>
      <c r="I645" s="17">
        <v>31.51</v>
      </c>
      <c r="J645" s="17">
        <v>36.520000000000003</v>
      </c>
      <c r="K645" s="17">
        <v>41.18</v>
      </c>
      <c r="L645" s="17">
        <v>15.12</v>
      </c>
      <c r="M645" s="17">
        <v>32.630000000000003</v>
      </c>
      <c r="N645" s="17">
        <v>37.43</v>
      </c>
      <c r="O645" s="17">
        <v>35.31</v>
      </c>
      <c r="P645" s="17"/>
      <c r="Q645" s="16">
        <v>6</v>
      </c>
    </row>
    <row r="646" spans="2:17" ht="15.75" thickBot="1">
      <c r="B646" s="17">
        <v>66775</v>
      </c>
      <c r="C646" s="16" t="s">
        <v>753</v>
      </c>
      <c r="D646" s="16" t="s">
        <v>752</v>
      </c>
      <c r="E646" s="16" t="s">
        <v>751</v>
      </c>
      <c r="F646" s="17">
        <v>-1.1399999999999999</v>
      </c>
      <c r="G646" s="17">
        <v>-0.39</v>
      </c>
      <c r="H646" s="17">
        <v>111.95</v>
      </c>
      <c r="I646" s="17">
        <v>108.01</v>
      </c>
      <c r="J646" s="17">
        <v>90.98</v>
      </c>
      <c r="K646" s="17">
        <v>55.26</v>
      </c>
      <c r="L646" s="17">
        <v>20.73</v>
      </c>
      <c r="M646" s="17">
        <v>8.7200000000000006</v>
      </c>
      <c r="N646" s="17">
        <v>40.369999999999997</v>
      </c>
      <c r="O646" s="17">
        <v>41.01</v>
      </c>
      <c r="P646" s="17"/>
      <c r="Q646" s="16">
        <v>6</v>
      </c>
    </row>
    <row r="647" spans="2:17" ht="15.75" thickBot="1">
      <c r="B647" s="17">
        <v>19253</v>
      </c>
      <c r="C647" s="16" t="s">
        <v>750</v>
      </c>
      <c r="D647" s="16" t="s">
        <v>49</v>
      </c>
      <c r="E647" s="16" t="s">
        <v>749</v>
      </c>
      <c r="F647" s="17">
        <v>-0.92</v>
      </c>
      <c r="G647" s="17">
        <v>-0.93</v>
      </c>
      <c r="H647" s="17">
        <v>340.75</v>
      </c>
      <c r="I647" s="17">
        <v>286.38</v>
      </c>
      <c r="J647" s="17">
        <v>304.69</v>
      </c>
      <c r="K647" s="17">
        <v>237.04</v>
      </c>
      <c r="L647" s="17">
        <v>101.62</v>
      </c>
      <c r="M647" s="17">
        <v>39.64</v>
      </c>
      <c r="N647" s="17">
        <v>155.65</v>
      </c>
      <c r="O647" s="17">
        <v>122.89</v>
      </c>
      <c r="P647" s="17"/>
      <c r="Q647" s="16">
        <v>7</v>
      </c>
    </row>
    <row r="648" spans="2:17" ht="15.75" thickBot="1">
      <c r="B648" s="17">
        <v>19260</v>
      </c>
      <c r="C648" s="16" t="s">
        <v>748</v>
      </c>
      <c r="D648" s="16" t="s">
        <v>747</v>
      </c>
      <c r="E648" s="17">
        <v>-3.48</v>
      </c>
      <c r="F648" s="17">
        <v>-0.69</v>
      </c>
      <c r="G648" s="17">
        <v>-0.78</v>
      </c>
      <c r="H648" s="17">
        <v>20.55</v>
      </c>
      <c r="I648" s="17">
        <v>16.32</v>
      </c>
      <c r="J648" s="17">
        <v>12.7</v>
      </c>
      <c r="K648" s="17">
        <v>12.05</v>
      </c>
      <c r="L648" s="17">
        <v>1.91</v>
      </c>
      <c r="M648" s="17">
        <v>1.7</v>
      </c>
      <c r="N648" s="17">
        <v>8.44</v>
      </c>
      <c r="O648" s="17">
        <v>6.12</v>
      </c>
      <c r="P648" s="17"/>
      <c r="Q648" s="16">
        <v>6</v>
      </c>
    </row>
    <row r="649" spans="2:17" ht="15.75" thickBot="1">
      <c r="B649" s="17">
        <v>320139</v>
      </c>
      <c r="C649" s="16" t="s">
        <v>746</v>
      </c>
      <c r="D649" s="16" t="s">
        <v>501</v>
      </c>
      <c r="E649" s="17">
        <v>-0.15</v>
      </c>
      <c r="F649" s="17">
        <v>-0.08</v>
      </c>
      <c r="G649" s="17">
        <v>-0.78</v>
      </c>
      <c r="H649" s="17">
        <v>127.97</v>
      </c>
      <c r="I649" s="17">
        <v>107.84</v>
      </c>
      <c r="J649" s="17">
        <v>122.18</v>
      </c>
      <c r="K649" s="17">
        <v>125.74</v>
      </c>
      <c r="L649" s="17">
        <v>52.64</v>
      </c>
      <c r="M649" s="17">
        <v>90.66</v>
      </c>
      <c r="N649" s="17">
        <v>111.28</v>
      </c>
      <c r="O649" s="17">
        <v>72.709999999999994</v>
      </c>
      <c r="P649" s="17"/>
      <c r="Q649" s="16">
        <v>6</v>
      </c>
    </row>
    <row r="650" spans="2:17" ht="15.75" thickBot="1">
      <c r="B650" s="17">
        <v>19277</v>
      </c>
      <c r="C650" s="16" t="s">
        <v>745</v>
      </c>
      <c r="D650" s="16" t="s">
        <v>744</v>
      </c>
      <c r="E650" s="16" t="s">
        <v>546</v>
      </c>
      <c r="F650" s="17">
        <v>-1.17</v>
      </c>
      <c r="G650" s="17">
        <v>-1.56</v>
      </c>
      <c r="H650" s="17">
        <v>54.14</v>
      </c>
      <c r="I650" s="17">
        <v>48.95</v>
      </c>
      <c r="J650" s="17">
        <v>40.909999999999997</v>
      </c>
      <c r="K650" s="17">
        <v>31.13</v>
      </c>
      <c r="L650" s="17">
        <v>12.37</v>
      </c>
      <c r="M650" s="17">
        <v>11.99</v>
      </c>
      <c r="N650" s="17">
        <v>18.02</v>
      </c>
      <c r="O650" s="17">
        <v>9.49</v>
      </c>
      <c r="P650" s="17"/>
      <c r="Q650" s="16">
        <v>7</v>
      </c>
    </row>
    <row r="651" spans="2:17" ht="15.75" thickBot="1">
      <c r="B651" s="17">
        <v>59038</v>
      </c>
      <c r="C651" s="16" t="s">
        <v>743</v>
      </c>
      <c r="D651" s="16" t="s">
        <v>345</v>
      </c>
      <c r="E651" s="17">
        <v>-1.8</v>
      </c>
      <c r="F651" s="17">
        <v>-0.55000000000000004</v>
      </c>
      <c r="G651" s="17">
        <v>-0.19</v>
      </c>
      <c r="H651" s="17">
        <v>21.48</v>
      </c>
      <c r="I651" s="17">
        <v>19.559999999999999</v>
      </c>
      <c r="J651" s="17">
        <v>19.649999999999999</v>
      </c>
      <c r="K651" s="17">
        <v>12.72</v>
      </c>
      <c r="L651" s="17">
        <v>3.9</v>
      </c>
      <c r="M651" s="17">
        <v>5.03</v>
      </c>
      <c r="N651" s="17">
        <v>12.68</v>
      </c>
      <c r="O651" s="17">
        <v>10.54</v>
      </c>
      <c r="P651" s="17"/>
      <c r="Q651" s="16">
        <v>6</v>
      </c>
    </row>
    <row r="652" spans="2:17" ht="15.75" thickBot="1">
      <c r="B652" s="17">
        <v>66824</v>
      </c>
      <c r="C652" s="16" t="s">
        <v>742</v>
      </c>
      <c r="D652" s="16" t="s">
        <v>45</v>
      </c>
      <c r="E652" s="16" t="s">
        <v>400</v>
      </c>
      <c r="F652" s="17">
        <v>-0.35</v>
      </c>
      <c r="G652" s="17">
        <v>0.52</v>
      </c>
      <c r="H652" s="17">
        <v>137.49</v>
      </c>
      <c r="I652" s="17">
        <v>118.25</v>
      </c>
      <c r="J652" s="17">
        <v>128.15</v>
      </c>
      <c r="K652" s="17">
        <v>110.38</v>
      </c>
      <c r="L652" s="17">
        <v>29.3</v>
      </c>
      <c r="M652" s="17">
        <v>49.68</v>
      </c>
      <c r="N652" s="17">
        <v>97.99</v>
      </c>
      <c r="O652" s="17">
        <v>156.43</v>
      </c>
      <c r="P652" s="17"/>
      <c r="Q652" s="16">
        <v>6</v>
      </c>
    </row>
    <row r="653" spans="2:17" ht="15.75" thickBot="1">
      <c r="B653" s="17">
        <v>69051</v>
      </c>
      <c r="C653" s="16" t="s">
        <v>741</v>
      </c>
      <c r="D653" s="16" t="s">
        <v>578</v>
      </c>
      <c r="E653" s="17">
        <v>-0.97</v>
      </c>
      <c r="F653" s="17">
        <v>-0.51</v>
      </c>
      <c r="G653" s="17">
        <v>-0.2</v>
      </c>
      <c r="H653" s="17">
        <v>34.6</v>
      </c>
      <c r="I653" s="17">
        <v>33.06</v>
      </c>
      <c r="J653" s="17">
        <v>30.03</v>
      </c>
      <c r="K653" s="17">
        <v>29</v>
      </c>
      <c r="L653" s="17">
        <v>8.48</v>
      </c>
      <c r="M653" s="17">
        <v>14.98</v>
      </c>
      <c r="N653" s="17">
        <v>19.38</v>
      </c>
      <c r="O653" s="17">
        <v>25.83</v>
      </c>
      <c r="P653" s="17"/>
      <c r="Q653" s="16">
        <v>6</v>
      </c>
    </row>
    <row r="654" spans="2:17" ht="15.75" thickBot="1">
      <c r="B654" s="17">
        <v>110078</v>
      </c>
      <c r="C654" s="16" t="s">
        <v>740</v>
      </c>
      <c r="D654" s="16" t="s">
        <v>739</v>
      </c>
      <c r="E654" s="16" t="s">
        <v>688</v>
      </c>
      <c r="F654" s="17">
        <v>-0.31</v>
      </c>
      <c r="G654" s="17">
        <v>-0.57999999999999996</v>
      </c>
      <c r="H654" s="17">
        <v>69.95</v>
      </c>
      <c r="I654" s="17">
        <v>64.06</v>
      </c>
      <c r="J654" s="17">
        <v>54.64</v>
      </c>
      <c r="K654" s="17">
        <v>51.39</v>
      </c>
      <c r="L654" s="17">
        <v>16.16</v>
      </c>
      <c r="M654" s="17">
        <v>19.96</v>
      </c>
      <c r="N654" s="17">
        <v>42.98</v>
      </c>
      <c r="O654" s="17">
        <v>32.619999999999997</v>
      </c>
      <c r="P654" s="17"/>
      <c r="Q654" s="16">
        <v>6</v>
      </c>
    </row>
    <row r="655" spans="2:17" ht="15.75" thickBot="1">
      <c r="B655" s="17">
        <v>109284</v>
      </c>
      <c r="C655" s="16" t="s">
        <v>738</v>
      </c>
      <c r="D655" s="16" t="s">
        <v>634</v>
      </c>
      <c r="E655" s="16" t="s">
        <v>429</v>
      </c>
      <c r="F655" s="17">
        <v>-0.19</v>
      </c>
      <c r="G655" s="17">
        <v>-0.21</v>
      </c>
      <c r="H655" s="17">
        <v>78.180000000000007</v>
      </c>
      <c r="I655" s="17">
        <v>82.91</v>
      </c>
      <c r="J655" s="17">
        <v>75.77</v>
      </c>
      <c r="K655" s="17">
        <v>54.03</v>
      </c>
      <c r="L655" s="17">
        <v>30.12</v>
      </c>
      <c r="M655" s="17">
        <v>35.47</v>
      </c>
      <c r="N655" s="17">
        <v>65.3</v>
      </c>
      <c r="O655" s="17">
        <v>47.4</v>
      </c>
      <c r="P655" s="17"/>
      <c r="Q655" s="16">
        <v>6</v>
      </c>
    </row>
    <row r="656" spans="2:17" ht="15.75" thickBot="1">
      <c r="B656" s="17">
        <v>52055</v>
      </c>
      <c r="C656" s="16" t="s">
        <v>41</v>
      </c>
      <c r="D656" s="16" t="s">
        <v>737</v>
      </c>
      <c r="E656" s="16" t="s">
        <v>508</v>
      </c>
      <c r="F656" s="17">
        <v>-0.99</v>
      </c>
      <c r="G656" s="17">
        <v>-1.98</v>
      </c>
      <c r="H656" s="17">
        <v>96.22</v>
      </c>
      <c r="I656" s="17">
        <v>101.05</v>
      </c>
      <c r="J656" s="17">
        <v>104.21</v>
      </c>
      <c r="K656" s="17">
        <v>85.18</v>
      </c>
      <c r="L656" s="17">
        <v>11.94</v>
      </c>
      <c r="M656" s="17">
        <v>14.14</v>
      </c>
      <c r="N656" s="17">
        <v>50.93</v>
      </c>
      <c r="O656" s="17">
        <v>20.66</v>
      </c>
      <c r="P656" s="17"/>
      <c r="Q656" s="16">
        <v>6</v>
      </c>
    </row>
    <row r="657" spans="2:17" ht="15.75" thickBot="1">
      <c r="B657" s="17">
        <v>74760</v>
      </c>
      <c r="C657" s="16" t="s">
        <v>736</v>
      </c>
      <c r="D657" s="16" t="s">
        <v>426</v>
      </c>
      <c r="E657" s="16" t="s">
        <v>735</v>
      </c>
      <c r="F657" s="17">
        <v>-1.01</v>
      </c>
      <c r="G657" s="17">
        <v>-1.45</v>
      </c>
      <c r="H657" s="17">
        <v>176.88</v>
      </c>
      <c r="I657" s="17">
        <v>184.45</v>
      </c>
      <c r="J657" s="17">
        <v>173.03</v>
      </c>
      <c r="K657" s="17">
        <v>161.18</v>
      </c>
      <c r="L657" s="17">
        <v>24.85</v>
      </c>
      <c r="M657" s="17">
        <v>12.71</v>
      </c>
      <c r="N657" s="17">
        <v>83.75</v>
      </c>
      <c r="O657" s="17">
        <v>57.74</v>
      </c>
      <c r="P657" s="17"/>
      <c r="Q657" s="16">
        <v>6</v>
      </c>
    </row>
    <row r="658" spans="2:17" ht="15.75" thickBot="1">
      <c r="B658" s="17">
        <v>56187</v>
      </c>
      <c r="C658" s="16" t="s">
        <v>734</v>
      </c>
      <c r="D658" s="16" t="s">
        <v>49</v>
      </c>
      <c r="E658" s="17">
        <v>-0.16</v>
      </c>
      <c r="F658" s="17">
        <v>-0.45</v>
      </c>
      <c r="G658" s="17">
        <v>-0.7</v>
      </c>
      <c r="H658" s="17">
        <v>26.84</v>
      </c>
      <c r="I658" s="17">
        <v>19.649999999999999</v>
      </c>
      <c r="J658" s="17">
        <v>23.41</v>
      </c>
      <c r="K658" s="17">
        <v>23.7</v>
      </c>
      <c r="L658" s="17">
        <v>8.7100000000000009</v>
      </c>
      <c r="M658" s="17">
        <v>16.5</v>
      </c>
      <c r="N658" s="17">
        <v>17.399999999999999</v>
      </c>
      <c r="O658" s="17">
        <v>15.46</v>
      </c>
      <c r="P658" s="17"/>
      <c r="Q658" s="16">
        <v>6</v>
      </c>
    </row>
    <row r="659" spans="2:17" ht="15.75" thickBot="1">
      <c r="B659" s="17">
        <v>19411</v>
      </c>
      <c r="C659" s="16" t="s">
        <v>733</v>
      </c>
      <c r="D659" s="16" t="s">
        <v>12</v>
      </c>
      <c r="E659" s="17">
        <v>-0.66</v>
      </c>
      <c r="F659" s="17">
        <v>0.02</v>
      </c>
      <c r="G659" s="17">
        <v>-0.19</v>
      </c>
      <c r="H659" s="17">
        <v>32.04</v>
      </c>
      <c r="I659" s="17">
        <v>24.88</v>
      </c>
      <c r="J659" s="17">
        <v>25.11</v>
      </c>
      <c r="K659" s="17">
        <v>14.58</v>
      </c>
      <c r="L659" s="17">
        <v>11.21</v>
      </c>
      <c r="M659" s="17">
        <v>15.67</v>
      </c>
      <c r="N659" s="17">
        <v>25.2</v>
      </c>
      <c r="O659" s="17">
        <v>11.73</v>
      </c>
      <c r="P659" s="17">
        <v>1</v>
      </c>
      <c r="Q659" s="16">
        <v>6</v>
      </c>
    </row>
    <row r="660" spans="2:17" ht="15.75" thickBot="1">
      <c r="B660" s="17">
        <v>19414</v>
      </c>
      <c r="C660" s="16" t="s">
        <v>732</v>
      </c>
      <c r="D660" s="16" t="s">
        <v>35</v>
      </c>
      <c r="E660" s="16" t="s">
        <v>731</v>
      </c>
      <c r="F660" s="17">
        <v>-1.21</v>
      </c>
      <c r="G660" s="17">
        <v>-0.91</v>
      </c>
      <c r="H660" s="17">
        <v>77.819999999999993</v>
      </c>
      <c r="I660" s="17">
        <v>90.88</v>
      </c>
      <c r="J660" s="17">
        <v>87.92</v>
      </c>
      <c r="K660" s="17">
        <v>74.069999999999993</v>
      </c>
      <c r="L660" s="17">
        <v>14.93</v>
      </c>
      <c r="M660" s="17">
        <v>26.52</v>
      </c>
      <c r="N660" s="17">
        <v>36.99</v>
      </c>
      <c r="O660" s="17">
        <v>38.54</v>
      </c>
      <c r="P660" s="17"/>
      <c r="Q660" s="16">
        <v>6</v>
      </c>
    </row>
    <row r="661" spans="2:17" ht="15.75" thickBot="1">
      <c r="B661" s="17">
        <v>215653</v>
      </c>
      <c r="C661" s="16" t="s">
        <v>730</v>
      </c>
      <c r="D661" s="16" t="s">
        <v>16</v>
      </c>
      <c r="E661" s="16" t="s">
        <v>402</v>
      </c>
      <c r="F661" s="17">
        <v>-0.31</v>
      </c>
      <c r="G661" s="17">
        <v>-1.0900000000000001</v>
      </c>
      <c r="H661" s="17">
        <v>166.07</v>
      </c>
      <c r="I661" s="17">
        <v>157.63999999999999</v>
      </c>
      <c r="J661" s="17">
        <v>149.38999999999999</v>
      </c>
      <c r="K661" s="17">
        <v>127.03</v>
      </c>
      <c r="L661" s="17">
        <v>38.65</v>
      </c>
      <c r="M661" s="17">
        <v>27.42</v>
      </c>
      <c r="N661" s="17">
        <v>118.61</v>
      </c>
      <c r="O661" s="17">
        <v>58.53</v>
      </c>
      <c r="P661" s="17"/>
      <c r="Q661" s="16">
        <v>6</v>
      </c>
    </row>
    <row r="662" spans="2:17" ht="15.75" thickBot="1">
      <c r="B662" s="17">
        <v>192678</v>
      </c>
      <c r="C662" s="16" t="s">
        <v>729</v>
      </c>
      <c r="D662" s="16" t="s">
        <v>406</v>
      </c>
      <c r="E662" s="16" t="s">
        <v>515</v>
      </c>
      <c r="F662" s="17">
        <v>-1.44</v>
      </c>
      <c r="G662" s="17">
        <v>-1.42</v>
      </c>
      <c r="H662" s="17">
        <v>70.33</v>
      </c>
      <c r="I662" s="17">
        <v>95.94</v>
      </c>
      <c r="J662" s="17">
        <v>85.79</v>
      </c>
      <c r="K662" s="17">
        <v>89.07</v>
      </c>
      <c r="L662" s="17">
        <v>13.66</v>
      </c>
      <c r="M662" s="17">
        <v>19.52</v>
      </c>
      <c r="N662" s="17">
        <v>30.37</v>
      </c>
      <c r="O662" s="17">
        <v>33.03</v>
      </c>
      <c r="P662" s="17"/>
      <c r="Q662" s="16">
        <v>6</v>
      </c>
    </row>
    <row r="663" spans="2:17" ht="15.75" thickBot="1">
      <c r="B663" s="17">
        <v>54354</v>
      </c>
      <c r="C663" s="16" t="s">
        <v>728</v>
      </c>
      <c r="D663" s="16" t="s">
        <v>727</v>
      </c>
      <c r="E663" s="16" t="s">
        <v>505</v>
      </c>
      <c r="F663" s="17">
        <v>-0.76</v>
      </c>
      <c r="G663" s="17">
        <v>-0.66</v>
      </c>
      <c r="H663" s="17">
        <v>37.979999999999997</v>
      </c>
      <c r="I663" s="17">
        <v>31.37</v>
      </c>
      <c r="J663" s="17">
        <v>29.53</v>
      </c>
      <c r="K663" s="17">
        <v>20.39</v>
      </c>
      <c r="L663" s="17">
        <v>2.76</v>
      </c>
      <c r="M663" s="17">
        <v>9.43</v>
      </c>
      <c r="N663" s="17">
        <v>17.149999999999999</v>
      </c>
      <c r="O663" s="17">
        <v>13.11</v>
      </c>
      <c r="P663" s="17"/>
      <c r="Q663" s="16">
        <v>6</v>
      </c>
    </row>
    <row r="664" spans="2:17" ht="15.75" thickBot="1">
      <c r="B664" s="17">
        <v>68731</v>
      </c>
      <c r="C664" s="16" t="s">
        <v>726</v>
      </c>
      <c r="D664" s="16" t="s">
        <v>366</v>
      </c>
      <c r="E664" s="16" t="s">
        <v>21</v>
      </c>
      <c r="F664" s="17">
        <v>-1.1200000000000001</v>
      </c>
      <c r="G664" s="17">
        <v>-1.2</v>
      </c>
      <c r="H664" s="17">
        <v>79.27</v>
      </c>
      <c r="I664" s="17">
        <v>76.16</v>
      </c>
      <c r="J664" s="17">
        <v>80.89</v>
      </c>
      <c r="K664" s="17">
        <v>65.16</v>
      </c>
      <c r="L664" s="17">
        <v>10.44</v>
      </c>
      <c r="M664" s="17">
        <v>15.11</v>
      </c>
      <c r="N664" s="17">
        <v>35.409999999999997</v>
      </c>
      <c r="O664" s="17">
        <v>28.65</v>
      </c>
      <c r="P664" s="17"/>
      <c r="Q664" s="16">
        <v>6</v>
      </c>
    </row>
    <row r="665" spans="2:17" ht="15.75" thickBot="1">
      <c r="B665" s="17">
        <v>19651</v>
      </c>
      <c r="C665" s="16" t="s">
        <v>725</v>
      </c>
      <c r="D665" s="16" t="s">
        <v>484</v>
      </c>
      <c r="E665" s="16" t="s">
        <v>724</v>
      </c>
      <c r="F665" s="17">
        <v>-0.6</v>
      </c>
      <c r="G665" s="17">
        <v>-0.38</v>
      </c>
      <c r="H665" s="17">
        <v>23.19</v>
      </c>
      <c r="I665" s="17">
        <v>25.23</v>
      </c>
      <c r="J665" s="17">
        <v>22.97</v>
      </c>
      <c r="K665" s="17">
        <v>22.81</v>
      </c>
      <c r="L665" s="17">
        <v>4.99</v>
      </c>
      <c r="M665" s="17">
        <v>5.08</v>
      </c>
      <c r="N665" s="17">
        <v>14.2</v>
      </c>
      <c r="O665" s="17">
        <v>16.11</v>
      </c>
      <c r="P665" s="17"/>
      <c r="Q665" s="16">
        <v>6</v>
      </c>
    </row>
    <row r="666" spans="2:17" ht="15.75" thickBot="1">
      <c r="B666" s="17">
        <v>105670</v>
      </c>
      <c r="C666" s="16" t="s">
        <v>723</v>
      </c>
      <c r="D666" s="16" t="s">
        <v>503</v>
      </c>
      <c r="E666" s="16" t="s">
        <v>722</v>
      </c>
      <c r="F666" s="17">
        <v>-1.82</v>
      </c>
      <c r="G666" s="17">
        <v>-1.83</v>
      </c>
      <c r="H666" s="17">
        <v>175.38</v>
      </c>
      <c r="I666" s="17">
        <v>212.28</v>
      </c>
      <c r="J666" s="17">
        <v>213.07</v>
      </c>
      <c r="K666" s="17">
        <v>221.24</v>
      </c>
      <c r="L666" s="17">
        <v>42.68</v>
      </c>
      <c r="M666" s="17">
        <v>13.97</v>
      </c>
      <c r="N666" s="17">
        <v>58.71</v>
      </c>
      <c r="O666" s="17">
        <v>60.86</v>
      </c>
      <c r="P666" s="17"/>
      <c r="Q666" s="16">
        <v>7</v>
      </c>
    </row>
    <row r="667" spans="2:17" ht="15.75" thickBot="1">
      <c r="B667" s="17">
        <v>68703</v>
      </c>
      <c r="C667" s="16" t="s">
        <v>721</v>
      </c>
      <c r="D667" s="16" t="s">
        <v>30</v>
      </c>
      <c r="E667" s="17">
        <v>-0.67</v>
      </c>
      <c r="F667" s="17">
        <v>-0.14000000000000001</v>
      </c>
      <c r="G667" s="17">
        <v>-1.2</v>
      </c>
      <c r="H667" s="17">
        <v>38.020000000000003</v>
      </c>
      <c r="I667" s="17">
        <v>40.28</v>
      </c>
      <c r="J667" s="17">
        <v>37.6</v>
      </c>
      <c r="K667" s="17">
        <v>37.090000000000003</v>
      </c>
      <c r="L667" s="17">
        <v>12.13</v>
      </c>
      <c r="M667" s="17">
        <v>24.06</v>
      </c>
      <c r="N667" s="17">
        <v>33.549999999999997</v>
      </c>
      <c r="O667" s="17">
        <v>15.23</v>
      </c>
      <c r="P667" s="17">
        <v>1</v>
      </c>
      <c r="Q667" s="16">
        <v>6</v>
      </c>
    </row>
    <row r="668" spans="2:17" ht="15.75" thickBot="1">
      <c r="B668" s="17">
        <v>19687</v>
      </c>
      <c r="C668" s="16" t="s">
        <v>720</v>
      </c>
      <c r="D668" s="16" t="s">
        <v>719</v>
      </c>
      <c r="E668" s="17">
        <v>-0.83</v>
      </c>
      <c r="F668" s="17">
        <v>-0.02</v>
      </c>
      <c r="G668" s="17">
        <v>0.08</v>
      </c>
      <c r="H668" s="17">
        <v>44</v>
      </c>
      <c r="I668" s="17">
        <v>39.71</v>
      </c>
      <c r="J668" s="17">
        <v>32.049999999999997</v>
      </c>
      <c r="K668" s="17">
        <v>28.12</v>
      </c>
      <c r="L668" s="17">
        <v>14.37</v>
      </c>
      <c r="M668" s="17">
        <v>21</v>
      </c>
      <c r="N668" s="17">
        <v>30.93</v>
      </c>
      <c r="O668" s="17">
        <v>28.07</v>
      </c>
      <c r="P668" s="17"/>
      <c r="Q668" s="16">
        <v>6</v>
      </c>
    </row>
    <row r="669" spans="2:17" ht="15.75" thickBot="1">
      <c r="B669" s="17">
        <v>19718</v>
      </c>
      <c r="C669" s="16" t="s">
        <v>718</v>
      </c>
      <c r="D669" s="16" t="s">
        <v>505</v>
      </c>
      <c r="E669" s="16" t="s">
        <v>389</v>
      </c>
      <c r="F669" s="17">
        <v>-0.61</v>
      </c>
      <c r="G669" s="17">
        <v>-0.6</v>
      </c>
      <c r="H669" s="17">
        <v>42.98</v>
      </c>
      <c r="I669" s="17">
        <v>40.85</v>
      </c>
      <c r="J669" s="17">
        <v>36.97</v>
      </c>
      <c r="K669" s="17">
        <v>36.450000000000003</v>
      </c>
      <c r="L669" s="17">
        <v>13.83</v>
      </c>
      <c r="M669" s="17">
        <v>15.44</v>
      </c>
      <c r="N669" s="17">
        <v>23.94</v>
      </c>
      <c r="O669" s="17">
        <v>22.43</v>
      </c>
      <c r="P669" s="17"/>
      <c r="Q669" s="16">
        <v>6</v>
      </c>
    </row>
    <row r="670" spans="2:17" ht="15.75" thickBot="1">
      <c r="B670" s="17">
        <v>19732</v>
      </c>
      <c r="C670" s="16" t="s">
        <v>717</v>
      </c>
      <c r="D670" s="16" t="s">
        <v>588</v>
      </c>
      <c r="E670" s="17">
        <v>-1.02</v>
      </c>
      <c r="F670" s="17">
        <v>-0.5</v>
      </c>
      <c r="G670" s="17">
        <v>-0.73</v>
      </c>
      <c r="H670" s="17">
        <v>98.86</v>
      </c>
      <c r="I670" s="17">
        <v>93.19</v>
      </c>
      <c r="J670" s="17">
        <v>91.21</v>
      </c>
      <c r="K670" s="17">
        <v>88.17</v>
      </c>
      <c r="L670" s="17">
        <v>38.65</v>
      </c>
      <c r="M670" s="17">
        <v>43.52</v>
      </c>
      <c r="N670" s="17">
        <v>63.54</v>
      </c>
      <c r="O670" s="17">
        <v>51.56</v>
      </c>
      <c r="P670" s="17"/>
      <c r="Q670" s="16">
        <v>6</v>
      </c>
    </row>
    <row r="671" spans="2:17" ht="15.75" thickBot="1">
      <c r="B671" s="17">
        <v>67865</v>
      </c>
      <c r="C671" s="16" t="s">
        <v>716</v>
      </c>
      <c r="D671" s="16" t="s">
        <v>397</v>
      </c>
      <c r="E671" s="16" t="s">
        <v>715</v>
      </c>
      <c r="F671" s="17">
        <v>-1.07</v>
      </c>
      <c r="G671" s="17">
        <v>-1.5</v>
      </c>
      <c r="H671" s="17">
        <v>388.75</v>
      </c>
      <c r="I671" s="17">
        <v>398.27</v>
      </c>
      <c r="J671" s="17">
        <v>377</v>
      </c>
      <c r="K671" s="17">
        <v>355.81</v>
      </c>
      <c r="L671" s="17">
        <v>157.27000000000001</v>
      </c>
      <c r="M671" s="17">
        <v>104.54</v>
      </c>
      <c r="N671" s="17">
        <v>173.9</v>
      </c>
      <c r="O671" s="17">
        <v>123.54</v>
      </c>
      <c r="P671" s="17"/>
      <c r="Q671" s="16">
        <v>7</v>
      </c>
    </row>
    <row r="672" spans="2:17" ht="15.75" thickBot="1">
      <c r="B672" s="17">
        <v>51791</v>
      </c>
      <c r="C672" s="16" t="s">
        <v>714</v>
      </c>
      <c r="D672" s="16" t="s">
        <v>360</v>
      </c>
      <c r="E672" s="17">
        <v>-0.49</v>
      </c>
      <c r="F672" s="17">
        <v>0.13</v>
      </c>
      <c r="G672" s="17">
        <v>-1.06</v>
      </c>
      <c r="H672" s="17">
        <v>38.270000000000003</v>
      </c>
      <c r="I672" s="17">
        <v>30.71</v>
      </c>
      <c r="J672" s="17">
        <v>24.92</v>
      </c>
      <c r="K672" s="17">
        <v>25.1</v>
      </c>
      <c r="L672" s="17">
        <v>11.21</v>
      </c>
      <c r="M672" s="17">
        <v>19.48</v>
      </c>
      <c r="N672" s="17">
        <v>26.19</v>
      </c>
      <c r="O672" s="17">
        <v>10.42</v>
      </c>
      <c r="P672" s="17"/>
      <c r="Q672" s="16">
        <v>6</v>
      </c>
    </row>
    <row r="673" spans="2:17" ht="15.75" thickBot="1">
      <c r="B673" s="17">
        <v>64214</v>
      </c>
      <c r="C673" s="16" t="s">
        <v>713</v>
      </c>
      <c r="D673" s="16" t="s">
        <v>712</v>
      </c>
      <c r="E673" s="16" t="s">
        <v>688</v>
      </c>
      <c r="F673" s="17">
        <v>-0.99</v>
      </c>
      <c r="G673" s="17">
        <v>-1.38</v>
      </c>
      <c r="H673" s="17">
        <v>50.39</v>
      </c>
      <c r="I673" s="17">
        <v>35.200000000000003</v>
      </c>
      <c r="J673" s="17">
        <v>33.75</v>
      </c>
      <c r="K673" s="17">
        <v>40.47</v>
      </c>
      <c r="L673" s="17">
        <v>6.83</v>
      </c>
      <c r="M673" s="17">
        <v>10.48</v>
      </c>
      <c r="N673" s="17">
        <v>15.91</v>
      </c>
      <c r="O673" s="17">
        <v>14.11</v>
      </c>
      <c r="P673" s="17"/>
      <c r="Q673" s="16">
        <v>6</v>
      </c>
    </row>
    <row r="674" spans="2:17" ht="15.75" thickBot="1">
      <c r="B674" s="17">
        <v>56470</v>
      </c>
      <c r="C674" s="16" t="s">
        <v>711</v>
      </c>
      <c r="D674" s="16" t="s">
        <v>521</v>
      </c>
      <c r="E674" s="17">
        <v>-0.41</v>
      </c>
      <c r="F674" s="17">
        <v>0.03</v>
      </c>
      <c r="G674" s="17">
        <v>-0.36</v>
      </c>
      <c r="H674" s="17">
        <v>99.05</v>
      </c>
      <c r="I674" s="17">
        <v>86.53</v>
      </c>
      <c r="J674" s="17">
        <v>79.86</v>
      </c>
      <c r="K674" s="17">
        <v>63.44</v>
      </c>
      <c r="L674" s="17">
        <v>39.44</v>
      </c>
      <c r="M674" s="17">
        <v>61.31</v>
      </c>
      <c r="N674" s="17">
        <v>78.709999999999994</v>
      </c>
      <c r="O674" s="17">
        <v>50.09</v>
      </c>
      <c r="P674" s="17"/>
      <c r="Q674" s="16">
        <v>6</v>
      </c>
    </row>
    <row r="675" spans="2:17" ht="15.75" thickBot="1">
      <c r="B675" s="17">
        <v>19735</v>
      </c>
      <c r="C675" s="16" t="s">
        <v>710</v>
      </c>
      <c r="D675" s="16" t="s">
        <v>370</v>
      </c>
      <c r="E675" s="17">
        <v>-1.19</v>
      </c>
      <c r="F675" s="17">
        <v>-1.32</v>
      </c>
      <c r="G675" s="17">
        <v>-1.1000000000000001</v>
      </c>
      <c r="H675" s="17">
        <v>164.53</v>
      </c>
      <c r="I675" s="17">
        <v>170.98</v>
      </c>
      <c r="J675" s="17">
        <v>153.97999999999999</v>
      </c>
      <c r="K675" s="17">
        <v>147.83000000000001</v>
      </c>
      <c r="L675" s="17">
        <v>40</v>
      </c>
      <c r="M675" s="17">
        <v>66.53</v>
      </c>
      <c r="N675" s="17">
        <v>60.06</v>
      </c>
      <c r="O675" s="17">
        <v>67.45</v>
      </c>
      <c r="P675" s="17"/>
      <c r="Q675" s="16">
        <v>6</v>
      </c>
    </row>
    <row r="676" spans="2:17" ht="15.75" thickBot="1">
      <c r="B676" s="17">
        <v>66302</v>
      </c>
      <c r="C676" s="16" t="s">
        <v>709</v>
      </c>
      <c r="D676" s="16" t="s">
        <v>362</v>
      </c>
      <c r="E676" s="17">
        <v>-0.27</v>
      </c>
      <c r="F676" s="17">
        <v>-0.21</v>
      </c>
      <c r="G676" s="17">
        <v>0.03</v>
      </c>
      <c r="H676" s="17">
        <v>28.85</v>
      </c>
      <c r="I676" s="17">
        <v>25.56</v>
      </c>
      <c r="J676" s="17">
        <v>25.41</v>
      </c>
      <c r="K676" s="17">
        <v>21.63</v>
      </c>
      <c r="L676" s="17">
        <v>12.45</v>
      </c>
      <c r="M676" s="17">
        <v>20.14</v>
      </c>
      <c r="N676" s="17">
        <v>21.37</v>
      </c>
      <c r="O676" s="17">
        <v>21.44</v>
      </c>
      <c r="P676" s="17"/>
      <c r="Q676" s="16">
        <v>6</v>
      </c>
    </row>
    <row r="677" spans="2:17" ht="15.75" thickBot="1">
      <c r="B677" s="17">
        <v>66084</v>
      </c>
      <c r="C677" s="16" t="s">
        <v>708</v>
      </c>
      <c r="D677" s="16" t="s">
        <v>673</v>
      </c>
      <c r="E677" s="17">
        <v>-0.3</v>
      </c>
      <c r="F677" s="17">
        <v>-0.47</v>
      </c>
      <c r="G677" s="17">
        <v>0.28999999999999998</v>
      </c>
      <c r="H677" s="17">
        <v>27.85</v>
      </c>
      <c r="I677" s="17">
        <v>29.16</v>
      </c>
      <c r="J677" s="17">
        <v>29.36</v>
      </c>
      <c r="K677" s="17">
        <v>24.44</v>
      </c>
      <c r="L677" s="17">
        <v>8.19</v>
      </c>
      <c r="M677" s="17">
        <v>21.48</v>
      </c>
      <c r="N677" s="17">
        <v>19.63</v>
      </c>
      <c r="O677" s="17">
        <v>28.43</v>
      </c>
      <c r="P677" s="17"/>
      <c r="Q677" s="16">
        <v>6</v>
      </c>
    </row>
    <row r="678" spans="2:17" ht="15.75" thickBot="1">
      <c r="B678" s="17">
        <v>68477</v>
      </c>
      <c r="C678" s="16" t="s">
        <v>707</v>
      </c>
      <c r="D678" s="16" t="s">
        <v>333</v>
      </c>
      <c r="E678" s="17">
        <v>-0.46</v>
      </c>
      <c r="F678" s="17">
        <v>-0.46</v>
      </c>
      <c r="G678" s="17">
        <v>-0.89</v>
      </c>
      <c r="H678" s="17">
        <v>30.51</v>
      </c>
      <c r="I678" s="17">
        <v>29.65</v>
      </c>
      <c r="J678" s="17">
        <v>30</v>
      </c>
      <c r="K678" s="17">
        <v>23.97</v>
      </c>
      <c r="L678" s="17">
        <v>12.2</v>
      </c>
      <c r="M678" s="17">
        <v>19.39</v>
      </c>
      <c r="N678" s="17">
        <v>21.61</v>
      </c>
      <c r="O678" s="17">
        <v>12.26</v>
      </c>
      <c r="P678" s="17"/>
      <c r="Q678" s="16">
        <v>6</v>
      </c>
    </row>
    <row r="679" spans="2:17" ht="15.75" thickBot="1">
      <c r="B679" s="17">
        <v>66089</v>
      </c>
      <c r="C679" s="16" t="s">
        <v>706</v>
      </c>
      <c r="D679" s="16" t="s">
        <v>679</v>
      </c>
      <c r="E679" s="16" t="s">
        <v>705</v>
      </c>
      <c r="F679" s="17">
        <v>-0.7</v>
      </c>
      <c r="G679" s="17">
        <v>-1.01</v>
      </c>
      <c r="H679" s="17">
        <v>25.87</v>
      </c>
      <c r="I679" s="17">
        <v>24.54</v>
      </c>
      <c r="J679" s="17">
        <v>22.65</v>
      </c>
      <c r="K679" s="17">
        <v>26.11</v>
      </c>
      <c r="L679" s="17">
        <v>5.33</v>
      </c>
      <c r="M679" s="17">
        <v>8.94</v>
      </c>
      <c r="N679" s="17">
        <v>13.96</v>
      </c>
      <c r="O679" s="17">
        <v>12.55</v>
      </c>
      <c r="P679" s="17"/>
      <c r="Q679" s="16">
        <v>6</v>
      </c>
    </row>
    <row r="680" spans="2:17" ht="15.75" thickBot="1">
      <c r="B680" s="17">
        <v>58809</v>
      </c>
      <c r="C680" s="16" t="s">
        <v>704</v>
      </c>
      <c r="D680" s="16" t="s">
        <v>631</v>
      </c>
      <c r="E680" s="16" t="s">
        <v>703</v>
      </c>
      <c r="F680" s="17">
        <v>-1.23</v>
      </c>
      <c r="G680" s="17">
        <v>-0.34</v>
      </c>
      <c r="H680" s="17">
        <v>53.91</v>
      </c>
      <c r="I680" s="17">
        <v>37.71</v>
      </c>
      <c r="J680" s="17">
        <v>32.74</v>
      </c>
      <c r="K680" s="17">
        <v>14.41</v>
      </c>
      <c r="L680" s="17">
        <v>17.309999999999999</v>
      </c>
      <c r="M680" s="17">
        <v>2.73</v>
      </c>
      <c r="N680" s="17">
        <v>13.57</v>
      </c>
      <c r="O680" s="17">
        <v>10.39</v>
      </c>
      <c r="P680" s="17"/>
      <c r="Q680" s="16">
        <v>7</v>
      </c>
    </row>
    <row r="681" spans="2:17" ht="15.75" thickBot="1">
      <c r="B681" s="17">
        <v>68209</v>
      </c>
      <c r="C681" s="16" t="s">
        <v>702</v>
      </c>
      <c r="D681" s="16" t="s">
        <v>368</v>
      </c>
      <c r="E681" s="17">
        <v>-0.95</v>
      </c>
      <c r="F681" s="17">
        <v>-0.45</v>
      </c>
      <c r="G681" s="17">
        <v>-0.69</v>
      </c>
      <c r="H681" s="17">
        <v>33.06</v>
      </c>
      <c r="I681" s="17">
        <v>35.479999999999997</v>
      </c>
      <c r="J681" s="17">
        <v>44.49</v>
      </c>
      <c r="K681" s="17">
        <v>39</v>
      </c>
      <c r="L681" s="17">
        <v>12.95</v>
      </c>
      <c r="M681" s="17">
        <v>18.010000000000002</v>
      </c>
      <c r="N681" s="17">
        <v>32.630000000000003</v>
      </c>
      <c r="O681" s="17">
        <v>23.73</v>
      </c>
      <c r="P681" s="17"/>
      <c r="Q681" s="16">
        <v>6</v>
      </c>
    </row>
    <row r="682" spans="2:17" ht="15.75" thickBot="1">
      <c r="B682" s="17">
        <v>24014</v>
      </c>
      <c r="C682" s="16" t="s">
        <v>701</v>
      </c>
      <c r="D682" s="16" t="s">
        <v>556</v>
      </c>
      <c r="E682" s="17">
        <v>-1.89</v>
      </c>
      <c r="F682" s="17">
        <v>-0.67</v>
      </c>
      <c r="G682" s="17">
        <v>-0.88</v>
      </c>
      <c r="H682" s="17">
        <v>36.36</v>
      </c>
      <c r="I682" s="17">
        <v>34.950000000000003</v>
      </c>
      <c r="J682" s="17">
        <v>42.99</v>
      </c>
      <c r="K682" s="17">
        <v>28.12</v>
      </c>
      <c r="L682" s="17">
        <v>2.72</v>
      </c>
      <c r="M682" s="17">
        <v>9.86</v>
      </c>
      <c r="N682" s="17">
        <v>27.12</v>
      </c>
      <c r="O682" s="17">
        <v>13.6</v>
      </c>
      <c r="P682" s="17"/>
      <c r="Q682" s="16">
        <v>6</v>
      </c>
    </row>
    <row r="683" spans="2:17" ht="15.75" thickBot="1">
      <c r="B683" s="17">
        <v>218215</v>
      </c>
      <c r="C683" s="16" t="s">
        <v>700</v>
      </c>
      <c r="D683" s="16" t="s">
        <v>699</v>
      </c>
      <c r="E683" s="16" t="s">
        <v>659</v>
      </c>
      <c r="F683" s="17">
        <v>-2.88</v>
      </c>
      <c r="G683" s="17">
        <v>-3.68</v>
      </c>
      <c r="H683" s="17">
        <v>52.9</v>
      </c>
      <c r="I683" s="17">
        <v>64.930000000000007</v>
      </c>
      <c r="J683" s="17">
        <v>55.08</v>
      </c>
      <c r="K683" s="17">
        <v>43.19</v>
      </c>
      <c r="L683" s="17">
        <v>1.1499999999999999</v>
      </c>
      <c r="M683" s="17">
        <v>3.63</v>
      </c>
      <c r="N683" s="17">
        <v>7.34</v>
      </c>
      <c r="O683" s="17">
        <v>4.2</v>
      </c>
      <c r="P683" s="17"/>
      <c r="Q683" s="16">
        <v>6</v>
      </c>
    </row>
    <row r="684" spans="2:17" ht="15.75" thickBot="1">
      <c r="B684" s="17">
        <v>68718</v>
      </c>
      <c r="C684" s="16" t="s">
        <v>698</v>
      </c>
      <c r="D684" s="16" t="s">
        <v>359</v>
      </c>
      <c r="E684" s="17">
        <v>-1</v>
      </c>
      <c r="F684" s="17">
        <v>-0.69</v>
      </c>
      <c r="G684" s="17">
        <v>-1.26</v>
      </c>
      <c r="H684" s="17">
        <v>38.729999999999997</v>
      </c>
      <c r="I684" s="17">
        <v>46.07</v>
      </c>
      <c r="J684" s="17">
        <v>43.74</v>
      </c>
      <c r="K684" s="17">
        <v>46.98</v>
      </c>
      <c r="L684" s="17">
        <v>11.34</v>
      </c>
      <c r="M684" s="17">
        <v>21.97</v>
      </c>
      <c r="N684" s="17">
        <v>25.77</v>
      </c>
      <c r="O684" s="17">
        <v>19.649999999999999</v>
      </c>
      <c r="P684" s="17"/>
      <c r="Q684" s="16">
        <v>6</v>
      </c>
    </row>
    <row r="685" spans="2:17" ht="15.75" thickBot="1">
      <c r="B685" s="17">
        <v>70510</v>
      </c>
      <c r="C685" s="16" t="s">
        <v>697</v>
      </c>
      <c r="D685" s="16" t="s">
        <v>397</v>
      </c>
      <c r="E685" s="17">
        <v>-0.97</v>
      </c>
      <c r="F685" s="17">
        <v>-0.65</v>
      </c>
      <c r="G685" s="17">
        <v>-0.82</v>
      </c>
      <c r="H685" s="17">
        <v>67.569999999999993</v>
      </c>
      <c r="I685" s="17">
        <v>71.989999999999995</v>
      </c>
      <c r="J685" s="17">
        <v>63.94</v>
      </c>
      <c r="K685" s="17">
        <v>58.11</v>
      </c>
      <c r="L685" s="17">
        <v>27.81</v>
      </c>
      <c r="M685" s="17">
        <v>34.64</v>
      </c>
      <c r="N685" s="17">
        <v>40.409999999999997</v>
      </c>
      <c r="O685" s="17">
        <v>31.56</v>
      </c>
      <c r="P685" s="17"/>
      <c r="Q685" s="16">
        <v>6</v>
      </c>
    </row>
    <row r="686" spans="2:17" ht="15.75" thickBot="1">
      <c r="B686" s="17">
        <v>108660</v>
      </c>
      <c r="C686" s="16" t="s">
        <v>696</v>
      </c>
      <c r="D686" s="16" t="s">
        <v>400</v>
      </c>
      <c r="E686" s="17">
        <v>-0.77</v>
      </c>
      <c r="F686" s="17">
        <v>-0.67</v>
      </c>
      <c r="G686" s="17">
        <v>-0.31</v>
      </c>
      <c r="H686" s="17">
        <v>81.05</v>
      </c>
      <c r="I686" s="17">
        <v>79.959999999999994</v>
      </c>
      <c r="J686" s="17">
        <v>91.07</v>
      </c>
      <c r="K686" s="17">
        <v>81.91</v>
      </c>
      <c r="L686" s="17">
        <v>33.14</v>
      </c>
      <c r="M686" s="17">
        <v>42.29</v>
      </c>
      <c r="N686" s="17">
        <v>54.83</v>
      </c>
      <c r="O686" s="17">
        <v>65.48</v>
      </c>
      <c r="P686" s="17"/>
      <c r="Q686" s="16">
        <v>6</v>
      </c>
    </row>
    <row r="687" spans="2:17" ht="15.75" thickBot="1">
      <c r="B687" s="17">
        <v>66049</v>
      </c>
      <c r="C687" s="16" t="s">
        <v>695</v>
      </c>
      <c r="D687" s="16" t="s">
        <v>694</v>
      </c>
      <c r="E687" s="16" t="s">
        <v>447</v>
      </c>
      <c r="F687" s="17">
        <v>-1.1299999999999999</v>
      </c>
      <c r="G687" s="17">
        <v>-1.18</v>
      </c>
      <c r="H687" s="17">
        <v>55.34</v>
      </c>
      <c r="I687" s="17">
        <v>41.46</v>
      </c>
      <c r="J687" s="17">
        <v>39.86</v>
      </c>
      <c r="K687" s="17">
        <v>26.83</v>
      </c>
      <c r="L687" s="17">
        <v>5.99</v>
      </c>
      <c r="M687" s="17">
        <v>4.47</v>
      </c>
      <c r="N687" s="17">
        <v>17.989999999999998</v>
      </c>
      <c r="O687" s="17">
        <v>11.62</v>
      </c>
      <c r="P687" s="17"/>
      <c r="Q687" s="16">
        <v>6</v>
      </c>
    </row>
    <row r="688" spans="2:17" ht="15.75" thickBot="1">
      <c r="B688" s="17">
        <v>19889</v>
      </c>
      <c r="C688" s="16" t="s">
        <v>693</v>
      </c>
      <c r="D688" s="16" t="s">
        <v>445</v>
      </c>
      <c r="E688" s="16" t="s">
        <v>387</v>
      </c>
      <c r="F688" s="17">
        <v>-0.49</v>
      </c>
      <c r="G688" s="17">
        <v>0.14000000000000001</v>
      </c>
      <c r="H688" s="17">
        <v>47.65</v>
      </c>
      <c r="I688" s="17">
        <v>54.44</v>
      </c>
      <c r="J688" s="17">
        <v>43.54</v>
      </c>
      <c r="K688" s="17">
        <v>31.97</v>
      </c>
      <c r="L688" s="17">
        <v>15.59</v>
      </c>
      <c r="M688" s="17">
        <v>19.64</v>
      </c>
      <c r="N688" s="17">
        <v>29.2</v>
      </c>
      <c r="O688" s="17">
        <v>34.43</v>
      </c>
      <c r="P688" s="17"/>
      <c r="Q688" s="16">
        <v>6</v>
      </c>
    </row>
    <row r="689" spans="2:17" ht="15.75" thickBot="1">
      <c r="B689" s="17">
        <v>55934</v>
      </c>
      <c r="C689" s="16" t="s">
        <v>692</v>
      </c>
      <c r="D689" s="16" t="s">
        <v>2</v>
      </c>
      <c r="E689" s="16" t="s">
        <v>368</v>
      </c>
      <c r="F689" s="17">
        <v>-0.21</v>
      </c>
      <c r="G689" s="17">
        <v>-0.32</v>
      </c>
      <c r="H689" s="17">
        <v>59.43</v>
      </c>
      <c r="I689" s="17">
        <v>59.54</v>
      </c>
      <c r="J689" s="17">
        <v>56.9</v>
      </c>
      <c r="K689" s="17">
        <v>51.6</v>
      </c>
      <c r="L689" s="17">
        <v>23.42</v>
      </c>
      <c r="M689" s="17">
        <v>22.57</v>
      </c>
      <c r="N689" s="17">
        <v>49.09</v>
      </c>
      <c r="O689" s="17">
        <v>39.770000000000003</v>
      </c>
      <c r="P689" s="17"/>
      <c r="Q689" s="16">
        <v>6</v>
      </c>
    </row>
    <row r="690" spans="2:17" ht="15.75" thickBot="1">
      <c r="B690" s="17">
        <v>68275</v>
      </c>
      <c r="C690" s="16" t="s">
        <v>691</v>
      </c>
      <c r="D690" s="16" t="s">
        <v>37</v>
      </c>
      <c r="E690" s="16" t="s">
        <v>634</v>
      </c>
      <c r="F690" s="17">
        <v>-0.6</v>
      </c>
      <c r="G690" s="17">
        <v>-0.39</v>
      </c>
      <c r="H690" s="17">
        <v>26.67</v>
      </c>
      <c r="I690" s="17">
        <v>26.29</v>
      </c>
      <c r="J690" s="17">
        <v>25.86</v>
      </c>
      <c r="K690" s="17">
        <v>23.32</v>
      </c>
      <c r="L690" s="17">
        <v>8.81</v>
      </c>
      <c r="M690" s="17">
        <v>10.65</v>
      </c>
      <c r="N690" s="17">
        <v>16.600000000000001</v>
      </c>
      <c r="O690" s="17">
        <v>16.920000000000002</v>
      </c>
      <c r="P690" s="17"/>
      <c r="Q690" s="16">
        <v>6</v>
      </c>
    </row>
    <row r="691" spans="2:17" ht="15.75" thickBot="1">
      <c r="B691" s="17">
        <v>19891</v>
      </c>
      <c r="C691" s="16" t="s">
        <v>690</v>
      </c>
      <c r="D691" s="16" t="s">
        <v>342</v>
      </c>
      <c r="E691" s="17">
        <v>0.09</v>
      </c>
      <c r="F691" s="17">
        <v>-0.28999999999999998</v>
      </c>
      <c r="G691" s="17">
        <v>-0.85</v>
      </c>
      <c r="H691" s="17">
        <v>26.99</v>
      </c>
      <c r="I691" s="17">
        <v>20.260000000000002</v>
      </c>
      <c r="J691" s="17">
        <v>25.59</v>
      </c>
      <c r="K691" s="17">
        <v>28.66</v>
      </c>
      <c r="L691" s="17">
        <v>11.52</v>
      </c>
      <c r="M691" s="17">
        <v>20.6</v>
      </c>
      <c r="N691" s="17">
        <v>21.48</v>
      </c>
      <c r="O691" s="17">
        <v>16.149999999999999</v>
      </c>
      <c r="P691" s="17"/>
      <c r="Q691" s="16">
        <v>6</v>
      </c>
    </row>
    <row r="692" spans="2:17" ht="15.75" thickBot="1">
      <c r="B692" s="17">
        <v>20111</v>
      </c>
      <c r="C692" s="16" t="s">
        <v>689</v>
      </c>
      <c r="D692" s="16" t="s">
        <v>688</v>
      </c>
      <c r="E692" s="17">
        <v>-0.64</v>
      </c>
      <c r="F692" s="17">
        <v>-0.53</v>
      </c>
      <c r="G692" s="17">
        <v>-0.6</v>
      </c>
      <c r="H692" s="17">
        <v>56.75</v>
      </c>
      <c r="I692" s="17">
        <v>52.08</v>
      </c>
      <c r="J692" s="17">
        <v>52.07</v>
      </c>
      <c r="K692" s="17">
        <v>45.19</v>
      </c>
      <c r="L692" s="17">
        <v>16.93</v>
      </c>
      <c r="M692" s="17">
        <v>30.69</v>
      </c>
      <c r="N692" s="17">
        <v>34.119999999999997</v>
      </c>
      <c r="O692" s="17">
        <v>29.16</v>
      </c>
      <c r="P692" s="17"/>
      <c r="Q692" s="16">
        <v>6</v>
      </c>
    </row>
    <row r="693" spans="2:17" ht="15.75" thickBot="1">
      <c r="B693" s="17">
        <v>68750</v>
      </c>
      <c r="C693" s="16" t="s">
        <v>687</v>
      </c>
      <c r="D693" s="16" t="s">
        <v>596</v>
      </c>
      <c r="E693" s="17">
        <v>-0.82</v>
      </c>
      <c r="F693" s="17">
        <v>-0.5</v>
      </c>
      <c r="G693" s="17">
        <v>-0.79</v>
      </c>
      <c r="H693" s="17">
        <v>73.03</v>
      </c>
      <c r="I693" s="17">
        <v>73.13</v>
      </c>
      <c r="J693" s="17">
        <v>75.81</v>
      </c>
      <c r="K693" s="17">
        <v>64.209999999999994</v>
      </c>
      <c r="L693" s="17">
        <v>31.77</v>
      </c>
      <c r="M693" s="17">
        <v>39.020000000000003</v>
      </c>
      <c r="N693" s="17">
        <v>52.46</v>
      </c>
      <c r="O693" s="17">
        <v>36.020000000000003</v>
      </c>
      <c r="P693" s="17">
        <v>1</v>
      </c>
      <c r="Q693" s="16">
        <v>6</v>
      </c>
    </row>
    <row r="694" spans="2:17" ht="15.75" thickBot="1">
      <c r="B694" s="17">
        <v>20133</v>
      </c>
      <c r="C694" s="16" t="s">
        <v>686</v>
      </c>
      <c r="D694" s="16" t="s">
        <v>685</v>
      </c>
      <c r="E694" s="17">
        <v>-1.45</v>
      </c>
      <c r="F694" s="17">
        <v>-1.1299999999999999</v>
      </c>
      <c r="G694" s="17">
        <v>-0.22</v>
      </c>
      <c r="H694" s="17">
        <v>20.88</v>
      </c>
      <c r="I694" s="17">
        <v>19.46</v>
      </c>
      <c r="J694" s="17">
        <v>24.16</v>
      </c>
      <c r="K694" s="17">
        <v>22.49</v>
      </c>
      <c r="L694" s="17">
        <v>8.9</v>
      </c>
      <c r="M694" s="17">
        <v>6.43</v>
      </c>
      <c r="N694" s="17">
        <v>11.04</v>
      </c>
      <c r="O694" s="17">
        <v>19.77</v>
      </c>
      <c r="P694" s="17"/>
      <c r="Q694" s="16">
        <v>6</v>
      </c>
    </row>
    <row r="695" spans="2:17" ht="15.75" thickBot="1">
      <c r="B695" s="17">
        <v>20135</v>
      </c>
      <c r="C695" s="16" t="s">
        <v>684</v>
      </c>
      <c r="D695" s="17">
        <v>-2.15</v>
      </c>
      <c r="E695" s="16" t="s">
        <v>683</v>
      </c>
      <c r="F695" s="17">
        <v>-5.33</v>
      </c>
      <c r="G695" s="17">
        <v>-1.52</v>
      </c>
      <c r="H695" s="17">
        <v>11.18</v>
      </c>
      <c r="I695" s="17">
        <v>20.2</v>
      </c>
      <c r="J695" s="17">
        <v>17.21</v>
      </c>
      <c r="K695" s="17">
        <v>17.670000000000002</v>
      </c>
      <c r="L695" s="17">
        <v>2.17</v>
      </c>
      <c r="M695" s="17">
        <v>0.85</v>
      </c>
      <c r="N695" s="17">
        <v>0.37</v>
      </c>
      <c r="O695" s="17">
        <v>5.99</v>
      </c>
      <c r="P695" s="17"/>
      <c r="Q695" s="16">
        <v>7</v>
      </c>
    </row>
    <row r="696" spans="2:17" ht="15.75" thickBot="1">
      <c r="B696" s="17">
        <v>20181</v>
      </c>
      <c r="C696" s="16" t="s">
        <v>682</v>
      </c>
      <c r="D696" s="16" t="s">
        <v>335</v>
      </c>
      <c r="E696" s="17">
        <v>-1.65</v>
      </c>
      <c r="F696" s="17">
        <v>-0.64</v>
      </c>
      <c r="G696" s="17">
        <v>-0.37</v>
      </c>
      <c r="H696" s="17">
        <v>46.38</v>
      </c>
      <c r="I696" s="17">
        <v>57.93</v>
      </c>
      <c r="J696" s="17">
        <v>51.03</v>
      </c>
      <c r="K696" s="17">
        <v>47.88</v>
      </c>
      <c r="L696" s="17">
        <v>20.27</v>
      </c>
      <c r="M696" s="17">
        <v>16.12</v>
      </c>
      <c r="N696" s="17">
        <v>30.9</v>
      </c>
      <c r="O696" s="17">
        <v>36.28</v>
      </c>
      <c r="P696" s="17">
        <v>1</v>
      </c>
      <c r="Q696" s="16">
        <v>6</v>
      </c>
    </row>
    <row r="697" spans="2:17" ht="15.75" thickBot="1">
      <c r="B697" s="17">
        <v>20182</v>
      </c>
      <c r="C697" s="16" t="s">
        <v>681</v>
      </c>
      <c r="D697" s="16" t="s">
        <v>337</v>
      </c>
      <c r="E697" s="17">
        <v>-0.73</v>
      </c>
      <c r="F697" s="17">
        <v>-0.47</v>
      </c>
      <c r="G697" s="17">
        <v>-0.53</v>
      </c>
      <c r="H697" s="17">
        <v>49.74</v>
      </c>
      <c r="I697" s="17">
        <v>53.69</v>
      </c>
      <c r="J697" s="17">
        <v>48.1</v>
      </c>
      <c r="K697" s="17">
        <v>39.96</v>
      </c>
      <c r="L697" s="17">
        <v>21.09</v>
      </c>
      <c r="M697" s="17">
        <v>29.31</v>
      </c>
      <c r="N697" s="17">
        <v>32.840000000000003</v>
      </c>
      <c r="O697" s="17">
        <v>27.64</v>
      </c>
      <c r="P697" s="17">
        <v>1</v>
      </c>
      <c r="Q697" s="16">
        <v>6</v>
      </c>
    </row>
    <row r="698" spans="2:17" ht="15.75" thickBot="1">
      <c r="B698" s="17">
        <v>20198</v>
      </c>
      <c r="C698" s="16" t="s">
        <v>680</v>
      </c>
      <c r="D698" s="17">
        <v>-0.33</v>
      </c>
      <c r="E698" s="16" t="s">
        <v>354</v>
      </c>
      <c r="F698" s="17">
        <v>-1.81</v>
      </c>
      <c r="G698" s="17">
        <v>-3.37</v>
      </c>
      <c r="H698" s="17">
        <v>387.14</v>
      </c>
      <c r="I698" s="17">
        <v>384.75</v>
      </c>
      <c r="J698" s="17">
        <v>394.97</v>
      </c>
      <c r="K698" s="17">
        <v>481.17</v>
      </c>
      <c r="L698" s="17">
        <v>296.26</v>
      </c>
      <c r="M698" s="17">
        <v>103.03</v>
      </c>
      <c r="N698" s="17">
        <v>110.97</v>
      </c>
      <c r="O698" s="17">
        <v>45.63</v>
      </c>
      <c r="P698" s="17"/>
      <c r="Q698" s="16">
        <v>7</v>
      </c>
    </row>
    <row r="699" spans="2:17" ht="15.75" thickBot="1">
      <c r="B699" s="17">
        <v>13609</v>
      </c>
      <c r="C699" s="16" t="s">
        <v>46</v>
      </c>
      <c r="D699" s="17">
        <v>-1.62</v>
      </c>
      <c r="E699" s="16" t="s">
        <v>679</v>
      </c>
      <c r="F699" s="17">
        <v>-0.18</v>
      </c>
      <c r="G699" s="17">
        <v>-0.96</v>
      </c>
      <c r="H699" s="17">
        <v>56.35</v>
      </c>
      <c r="I699" s="17">
        <v>65.69</v>
      </c>
      <c r="J699" s="17">
        <v>74.819999999999993</v>
      </c>
      <c r="K699" s="17">
        <v>89.34</v>
      </c>
      <c r="L699" s="17">
        <v>18.77</v>
      </c>
      <c r="M699" s="17">
        <v>15.75</v>
      </c>
      <c r="N699" s="17">
        <v>65.28</v>
      </c>
      <c r="O699" s="17">
        <v>44.57</v>
      </c>
      <c r="P699" s="17"/>
      <c r="Q699" s="16">
        <v>6</v>
      </c>
    </row>
    <row r="700" spans="2:17" ht="15.75" thickBot="1">
      <c r="B700" s="17">
        <v>14739</v>
      </c>
      <c r="C700" s="16" t="s">
        <v>678</v>
      </c>
      <c r="D700" s="16" t="s">
        <v>505</v>
      </c>
      <c r="E700" s="17">
        <v>-0.3</v>
      </c>
      <c r="F700" s="17">
        <v>-0.22</v>
      </c>
      <c r="G700" s="17">
        <v>-0.49</v>
      </c>
      <c r="H700" s="17">
        <v>65.569999999999993</v>
      </c>
      <c r="I700" s="17">
        <v>60.77</v>
      </c>
      <c r="J700" s="17">
        <v>62.9</v>
      </c>
      <c r="K700" s="17">
        <v>54.65</v>
      </c>
      <c r="L700" s="17">
        <v>20.96</v>
      </c>
      <c r="M700" s="17">
        <v>47.19</v>
      </c>
      <c r="N700" s="17">
        <v>53.81</v>
      </c>
      <c r="O700" s="17">
        <v>39.06</v>
      </c>
      <c r="P700" s="17"/>
      <c r="Q700" s="16">
        <v>6</v>
      </c>
    </row>
    <row r="701" spans="2:17" ht="15.75" thickBot="1">
      <c r="B701" s="17">
        <v>666704</v>
      </c>
      <c r="C701" s="16" t="s">
        <v>677</v>
      </c>
      <c r="D701" s="16" t="s">
        <v>4</v>
      </c>
      <c r="E701" s="17">
        <v>-0.39</v>
      </c>
      <c r="F701" s="17">
        <v>-0.28999999999999998</v>
      </c>
      <c r="G701" s="17">
        <v>-0.64</v>
      </c>
      <c r="H701" s="17">
        <v>39.64</v>
      </c>
      <c r="I701" s="17">
        <v>45.73</v>
      </c>
      <c r="J701" s="17">
        <v>51.51</v>
      </c>
      <c r="K701" s="17">
        <v>46.44</v>
      </c>
      <c r="L701" s="17">
        <v>7.61</v>
      </c>
      <c r="M701" s="17">
        <v>31.66</v>
      </c>
      <c r="N701" s="17">
        <v>40.729999999999997</v>
      </c>
      <c r="O701" s="17">
        <v>29.16</v>
      </c>
      <c r="P701" s="17"/>
      <c r="Q701" s="16">
        <v>6</v>
      </c>
    </row>
    <row r="702" spans="2:17" ht="15.75" thickBot="1">
      <c r="B702" s="17">
        <v>74131</v>
      </c>
      <c r="C702" s="16" t="s">
        <v>676</v>
      </c>
      <c r="D702" s="16" t="s">
        <v>570</v>
      </c>
      <c r="E702" s="16" t="s">
        <v>382</v>
      </c>
      <c r="F702" s="17">
        <v>-0.42</v>
      </c>
      <c r="G702" s="17">
        <v>-0.86</v>
      </c>
      <c r="H702" s="17">
        <v>90.2</v>
      </c>
      <c r="I702" s="17">
        <v>75.239999999999995</v>
      </c>
      <c r="J702" s="17">
        <v>73.430000000000007</v>
      </c>
      <c r="K702" s="17">
        <v>64.27</v>
      </c>
      <c r="L702" s="17">
        <v>7.72</v>
      </c>
      <c r="M702" s="17">
        <v>27.02</v>
      </c>
      <c r="N702" s="17">
        <v>53.21</v>
      </c>
      <c r="O702" s="17">
        <v>33.68</v>
      </c>
      <c r="P702" s="17"/>
      <c r="Q702" s="16">
        <v>6</v>
      </c>
    </row>
    <row r="703" spans="2:17" ht="15.75" thickBot="1">
      <c r="B703" s="17">
        <v>56807</v>
      </c>
      <c r="C703" s="16" t="s">
        <v>675</v>
      </c>
      <c r="D703" s="16" t="s">
        <v>674</v>
      </c>
      <c r="E703" s="16" t="s">
        <v>673</v>
      </c>
      <c r="F703" s="17">
        <v>-0.64</v>
      </c>
      <c r="G703" s="17">
        <v>-0.82</v>
      </c>
      <c r="H703" s="17">
        <v>76.92</v>
      </c>
      <c r="I703" s="17">
        <v>65.78</v>
      </c>
      <c r="J703" s="17">
        <v>67.13</v>
      </c>
      <c r="K703" s="17">
        <v>58.63</v>
      </c>
      <c r="L703" s="17">
        <v>10.15</v>
      </c>
      <c r="M703" s="17">
        <v>16.68</v>
      </c>
      <c r="N703" s="17">
        <v>40.81</v>
      </c>
      <c r="O703" s="17">
        <v>32.51</v>
      </c>
      <c r="P703" s="17"/>
      <c r="Q703" s="16">
        <v>6</v>
      </c>
    </row>
    <row r="704" spans="2:17" ht="15.75" thickBot="1">
      <c r="B704" s="17">
        <v>20778</v>
      </c>
      <c r="C704" s="16" t="s">
        <v>672</v>
      </c>
      <c r="D704" s="16" t="s">
        <v>542</v>
      </c>
      <c r="E704" s="17">
        <v>-0.72</v>
      </c>
      <c r="F704" s="17">
        <v>-0.2</v>
      </c>
      <c r="G704" s="17">
        <v>-0.13</v>
      </c>
      <c r="H704" s="17">
        <v>52.02</v>
      </c>
      <c r="I704" s="17">
        <v>42.37</v>
      </c>
      <c r="J704" s="17">
        <v>40.83</v>
      </c>
      <c r="K704" s="17">
        <v>34.07</v>
      </c>
      <c r="L704" s="17">
        <v>19.5</v>
      </c>
      <c r="M704" s="17">
        <v>24.64</v>
      </c>
      <c r="N704" s="17">
        <v>34.520000000000003</v>
      </c>
      <c r="O704" s="17">
        <v>31.51</v>
      </c>
      <c r="P704" s="17"/>
      <c r="Q704" s="16">
        <v>6</v>
      </c>
    </row>
    <row r="705" spans="2:17" ht="15.75" thickBot="1">
      <c r="B705" s="17">
        <v>105782</v>
      </c>
      <c r="C705" s="16" t="s">
        <v>671</v>
      </c>
      <c r="D705" s="16" t="s">
        <v>596</v>
      </c>
      <c r="E705" s="17">
        <v>-0.68</v>
      </c>
      <c r="F705" s="17">
        <v>-0.88</v>
      </c>
      <c r="G705" s="17">
        <v>-1.24</v>
      </c>
      <c r="H705" s="17">
        <v>28.44</v>
      </c>
      <c r="I705" s="17">
        <v>26.6</v>
      </c>
      <c r="J705" s="17">
        <v>25.8</v>
      </c>
      <c r="K705" s="17">
        <v>22.83</v>
      </c>
      <c r="L705" s="17">
        <v>10.69</v>
      </c>
      <c r="M705" s="17">
        <v>14.8</v>
      </c>
      <c r="N705" s="17">
        <v>12.81</v>
      </c>
      <c r="O705" s="17">
        <v>10.15</v>
      </c>
      <c r="P705" s="17"/>
      <c r="Q705" s="16">
        <v>7</v>
      </c>
    </row>
    <row r="706" spans="2:17" ht="15.75" thickBot="1">
      <c r="B706" s="17">
        <v>76816</v>
      </c>
      <c r="C706" s="16" t="s">
        <v>670</v>
      </c>
      <c r="D706" s="16" t="s">
        <v>349</v>
      </c>
      <c r="E706" s="17">
        <v>-0.91</v>
      </c>
      <c r="F706" s="17">
        <v>-0.28999999999999998</v>
      </c>
      <c r="G706" s="17">
        <v>-0.04</v>
      </c>
      <c r="H706" s="17">
        <v>35.72</v>
      </c>
      <c r="I706" s="17">
        <v>28.82</v>
      </c>
      <c r="J706" s="17">
        <v>26.95</v>
      </c>
      <c r="K706" s="17">
        <v>25.02</v>
      </c>
      <c r="L706" s="17">
        <v>8.76</v>
      </c>
      <c r="M706" s="17">
        <v>15.45</v>
      </c>
      <c r="N706" s="17">
        <v>21.57</v>
      </c>
      <c r="O706" s="17">
        <v>23.61</v>
      </c>
      <c r="P706" s="17"/>
      <c r="Q706" s="16">
        <v>6</v>
      </c>
    </row>
    <row r="707" spans="2:17" ht="15.75" thickBot="1">
      <c r="B707" s="17">
        <v>74136</v>
      </c>
      <c r="C707" s="16" t="s">
        <v>669</v>
      </c>
      <c r="D707" s="16" t="s">
        <v>51</v>
      </c>
      <c r="E707" s="16" t="s">
        <v>413</v>
      </c>
      <c r="F707" s="17">
        <v>-0.41</v>
      </c>
      <c r="G707" s="17">
        <v>-0.55000000000000004</v>
      </c>
      <c r="H707" s="17">
        <v>126.06</v>
      </c>
      <c r="I707" s="17">
        <v>132.52000000000001</v>
      </c>
      <c r="J707" s="17">
        <v>127.44</v>
      </c>
      <c r="K707" s="17">
        <v>114.68</v>
      </c>
      <c r="L707" s="17">
        <v>42.67</v>
      </c>
      <c r="M707" s="17">
        <v>58.72</v>
      </c>
      <c r="N707" s="17">
        <v>92.39</v>
      </c>
      <c r="O707" s="17">
        <v>77.2</v>
      </c>
      <c r="P707" s="17"/>
      <c r="Q707" s="16">
        <v>6</v>
      </c>
    </row>
    <row r="708" spans="2:17" ht="15.75" thickBot="1">
      <c r="B708" s="17">
        <v>20345</v>
      </c>
      <c r="C708" s="16" t="s">
        <v>668</v>
      </c>
      <c r="D708" s="16" t="s">
        <v>30</v>
      </c>
      <c r="E708" s="16" t="s">
        <v>631</v>
      </c>
      <c r="F708" s="17">
        <v>-0.77</v>
      </c>
      <c r="G708" s="17">
        <v>-1.1499999999999999</v>
      </c>
      <c r="H708" s="17">
        <v>215.96</v>
      </c>
      <c r="I708" s="17">
        <v>201.24</v>
      </c>
      <c r="J708" s="17">
        <v>174.55</v>
      </c>
      <c r="K708" s="17">
        <v>146.29</v>
      </c>
      <c r="L708" s="17">
        <v>75.62</v>
      </c>
      <c r="M708" s="17">
        <v>57.63</v>
      </c>
      <c r="N708" s="17">
        <v>97.92</v>
      </c>
      <c r="O708" s="17">
        <v>64.400000000000006</v>
      </c>
      <c r="P708" s="17"/>
      <c r="Q708" s="16">
        <v>7</v>
      </c>
    </row>
    <row r="709" spans="2:17" ht="15.75" thickBot="1">
      <c r="B709" s="17">
        <v>20363</v>
      </c>
      <c r="C709" s="16" t="s">
        <v>667</v>
      </c>
      <c r="D709" s="16" t="s">
        <v>49</v>
      </c>
      <c r="E709" s="16" t="s">
        <v>666</v>
      </c>
      <c r="F709" s="17">
        <v>-2.38</v>
      </c>
      <c r="G709" s="17">
        <v>-2.46</v>
      </c>
      <c r="H709" s="17">
        <v>5726.15</v>
      </c>
      <c r="I709" s="17">
        <v>5331.96</v>
      </c>
      <c r="J709" s="17">
        <v>4959.97</v>
      </c>
      <c r="K709" s="17">
        <v>3838.35</v>
      </c>
      <c r="L709" s="17">
        <v>1698.44</v>
      </c>
      <c r="M709" s="17">
        <v>436.66</v>
      </c>
      <c r="N709" s="17">
        <v>917.53</v>
      </c>
      <c r="O709" s="17">
        <v>697.31</v>
      </c>
      <c r="P709" s="17"/>
      <c r="Q709" s="16">
        <v>7</v>
      </c>
    </row>
    <row r="710" spans="2:17" ht="15.75" thickBot="1">
      <c r="B710" s="17">
        <v>53860</v>
      </c>
      <c r="C710" s="16" t="s">
        <v>665</v>
      </c>
      <c r="D710" s="16" t="s">
        <v>542</v>
      </c>
      <c r="E710" s="17">
        <v>-0.67</v>
      </c>
      <c r="F710" s="17">
        <v>-0.12</v>
      </c>
      <c r="G710" s="17">
        <v>-0.3</v>
      </c>
      <c r="H710" s="17">
        <v>93.06</v>
      </c>
      <c r="I710" s="17">
        <v>75.86</v>
      </c>
      <c r="J710" s="17">
        <v>80.02</v>
      </c>
      <c r="K710" s="17">
        <v>83.04</v>
      </c>
      <c r="L710" s="17">
        <v>35.82</v>
      </c>
      <c r="M710" s="17">
        <v>46.03</v>
      </c>
      <c r="N710" s="17">
        <v>71.23</v>
      </c>
      <c r="O710" s="17">
        <v>65.790000000000006</v>
      </c>
      <c r="P710" s="17"/>
      <c r="Q710" s="16">
        <v>6</v>
      </c>
    </row>
    <row r="711" spans="2:17" ht="15.75" thickBot="1">
      <c r="B711" s="17">
        <v>26943</v>
      </c>
      <c r="C711" s="16" t="s">
        <v>664</v>
      </c>
      <c r="D711" s="16" t="s">
        <v>342</v>
      </c>
      <c r="E711" s="16" t="s">
        <v>415</v>
      </c>
      <c r="F711" s="17">
        <v>-0.94</v>
      </c>
      <c r="G711" s="17">
        <v>-0.84</v>
      </c>
      <c r="H711" s="17">
        <v>1791.11</v>
      </c>
      <c r="I711" s="17">
        <v>1510.66</v>
      </c>
      <c r="J711" s="17">
        <v>1349.48</v>
      </c>
      <c r="K711" s="17">
        <v>972.41</v>
      </c>
      <c r="L711" s="17">
        <v>777.73</v>
      </c>
      <c r="M711" s="17">
        <v>409.39</v>
      </c>
      <c r="N711" s="17">
        <v>677.86</v>
      </c>
      <c r="O711" s="17">
        <v>540.11</v>
      </c>
      <c r="P711" s="17"/>
      <c r="Q711" s="16">
        <v>7</v>
      </c>
    </row>
    <row r="712" spans="2:17" ht="15.75" thickBot="1">
      <c r="B712" s="17">
        <v>20719</v>
      </c>
      <c r="C712" s="16" t="s">
        <v>663</v>
      </c>
      <c r="D712" s="17">
        <v>-0.62</v>
      </c>
      <c r="E712" s="16" t="s">
        <v>662</v>
      </c>
      <c r="F712" s="17">
        <v>-1.58</v>
      </c>
      <c r="G712" s="17">
        <v>-1.03</v>
      </c>
      <c r="H712" s="17">
        <v>479.21</v>
      </c>
      <c r="I712" s="17">
        <v>467.83</v>
      </c>
      <c r="J712" s="17">
        <v>531.71</v>
      </c>
      <c r="K712" s="17">
        <v>606.91</v>
      </c>
      <c r="L712" s="17">
        <v>297.07</v>
      </c>
      <c r="M712" s="17">
        <v>118.81</v>
      </c>
      <c r="N712" s="17">
        <v>170.68</v>
      </c>
      <c r="O712" s="17">
        <v>293.52</v>
      </c>
      <c r="P712" s="17"/>
      <c r="Q712" s="16">
        <v>7</v>
      </c>
    </row>
    <row r="713" spans="2:17" ht="15.75" thickBot="1">
      <c r="B713" s="17">
        <v>140742</v>
      </c>
      <c r="C713" s="16" t="s">
        <v>661</v>
      </c>
      <c r="D713" s="16" t="s">
        <v>660</v>
      </c>
      <c r="E713" s="16" t="s">
        <v>659</v>
      </c>
      <c r="F713" s="17">
        <v>-1.8</v>
      </c>
      <c r="G713" s="17">
        <v>-1.61</v>
      </c>
      <c r="H713" s="17">
        <v>165.44</v>
      </c>
      <c r="I713" s="17">
        <v>151.11000000000001</v>
      </c>
      <c r="J713" s="17">
        <v>131.43</v>
      </c>
      <c r="K713" s="17">
        <v>95.41</v>
      </c>
      <c r="L713" s="17">
        <v>1.54</v>
      </c>
      <c r="M713" s="17">
        <v>6.91</v>
      </c>
      <c r="N713" s="17">
        <v>35.92</v>
      </c>
      <c r="O713" s="17">
        <v>29.98</v>
      </c>
      <c r="P713" s="17"/>
      <c r="Q713" s="16">
        <v>6</v>
      </c>
    </row>
    <row r="714" spans="2:17" ht="15.75" thickBot="1">
      <c r="B714" s="17">
        <v>73251</v>
      </c>
      <c r="C714" s="16" t="s">
        <v>658</v>
      </c>
      <c r="D714" s="16" t="s">
        <v>657</v>
      </c>
      <c r="E714" s="16" t="s">
        <v>335</v>
      </c>
      <c r="F714" s="17">
        <v>-0.7</v>
      </c>
      <c r="G714" s="17">
        <v>-0.3</v>
      </c>
      <c r="H714" s="17">
        <v>38.869999999999997</v>
      </c>
      <c r="I714" s="17">
        <v>37.130000000000003</v>
      </c>
      <c r="J714" s="17">
        <v>38.619999999999997</v>
      </c>
      <c r="K714" s="17">
        <v>32.44</v>
      </c>
      <c r="L714" s="17">
        <v>6.48</v>
      </c>
      <c r="M714" s="17">
        <v>15.42</v>
      </c>
      <c r="N714" s="17">
        <v>24.26</v>
      </c>
      <c r="O714" s="17">
        <v>25.72</v>
      </c>
      <c r="P714" s="17"/>
      <c r="Q714" s="16">
        <v>6</v>
      </c>
    </row>
    <row r="715" spans="2:17" ht="15.75" thickBot="1">
      <c r="B715" s="17">
        <v>78887</v>
      </c>
      <c r="C715" s="16" t="s">
        <v>656</v>
      </c>
      <c r="D715" s="16" t="s">
        <v>8</v>
      </c>
      <c r="E715" s="17">
        <v>-0.95</v>
      </c>
      <c r="F715" s="17">
        <v>-0.49</v>
      </c>
      <c r="G715" s="17">
        <v>-0.42</v>
      </c>
      <c r="H715" s="17">
        <v>62.23</v>
      </c>
      <c r="I715" s="17">
        <v>52.98</v>
      </c>
      <c r="J715" s="17">
        <v>44.29</v>
      </c>
      <c r="K715" s="17">
        <v>46.14</v>
      </c>
      <c r="L715" s="17">
        <v>23.36</v>
      </c>
      <c r="M715" s="17">
        <v>25.32</v>
      </c>
      <c r="N715" s="17">
        <v>30.4</v>
      </c>
      <c r="O715" s="17">
        <v>33.71</v>
      </c>
      <c r="P715" s="17"/>
      <c r="Q715" s="16">
        <v>6</v>
      </c>
    </row>
    <row r="716" spans="2:17" ht="15.75" thickBot="1">
      <c r="B716" s="17">
        <v>108735</v>
      </c>
      <c r="C716" s="16" t="s">
        <v>655</v>
      </c>
      <c r="D716" s="16" t="s">
        <v>55</v>
      </c>
      <c r="E716" s="16" t="s">
        <v>650</v>
      </c>
      <c r="F716" s="17">
        <v>-1.1299999999999999</v>
      </c>
      <c r="G716" s="17">
        <v>-0.82</v>
      </c>
      <c r="H716" s="17">
        <v>46.98</v>
      </c>
      <c r="I716" s="17">
        <v>50.81</v>
      </c>
      <c r="J716" s="17">
        <v>43.79</v>
      </c>
      <c r="K716" s="17">
        <v>35.75</v>
      </c>
      <c r="L716" s="17">
        <v>15.52</v>
      </c>
      <c r="M716" s="17">
        <v>16.559999999999999</v>
      </c>
      <c r="N716" s="17">
        <v>19.63</v>
      </c>
      <c r="O716" s="17">
        <v>21.59</v>
      </c>
      <c r="P716" s="17"/>
      <c r="Q716" s="16">
        <v>7</v>
      </c>
    </row>
    <row r="717" spans="2:17" ht="15.75" thickBot="1">
      <c r="B717" s="17">
        <v>94280</v>
      </c>
      <c r="C717" s="16" t="s">
        <v>654</v>
      </c>
      <c r="D717" s="16" t="s">
        <v>562</v>
      </c>
      <c r="E717" s="17">
        <v>-0.56999999999999995</v>
      </c>
      <c r="F717" s="17">
        <v>-0.57999999999999996</v>
      </c>
      <c r="G717" s="17">
        <v>-0.36</v>
      </c>
      <c r="H717" s="17">
        <v>28.31</v>
      </c>
      <c r="I717" s="17">
        <v>23.75</v>
      </c>
      <c r="J717" s="17">
        <v>30.57</v>
      </c>
      <c r="K717" s="17">
        <v>23.63</v>
      </c>
      <c r="L717" s="17">
        <v>12.35</v>
      </c>
      <c r="M717" s="17">
        <v>15.38</v>
      </c>
      <c r="N717" s="17">
        <v>19.899999999999999</v>
      </c>
      <c r="O717" s="17">
        <v>18.36</v>
      </c>
      <c r="P717" s="17"/>
      <c r="Q717" s="16">
        <v>6</v>
      </c>
    </row>
    <row r="718" spans="2:17" ht="15.75" thickBot="1">
      <c r="B718" s="17">
        <v>94282</v>
      </c>
      <c r="C718" s="16" t="s">
        <v>653</v>
      </c>
      <c r="D718" s="16" t="s">
        <v>652</v>
      </c>
      <c r="E718" s="17">
        <v>-1.28</v>
      </c>
      <c r="F718" s="17">
        <v>-0.34</v>
      </c>
      <c r="G718" s="17">
        <v>-0.91</v>
      </c>
      <c r="H718" s="17">
        <v>37.04</v>
      </c>
      <c r="I718" s="17">
        <v>30.83</v>
      </c>
      <c r="J718" s="17">
        <v>36.020000000000003</v>
      </c>
      <c r="K718" s="17">
        <v>32.24</v>
      </c>
      <c r="L718" s="17">
        <v>5.4</v>
      </c>
      <c r="M718" s="17">
        <v>12.46</v>
      </c>
      <c r="N718" s="17">
        <v>27.5</v>
      </c>
      <c r="O718" s="17">
        <v>15.82</v>
      </c>
      <c r="P718" s="17"/>
      <c r="Q718" s="16">
        <v>6</v>
      </c>
    </row>
    <row r="719" spans="2:17" ht="15.75" thickBot="1">
      <c r="B719" s="17">
        <v>81535</v>
      </c>
      <c r="C719" s="16" t="s">
        <v>651</v>
      </c>
      <c r="D719" s="16" t="s">
        <v>51</v>
      </c>
      <c r="E719" s="16" t="s">
        <v>650</v>
      </c>
      <c r="F719" s="17">
        <v>-1.21</v>
      </c>
      <c r="G719" s="17">
        <v>-1.25</v>
      </c>
      <c r="H719" s="17">
        <v>62.09</v>
      </c>
      <c r="I719" s="17">
        <v>58.99</v>
      </c>
      <c r="J719" s="17">
        <v>64.34</v>
      </c>
      <c r="K719" s="17">
        <v>47.48</v>
      </c>
      <c r="L719" s="17">
        <v>18.97</v>
      </c>
      <c r="M719" s="17">
        <v>18.100000000000001</v>
      </c>
      <c r="N719" s="17">
        <v>26.57</v>
      </c>
      <c r="O719" s="17">
        <v>19.36</v>
      </c>
      <c r="P719" s="17"/>
      <c r="Q719" s="16">
        <v>7</v>
      </c>
    </row>
    <row r="720" spans="2:17" ht="15.75" thickBot="1">
      <c r="B720" s="17">
        <v>27029</v>
      </c>
      <c r="C720" s="16" t="s">
        <v>649</v>
      </c>
      <c r="D720" s="16" t="s">
        <v>648</v>
      </c>
      <c r="E720" s="16" t="s">
        <v>619</v>
      </c>
      <c r="F720" s="17">
        <v>-0.57999999999999996</v>
      </c>
      <c r="G720" s="17">
        <v>-0.85</v>
      </c>
      <c r="H720" s="17">
        <v>118.97</v>
      </c>
      <c r="I720" s="17">
        <v>103.59</v>
      </c>
      <c r="J720" s="17">
        <v>93.3</v>
      </c>
      <c r="K720" s="17">
        <v>71.400000000000006</v>
      </c>
      <c r="L720" s="17">
        <v>25.33</v>
      </c>
      <c r="M720" s="17">
        <v>20.89</v>
      </c>
      <c r="N720" s="17">
        <v>61.65</v>
      </c>
      <c r="O720" s="17">
        <v>38.06</v>
      </c>
      <c r="P720" s="17"/>
      <c r="Q720" s="16">
        <v>6</v>
      </c>
    </row>
    <row r="721" spans="2:17" ht="15.75" thickBot="1">
      <c r="B721" s="17">
        <v>20401</v>
      </c>
      <c r="C721" s="16" t="s">
        <v>647</v>
      </c>
      <c r="D721" s="16" t="s">
        <v>646</v>
      </c>
      <c r="E721" s="16" t="s">
        <v>645</v>
      </c>
      <c r="F721" s="17">
        <v>-0.43</v>
      </c>
      <c r="G721" s="17">
        <v>-1.34</v>
      </c>
      <c r="H721" s="17">
        <v>94.35</v>
      </c>
      <c r="I721" s="17">
        <v>80.680000000000007</v>
      </c>
      <c r="J721" s="17">
        <v>76.95</v>
      </c>
      <c r="K721" s="17">
        <v>61.24</v>
      </c>
      <c r="L721" s="17">
        <v>14.36</v>
      </c>
      <c r="M721" s="17">
        <v>26.94</v>
      </c>
      <c r="N721" s="17">
        <v>55.65</v>
      </c>
      <c r="O721" s="17">
        <v>22.64</v>
      </c>
      <c r="P721" s="17"/>
      <c r="Q721" s="16">
        <v>6</v>
      </c>
    </row>
    <row r="722" spans="2:17" ht="15.75" thickBot="1">
      <c r="B722" s="17">
        <v>22619</v>
      </c>
      <c r="C722" s="16" t="s">
        <v>644</v>
      </c>
      <c r="D722" s="16" t="s">
        <v>32</v>
      </c>
      <c r="E722" s="17">
        <v>-1.1399999999999999</v>
      </c>
      <c r="F722" s="17">
        <v>-7.0000000000000007E-2</v>
      </c>
      <c r="G722" s="17">
        <v>0.36</v>
      </c>
      <c r="H722" s="17">
        <v>31.54</v>
      </c>
      <c r="I722" s="17">
        <v>25.65</v>
      </c>
      <c r="J722" s="17">
        <v>20.91</v>
      </c>
      <c r="K722" s="17">
        <v>16.329999999999998</v>
      </c>
      <c r="L722" s="17">
        <v>8.02</v>
      </c>
      <c r="M722" s="17">
        <v>11.98</v>
      </c>
      <c r="N722" s="17">
        <v>20.22</v>
      </c>
      <c r="O722" s="17">
        <v>19.84</v>
      </c>
      <c r="P722" s="17"/>
      <c r="Q722" s="16">
        <v>6</v>
      </c>
    </row>
    <row r="723" spans="2:17" ht="15.75" thickBot="1">
      <c r="B723" s="17">
        <v>214597</v>
      </c>
      <c r="C723" s="16" t="s">
        <v>643</v>
      </c>
      <c r="D723" s="17">
        <v>-0.9</v>
      </c>
      <c r="E723" s="16" t="s">
        <v>634</v>
      </c>
      <c r="F723" s="17">
        <v>-0.6</v>
      </c>
      <c r="G723" s="17">
        <v>-0.38</v>
      </c>
      <c r="H723" s="17">
        <v>65.849999999999994</v>
      </c>
      <c r="I723" s="17">
        <v>64.3</v>
      </c>
      <c r="J723" s="17">
        <v>60.64</v>
      </c>
      <c r="K723" s="17">
        <v>40.93</v>
      </c>
      <c r="L723" s="17">
        <v>34.119999999999997</v>
      </c>
      <c r="M723" s="17">
        <v>24.85</v>
      </c>
      <c r="N723" s="17">
        <v>38.85</v>
      </c>
      <c r="O723" s="17">
        <v>30.72</v>
      </c>
      <c r="P723" s="17"/>
      <c r="Q723" s="16">
        <v>7</v>
      </c>
    </row>
    <row r="724" spans="2:17" ht="15.75" thickBot="1">
      <c r="B724" s="17">
        <v>20612</v>
      </c>
      <c r="C724" s="16" t="s">
        <v>642</v>
      </c>
      <c r="D724" s="16" t="s">
        <v>551</v>
      </c>
      <c r="E724" s="17">
        <v>-0.92</v>
      </c>
      <c r="F724" s="17">
        <v>0.69</v>
      </c>
      <c r="G724" s="17">
        <v>0.1</v>
      </c>
      <c r="H724" s="17">
        <v>322.10000000000002</v>
      </c>
      <c r="I724" s="17">
        <v>188.03</v>
      </c>
      <c r="J724" s="17">
        <v>110.57</v>
      </c>
      <c r="K724" s="17">
        <v>66.33</v>
      </c>
      <c r="L724" s="17">
        <v>109.53</v>
      </c>
      <c r="M724" s="17">
        <v>90.22</v>
      </c>
      <c r="N724" s="17">
        <v>169.39</v>
      </c>
      <c r="O724" s="17">
        <v>69.17</v>
      </c>
      <c r="P724" s="17"/>
      <c r="Q724" s="16">
        <v>6</v>
      </c>
    </row>
    <row r="725" spans="2:17" ht="15.75" thickBot="1">
      <c r="B725" s="17">
        <v>20469</v>
      </c>
      <c r="C725" s="16" t="s">
        <v>641</v>
      </c>
      <c r="D725" s="16" t="s">
        <v>600</v>
      </c>
      <c r="E725" s="16" t="s">
        <v>417</v>
      </c>
      <c r="F725" s="17">
        <v>-0.54</v>
      </c>
      <c r="G725" s="17">
        <v>-1.18</v>
      </c>
      <c r="H725" s="17">
        <v>117.47</v>
      </c>
      <c r="I725" s="17">
        <v>108.23</v>
      </c>
      <c r="J725" s="17">
        <v>101.52</v>
      </c>
      <c r="K725" s="17">
        <v>84.61</v>
      </c>
      <c r="L725" s="17">
        <v>25.17</v>
      </c>
      <c r="M725" s="17">
        <v>46.44</v>
      </c>
      <c r="N725" s="17">
        <v>66.78</v>
      </c>
      <c r="O725" s="17">
        <v>36.479999999999997</v>
      </c>
      <c r="P725" s="17"/>
      <c r="Q725" s="16">
        <v>6</v>
      </c>
    </row>
    <row r="726" spans="2:17" ht="15.75" thickBot="1">
      <c r="B726" s="17">
        <v>74206</v>
      </c>
      <c r="C726" s="16" t="s">
        <v>640</v>
      </c>
      <c r="D726" s="16" t="s">
        <v>42</v>
      </c>
      <c r="E726" s="17">
        <v>-0.56000000000000005</v>
      </c>
      <c r="F726" s="17">
        <v>-0.61</v>
      </c>
      <c r="G726" s="17">
        <v>-0.75</v>
      </c>
      <c r="H726" s="17">
        <v>23.93</v>
      </c>
      <c r="I726" s="17">
        <v>23.1</v>
      </c>
      <c r="J726" s="17">
        <v>27.7</v>
      </c>
      <c r="K726" s="17">
        <v>19.579999999999998</v>
      </c>
      <c r="L726" s="17">
        <v>7.17</v>
      </c>
      <c r="M726" s="17">
        <v>15.03</v>
      </c>
      <c r="N726" s="17">
        <v>17.399999999999999</v>
      </c>
      <c r="O726" s="17">
        <v>12.75</v>
      </c>
      <c r="P726" s="17"/>
      <c r="Q726" s="16">
        <v>6</v>
      </c>
    </row>
    <row r="727" spans="2:17" ht="15.75" thickBot="1">
      <c r="B727" s="17">
        <v>64384</v>
      </c>
      <c r="C727" s="16" t="s">
        <v>639</v>
      </c>
      <c r="D727" s="17">
        <v>-2.2999999999999998</v>
      </c>
      <c r="E727" s="16" t="s">
        <v>638</v>
      </c>
      <c r="F727" s="17">
        <v>0.11</v>
      </c>
      <c r="G727" s="17">
        <v>-0.4</v>
      </c>
      <c r="H727" s="17">
        <v>17.399999999999999</v>
      </c>
      <c r="I727" s="17">
        <v>20.9</v>
      </c>
      <c r="J727" s="17">
        <v>14.24</v>
      </c>
      <c r="K727" s="17">
        <v>13.05</v>
      </c>
      <c r="L727" s="17">
        <v>3.35</v>
      </c>
      <c r="M727" s="17">
        <v>5.84</v>
      </c>
      <c r="N727" s="17">
        <v>15.18</v>
      </c>
      <c r="O727" s="17">
        <v>9.14</v>
      </c>
      <c r="P727" s="17"/>
      <c r="Q727" s="16">
        <v>6</v>
      </c>
    </row>
    <row r="728" spans="2:17" ht="15.75" thickBot="1">
      <c r="B728" s="17">
        <v>209011</v>
      </c>
      <c r="C728" s="16" t="s">
        <v>637</v>
      </c>
      <c r="D728" s="16" t="s">
        <v>23</v>
      </c>
      <c r="E728" s="17">
        <v>-0.96</v>
      </c>
      <c r="F728" s="17">
        <v>-0.91</v>
      </c>
      <c r="G728" s="17">
        <v>-1.1100000000000001</v>
      </c>
      <c r="H728" s="17">
        <v>46.07</v>
      </c>
      <c r="I728" s="17">
        <v>38.72</v>
      </c>
      <c r="J728" s="17">
        <v>42.37</v>
      </c>
      <c r="K728" s="17">
        <v>41.07</v>
      </c>
      <c r="L728" s="17">
        <v>13.67</v>
      </c>
      <c r="M728" s="17">
        <v>17.489999999999998</v>
      </c>
      <c r="N728" s="17">
        <v>21.33</v>
      </c>
      <c r="O728" s="17">
        <v>18.079999999999998</v>
      </c>
      <c r="P728" s="17"/>
      <c r="Q728" s="16">
        <v>6</v>
      </c>
    </row>
    <row r="729" spans="2:17" ht="15.75" thickBot="1">
      <c r="B729" s="17">
        <v>30954</v>
      </c>
      <c r="C729" s="16" t="s">
        <v>636</v>
      </c>
      <c r="D729" s="16" t="s">
        <v>359</v>
      </c>
      <c r="E729" s="17">
        <v>-0.85</v>
      </c>
      <c r="F729" s="17">
        <v>-0.11</v>
      </c>
      <c r="G729" s="17">
        <v>0.17</v>
      </c>
      <c r="H729" s="17">
        <v>35.28</v>
      </c>
      <c r="I729" s="17">
        <v>38.700000000000003</v>
      </c>
      <c r="J729" s="17">
        <v>41.74</v>
      </c>
      <c r="K729" s="17">
        <v>40.82</v>
      </c>
      <c r="L729" s="17">
        <v>11.09</v>
      </c>
      <c r="M729" s="17">
        <v>20.85</v>
      </c>
      <c r="N729" s="17">
        <v>38.130000000000003</v>
      </c>
      <c r="O729" s="17">
        <v>45.26</v>
      </c>
      <c r="P729" s="17"/>
      <c r="Q729" s="16">
        <v>6</v>
      </c>
    </row>
    <row r="730" spans="2:17" ht="15.75" thickBot="1">
      <c r="B730" s="17">
        <v>76775</v>
      </c>
      <c r="C730" s="16" t="s">
        <v>635</v>
      </c>
      <c r="D730" s="16" t="s">
        <v>634</v>
      </c>
      <c r="E730" s="17">
        <v>0.14000000000000001</v>
      </c>
      <c r="F730" s="17">
        <v>0.05</v>
      </c>
      <c r="G730" s="17">
        <v>0.21</v>
      </c>
      <c r="H730" s="17">
        <v>20.73</v>
      </c>
      <c r="I730" s="17">
        <v>17.18</v>
      </c>
      <c r="J730" s="17">
        <v>16.89</v>
      </c>
      <c r="K730" s="17">
        <v>14.87</v>
      </c>
      <c r="L730" s="17">
        <v>7.15</v>
      </c>
      <c r="M730" s="17">
        <v>16.84</v>
      </c>
      <c r="N730" s="17">
        <v>16.37</v>
      </c>
      <c r="O730" s="17">
        <v>15.97</v>
      </c>
      <c r="P730" s="17"/>
      <c r="Q730" s="16">
        <v>6</v>
      </c>
    </row>
    <row r="731" spans="2:17" ht="15.75" thickBot="1">
      <c r="B731" s="17">
        <v>83704</v>
      </c>
      <c r="C731" s="16" t="s">
        <v>633</v>
      </c>
      <c r="D731" s="16" t="s">
        <v>632</v>
      </c>
      <c r="E731" s="16" t="s">
        <v>631</v>
      </c>
      <c r="F731" s="17">
        <v>-0.43</v>
      </c>
      <c r="G731" s="17">
        <v>-0.53</v>
      </c>
      <c r="H731" s="17">
        <v>27.57</v>
      </c>
      <c r="I731" s="17">
        <v>22.03</v>
      </c>
      <c r="J731" s="17">
        <v>18.3</v>
      </c>
      <c r="K731" s="17">
        <v>13.76</v>
      </c>
      <c r="L731" s="17">
        <v>4.76</v>
      </c>
      <c r="M731" s="17">
        <v>5.79</v>
      </c>
      <c r="N731" s="17">
        <v>13.36</v>
      </c>
      <c r="O731" s="17">
        <v>9.57</v>
      </c>
      <c r="P731" s="17"/>
      <c r="Q731" s="16">
        <v>6</v>
      </c>
    </row>
    <row r="732" spans="2:17" ht="15.75" thickBot="1">
      <c r="B732" s="17">
        <v>27376</v>
      </c>
      <c r="C732" s="16" t="s">
        <v>630</v>
      </c>
      <c r="D732" s="16" t="s">
        <v>419</v>
      </c>
      <c r="E732" s="17">
        <v>-0.63</v>
      </c>
      <c r="F732" s="17">
        <v>0.08</v>
      </c>
      <c r="G732" s="17">
        <v>-0.78</v>
      </c>
      <c r="H732" s="17">
        <v>151.34</v>
      </c>
      <c r="I732" s="17">
        <v>111.46</v>
      </c>
      <c r="J732" s="17">
        <v>105.15</v>
      </c>
      <c r="K732" s="17">
        <v>112.24</v>
      </c>
      <c r="L732" s="17">
        <v>55.43</v>
      </c>
      <c r="M732" s="17">
        <v>66.95</v>
      </c>
      <c r="N732" s="17">
        <v>106.39</v>
      </c>
      <c r="O732" s="17">
        <v>64.75</v>
      </c>
      <c r="P732" s="17"/>
      <c r="Q732" s="16">
        <v>6</v>
      </c>
    </row>
    <row r="733" spans="2:17" ht="15.75" thickBot="1">
      <c r="B733" s="17">
        <v>107375</v>
      </c>
      <c r="C733" s="16" t="s">
        <v>629</v>
      </c>
      <c r="D733" s="16" t="s">
        <v>628</v>
      </c>
      <c r="E733" s="17">
        <v>-1.17</v>
      </c>
      <c r="F733" s="17">
        <v>-0.13</v>
      </c>
      <c r="G733" s="17">
        <v>-0.76</v>
      </c>
      <c r="H733" s="17">
        <v>41.35</v>
      </c>
      <c r="I733" s="17">
        <v>37.380000000000003</v>
      </c>
      <c r="J733" s="17">
        <v>35.46</v>
      </c>
      <c r="K733" s="17">
        <v>34.14</v>
      </c>
      <c r="L733" s="17">
        <v>4.4000000000000004</v>
      </c>
      <c r="M733" s="17">
        <v>15.6</v>
      </c>
      <c r="N733" s="17">
        <v>30.71</v>
      </c>
      <c r="O733" s="17">
        <v>19</v>
      </c>
      <c r="P733" s="17"/>
      <c r="Q733" s="16">
        <v>6</v>
      </c>
    </row>
    <row r="734" spans="2:17" ht="15.75" thickBot="1">
      <c r="B734" s="17">
        <v>56017</v>
      </c>
      <c r="C734" s="16" t="s">
        <v>627</v>
      </c>
      <c r="D734" s="16" t="s">
        <v>45</v>
      </c>
      <c r="E734" s="16" t="s">
        <v>626</v>
      </c>
      <c r="F734" s="17">
        <v>-0.77</v>
      </c>
      <c r="G734" s="17">
        <v>-0.59</v>
      </c>
      <c r="H734" s="17">
        <v>39.67</v>
      </c>
      <c r="I734" s="17">
        <v>37.729999999999997</v>
      </c>
      <c r="J734" s="17">
        <v>35.71</v>
      </c>
      <c r="K734" s="17">
        <v>24.54</v>
      </c>
      <c r="L734" s="17">
        <v>8.89</v>
      </c>
      <c r="M734" s="17">
        <v>7.05</v>
      </c>
      <c r="N734" s="17">
        <v>20.12</v>
      </c>
      <c r="O734" s="17">
        <v>15.71</v>
      </c>
      <c r="P734" s="17"/>
      <c r="Q734" s="16">
        <v>6</v>
      </c>
    </row>
    <row r="735" spans="2:17" ht="15.75" thickBot="1">
      <c r="B735" s="17">
        <v>117591</v>
      </c>
      <c r="C735" s="16" t="s">
        <v>625</v>
      </c>
      <c r="D735" s="16" t="s">
        <v>321</v>
      </c>
      <c r="E735" s="17">
        <v>-1.71</v>
      </c>
      <c r="F735" s="17">
        <v>-0.37</v>
      </c>
      <c r="G735" s="17">
        <v>-0.2</v>
      </c>
      <c r="H735" s="17">
        <v>24.14</v>
      </c>
      <c r="I735" s="17">
        <v>18.62</v>
      </c>
      <c r="J735" s="17">
        <v>14.26</v>
      </c>
      <c r="K735" s="17">
        <v>13.37</v>
      </c>
      <c r="L735" s="17">
        <v>6.97</v>
      </c>
      <c r="M735" s="17">
        <v>4.8600000000000003</v>
      </c>
      <c r="N735" s="17">
        <v>10.98</v>
      </c>
      <c r="O735" s="17">
        <v>10.86</v>
      </c>
      <c r="P735" s="17"/>
      <c r="Q735" s="16">
        <v>6</v>
      </c>
    </row>
    <row r="736" spans="2:17" ht="15.75" thickBot="1">
      <c r="B736" s="17">
        <v>74102</v>
      </c>
      <c r="C736" s="16" t="s">
        <v>624</v>
      </c>
      <c r="D736" s="16" t="s">
        <v>387</v>
      </c>
      <c r="E736" s="17">
        <v>-0.89</v>
      </c>
      <c r="F736" s="17">
        <v>-0.45</v>
      </c>
      <c r="G736" s="17">
        <v>-0.52</v>
      </c>
      <c r="H736" s="17">
        <v>80.260000000000005</v>
      </c>
      <c r="I736" s="17">
        <v>84.11</v>
      </c>
      <c r="J736" s="17">
        <v>82.84</v>
      </c>
      <c r="K736" s="17">
        <v>78.72</v>
      </c>
      <c r="L736" s="17">
        <v>31.3</v>
      </c>
      <c r="M736" s="17">
        <v>41.49</v>
      </c>
      <c r="N736" s="17">
        <v>58.87</v>
      </c>
      <c r="O736" s="17">
        <v>54.49</v>
      </c>
      <c r="P736" s="17"/>
      <c r="Q736" s="16">
        <v>6</v>
      </c>
    </row>
    <row r="737" spans="2:17" ht="15.75" thickBot="1">
      <c r="B737" s="17">
        <v>73836</v>
      </c>
      <c r="C737" s="16" t="s">
        <v>623</v>
      </c>
      <c r="D737" s="16" t="s">
        <v>576</v>
      </c>
      <c r="E737" s="16" t="s">
        <v>342</v>
      </c>
      <c r="F737" s="17">
        <v>-0.61</v>
      </c>
      <c r="G737" s="17">
        <v>-0.82</v>
      </c>
      <c r="H737" s="17">
        <v>64.11</v>
      </c>
      <c r="I737" s="17">
        <v>54.04</v>
      </c>
      <c r="J737" s="17">
        <v>62.67</v>
      </c>
      <c r="K737" s="17">
        <v>66.23</v>
      </c>
      <c r="L737" s="17">
        <v>14.77</v>
      </c>
      <c r="M737" s="17">
        <v>22.24</v>
      </c>
      <c r="N737" s="17">
        <v>39.53</v>
      </c>
      <c r="O737" s="17">
        <v>37.619999999999997</v>
      </c>
      <c r="P737" s="17"/>
      <c r="Q737" s="16">
        <v>6</v>
      </c>
    </row>
    <row r="738" spans="2:17" ht="15.75" thickBot="1">
      <c r="B738" s="17">
        <v>228368</v>
      </c>
      <c r="C738" s="16" t="s">
        <v>622</v>
      </c>
      <c r="D738" s="16" t="s">
        <v>450</v>
      </c>
      <c r="E738" s="17">
        <v>-0.33</v>
      </c>
      <c r="F738" s="17">
        <v>-0.37</v>
      </c>
      <c r="G738" s="17">
        <v>-0.92</v>
      </c>
      <c r="H738" s="17">
        <v>71.290000000000006</v>
      </c>
      <c r="I738" s="17">
        <v>68.7</v>
      </c>
      <c r="J738" s="17">
        <v>74.5</v>
      </c>
      <c r="K738" s="17">
        <v>61.11</v>
      </c>
      <c r="L738" s="17">
        <v>22.54</v>
      </c>
      <c r="M738" s="17">
        <v>50.63</v>
      </c>
      <c r="N738" s="17">
        <v>55.23</v>
      </c>
      <c r="O738" s="17">
        <v>32.31</v>
      </c>
      <c r="P738" s="17"/>
      <c r="Q738" s="16">
        <v>6</v>
      </c>
    </row>
    <row r="739" spans="2:17" ht="15.75" thickBot="1">
      <c r="B739" s="17">
        <v>215335</v>
      </c>
      <c r="C739" s="16" t="s">
        <v>621</v>
      </c>
      <c r="D739" s="16" t="s">
        <v>600</v>
      </c>
      <c r="E739" s="17">
        <v>-0.68</v>
      </c>
      <c r="F739" s="17">
        <v>0.3</v>
      </c>
      <c r="G739" s="17">
        <v>0.41</v>
      </c>
      <c r="H739" s="17">
        <v>48.05</v>
      </c>
      <c r="I739" s="17">
        <v>45.2</v>
      </c>
      <c r="J739" s="17">
        <v>39.229999999999997</v>
      </c>
      <c r="K739" s="17">
        <v>35.11</v>
      </c>
      <c r="L739" s="17">
        <v>10.34</v>
      </c>
      <c r="M739" s="17">
        <v>26.81</v>
      </c>
      <c r="N739" s="17">
        <v>46.55</v>
      </c>
      <c r="O739" s="17">
        <v>46.49</v>
      </c>
      <c r="P739" s="17"/>
      <c r="Q739" s="16">
        <v>6</v>
      </c>
    </row>
    <row r="740" spans="2:17" ht="15.75" thickBot="1">
      <c r="B740" s="17">
        <v>56857</v>
      </c>
      <c r="C740" s="16" t="s">
        <v>620</v>
      </c>
      <c r="D740" s="16" t="s">
        <v>370</v>
      </c>
      <c r="E740" s="16" t="s">
        <v>619</v>
      </c>
      <c r="F740" s="17">
        <v>-0.84</v>
      </c>
      <c r="G740" s="17">
        <v>-1.1299999999999999</v>
      </c>
      <c r="H740" s="17">
        <v>212.41</v>
      </c>
      <c r="I740" s="17">
        <v>231.74</v>
      </c>
      <c r="J740" s="17">
        <v>199.92</v>
      </c>
      <c r="K740" s="17">
        <v>210.44</v>
      </c>
      <c r="L740" s="17">
        <v>51.19</v>
      </c>
      <c r="M740" s="17">
        <v>44.36</v>
      </c>
      <c r="N740" s="17">
        <v>109.09</v>
      </c>
      <c r="O740" s="17">
        <v>94.37</v>
      </c>
      <c r="P740" s="17"/>
      <c r="Q740" s="16">
        <v>6</v>
      </c>
    </row>
    <row r="741" spans="2:17" ht="15.75" thickBot="1">
      <c r="B741" s="17">
        <v>268706</v>
      </c>
      <c r="C741" s="16" t="s">
        <v>618</v>
      </c>
      <c r="D741" s="16" t="s">
        <v>30</v>
      </c>
      <c r="E741" s="17">
        <v>-0.2</v>
      </c>
      <c r="F741" s="17">
        <v>0.12</v>
      </c>
      <c r="G741" s="17">
        <v>-0.05</v>
      </c>
      <c r="H741" s="17">
        <v>34.61</v>
      </c>
      <c r="I741" s="17">
        <v>26.67</v>
      </c>
      <c r="J741" s="17">
        <v>26.35</v>
      </c>
      <c r="K741" s="17">
        <v>23.79</v>
      </c>
      <c r="L741" s="17">
        <v>13.6</v>
      </c>
      <c r="M741" s="17">
        <v>21.41</v>
      </c>
      <c r="N741" s="17">
        <v>28.23</v>
      </c>
      <c r="O741" s="17">
        <v>21.75</v>
      </c>
      <c r="P741" s="17"/>
      <c r="Q741" s="16">
        <v>6</v>
      </c>
    </row>
    <row r="742" spans="2:17" ht="15.75" thickBot="1">
      <c r="B742" s="17">
        <v>215113</v>
      </c>
      <c r="C742" s="16" t="s">
        <v>617</v>
      </c>
      <c r="D742" s="16" t="s">
        <v>354</v>
      </c>
      <c r="E742" s="16" t="s">
        <v>49</v>
      </c>
      <c r="F742" s="17">
        <v>-1.03</v>
      </c>
      <c r="G742" s="17">
        <v>-0.85</v>
      </c>
      <c r="H742" s="17">
        <v>171.63</v>
      </c>
      <c r="I742" s="17">
        <v>184.31</v>
      </c>
      <c r="J742" s="17">
        <v>205.01</v>
      </c>
      <c r="K742" s="17">
        <v>178.37</v>
      </c>
      <c r="L742" s="17">
        <v>51.07</v>
      </c>
      <c r="M742" s="17">
        <v>54.53</v>
      </c>
      <c r="N742" s="17">
        <v>98.01</v>
      </c>
      <c r="O742" s="17">
        <v>97.47</v>
      </c>
      <c r="P742" s="17"/>
      <c r="Q742" s="16">
        <v>6</v>
      </c>
    </row>
    <row r="743" spans="2:17" ht="15.75" thickBot="1">
      <c r="B743" s="17">
        <v>106068</v>
      </c>
      <c r="C743" s="16" t="s">
        <v>616</v>
      </c>
      <c r="D743" s="16" t="s">
        <v>615</v>
      </c>
      <c r="E743" s="16" t="s">
        <v>614</v>
      </c>
      <c r="F743" s="17">
        <v>-1.17</v>
      </c>
      <c r="G743" s="17">
        <v>-1.34</v>
      </c>
      <c r="H743" s="17">
        <v>98.29</v>
      </c>
      <c r="I743" s="17">
        <v>115.69</v>
      </c>
      <c r="J743" s="17">
        <v>102.31</v>
      </c>
      <c r="K743" s="17">
        <v>71.08</v>
      </c>
      <c r="L743" s="17">
        <v>3.77</v>
      </c>
      <c r="M743" s="17">
        <v>16.54</v>
      </c>
      <c r="N743" s="17">
        <v>43.53</v>
      </c>
      <c r="O743" s="17">
        <v>26.92</v>
      </c>
      <c r="P743" s="17"/>
      <c r="Q743" s="16">
        <v>6</v>
      </c>
    </row>
    <row r="744" spans="2:17" ht="15.75" thickBot="1">
      <c r="B744" s="17">
        <v>71706</v>
      </c>
      <c r="C744" s="16" t="s">
        <v>613</v>
      </c>
      <c r="D744" s="16" t="s">
        <v>612</v>
      </c>
      <c r="E744" s="16" t="s">
        <v>611</v>
      </c>
      <c r="F744" s="17">
        <v>-2.02</v>
      </c>
      <c r="G744" s="17">
        <v>-2.38</v>
      </c>
      <c r="H744" s="17">
        <v>30.22</v>
      </c>
      <c r="I744" s="17">
        <v>21</v>
      </c>
      <c r="J744" s="17">
        <v>20.84</v>
      </c>
      <c r="K744" s="17">
        <v>13.82</v>
      </c>
      <c r="L744" s="17">
        <v>0.73</v>
      </c>
      <c r="M744" s="17">
        <v>1.49</v>
      </c>
      <c r="N744" s="17">
        <v>4.96</v>
      </c>
      <c r="O744" s="17">
        <v>3.31</v>
      </c>
      <c r="P744" s="17"/>
      <c r="Q744" s="16">
        <v>6</v>
      </c>
    </row>
    <row r="745" spans="2:17" ht="15.75" thickBot="1">
      <c r="B745" s="17">
        <v>19729</v>
      </c>
      <c r="C745" s="16" t="s">
        <v>610</v>
      </c>
      <c r="D745" s="16" t="s">
        <v>362</v>
      </c>
      <c r="E745" s="17">
        <v>-0.5</v>
      </c>
      <c r="F745" s="17">
        <v>-0.05</v>
      </c>
      <c r="G745" s="17">
        <v>0.49</v>
      </c>
      <c r="H745" s="17">
        <v>58.98</v>
      </c>
      <c r="I745" s="17">
        <v>44.31</v>
      </c>
      <c r="J745" s="17">
        <v>47.87</v>
      </c>
      <c r="K745" s="17">
        <v>38.17</v>
      </c>
      <c r="L745" s="17">
        <v>24.39</v>
      </c>
      <c r="M745" s="17">
        <v>28.61</v>
      </c>
      <c r="N745" s="17">
        <v>43.37</v>
      </c>
      <c r="O745" s="17">
        <v>52.34</v>
      </c>
      <c r="P745" s="17"/>
      <c r="Q745" s="16">
        <v>6</v>
      </c>
    </row>
    <row r="746" spans="2:17" ht="15.75" thickBot="1">
      <c r="B746" s="17">
        <v>331004</v>
      </c>
      <c r="C746" s="16" t="s">
        <v>609</v>
      </c>
      <c r="D746" s="16" t="s">
        <v>608</v>
      </c>
      <c r="E746" s="16" t="s">
        <v>607</v>
      </c>
      <c r="F746" s="17">
        <v>-2.63</v>
      </c>
      <c r="G746" s="17">
        <v>-3.02</v>
      </c>
      <c r="H746" s="17">
        <v>168.95</v>
      </c>
      <c r="I746" s="17">
        <v>162.43</v>
      </c>
      <c r="J746" s="17">
        <v>158.66</v>
      </c>
      <c r="K746" s="17">
        <v>153.88999999999999</v>
      </c>
      <c r="L746" s="17">
        <v>28.7</v>
      </c>
      <c r="M746" s="17">
        <v>1.74</v>
      </c>
      <c r="N746" s="17">
        <v>24.78</v>
      </c>
      <c r="O746" s="17">
        <v>17.77</v>
      </c>
      <c r="P746" s="17"/>
      <c r="Q746" s="16">
        <v>7</v>
      </c>
    </row>
    <row r="747" spans="2:17" ht="15.75" thickBot="1">
      <c r="B747" s="17">
        <v>207818</v>
      </c>
      <c r="C747" s="16" t="s">
        <v>606</v>
      </c>
      <c r="D747" s="17">
        <v>-1.26</v>
      </c>
      <c r="E747" s="16" t="s">
        <v>605</v>
      </c>
      <c r="F747" s="17">
        <v>-2.84</v>
      </c>
      <c r="G747" s="17">
        <v>-3.61</v>
      </c>
      <c r="H747" s="17">
        <v>20.89</v>
      </c>
      <c r="I747" s="17">
        <v>34.94</v>
      </c>
      <c r="J747" s="17">
        <v>31.2</v>
      </c>
      <c r="K747" s="17">
        <v>35.54</v>
      </c>
      <c r="L747" s="17">
        <v>7.47</v>
      </c>
      <c r="M747" s="17">
        <v>2.06</v>
      </c>
      <c r="N747" s="17">
        <v>4.0999999999999996</v>
      </c>
      <c r="O747" s="17">
        <v>2.35</v>
      </c>
      <c r="P747" s="17"/>
      <c r="Q747" s="16">
        <v>7</v>
      </c>
    </row>
    <row r="748" spans="2:17" ht="15.75" thickBot="1">
      <c r="B748" s="17">
        <v>69780</v>
      </c>
      <c r="C748" s="16" t="s">
        <v>604</v>
      </c>
      <c r="D748" s="16" t="s">
        <v>603</v>
      </c>
      <c r="E748" s="16" t="s">
        <v>602</v>
      </c>
      <c r="F748" s="17">
        <v>-0.51</v>
      </c>
      <c r="G748" s="17">
        <v>-0.75</v>
      </c>
      <c r="H748" s="17">
        <v>59.76</v>
      </c>
      <c r="I748" s="17">
        <v>60.75</v>
      </c>
      <c r="J748" s="17">
        <v>54.24</v>
      </c>
      <c r="K748" s="17">
        <v>58.01</v>
      </c>
      <c r="L748" s="17">
        <v>27.42</v>
      </c>
      <c r="M748" s="17">
        <v>25.99</v>
      </c>
      <c r="N748" s="17">
        <v>35.67</v>
      </c>
      <c r="O748" s="17">
        <v>32.72</v>
      </c>
      <c r="P748" s="17"/>
      <c r="Q748" s="16">
        <v>6</v>
      </c>
    </row>
    <row r="749" spans="2:17" ht="15.75" thickBot="1">
      <c r="B749" s="17">
        <v>67155</v>
      </c>
      <c r="C749" s="16" t="s">
        <v>601</v>
      </c>
      <c r="D749" s="16" t="s">
        <v>600</v>
      </c>
      <c r="E749" s="16" t="s">
        <v>24</v>
      </c>
      <c r="F749" s="17">
        <v>-0.56000000000000005</v>
      </c>
      <c r="G749" s="17">
        <v>-1.22</v>
      </c>
      <c r="H749" s="17">
        <v>36.44</v>
      </c>
      <c r="I749" s="17">
        <v>31.3</v>
      </c>
      <c r="J749" s="17">
        <v>26.76</v>
      </c>
      <c r="K749" s="17">
        <v>17.89</v>
      </c>
      <c r="L749" s="17">
        <v>8.43</v>
      </c>
      <c r="M749" s="17">
        <v>7.1</v>
      </c>
      <c r="N749" s="17">
        <v>18.23</v>
      </c>
      <c r="O749" s="17">
        <v>6.86</v>
      </c>
      <c r="P749" s="17">
        <v>1</v>
      </c>
      <c r="Q749" s="16">
        <v>7</v>
      </c>
    </row>
    <row r="750" spans="2:17" ht="15.75" thickBot="1">
      <c r="B750" s="17">
        <v>68936</v>
      </c>
      <c r="C750" s="16" t="s">
        <v>599</v>
      </c>
      <c r="D750" s="16" t="s">
        <v>362</v>
      </c>
      <c r="E750" s="17">
        <v>-0.46</v>
      </c>
      <c r="F750" s="17">
        <v>-0.1</v>
      </c>
      <c r="G750" s="17">
        <v>-0.31</v>
      </c>
      <c r="H750" s="17">
        <v>50.6</v>
      </c>
      <c r="I750" s="17">
        <v>49.82</v>
      </c>
      <c r="J750" s="17">
        <v>53.24</v>
      </c>
      <c r="K750" s="17">
        <v>60.07</v>
      </c>
      <c r="L750" s="17">
        <v>22.8</v>
      </c>
      <c r="M750" s="17">
        <v>34.020000000000003</v>
      </c>
      <c r="N750" s="17">
        <v>47.33</v>
      </c>
      <c r="O750" s="17">
        <v>46.99</v>
      </c>
      <c r="P750" s="17"/>
      <c r="Q750" s="16">
        <v>6</v>
      </c>
    </row>
    <row r="751" spans="2:17" ht="15.75" thickBot="1">
      <c r="B751" s="17">
        <v>68552</v>
      </c>
      <c r="C751" s="16" t="s">
        <v>598</v>
      </c>
      <c r="D751" s="17">
        <v>-0.94</v>
      </c>
      <c r="E751" s="16" t="s">
        <v>8</v>
      </c>
      <c r="F751" s="17">
        <v>-0.74</v>
      </c>
      <c r="G751" s="17">
        <v>-0.4</v>
      </c>
      <c r="H751" s="17">
        <v>85.71</v>
      </c>
      <c r="I751" s="17">
        <v>99.8</v>
      </c>
      <c r="J751" s="17">
        <v>89.17</v>
      </c>
      <c r="K751" s="17">
        <v>94.86</v>
      </c>
      <c r="L751" s="17">
        <v>42.39</v>
      </c>
      <c r="M751" s="17">
        <v>39.99</v>
      </c>
      <c r="N751" s="17">
        <v>52.21</v>
      </c>
      <c r="O751" s="17">
        <v>71.290000000000006</v>
      </c>
      <c r="P751" s="17"/>
      <c r="Q751" s="16">
        <v>6</v>
      </c>
    </row>
    <row r="752" spans="2:17" ht="15.75" thickBot="1">
      <c r="B752" s="17">
        <v>66278</v>
      </c>
      <c r="C752" s="16" t="s">
        <v>597</v>
      </c>
      <c r="D752" s="16" t="s">
        <v>596</v>
      </c>
      <c r="E752" s="17">
        <v>-0.72</v>
      </c>
      <c r="F752" s="17">
        <v>-0.3</v>
      </c>
      <c r="G752" s="17">
        <v>-0.23</v>
      </c>
      <c r="H752" s="17">
        <v>34.96</v>
      </c>
      <c r="I752" s="17">
        <v>43.24</v>
      </c>
      <c r="J752" s="17">
        <v>39.729999999999997</v>
      </c>
      <c r="K752" s="17">
        <v>33.72</v>
      </c>
      <c r="L752" s="17">
        <v>14.14</v>
      </c>
      <c r="M752" s="17">
        <v>24.37</v>
      </c>
      <c r="N752" s="17">
        <v>31.31</v>
      </c>
      <c r="O752" s="17">
        <v>29.74</v>
      </c>
      <c r="P752" s="17"/>
      <c r="Q752" s="16">
        <v>6</v>
      </c>
    </row>
    <row r="753" spans="2:17" ht="15.75" thickBot="1">
      <c r="B753" s="17">
        <v>66487</v>
      </c>
      <c r="C753" s="16" t="s">
        <v>595</v>
      </c>
      <c r="D753" s="16" t="s">
        <v>55</v>
      </c>
      <c r="E753" s="17">
        <v>-0.94</v>
      </c>
      <c r="F753" s="17">
        <v>-0.65</v>
      </c>
      <c r="G753" s="17">
        <v>-0.57999999999999996</v>
      </c>
      <c r="H753" s="17">
        <v>65.930000000000007</v>
      </c>
      <c r="I753" s="17">
        <v>84.52</v>
      </c>
      <c r="J753" s="17">
        <v>80.81</v>
      </c>
      <c r="K753" s="17">
        <v>80.97</v>
      </c>
      <c r="L753" s="17">
        <v>22.94</v>
      </c>
      <c r="M753" s="17">
        <v>40.69</v>
      </c>
      <c r="N753" s="17">
        <v>50.09</v>
      </c>
      <c r="O753" s="17">
        <v>54.23</v>
      </c>
      <c r="P753" s="17"/>
      <c r="Q753" s="16">
        <v>6</v>
      </c>
    </row>
    <row r="754" spans="2:17" ht="15.75" thickBot="1">
      <c r="B754" s="17">
        <v>66291</v>
      </c>
      <c r="C754" s="16" t="s">
        <v>594</v>
      </c>
      <c r="D754" s="16" t="s">
        <v>397</v>
      </c>
      <c r="E754" s="17">
        <v>0.05</v>
      </c>
      <c r="F754" s="17">
        <v>-0.12</v>
      </c>
      <c r="G754" s="17">
        <v>0.84</v>
      </c>
      <c r="H754" s="17">
        <v>30.7</v>
      </c>
      <c r="I754" s="17">
        <v>25.34</v>
      </c>
      <c r="J754" s="17">
        <v>26</v>
      </c>
      <c r="K754" s="17">
        <v>19.309999999999999</v>
      </c>
      <c r="L754" s="17">
        <v>11.16</v>
      </c>
      <c r="M754" s="17">
        <v>23.46</v>
      </c>
      <c r="N754" s="17">
        <v>22.5</v>
      </c>
      <c r="O754" s="17">
        <v>35.270000000000003</v>
      </c>
      <c r="P754" s="17"/>
      <c r="Q754" s="16">
        <v>6</v>
      </c>
    </row>
    <row r="755" spans="2:17" ht="15.75" thickBot="1">
      <c r="B755" s="17">
        <v>20597</v>
      </c>
      <c r="C755" s="16" t="s">
        <v>593</v>
      </c>
      <c r="D755" s="16" t="s">
        <v>592</v>
      </c>
      <c r="E755" s="17">
        <v>-0.84</v>
      </c>
      <c r="F755" s="17">
        <v>0.14000000000000001</v>
      </c>
      <c r="G755" s="17">
        <v>-0.01</v>
      </c>
      <c r="H755" s="17">
        <v>57.71</v>
      </c>
      <c r="I755" s="17">
        <v>52.28</v>
      </c>
      <c r="J755" s="17">
        <v>46.75</v>
      </c>
      <c r="K755" s="17">
        <v>39.15</v>
      </c>
      <c r="L755" s="17">
        <v>24.21</v>
      </c>
      <c r="M755" s="17">
        <v>27.82</v>
      </c>
      <c r="N755" s="17">
        <v>50.52</v>
      </c>
      <c r="O755" s="17">
        <v>39.520000000000003</v>
      </c>
      <c r="P755" s="17"/>
      <c r="Q755" s="16">
        <v>6</v>
      </c>
    </row>
    <row r="756" spans="2:17" ht="15.75" thickBot="1">
      <c r="B756" s="17">
        <v>67826</v>
      </c>
      <c r="C756" s="16" t="s">
        <v>591</v>
      </c>
      <c r="D756" s="16" t="s">
        <v>590</v>
      </c>
      <c r="E756" s="17">
        <v>0.43</v>
      </c>
      <c r="F756" s="17">
        <v>0.32</v>
      </c>
      <c r="G756" s="17">
        <v>0.76</v>
      </c>
      <c r="H756" s="17">
        <v>24.45</v>
      </c>
      <c r="I756" s="17">
        <v>20.48</v>
      </c>
      <c r="J756" s="17">
        <v>20.76</v>
      </c>
      <c r="K756" s="17">
        <v>23.67</v>
      </c>
      <c r="L756" s="17">
        <v>11.98</v>
      </c>
      <c r="M756" s="17">
        <v>26.29</v>
      </c>
      <c r="N756" s="17">
        <v>26.24</v>
      </c>
      <c r="O756" s="17">
        <v>41.5</v>
      </c>
      <c r="P756" s="17"/>
      <c r="Q756" s="16">
        <v>1</v>
      </c>
    </row>
    <row r="757" spans="2:17" ht="15.75" thickBot="1">
      <c r="B757" s="17">
        <v>244962</v>
      </c>
      <c r="C757" s="16" t="s">
        <v>589</v>
      </c>
      <c r="D757" s="16" t="s">
        <v>55</v>
      </c>
      <c r="E757" s="16" t="s">
        <v>588</v>
      </c>
      <c r="F757" s="17">
        <v>-0.32</v>
      </c>
      <c r="G757" s="17">
        <v>-0.41</v>
      </c>
      <c r="H757" s="17">
        <v>33.130000000000003</v>
      </c>
      <c r="I757" s="17">
        <v>33.33</v>
      </c>
      <c r="J757" s="17">
        <v>32</v>
      </c>
      <c r="K757" s="17">
        <v>30.95</v>
      </c>
      <c r="L757" s="17">
        <v>11.05</v>
      </c>
      <c r="M757" s="17">
        <v>12.48</v>
      </c>
      <c r="N757" s="17">
        <v>24.88</v>
      </c>
      <c r="O757" s="17">
        <v>21.94</v>
      </c>
      <c r="P757" s="17"/>
      <c r="Q757" s="16">
        <v>6</v>
      </c>
    </row>
    <row r="758" spans="2:17" ht="15.75" thickBot="1">
      <c r="B758" s="17">
        <v>69226</v>
      </c>
      <c r="C758" s="16" t="s">
        <v>587</v>
      </c>
      <c r="D758" s="17">
        <v>-1.25</v>
      </c>
      <c r="E758" s="16" t="s">
        <v>415</v>
      </c>
      <c r="F758" s="17">
        <v>-1.05</v>
      </c>
      <c r="G758" s="17">
        <v>-0.28999999999999998</v>
      </c>
      <c r="H758" s="17">
        <v>34.11</v>
      </c>
      <c r="I758" s="17">
        <v>56.9</v>
      </c>
      <c r="J758" s="17">
        <v>64.47</v>
      </c>
      <c r="K758" s="17">
        <v>53.42</v>
      </c>
      <c r="L758" s="17">
        <v>14.49</v>
      </c>
      <c r="M758" s="17">
        <v>15.13</v>
      </c>
      <c r="N758" s="17">
        <v>30.58</v>
      </c>
      <c r="O758" s="17">
        <v>42.89</v>
      </c>
      <c r="P758" s="17"/>
      <c r="Q758" s="16">
        <v>6</v>
      </c>
    </row>
    <row r="759" spans="2:17" ht="15.75" thickBot="1">
      <c r="B759" s="17">
        <v>209131</v>
      </c>
      <c r="C759" s="16" t="s">
        <v>586</v>
      </c>
      <c r="D759" s="16" t="s">
        <v>345</v>
      </c>
      <c r="E759" s="17">
        <v>-0.56999999999999995</v>
      </c>
      <c r="F759" s="17">
        <v>-0.73</v>
      </c>
      <c r="G759" s="17">
        <v>-0.63</v>
      </c>
      <c r="H759" s="17">
        <v>35.04</v>
      </c>
      <c r="I759" s="17">
        <v>36.67</v>
      </c>
      <c r="J759" s="17">
        <v>31.54</v>
      </c>
      <c r="K759" s="17">
        <v>30.53</v>
      </c>
      <c r="L759" s="17">
        <v>8.92</v>
      </c>
      <c r="M759" s="17">
        <v>22.37</v>
      </c>
      <c r="N759" s="17">
        <v>17.940000000000001</v>
      </c>
      <c r="O759" s="17">
        <v>19.47</v>
      </c>
      <c r="P759" s="17"/>
      <c r="Q759" s="16">
        <v>6</v>
      </c>
    </row>
    <row r="760" spans="2:17" ht="15.75" thickBot="1">
      <c r="B760" s="17">
        <v>225861</v>
      </c>
      <c r="C760" s="16" t="s">
        <v>585</v>
      </c>
      <c r="D760" s="16" t="s">
        <v>549</v>
      </c>
      <c r="E760" s="17">
        <v>-0.99</v>
      </c>
      <c r="F760" s="17">
        <v>-0.57999999999999996</v>
      </c>
      <c r="G760" s="17">
        <v>-0.08</v>
      </c>
      <c r="H760" s="17">
        <v>25.42</v>
      </c>
      <c r="I760" s="17">
        <v>20.95</v>
      </c>
      <c r="J760" s="17">
        <v>22.56</v>
      </c>
      <c r="K760" s="17">
        <v>15.27</v>
      </c>
      <c r="L760" s="17">
        <v>9.9</v>
      </c>
      <c r="M760" s="17">
        <v>10.73</v>
      </c>
      <c r="N760" s="17">
        <v>15.65</v>
      </c>
      <c r="O760" s="17">
        <v>12.51</v>
      </c>
      <c r="P760" s="17"/>
      <c r="Q760" s="16">
        <v>6</v>
      </c>
    </row>
    <row r="761" spans="2:17" ht="15.75" thickBot="1">
      <c r="B761" s="17">
        <v>50817</v>
      </c>
      <c r="C761" s="16" t="s">
        <v>584</v>
      </c>
      <c r="D761" s="16" t="s">
        <v>521</v>
      </c>
      <c r="E761" s="16" t="s">
        <v>382</v>
      </c>
      <c r="F761" s="17">
        <v>-0.48</v>
      </c>
      <c r="G761" s="17">
        <v>-0.9</v>
      </c>
      <c r="H761" s="17">
        <v>22.12</v>
      </c>
      <c r="I761" s="17">
        <v>23.46</v>
      </c>
      <c r="J761" s="17">
        <v>18.48</v>
      </c>
      <c r="K761" s="17">
        <v>18.670000000000002</v>
      </c>
      <c r="L761" s="17">
        <v>10.65</v>
      </c>
      <c r="M761" s="17">
        <v>7.75</v>
      </c>
      <c r="N761" s="17">
        <v>12.23</v>
      </c>
      <c r="O761" s="17">
        <v>9.52</v>
      </c>
      <c r="P761" s="17"/>
      <c r="Q761" s="16">
        <v>7</v>
      </c>
    </row>
    <row r="762" spans="2:17" ht="15.75" thickBot="1">
      <c r="B762" s="17">
        <v>20322</v>
      </c>
      <c r="C762" s="16" t="s">
        <v>583</v>
      </c>
      <c r="D762" s="16" t="s">
        <v>55</v>
      </c>
      <c r="E762" s="17">
        <v>-0.92</v>
      </c>
      <c r="F762" s="17">
        <v>-0.9</v>
      </c>
      <c r="G762" s="17">
        <v>-0.52</v>
      </c>
      <c r="H762" s="17">
        <v>29.21</v>
      </c>
      <c r="I762" s="17">
        <v>28.71</v>
      </c>
      <c r="J762" s="17">
        <v>30.07</v>
      </c>
      <c r="K762" s="17">
        <v>21.19</v>
      </c>
      <c r="L762" s="17">
        <v>11.99</v>
      </c>
      <c r="M762" s="17">
        <v>14.54</v>
      </c>
      <c r="N762" s="17">
        <v>15.96</v>
      </c>
      <c r="O762" s="17">
        <v>15.15</v>
      </c>
      <c r="P762" s="17"/>
      <c r="Q762" s="16">
        <v>6</v>
      </c>
    </row>
    <row r="763" spans="2:17" ht="15.75" thickBot="1">
      <c r="B763" s="17">
        <v>11790</v>
      </c>
      <c r="C763" s="16" t="s">
        <v>582</v>
      </c>
      <c r="D763" s="16" t="s">
        <v>581</v>
      </c>
      <c r="E763" s="17">
        <v>-0.93</v>
      </c>
      <c r="F763" s="17">
        <v>-0.3</v>
      </c>
      <c r="G763" s="17">
        <v>-0.35</v>
      </c>
      <c r="H763" s="17">
        <v>30.77</v>
      </c>
      <c r="I763" s="17">
        <v>28.52</v>
      </c>
      <c r="J763" s="17">
        <v>30.11</v>
      </c>
      <c r="K763" s="17">
        <v>37.61</v>
      </c>
      <c r="L763" s="17">
        <v>3.2</v>
      </c>
      <c r="M763" s="17">
        <v>13.72</v>
      </c>
      <c r="N763" s="17">
        <v>23.63</v>
      </c>
      <c r="O763" s="17">
        <v>30.37</v>
      </c>
      <c r="P763" s="17"/>
      <c r="Q763" s="16">
        <v>6</v>
      </c>
    </row>
    <row r="764" spans="2:17" ht="15.75" thickBot="1">
      <c r="B764" s="17">
        <v>20751</v>
      </c>
      <c r="C764" s="16" t="s">
        <v>580</v>
      </c>
      <c r="D764" s="16" t="s">
        <v>55</v>
      </c>
      <c r="E764" s="17">
        <v>-0.59</v>
      </c>
      <c r="F764" s="17">
        <v>-0.36</v>
      </c>
      <c r="G764" s="17">
        <v>-0.92</v>
      </c>
      <c r="H764" s="17">
        <v>24.21</v>
      </c>
      <c r="I764" s="17">
        <v>21.82</v>
      </c>
      <c r="J764" s="17">
        <v>25.88</v>
      </c>
      <c r="K764" s="17">
        <v>33.89</v>
      </c>
      <c r="L764" s="17">
        <v>9.3699999999999992</v>
      </c>
      <c r="M764" s="17">
        <v>13.77</v>
      </c>
      <c r="N764" s="17">
        <v>19.940000000000001</v>
      </c>
      <c r="O764" s="17">
        <v>19.21</v>
      </c>
      <c r="P764" s="17"/>
      <c r="Q764" s="16">
        <v>6</v>
      </c>
    </row>
    <row r="765" spans="2:17" ht="15.75" thickBot="1">
      <c r="B765" s="17">
        <v>14794</v>
      </c>
      <c r="C765" s="16" t="s">
        <v>579</v>
      </c>
      <c r="D765" s="16" t="s">
        <v>578</v>
      </c>
      <c r="E765" s="17">
        <v>-0.39</v>
      </c>
      <c r="F765" s="17">
        <v>-0.16</v>
      </c>
      <c r="G765" s="17">
        <v>-1.2</v>
      </c>
      <c r="H765" s="17">
        <v>27.75</v>
      </c>
      <c r="I765" s="17">
        <v>21.5</v>
      </c>
      <c r="J765" s="17">
        <v>23.07</v>
      </c>
      <c r="K765" s="17">
        <v>26.97</v>
      </c>
      <c r="L765" s="17">
        <v>7.61</v>
      </c>
      <c r="M765" s="17">
        <v>16.399999999999999</v>
      </c>
      <c r="N765" s="17">
        <v>20.95</v>
      </c>
      <c r="O765" s="17">
        <v>10.49</v>
      </c>
      <c r="P765" s="17"/>
      <c r="Q765" s="16">
        <v>6</v>
      </c>
    </row>
    <row r="766" spans="2:17" ht="15.75" thickBot="1">
      <c r="B766" s="17">
        <v>104725</v>
      </c>
      <c r="C766" s="16" t="s">
        <v>577</v>
      </c>
      <c r="D766" s="16" t="s">
        <v>429</v>
      </c>
      <c r="E766" s="16" t="s">
        <v>397</v>
      </c>
      <c r="F766" s="17">
        <v>-0.96</v>
      </c>
      <c r="G766" s="17">
        <v>-0.42</v>
      </c>
      <c r="H766" s="17">
        <v>117.19</v>
      </c>
      <c r="I766" s="17">
        <v>142.03</v>
      </c>
      <c r="J766" s="17">
        <v>160.29</v>
      </c>
      <c r="K766" s="17">
        <v>185.96</v>
      </c>
      <c r="L766" s="17">
        <v>54.07</v>
      </c>
      <c r="M766" s="17">
        <v>55.98</v>
      </c>
      <c r="N766" s="17">
        <v>80.569999999999993</v>
      </c>
      <c r="O766" s="17">
        <v>137.59</v>
      </c>
      <c r="P766" s="17"/>
      <c r="Q766" s="16">
        <v>6</v>
      </c>
    </row>
    <row r="767" spans="2:17" ht="15.75" thickBot="1">
      <c r="B767" s="17">
        <v>237860</v>
      </c>
      <c r="C767" s="16" t="s">
        <v>50</v>
      </c>
      <c r="D767" s="16" t="s">
        <v>499</v>
      </c>
      <c r="E767" s="16" t="s">
        <v>576</v>
      </c>
      <c r="F767" s="17">
        <v>-0.49</v>
      </c>
      <c r="G767" s="17">
        <v>-0.77</v>
      </c>
      <c r="H767" s="17">
        <v>44.56</v>
      </c>
      <c r="I767" s="17">
        <v>50.11</v>
      </c>
      <c r="J767" s="17">
        <v>45.24</v>
      </c>
      <c r="K767" s="17">
        <v>35.51</v>
      </c>
      <c r="L767" s="17">
        <v>11.98</v>
      </c>
      <c r="M767" s="17">
        <v>11.04</v>
      </c>
      <c r="N767" s="17">
        <v>30.7</v>
      </c>
      <c r="O767" s="17">
        <v>19.920000000000002</v>
      </c>
      <c r="P767" s="17"/>
      <c r="Q767" s="16">
        <v>6</v>
      </c>
    </row>
    <row r="768" spans="2:17" ht="15.75" thickBot="1">
      <c r="B768" s="17">
        <v>68475</v>
      </c>
      <c r="C768" s="16" t="s">
        <v>575</v>
      </c>
      <c r="D768" s="16" t="s">
        <v>400</v>
      </c>
      <c r="E768" s="17">
        <v>-0.62</v>
      </c>
      <c r="F768" s="17">
        <v>-0.57999999999999996</v>
      </c>
      <c r="G768" s="17">
        <v>-0.38</v>
      </c>
      <c r="H768" s="17">
        <v>37.340000000000003</v>
      </c>
      <c r="I768" s="17">
        <v>42.97</v>
      </c>
      <c r="J768" s="17">
        <v>40.47</v>
      </c>
      <c r="K768" s="17">
        <v>45.07</v>
      </c>
      <c r="L768" s="17">
        <v>15.45</v>
      </c>
      <c r="M768" s="17">
        <v>26.17</v>
      </c>
      <c r="N768" s="17">
        <v>26.6</v>
      </c>
      <c r="O768" s="17">
        <v>35.56</v>
      </c>
      <c r="P768" s="17"/>
      <c r="Q768" s="16">
        <v>6</v>
      </c>
    </row>
    <row r="769" spans="2:17" ht="15.75" thickBot="1">
      <c r="B769" s="17">
        <v>20440</v>
      </c>
      <c r="C769" s="16" t="s">
        <v>574</v>
      </c>
      <c r="D769" s="16" t="s">
        <v>573</v>
      </c>
      <c r="E769" s="16" t="s">
        <v>572</v>
      </c>
      <c r="F769" s="17">
        <v>-2.35</v>
      </c>
      <c r="G769" s="17">
        <v>-2.12</v>
      </c>
      <c r="H769" s="17">
        <v>58.58</v>
      </c>
      <c r="I769" s="17">
        <v>63.79</v>
      </c>
      <c r="J769" s="17">
        <v>62.12</v>
      </c>
      <c r="K769" s="17">
        <v>50.6</v>
      </c>
      <c r="L769" s="17">
        <v>5.59</v>
      </c>
      <c r="M769" s="17">
        <v>1.61</v>
      </c>
      <c r="N769" s="17">
        <v>11.87</v>
      </c>
      <c r="O769" s="17">
        <v>10.41</v>
      </c>
      <c r="P769" s="17"/>
      <c r="Q769" s="16">
        <v>7</v>
      </c>
    </row>
    <row r="770" spans="2:17" ht="15.75" thickBot="1">
      <c r="B770" s="17">
        <v>192187</v>
      </c>
      <c r="C770" s="16" t="s">
        <v>571</v>
      </c>
      <c r="D770" s="16" t="s">
        <v>20</v>
      </c>
      <c r="E770" s="16" t="s">
        <v>570</v>
      </c>
      <c r="F770" s="16" t="s">
        <v>569</v>
      </c>
      <c r="G770" s="17">
        <v>-2.94</v>
      </c>
      <c r="H770" s="17">
        <v>285.04000000000002</v>
      </c>
      <c r="I770" s="17">
        <v>259.02</v>
      </c>
      <c r="J770" s="17">
        <v>302.32</v>
      </c>
      <c r="K770" s="17">
        <v>238.28</v>
      </c>
      <c r="L770" s="17">
        <v>34.21</v>
      </c>
      <c r="M770" s="17">
        <v>19.940000000000001</v>
      </c>
      <c r="N770" s="17">
        <v>42.33</v>
      </c>
      <c r="O770" s="17">
        <v>30.1</v>
      </c>
      <c r="P770" s="17"/>
      <c r="Q770" s="16">
        <v>7</v>
      </c>
    </row>
    <row r="771" spans="2:17" ht="15.75" thickBot="1">
      <c r="B771" s="17">
        <v>236920</v>
      </c>
      <c r="C771" s="16" t="s">
        <v>568</v>
      </c>
      <c r="D771" s="17">
        <v>-0.96</v>
      </c>
      <c r="E771" s="16" t="s">
        <v>2</v>
      </c>
      <c r="F771" s="17">
        <v>-1</v>
      </c>
      <c r="G771" s="17">
        <v>-1.01</v>
      </c>
      <c r="H771" s="17">
        <v>76.849999999999994</v>
      </c>
      <c r="I771" s="17">
        <v>58.64</v>
      </c>
      <c r="J771" s="17">
        <v>58.12</v>
      </c>
      <c r="K771" s="17">
        <v>49.04</v>
      </c>
      <c r="L771" s="17">
        <v>37.409999999999997</v>
      </c>
      <c r="M771" s="17">
        <v>20.84</v>
      </c>
      <c r="N771" s="17">
        <v>28.41</v>
      </c>
      <c r="O771" s="17">
        <v>23.46</v>
      </c>
      <c r="P771" s="17"/>
      <c r="Q771" s="16">
        <v>7</v>
      </c>
    </row>
    <row r="772" spans="2:17" ht="15.75" thickBot="1">
      <c r="B772" s="17">
        <v>20851</v>
      </c>
      <c r="C772" s="16" t="s">
        <v>567</v>
      </c>
      <c r="D772" s="16" t="s">
        <v>394</v>
      </c>
      <c r="E772" s="17">
        <v>-0.9</v>
      </c>
      <c r="F772" s="17">
        <v>-0.14000000000000001</v>
      </c>
      <c r="G772" s="17">
        <v>-0.33</v>
      </c>
      <c r="H772" s="17">
        <v>47.18</v>
      </c>
      <c r="I772" s="17">
        <v>38.82</v>
      </c>
      <c r="J772" s="17">
        <v>39.11</v>
      </c>
      <c r="K772" s="17">
        <v>32.549999999999997</v>
      </c>
      <c r="L772" s="17">
        <v>18.75</v>
      </c>
      <c r="M772" s="17">
        <v>18.760000000000002</v>
      </c>
      <c r="N772" s="17">
        <v>35.119999999999997</v>
      </c>
      <c r="O772" s="17">
        <v>24.32</v>
      </c>
      <c r="P772" s="17">
        <v>1</v>
      </c>
      <c r="Q772" s="16">
        <v>6</v>
      </c>
    </row>
    <row r="773" spans="2:17" ht="15.75" thickBot="1">
      <c r="B773" s="17">
        <v>20866</v>
      </c>
      <c r="C773" s="16" t="s">
        <v>566</v>
      </c>
      <c r="D773" s="16" t="s">
        <v>10</v>
      </c>
      <c r="E773" s="16" t="s">
        <v>360</v>
      </c>
      <c r="F773" s="17">
        <v>-0.71</v>
      </c>
      <c r="G773" s="17">
        <v>-0.74</v>
      </c>
      <c r="H773" s="17">
        <v>33.659999999999997</v>
      </c>
      <c r="I773" s="17">
        <v>35.04</v>
      </c>
      <c r="J773" s="17">
        <v>35.299999999999997</v>
      </c>
      <c r="K773" s="17">
        <v>25.99</v>
      </c>
      <c r="L773" s="17">
        <v>11.84</v>
      </c>
      <c r="M773" s="17">
        <v>10.48</v>
      </c>
      <c r="N773" s="17">
        <v>21.12</v>
      </c>
      <c r="O773" s="17">
        <v>15.82</v>
      </c>
      <c r="P773" s="17"/>
      <c r="Q773" s="16">
        <v>6</v>
      </c>
    </row>
    <row r="774" spans="2:17" ht="15.75" thickBot="1">
      <c r="B774" s="17">
        <v>72149</v>
      </c>
      <c r="C774" s="16" t="s">
        <v>565</v>
      </c>
      <c r="D774" s="16" t="s">
        <v>501</v>
      </c>
      <c r="E774" s="17">
        <v>0.06</v>
      </c>
      <c r="F774" s="17">
        <v>0</v>
      </c>
      <c r="G774" s="17">
        <v>0.27</v>
      </c>
      <c r="H774" s="17">
        <v>20.36</v>
      </c>
      <c r="I774" s="17">
        <v>17.86</v>
      </c>
      <c r="J774" s="17">
        <v>16.079999999999998</v>
      </c>
      <c r="K774" s="17">
        <v>14.33</v>
      </c>
      <c r="L774" s="17">
        <v>7.01</v>
      </c>
      <c r="M774" s="17">
        <v>17.760000000000002</v>
      </c>
      <c r="N774" s="17">
        <v>16.059999999999999</v>
      </c>
      <c r="O774" s="17">
        <v>16.489999999999998</v>
      </c>
      <c r="P774" s="17"/>
      <c r="Q774" s="16">
        <v>6</v>
      </c>
    </row>
    <row r="775" spans="2:17" ht="15.75" thickBot="1">
      <c r="B775" s="17">
        <v>67727</v>
      </c>
      <c r="C775" s="16" t="s">
        <v>564</v>
      </c>
      <c r="D775" s="16" t="s">
        <v>28</v>
      </c>
      <c r="E775" s="17">
        <v>-0.2</v>
      </c>
      <c r="F775" s="17">
        <v>-0.05</v>
      </c>
      <c r="G775" s="17">
        <v>-0.3</v>
      </c>
      <c r="H775" s="17">
        <v>20.89</v>
      </c>
      <c r="I775" s="17">
        <v>21.12</v>
      </c>
      <c r="J775" s="17">
        <v>20.96</v>
      </c>
      <c r="K775" s="17">
        <v>16.18</v>
      </c>
      <c r="L775" s="17">
        <v>8.9700000000000006</v>
      </c>
      <c r="M775" s="17">
        <v>18.420000000000002</v>
      </c>
      <c r="N775" s="17">
        <v>20.82</v>
      </c>
      <c r="O775" s="17">
        <v>12.29</v>
      </c>
      <c r="P775" s="17"/>
      <c r="Q775" s="16">
        <v>6</v>
      </c>
    </row>
    <row r="776" spans="2:17" ht="15.75" thickBot="1">
      <c r="B776" s="17">
        <v>24069</v>
      </c>
      <c r="C776" s="16" t="s">
        <v>563</v>
      </c>
      <c r="D776" s="16" t="s">
        <v>562</v>
      </c>
      <c r="E776" s="16" t="s">
        <v>501</v>
      </c>
      <c r="F776" s="17">
        <v>-0.36</v>
      </c>
      <c r="G776" s="17">
        <v>-1.18</v>
      </c>
      <c r="H776" s="17">
        <v>29.11</v>
      </c>
      <c r="I776" s="17">
        <v>31.64</v>
      </c>
      <c r="J776" s="17">
        <v>23.13</v>
      </c>
      <c r="K776" s="17">
        <v>21.12</v>
      </c>
      <c r="L776" s="17">
        <v>13.13</v>
      </c>
      <c r="M776" s="17">
        <v>13.21</v>
      </c>
      <c r="N776" s="17">
        <v>17.72</v>
      </c>
      <c r="O776" s="17">
        <v>9.31</v>
      </c>
      <c r="P776" s="17"/>
      <c r="Q776" s="16">
        <v>7</v>
      </c>
    </row>
    <row r="777" spans="2:17" ht="15.75" thickBot="1">
      <c r="B777" s="17">
        <v>20610</v>
      </c>
      <c r="C777" s="16" t="s">
        <v>561</v>
      </c>
      <c r="D777" s="16" t="s">
        <v>462</v>
      </c>
      <c r="E777" s="17">
        <v>-0.56000000000000005</v>
      </c>
      <c r="F777" s="17">
        <v>-0.37</v>
      </c>
      <c r="G777" s="17">
        <v>-0.54</v>
      </c>
      <c r="H777" s="17">
        <v>97.67</v>
      </c>
      <c r="I777" s="17">
        <v>103.8</v>
      </c>
      <c r="J777" s="17">
        <v>99.33</v>
      </c>
      <c r="K777" s="17">
        <v>101.14</v>
      </c>
      <c r="L777" s="17">
        <v>41.33</v>
      </c>
      <c r="M777" s="17">
        <v>64.11</v>
      </c>
      <c r="N777" s="17">
        <v>73.900000000000006</v>
      </c>
      <c r="O777" s="17">
        <v>68.95</v>
      </c>
      <c r="P777" s="17"/>
      <c r="Q777" s="16">
        <v>6</v>
      </c>
    </row>
    <row r="778" spans="2:17" ht="15.75" thickBot="1">
      <c r="B778" s="17">
        <v>66329</v>
      </c>
      <c r="C778" s="16" t="s">
        <v>560</v>
      </c>
      <c r="D778" s="16" t="s">
        <v>559</v>
      </c>
      <c r="E778" s="16" t="s">
        <v>558</v>
      </c>
      <c r="F778" s="17">
        <v>-1.92</v>
      </c>
      <c r="G778" s="17">
        <v>-2.6</v>
      </c>
      <c r="H778" s="17">
        <v>120.61</v>
      </c>
      <c r="I778" s="17">
        <v>125.41</v>
      </c>
      <c r="J778" s="17">
        <v>131.27000000000001</v>
      </c>
      <c r="K778" s="17">
        <v>109.53</v>
      </c>
      <c r="L778" s="17">
        <v>6.49</v>
      </c>
      <c r="M778" s="17">
        <v>4.62</v>
      </c>
      <c r="N778" s="17">
        <v>33.840000000000003</v>
      </c>
      <c r="O778" s="17">
        <v>16.91</v>
      </c>
      <c r="P778" s="17"/>
      <c r="Q778" s="16">
        <v>6</v>
      </c>
    </row>
    <row r="779" spans="2:17" ht="15.75" thickBot="1">
      <c r="B779" s="17">
        <v>232811</v>
      </c>
      <c r="C779" s="16" t="s">
        <v>557</v>
      </c>
      <c r="D779" s="16" t="s">
        <v>556</v>
      </c>
      <c r="E779" s="16" t="s">
        <v>528</v>
      </c>
      <c r="F779" s="17">
        <v>-0.74</v>
      </c>
      <c r="G779" s="17">
        <v>-1.06</v>
      </c>
      <c r="H779" s="17">
        <v>53.7</v>
      </c>
      <c r="I779" s="17">
        <v>41.31</v>
      </c>
      <c r="J779" s="17">
        <v>36.4</v>
      </c>
      <c r="K779" s="17">
        <v>26.22</v>
      </c>
      <c r="L779" s="17">
        <v>3.42</v>
      </c>
      <c r="M779" s="17">
        <v>11.53</v>
      </c>
      <c r="N779" s="17">
        <v>21.24</v>
      </c>
      <c r="O779" s="17">
        <v>11.59</v>
      </c>
      <c r="P779" s="17"/>
      <c r="Q779" s="16">
        <v>6</v>
      </c>
    </row>
    <row r="780" spans="2:17" ht="15.75" thickBot="1">
      <c r="B780" s="17">
        <v>225115</v>
      </c>
      <c r="C780" s="16" t="s">
        <v>555</v>
      </c>
      <c r="D780" s="16" t="s">
        <v>318</v>
      </c>
      <c r="E780" s="16" t="s">
        <v>554</v>
      </c>
      <c r="F780" s="17">
        <v>-0.31</v>
      </c>
      <c r="G780" s="17">
        <v>-0.32</v>
      </c>
      <c r="H780" s="17">
        <v>24.34</v>
      </c>
      <c r="I780" s="17">
        <v>27.07</v>
      </c>
      <c r="J780" s="17">
        <v>23.95</v>
      </c>
      <c r="K780" s="17">
        <v>20.74</v>
      </c>
      <c r="L780" s="17">
        <v>5.33</v>
      </c>
      <c r="M780" s="17">
        <v>7.83</v>
      </c>
      <c r="N780" s="17">
        <v>19.45</v>
      </c>
      <c r="O780" s="17">
        <v>14.99</v>
      </c>
      <c r="P780" s="17"/>
      <c r="Q780" s="16">
        <v>6</v>
      </c>
    </row>
    <row r="781" spans="2:17" ht="15.75" thickBot="1">
      <c r="B781" s="17">
        <v>20972</v>
      </c>
      <c r="C781" s="16" t="s">
        <v>553</v>
      </c>
      <c r="D781" s="16" t="s">
        <v>462</v>
      </c>
      <c r="E781" s="16" t="s">
        <v>409</v>
      </c>
      <c r="F781" s="17">
        <v>-1.39</v>
      </c>
      <c r="G781" s="17">
        <v>-0.83</v>
      </c>
      <c r="H781" s="17">
        <v>70.36</v>
      </c>
      <c r="I781" s="17">
        <v>80.540000000000006</v>
      </c>
      <c r="J781" s="17">
        <v>117.36</v>
      </c>
      <c r="K781" s="17">
        <v>125.9</v>
      </c>
      <c r="L781" s="17">
        <v>28.55</v>
      </c>
      <c r="M781" s="17">
        <v>30.75</v>
      </c>
      <c r="N781" s="17">
        <v>44.28</v>
      </c>
      <c r="O781" s="17">
        <v>69.569999999999993</v>
      </c>
      <c r="P781" s="17"/>
      <c r="Q781" s="16">
        <v>6</v>
      </c>
    </row>
    <row r="782" spans="2:17" ht="15.75" thickBot="1">
      <c r="B782" s="17">
        <v>217030</v>
      </c>
      <c r="C782" s="16" t="s">
        <v>552</v>
      </c>
      <c r="D782" s="16" t="s">
        <v>551</v>
      </c>
      <c r="E782" s="17">
        <v>-0.93</v>
      </c>
      <c r="F782" s="17">
        <v>-0.01</v>
      </c>
      <c r="G782" s="17">
        <v>-0.28999999999999998</v>
      </c>
      <c r="H782" s="17">
        <v>32.54</v>
      </c>
      <c r="I782" s="17">
        <v>28.24</v>
      </c>
      <c r="J782" s="17">
        <v>28.61</v>
      </c>
      <c r="K782" s="17">
        <v>25.8</v>
      </c>
      <c r="L782" s="17">
        <v>11.26</v>
      </c>
      <c r="M782" s="17">
        <v>13.84</v>
      </c>
      <c r="N782" s="17">
        <v>26.73</v>
      </c>
      <c r="O782" s="17">
        <v>19.96</v>
      </c>
      <c r="P782" s="17"/>
      <c r="Q782" s="16">
        <v>6</v>
      </c>
    </row>
    <row r="783" spans="2:17" ht="15.75" thickBot="1">
      <c r="B783" s="17">
        <v>21335</v>
      </c>
      <c r="C783" s="16" t="s">
        <v>550</v>
      </c>
      <c r="D783" s="16" t="s">
        <v>542</v>
      </c>
      <c r="E783" s="16" t="s">
        <v>549</v>
      </c>
      <c r="F783" s="17">
        <v>-1.7</v>
      </c>
      <c r="G783" s="17">
        <v>-1.1100000000000001</v>
      </c>
      <c r="H783" s="17">
        <v>20.36</v>
      </c>
      <c r="I783" s="17">
        <v>24.22</v>
      </c>
      <c r="J783" s="17">
        <v>25.42</v>
      </c>
      <c r="K783" s="17">
        <v>18.73</v>
      </c>
      <c r="L783" s="17">
        <v>6.28</v>
      </c>
      <c r="M783" s="17">
        <v>6.75</v>
      </c>
      <c r="N783" s="17">
        <v>7.34</v>
      </c>
      <c r="O783" s="17">
        <v>8.33</v>
      </c>
      <c r="P783" s="17"/>
      <c r="Q783" s="16">
        <v>7</v>
      </c>
    </row>
    <row r="784" spans="2:17" ht="15.75" thickBot="1">
      <c r="B784" s="17">
        <v>77097</v>
      </c>
      <c r="C784" s="16" t="s">
        <v>548</v>
      </c>
      <c r="D784" s="16" t="s">
        <v>499</v>
      </c>
      <c r="E784" s="17">
        <v>-1.4</v>
      </c>
      <c r="F784" s="17">
        <v>-1.67</v>
      </c>
      <c r="G784" s="17">
        <v>-1</v>
      </c>
      <c r="H784" s="17">
        <v>47.34</v>
      </c>
      <c r="I784" s="17">
        <v>55.46</v>
      </c>
      <c r="J784" s="17">
        <v>56.51</v>
      </c>
      <c r="K784" s="17">
        <v>36.72</v>
      </c>
      <c r="L784" s="17">
        <v>12.62</v>
      </c>
      <c r="M784" s="17">
        <v>18.71</v>
      </c>
      <c r="N784" s="17">
        <v>16.82</v>
      </c>
      <c r="O784" s="17">
        <v>18.68</v>
      </c>
      <c r="P784" s="17"/>
      <c r="Q784" s="16">
        <v>7</v>
      </c>
    </row>
    <row r="785" spans="2:17" ht="15.75" thickBot="1">
      <c r="B785" s="17">
        <v>71807</v>
      </c>
      <c r="C785" s="16" t="s">
        <v>547</v>
      </c>
      <c r="D785" s="16" t="s">
        <v>546</v>
      </c>
      <c r="E785" s="17">
        <v>0</v>
      </c>
      <c r="F785" s="17">
        <v>0.01</v>
      </c>
      <c r="G785" s="17">
        <v>0.1</v>
      </c>
      <c r="H785" s="17">
        <v>22.33</v>
      </c>
      <c r="I785" s="17">
        <v>20.54</v>
      </c>
      <c r="J785" s="17">
        <v>18.63</v>
      </c>
      <c r="K785" s="17">
        <v>17.45</v>
      </c>
      <c r="L785" s="17">
        <v>5.4</v>
      </c>
      <c r="M785" s="17">
        <v>18.760000000000002</v>
      </c>
      <c r="N785" s="17">
        <v>17.97</v>
      </c>
      <c r="O785" s="17">
        <v>17.95</v>
      </c>
      <c r="P785" s="17"/>
      <c r="Q785" s="16">
        <v>6</v>
      </c>
    </row>
    <row r="786" spans="2:17" ht="15.75" thickBot="1">
      <c r="B786" s="17">
        <v>100855</v>
      </c>
      <c r="C786" s="16" t="s">
        <v>545</v>
      </c>
      <c r="D786" s="16" t="s">
        <v>356</v>
      </c>
      <c r="E786" s="16" t="s">
        <v>349</v>
      </c>
      <c r="F786" s="17">
        <v>-0.52</v>
      </c>
      <c r="G786" s="17">
        <v>-0.45</v>
      </c>
      <c r="H786" s="17">
        <v>63.33</v>
      </c>
      <c r="I786" s="17">
        <v>61.88</v>
      </c>
      <c r="J786" s="17">
        <v>54.76</v>
      </c>
      <c r="K786" s="17">
        <v>39.53</v>
      </c>
      <c r="L786" s="17">
        <v>15.25</v>
      </c>
      <c r="M786" s="17">
        <v>16.2</v>
      </c>
      <c r="N786" s="17">
        <v>37.33</v>
      </c>
      <c r="O786" s="17">
        <v>27.29</v>
      </c>
      <c r="P786" s="17"/>
      <c r="Q786" s="16">
        <v>6</v>
      </c>
    </row>
    <row r="787" spans="2:17" ht="15.75" thickBot="1">
      <c r="B787" s="17">
        <v>233204</v>
      </c>
      <c r="C787" s="16" t="s">
        <v>544</v>
      </c>
      <c r="D787" s="16" t="s">
        <v>368</v>
      </c>
      <c r="E787" s="17">
        <v>-1.07</v>
      </c>
      <c r="F787" s="17">
        <v>-0.56000000000000005</v>
      </c>
      <c r="G787" s="17">
        <v>-0.84</v>
      </c>
      <c r="H787" s="17">
        <v>34.58</v>
      </c>
      <c r="I787" s="17">
        <v>29.43</v>
      </c>
      <c r="J787" s="17">
        <v>33.799999999999997</v>
      </c>
      <c r="K787" s="17">
        <v>31.83</v>
      </c>
      <c r="L787" s="17">
        <v>14.83</v>
      </c>
      <c r="M787" s="17">
        <v>13.81</v>
      </c>
      <c r="N787" s="17">
        <v>22.86</v>
      </c>
      <c r="O787" s="17">
        <v>16.809999999999999</v>
      </c>
      <c r="P787" s="17"/>
      <c r="Q787" s="16">
        <v>6</v>
      </c>
    </row>
    <row r="788" spans="2:17" ht="15.75" thickBot="1">
      <c r="B788" s="17">
        <v>81004</v>
      </c>
      <c r="C788" s="16" t="s">
        <v>543</v>
      </c>
      <c r="D788" s="16" t="s">
        <v>542</v>
      </c>
      <c r="E788" s="17">
        <v>-1.1200000000000001</v>
      </c>
      <c r="F788" s="17">
        <v>-0.53</v>
      </c>
      <c r="G788" s="17">
        <v>-0.6</v>
      </c>
      <c r="H788" s="17">
        <v>59.5</v>
      </c>
      <c r="I788" s="17">
        <v>67.319999999999993</v>
      </c>
      <c r="J788" s="17">
        <v>64.7</v>
      </c>
      <c r="K788" s="17">
        <v>54.56</v>
      </c>
      <c r="L788" s="17">
        <v>22.35</v>
      </c>
      <c r="M788" s="17">
        <v>29.1</v>
      </c>
      <c r="N788" s="17">
        <v>43.85</v>
      </c>
      <c r="O788" s="17">
        <v>36.630000000000003</v>
      </c>
      <c r="P788" s="17"/>
      <c r="Q788" s="16">
        <v>6</v>
      </c>
    </row>
    <row r="789" spans="2:17" ht="15.75" thickBot="1">
      <c r="B789" s="17">
        <v>21391</v>
      </c>
      <c r="C789" s="16" t="s">
        <v>541</v>
      </c>
      <c r="D789" s="17">
        <v>-1.03</v>
      </c>
      <c r="E789" s="16" t="s">
        <v>325</v>
      </c>
      <c r="F789" s="17">
        <v>-1</v>
      </c>
      <c r="G789" s="17">
        <v>-0.89</v>
      </c>
      <c r="H789" s="17">
        <v>132.93</v>
      </c>
      <c r="I789" s="17">
        <v>126.76</v>
      </c>
      <c r="J789" s="17">
        <v>114.79</v>
      </c>
      <c r="K789" s="17">
        <v>118.01</v>
      </c>
      <c r="L789" s="17">
        <v>60.66</v>
      </c>
      <c r="M789" s="17">
        <v>25.44</v>
      </c>
      <c r="N789" s="17">
        <v>55.4</v>
      </c>
      <c r="O789" s="17">
        <v>62.39</v>
      </c>
      <c r="P789" s="17"/>
      <c r="Q789" s="16">
        <v>7</v>
      </c>
    </row>
    <row r="790" spans="2:17" ht="15.75" thickBot="1">
      <c r="B790" s="17">
        <v>21423</v>
      </c>
      <c r="C790" s="16" t="s">
        <v>540</v>
      </c>
      <c r="D790" s="16" t="s">
        <v>28</v>
      </c>
      <c r="E790" s="17">
        <v>-1</v>
      </c>
      <c r="F790" s="17">
        <v>-0.39</v>
      </c>
      <c r="G790" s="17">
        <v>-1.3</v>
      </c>
      <c r="H790" s="17">
        <v>26.36</v>
      </c>
      <c r="I790" s="17">
        <v>25.07</v>
      </c>
      <c r="J790" s="17">
        <v>23.54</v>
      </c>
      <c r="K790" s="17">
        <v>22.46</v>
      </c>
      <c r="L790" s="17">
        <v>10.89</v>
      </c>
      <c r="M790" s="17">
        <v>11.05</v>
      </c>
      <c r="N790" s="17">
        <v>17.350000000000001</v>
      </c>
      <c r="O790" s="17">
        <v>7.61</v>
      </c>
      <c r="P790" s="17">
        <v>1</v>
      </c>
      <c r="Q790" s="16">
        <v>7</v>
      </c>
    </row>
    <row r="791" spans="2:17" ht="15.75" thickBot="1">
      <c r="B791" s="17">
        <v>67590</v>
      </c>
      <c r="C791" s="16" t="s">
        <v>539</v>
      </c>
      <c r="D791" s="16" t="s">
        <v>382</v>
      </c>
      <c r="E791" s="17">
        <v>-1.35</v>
      </c>
      <c r="F791" s="17">
        <v>-0.81</v>
      </c>
      <c r="G791" s="17">
        <v>-0.38</v>
      </c>
      <c r="H791" s="17">
        <v>26.96</v>
      </c>
      <c r="I791" s="17">
        <v>26.29</v>
      </c>
      <c r="J791" s="17">
        <v>24.95</v>
      </c>
      <c r="K791" s="17">
        <v>16.39</v>
      </c>
      <c r="L791" s="17">
        <v>9.1199999999999992</v>
      </c>
      <c r="M791" s="17">
        <v>10.37</v>
      </c>
      <c r="N791" s="17">
        <v>13.66</v>
      </c>
      <c r="O791" s="17">
        <v>11.95</v>
      </c>
      <c r="P791" s="17"/>
      <c r="Q791" s="16">
        <v>6</v>
      </c>
    </row>
    <row r="792" spans="2:17" ht="15.75" thickBot="1">
      <c r="B792" s="17">
        <v>21685</v>
      </c>
      <c r="C792" s="16" t="s">
        <v>538</v>
      </c>
      <c r="D792" s="16" t="s">
        <v>537</v>
      </c>
      <c r="E792" s="17">
        <v>-0.84</v>
      </c>
      <c r="F792" s="17">
        <v>-0.79</v>
      </c>
      <c r="G792" s="17">
        <v>-0.91</v>
      </c>
      <c r="H792" s="17">
        <v>36.31</v>
      </c>
      <c r="I792" s="17">
        <v>28.14</v>
      </c>
      <c r="J792" s="17">
        <v>36.64</v>
      </c>
      <c r="K792" s="17">
        <v>25.3</v>
      </c>
      <c r="L792" s="17">
        <v>11.39</v>
      </c>
      <c r="M792" s="17">
        <v>14.41</v>
      </c>
      <c r="N792" s="17">
        <v>21.06</v>
      </c>
      <c r="O792" s="17">
        <v>12.76</v>
      </c>
      <c r="P792" s="17">
        <v>1</v>
      </c>
      <c r="Q792" s="16">
        <v>6</v>
      </c>
    </row>
    <row r="793" spans="2:17" ht="15.75" thickBot="1">
      <c r="B793" s="17">
        <v>21766</v>
      </c>
      <c r="C793" s="16" t="s">
        <v>536</v>
      </c>
      <c r="D793" s="16" t="s">
        <v>450</v>
      </c>
      <c r="E793" s="17">
        <v>-1.08</v>
      </c>
      <c r="F793" s="17">
        <v>-0.36</v>
      </c>
      <c r="G793" s="17">
        <v>-0.56999999999999995</v>
      </c>
      <c r="H793" s="17">
        <v>47.55</v>
      </c>
      <c r="I793" s="17">
        <v>64.760000000000005</v>
      </c>
      <c r="J793" s="17">
        <v>64.27</v>
      </c>
      <c r="K793" s="17">
        <v>55.18</v>
      </c>
      <c r="L793" s="17">
        <v>14.16</v>
      </c>
      <c r="M793" s="17">
        <v>27.18</v>
      </c>
      <c r="N793" s="17">
        <v>48.52</v>
      </c>
      <c r="O793" s="17">
        <v>37.979999999999997</v>
      </c>
      <c r="P793" s="17"/>
      <c r="Q793" s="16">
        <v>6</v>
      </c>
    </row>
    <row r="794" spans="2:17" ht="15.75" thickBot="1">
      <c r="B794" s="17">
        <v>21425</v>
      </c>
      <c r="C794" s="16" t="s">
        <v>535</v>
      </c>
      <c r="D794" s="16" t="s">
        <v>534</v>
      </c>
      <c r="E794" s="16" t="s">
        <v>533</v>
      </c>
      <c r="F794" s="17">
        <v>-0.32</v>
      </c>
      <c r="G794" s="17">
        <v>-1.39</v>
      </c>
      <c r="H794" s="17">
        <v>28.93</v>
      </c>
      <c r="I794" s="17">
        <v>39.07</v>
      </c>
      <c r="J794" s="17">
        <v>26.58</v>
      </c>
      <c r="K794" s="17">
        <v>32.1</v>
      </c>
      <c r="L794" s="17">
        <v>4.3600000000000003</v>
      </c>
      <c r="M794" s="17">
        <v>9.8699999999999992</v>
      </c>
      <c r="N794" s="17">
        <v>22</v>
      </c>
      <c r="O794" s="17">
        <v>12.9</v>
      </c>
      <c r="P794" s="17">
        <v>1</v>
      </c>
      <c r="Q794" s="16">
        <v>6</v>
      </c>
    </row>
    <row r="795" spans="2:17" ht="15.75" thickBot="1">
      <c r="B795" s="17">
        <v>22042</v>
      </c>
      <c r="C795" s="16" t="s">
        <v>532</v>
      </c>
      <c r="D795" s="17">
        <v>-0.82</v>
      </c>
      <c r="E795" s="16" t="s">
        <v>363</v>
      </c>
      <c r="F795" s="17">
        <v>-1.33</v>
      </c>
      <c r="G795" s="17">
        <v>-1.73</v>
      </c>
      <c r="H795" s="17">
        <v>137.02000000000001</v>
      </c>
      <c r="I795" s="17">
        <v>193.25</v>
      </c>
      <c r="J795" s="17">
        <v>281.39999999999998</v>
      </c>
      <c r="K795" s="17">
        <v>350.31</v>
      </c>
      <c r="L795" s="17">
        <v>76.790000000000006</v>
      </c>
      <c r="M795" s="17">
        <v>59.66</v>
      </c>
      <c r="N795" s="17">
        <v>111.43</v>
      </c>
      <c r="O795" s="17">
        <v>104.53</v>
      </c>
      <c r="P795" s="17"/>
      <c r="Q795" s="16">
        <v>6</v>
      </c>
    </row>
    <row r="796" spans="2:17" ht="15.75" thickBot="1">
      <c r="B796" s="17">
        <v>21813</v>
      </c>
      <c r="C796" s="16" t="s">
        <v>531</v>
      </c>
      <c r="D796" s="16" t="s">
        <v>484</v>
      </c>
      <c r="E796" s="16" t="s">
        <v>530</v>
      </c>
      <c r="F796" s="17">
        <v>-1.03</v>
      </c>
      <c r="G796" s="17">
        <v>-1.42</v>
      </c>
      <c r="H796" s="17">
        <v>126.47</v>
      </c>
      <c r="I796" s="17">
        <v>112.61</v>
      </c>
      <c r="J796" s="17">
        <v>115.68</v>
      </c>
      <c r="K796" s="17">
        <v>100.55</v>
      </c>
      <c r="L796" s="17">
        <v>29.83</v>
      </c>
      <c r="M796" s="17">
        <v>14.47</v>
      </c>
      <c r="N796" s="17">
        <v>55.15</v>
      </c>
      <c r="O796" s="17">
        <v>36.32</v>
      </c>
      <c r="P796" s="17"/>
      <c r="Q796" s="16">
        <v>6</v>
      </c>
    </row>
    <row r="797" spans="2:17" ht="15.75" thickBot="1">
      <c r="B797" s="17">
        <v>59016</v>
      </c>
      <c r="C797" s="16" t="s">
        <v>529</v>
      </c>
      <c r="D797" s="16" t="s">
        <v>528</v>
      </c>
      <c r="E797" s="17">
        <v>-0.74</v>
      </c>
      <c r="F797" s="17">
        <v>-0.49</v>
      </c>
      <c r="G797" s="17">
        <v>-1.01</v>
      </c>
      <c r="H797" s="17">
        <v>31.72</v>
      </c>
      <c r="I797" s="17">
        <v>36.049999999999997</v>
      </c>
      <c r="J797" s="17">
        <v>37.5</v>
      </c>
      <c r="K797" s="17">
        <v>31.49</v>
      </c>
      <c r="L797" s="17">
        <v>7.32</v>
      </c>
      <c r="M797" s="17">
        <v>19.87</v>
      </c>
      <c r="N797" s="17">
        <v>25.49</v>
      </c>
      <c r="O797" s="17">
        <v>15.18</v>
      </c>
      <c r="P797" s="17">
        <v>1</v>
      </c>
      <c r="Q797" s="16">
        <v>6</v>
      </c>
    </row>
    <row r="798" spans="2:17" ht="15.75" thickBot="1">
      <c r="B798" s="17">
        <v>69876</v>
      </c>
      <c r="C798" s="16" t="s">
        <v>527</v>
      </c>
      <c r="D798" s="16" t="s">
        <v>526</v>
      </c>
      <c r="E798" s="17">
        <v>-1.53</v>
      </c>
      <c r="F798" s="16" t="s">
        <v>360</v>
      </c>
      <c r="G798" s="17">
        <v>-1.04</v>
      </c>
      <c r="H798" s="17">
        <v>23.06</v>
      </c>
      <c r="I798" s="17">
        <v>18.12</v>
      </c>
      <c r="J798" s="17">
        <v>23.07</v>
      </c>
      <c r="K798" s="17">
        <v>17.77</v>
      </c>
      <c r="L798" s="17">
        <v>3.31</v>
      </c>
      <c r="M798" s="17">
        <v>6.5</v>
      </c>
      <c r="N798" s="17">
        <v>7.72</v>
      </c>
      <c r="O798" s="17">
        <v>9.26</v>
      </c>
      <c r="P798" s="17">
        <v>1</v>
      </c>
      <c r="Q798" s="16">
        <v>6</v>
      </c>
    </row>
    <row r="799" spans="2:17" ht="15.75" thickBot="1">
      <c r="B799" s="17">
        <v>50492</v>
      </c>
      <c r="C799" s="16" t="s">
        <v>525</v>
      </c>
      <c r="D799" s="16" t="s">
        <v>387</v>
      </c>
      <c r="E799" s="17">
        <v>-0.27</v>
      </c>
      <c r="F799" s="17">
        <v>-0.01</v>
      </c>
      <c r="G799" s="17">
        <v>-0.36</v>
      </c>
      <c r="H799" s="17">
        <v>20.29</v>
      </c>
      <c r="I799" s="17">
        <v>21.27</v>
      </c>
      <c r="J799" s="17">
        <v>23</v>
      </c>
      <c r="K799" s="17">
        <v>22.77</v>
      </c>
      <c r="L799" s="17">
        <v>7.92</v>
      </c>
      <c r="M799" s="17">
        <v>16.07</v>
      </c>
      <c r="N799" s="17">
        <v>22.21</v>
      </c>
      <c r="O799" s="17">
        <v>18.7</v>
      </c>
      <c r="P799" s="17"/>
      <c r="Q799" s="16">
        <v>6</v>
      </c>
    </row>
    <row r="800" spans="2:17" ht="15.75" thickBot="1">
      <c r="B800" s="17">
        <v>21841</v>
      </c>
      <c r="C800" s="16" t="s">
        <v>524</v>
      </c>
      <c r="D800" s="16" t="s">
        <v>397</v>
      </c>
      <c r="E800" s="17">
        <v>-0.68</v>
      </c>
      <c r="F800" s="17">
        <v>-0.43</v>
      </c>
      <c r="G800" s="17">
        <v>-0.28999999999999998</v>
      </c>
      <c r="H800" s="17">
        <v>20.23</v>
      </c>
      <c r="I800" s="17">
        <v>19.95</v>
      </c>
      <c r="J800" s="17">
        <v>18.16</v>
      </c>
      <c r="K800" s="17">
        <v>20.23</v>
      </c>
      <c r="L800" s="17">
        <v>9</v>
      </c>
      <c r="M800" s="17">
        <v>11.48</v>
      </c>
      <c r="N800" s="17">
        <v>12.45</v>
      </c>
      <c r="O800" s="17">
        <v>14.7</v>
      </c>
      <c r="P800" s="17"/>
      <c r="Q800" s="16">
        <v>6</v>
      </c>
    </row>
    <row r="801" spans="2:17" ht="15.75" thickBot="1">
      <c r="B801" s="17">
        <v>212937</v>
      </c>
      <c r="C801" s="16" t="s">
        <v>523</v>
      </c>
      <c r="D801" s="16" t="s">
        <v>384</v>
      </c>
      <c r="E801" s="17">
        <v>-1.08</v>
      </c>
      <c r="F801" s="17">
        <v>0.23</v>
      </c>
      <c r="G801" s="17">
        <v>-0.1</v>
      </c>
      <c r="H801" s="17">
        <v>151.05000000000001</v>
      </c>
      <c r="I801" s="17">
        <v>119.04</v>
      </c>
      <c r="J801" s="17">
        <v>118.31</v>
      </c>
      <c r="K801" s="17">
        <v>75.75</v>
      </c>
      <c r="L801" s="17">
        <v>42.75</v>
      </c>
      <c r="M801" s="17">
        <v>52.04</v>
      </c>
      <c r="N801" s="17">
        <v>134.5</v>
      </c>
      <c r="O801" s="17">
        <v>69.010000000000005</v>
      </c>
      <c r="P801" s="17"/>
      <c r="Q801" s="16">
        <v>6</v>
      </c>
    </row>
    <row r="802" spans="2:17" ht="15.75" thickBot="1">
      <c r="B802" s="17">
        <v>14356</v>
      </c>
      <c r="C802" s="16" t="s">
        <v>522</v>
      </c>
      <c r="D802" s="16" t="s">
        <v>521</v>
      </c>
      <c r="E802" s="17">
        <v>-0.83</v>
      </c>
      <c r="F802" s="17">
        <v>0.22</v>
      </c>
      <c r="G802" s="17">
        <v>0.18</v>
      </c>
      <c r="H802" s="17">
        <v>154.78</v>
      </c>
      <c r="I802" s="17">
        <v>147.71</v>
      </c>
      <c r="J802" s="17">
        <v>129.63999999999999</v>
      </c>
      <c r="K802" s="17">
        <v>125.32</v>
      </c>
      <c r="L802" s="17">
        <v>60.5</v>
      </c>
      <c r="M802" s="17">
        <v>76.400000000000006</v>
      </c>
      <c r="N802" s="17">
        <v>146.47999999999999</v>
      </c>
      <c r="O802" s="17">
        <v>139.74</v>
      </c>
      <c r="P802" s="17"/>
      <c r="Q802" s="16">
        <v>6</v>
      </c>
    </row>
    <row r="803" spans="2:17" ht="15.75" thickBot="1">
      <c r="B803" s="17">
        <v>21858</v>
      </c>
      <c r="C803" s="16" t="s">
        <v>520</v>
      </c>
      <c r="D803" s="17">
        <v>-0.96</v>
      </c>
      <c r="E803" s="16" t="s">
        <v>319</v>
      </c>
      <c r="F803" s="17">
        <v>-1.25</v>
      </c>
      <c r="G803" s="17">
        <v>-1.35</v>
      </c>
      <c r="H803" s="17">
        <v>393.05</v>
      </c>
      <c r="I803" s="17">
        <v>388.43</v>
      </c>
      <c r="J803" s="17">
        <v>448.74</v>
      </c>
      <c r="K803" s="17">
        <v>484.68</v>
      </c>
      <c r="L803" s="17">
        <v>194.45</v>
      </c>
      <c r="M803" s="17">
        <v>86.07</v>
      </c>
      <c r="N803" s="17">
        <v>183.08</v>
      </c>
      <c r="O803" s="17">
        <v>188.51</v>
      </c>
      <c r="P803" s="17"/>
      <c r="Q803" s="16">
        <v>7</v>
      </c>
    </row>
    <row r="804" spans="2:17" ht="15.75" thickBot="1">
      <c r="B804" s="17">
        <v>57813</v>
      </c>
      <c r="C804" s="16" t="s">
        <v>519</v>
      </c>
      <c r="D804" s="16" t="s">
        <v>55</v>
      </c>
      <c r="E804" s="17">
        <v>-1</v>
      </c>
      <c r="F804" s="17">
        <v>-0.86</v>
      </c>
      <c r="G804" s="17">
        <v>-0.42</v>
      </c>
      <c r="H804" s="17">
        <v>83.69</v>
      </c>
      <c r="I804" s="17">
        <v>87.57</v>
      </c>
      <c r="J804" s="17">
        <v>81.96</v>
      </c>
      <c r="K804" s="17">
        <v>69.12</v>
      </c>
      <c r="L804" s="17">
        <v>28.58</v>
      </c>
      <c r="M804" s="17">
        <v>39.83</v>
      </c>
      <c r="N804" s="17">
        <v>43.37</v>
      </c>
      <c r="O804" s="17">
        <v>51.37</v>
      </c>
      <c r="P804" s="17"/>
      <c r="Q804" s="16">
        <v>6</v>
      </c>
    </row>
    <row r="805" spans="2:17" ht="15.75" thickBot="1">
      <c r="B805" s="17">
        <v>21886</v>
      </c>
      <c r="C805" s="16" t="s">
        <v>518</v>
      </c>
      <c r="D805" s="16" t="s">
        <v>517</v>
      </c>
      <c r="E805" s="17">
        <v>-1.2</v>
      </c>
      <c r="F805" s="17">
        <v>-0.51</v>
      </c>
      <c r="G805" s="17">
        <v>-0.97</v>
      </c>
      <c r="H805" s="17">
        <v>21.18</v>
      </c>
      <c r="I805" s="17">
        <v>19.7</v>
      </c>
      <c r="J805" s="17">
        <v>15.92</v>
      </c>
      <c r="K805" s="17">
        <v>13.13</v>
      </c>
      <c r="L805" s="17">
        <v>5.22</v>
      </c>
      <c r="M805" s="17">
        <v>7.15</v>
      </c>
      <c r="N805" s="17">
        <v>11.11</v>
      </c>
      <c r="O805" s="17">
        <v>7.91</v>
      </c>
      <c r="P805" s="17"/>
      <c r="Q805" s="16">
        <v>6</v>
      </c>
    </row>
    <row r="806" spans="2:17" ht="15.75" thickBot="1">
      <c r="B806" s="17">
        <v>21898</v>
      </c>
      <c r="C806" s="16" t="s">
        <v>516</v>
      </c>
      <c r="D806" s="16" t="s">
        <v>515</v>
      </c>
      <c r="E806" s="16" t="s">
        <v>368</v>
      </c>
      <c r="F806" s="17">
        <v>-0.57999999999999996</v>
      </c>
      <c r="G806" s="17">
        <v>-0.7</v>
      </c>
      <c r="H806" s="17">
        <v>169.01</v>
      </c>
      <c r="I806" s="17">
        <v>152.13</v>
      </c>
      <c r="J806" s="17">
        <v>161.88</v>
      </c>
      <c r="K806" s="17">
        <v>159.56</v>
      </c>
      <c r="L806" s="17">
        <v>35.840000000000003</v>
      </c>
      <c r="M806" s="17">
        <v>57.61</v>
      </c>
      <c r="N806" s="17">
        <v>106.2</v>
      </c>
      <c r="O806" s="17">
        <v>96.74</v>
      </c>
      <c r="P806" s="17"/>
      <c r="Q806" s="16">
        <v>6</v>
      </c>
    </row>
    <row r="807" spans="2:17" ht="15.75" thickBot="1">
      <c r="B807" s="17">
        <v>81897</v>
      </c>
      <c r="C807" s="16" t="s">
        <v>514</v>
      </c>
      <c r="D807" s="17">
        <v>-1.5</v>
      </c>
      <c r="E807" s="16" t="s">
        <v>513</v>
      </c>
      <c r="F807" s="17">
        <v>-1.04</v>
      </c>
      <c r="G807" s="17">
        <v>-1.25</v>
      </c>
      <c r="H807" s="17">
        <v>150.61000000000001</v>
      </c>
      <c r="I807" s="17">
        <v>110.2</v>
      </c>
      <c r="J807" s="17">
        <v>71.77</v>
      </c>
      <c r="K807" s="17">
        <v>41.71</v>
      </c>
      <c r="L807" s="17">
        <v>49.15</v>
      </c>
      <c r="M807" s="17">
        <v>8.41</v>
      </c>
      <c r="N807" s="17">
        <v>33.42</v>
      </c>
      <c r="O807" s="17">
        <v>16.239999999999998</v>
      </c>
      <c r="P807" s="17"/>
      <c r="Q807" s="16">
        <v>7</v>
      </c>
    </row>
    <row r="808" spans="2:17" ht="15.75" thickBot="1">
      <c r="B808" s="17">
        <v>69742</v>
      </c>
      <c r="C808" s="16" t="s">
        <v>512</v>
      </c>
      <c r="D808" s="16" t="s">
        <v>409</v>
      </c>
      <c r="E808" s="17">
        <v>-0.86</v>
      </c>
      <c r="F808" s="17">
        <v>-0.27</v>
      </c>
      <c r="G808" s="17">
        <v>-0.59</v>
      </c>
      <c r="H808" s="17">
        <v>202.61</v>
      </c>
      <c r="I808" s="17">
        <v>218.4</v>
      </c>
      <c r="J808" s="17">
        <v>230.51</v>
      </c>
      <c r="K808" s="17">
        <v>194.88</v>
      </c>
      <c r="L808" s="17">
        <v>78.64</v>
      </c>
      <c r="M808" s="17">
        <v>111.99</v>
      </c>
      <c r="N808" s="17">
        <v>184.28</v>
      </c>
      <c r="O808" s="17">
        <v>127.98</v>
      </c>
      <c r="P808" s="17"/>
      <c r="Q808" s="16">
        <v>6</v>
      </c>
    </row>
    <row r="809" spans="2:17" ht="15.75" thickBot="1">
      <c r="B809" s="17">
        <v>67623</v>
      </c>
      <c r="C809" s="16" t="s">
        <v>511</v>
      </c>
      <c r="D809" s="16" t="s">
        <v>438</v>
      </c>
      <c r="E809" s="16" t="s">
        <v>510</v>
      </c>
      <c r="F809" s="17">
        <v>-0.55000000000000004</v>
      </c>
      <c r="G809" s="17">
        <v>0.02</v>
      </c>
      <c r="H809" s="17">
        <v>35.28</v>
      </c>
      <c r="I809" s="17">
        <v>41.58</v>
      </c>
      <c r="J809" s="17">
        <v>38.81</v>
      </c>
      <c r="K809" s="17">
        <v>29.3</v>
      </c>
      <c r="L809" s="17">
        <v>11.16</v>
      </c>
      <c r="M809" s="17">
        <v>7.71</v>
      </c>
      <c r="N809" s="17">
        <v>25.56</v>
      </c>
      <c r="O809" s="17">
        <v>29.48</v>
      </c>
      <c r="P809" s="17"/>
      <c r="Q809" s="16">
        <v>6</v>
      </c>
    </row>
    <row r="810" spans="2:17" ht="15.75" thickBot="1">
      <c r="B810" s="17">
        <v>320534</v>
      </c>
      <c r="C810" s="16" t="s">
        <v>509</v>
      </c>
      <c r="D810" s="16" t="s">
        <v>508</v>
      </c>
      <c r="E810" s="16" t="s">
        <v>382</v>
      </c>
      <c r="F810" s="17">
        <v>0.06</v>
      </c>
      <c r="G810" s="17">
        <v>-0.1</v>
      </c>
      <c r="H810" s="17">
        <v>75.11</v>
      </c>
      <c r="I810" s="17">
        <v>74.61</v>
      </c>
      <c r="J810" s="17">
        <v>68.33</v>
      </c>
      <c r="K810" s="17">
        <v>60.19</v>
      </c>
      <c r="L810" s="17">
        <v>11.01</v>
      </c>
      <c r="M810" s="17">
        <v>24.8</v>
      </c>
      <c r="N810" s="17">
        <v>67.569999999999993</v>
      </c>
      <c r="O810" s="17">
        <v>54.71</v>
      </c>
      <c r="P810" s="17"/>
      <c r="Q810" s="16">
        <v>6</v>
      </c>
    </row>
    <row r="811" spans="2:17" ht="15.75" thickBot="1">
      <c r="B811" s="17">
        <v>380967</v>
      </c>
      <c r="C811" s="16" t="s">
        <v>507</v>
      </c>
      <c r="D811" s="16" t="s">
        <v>42</v>
      </c>
      <c r="E811" s="17">
        <v>-0.49</v>
      </c>
      <c r="F811" s="17">
        <v>-0.63</v>
      </c>
      <c r="G811" s="17">
        <v>-0.51</v>
      </c>
      <c r="H811" s="17">
        <v>38.79</v>
      </c>
      <c r="I811" s="17">
        <v>32.590000000000003</v>
      </c>
      <c r="J811" s="17">
        <v>38.950000000000003</v>
      </c>
      <c r="K811" s="17">
        <v>28.49</v>
      </c>
      <c r="L811" s="17">
        <v>12.65</v>
      </c>
      <c r="M811" s="17">
        <v>21.5</v>
      </c>
      <c r="N811" s="17">
        <v>24.96</v>
      </c>
      <c r="O811" s="17">
        <v>20.010000000000002</v>
      </c>
      <c r="P811" s="17"/>
      <c r="Q811" s="16">
        <v>6</v>
      </c>
    </row>
    <row r="812" spans="2:17" ht="15.75" thickBot="1">
      <c r="B812" s="17">
        <v>68539</v>
      </c>
      <c r="C812" s="16" t="s">
        <v>506</v>
      </c>
      <c r="D812" s="17">
        <v>-0.91</v>
      </c>
      <c r="E812" s="16" t="s">
        <v>505</v>
      </c>
      <c r="F812" s="17">
        <v>-0.4</v>
      </c>
      <c r="G812" s="17">
        <v>-0.49</v>
      </c>
      <c r="H812" s="17">
        <v>49.19</v>
      </c>
      <c r="I812" s="17">
        <v>49.24</v>
      </c>
      <c r="J812" s="17">
        <v>51.37</v>
      </c>
      <c r="K812" s="17">
        <v>50.94</v>
      </c>
      <c r="L812" s="17">
        <v>24.73</v>
      </c>
      <c r="M812" s="17">
        <v>15.62</v>
      </c>
      <c r="N812" s="17">
        <v>39.01</v>
      </c>
      <c r="O812" s="17">
        <v>35.47</v>
      </c>
      <c r="P812" s="17"/>
      <c r="Q812" s="16">
        <v>6</v>
      </c>
    </row>
    <row r="813" spans="2:17" ht="15.75" thickBot="1">
      <c r="B813" s="17">
        <v>68472</v>
      </c>
      <c r="C813" s="16" t="s">
        <v>504</v>
      </c>
      <c r="D813" s="16" t="s">
        <v>503</v>
      </c>
      <c r="E813" s="17">
        <v>-0.81</v>
      </c>
      <c r="F813" s="17">
        <v>0.17</v>
      </c>
      <c r="G813" s="17">
        <v>0.15</v>
      </c>
      <c r="H813" s="17">
        <v>23.46</v>
      </c>
      <c r="I813" s="17">
        <v>23.65</v>
      </c>
      <c r="J813" s="17">
        <v>17.79</v>
      </c>
      <c r="K813" s="17">
        <v>21.02</v>
      </c>
      <c r="L813" s="17">
        <v>6.28</v>
      </c>
      <c r="M813" s="17">
        <v>11.9</v>
      </c>
      <c r="N813" s="17">
        <v>20.420000000000002</v>
      </c>
      <c r="O813" s="17">
        <v>22.2</v>
      </c>
      <c r="P813" s="17"/>
      <c r="Q813" s="16">
        <v>6</v>
      </c>
    </row>
    <row r="814" spans="2:17" ht="15.75" thickBot="1">
      <c r="B814" s="17">
        <v>68366</v>
      </c>
      <c r="C814" s="16" t="s">
        <v>502</v>
      </c>
      <c r="D814" s="16" t="s">
        <v>501</v>
      </c>
      <c r="E814" s="17">
        <v>-0.05</v>
      </c>
      <c r="F814" s="17">
        <v>0.32</v>
      </c>
      <c r="G814" s="17">
        <v>-0.1</v>
      </c>
      <c r="H814" s="17">
        <v>35.47</v>
      </c>
      <c r="I814" s="17">
        <v>29.34</v>
      </c>
      <c r="J814" s="17">
        <v>25.97</v>
      </c>
      <c r="K814" s="17">
        <v>25.32</v>
      </c>
      <c r="L814" s="17">
        <v>13.5</v>
      </c>
      <c r="M814" s="17">
        <v>26.09</v>
      </c>
      <c r="N814" s="17">
        <v>31.59</v>
      </c>
      <c r="O814" s="17">
        <v>23.06</v>
      </c>
      <c r="P814" s="17"/>
      <c r="Q814" s="16">
        <v>6</v>
      </c>
    </row>
    <row r="815" spans="2:17" ht="15.75" thickBot="1">
      <c r="B815" s="17">
        <v>51875</v>
      </c>
      <c r="C815" s="16" t="s">
        <v>500</v>
      </c>
      <c r="D815" s="16" t="s">
        <v>499</v>
      </c>
      <c r="E815" s="17">
        <v>-0.92</v>
      </c>
      <c r="F815" s="17">
        <v>-0.28999999999999998</v>
      </c>
      <c r="G815" s="17">
        <v>-0.78</v>
      </c>
      <c r="H815" s="17">
        <v>32.1</v>
      </c>
      <c r="I815" s="17">
        <v>33.869999999999997</v>
      </c>
      <c r="J815" s="17">
        <v>34.6</v>
      </c>
      <c r="K815" s="17">
        <v>34.42</v>
      </c>
      <c r="L815" s="17">
        <v>9.4499999999999993</v>
      </c>
      <c r="M815" s="17">
        <v>17.82</v>
      </c>
      <c r="N815" s="17">
        <v>28.66</v>
      </c>
      <c r="O815" s="17">
        <v>18.89</v>
      </c>
      <c r="P815" s="17"/>
      <c r="Q815" s="16">
        <v>6</v>
      </c>
    </row>
    <row r="816" spans="2:17" ht="15.75" thickBot="1">
      <c r="B816" s="17">
        <v>69804</v>
      </c>
      <c r="C816" s="16" t="s">
        <v>498</v>
      </c>
      <c r="D816" s="16" t="s">
        <v>413</v>
      </c>
      <c r="E816" s="17">
        <v>-0.94</v>
      </c>
      <c r="F816" s="17">
        <v>-0.6</v>
      </c>
      <c r="G816" s="17">
        <v>-0.34</v>
      </c>
      <c r="H816" s="17">
        <v>45.91</v>
      </c>
      <c r="I816" s="17">
        <v>48.34</v>
      </c>
      <c r="J816" s="17">
        <v>52.51</v>
      </c>
      <c r="K816" s="17">
        <v>46.82</v>
      </c>
      <c r="L816" s="17">
        <v>19.899999999999999</v>
      </c>
      <c r="M816" s="17">
        <v>22.19</v>
      </c>
      <c r="N816" s="17">
        <v>32.69</v>
      </c>
      <c r="O816" s="17">
        <v>37.72</v>
      </c>
      <c r="P816" s="17"/>
      <c r="Q816" s="16">
        <v>6</v>
      </c>
    </row>
    <row r="817" spans="2:17" ht="15.75" thickBot="1">
      <c r="B817" s="17">
        <v>72512</v>
      </c>
      <c r="C817" s="16" t="s">
        <v>497</v>
      </c>
      <c r="D817" s="16" t="s">
        <v>51</v>
      </c>
      <c r="E817" s="16" t="s">
        <v>496</v>
      </c>
      <c r="F817" s="17">
        <v>0.21</v>
      </c>
      <c r="G817" s="17">
        <v>-0.6</v>
      </c>
      <c r="H817" s="17">
        <v>55.57</v>
      </c>
      <c r="I817" s="17">
        <v>42.74</v>
      </c>
      <c r="J817" s="17">
        <v>31.36</v>
      </c>
      <c r="K817" s="17">
        <v>25.12</v>
      </c>
      <c r="L817" s="17">
        <v>16.45</v>
      </c>
      <c r="M817" s="17">
        <v>9.9</v>
      </c>
      <c r="N817" s="17">
        <v>35.619999999999997</v>
      </c>
      <c r="O817" s="17">
        <v>16.88</v>
      </c>
      <c r="P817" s="17"/>
      <c r="Q817" s="16">
        <v>6</v>
      </c>
    </row>
    <row r="818" spans="2:17" ht="15.75" thickBot="1">
      <c r="B818" s="17">
        <v>72392</v>
      </c>
      <c r="C818" s="16" t="s">
        <v>495</v>
      </c>
      <c r="D818" s="16" t="s">
        <v>397</v>
      </c>
      <c r="E818" s="17">
        <v>-0.65</v>
      </c>
      <c r="F818" s="17">
        <v>-0.17</v>
      </c>
      <c r="G818" s="17">
        <v>-0.04</v>
      </c>
      <c r="H818" s="17">
        <v>54.58</v>
      </c>
      <c r="I818" s="17">
        <v>54.09</v>
      </c>
      <c r="J818" s="17">
        <v>49.19</v>
      </c>
      <c r="K818" s="17">
        <v>42.33</v>
      </c>
      <c r="L818" s="17">
        <v>23.3</v>
      </c>
      <c r="M818" s="17">
        <v>32.24</v>
      </c>
      <c r="N818" s="17">
        <v>42.09</v>
      </c>
      <c r="O818" s="17">
        <v>40.58</v>
      </c>
      <c r="P818" s="17"/>
      <c r="Q818" s="16">
        <v>6</v>
      </c>
    </row>
    <row r="819" spans="2:17" ht="15.75" thickBot="1">
      <c r="B819" s="17">
        <v>66058</v>
      </c>
      <c r="C819" s="16" t="s">
        <v>494</v>
      </c>
      <c r="D819" s="17">
        <v>-1.1599999999999999</v>
      </c>
      <c r="E819" s="16" t="s">
        <v>426</v>
      </c>
      <c r="F819" s="17">
        <v>-0.95</v>
      </c>
      <c r="G819" s="17">
        <v>-2.65</v>
      </c>
      <c r="H819" s="17">
        <v>676.68</v>
      </c>
      <c r="I819" s="17">
        <v>675.1</v>
      </c>
      <c r="J819" s="17">
        <v>644.79999999999995</v>
      </c>
      <c r="K819" s="17">
        <v>660.03</v>
      </c>
      <c r="L819" s="17">
        <v>292.07</v>
      </c>
      <c r="M819" s="17">
        <v>93.42</v>
      </c>
      <c r="N819" s="17">
        <v>330.47</v>
      </c>
      <c r="O819" s="17">
        <v>106.29</v>
      </c>
      <c r="P819" s="17"/>
      <c r="Q819" s="16">
        <v>7</v>
      </c>
    </row>
    <row r="820" spans="2:17" ht="15.75" thickBot="1">
      <c r="B820" s="17">
        <v>65963</v>
      </c>
      <c r="C820" s="16" t="s">
        <v>493</v>
      </c>
      <c r="D820" s="17">
        <v>-1.33</v>
      </c>
      <c r="E820" s="16" t="s">
        <v>492</v>
      </c>
      <c r="F820" s="17">
        <v>-1.2</v>
      </c>
      <c r="G820" s="17">
        <v>-2.81</v>
      </c>
      <c r="H820" s="17">
        <v>726.62</v>
      </c>
      <c r="I820" s="17">
        <v>689.82</v>
      </c>
      <c r="J820" s="17">
        <v>754.42</v>
      </c>
      <c r="K820" s="17">
        <v>773.45</v>
      </c>
      <c r="L820" s="17">
        <v>276.86</v>
      </c>
      <c r="M820" s="17">
        <v>80.069999999999993</v>
      </c>
      <c r="N820" s="17">
        <v>325.58</v>
      </c>
      <c r="O820" s="17">
        <v>110.73</v>
      </c>
      <c r="P820" s="17"/>
      <c r="Q820" s="16">
        <v>7</v>
      </c>
    </row>
    <row r="821" spans="2:17" ht="15.75" thickBot="1">
      <c r="B821" s="17">
        <v>67226</v>
      </c>
      <c r="C821" s="16" t="s">
        <v>491</v>
      </c>
      <c r="D821" s="16" t="s">
        <v>55</v>
      </c>
      <c r="E821" s="16" t="s">
        <v>394</v>
      </c>
      <c r="F821" s="17">
        <v>-0.76</v>
      </c>
      <c r="G821" s="17">
        <v>-0.32</v>
      </c>
      <c r="H821" s="17">
        <v>37.24</v>
      </c>
      <c r="I821" s="17">
        <v>41.18</v>
      </c>
      <c r="J821" s="17">
        <v>42.25</v>
      </c>
      <c r="K821" s="17">
        <v>39.58</v>
      </c>
      <c r="L821" s="17">
        <v>13.49</v>
      </c>
      <c r="M821" s="17">
        <v>17.600000000000001</v>
      </c>
      <c r="N821" s="17">
        <v>24.31</v>
      </c>
      <c r="O821" s="17">
        <v>31.35</v>
      </c>
      <c r="P821" s="17"/>
      <c r="Q821" s="16">
        <v>6</v>
      </c>
    </row>
    <row r="822" spans="2:17" ht="15.75" thickBot="1">
      <c r="B822" s="17">
        <v>73827</v>
      </c>
      <c r="C822" s="16" t="s">
        <v>490</v>
      </c>
      <c r="D822" s="16" t="s">
        <v>489</v>
      </c>
      <c r="E822" s="17">
        <v>-1.23</v>
      </c>
      <c r="F822" s="17">
        <v>-0.14000000000000001</v>
      </c>
      <c r="G822" s="17">
        <v>-0.83</v>
      </c>
      <c r="H822" s="17">
        <v>20.68</v>
      </c>
      <c r="I822" s="17">
        <v>14.8</v>
      </c>
      <c r="J822" s="17">
        <v>12.26</v>
      </c>
      <c r="K822" s="17">
        <v>11</v>
      </c>
      <c r="L822" s="17">
        <v>5.0599999999999996</v>
      </c>
      <c r="M822" s="17">
        <v>6.51</v>
      </c>
      <c r="N822" s="17">
        <v>12.03</v>
      </c>
      <c r="O822" s="17">
        <v>6.44</v>
      </c>
      <c r="P822" s="17"/>
      <c r="Q822" s="16">
        <v>6</v>
      </c>
    </row>
    <row r="823" spans="2:17" ht="15.75" thickBot="1">
      <c r="B823" s="17">
        <v>235043</v>
      </c>
      <c r="C823" s="16" t="s">
        <v>488</v>
      </c>
      <c r="D823" s="16" t="s">
        <v>487</v>
      </c>
      <c r="E823" s="17">
        <v>-0.54</v>
      </c>
      <c r="F823" s="17">
        <v>-0.17</v>
      </c>
      <c r="G823" s="17">
        <v>0.19</v>
      </c>
      <c r="H823" s="17">
        <v>39.979999999999997</v>
      </c>
      <c r="I823" s="17">
        <v>34.6</v>
      </c>
      <c r="J823" s="17">
        <v>35.979999999999997</v>
      </c>
      <c r="K823" s="17">
        <v>42.02</v>
      </c>
      <c r="L823" s="17">
        <v>17.559999999999999</v>
      </c>
      <c r="M823" s="17">
        <v>22.13</v>
      </c>
      <c r="N823" s="17">
        <v>31.44</v>
      </c>
      <c r="O823" s="17">
        <v>48.03</v>
      </c>
      <c r="P823" s="17"/>
      <c r="Q823" s="16">
        <v>6</v>
      </c>
    </row>
    <row r="824" spans="2:17" ht="15.75" thickBot="1">
      <c r="B824" s="17">
        <v>66836</v>
      </c>
      <c r="C824" s="16" t="s">
        <v>486</v>
      </c>
      <c r="D824" s="16" t="s">
        <v>4</v>
      </c>
      <c r="E824" s="17">
        <v>-1.05</v>
      </c>
      <c r="F824" s="17">
        <v>-0.33</v>
      </c>
      <c r="G824" s="17">
        <v>7.0000000000000007E-2</v>
      </c>
      <c r="H824" s="17">
        <v>47.9</v>
      </c>
      <c r="I824" s="17">
        <v>43.29</v>
      </c>
      <c r="J824" s="17">
        <v>50.51</v>
      </c>
      <c r="K824" s="17">
        <v>41.85</v>
      </c>
      <c r="L824" s="17">
        <v>8.26</v>
      </c>
      <c r="M824" s="17">
        <v>19.3</v>
      </c>
      <c r="N824" s="17">
        <v>39.380000000000003</v>
      </c>
      <c r="O824" s="17">
        <v>44.42</v>
      </c>
      <c r="P824" s="17"/>
      <c r="Q824" s="16">
        <v>6</v>
      </c>
    </row>
    <row r="825" spans="2:17" ht="15.75" thickBot="1">
      <c r="B825" s="17">
        <v>218989</v>
      </c>
      <c r="C825" s="16" t="s">
        <v>485</v>
      </c>
      <c r="D825" s="16" t="s">
        <v>484</v>
      </c>
      <c r="E825" s="16" t="s">
        <v>37</v>
      </c>
      <c r="F825" s="17">
        <v>-0.59</v>
      </c>
      <c r="G825" s="17">
        <v>-0.6</v>
      </c>
      <c r="H825" s="17">
        <v>31.71</v>
      </c>
      <c r="I825" s="17">
        <v>33.369999999999997</v>
      </c>
      <c r="J825" s="17">
        <v>25.62</v>
      </c>
      <c r="K825" s="17">
        <v>25.46</v>
      </c>
      <c r="L825" s="17">
        <v>5.86</v>
      </c>
      <c r="M825" s="17">
        <v>10.86</v>
      </c>
      <c r="N825" s="17">
        <v>16.28</v>
      </c>
      <c r="O825" s="17">
        <v>16.309999999999999</v>
      </c>
      <c r="P825" s="17"/>
      <c r="Q825" s="16">
        <v>6</v>
      </c>
    </row>
    <row r="826" spans="2:17" ht="15.75" thickBot="1">
      <c r="B826" s="17">
        <v>170706</v>
      </c>
      <c r="C826" s="16" t="s">
        <v>483</v>
      </c>
      <c r="D826" s="16" t="s">
        <v>374</v>
      </c>
      <c r="E826" s="16" t="s">
        <v>482</v>
      </c>
      <c r="F826" s="17">
        <v>-0.86</v>
      </c>
      <c r="G826" s="17">
        <v>-0.98</v>
      </c>
      <c r="H826" s="17">
        <v>48.2</v>
      </c>
      <c r="I826" s="17">
        <v>44.79</v>
      </c>
      <c r="J826" s="17">
        <v>48.78</v>
      </c>
      <c r="K826" s="17">
        <v>34.51</v>
      </c>
      <c r="L826" s="17">
        <v>7.88</v>
      </c>
      <c r="M826" s="17">
        <v>2.83</v>
      </c>
      <c r="N826" s="17">
        <v>26.12</v>
      </c>
      <c r="O826" s="17">
        <v>16.350000000000001</v>
      </c>
      <c r="P826" s="17"/>
      <c r="Q826" s="16">
        <v>6</v>
      </c>
    </row>
    <row r="827" spans="2:17" ht="15.75" thickBot="1">
      <c r="B827" s="17">
        <v>214359</v>
      </c>
      <c r="C827" s="16" t="s">
        <v>481</v>
      </c>
      <c r="D827" s="16" t="s">
        <v>480</v>
      </c>
      <c r="E827" s="16" t="s">
        <v>14</v>
      </c>
      <c r="F827" s="17">
        <v>-0.85</v>
      </c>
      <c r="G827" s="17">
        <v>-0.96</v>
      </c>
      <c r="H827" s="17">
        <v>30.59</v>
      </c>
      <c r="I827" s="17">
        <v>35.950000000000003</v>
      </c>
      <c r="J827" s="17">
        <v>30.96</v>
      </c>
      <c r="K827" s="17">
        <v>28.51</v>
      </c>
      <c r="L827" s="17">
        <v>7.78</v>
      </c>
      <c r="M827" s="17">
        <v>7.61</v>
      </c>
      <c r="N827" s="17">
        <v>16.03</v>
      </c>
      <c r="O827" s="17">
        <v>14.48</v>
      </c>
      <c r="P827" s="17"/>
      <c r="Q827" s="16">
        <v>6</v>
      </c>
    </row>
    <row r="828" spans="2:17" ht="15.75" thickBot="1">
      <c r="B828" s="17">
        <v>72519</v>
      </c>
      <c r="C828" s="16" t="s">
        <v>479</v>
      </c>
      <c r="D828" s="16" t="s">
        <v>333</v>
      </c>
      <c r="E828" s="17">
        <v>-0.62</v>
      </c>
      <c r="F828" s="17">
        <v>-0.56999999999999995</v>
      </c>
      <c r="G828" s="17">
        <v>-0.05</v>
      </c>
      <c r="H828" s="17">
        <v>80.5</v>
      </c>
      <c r="I828" s="17">
        <v>80.97</v>
      </c>
      <c r="J828" s="17">
        <v>93.75</v>
      </c>
      <c r="K828" s="17">
        <v>63.69</v>
      </c>
      <c r="L828" s="17">
        <v>34.4</v>
      </c>
      <c r="M828" s="17">
        <v>48.42</v>
      </c>
      <c r="N828" s="17">
        <v>60.17</v>
      </c>
      <c r="O828" s="17">
        <v>61.31</v>
      </c>
      <c r="P828" s="17"/>
      <c r="Q828" s="16">
        <v>6</v>
      </c>
    </row>
    <row r="829" spans="2:17" ht="15.75" thickBot="1">
      <c r="B829" s="17">
        <v>60455</v>
      </c>
      <c r="C829" s="16" t="s">
        <v>478</v>
      </c>
      <c r="D829" s="16" t="s">
        <v>47</v>
      </c>
      <c r="E829" s="16" t="s">
        <v>477</v>
      </c>
      <c r="F829" s="17">
        <v>-1.07</v>
      </c>
      <c r="G829" s="17">
        <v>-7.0000000000000007E-2</v>
      </c>
      <c r="H829" s="17">
        <v>72.430000000000007</v>
      </c>
      <c r="I829" s="17">
        <v>62.91</v>
      </c>
      <c r="J829" s="17">
        <v>64.67</v>
      </c>
      <c r="K829" s="17">
        <v>53.29</v>
      </c>
      <c r="L829" s="17">
        <v>11.12</v>
      </c>
      <c r="M829" s="17">
        <v>8.49</v>
      </c>
      <c r="N829" s="17">
        <v>29.38</v>
      </c>
      <c r="O829" s="17">
        <v>49.41</v>
      </c>
      <c r="P829" s="17"/>
      <c r="Q829" s="16">
        <v>6</v>
      </c>
    </row>
    <row r="830" spans="2:17" ht="15.75" thickBot="1">
      <c r="B830" s="17">
        <v>67893</v>
      </c>
      <c r="C830" s="16" t="s">
        <v>476</v>
      </c>
      <c r="D830" s="16" t="s">
        <v>475</v>
      </c>
      <c r="E830" s="16" t="s">
        <v>34</v>
      </c>
      <c r="F830" s="17">
        <v>-0.62</v>
      </c>
      <c r="G830" s="17">
        <v>-0.9</v>
      </c>
      <c r="H830" s="17">
        <v>152.37</v>
      </c>
      <c r="I830" s="17">
        <v>149.56</v>
      </c>
      <c r="J830" s="17">
        <v>140</v>
      </c>
      <c r="K830" s="17">
        <v>131.91</v>
      </c>
      <c r="L830" s="17">
        <v>14.29</v>
      </c>
      <c r="M830" s="17">
        <v>37.19</v>
      </c>
      <c r="N830" s="17">
        <v>89.13</v>
      </c>
      <c r="O830" s="17">
        <v>69.02</v>
      </c>
      <c r="P830" s="17"/>
      <c r="Q830" s="16">
        <v>6</v>
      </c>
    </row>
    <row r="831" spans="2:17" ht="15.75" thickBot="1">
      <c r="B831" s="17">
        <v>66958</v>
      </c>
      <c r="C831" s="16" t="s">
        <v>474</v>
      </c>
      <c r="D831" s="16" t="s">
        <v>413</v>
      </c>
      <c r="E831" s="17">
        <v>-0.56000000000000005</v>
      </c>
      <c r="F831" s="17">
        <v>0.24</v>
      </c>
      <c r="G831" s="17">
        <v>0.13</v>
      </c>
      <c r="H831" s="17">
        <v>36.369999999999997</v>
      </c>
      <c r="I831" s="17">
        <v>32.590000000000003</v>
      </c>
      <c r="J831" s="17">
        <v>30.72</v>
      </c>
      <c r="K831" s="17">
        <v>33.36</v>
      </c>
      <c r="L831" s="17">
        <v>15.44</v>
      </c>
      <c r="M831" s="17">
        <v>21.02</v>
      </c>
      <c r="N831" s="17">
        <v>34.979999999999997</v>
      </c>
      <c r="O831" s="17">
        <v>35.65</v>
      </c>
      <c r="P831" s="17"/>
      <c r="Q831" s="16">
        <v>6</v>
      </c>
    </row>
    <row r="832" spans="2:17" ht="15.75" thickBot="1">
      <c r="B832" s="17">
        <v>69769</v>
      </c>
      <c r="C832" s="16" t="s">
        <v>473</v>
      </c>
      <c r="D832" s="16" t="s">
        <v>472</v>
      </c>
      <c r="E832" s="16" t="s">
        <v>471</v>
      </c>
      <c r="F832" s="17">
        <v>-0.57999999999999996</v>
      </c>
      <c r="G832" s="17">
        <v>-1.1299999999999999</v>
      </c>
      <c r="H832" s="17">
        <v>127.58</v>
      </c>
      <c r="I832" s="17">
        <v>101.31</v>
      </c>
      <c r="J832" s="17">
        <v>99.86</v>
      </c>
      <c r="K832" s="17">
        <v>94.43</v>
      </c>
      <c r="L832" s="17">
        <v>17.77</v>
      </c>
      <c r="M832" s="17">
        <v>26.16</v>
      </c>
      <c r="N832" s="17">
        <v>66.069999999999993</v>
      </c>
      <c r="O832" s="17">
        <v>41.69</v>
      </c>
      <c r="P832" s="17"/>
      <c r="Q832" s="16">
        <v>6</v>
      </c>
    </row>
    <row r="833" spans="2:17" ht="15.75" thickBot="1">
      <c r="B833" s="17">
        <v>57916</v>
      </c>
      <c r="C833" s="16" t="s">
        <v>470</v>
      </c>
      <c r="D833" s="16" t="s">
        <v>469</v>
      </c>
      <c r="E833" s="17">
        <v>-1.05</v>
      </c>
      <c r="F833" s="17">
        <v>-0.37</v>
      </c>
      <c r="G833" s="17">
        <v>-0.4</v>
      </c>
      <c r="H833" s="17">
        <v>23.8</v>
      </c>
      <c r="I833" s="17">
        <v>19.61</v>
      </c>
      <c r="J833" s="17">
        <v>21.14</v>
      </c>
      <c r="K833" s="17">
        <v>15.06</v>
      </c>
      <c r="L833" s="17">
        <v>4.22</v>
      </c>
      <c r="M833" s="17">
        <v>9.5399999999999991</v>
      </c>
      <c r="N833" s="17">
        <v>15.93</v>
      </c>
      <c r="O833" s="17">
        <v>10.16</v>
      </c>
      <c r="P833" s="17"/>
      <c r="Q833" s="16">
        <v>6</v>
      </c>
    </row>
    <row r="834" spans="2:17" ht="15.75" thickBot="1">
      <c r="B834" s="17">
        <v>94185</v>
      </c>
      <c r="C834" s="16" t="s">
        <v>468</v>
      </c>
      <c r="D834" s="16" t="s">
        <v>372</v>
      </c>
      <c r="E834" s="17">
        <v>-0.9</v>
      </c>
      <c r="F834" s="17">
        <v>0.24</v>
      </c>
      <c r="G834" s="17">
        <v>0.24</v>
      </c>
      <c r="H834" s="17">
        <v>26.96</v>
      </c>
      <c r="I834" s="17">
        <v>27.36</v>
      </c>
      <c r="J834" s="17">
        <v>20.94</v>
      </c>
      <c r="K834" s="17">
        <v>20.260000000000002</v>
      </c>
      <c r="L834" s="17">
        <v>11.66</v>
      </c>
      <c r="M834" s="17">
        <v>13.88</v>
      </c>
      <c r="N834" s="17">
        <v>24.68</v>
      </c>
      <c r="O834" s="17">
        <v>22.9</v>
      </c>
      <c r="P834" s="17"/>
      <c r="Q834" s="16">
        <v>6</v>
      </c>
    </row>
    <row r="835" spans="2:17" ht="15.75" thickBot="1">
      <c r="B835" s="17">
        <v>69583</v>
      </c>
      <c r="C835" s="16" t="s">
        <v>467</v>
      </c>
      <c r="D835" s="17">
        <v>-1.08</v>
      </c>
      <c r="E835" s="16" t="s">
        <v>466</v>
      </c>
      <c r="F835" s="17">
        <v>-0.45</v>
      </c>
      <c r="G835" s="17">
        <v>-0.84</v>
      </c>
      <c r="H835" s="17">
        <v>75.02</v>
      </c>
      <c r="I835" s="17">
        <v>50.74</v>
      </c>
      <c r="J835" s="17">
        <v>50.64</v>
      </c>
      <c r="K835" s="17">
        <v>43.12</v>
      </c>
      <c r="L835" s="17">
        <v>34.85</v>
      </c>
      <c r="M835" s="17">
        <v>7.79</v>
      </c>
      <c r="N835" s="17">
        <v>36.68</v>
      </c>
      <c r="O835" s="17">
        <v>24.67</v>
      </c>
      <c r="P835" s="17"/>
      <c r="Q835" s="16">
        <v>7</v>
      </c>
    </row>
    <row r="836" spans="2:17" ht="15.75" thickBot="1">
      <c r="B836" s="17">
        <v>231861</v>
      </c>
      <c r="C836" s="16" t="s">
        <v>465</v>
      </c>
      <c r="D836" s="16" t="s">
        <v>464</v>
      </c>
      <c r="E836" s="16" t="s">
        <v>12</v>
      </c>
      <c r="F836" s="17">
        <v>-0.68</v>
      </c>
      <c r="G836" s="17">
        <v>-1.22</v>
      </c>
      <c r="H836" s="17">
        <v>26.38</v>
      </c>
      <c r="I836" s="17">
        <v>30.03</v>
      </c>
      <c r="J836" s="17">
        <v>24.38</v>
      </c>
      <c r="K836" s="17">
        <v>21.8</v>
      </c>
      <c r="L836" s="17">
        <v>6.42</v>
      </c>
      <c r="M836" s="17">
        <v>9.44</v>
      </c>
      <c r="N836" s="17">
        <v>14.29</v>
      </c>
      <c r="O836" s="17">
        <v>8.24</v>
      </c>
      <c r="P836" s="17"/>
      <c r="Q836" s="16">
        <v>6</v>
      </c>
    </row>
    <row r="837" spans="2:17" ht="15.75" thickBot="1">
      <c r="B837" s="17">
        <v>235559</v>
      </c>
      <c r="C837" s="16" t="s">
        <v>463</v>
      </c>
      <c r="D837" s="16" t="s">
        <v>462</v>
      </c>
      <c r="E837" s="17">
        <v>-0.82</v>
      </c>
      <c r="F837" s="17">
        <v>-0.74</v>
      </c>
      <c r="G837" s="17">
        <v>-0.67</v>
      </c>
      <c r="H837" s="17">
        <v>33.83</v>
      </c>
      <c r="I837" s="17">
        <v>32.99</v>
      </c>
      <c r="J837" s="17">
        <v>40.159999999999997</v>
      </c>
      <c r="K837" s="17">
        <v>34.25</v>
      </c>
      <c r="L837" s="17">
        <v>13.84</v>
      </c>
      <c r="M837" s="17">
        <v>17.27</v>
      </c>
      <c r="N837" s="17">
        <v>23.04</v>
      </c>
      <c r="O837" s="17">
        <v>20.27</v>
      </c>
      <c r="P837" s="17"/>
      <c r="Q837" s="16">
        <v>6</v>
      </c>
    </row>
    <row r="838" spans="2:17" ht="15.75" thickBot="1">
      <c r="B838" s="17">
        <v>227612</v>
      </c>
      <c r="C838" s="16" t="s">
        <v>461</v>
      </c>
      <c r="D838" s="16" t="s">
        <v>26</v>
      </c>
      <c r="E838" s="17">
        <v>-0.48</v>
      </c>
      <c r="F838" s="17">
        <v>0.06</v>
      </c>
      <c r="G838" s="17">
        <v>-0.34</v>
      </c>
      <c r="H838" s="17">
        <v>84.09</v>
      </c>
      <c r="I838" s="17">
        <v>85.43</v>
      </c>
      <c r="J838" s="17">
        <v>76.739999999999995</v>
      </c>
      <c r="K838" s="17">
        <v>79.930000000000007</v>
      </c>
      <c r="L838" s="17">
        <v>16.71</v>
      </c>
      <c r="M838" s="17">
        <v>56.29</v>
      </c>
      <c r="N838" s="17">
        <v>75.44</v>
      </c>
      <c r="O838" s="17">
        <v>61.55</v>
      </c>
      <c r="P838" s="17"/>
      <c r="Q838" s="16">
        <v>6</v>
      </c>
    </row>
    <row r="839" spans="2:17" ht="15.75" thickBot="1">
      <c r="B839" s="17">
        <v>252972</v>
      </c>
      <c r="C839" s="16" t="s">
        <v>460</v>
      </c>
      <c r="D839" s="16" t="s">
        <v>459</v>
      </c>
      <c r="E839" s="16" t="s">
        <v>458</v>
      </c>
      <c r="F839" s="17">
        <v>-1.37</v>
      </c>
      <c r="G839" s="17">
        <v>-1.24</v>
      </c>
      <c r="H839" s="17">
        <v>85.12</v>
      </c>
      <c r="I839" s="17">
        <v>74.13</v>
      </c>
      <c r="J839" s="17">
        <v>68.010000000000005</v>
      </c>
      <c r="K839" s="17">
        <v>47.03</v>
      </c>
      <c r="L839" s="17">
        <v>6.28</v>
      </c>
      <c r="M839" s="17">
        <v>4.87</v>
      </c>
      <c r="N839" s="17">
        <v>25.19</v>
      </c>
      <c r="O839" s="17">
        <v>18.940000000000001</v>
      </c>
      <c r="P839" s="17"/>
      <c r="Q839" s="16">
        <v>6</v>
      </c>
    </row>
    <row r="840" spans="2:17" ht="15.75" thickBot="1">
      <c r="B840" s="17">
        <v>217449</v>
      </c>
      <c r="C840" s="16" t="s">
        <v>457</v>
      </c>
      <c r="D840" s="16" t="s">
        <v>42</v>
      </c>
      <c r="E840" s="17">
        <v>-0.63</v>
      </c>
      <c r="F840" s="17">
        <v>-0.3</v>
      </c>
      <c r="G840" s="17">
        <v>-0.44</v>
      </c>
      <c r="H840" s="17">
        <v>25.8</v>
      </c>
      <c r="I840" s="17">
        <v>21.8</v>
      </c>
      <c r="J840" s="17">
        <v>18.52</v>
      </c>
      <c r="K840" s="17">
        <v>20.64</v>
      </c>
      <c r="L840" s="17">
        <v>8.9600000000000009</v>
      </c>
      <c r="M840" s="17">
        <v>13.42</v>
      </c>
      <c r="N840" s="17">
        <v>15.58</v>
      </c>
      <c r="O840" s="17">
        <v>16</v>
      </c>
      <c r="P840" s="17"/>
      <c r="Q840" s="16">
        <v>6</v>
      </c>
    </row>
    <row r="841" spans="2:17" ht="15.75" thickBot="1">
      <c r="B841" s="17">
        <v>22041</v>
      </c>
      <c r="C841" s="16" t="s">
        <v>456</v>
      </c>
      <c r="D841" s="17">
        <v>-1.82</v>
      </c>
      <c r="E841" s="16" t="s">
        <v>455</v>
      </c>
      <c r="F841" s="16" t="s">
        <v>454</v>
      </c>
      <c r="G841" s="17">
        <v>-3.74</v>
      </c>
      <c r="H841" s="17">
        <v>140.08000000000001</v>
      </c>
      <c r="I841" s="17">
        <v>198.09</v>
      </c>
      <c r="J841" s="17">
        <v>228.1</v>
      </c>
      <c r="K841" s="17">
        <v>185.21</v>
      </c>
      <c r="L841" s="17">
        <v>37.840000000000003</v>
      </c>
      <c r="M841" s="17">
        <v>16.11</v>
      </c>
      <c r="N841" s="17">
        <v>21.06</v>
      </c>
      <c r="O841" s="17">
        <v>13.8</v>
      </c>
      <c r="P841" s="17"/>
      <c r="Q841" s="16">
        <v>7</v>
      </c>
    </row>
    <row r="842" spans="2:17" ht="15.75" thickBot="1">
      <c r="B842" s="17">
        <v>69076</v>
      </c>
      <c r="C842" s="16" t="s">
        <v>453</v>
      </c>
      <c r="D842" s="16" t="s">
        <v>363</v>
      </c>
      <c r="E842" s="17">
        <v>-0.47</v>
      </c>
      <c r="F842" s="17">
        <v>-0.13</v>
      </c>
      <c r="G842" s="17">
        <v>-0.6</v>
      </c>
      <c r="H842" s="17">
        <v>59.7</v>
      </c>
      <c r="I842" s="17">
        <v>54.08</v>
      </c>
      <c r="J842" s="17">
        <v>50.66</v>
      </c>
      <c r="K842" s="17">
        <v>69.290000000000006</v>
      </c>
      <c r="L842" s="17">
        <v>19.25</v>
      </c>
      <c r="M842" s="17">
        <v>37.42</v>
      </c>
      <c r="N842" s="17">
        <v>46.26</v>
      </c>
      <c r="O842" s="17">
        <v>44.83</v>
      </c>
      <c r="P842" s="17"/>
      <c r="Q842" s="16">
        <v>6</v>
      </c>
    </row>
    <row r="843" spans="2:17" ht="15.75" thickBot="1">
      <c r="B843" s="17">
        <v>19720</v>
      </c>
      <c r="C843" s="16" t="s">
        <v>452</v>
      </c>
      <c r="D843" s="16" t="s">
        <v>331</v>
      </c>
      <c r="E843" s="17">
        <v>-0.67</v>
      </c>
      <c r="F843" s="17">
        <v>-0.72</v>
      </c>
      <c r="G843" s="17">
        <v>-1.01</v>
      </c>
      <c r="H843" s="17">
        <v>35.229999999999997</v>
      </c>
      <c r="I843" s="17">
        <v>37.700000000000003</v>
      </c>
      <c r="J843" s="17">
        <v>38.15</v>
      </c>
      <c r="K843" s="17">
        <v>36.14</v>
      </c>
      <c r="L843" s="17">
        <v>14.47</v>
      </c>
      <c r="M843" s="17">
        <v>22.22</v>
      </c>
      <c r="N843" s="17">
        <v>22.27</v>
      </c>
      <c r="O843" s="17">
        <v>18.71</v>
      </c>
      <c r="P843" s="17"/>
      <c r="Q843" s="16">
        <v>6</v>
      </c>
    </row>
    <row r="844" spans="2:17" ht="15.75" thickBot="1">
      <c r="B844" s="17">
        <v>211007</v>
      </c>
      <c r="C844" s="16" t="s">
        <v>451</v>
      </c>
      <c r="D844" s="16" t="s">
        <v>450</v>
      </c>
      <c r="E844" s="17">
        <v>-0.43</v>
      </c>
      <c r="F844" s="17">
        <v>-7.0000000000000007E-2</v>
      </c>
      <c r="G844" s="17">
        <v>-0.7</v>
      </c>
      <c r="H844" s="17">
        <v>25.19</v>
      </c>
      <c r="I844" s="17">
        <v>21.01</v>
      </c>
      <c r="J844" s="17">
        <v>18.2</v>
      </c>
      <c r="K844" s="17">
        <v>19.920000000000002</v>
      </c>
      <c r="L844" s="17">
        <v>7.25</v>
      </c>
      <c r="M844" s="17">
        <v>14.43</v>
      </c>
      <c r="N844" s="17">
        <v>16.93</v>
      </c>
      <c r="O844" s="17">
        <v>10.76</v>
      </c>
      <c r="P844" s="17"/>
      <c r="Q844" s="16">
        <v>6</v>
      </c>
    </row>
    <row r="845" spans="2:17" ht="15.75" thickBot="1">
      <c r="B845" s="17">
        <v>217333</v>
      </c>
      <c r="C845" s="16" t="s">
        <v>449</v>
      </c>
      <c r="D845" s="16" t="s">
        <v>448</v>
      </c>
      <c r="E845" s="16" t="s">
        <v>447</v>
      </c>
      <c r="F845" s="17">
        <v>-2.04</v>
      </c>
      <c r="G845" s="17">
        <v>-3.03</v>
      </c>
      <c r="H845" s="17">
        <v>27.38</v>
      </c>
      <c r="I845" s="17">
        <v>33.700000000000003</v>
      </c>
      <c r="J845" s="17">
        <v>36.44</v>
      </c>
      <c r="K845" s="17">
        <v>33.06</v>
      </c>
      <c r="L845" s="17">
        <v>1.67</v>
      </c>
      <c r="M845" s="17">
        <v>2.58</v>
      </c>
      <c r="N845" s="17">
        <v>8.4700000000000006</v>
      </c>
      <c r="O845" s="17">
        <v>3.79</v>
      </c>
      <c r="P845" s="17"/>
      <c r="Q845" s="16">
        <v>6</v>
      </c>
    </row>
    <row r="846" spans="2:17" ht="15.75" thickBot="1">
      <c r="B846" s="17">
        <v>338364</v>
      </c>
      <c r="C846" s="16" t="s">
        <v>446</v>
      </c>
      <c r="D846" s="16" t="s">
        <v>379</v>
      </c>
      <c r="E846" s="16" t="s">
        <v>445</v>
      </c>
      <c r="F846" s="17">
        <v>-0.75</v>
      </c>
      <c r="G846" s="17">
        <v>-1.21</v>
      </c>
      <c r="H846" s="17">
        <v>23.29</v>
      </c>
      <c r="I846" s="17">
        <v>23.24</v>
      </c>
      <c r="J846" s="17">
        <v>22.78</v>
      </c>
      <c r="K846" s="17">
        <v>15.43</v>
      </c>
      <c r="L846" s="17">
        <v>2.23</v>
      </c>
      <c r="M846" s="17">
        <v>8.17</v>
      </c>
      <c r="N846" s="17">
        <v>13.76</v>
      </c>
      <c r="O846" s="17">
        <v>7.1</v>
      </c>
      <c r="P846" s="17"/>
      <c r="Q846" s="16">
        <v>6</v>
      </c>
    </row>
    <row r="847" spans="2:17" ht="15.75" thickBot="1">
      <c r="B847" s="17">
        <v>93679</v>
      </c>
      <c r="C847" s="16" t="s">
        <v>444</v>
      </c>
      <c r="D847" s="16" t="s">
        <v>28</v>
      </c>
      <c r="E847" s="16" t="s">
        <v>386</v>
      </c>
      <c r="F847" s="17">
        <v>-0.57999999999999996</v>
      </c>
      <c r="G847" s="17">
        <v>-0.76</v>
      </c>
      <c r="H847" s="17">
        <v>72.510000000000005</v>
      </c>
      <c r="I847" s="17">
        <v>81.91</v>
      </c>
      <c r="J847" s="17">
        <v>81.39</v>
      </c>
      <c r="K847" s="17">
        <v>75.849999999999994</v>
      </c>
      <c r="L847" s="17">
        <v>27.59</v>
      </c>
      <c r="M847" s="17">
        <v>32.85</v>
      </c>
      <c r="N847" s="17">
        <v>51.95</v>
      </c>
      <c r="O847" s="17">
        <v>44.03</v>
      </c>
      <c r="P847" s="17"/>
      <c r="Q847" s="16">
        <v>6</v>
      </c>
    </row>
    <row r="848" spans="2:17" ht="15.75" thickBot="1">
      <c r="B848" s="17">
        <v>15547</v>
      </c>
      <c r="C848" s="16" t="s">
        <v>443</v>
      </c>
      <c r="D848" s="16" t="s">
        <v>333</v>
      </c>
      <c r="E848" s="17">
        <v>-0.44</v>
      </c>
      <c r="F848" s="17">
        <v>-0.1</v>
      </c>
      <c r="G848" s="17">
        <v>-0.51</v>
      </c>
      <c r="H848" s="17">
        <v>44.54</v>
      </c>
      <c r="I848" s="17">
        <v>41.6</v>
      </c>
      <c r="J848" s="17">
        <v>43</v>
      </c>
      <c r="K848" s="17">
        <v>46.32</v>
      </c>
      <c r="L848" s="17">
        <v>20.260000000000002</v>
      </c>
      <c r="M848" s="17">
        <v>28.82</v>
      </c>
      <c r="N848" s="17">
        <v>38.35</v>
      </c>
      <c r="O848" s="17">
        <v>32.46</v>
      </c>
      <c r="P848" s="17"/>
      <c r="Q848" s="16">
        <v>6</v>
      </c>
    </row>
    <row r="849" spans="2:17" ht="15.75" thickBot="1">
      <c r="B849" s="17">
        <v>215201</v>
      </c>
      <c r="C849" s="16" t="s">
        <v>442</v>
      </c>
      <c r="D849" s="16" t="s">
        <v>23</v>
      </c>
      <c r="E849" s="17">
        <v>-1.1100000000000001</v>
      </c>
      <c r="F849" s="17">
        <v>0.09</v>
      </c>
      <c r="G849" s="17">
        <v>0.2</v>
      </c>
      <c r="H849" s="17">
        <v>35.26</v>
      </c>
      <c r="I849" s="17">
        <v>26.56</v>
      </c>
      <c r="J849" s="17">
        <v>27.17</v>
      </c>
      <c r="K849" s="17">
        <v>17.649999999999999</v>
      </c>
      <c r="L849" s="17">
        <v>13.33</v>
      </c>
      <c r="M849" s="17">
        <v>12.39</v>
      </c>
      <c r="N849" s="17">
        <v>29.08</v>
      </c>
      <c r="O849" s="17">
        <v>18.739999999999998</v>
      </c>
      <c r="P849" s="17"/>
      <c r="Q849" s="16">
        <v>6</v>
      </c>
    </row>
    <row r="850" spans="2:17" ht="15.75" thickBot="1">
      <c r="B850" s="17">
        <v>14605</v>
      </c>
      <c r="C850" s="16" t="s">
        <v>441</v>
      </c>
      <c r="D850" s="16" t="s">
        <v>440</v>
      </c>
      <c r="E850" s="17">
        <v>-1.53</v>
      </c>
      <c r="F850" s="17">
        <v>-0.83</v>
      </c>
      <c r="G850" s="17">
        <v>0.77</v>
      </c>
      <c r="H850" s="17">
        <v>30.22</v>
      </c>
      <c r="I850" s="17">
        <v>36.729999999999997</v>
      </c>
      <c r="J850" s="17">
        <v>31.08</v>
      </c>
      <c r="K850" s="17">
        <v>17.21</v>
      </c>
      <c r="L850" s="17">
        <v>11.17</v>
      </c>
      <c r="M850" s="17">
        <v>11.39</v>
      </c>
      <c r="N850" s="17">
        <v>17.16</v>
      </c>
      <c r="O850" s="17">
        <v>29.61</v>
      </c>
      <c r="P850" s="17">
        <v>1</v>
      </c>
      <c r="Q850" s="16">
        <v>6</v>
      </c>
    </row>
    <row r="851" spans="2:17" ht="15.75" thickBot="1">
      <c r="B851" s="17">
        <v>66078</v>
      </c>
      <c r="C851" s="16" t="s">
        <v>439</v>
      </c>
      <c r="D851" s="16" t="s">
        <v>438</v>
      </c>
      <c r="E851" s="17">
        <v>-0.33</v>
      </c>
      <c r="F851" s="17">
        <v>-0.5</v>
      </c>
      <c r="G851" s="17">
        <v>-0.37</v>
      </c>
      <c r="H851" s="17">
        <v>29.13</v>
      </c>
      <c r="I851" s="17">
        <v>24.95</v>
      </c>
      <c r="J851" s="17">
        <v>29.23</v>
      </c>
      <c r="K851" s="17">
        <v>26.53</v>
      </c>
      <c r="L851" s="17">
        <v>8.74</v>
      </c>
      <c r="M851" s="17">
        <v>18.350000000000001</v>
      </c>
      <c r="N851" s="17">
        <v>20.05</v>
      </c>
      <c r="O851" s="17">
        <v>20.52</v>
      </c>
      <c r="P851" s="17"/>
      <c r="Q851" s="16">
        <v>6</v>
      </c>
    </row>
    <row r="852" spans="2:17" ht="15.75" thickBot="1">
      <c r="B852" s="17">
        <v>52588</v>
      </c>
      <c r="C852" s="16" t="s">
        <v>437</v>
      </c>
      <c r="D852" s="16" t="s">
        <v>356</v>
      </c>
      <c r="E852" s="16" t="s">
        <v>417</v>
      </c>
      <c r="F852" s="17">
        <v>-0.38</v>
      </c>
      <c r="G852" s="17">
        <v>-0.78</v>
      </c>
      <c r="H852" s="17">
        <v>77.47</v>
      </c>
      <c r="I852" s="17">
        <v>68.42</v>
      </c>
      <c r="J852" s="17">
        <v>66.02</v>
      </c>
      <c r="K852" s="17">
        <v>61.76</v>
      </c>
      <c r="L852" s="17">
        <v>20.41</v>
      </c>
      <c r="M852" s="17">
        <v>29.17</v>
      </c>
      <c r="N852" s="17">
        <v>49.03</v>
      </c>
      <c r="O852" s="17">
        <v>35.090000000000003</v>
      </c>
      <c r="P852" s="17"/>
      <c r="Q852" s="16">
        <v>6</v>
      </c>
    </row>
    <row r="853" spans="2:17" ht="15.75" thickBot="1">
      <c r="B853" s="17">
        <v>75516</v>
      </c>
      <c r="C853" s="16" t="s">
        <v>436</v>
      </c>
      <c r="D853" s="16" t="s">
        <v>394</v>
      </c>
      <c r="E853" s="17">
        <v>-0.01</v>
      </c>
      <c r="F853" s="17">
        <v>0.35</v>
      </c>
      <c r="G853" s="17">
        <v>0.5</v>
      </c>
      <c r="H853" s="17">
        <v>30.04</v>
      </c>
      <c r="I853" s="17">
        <v>32.64</v>
      </c>
      <c r="J853" s="17">
        <v>29.88</v>
      </c>
      <c r="K853" s="17">
        <v>30.27</v>
      </c>
      <c r="L853" s="17">
        <v>12.77</v>
      </c>
      <c r="M853" s="17">
        <v>29.26</v>
      </c>
      <c r="N853" s="17">
        <v>35.31</v>
      </c>
      <c r="O853" s="17">
        <v>41.98</v>
      </c>
      <c r="P853" s="17"/>
      <c r="Q853" s="16">
        <v>6</v>
      </c>
    </row>
    <row r="854" spans="2:17" ht="15.75" thickBot="1">
      <c r="B854" s="17">
        <v>225049</v>
      </c>
      <c r="C854" s="16" t="s">
        <v>435</v>
      </c>
      <c r="D854" s="16" t="s">
        <v>34</v>
      </c>
      <c r="E854" s="16" t="s">
        <v>434</v>
      </c>
      <c r="F854" s="17">
        <v>-0.64</v>
      </c>
      <c r="G854" s="17">
        <v>-0.72</v>
      </c>
      <c r="H854" s="17">
        <v>119.66</v>
      </c>
      <c r="I854" s="17">
        <v>125.58</v>
      </c>
      <c r="J854" s="17">
        <v>105.92</v>
      </c>
      <c r="K854" s="17">
        <v>72.5</v>
      </c>
      <c r="L854" s="17">
        <v>28.17</v>
      </c>
      <c r="M854" s="17">
        <v>24.53</v>
      </c>
      <c r="N854" s="17">
        <v>65.209999999999994</v>
      </c>
      <c r="O854" s="17">
        <v>43.12</v>
      </c>
      <c r="P854" s="17"/>
      <c r="Q854" s="16">
        <v>6</v>
      </c>
    </row>
    <row r="855" spans="2:17" ht="15.75" thickBot="1">
      <c r="B855" s="17">
        <v>78339</v>
      </c>
      <c r="C855" s="16" t="s">
        <v>433</v>
      </c>
      <c r="D855" s="16" t="s">
        <v>26</v>
      </c>
      <c r="E855" s="16" t="s">
        <v>349</v>
      </c>
      <c r="F855" s="17">
        <v>-1.27</v>
      </c>
      <c r="G855" s="17">
        <v>-1.53</v>
      </c>
      <c r="H855" s="17">
        <v>70.08</v>
      </c>
      <c r="I855" s="17">
        <v>77.069999999999993</v>
      </c>
      <c r="J855" s="17">
        <v>76.69</v>
      </c>
      <c r="K855" s="17">
        <v>59.87</v>
      </c>
      <c r="L855" s="17">
        <v>15.44</v>
      </c>
      <c r="M855" s="17">
        <v>18.45</v>
      </c>
      <c r="N855" s="17">
        <v>30.16</v>
      </c>
      <c r="O855" s="17">
        <v>19.260000000000002</v>
      </c>
      <c r="P855" s="17"/>
      <c r="Q855" s="16">
        <v>6</v>
      </c>
    </row>
    <row r="856" spans="2:17" ht="15.75" thickBot="1">
      <c r="B856" s="17">
        <v>103733</v>
      </c>
      <c r="C856" s="16" t="s">
        <v>432</v>
      </c>
      <c r="D856" s="16" t="s">
        <v>368</v>
      </c>
      <c r="E856" s="17">
        <v>0.28999999999999998</v>
      </c>
      <c r="F856" s="17">
        <v>0.37</v>
      </c>
      <c r="G856" s="17">
        <v>0.02</v>
      </c>
      <c r="H856" s="17">
        <v>25.4</v>
      </c>
      <c r="I856" s="17">
        <v>21.95</v>
      </c>
      <c r="J856" s="17">
        <v>22.79</v>
      </c>
      <c r="K856" s="17">
        <v>28.37</v>
      </c>
      <c r="L856" s="17">
        <v>10.130000000000001</v>
      </c>
      <c r="M856" s="17">
        <v>25.48</v>
      </c>
      <c r="N856" s="17">
        <v>28.64</v>
      </c>
      <c r="O856" s="17">
        <v>28.3</v>
      </c>
      <c r="P856" s="17"/>
      <c r="Q856" s="16">
        <v>6</v>
      </c>
    </row>
    <row r="857" spans="2:17" ht="15.75" thickBot="1">
      <c r="B857" s="17">
        <v>233276</v>
      </c>
      <c r="C857" s="16" t="s">
        <v>431</v>
      </c>
      <c r="D857" s="16" t="s">
        <v>51</v>
      </c>
      <c r="E857" s="17">
        <v>-0.28000000000000003</v>
      </c>
      <c r="F857" s="17">
        <v>0</v>
      </c>
      <c r="G857" s="17">
        <v>-0.2</v>
      </c>
      <c r="H857" s="17">
        <v>29.76</v>
      </c>
      <c r="I857" s="17">
        <v>26.15</v>
      </c>
      <c r="J857" s="17">
        <v>26.56</v>
      </c>
      <c r="K857" s="17">
        <v>27.17</v>
      </c>
      <c r="L857" s="17">
        <v>9.6199999999999992</v>
      </c>
      <c r="M857" s="17">
        <v>21.15</v>
      </c>
      <c r="N857" s="17">
        <v>26.25</v>
      </c>
      <c r="O857" s="17">
        <v>21.62</v>
      </c>
      <c r="P857" s="17"/>
      <c r="Q857" s="16">
        <v>6</v>
      </c>
    </row>
    <row r="858" spans="2:17" ht="15.75" thickBot="1">
      <c r="B858" s="17">
        <v>23999</v>
      </c>
      <c r="C858" s="16" t="s">
        <v>430</v>
      </c>
      <c r="D858" s="16" t="s">
        <v>321</v>
      </c>
      <c r="E858" s="16" t="s">
        <v>429</v>
      </c>
      <c r="F858" s="17">
        <v>-0.45</v>
      </c>
      <c r="G858" s="17">
        <v>-0.93</v>
      </c>
      <c r="H858" s="17">
        <v>100.13</v>
      </c>
      <c r="I858" s="17">
        <v>88.95</v>
      </c>
      <c r="J858" s="17">
        <v>90.53</v>
      </c>
      <c r="K858" s="17">
        <v>87.8</v>
      </c>
      <c r="L858" s="17">
        <v>27.63</v>
      </c>
      <c r="M858" s="17">
        <v>37.479999999999997</v>
      </c>
      <c r="N858" s="17">
        <v>63.99</v>
      </c>
      <c r="O858" s="17">
        <v>45.02</v>
      </c>
      <c r="P858" s="17"/>
      <c r="Q858" s="16">
        <v>6</v>
      </c>
    </row>
    <row r="859" spans="2:17" ht="15.75" thickBot="1">
      <c r="B859" s="17">
        <v>69672</v>
      </c>
      <c r="C859" s="16" t="s">
        <v>428</v>
      </c>
      <c r="D859" s="16" t="s">
        <v>397</v>
      </c>
      <c r="E859" s="17">
        <v>-0.84</v>
      </c>
      <c r="F859" s="17">
        <v>-0.68</v>
      </c>
      <c r="G859" s="17">
        <v>-1.04</v>
      </c>
      <c r="H859" s="17">
        <v>24.15</v>
      </c>
      <c r="I859" s="17">
        <v>22.1</v>
      </c>
      <c r="J859" s="17">
        <v>28.74</v>
      </c>
      <c r="K859" s="17">
        <v>26.38</v>
      </c>
      <c r="L859" s="17">
        <v>11.8</v>
      </c>
      <c r="M859" s="17">
        <v>11.58</v>
      </c>
      <c r="N859" s="17">
        <v>17.43</v>
      </c>
      <c r="O859" s="17">
        <v>12.89</v>
      </c>
      <c r="P859" s="17"/>
      <c r="Q859" s="16">
        <v>6</v>
      </c>
    </row>
    <row r="860" spans="2:17" ht="15.75" thickBot="1">
      <c r="B860" s="17">
        <v>56338</v>
      </c>
      <c r="C860" s="16" t="s">
        <v>427</v>
      </c>
      <c r="D860" s="16" t="s">
        <v>426</v>
      </c>
      <c r="E860" s="17">
        <v>-1.48</v>
      </c>
      <c r="F860" s="17">
        <v>-1.3</v>
      </c>
      <c r="G860" s="17">
        <v>-0.93</v>
      </c>
      <c r="H860" s="17">
        <v>664.12</v>
      </c>
      <c r="I860" s="17">
        <v>516.35</v>
      </c>
      <c r="J860" s="17">
        <v>543.74</v>
      </c>
      <c r="K860" s="17">
        <v>417.97</v>
      </c>
      <c r="L860" s="17">
        <v>91.51</v>
      </c>
      <c r="M860" s="17">
        <v>170.48</v>
      </c>
      <c r="N860" s="17">
        <v>211.22</v>
      </c>
      <c r="O860" s="17">
        <v>219.69</v>
      </c>
      <c r="P860" s="17"/>
      <c r="Q860" s="16">
        <v>6</v>
      </c>
    </row>
    <row r="861" spans="2:17" ht="15.75" thickBot="1">
      <c r="B861" s="17">
        <v>68612</v>
      </c>
      <c r="C861" s="16" t="s">
        <v>425</v>
      </c>
      <c r="D861" s="17">
        <v>-0.08</v>
      </c>
      <c r="E861" s="17">
        <v>-3.08</v>
      </c>
      <c r="F861" s="16" t="s">
        <v>424</v>
      </c>
      <c r="G861" s="17">
        <v>-1.97</v>
      </c>
      <c r="H861" s="17">
        <v>6.13</v>
      </c>
      <c r="I861" s="17">
        <v>19.84</v>
      </c>
      <c r="J861" s="17">
        <v>32.17</v>
      </c>
      <c r="K861" s="17">
        <v>23.21</v>
      </c>
      <c r="L861" s="17">
        <v>5</v>
      </c>
      <c r="M861" s="17">
        <v>1.83</v>
      </c>
      <c r="N861" s="17">
        <v>0.5</v>
      </c>
      <c r="O861" s="17">
        <v>5.47</v>
      </c>
      <c r="P861" s="17"/>
      <c r="Q861" s="16">
        <v>7</v>
      </c>
    </row>
    <row r="862" spans="2:17" ht="15.75" thickBot="1">
      <c r="B862" s="17">
        <v>22241</v>
      </c>
      <c r="C862" s="16" t="s">
        <v>423</v>
      </c>
      <c r="D862" s="16" t="s">
        <v>409</v>
      </c>
      <c r="E862" s="17">
        <v>-0.73</v>
      </c>
      <c r="F862" s="17">
        <v>-0.89</v>
      </c>
      <c r="G862" s="17">
        <v>-0.46</v>
      </c>
      <c r="H862" s="17">
        <v>29.72</v>
      </c>
      <c r="I862" s="17">
        <v>37.24</v>
      </c>
      <c r="J862" s="17">
        <v>32.840000000000003</v>
      </c>
      <c r="K862" s="17">
        <v>24.87</v>
      </c>
      <c r="L862" s="17">
        <v>11.82</v>
      </c>
      <c r="M862" s="17">
        <v>20.54</v>
      </c>
      <c r="N862" s="17">
        <v>17.53</v>
      </c>
      <c r="O862" s="17">
        <v>18.78</v>
      </c>
      <c r="P862" s="17"/>
      <c r="Q862" s="16">
        <v>6</v>
      </c>
    </row>
    <row r="863" spans="2:17" ht="15.75" thickBot="1">
      <c r="B863" s="17">
        <v>29869</v>
      </c>
      <c r="C863" s="16" t="s">
        <v>422</v>
      </c>
      <c r="D863" s="16" t="s">
        <v>23</v>
      </c>
      <c r="E863" s="16" t="s">
        <v>354</v>
      </c>
      <c r="F863" s="17">
        <v>-1.1000000000000001</v>
      </c>
      <c r="G863" s="17">
        <v>-0.59</v>
      </c>
      <c r="H863" s="17">
        <v>23.98</v>
      </c>
      <c r="I863" s="17">
        <v>25.93</v>
      </c>
      <c r="J863" s="17">
        <v>25.22</v>
      </c>
      <c r="K863" s="17">
        <v>23.67</v>
      </c>
      <c r="L863" s="17">
        <v>6.77</v>
      </c>
      <c r="M863" s="17">
        <v>6.7</v>
      </c>
      <c r="N863" s="17">
        <v>10.86</v>
      </c>
      <c r="O863" s="17">
        <v>15.03</v>
      </c>
      <c r="P863" s="17"/>
      <c r="Q863" s="16">
        <v>6</v>
      </c>
    </row>
    <row r="864" spans="2:17" ht="15.75" thickBot="1">
      <c r="B864" s="17">
        <v>22248</v>
      </c>
      <c r="C864" s="16" t="s">
        <v>421</v>
      </c>
      <c r="D864" s="16" t="s">
        <v>420</v>
      </c>
      <c r="E864" s="16" t="s">
        <v>419</v>
      </c>
      <c r="F864" s="17">
        <v>-0.45</v>
      </c>
      <c r="G864" s="17">
        <v>-0.12</v>
      </c>
      <c r="H864" s="17">
        <v>36.29</v>
      </c>
      <c r="I864" s="17">
        <v>34.14</v>
      </c>
      <c r="J864" s="17">
        <v>25.83</v>
      </c>
      <c r="K864" s="17">
        <v>25.18</v>
      </c>
      <c r="L864" s="17">
        <v>6.79</v>
      </c>
      <c r="M864" s="17">
        <v>12.82</v>
      </c>
      <c r="N864" s="17">
        <v>18.91</v>
      </c>
      <c r="O864" s="17">
        <v>23.09</v>
      </c>
      <c r="P864" s="17"/>
      <c r="Q864" s="16">
        <v>6</v>
      </c>
    </row>
    <row r="865" spans="2:17" ht="15.75" thickBot="1">
      <c r="B865" s="17">
        <v>70450</v>
      </c>
      <c r="C865" s="16" t="s">
        <v>418</v>
      </c>
      <c r="D865" s="16" t="s">
        <v>417</v>
      </c>
      <c r="E865" s="17">
        <v>-7.0000000000000007E-2</v>
      </c>
      <c r="F865" s="17">
        <v>0.47</v>
      </c>
      <c r="G865" s="17">
        <v>-0.18</v>
      </c>
      <c r="H865" s="17">
        <v>42.26</v>
      </c>
      <c r="I865" s="17">
        <v>33.03</v>
      </c>
      <c r="J865" s="17">
        <v>30.49</v>
      </c>
      <c r="K865" s="17">
        <v>28.26</v>
      </c>
      <c r="L865" s="17">
        <v>18.02</v>
      </c>
      <c r="M865" s="17">
        <v>28.51</v>
      </c>
      <c r="N865" s="17">
        <v>40.229999999999997</v>
      </c>
      <c r="O865" s="17">
        <v>23.82</v>
      </c>
      <c r="P865" s="17"/>
      <c r="Q865" s="16">
        <v>6</v>
      </c>
    </row>
    <row r="866" spans="2:17" ht="15.75" thickBot="1">
      <c r="B866" s="17">
        <v>331487</v>
      </c>
      <c r="C866" s="16" t="s">
        <v>416</v>
      </c>
      <c r="D866" s="17">
        <v>-1.84</v>
      </c>
      <c r="E866" s="16" t="s">
        <v>415</v>
      </c>
      <c r="F866" s="17">
        <v>-0.39</v>
      </c>
      <c r="G866" s="17">
        <v>-0.48</v>
      </c>
      <c r="H866" s="17">
        <v>19.95</v>
      </c>
      <c r="I866" s="17">
        <v>21.22</v>
      </c>
      <c r="J866" s="17">
        <v>17.940000000000001</v>
      </c>
      <c r="K866" s="17">
        <v>15.99</v>
      </c>
      <c r="L866" s="17">
        <v>4.47</v>
      </c>
      <c r="M866" s="17">
        <v>6.45</v>
      </c>
      <c r="N866" s="17">
        <v>14.39</v>
      </c>
      <c r="O866" s="17">
        <v>9.89</v>
      </c>
      <c r="P866" s="17"/>
      <c r="Q866" s="16">
        <v>6</v>
      </c>
    </row>
    <row r="867" spans="2:17" ht="15.75" thickBot="1">
      <c r="B867" s="17">
        <v>22278</v>
      </c>
      <c r="C867" s="16" t="s">
        <v>414</v>
      </c>
      <c r="D867" s="16" t="s">
        <v>413</v>
      </c>
      <c r="E867" s="17">
        <v>0.13</v>
      </c>
      <c r="F867" s="17">
        <v>0.1</v>
      </c>
      <c r="G867" s="17">
        <v>-0.3</v>
      </c>
      <c r="H867" s="17">
        <v>69.64</v>
      </c>
      <c r="I867" s="17">
        <v>54.05</v>
      </c>
      <c r="J867" s="17">
        <v>51.38</v>
      </c>
      <c r="K867" s="17">
        <v>52.5</v>
      </c>
      <c r="L867" s="17">
        <v>32.79</v>
      </c>
      <c r="M867" s="17">
        <v>55.77</v>
      </c>
      <c r="N867" s="17">
        <v>54.5</v>
      </c>
      <c r="O867" s="17">
        <v>42.15</v>
      </c>
      <c r="P867" s="17">
        <v>1</v>
      </c>
      <c r="Q867" s="16">
        <v>6</v>
      </c>
    </row>
    <row r="868" spans="2:17" ht="15.75" thickBot="1">
      <c r="B868" s="17">
        <v>30941</v>
      </c>
      <c r="C868" s="16" t="s">
        <v>412</v>
      </c>
      <c r="D868" s="16" t="s">
        <v>342</v>
      </c>
      <c r="E868" s="17">
        <v>-0.71</v>
      </c>
      <c r="F868" s="17">
        <v>-0.6</v>
      </c>
      <c r="G868" s="17">
        <v>-0.43</v>
      </c>
      <c r="H868" s="17">
        <v>21.59</v>
      </c>
      <c r="I868" s="17">
        <v>18.600000000000001</v>
      </c>
      <c r="J868" s="17">
        <v>20.11</v>
      </c>
      <c r="K868" s="17">
        <v>11.84</v>
      </c>
      <c r="L868" s="17">
        <v>9.77</v>
      </c>
      <c r="M868" s="17">
        <v>10.37</v>
      </c>
      <c r="N868" s="17">
        <v>11.84</v>
      </c>
      <c r="O868" s="17">
        <v>10.1</v>
      </c>
      <c r="P868" s="17"/>
      <c r="Q868" s="16">
        <v>7</v>
      </c>
    </row>
    <row r="869" spans="2:17" ht="15.75" thickBot="1">
      <c r="B869" s="17">
        <v>170707</v>
      </c>
      <c r="C869" s="16" t="s">
        <v>411</v>
      </c>
      <c r="D869" s="16" t="s">
        <v>362</v>
      </c>
      <c r="E869" s="17">
        <v>-0.77</v>
      </c>
      <c r="F869" s="17">
        <v>-0.36</v>
      </c>
      <c r="G869" s="17">
        <v>-0.7</v>
      </c>
      <c r="H869" s="17">
        <v>29.92</v>
      </c>
      <c r="I869" s="17">
        <v>28.29</v>
      </c>
      <c r="J869" s="17">
        <v>28.82</v>
      </c>
      <c r="K869" s="17">
        <v>28.57</v>
      </c>
      <c r="L869" s="17">
        <v>13.69</v>
      </c>
      <c r="M869" s="17">
        <v>14.87</v>
      </c>
      <c r="N869" s="17">
        <v>21.5</v>
      </c>
      <c r="O869" s="17">
        <v>16.899999999999999</v>
      </c>
      <c r="P869" s="17"/>
      <c r="Q869" s="16">
        <v>6</v>
      </c>
    </row>
    <row r="870" spans="2:17" ht="15.75" thickBot="1">
      <c r="B870" s="17">
        <v>78610</v>
      </c>
      <c r="C870" s="16" t="s">
        <v>410</v>
      </c>
      <c r="D870" s="16" t="s">
        <v>409</v>
      </c>
      <c r="E870" s="17">
        <v>-0.84</v>
      </c>
      <c r="F870" s="17">
        <v>-0.37</v>
      </c>
      <c r="G870" s="17">
        <v>-0.64</v>
      </c>
      <c r="H870" s="17">
        <v>82.38</v>
      </c>
      <c r="I870" s="17">
        <v>81.34</v>
      </c>
      <c r="J870" s="17">
        <v>79.03</v>
      </c>
      <c r="K870" s="17">
        <v>73.05</v>
      </c>
      <c r="L870" s="17">
        <v>31.79</v>
      </c>
      <c r="M870" s="17">
        <v>41.25</v>
      </c>
      <c r="N870" s="17">
        <v>60.15</v>
      </c>
      <c r="O870" s="17">
        <v>45.63</v>
      </c>
      <c r="P870" s="17"/>
      <c r="Q870" s="16">
        <v>6</v>
      </c>
    </row>
    <row r="871" spans="2:17" ht="15.75" thickBot="1">
      <c r="B871" s="17">
        <v>22321</v>
      </c>
      <c r="C871" s="16" t="s">
        <v>408</v>
      </c>
      <c r="D871" s="16" t="s">
        <v>28</v>
      </c>
      <c r="E871" s="17">
        <v>-0.84</v>
      </c>
      <c r="F871" s="17">
        <v>-0.3</v>
      </c>
      <c r="G871" s="17">
        <v>-1.03</v>
      </c>
      <c r="H871" s="17">
        <v>54.74</v>
      </c>
      <c r="I871" s="17">
        <v>51.17</v>
      </c>
      <c r="J871" s="17">
        <v>52.37</v>
      </c>
      <c r="K871" s="17">
        <v>40.76</v>
      </c>
      <c r="L871" s="17">
        <v>20.100000000000001</v>
      </c>
      <c r="M871" s="17">
        <v>25.82</v>
      </c>
      <c r="N871" s="17">
        <v>40.19</v>
      </c>
      <c r="O871" s="17">
        <v>20.71</v>
      </c>
      <c r="P871" s="17"/>
      <c r="Q871" s="16">
        <v>6</v>
      </c>
    </row>
    <row r="872" spans="2:17" ht="15.75" thickBot="1">
      <c r="B872" s="17">
        <v>22325</v>
      </c>
      <c r="C872" s="16" t="s">
        <v>407</v>
      </c>
      <c r="D872" s="16" t="s">
        <v>406</v>
      </c>
      <c r="E872" s="17">
        <v>-0.86</v>
      </c>
      <c r="F872" s="17">
        <v>-0.41</v>
      </c>
      <c r="G872" s="17">
        <v>-0.88</v>
      </c>
      <c r="H872" s="17">
        <v>22.44</v>
      </c>
      <c r="I872" s="17">
        <v>26.14</v>
      </c>
      <c r="J872" s="17">
        <v>20.260000000000002</v>
      </c>
      <c r="K872" s="17">
        <v>18.2</v>
      </c>
      <c r="L872" s="17">
        <v>4.9400000000000004</v>
      </c>
      <c r="M872" s="17">
        <v>13.26</v>
      </c>
      <c r="N872" s="17">
        <v>14.11</v>
      </c>
      <c r="O872" s="17">
        <v>9.16</v>
      </c>
      <c r="P872" s="17"/>
      <c r="Q872" s="16">
        <v>6</v>
      </c>
    </row>
    <row r="873" spans="2:17" ht="15.75" thickBot="1">
      <c r="B873" s="17">
        <v>57257</v>
      </c>
      <c r="C873" s="16" t="s">
        <v>405</v>
      </c>
      <c r="D873" s="16" t="s">
        <v>362</v>
      </c>
      <c r="E873" s="17">
        <v>-1.75</v>
      </c>
      <c r="F873" s="17">
        <v>-1.1100000000000001</v>
      </c>
      <c r="G873" s="17">
        <v>-1.29</v>
      </c>
      <c r="H873" s="17">
        <v>61.57</v>
      </c>
      <c r="I873" s="17">
        <v>69.14</v>
      </c>
      <c r="J873" s="17">
        <v>59.48</v>
      </c>
      <c r="K873" s="17">
        <v>68.72</v>
      </c>
      <c r="L873" s="17">
        <v>24.89</v>
      </c>
      <c r="M873" s="17">
        <v>18.420000000000002</v>
      </c>
      <c r="N873" s="17">
        <v>26.62</v>
      </c>
      <c r="O873" s="17">
        <v>27.42</v>
      </c>
      <c r="P873" s="17"/>
      <c r="Q873" s="16">
        <v>7</v>
      </c>
    </row>
    <row r="874" spans="2:17" ht="15.75" thickBot="1">
      <c r="B874" s="17">
        <v>22340</v>
      </c>
      <c r="C874" s="16" t="s">
        <v>404</v>
      </c>
      <c r="D874" s="16" t="s">
        <v>10</v>
      </c>
      <c r="E874" s="17">
        <v>-0.96</v>
      </c>
      <c r="F874" s="17">
        <v>-0.76</v>
      </c>
      <c r="G874" s="17">
        <v>-0.56999999999999995</v>
      </c>
      <c r="H874" s="17">
        <v>39.28</v>
      </c>
      <c r="I874" s="17">
        <v>41.82</v>
      </c>
      <c r="J874" s="17">
        <v>45.55</v>
      </c>
      <c r="K874" s="17">
        <v>42.52</v>
      </c>
      <c r="L874" s="17">
        <v>15.29</v>
      </c>
      <c r="M874" s="17">
        <v>20.5</v>
      </c>
      <c r="N874" s="17">
        <v>26.83</v>
      </c>
      <c r="O874" s="17">
        <v>29.99</v>
      </c>
      <c r="P874" s="17"/>
      <c r="Q874" s="16">
        <v>6</v>
      </c>
    </row>
    <row r="875" spans="2:17" ht="15.75" thickBot="1">
      <c r="B875" s="17">
        <v>232334</v>
      </c>
      <c r="C875" s="16" t="s">
        <v>403</v>
      </c>
      <c r="D875" s="16" t="s">
        <v>402</v>
      </c>
      <c r="E875" s="17">
        <v>-1.0900000000000001</v>
      </c>
      <c r="F875" s="17">
        <v>-0.68</v>
      </c>
      <c r="G875" s="17">
        <v>-1.02</v>
      </c>
      <c r="H875" s="17">
        <v>52.25</v>
      </c>
      <c r="I875" s="17">
        <v>55.68</v>
      </c>
      <c r="J875" s="17">
        <v>54.01</v>
      </c>
      <c r="K875" s="17">
        <v>51.48</v>
      </c>
      <c r="L875" s="17">
        <v>8.86</v>
      </c>
      <c r="M875" s="17">
        <v>24.3</v>
      </c>
      <c r="N875" s="17">
        <v>33.25</v>
      </c>
      <c r="O875" s="17">
        <v>25.06</v>
      </c>
      <c r="P875" s="17"/>
      <c r="Q875" s="16">
        <v>6</v>
      </c>
    </row>
    <row r="876" spans="2:17" ht="15.75" thickBot="1">
      <c r="B876" s="17">
        <v>27973</v>
      </c>
      <c r="C876" s="16" t="s">
        <v>401</v>
      </c>
      <c r="D876" s="17">
        <v>-0.84</v>
      </c>
      <c r="E876" s="16" t="s">
        <v>400</v>
      </c>
      <c r="F876" s="17">
        <v>-0.43</v>
      </c>
      <c r="G876" s="17">
        <v>-0.48</v>
      </c>
      <c r="H876" s="17">
        <v>86.18</v>
      </c>
      <c r="I876" s="17">
        <v>73.2</v>
      </c>
      <c r="J876" s="17">
        <v>83.34</v>
      </c>
      <c r="K876" s="17">
        <v>80.94</v>
      </c>
      <c r="L876" s="17">
        <v>47.34</v>
      </c>
      <c r="M876" s="17">
        <v>31.12</v>
      </c>
      <c r="N876" s="17">
        <v>61.34</v>
      </c>
      <c r="O876" s="17">
        <v>57.83</v>
      </c>
      <c r="P876" s="17"/>
      <c r="Q876" s="16">
        <v>6</v>
      </c>
    </row>
    <row r="877" spans="2:17" ht="15.75" thickBot="1">
      <c r="B877" s="17">
        <v>666173</v>
      </c>
      <c r="C877" s="16" t="s">
        <v>399</v>
      </c>
      <c r="D877" s="16" t="s">
        <v>372</v>
      </c>
      <c r="E877" s="17">
        <v>-1.01</v>
      </c>
      <c r="F877" s="17">
        <v>-0.3</v>
      </c>
      <c r="G877" s="17">
        <v>-0.65</v>
      </c>
      <c r="H877" s="17">
        <v>60.1</v>
      </c>
      <c r="I877" s="17">
        <v>61.2</v>
      </c>
      <c r="J877" s="17">
        <v>54.7</v>
      </c>
      <c r="K877" s="17">
        <v>51.62</v>
      </c>
      <c r="L877" s="17">
        <v>27.17</v>
      </c>
      <c r="M877" s="17">
        <v>27.84</v>
      </c>
      <c r="N877" s="17">
        <v>43.6</v>
      </c>
      <c r="O877" s="17">
        <v>31.01</v>
      </c>
      <c r="P877" s="17"/>
      <c r="Q877" s="16">
        <v>6</v>
      </c>
    </row>
    <row r="878" spans="2:17" ht="15.75" thickBot="1">
      <c r="B878" s="17">
        <v>320528</v>
      </c>
      <c r="C878" s="16" t="s">
        <v>398</v>
      </c>
      <c r="D878" s="16" t="s">
        <v>397</v>
      </c>
      <c r="E878" s="17">
        <v>-1.1499999999999999</v>
      </c>
      <c r="F878" s="17">
        <v>-0.26</v>
      </c>
      <c r="G878" s="17">
        <v>0.28999999999999998</v>
      </c>
      <c r="H878" s="17">
        <v>87.64</v>
      </c>
      <c r="I878" s="17">
        <v>96.84</v>
      </c>
      <c r="J878" s="17">
        <v>94.56</v>
      </c>
      <c r="K878" s="17">
        <v>86.19</v>
      </c>
      <c r="L878" s="17">
        <v>38.299999999999997</v>
      </c>
      <c r="M878" s="17">
        <v>41.83</v>
      </c>
      <c r="N878" s="17">
        <v>76.83</v>
      </c>
      <c r="O878" s="17">
        <v>104.16</v>
      </c>
      <c r="P878" s="17"/>
      <c r="Q878" s="16">
        <v>6</v>
      </c>
    </row>
    <row r="879" spans="2:17" ht="15.75" thickBot="1">
      <c r="B879" s="17">
        <v>69091</v>
      </c>
      <c r="C879" s="16" t="s">
        <v>396</v>
      </c>
      <c r="D879" s="16" t="s">
        <v>321</v>
      </c>
      <c r="E879" s="17">
        <v>-0.93</v>
      </c>
      <c r="F879" s="17">
        <v>0.09</v>
      </c>
      <c r="G879" s="17">
        <v>0.12</v>
      </c>
      <c r="H879" s="17">
        <v>23.45</v>
      </c>
      <c r="I879" s="17">
        <v>27.78</v>
      </c>
      <c r="J879" s="17">
        <v>21</v>
      </c>
      <c r="K879" s="17">
        <v>20.329999999999998</v>
      </c>
      <c r="L879" s="17">
        <v>5.61</v>
      </c>
      <c r="M879" s="17">
        <v>13.29</v>
      </c>
      <c r="N879" s="17">
        <v>21.48</v>
      </c>
      <c r="O879" s="17">
        <v>22.64</v>
      </c>
      <c r="P879" s="17"/>
      <c r="Q879" s="16">
        <v>6</v>
      </c>
    </row>
    <row r="880" spans="2:17" ht="15.75" thickBot="1">
      <c r="B880" s="17">
        <v>269338</v>
      </c>
      <c r="C880" s="16" t="s">
        <v>395</v>
      </c>
      <c r="D880" s="16" t="s">
        <v>394</v>
      </c>
      <c r="E880" s="17">
        <v>-0.92</v>
      </c>
      <c r="F880" s="17">
        <v>-0.48</v>
      </c>
      <c r="G880" s="17">
        <v>-0.28000000000000003</v>
      </c>
      <c r="H880" s="17">
        <v>40.700000000000003</v>
      </c>
      <c r="I880" s="17">
        <v>37.78</v>
      </c>
      <c r="J880" s="17">
        <v>30.1</v>
      </c>
      <c r="K880" s="17">
        <v>30.61</v>
      </c>
      <c r="L880" s="17">
        <v>17.03</v>
      </c>
      <c r="M880" s="17">
        <v>18.440000000000001</v>
      </c>
      <c r="N880" s="17">
        <v>20.92</v>
      </c>
      <c r="O880" s="17">
        <v>24.48</v>
      </c>
      <c r="P880" s="17"/>
      <c r="Q880" s="16">
        <v>6</v>
      </c>
    </row>
    <row r="881" spans="2:17" ht="15.75" thickBot="1">
      <c r="B881" s="17">
        <v>22376</v>
      </c>
      <c r="C881" s="16" t="s">
        <v>393</v>
      </c>
      <c r="D881" s="16" t="s">
        <v>335</v>
      </c>
      <c r="E881" s="17">
        <v>-0.53</v>
      </c>
      <c r="F881" s="17">
        <v>0.15</v>
      </c>
      <c r="G881" s="17">
        <v>-0.2</v>
      </c>
      <c r="H881" s="17">
        <v>183.21</v>
      </c>
      <c r="I881" s="17">
        <v>166.42</v>
      </c>
      <c r="J881" s="17">
        <v>149.65</v>
      </c>
      <c r="K881" s="17">
        <v>128.71</v>
      </c>
      <c r="L881" s="17">
        <v>75.260000000000005</v>
      </c>
      <c r="M881" s="17">
        <v>107.14</v>
      </c>
      <c r="N881" s="17">
        <v>159.11000000000001</v>
      </c>
      <c r="O881" s="17">
        <v>110.37</v>
      </c>
      <c r="P881" s="17"/>
      <c r="Q881" s="16">
        <v>6</v>
      </c>
    </row>
    <row r="882" spans="2:17" ht="15.75" thickBot="1">
      <c r="B882" s="17">
        <v>216156</v>
      </c>
      <c r="C882" s="16" t="s">
        <v>392</v>
      </c>
      <c r="D882" s="16" t="s">
        <v>391</v>
      </c>
      <c r="E882" s="17">
        <v>-0.28999999999999998</v>
      </c>
      <c r="F882" s="17">
        <v>-0.27</v>
      </c>
      <c r="G882" s="17">
        <v>-0.3</v>
      </c>
      <c r="H882" s="17">
        <v>35.229999999999997</v>
      </c>
      <c r="I882" s="17">
        <v>28.19</v>
      </c>
      <c r="J882" s="17">
        <v>30.88</v>
      </c>
      <c r="K882" s="17">
        <v>33.090000000000003</v>
      </c>
      <c r="L882" s="17">
        <v>15.3</v>
      </c>
      <c r="M882" s="17">
        <v>20.9</v>
      </c>
      <c r="N882" s="17">
        <v>24.76</v>
      </c>
      <c r="O882" s="17">
        <v>27.14</v>
      </c>
      <c r="P882" s="17"/>
      <c r="Q882" s="16">
        <v>6</v>
      </c>
    </row>
    <row r="883" spans="2:17" ht="15.75" thickBot="1">
      <c r="B883" s="17">
        <v>268933</v>
      </c>
      <c r="C883" s="16" t="s">
        <v>390</v>
      </c>
      <c r="D883" s="16" t="s">
        <v>389</v>
      </c>
      <c r="E883" s="17">
        <v>-0.59</v>
      </c>
      <c r="F883" s="17">
        <v>-0.48</v>
      </c>
      <c r="G883" s="17">
        <v>-0.05</v>
      </c>
      <c r="H883" s="17">
        <v>29.06</v>
      </c>
      <c r="I883" s="17">
        <v>30.04</v>
      </c>
      <c r="J883" s="17">
        <v>30.84</v>
      </c>
      <c r="K883" s="17">
        <v>22.41</v>
      </c>
      <c r="L883" s="17">
        <v>9.65</v>
      </c>
      <c r="M883" s="17">
        <v>19.38</v>
      </c>
      <c r="N883" s="17">
        <v>21.77</v>
      </c>
      <c r="O883" s="17">
        <v>21.42</v>
      </c>
      <c r="P883" s="17"/>
      <c r="Q883" s="16">
        <v>6</v>
      </c>
    </row>
    <row r="884" spans="2:17" ht="15.75" thickBot="1">
      <c r="B884" s="17">
        <v>72404</v>
      </c>
      <c r="C884" s="16" t="s">
        <v>388</v>
      </c>
      <c r="D884" s="16" t="s">
        <v>387</v>
      </c>
      <c r="E884" s="16" t="s">
        <v>386</v>
      </c>
      <c r="F884" s="17">
        <v>-0.67</v>
      </c>
      <c r="G884" s="17">
        <v>-0.69</v>
      </c>
      <c r="H884" s="17">
        <v>31.97</v>
      </c>
      <c r="I884" s="17">
        <v>28.86</v>
      </c>
      <c r="J884" s="17">
        <v>27.69</v>
      </c>
      <c r="K884" s="17">
        <v>28.73</v>
      </c>
      <c r="L884" s="17">
        <v>12.16</v>
      </c>
      <c r="M884" s="17">
        <v>11.02</v>
      </c>
      <c r="N884" s="17">
        <v>15.88</v>
      </c>
      <c r="O884" s="17">
        <v>17.010000000000002</v>
      </c>
      <c r="P884" s="17"/>
      <c r="Q884" s="16">
        <v>6</v>
      </c>
    </row>
    <row r="885" spans="2:17" ht="15.75" thickBot="1">
      <c r="B885" s="17">
        <v>54636</v>
      </c>
      <c r="C885" s="16" t="s">
        <v>385</v>
      </c>
      <c r="D885" s="16" t="s">
        <v>384</v>
      </c>
      <c r="E885" s="17">
        <v>-0.87</v>
      </c>
      <c r="F885" s="17">
        <v>-0.49</v>
      </c>
      <c r="G885" s="17">
        <v>-1.1100000000000001</v>
      </c>
      <c r="H885" s="17">
        <v>24.42</v>
      </c>
      <c r="I885" s="17">
        <v>18.399999999999999</v>
      </c>
      <c r="J885" s="17">
        <v>20.68</v>
      </c>
      <c r="K885" s="17">
        <v>22.39</v>
      </c>
      <c r="L885" s="17">
        <v>8.49</v>
      </c>
      <c r="M885" s="17">
        <v>10.220000000000001</v>
      </c>
      <c r="N885" s="17">
        <v>15.15</v>
      </c>
      <c r="O885" s="17">
        <v>10.64</v>
      </c>
      <c r="P885" s="17"/>
      <c r="Q885" s="16">
        <v>6</v>
      </c>
    </row>
    <row r="886" spans="2:17" ht="15.75" thickBot="1">
      <c r="B886" s="17">
        <v>215280</v>
      </c>
      <c r="C886" s="16" t="s">
        <v>383</v>
      </c>
      <c r="D886" s="16" t="s">
        <v>382</v>
      </c>
      <c r="E886" s="17">
        <v>-0.6</v>
      </c>
      <c r="F886" s="17">
        <v>-0.09</v>
      </c>
      <c r="G886" s="17">
        <v>-0.63</v>
      </c>
      <c r="H886" s="17">
        <v>104.36</v>
      </c>
      <c r="I886" s="17">
        <v>108.65</v>
      </c>
      <c r="J886" s="17">
        <v>86.44</v>
      </c>
      <c r="K886" s="17">
        <v>87.3</v>
      </c>
      <c r="L886" s="17">
        <v>36.880000000000003</v>
      </c>
      <c r="M886" s="17">
        <v>66.180000000000007</v>
      </c>
      <c r="N886" s="17">
        <v>78.61</v>
      </c>
      <c r="O886" s="17">
        <v>54.82</v>
      </c>
      <c r="P886" s="17"/>
      <c r="Q886" s="16">
        <v>6</v>
      </c>
    </row>
    <row r="887" spans="2:17" ht="15.75" thickBot="1">
      <c r="B887" s="17">
        <v>107568</v>
      </c>
      <c r="C887" s="16" t="s">
        <v>381</v>
      </c>
      <c r="D887" s="16" t="s">
        <v>380</v>
      </c>
      <c r="E887" s="16" t="s">
        <v>379</v>
      </c>
      <c r="F887" s="17">
        <v>-2.4300000000000002</v>
      </c>
      <c r="G887" s="17">
        <v>-1.95</v>
      </c>
      <c r="H887" s="17">
        <v>200.4</v>
      </c>
      <c r="I887" s="17">
        <v>220.38</v>
      </c>
      <c r="J887" s="17">
        <v>210.77</v>
      </c>
      <c r="K887" s="17">
        <v>165.33</v>
      </c>
      <c r="L887" s="17">
        <v>22.92</v>
      </c>
      <c r="M887" s="17">
        <v>14.73</v>
      </c>
      <c r="N887" s="17">
        <v>37.19</v>
      </c>
      <c r="O887" s="17">
        <v>41.8</v>
      </c>
      <c r="P887" s="17"/>
      <c r="Q887" s="16">
        <v>7</v>
      </c>
    </row>
    <row r="888" spans="2:17" ht="15.75" thickBot="1">
      <c r="B888" s="17">
        <v>22590</v>
      </c>
      <c r="C888" s="16" t="s">
        <v>378</v>
      </c>
      <c r="D888" s="16" t="s">
        <v>10</v>
      </c>
      <c r="E888" s="17">
        <v>-0.67</v>
      </c>
      <c r="F888" s="17">
        <v>-0.08</v>
      </c>
      <c r="G888" s="17">
        <v>-0.05</v>
      </c>
      <c r="H888" s="17">
        <v>45.94</v>
      </c>
      <c r="I888" s="17">
        <v>39.840000000000003</v>
      </c>
      <c r="J888" s="17">
        <v>32.96</v>
      </c>
      <c r="K888" s="17">
        <v>29.9</v>
      </c>
      <c r="L888" s="17">
        <v>17.239999999999998</v>
      </c>
      <c r="M888" s="17">
        <v>23.74</v>
      </c>
      <c r="N888" s="17">
        <v>30.14</v>
      </c>
      <c r="O888" s="17">
        <v>27.29</v>
      </c>
      <c r="P888" s="17"/>
      <c r="Q888" s="16">
        <v>6</v>
      </c>
    </row>
    <row r="889" spans="2:17" ht="15.75" thickBot="1">
      <c r="B889" s="17">
        <v>56531</v>
      </c>
      <c r="C889" s="16" t="s">
        <v>377</v>
      </c>
      <c r="D889" s="16" t="s">
        <v>335</v>
      </c>
      <c r="E889" s="17">
        <v>-0.95</v>
      </c>
      <c r="F889" s="17">
        <v>-0.15</v>
      </c>
      <c r="G889" s="17">
        <v>-0.47</v>
      </c>
      <c r="H889" s="17">
        <v>38.14</v>
      </c>
      <c r="I889" s="17">
        <v>42.96</v>
      </c>
      <c r="J889" s="17">
        <v>35.6</v>
      </c>
      <c r="K889" s="17">
        <v>27.6</v>
      </c>
      <c r="L889" s="17">
        <v>15.27</v>
      </c>
      <c r="M889" s="17">
        <v>20.9</v>
      </c>
      <c r="N889" s="17">
        <v>30.86</v>
      </c>
      <c r="O889" s="17">
        <v>18.72</v>
      </c>
      <c r="P889" s="17"/>
      <c r="Q889" s="16">
        <v>6</v>
      </c>
    </row>
    <row r="890" spans="2:17" ht="15.75" thickBot="1">
      <c r="B890" s="17">
        <v>66090</v>
      </c>
      <c r="C890" s="16" t="s">
        <v>376</v>
      </c>
      <c r="D890" s="16" t="s">
        <v>375</v>
      </c>
      <c r="E890" s="16" t="s">
        <v>374</v>
      </c>
      <c r="F890" s="17">
        <v>-0.82</v>
      </c>
      <c r="G890" s="17">
        <v>-1.57</v>
      </c>
      <c r="H890" s="17">
        <v>437.11</v>
      </c>
      <c r="I890" s="17">
        <v>430.46</v>
      </c>
      <c r="J890" s="17">
        <v>376.78</v>
      </c>
      <c r="K890" s="17">
        <v>305.91000000000003</v>
      </c>
      <c r="L890" s="17">
        <v>53.29</v>
      </c>
      <c r="M890" s="17">
        <v>75.13</v>
      </c>
      <c r="N890" s="17">
        <v>208.46</v>
      </c>
      <c r="O890" s="17">
        <v>101.35</v>
      </c>
      <c r="P890" s="17"/>
      <c r="Q890" s="16">
        <v>6</v>
      </c>
    </row>
    <row r="891" spans="2:17" ht="15.75" thickBot="1">
      <c r="B891" s="17">
        <v>235132</v>
      </c>
      <c r="C891" s="16" t="s">
        <v>373</v>
      </c>
      <c r="D891" s="16" t="s">
        <v>372</v>
      </c>
      <c r="E891" s="17">
        <v>-0.7</v>
      </c>
      <c r="F891" s="17">
        <v>-0.74</v>
      </c>
      <c r="G891" s="17">
        <v>-0.24</v>
      </c>
      <c r="H891" s="17">
        <v>25.61</v>
      </c>
      <c r="I891" s="17">
        <v>22.53</v>
      </c>
      <c r="J891" s="17">
        <v>28.05</v>
      </c>
      <c r="K891" s="17">
        <v>17.96</v>
      </c>
      <c r="L891" s="17">
        <v>12.2</v>
      </c>
      <c r="M891" s="17">
        <v>13.52</v>
      </c>
      <c r="N891" s="17">
        <v>16.649999999999999</v>
      </c>
      <c r="O891" s="17">
        <v>16.27</v>
      </c>
      <c r="P891" s="17">
        <v>1</v>
      </c>
      <c r="Q891" s="16">
        <v>6</v>
      </c>
    </row>
    <row r="892" spans="2:17" ht="15.75" thickBot="1">
      <c r="B892" s="17">
        <v>232879</v>
      </c>
      <c r="C892" s="16" t="s">
        <v>371</v>
      </c>
      <c r="D892" s="16" t="s">
        <v>370</v>
      </c>
      <c r="E892" s="17">
        <v>-0.75</v>
      </c>
      <c r="F892" s="17">
        <v>-0.38</v>
      </c>
      <c r="G892" s="17">
        <v>-0.8</v>
      </c>
      <c r="H892" s="17">
        <v>27.86</v>
      </c>
      <c r="I892" s="17">
        <v>22.1</v>
      </c>
      <c r="J892" s="17">
        <v>21.4</v>
      </c>
      <c r="K892" s="17">
        <v>21.35</v>
      </c>
      <c r="L892" s="17">
        <v>5.15</v>
      </c>
      <c r="M892" s="17">
        <v>12.02</v>
      </c>
      <c r="N892" s="17">
        <v>16.309999999999999</v>
      </c>
      <c r="O892" s="17">
        <v>11.21</v>
      </c>
      <c r="P892" s="17">
        <v>1</v>
      </c>
      <c r="Q892" s="16">
        <v>6</v>
      </c>
    </row>
    <row r="893" spans="2:17" ht="15.75" thickBot="1">
      <c r="B893" s="17">
        <v>22724</v>
      </c>
      <c r="C893" s="16" t="s">
        <v>369</v>
      </c>
      <c r="D893" s="16" t="s">
        <v>368</v>
      </c>
      <c r="E893" s="17">
        <v>-0.65</v>
      </c>
      <c r="F893" s="17">
        <v>-0.34</v>
      </c>
      <c r="G893" s="17">
        <v>-0.85</v>
      </c>
      <c r="H893" s="17">
        <v>20.6</v>
      </c>
      <c r="I893" s="17">
        <v>18.05</v>
      </c>
      <c r="J893" s="17">
        <v>17.16</v>
      </c>
      <c r="K893" s="17">
        <v>12.91</v>
      </c>
      <c r="L893" s="17">
        <v>6.9</v>
      </c>
      <c r="M893" s="17">
        <v>9.8699999999999992</v>
      </c>
      <c r="N893" s="17">
        <v>12.77</v>
      </c>
      <c r="O893" s="17">
        <v>6.15</v>
      </c>
      <c r="P893" s="17">
        <v>1</v>
      </c>
      <c r="Q893" s="16">
        <v>6</v>
      </c>
    </row>
    <row r="894" spans="2:17" ht="15.75" thickBot="1">
      <c r="B894" s="17">
        <v>224454</v>
      </c>
      <c r="C894" s="16" t="s">
        <v>367</v>
      </c>
      <c r="D894" s="16" t="s">
        <v>366</v>
      </c>
      <c r="E894" s="16" t="s">
        <v>365</v>
      </c>
      <c r="F894" s="17">
        <v>-1.72</v>
      </c>
      <c r="G894" s="17">
        <v>-2.17</v>
      </c>
      <c r="H894" s="17">
        <v>55.45</v>
      </c>
      <c r="I894" s="17">
        <v>72.819999999999993</v>
      </c>
      <c r="J894" s="17">
        <v>72.760000000000005</v>
      </c>
      <c r="K894" s="17">
        <v>62.78</v>
      </c>
      <c r="L894" s="17">
        <v>6.84</v>
      </c>
      <c r="M894" s="17">
        <v>3.64</v>
      </c>
      <c r="N894" s="17">
        <v>21.63</v>
      </c>
      <c r="O894" s="17">
        <v>13.3</v>
      </c>
      <c r="P894" s="17"/>
      <c r="Q894" s="16">
        <v>6</v>
      </c>
    </row>
    <row r="895" spans="2:17" ht="15.75" thickBot="1">
      <c r="B895" s="17">
        <v>102193</v>
      </c>
      <c r="C895" s="16" t="s">
        <v>364</v>
      </c>
      <c r="D895" s="16" t="s">
        <v>363</v>
      </c>
      <c r="E895" s="16" t="s">
        <v>362</v>
      </c>
      <c r="F895" s="17">
        <v>-0.68</v>
      </c>
      <c r="G895" s="17">
        <v>-0.69</v>
      </c>
      <c r="H895" s="17">
        <v>47.83</v>
      </c>
      <c r="I895" s="17">
        <v>62.6</v>
      </c>
      <c r="J895" s="17">
        <v>57.99</v>
      </c>
      <c r="K895" s="17">
        <v>48.06</v>
      </c>
      <c r="L895" s="17">
        <v>14.85</v>
      </c>
      <c r="M895" s="17">
        <v>24.69</v>
      </c>
      <c r="N895" s="17">
        <v>34.51</v>
      </c>
      <c r="O895" s="17">
        <v>30.55</v>
      </c>
      <c r="P895" s="17"/>
      <c r="Q895" s="16">
        <v>6</v>
      </c>
    </row>
    <row r="896" spans="2:17" ht="15.75" thickBot="1">
      <c r="B896" s="17">
        <v>208884</v>
      </c>
      <c r="C896" s="16" t="s">
        <v>361</v>
      </c>
      <c r="D896" s="16" t="s">
        <v>360</v>
      </c>
      <c r="E896" s="16" t="s">
        <v>359</v>
      </c>
      <c r="F896" s="17">
        <v>0</v>
      </c>
      <c r="G896" s="17">
        <v>0.09</v>
      </c>
      <c r="H896" s="17">
        <v>56.41</v>
      </c>
      <c r="I896" s="17">
        <v>53.35</v>
      </c>
      <c r="J896" s="17">
        <v>48.59</v>
      </c>
      <c r="K896" s="17">
        <v>33.770000000000003</v>
      </c>
      <c r="L896" s="17">
        <v>18.48</v>
      </c>
      <c r="M896" s="17">
        <v>16.399999999999999</v>
      </c>
      <c r="N896" s="17">
        <v>47.69</v>
      </c>
      <c r="O896" s="17">
        <v>35.130000000000003</v>
      </c>
      <c r="P896" s="17"/>
      <c r="Q896" s="16">
        <v>6</v>
      </c>
    </row>
    <row r="897" spans="2:17" ht="15.75" thickBot="1">
      <c r="B897" s="17">
        <v>11906</v>
      </c>
      <c r="C897" s="16" t="s">
        <v>358</v>
      </c>
      <c r="D897" s="16" t="s">
        <v>357</v>
      </c>
      <c r="E897" s="16" t="s">
        <v>356</v>
      </c>
      <c r="F897" s="17">
        <v>-0.65</v>
      </c>
      <c r="G897" s="17">
        <v>-1.35</v>
      </c>
      <c r="H897" s="17">
        <v>20.420000000000002</v>
      </c>
      <c r="I897" s="17">
        <v>22.87</v>
      </c>
      <c r="J897" s="17">
        <v>16.23</v>
      </c>
      <c r="K897" s="17">
        <v>16.329999999999998</v>
      </c>
      <c r="L897" s="17">
        <v>3.34</v>
      </c>
      <c r="M897" s="17">
        <v>5.57</v>
      </c>
      <c r="N897" s="17">
        <v>9.49</v>
      </c>
      <c r="O897" s="17">
        <v>4.9800000000000004</v>
      </c>
      <c r="P897" s="17">
        <v>1</v>
      </c>
      <c r="Q897" s="16">
        <v>6</v>
      </c>
    </row>
    <row r="898" spans="2:17" ht="15.75" thickBot="1">
      <c r="B898" s="17">
        <v>104348</v>
      </c>
      <c r="C898" s="16" t="s">
        <v>355</v>
      </c>
      <c r="D898" s="16" t="s">
        <v>354</v>
      </c>
      <c r="E898" s="17">
        <v>-1.08</v>
      </c>
      <c r="F898" s="17">
        <v>-0.45</v>
      </c>
      <c r="G898" s="17">
        <v>0.14000000000000001</v>
      </c>
      <c r="H898" s="17">
        <v>20.239999999999998</v>
      </c>
      <c r="I898" s="17">
        <v>18.68</v>
      </c>
      <c r="J898" s="17">
        <v>15.28</v>
      </c>
      <c r="K898" s="17">
        <v>12.36</v>
      </c>
      <c r="L898" s="17">
        <v>5.75</v>
      </c>
      <c r="M898" s="17">
        <v>8.83</v>
      </c>
      <c r="N898" s="17">
        <v>11.06</v>
      </c>
      <c r="O898" s="17">
        <v>12.23</v>
      </c>
      <c r="P898" s="17"/>
      <c r="Q898" s="16">
        <v>6</v>
      </c>
    </row>
    <row r="899" spans="2:17" ht="15.75" thickBot="1">
      <c r="B899" s="17">
        <v>12192</v>
      </c>
      <c r="C899" s="16" t="s">
        <v>353</v>
      </c>
      <c r="D899" s="16" t="s">
        <v>352</v>
      </c>
      <c r="E899" s="16" t="s">
        <v>351</v>
      </c>
      <c r="F899" s="17">
        <v>-1.21</v>
      </c>
      <c r="G899" s="17">
        <v>-1.91</v>
      </c>
      <c r="H899" s="17">
        <v>78.23</v>
      </c>
      <c r="I899" s="17">
        <v>95.24</v>
      </c>
      <c r="J899" s="17">
        <v>76.78</v>
      </c>
      <c r="K899" s="17">
        <v>60.68</v>
      </c>
      <c r="L899" s="17">
        <v>14.44</v>
      </c>
      <c r="M899" s="17">
        <v>9.02</v>
      </c>
      <c r="N899" s="17">
        <v>32.520000000000003</v>
      </c>
      <c r="O899" s="17">
        <v>16.36</v>
      </c>
      <c r="P899" s="17">
        <v>1</v>
      </c>
      <c r="Q899" s="16">
        <v>7</v>
      </c>
    </row>
    <row r="900" spans="2:17" ht="15.75" thickBot="1">
      <c r="B900" s="17">
        <v>12193</v>
      </c>
      <c r="C900" s="16" t="s">
        <v>350</v>
      </c>
      <c r="D900" s="16" t="s">
        <v>349</v>
      </c>
      <c r="E900" s="17">
        <v>-0.46</v>
      </c>
      <c r="F900" s="17">
        <v>-1.04</v>
      </c>
      <c r="G900" s="17">
        <v>-0.54</v>
      </c>
      <c r="H900" s="17">
        <v>630.33000000000004</v>
      </c>
      <c r="I900" s="17">
        <v>633.87</v>
      </c>
      <c r="J900" s="17">
        <v>582.67999999999995</v>
      </c>
      <c r="K900" s="17">
        <v>430.78</v>
      </c>
      <c r="L900" s="17">
        <v>158.35</v>
      </c>
      <c r="M900" s="17">
        <v>411.05</v>
      </c>
      <c r="N900" s="17">
        <v>274.89999999999998</v>
      </c>
      <c r="O900" s="17">
        <v>284.07</v>
      </c>
      <c r="P900" s="17">
        <v>1</v>
      </c>
      <c r="Q900" s="16">
        <v>6</v>
      </c>
    </row>
    <row r="901" spans="2:17" ht="15.75" thickBot="1">
      <c r="B901" s="17">
        <v>29813</v>
      </c>
      <c r="C901" s="16" t="s">
        <v>348</v>
      </c>
      <c r="D901" s="16" t="s">
        <v>347</v>
      </c>
      <c r="E901" s="17">
        <v>-1.64</v>
      </c>
      <c r="F901" s="17">
        <v>-0.76</v>
      </c>
      <c r="G901" s="17">
        <v>-2.0499999999999998</v>
      </c>
      <c r="H901" s="17">
        <v>43.95</v>
      </c>
      <c r="I901" s="17">
        <v>45.16</v>
      </c>
      <c r="J901" s="17">
        <v>45.36</v>
      </c>
      <c r="K901" s="17">
        <v>45.48</v>
      </c>
      <c r="L901" s="17">
        <v>8.68</v>
      </c>
      <c r="M901" s="17">
        <v>14.18</v>
      </c>
      <c r="N901" s="17">
        <v>27.02</v>
      </c>
      <c r="O901" s="17">
        <v>10.34</v>
      </c>
      <c r="P901" s="17">
        <v>1</v>
      </c>
      <c r="Q901" s="16">
        <v>6</v>
      </c>
    </row>
    <row r="902" spans="2:17" ht="15.75" thickBot="1">
      <c r="B902" s="17">
        <v>328801</v>
      </c>
      <c r="C902" s="16" t="s">
        <v>346</v>
      </c>
      <c r="D902" s="16" t="s">
        <v>345</v>
      </c>
      <c r="E902" s="17">
        <v>-1.38</v>
      </c>
      <c r="F902" s="17">
        <v>-0.69</v>
      </c>
      <c r="G902" s="17">
        <v>-0.98</v>
      </c>
      <c r="H902" s="17">
        <v>30.73</v>
      </c>
      <c r="I902" s="17">
        <v>24.77</v>
      </c>
      <c r="J902" s="17">
        <v>25.78</v>
      </c>
      <c r="K902" s="17">
        <v>22.45</v>
      </c>
      <c r="L902" s="17">
        <v>5.65</v>
      </c>
      <c r="M902" s="17">
        <v>9.2799999999999994</v>
      </c>
      <c r="N902" s="17">
        <v>15.49</v>
      </c>
      <c r="O902" s="17">
        <v>9.82</v>
      </c>
      <c r="P902" s="17">
        <v>1</v>
      </c>
      <c r="Q902" s="16">
        <v>6</v>
      </c>
    </row>
    <row r="903" spans="2:17" ht="15.75" thickBot="1">
      <c r="B903" s="17">
        <v>68910</v>
      </c>
      <c r="C903" s="16" t="s">
        <v>344</v>
      </c>
      <c r="D903" s="16" t="s">
        <v>26</v>
      </c>
      <c r="E903" s="16" t="s">
        <v>325</v>
      </c>
      <c r="F903" s="17">
        <v>-0.66</v>
      </c>
      <c r="G903" s="17">
        <v>-0.53</v>
      </c>
      <c r="H903" s="17">
        <v>76.540000000000006</v>
      </c>
      <c r="I903" s="17">
        <v>66.459999999999994</v>
      </c>
      <c r="J903" s="17">
        <v>62.8</v>
      </c>
      <c r="K903" s="17">
        <v>43.21</v>
      </c>
      <c r="L903" s="17">
        <v>16.66</v>
      </c>
      <c r="M903" s="17">
        <v>12.33</v>
      </c>
      <c r="N903" s="17">
        <v>38.18</v>
      </c>
      <c r="O903" s="17">
        <v>28.13</v>
      </c>
      <c r="P903" s="17">
        <v>1</v>
      </c>
      <c r="Q903" s="16">
        <v>6</v>
      </c>
    </row>
    <row r="904" spans="2:17" ht="15.75" thickBot="1">
      <c r="B904" s="17">
        <v>329003</v>
      </c>
      <c r="C904" s="16" t="s">
        <v>343</v>
      </c>
      <c r="D904" s="17">
        <v>0.22</v>
      </c>
      <c r="E904" s="16" t="s">
        <v>342</v>
      </c>
      <c r="F904" s="17">
        <v>-0.12</v>
      </c>
      <c r="G904" s="17">
        <v>-0.91</v>
      </c>
      <c r="H904" s="17">
        <v>25.45</v>
      </c>
      <c r="I904" s="17">
        <v>28.34</v>
      </c>
      <c r="J904" s="17">
        <v>28.26</v>
      </c>
      <c r="K904" s="17">
        <v>28.76</v>
      </c>
      <c r="L904" s="17">
        <v>28.39</v>
      </c>
      <c r="M904" s="17">
        <v>12.21</v>
      </c>
      <c r="N904" s="17">
        <v>26.66</v>
      </c>
      <c r="O904" s="17">
        <v>15.89</v>
      </c>
      <c r="P904" s="17">
        <v>1</v>
      </c>
      <c r="Q904" s="16">
        <v>7</v>
      </c>
    </row>
    <row r="905" spans="2:17" ht="15.75" thickBot="1">
      <c r="B905" s="17">
        <v>66056</v>
      </c>
      <c r="C905" s="16" t="s">
        <v>341</v>
      </c>
      <c r="D905" s="16" t="s">
        <v>23</v>
      </c>
      <c r="E905" s="17">
        <v>-1.05</v>
      </c>
      <c r="F905" s="17">
        <v>-0.08</v>
      </c>
      <c r="G905" s="17">
        <v>-0.22</v>
      </c>
      <c r="H905" s="17">
        <v>30.89</v>
      </c>
      <c r="I905" s="17">
        <v>28.75</v>
      </c>
      <c r="J905" s="17">
        <v>23.79</v>
      </c>
      <c r="K905" s="17">
        <v>16.87</v>
      </c>
      <c r="L905" s="17">
        <v>9.02</v>
      </c>
      <c r="M905" s="17">
        <v>13.5</v>
      </c>
      <c r="N905" s="17">
        <v>22.01</v>
      </c>
      <c r="O905" s="17">
        <v>15.08</v>
      </c>
      <c r="P905" s="17">
        <v>1</v>
      </c>
      <c r="Q905" s="16">
        <v>6</v>
      </c>
    </row>
    <row r="906" spans="2:17" ht="15.75" thickBot="1">
      <c r="B906" s="17">
        <v>24132</v>
      </c>
      <c r="C906" s="16" t="s">
        <v>340</v>
      </c>
      <c r="D906" s="16" t="s">
        <v>325</v>
      </c>
      <c r="E906" s="17">
        <v>-0.34</v>
      </c>
      <c r="F906" s="17">
        <v>0.27</v>
      </c>
      <c r="G906" s="17">
        <v>0.17</v>
      </c>
      <c r="H906" s="17">
        <v>29.08</v>
      </c>
      <c r="I906" s="17">
        <v>19.489999999999998</v>
      </c>
      <c r="J906" s="17">
        <v>17.89</v>
      </c>
      <c r="K906" s="17">
        <v>18.79</v>
      </c>
      <c r="L906" s="17">
        <v>6.77</v>
      </c>
      <c r="M906" s="17">
        <v>14.04</v>
      </c>
      <c r="N906" s="17">
        <v>20.9</v>
      </c>
      <c r="O906" s="17">
        <v>20.71</v>
      </c>
      <c r="P906" s="17">
        <v>1</v>
      </c>
      <c r="Q906" s="16">
        <v>6</v>
      </c>
    </row>
    <row r="907" spans="2:17" ht="15.75" thickBot="1">
      <c r="B907" s="17">
        <v>68490</v>
      </c>
      <c r="C907" s="16" t="s">
        <v>339</v>
      </c>
      <c r="D907" s="16" t="s">
        <v>35</v>
      </c>
      <c r="E907" s="17">
        <v>-1.53</v>
      </c>
      <c r="F907" s="17">
        <v>-0.12</v>
      </c>
      <c r="G907" s="17">
        <v>-1.08</v>
      </c>
      <c r="H907" s="17">
        <v>23.66</v>
      </c>
      <c r="I907" s="17">
        <v>16.2</v>
      </c>
      <c r="J907" s="17">
        <v>14.35</v>
      </c>
      <c r="K907" s="17">
        <v>14.49</v>
      </c>
      <c r="L907" s="17">
        <v>6.1</v>
      </c>
      <c r="M907" s="17">
        <v>5.15</v>
      </c>
      <c r="N907" s="17">
        <v>13.36</v>
      </c>
      <c r="O907" s="17">
        <v>6.1</v>
      </c>
      <c r="P907" s="17">
        <v>1</v>
      </c>
      <c r="Q907" s="16">
        <v>6</v>
      </c>
    </row>
    <row r="908" spans="2:17" ht="15.75" thickBot="1">
      <c r="B908" s="17">
        <v>238693</v>
      </c>
      <c r="C908" s="16" t="s">
        <v>338</v>
      </c>
      <c r="D908" s="16" t="s">
        <v>337</v>
      </c>
      <c r="E908" s="17">
        <v>-0.86</v>
      </c>
      <c r="F908" s="17">
        <v>-0.16</v>
      </c>
      <c r="G908" s="17">
        <v>-0.61</v>
      </c>
      <c r="H908" s="17">
        <v>33.6</v>
      </c>
      <c r="I908" s="17">
        <v>30.99</v>
      </c>
      <c r="J908" s="17">
        <v>25.95</v>
      </c>
      <c r="K908" s="17">
        <v>29.31</v>
      </c>
      <c r="L908" s="17">
        <v>15.23</v>
      </c>
      <c r="M908" s="17">
        <v>16.3</v>
      </c>
      <c r="N908" s="17">
        <v>23.13</v>
      </c>
      <c r="O908" s="17">
        <v>17.739999999999998</v>
      </c>
      <c r="P908" s="17">
        <v>1</v>
      </c>
      <c r="Q908" s="16">
        <v>6</v>
      </c>
    </row>
    <row r="909" spans="2:17" ht="15.75" thickBot="1">
      <c r="B909" s="17">
        <v>209225</v>
      </c>
      <c r="C909" s="16" t="s">
        <v>336</v>
      </c>
      <c r="D909" s="16" t="s">
        <v>335</v>
      </c>
      <c r="E909" s="17">
        <v>-1.0900000000000001</v>
      </c>
      <c r="F909" s="17">
        <v>-0.41</v>
      </c>
      <c r="G909" s="17">
        <v>-1.37</v>
      </c>
      <c r="H909" s="17">
        <v>105.14</v>
      </c>
      <c r="I909" s="17">
        <v>104.08</v>
      </c>
      <c r="J909" s="17">
        <v>81.09</v>
      </c>
      <c r="K909" s="17">
        <v>94.22</v>
      </c>
      <c r="L909" s="17">
        <v>41.53</v>
      </c>
      <c r="M909" s="17">
        <v>44.87</v>
      </c>
      <c r="N909" s="17">
        <v>58.85</v>
      </c>
      <c r="O909" s="17">
        <v>34.83</v>
      </c>
      <c r="P909" s="17">
        <v>1</v>
      </c>
      <c r="Q909" s="16">
        <v>7</v>
      </c>
    </row>
    <row r="910" spans="2:17" ht="15.75" thickBot="1">
      <c r="B910" s="17">
        <v>68744</v>
      </c>
      <c r="C910" s="16" t="s">
        <v>334</v>
      </c>
      <c r="D910" s="16" t="s">
        <v>333</v>
      </c>
      <c r="E910" s="17">
        <v>-0.54</v>
      </c>
      <c r="F910" s="17">
        <v>-0.52</v>
      </c>
      <c r="G910" s="17">
        <v>-0.22</v>
      </c>
      <c r="H910" s="17">
        <v>21.44</v>
      </c>
      <c r="I910" s="17">
        <v>23.03</v>
      </c>
      <c r="J910" s="17">
        <v>24.51</v>
      </c>
      <c r="K910" s="17">
        <v>17.329999999999998</v>
      </c>
      <c r="L910" s="17">
        <v>9.67</v>
      </c>
      <c r="M910" s="17">
        <v>15.08</v>
      </c>
      <c r="N910" s="17">
        <v>16.62</v>
      </c>
      <c r="O910" s="17">
        <v>14.26</v>
      </c>
      <c r="P910" s="17">
        <v>1</v>
      </c>
      <c r="Q910" s="16">
        <v>6</v>
      </c>
    </row>
    <row r="911" spans="2:17" ht="15.75" thickBot="1">
      <c r="B911" s="17">
        <v>170763</v>
      </c>
      <c r="C911" s="16" t="s">
        <v>332</v>
      </c>
      <c r="D911" s="16" t="s">
        <v>331</v>
      </c>
      <c r="E911" s="17">
        <v>-0.83</v>
      </c>
      <c r="F911" s="17">
        <v>-0.04</v>
      </c>
      <c r="G911" s="17">
        <v>-0.63</v>
      </c>
      <c r="H911" s="17">
        <v>26.97</v>
      </c>
      <c r="I911" s="17">
        <v>23.54</v>
      </c>
      <c r="J911" s="17">
        <v>19.87</v>
      </c>
      <c r="K911" s="17">
        <v>22.73</v>
      </c>
      <c r="L911" s="17">
        <v>12.61</v>
      </c>
      <c r="M911" s="17">
        <v>12.66</v>
      </c>
      <c r="N911" s="17">
        <v>19.399999999999999</v>
      </c>
      <c r="O911" s="17">
        <v>13.41</v>
      </c>
      <c r="P911" s="17">
        <v>1</v>
      </c>
      <c r="Q911" s="16">
        <v>6</v>
      </c>
    </row>
    <row r="912" spans="2:17" ht="15.75" thickBot="1">
      <c r="B912" s="17">
        <v>56364</v>
      </c>
      <c r="C912" s="16" t="s">
        <v>330</v>
      </c>
      <c r="D912" s="16" t="s">
        <v>329</v>
      </c>
      <c r="E912" s="17">
        <v>-1.18</v>
      </c>
      <c r="F912" s="17">
        <v>-0.84</v>
      </c>
      <c r="G912" s="17">
        <v>-1.38</v>
      </c>
      <c r="H912" s="17">
        <v>21.2</v>
      </c>
      <c r="I912" s="17">
        <v>16.52</v>
      </c>
      <c r="J912" s="17">
        <v>16.579999999999998</v>
      </c>
      <c r="K912" s="17">
        <v>12.88</v>
      </c>
      <c r="L912" s="17">
        <v>4.12</v>
      </c>
      <c r="M912" s="17">
        <v>6.17</v>
      </c>
      <c r="N912" s="17">
        <v>9.19</v>
      </c>
      <c r="O912" s="17">
        <v>4.17</v>
      </c>
      <c r="P912" s="17"/>
      <c r="Q912" s="16">
        <v>6</v>
      </c>
    </row>
    <row r="913" spans="2:17" ht="15.75" thickBot="1">
      <c r="B913" s="17">
        <v>228880</v>
      </c>
      <c r="C913" s="16" t="s">
        <v>328</v>
      </c>
      <c r="D913" s="16" t="s">
        <v>32</v>
      </c>
      <c r="E913" s="17">
        <v>-0.16</v>
      </c>
      <c r="F913" s="17">
        <v>0.31</v>
      </c>
      <c r="G913" s="17">
        <v>-0.05</v>
      </c>
      <c r="H913" s="17">
        <v>55.95</v>
      </c>
      <c r="I913" s="17">
        <v>53.24</v>
      </c>
      <c r="J913" s="17">
        <v>43.75</v>
      </c>
      <c r="K913" s="17">
        <v>42.84</v>
      </c>
      <c r="L913" s="17">
        <v>13.58</v>
      </c>
      <c r="M913" s="17">
        <v>45.23</v>
      </c>
      <c r="N913" s="17">
        <v>52.84</v>
      </c>
      <c r="O913" s="17">
        <v>39.700000000000003</v>
      </c>
      <c r="P913" s="17"/>
      <c r="Q913" s="16">
        <v>6</v>
      </c>
    </row>
    <row r="914" spans="2:17" ht="15.75" thickBot="1">
      <c r="B914" s="17">
        <v>195018</v>
      </c>
      <c r="C914" s="16" t="s">
        <v>327</v>
      </c>
      <c r="D914" s="16" t="s">
        <v>2</v>
      </c>
      <c r="E914" s="17">
        <v>-0.45</v>
      </c>
      <c r="F914" s="17">
        <v>-0.19</v>
      </c>
      <c r="G914" s="17">
        <v>-0.54</v>
      </c>
      <c r="H914" s="17">
        <v>25.88</v>
      </c>
      <c r="I914" s="17">
        <v>20.87</v>
      </c>
      <c r="J914" s="17">
        <v>20.77</v>
      </c>
      <c r="K914" s="17">
        <v>17.829999999999998</v>
      </c>
      <c r="L914" s="17">
        <v>9.5</v>
      </c>
      <c r="M914" s="17">
        <v>14.97</v>
      </c>
      <c r="N914" s="17">
        <v>17.690000000000001</v>
      </c>
      <c r="O914" s="17">
        <v>11.07</v>
      </c>
      <c r="P914" s="17"/>
      <c r="Q914" s="16">
        <v>6</v>
      </c>
    </row>
    <row r="915" spans="2:17" ht="15.75" thickBot="1">
      <c r="B915" s="26">
        <v>11555</v>
      </c>
      <c r="C915" s="27" t="s">
        <v>3229</v>
      </c>
      <c r="D915" s="40">
        <v>-1.1100000000000001</v>
      </c>
      <c r="E915" s="40">
        <v>-1.01</v>
      </c>
      <c r="F915" s="40">
        <v>-1.41</v>
      </c>
      <c r="G915" s="39" t="s">
        <v>898</v>
      </c>
      <c r="H915" s="26">
        <v>43.31</v>
      </c>
      <c r="I915" s="26">
        <v>39.71</v>
      </c>
      <c r="J915" s="26">
        <v>40.880000000000003</v>
      </c>
      <c r="K915" s="26">
        <v>35.01</v>
      </c>
      <c r="L915" s="26">
        <v>19.809999999999999</v>
      </c>
      <c r="M915" s="26">
        <v>17.46</v>
      </c>
      <c r="N915" s="26">
        <v>14.37</v>
      </c>
      <c r="O915" s="26">
        <v>10.35</v>
      </c>
      <c r="P915" s="26"/>
      <c r="Q915" s="27">
        <v>7</v>
      </c>
    </row>
    <row r="916" spans="2:17" ht="15.75" thickBot="1">
      <c r="B916" s="26">
        <v>217304</v>
      </c>
      <c r="C916" s="27" t="s">
        <v>3228</v>
      </c>
      <c r="D916" s="40">
        <v>-1.76</v>
      </c>
      <c r="E916" s="40">
        <v>-1.57</v>
      </c>
      <c r="F916" s="40">
        <v>-1.36</v>
      </c>
      <c r="G916" s="39" t="s">
        <v>1065</v>
      </c>
      <c r="H916" s="26">
        <v>80.650000000000006</v>
      </c>
      <c r="I916" s="26">
        <v>77.790000000000006</v>
      </c>
      <c r="J916" s="26">
        <v>84.63</v>
      </c>
      <c r="K916" s="26">
        <v>104.06</v>
      </c>
      <c r="L916" s="26">
        <v>24.01</v>
      </c>
      <c r="M916" s="26">
        <v>25.42</v>
      </c>
      <c r="N916" s="26">
        <v>32.83</v>
      </c>
      <c r="O916" s="26">
        <v>18.66</v>
      </c>
      <c r="P916" s="26"/>
      <c r="Q916" s="27">
        <v>7</v>
      </c>
    </row>
    <row r="917" spans="2:17" ht="15.75" thickBot="1">
      <c r="B917" s="26">
        <v>13034</v>
      </c>
      <c r="C917" s="27" t="s">
        <v>3227</v>
      </c>
      <c r="D917" s="26">
        <v>-0.38</v>
      </c>
      <c r="E917" s="26">
        <v>-1.92</v>
      </c>
      <c r="F917" s="26">
        <v>-1.01</v>
      </c>
      <c r="G917" s="27" t="s">
        <v>3226</v>
      </c>
      <c r="H917" s="26">
        <v>90.08</v>
      </c>
      <c r="I917" s="26">
        <v>74.47</v>
      </c>
      <c r="J917" s="26">
        <v>54.03</v>
      </c>
      <c r="K917" s="26">
        <v>36.090000000000003</v>
      </c>
      <c r="L917" s="26">
        <v>68.959999999999994</v>
      </c>
      <c r="M917" s="26">
        <v>19.3</v>
      </c>
      <c r="N917" s="26">
        <v>26.22</v>
      </c>
      <c r="O917" s="26">
        <v>3.16</v>
      </c>
      <c r="P917" s="26"/>
      <c r="Q917" s="27">
        <v>7</v>
      </c>
    </row>
    <row r="918" spans="2:17" ht="15.75" thickBot="1">
      <c r="B918" s="26">
        <v>213573</v>
      </c>
      <c r="C918" s="27" t="s">
        <v>3225</v>
      </c>
      <c r="D918" s="26">
        <v>-1.51</v>
      </c>
      <c r="E918" s="26">
        <v>-0.5</v>
      </c>
      <c r="F918" s="26">
        <v>-0.73</v>
      </c>
      <c r="G918" s="27" t="s">
        <v>576</v>
      </c>
      <c r="H918" s="26">
        <v>18.39</v>
      </c>
      <c r="I918" s="26">
        <v>26.78</v>
      </c>
      <c r="J918" s="26">
        <v>27.17</v>
      </c>
      <c r="K918" s="26">
        <v>25.24</v>
      </c>
      <c r="L918" s="26">
        <v>6.56</v>
      </c>
      <c r="M918" s="26">
        <v>18.48</v>
      </c>
      <c r="N918" s="26">
        <v>17.03</v>
      </c>
      <c r="O918" s="26">
        <v>6.04</v>
      </c>
      <c r="P918" s="26"/>
      <c r="Q918" s="27">
        <v>6</v>
      </c>
    </row>
    <row r="919" spans="2:17" ht="15.75" thickBot="1">
      <c r="B919" s="26">
        <v>14778</v>
      </c>
      <c r="C919" s="27" t="s">
        <v>3224</v>
      </c>
      <c r="D919" s="26">
        <v>-1.94</v>
      </c>
      <c r="E919" s="26">
        <v>-2.75</v>
      </c>
      <c r="F919" s="26">
        <v>-3</v>
      </c>
      <c r="G919" s="27" t="s">
        <v>3223</v>
      </c>
      <c r="H919" s="26">
        <v>66.06</v>
      </c>
      <c r="I919" s="26">
        <v>56.7</v>
      </c>
      <c r="J919" s="26">
        <v>65.260000000000005</v>
      </c>
      <c r="K919" s="26">
        <v>60.02</v>
      </c>
      <c r="L919" s="26">
        <v>16.53</v>
      </c>
      <c r="M919" s="26">
        <v>7.79</v>
      </c>
      <c r="N919" s="26">
        <v>7.7</v>
      </c>
      <c r="O919" s="26">
        <v>2.3199999999999998</v>
      </c>
      <c r="P919" s="26"/>
      <c r="Q919" s="27">
        <v>7</v>
      </c>
    </row>
    <row r="920" spans="2:17" ht="15.75" thickBot="1">
      <c r="B920" s="26">
        <v>231125</v>
      </c>
      <c r="C920" s="27" t="s">
        <v>3222</v>
      </c>
      <c r="D920" s="26">
        <v>-4.1500000000000004</v>
      </c>
      <c r="E920" s="26">
        <v>-4.51</v>
      </c>
      <c r="F920" s="26">
        <v>-2.37</v>
      </c>
      <c r="G920" s="27" t="s">
        <v>3221</v>
      </c>
      <c r="H920" s="26">
        <v>17.579999999999998</v>
      </c>
      <c r="I920" s="26">
        <v>19.32</v>
      </c>
      <c r="J920" s="26">
        <v>24.83</v>
      </c>
      <c r="K920" s="26">
        <v>30.35</v>
      </c>
      <c r="L920" s="26">
        <v>1.81</v>
      </c>
      <c r="M920" s="26">
        <v>1.07</v>
      </c>
      <c r="N920" s="26">
        <v>4.84</v>
      </c>
      <c r="O920" s="26">
        <v>2.92</v>
      </c>
      <c r="P920" s="26"/>
      <c r="Q920" s="27">
        <v>7</v>
      </c>
    </row>
  </sheetData>
  <mergeCells count="3">
    <mergeCell ref="H3:O3"/>
    <mergeCell ref="H4:K4"/>
    <mergeCell ref="L4:O4"/>
  </mergeCells>
  <phoneticPr fontId="4"/>
  <conditionalFormatting sqref="D2:G2 D4:E4 D3:F3 D5:G5">
    <cfRule type="endsWith" dxfId="1" priority="2" operator="endsWith" text="*">
      <formula>RIGHT(D2,LEN("*"))="*"</formula>
    </cfRule>
  </conditionalFormatting>
  <conditionalFormatting sqref="D6:G914">
    <cfRule type="endsWith" dxfId="0" priority="1" operator="endsWith" text="*">
      <formula>RIGHT(D6,LEN("*"))="*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4:O135"/>
  <sheetViews>
    <sheetView zoomScale="90" zoomScaleNormal="90" workbookViewId="0">
      <selection activeCell="A22" sqref="A22"/>
    </sheetView>
  </sheetViews>
  <sheetFormatPr defaultColWidth="11.42578125" defaultRowHeight="15"/>
  <cols>
    <col min="3" max="3" width="17.5703125" customWidth="1"/>
    <col min="9" max="9" width="9" customWidth="1"/>
    <col min="10" max="10" width="15.7109375" customWidth="1"/>
    <col min="11" max="11" width="13.140625" customWidth="1"/>
    <col min="13" max="13" width="6.5703125" customWidth="1"/>
    <col min="14" max="14" width="9.42578125" customWidth="1"/>
    <col min="15" max="15" width="14.42578125" customWidth="1"/>
  </cols>
  <sheetData>
    <row r="4" spans="2:15" ht="15.75" thickBot="1">
      <c r="B4" s="1" t="s">
        <v>3209</v>
      </c>
      <c r="C4" s="2"/>
      <c r="D4" s="2"/>
      <c r="E4" s="2"/>
      <c r="F4" s="2"/>
      <c r="G4" s="2"/>
      <c r="H4" s="2"/>
      <c r="I4" s="2"/>
      <c r="J4" s="2"/>
      <c r="K4" s="2"/>
      <c r="L4" s="2"/>
      <c r="M4" s="3"/>
      <c r="N4" s="3"/>
      <c r="O4" s="3"/>
    </row>
    <row r="5" spans="2:15" ht="15.75" thickBot="1">
      <c r="B5" s="36" t="s">
        <v>57</v>
      </c>
      <c r="C5" s="37"/>
      <c r="D5" s="37"/>
      <c r="E5" s="37"/>
      <c r="F5" s="37"/>
      <c r="G5" s="37"/>
      <c r="H5" s="37"/>
      <c r="I5" s="37"/>
      <c r="J5" s="37"/>
      <c r="K5" s="37"/>
      <c r="L5" s="37"/>
      <c r="M5" s="37"/>
      <c r="N5" s="37"/>
      <c r="O5" s="38"/>
    </row>
    <row r="6" spans="2:15" ht="15.75" thickBot="1">
      <c r="B6" s="4"/>
      <c r="C6" s="4"/>
      <c r="D6" s="11"/>
      <c r="E6" s="12"/>
      <c r="F6" s="12"/>
      <c r="G6" s="5"/>
      <c r="H6" s="29" t="s">
        <v>58</v>
      </c>
      <c r="I6" s="30"/>
      <c r="J6" s="30"/>
      <c r="K6" s="30"/>
      <c r="L6" s="30"/>
      <c r="M6" s="30"/>
      <c r="N6" s="31"/>
      <c r="O6" s="6"/>
    </row>
    <row r="7" spans="2:15" ht="15.75" thickBot="1">
      <c r="B7" s="10"/>
      <c r="C7" s="10"/>
      <c r="D7" s="7"/>
      <c r="E7" s="8" t="s">
        <v>59</v>
      </c>
      <c r="F7" s="8"/>
      <c r="G7" s="9"/>
      <c r="H7" s="32" t="s">
        <v>60</v>
      </c>
      <c r="I7" s="32"/>
      <c r="J7" s="33"/>
      <c r="K7" s="33" t="s">
        <v>61</v>
      </c>
      <c r="L7" s="34"/>
      <c r="M7" s="34"/>
      <c r="N7" s="35"/>
      <c r="O7" s="18" t="s">
        <v>62</v>
      </c>
    </row>
    <row r="8" spans="2:15" ht="15.75" thickBot="1">
      <c r="B8" s="4" t="s">
        <v>63</v>
      </c>
      <c r="C8" s="4" t="s">
        <v>0</v>
      </c>
      <c r="D8" s="4" t="s">
        <v>64</v>
      </c>
      <c r="E8" s="4" t="s">
        <v>65</v>
      </c>
      <c r="F8" s="4" t="s">
        <v>66</v>
      </c>
      <c r="G8" s="4" t="s">
        <v>67</v>
      </c>
      <c r="H8" s="15" t="s">
        <v>68</v>
      </c>
      <c r="I8" s="15" t="s">
        <v>66</v>
      </c>
      <c r="J8" s="15" t="s">
        <v>67</v>
      </c>
      <c r="K8" s="15" t="s">
        <v>64</v>
      </c>
      <c r="L8" s="15" t="s">
        <v>65</v>
      </c>
      <c r="M8" s="15" t="s">
        <v>66</v>
      </c>
      <c r="N8" s="15" t="s">
        <v>67</v>
      </c>
      <c r="O8" s="4" t="s">
        <v>69</v>
      </c>
    </row>
    <row r="9" spans="2:15" ht="15.75" thickBot="1">
      <c r="B9" s="17">
        <v>640248</v>
      </c>
      <c r="C9" s="16"/>
      <c r="D9" s="16" t="s">
        <v>70</v>
      </c>
      <c r="E9" s="17">
        <v>1.71</v>
      </c>
      <c r="F9" s="17">
        <v>1.94</v>
      </c>
      <c r="G9" s="17">
        <v>0.28000000000000003</v>
      </c>
      <c r="H9" s="17">
        <v>29.51</v>
      </c>
      <c r="I9" s="17">
        <v>26.09</v>
      </c>
      <c r="J9" s="17">
        <v>22.03</v>
      </c>
      <c r="K9" s="17">
        <v>149.97</v>
      </c>
      <c r="L9" s="17">
        <v>80.150000000000006</v>
      </c>
      <c r="M9" s="17">
        <v>94.74</v>
      </c>
      <c r="N9" s="17">
        <v>27.84</v>
      </c>
      <c r="O9" s="17"/>
    </row>
    <row r="10" spans="2:15" ht="15.75" thickBot="1">
      <c r="B10" s="17">
        <v>117171</v>
      </c>
      <c r="C10" s="16" t="s">
        <v>71</v>
      </c>
      <c r="D10" s="16" t="s">
        <v>72</v>
      </c>
      <c r="E10" s="17">
        <v>1.9</v>
      </c>
      <c r="F10" s="17">
        <v>1.27</v>
      </c>
      <c r="G10" s="17">
        <v>0.01</v>
      </c>
      <c r="H10" s="17">
        <v>37.03</v>
      </c>
      <c r="I10" s="17">
        <v>34.18</v>
      </c>
      <c r="J10" s="17">
        <v>32.159999999999997</v>
      </c>
      <c r="K10" s="17">
        <v>140.38999999999999</v>
      </c>
      <c r="L10" s="17">
        <v>71.17</v>
      </c>
      <c r="M10" s="17">
        <v>78.06</v>
      </c>
      <c r="N10" s="17">
        <v>34.229999999999997</v>
      </c>
      <c r="O10" s="17"/>
    </row>
    <row r="11" spans="2:15" ht="15.75" thickBot="1">
      <c r="B11" s="17">
        <v>71086</v>
      </c>
      <c r="C11" s="16" t="s">
        <v>73</v>
      </c>
      <c r="D11" s="16" t="s">
        <v>72</v>
      </c>
      <c r="E11" s="17">
        <v>2.2599999999999998</v>
      </c>
      <c r="F11" s="17">
        <v>1.41</v>
      </c>
      <c r="G11" s="17">
        <v>0.37</v>
      </c>
      <c r="H11" s="17">
        <v>11.08</v>
      </c>
      <c r="I11" s="17">
        <v>6.54</v>
      </c>
      <c r="J11" s="17">
        <v>8.9499999999999993</v>
      </c>
      <c r="K11" s="17">
        <v>44.66</v>
      </c>
      <c r="L11" s="17">
        <v>25.48</v>
      </c>
      <c r="M11" s="17">
        <v>16.149999999999999</v>
      </c>
      <c r="N11" s="17">
        <v>11.21</v>
      </c>
      <c r="O11" s="17"/>
    </row>
    <row r="12" spans="2:15" ht="15.75" thickBot="1">
      <c r="B12" s="17">
        <v>70617</v>
      </c>
      <c r="C12" s="16" t="s">
        <v>74</v>
      </c>
      <c r="D12" s="16" t="s">
        <v>72</v>
      </c>
      <c r="E12" s="17">
        <v>1.55</v>
      </c>
      <c r="F12" s="17">
        <v>0.8</v>
      </c>
      <c r="G12" s="17">
        <v>0.18</v>
      </c>
      <c r="H12" s="17">
        <v>18.64</v>
      </c>
      <c r="I12" s="17">
        <v>23.82</v>
      </c>
      <c r="J12" s="17">
        <v>13.56</v>
      </c>
      <c r="K12" s="17">
        <v>72.540000000000006</v>
      </c>
      <c r="L12" s="17">
        <v>40.4</v>
      </c>
      <c r="M12" s="17">
        <v>39.5</v>
      </c>
      <c r="N12" s="17">
        <v>15.59</v>
      </c>
      <c r="O12" s="17"/>
    </row>
    <row r="13" spans="2:15" ht="15.75" thickBot="1">
      <c r="B13" s="17">
        <v>11624</v>
      </c>
      <c r="C13" s="16" t="s">
        <v>75</v>
      </c>
      <c r="D13" s="16" t="s">
        <v>76</v>
      </c>
      <c r="E13" s="17">
        <v>-0.1</v>
      </c>
      <c r="F13" s="17">
        <v>0.15</v>
      </c>
      <c r="G13" s="17">
        <v>-0.19</v>
      </c>
      <c r="H13" s="17">
        <v>14.47</v>
      </c>
      <c r="I13" s="17">
        <v>25.99</v>
      </c>
      <c r="J13" s="17">
        <v>42.22</v>
      </c>
      <c r="K13" s="17">
        <v>37.31</v>
      </c>
      <c r="L13" s="17">
        <v>23.58</v>
      </c>
      <c r="M13" s="17">
        <v>27.37</v>
      </c>
      <c r="N13" s="17">
        <v>37.86</v>
      </c>
      <c r="O13" s="17">
        <v>1</v>
      </c>
    </row>
    <row r="14" spans="2:15" ht="15.75" thickBot="1">
      <c r="B14" s="17">
        <v>27053</v>
      </c>
      <c r="C14" s="16" t="s">
        <v>77</v>
      </c>
      <c r="D14" s="16" t="s">
        <v>78</v>
      </c>
      <c r="E14" s="17">
        <v>2.93</v>
      </c>
      <c r="F14" s="17">
        <v>0.68</v>
      </c>
      <c r="G14" s="17">
        <v>-1.0900000000000001</v>
      </c>
      <c r="H14" s="17">
        <v>6.75</v>
      </c>
      <c r="I14" s="17">
        <v>25.96</v>
      </c>
      <c r="J14" s="17">
        <v>8.19</v>
      </c>
      <c r="K14" s="17">
        <v>72.69</v>
      </c>
      <c r="L14" s="17">
        <v>24.54</v>
      </c>
      <c r="M14" s="17">
        <v>39.9</v>
      </c>
      <c r="N14" s="17">
        <v>4.24</v>
      </c>
      <c r="O14" s="17"/>
    </row>
    <row r="15" spans="2:15" ht="15.75" thickBot="1">
      <c r="B15" s="17">
        <v>76295</v>
      </c>
      <c r="C15" s="16" t="s">
        <v>79</v>
      </c>
      <c r="D15" s="16" t="s">
        <v>80</v>
      </c>
      <c r="E15" s="17">
        <v>0.74</v>
      </c>
      <c r="F15" s="17">
        <v>0.69</v>
      </c>
      <c r="G15" s="17">
        <v>0.05</v>
      </c>
      <c r="H15" s="17">
        <v>30.48</v>
      </c>
      <c r="I15" s="17">
        <v>29.05</v>
      </c>
      <c r="J15" s="17">
        <v>31.91</v>
      </c>
      <c r="K15" s="17">
        <v>73.400000000000006</v>
      </c>
      <c r="L15" s="17">
        <v>45.28</v>
      </c>
      <c r="M15" s="17">
        <v>44.72</v>
      </c>
      <c r="N15" s="17">
        <v>31.96</v>
      </c>
      <c r="O15" s="17"/>
    </row>
    <row r="16" spans="2:15" ht="15.75" thickBot="1">
      <c r="B16" s="17">
        <v>74481</v>
      </c>
      <c r="C16" s="16" t="s">
        <v>81</v>
      </c>
      <c r="D16" s="16" t="s">
        <v>82</v>
      </c>
      <c r="E16" s="16" t="s">
        <v>83</v>
      </c>
      <c r="F16" s="17">
        <v>2.81</v>
      </c>
      <c r="G16" s="17">
        <v>0.41</v>
      </c>
      <c r="H16" s="17">
        <v>4.4000000000000004</v>
      </c>
      <c r="I16" s="17">
        <v>5.25</v>
      </c>
      <c r="J16" s="17">
        <v>3.68</v>
      </c>
      <c r="K16" s="17">
        <v>77.739999999999995</v>
      </c>
      <c r="L16" s="17">
        <v>26.35</v>
      </c>
      <c r="M16" s="17">
        <v>32.68</v>
      </c>
      <c r="N16" s="17">
        <v>4.62</v>
      </c>
      <c r="O16" s="17">
        <v>1</v>
      </c>
    </row>
    <row r="17" spans="2:15" ht="15.75" thickBot="1">
      <c r="B17" s="17">
        <v>66912</v>
      </c>
      <c r="C17" s="16" t="s">
        <v>84</v>
      </c>
      <c r="D17" s="16" t="s">
        <v>85</v>
      </c>
      <c r="E17" s="17">
        <v>-0.02</v>
      </c>
      <c r="F17" s="17">
        <v>0.2</v>
      </c>
      <c r="G17" s="17">
        <v>0.21</v>
      </c>
      <c r="H17" s="17">
        <v>8.02</v>
      </c>
      <c r="I17" s="17">
        <v>6.5</v>
      </c>
      <c r="J17" s="17">
        <v>6.35</v>
      </c>
      <c r="K17" s="17">
        <v>28.52</v>
      </c>
      <c r="L17" s="17">
        <v>6.33</v>
      </c>
      <c r="M17" s="17">
        <v>8.9</v>
      </c>
      <c r="N17" s="17">
        <v>9.08</v>
      </c>
      <c r="O17" s="17"/>
    </row>
    <row r="18" spans="2:15" ht="15.75" thickBot="1">
      <c r="B18" s="17">
        <v>67179</v>
      </c>
      <c r="C18" s="16" t="s">
        <v>86</v>
      </c>
      <c r="D18" s="16" t="s">
        <v>87</v>
      </c>
      <c r="E18" s="17">
        <v>0.63</v>
      </c>
      <c r="F18" s="17">
        <v>0.63</v>
      </c>
      <c r="G18" s="17">
        <v>-0.13</v>
      </c>
      <c r="H18" s="17">
        <v>26.66</v>
      </c>
      <c r="I18" s="17">
        <v>17.010000000000002</v>
      </c>
      <c r="J18" s="17">
        <v>19.3</v>
      </c>
      <c r="K18" s="17">
        <v>57.27</v>
      </c>
      <c r="L18" s="17">
        <v>28.73</v>
      </c>
      <c r="M18" s="17">
        <v>24.95</v>
      </c>
      <c r="N18" s="17">
        <v>16.79</v>
      </c>
      <c r="O18" s="17"/>
    </row>
    <row r="19" spans="2:15" ht="15.75" thickBot="1">
      <c r="B19" s="17">
        <v>60533</v>
      </c>
      <c r="C19" s="16" t="s">
        <v>88</v>
      </c>
      <c r="D19" s="16" t="s">
        <v>89</v>
      </c>
      <c r="E19" s="17">
        <v>2.63</v>
      </c>
      <c r="F19" s="17">
        <v>1.81</v>
      </c>
      <c r="G19" s="17">
        <v>0.92</v>
      </c>
      <c r="H19" s="17">
        <v>124.5</v>
      </c>
      <c r="I19" s="17">
        <v>87.45</v>
      </c>
      <c r="J19" s="17">
        <v>68.73</v>
      </c>
      <c r="K19" s="17">
        <v>465.8</v>
      </c>
      <c r="L19" s="17">
        <v>293.36</v>
      </c>
      <c r="M19" s="17">
        <v>291.85000000000002</v>
      </c>
      <c r="N19" s="17">
        <v>132.25</v>
      </c>
      <c r="O19" s="17"/>
    </row>
    <row r="20" spans="2:15" ht="15.75" thickBot="1">
      <c r="B20" s="17">
        <v>12515</v>
      </c>
      <c r="C20" s="16" t="s">
        <v>90</v>
      </c>
      <c r="D20" s="16" t="s">
        <v>91</v>
      </c>
      <c r="E20" s="17">
        <v>4.79</v>
      </c>
      <c r="F20" s="17">
        <v>2.36</v>
      </c>
      <c r="G20" s="17">
        <v>1.1200000000000001</v>
      </c>
      <c r="H20" s="17">
        <v>8.68</v>
      </c>
      <c r="I20" s="17">
        <v>9.0299999999999994</v>
      </c>
      <c r="J20" s="17">
        <v>3.58</v>
      </c>
      <c r="K20" s="17">
        <v>258.64999999999998</v>
      </c>
      <c r="L20" s="17">
        <v>123.09</v>
      </c>
      <c r="M20" s="17">
        <v>43.39</v>
      </c>
      <c r="N20" s="17">
        <v>7.91</v>
      </c>
      <c r="O20" s="17"/>
    </row>
    <row r="21" spans="2:15" ht="15.75" thickBot="1">
      <c r="B21" s="17">
        <v>12575</v>
      </c>
      <c r="C21" s="16" t="s">
        <v>92</v>
      </c>
      <c r="D21" s="16" t="s">
        <v>93</v>
      </c>
      <c r="E21" s="17">
        <v>0.88</v>
      </c>
      <c r="F21" s="17">
        <v>0.68</v>
      </c>
      <c r="G21" s="17">
        <v>0.21</v>
      </c>
      <c r="H21" s="17">
        <v>178.56</v>
      </c>
      <c r="I21" s="17">
        <v>189.22</v>
      </c>
      <c r="J21" s="17">
        <v>101.91</v>
      </c>
      <c r="K21" s="17">
        <v>1385.63</v>
      </c>
      <c r="L21" s="17">
        <v>376.48</v>
      </c>
      <c r="M21" s="17">
        <v>290.68</v>
      </c>
      <c r="N21" s="17">
        <v>118.94</v>
      </c>
      <c r="O21" s="17"/>
    </row>
    <row r="22" spans="2:15" ht="15.75" thickBot="1">
      <c r="B22" s="17">
        <v>241447</v>
      </c>
      <c r="C22" s="16" t="s">
        <v>94</v>
      </c>
      <c r="D22" s="16" t="s">
        <v>95</v>
      </c>
      <c r="E22" s="17">
        <v>0.97</v>
      </c>
      <c r="F22" s="17">
        <v>0.82</v>
      </c>
      <c r="G22" s="17">
        <v>0.03</v>
      </c>
      <c r="H22" s="17">
        <v>83.73</v>
      </c>
      <c r="I22" s="17">
        <v>99.39</v>
      </c>
      <c r="J22" s="17">
        <v>113.59</v>
      </c>
      <c r="K22" s="17">
        <v>316.88</v>
      </c>
      <c r="L22" s="17">
        <v>194.95</v>
      </c>
      <c r="M22" s="17">
        <v>169.11</v>
      </c>
      <c r="N22" s="17">
        <v>117.21</v>
      </c>
      <c r="O22" s="17"/>
    </row>
    <row r="23" spans="2:15" ht="15.75" thickBot="1">
      <c r="B23" s="17">
        <v>12642</v>
      </c>
      <c r="C23" s="16" t="s">
        <v>96</v>
      </c>
      <c r="D23" s="16" t="s">
        <v>97</v>
      </c>
      <c r="E23" s="17">
        <v>3.36</v>
      </c>
      <c r="F23" s="17">
        <v>4.95</v>
      </c>
      <c r="G23" s="17">
        <v>-0.68</v>
      </c>
      <c r="H23" s="17">
        <v>0.55000000000000004</v>
      </c>
      <c r="I23" s="17">
        <v>1.76</v>
      </c>
      <c r="J23" s="17">
        <v>1.69</v>
      </c>
      <c r="K23" s="17">
        <v>30.59</v>
      </c>
      <c r="L23" s="17">
        <v>11.34</v>
      </c>
      <c r="M23" s="17">
        <v>47.63</v>
      </c>
      <c r="N23" s="17">
        <v>1.49</v>
      </c>
      <c r="O23" s="17"/>
    </row>
    <row r="24" spans="2:15" ht="15.75" thickBot="1">
      <c r="B24" s="17">
        <v>12265</v>
      </c>
      <c r="C24" s="16" t="s">
        <v>98</v>
      </c>
      <c r="D24" s="16" t="s">
        <v>99</v>
      </c>
      <c r="E24" s="17">
        <v>1.08</v>
      </c>
      <c r="F24" s="17">
        <v>1.87</v>
      </c>
      <c r="G24" s="17">
        <v>0.62</v>
      </c>
      <c r="H24" s="17">
        <v>23.12</v>
      </c>
      <c r="I24" s="17">
        <v>29.95</v>
      </c>
      <c r="J24" s="17">
        <v>31.79</v>
      </c>
      <c r="K24" s="17">
        <v>125.18</v>
      </c>
      <c r="L24" s="17">
        <v>95.04</v>
      </c>
      <c r="M24" s="17">
        <v>104.52</v>
      </c>
      <c r="N24" s="17">
        <v>50.58</v>
      </c>
      <c r="O24" s="17"/>
    </row>
    <row r="25" spans="2:15" ht="15.75" thickBot="1">
      <c r="B25" s="17">
        <v>29876</v>
      </c>
      <c r="C25" s="16" t="s">
        <v>100</v>
      </c>
      <c r="D25" s="16" t="s">
        <v>101</v>
      </c>
      <c r="E25" s="17">
        <v>1.37</v>
      </c>
      <c r="F25" s="17">
        <v>0.87</v>
      </c>
      <c r="G25" s="17">
        <v>-0.23</v>
      </c>
      <c r="H25" s="17">
        <v>100.37</v>
      </c>
      <c r="I25" s="17">
        <v>107.08</v>
      </c>
      <c r="J25" s="17">
        <v>104.33</v>
      </c>
      <c r="K25" s="17">
        <v>465.64</v>
      </c>
      <c r="L25" s="17">
        <v>222.49</v>
      </c>
      <c r="M25" s="17">
        <v>187.71</v>
      </c>
      <c r="N25" s="17">
        <v>89.86</v>
      </c>
      <c r="O25" s="17"/>
    </row>
    <row r="26" spans="2:15" ht="15.75" thickBot="1">
      <c r="B26" s="17">
        <v>12977</v>
      </c>
      <c r="C26" s="16" t="s">
        <v>102</v>
      </c>
      <c r="D26" s="16" t="s">
        <v>83</v>
      </c>
      <c r="E26" s="17">
        <v>1.72</v>
      </c>
      <c r="F26" s="17">
        <v>0.14000000000000001</v>
      </c>
      <c r="G26" s="17">
        <v>0.13</v>
      </c>
      <c r="H26" s="17">
        <v>6.89</v>
      </c>
      <c r="I26" s="17">
        <v>5</v>
      </c>
      <c r="J26" s="17">
        <v>3.51</v>
      </c>
      <c r="K26" s="17">
        <v>46.03</v>
      </c>
      <c r="L26" s="17">
        <v>15.68</v>
      </c>
      <c r="M26" s="17">
        <v>5.63</v>
      </c>
      <c r="N26" s="17">
        <v>4.0999999999999996</v>
      </c>
      <c r="O26" s="17"/>
    </row>
    <row r="27" spans="2:15" ht="15.75" thickBot="1">
      <c r="B27" s="17">
        <v>15945</v>
      </c>
      <c r="C27" s="16" t="s">
        <v>103</v>
      </c>
      <c r="D27" s="16" t="s">
        <v>104</v>
      </c>
      <c r="E27" s="17">
        <v>4.42</v>
      </c>
      <c r="F27" s="17">
        <v>4.4000000000000004</v>
      </c>
      <c r="G27" s="17">
        <v>-0.47</v>
      </c>
      <c r="H27" s="17">
        <v>80.37</v>
      </c>
      <c r="I27" s="17">
        <v>46.45</v>
      </c>
      <c r="J27" s="17">
        <v>9.69</v>
      </c>
      <c r="K27" s="17">
        <v>3368.1</v>
      </c>
      <c r="L27" s="17">
        <v>591.79999999999995</v>
      </c>
      <c r="M27" s="17">
        <v>931.41</v>
      </c>
      <c r="N27" s="17">
        <v>7.95</v>
      </c>
      <c r="O27" s="17"/>
    </row>
    <row r="28" spans="2:15" ht="15.75" thickBot="1">
      <c r="B28" s="17">
        <v>56066</v>
      </c>
      <c r="C28" s="16" t="s">
        <v>105</v>
      </c>
      <c r="D28" s="16" t="s">
        <v>106</v>
      </c>
      <c r="E28" s="17">
        <v>5.44</v>
      </c>
      <c r="F28" s="17">
        <v>6.54</v>
      </c>
      <c r="G28" s="17">
        <v>-2.0499999999999998</v>
      </c>
      <c r="H28" s="17">
        <v>18.38</v>
      </c>
      <c r="I28" s="17">
        <v>3.16</v>
      </c>
      <c r="J28" s="17">
        <v>0.46</v>
      </c>
      <c r="K28" s="17">
        <v>556.92999999999995</v>
      </c>
      <c r="L28" s="17">
        <v>88.53</v>
      </c>
      <c r="M28" s="17">
        <v>267.62</v>
      </c>
      <c r="N28" s="17">
        <v>0.79</v>
      </c>
      <c r="O28" s="17"/>
    </row>
    <row r="29" spans="2:15" ht="15.75" thickBot="1">
      <c r="B29" s="17">
        <v>17329</v>
      </c>
      <c r="C29" s="16" t="s">
        <v>107</v>
      </c>
      <c r="D29" s="16" t="s">
        <v>108</v>
      </c>
      <c r="E29" s="16" t="s">
        <v>109</v>
      </c>
      <c r="F29" s="17">
        <v>11.3</v>
      </c>
      <c r="G29" s="17">
        <v>-2.44</v>
      </c>
      <c r="H29" s="17">
        <v>4.66</v>
      </c>
      <c r="I29" s="17">
        <v>0.5</v>
      </c>
      <c r="J29" s="17">
        <v>0</v>
      </c>
      <c r="K29" s="17">
        <v>1105.3499999999999</v>
      </c>
      <c r="L29" s="17">
        <v>546.96</v>
      </c>
      <c r="M29" s="17">
        <v>965.98</v>
      </c>
      <c r="N29" s="17">
        <v>1.47</v>
      </c>
      <c r="O29" s="17"/>
    </row>
    <row r="30" spans="2:15" ht="15.75" thickBot="1">
      <c r="B30" s="17">
        <v>13163</v>
      </c>
      <c r="C30" s="16" t="s">
        <v>110</v>
      </c>
      <c r="D30" s="16" t="s">
        <v>111</v>
      </c>
      <c r="E30" s="17">
        <v>0.99</v>
      </c>
      <c r="F30" s="17">
        <v>0.48</v>
      </c>
      <c r="G30" s="17">
        <v>0.21</v>
      </c>
      <c r="H30" s="17">
        <v>53.44</v>
      </c>
      <c r="I30" s="17">
        <v>37.36</v>
      </c>
      <c r="J30" s="17">
        <v>16.97</v>
      </c>
      <c r="K30" s="17">
        <v>179.27</v>
      </c>
      <c r="L30" s="17">
        <v>82.64</v>
      </c>
      <c r="M30" s="17">
        <v>50.36</v>
      </c>
      <c r="N30" s="17">
        <v>20.440000000000001</v>
      </c>
      <c r="O30" s="17"/>
    </row>
    <row r="31" spans="2:15" ht="15.75" thickBot="1">
      <c r="B31" s="17">
        <v>240328</v>
      </c>
      <c r="C31" s="16" t="s">
        <v>112</v>
      </c>
      <c r="D31" s="16" t="s">
        <v>113</v>
      </c>
      <c r="E31" s="16" t="s">
        <v>114</v>
      </c>
      <c r="F31" s="16" t="s">
        <v>114</v>
      </c>
      <c r="G31" s="16" t="s">
        <v>114</v>
      </c>
      <c r="H31" s="17">
        <v>0.18</v>
      </c>
      <c r="I31" s="17">
        <v>0.02</v>
      </c>
      <c r="J31" s="17">
        <v>0</v>
      </c>
      <c r="K31" s="17">
        <v>36.5</v>
      </c>
      <c r="L31" s="17">
        <v>7.53</v>
      </c>
      <c r="M31" s="17">
        <v>21.2</v>
      </c>
      <c r="N31" s="17">
        <v>0.08</v>
      </c>
      <c r="O31" s="17"/>
    </row>
    <row r="32" spans="2:15" ht="15.75" thickBot="1">
      <c r="B32" s="17">
        <v>215900</v>
      </c>
      <c r="C32" s="16" t="s">
        <v>115</v>
      </c>
      <c r="D32" s="16" t="s">
        <v>116</v>
      </c>
      <c r="E32" s="16" t="s">
        <v>117</v>
      </c>
      <c r="F32" s="17">
        <v>3.06</v>
      </c>
      <c r="G32" s="17">
        <v>0.41</v>
      </c>
      <c r="H32" s="17">
        <v>15.14</v>
      </c>
      <c r="I32" s="17">
        <v>21</v>
      </c>
      <c r="J32" s="17">
        <v>13.85</v>
      </c>
      <c r="K32" s="17">
        <v>255.12</v>
      </c>
      <c r="L32" s="17">
        <v>96.45</v>
      </c>
      <c r="M32" s="17">
        <v>164.05</v>
      </c>
      <c r="N32" s="17">
        <v>18.2</v>
      </c>
      <c r="O32" s="17"/>
    </row>
    <row r="33" spans="2:15" ht="15.75" thickBot="1">
      <c r="B33" s="17">
        <v>14102</v>
      </c>
      <c r="C33" s="16" t="s">
        <v>118</v>
      </c>
      <c r="D33" s="16" t="s">
        <v>119</v>
      </c>
      <c r="E33" s="17">
        <v>1.83</v>
      </c>
      <c r="F33" s="17">
        <v>0.12</v>
      </c>
      <c r="G33" s="17">
        <v>0.44</v>
      </c>
      <c r="H33" s="17">
        <v>25.16</v>
      </c>
      <c r="I33" s="17">
        <v>22.02</v>
      </c>
      <c r="J33" s="17">
        <v>35.75</v>
      </c>
      <c r="K33" s="17">
        <v>109.12</v>
      </c>
      <c r="L33" s="17">
        <v>35.92</v>
      </c>
      <c r="M33" s="17">
        <v>22.93</v>
      </c>
      <c r="N33" s="17">
        <v>49.33</v>
      </c>
      <c r="O33" s="17"/>
    </row>
    <row r="34" spans="2:15" ht="15.75" thickBot="1">
      <c r="B34" s="17">
        <v>14190</v>
      </c>
      <c r="C34" s="16" t="s">
        <v>120</v>
      </c>
      <c r="D34" s="16" t="s">
        <v>72</v>
      </c>
      <c r="E34" s="17">
        <v>1.91</v>
      </c>
      <c r="F34" s="17">
        <v>1.26</v>
      </c>
      <c r="G34" s="17">
        <v>-0.04</v>
      </c>
      <c r="H34" s="17">
        <v>136.09</v>
      </c>
      <c r="I34" s="17">
        <v>160.22999999999999</v>
      </c>
      <c r="J34" s="17">
        <v>65.77</v>
      </c>
      <c r="K34" s="17">
        <v>530.38</v>
      </c>
      <c r="L34" s="17">
        <v>471.6</v>
      </c>
      <c r="M34" s="17">
        <v>375.34</v>
      </c>
      <c r="N34" s="17">
        <v>65.510000000000005</v>
      </c>
      <c r="O34" s="17"/>
    </row>
    <row r="35" spans="2:15" ht="15.75" thickBot="1">
      <c r="B35" s="17">
        <v>214459</v>
      </c>
      <c r="C35" s="16" t="s">
        <v>121</v>
      </c>
      <c r="D35" s="16" t="s">
        <v>122</v>
      </c>
      <c r="E35" s="17">
        <v>0.33</v>
      </c>
      <c r="F35" s="17">
        <v>0.3</v>
      </c>
      <c r="G35" s="17">
        <v>0.08</v>
      </c>
      <c r="H35" s="17">
        <v>19.260000000000002</v>
      </c>
      <c r="I35" s="17">
        <v>24.8</v>
      </c>
      <c r="J35" s="17">
        <v>16.670000000000002</v>
      </c>
      <c r="K35" s="17">
        <v>80.569999999999993</v>
      </c>
      <c r="L35" s="17">
        <v>45.44</v>
      </c>
      <c r="M35" s="17">
        <v>30.04</v>
      </c>
      <c r="N35" s="17">
        <v>18.82</v>
      </c>
      <c r="O35" s="17"/>
    </row>
    <row r="36" spans="2:15" ht="15.75" thickBot="1">
      <c r="B36" s="17">
        <v>626578</v>
      </c>
      <c r="C36" s="16" t="s">
        <v>123</v>
      </c>
      <c r="D36" s="16" t="s">
        <v>124</v>
      </c>
      <c r="E36" s="17">
        <v>1.84</v>
      </c>
      <c r="F36" s="17">
        <v>1.38</v>
      </c>
      <c r="G36" s="17">
        <v>0.25</v>
      </c>
      <c r="H36" s="17">
        <v>9.2100000000000009</v>
      </c>
      <c r="I36" s="17">
        <v>9.86</v>
      </c>
      <c r="J36" s="17">
        <v>5.94</v>
      </c>
      <c r="K36" s="17">
        <v>70.5</v>
      </c>
      <c r="L36" s="17">
        <v>33.42</v>
      </c>
      <c r="M36" s="17">
        <v>23.75</v>
      </c>
      <c r="N36" s="17">
        <v>7.15</v>
      </c>
      <c r="O36" s="17"/>
    </row>
    <row r="37" spans="2:15" ht="15.75" thickBot="1">
      <c r="B37" s="17">
        <v>14469</v>
      </c>
      <c r="C37" s="16" t="s">
        <v>125</v>
      </c>
      <c r="D37" s="16" t="s">
        <v>83</v>
      </c>
      <c r="E37" s="17">
        <v>4.17</v>
      </c>
      <c r="F37" s="17">
        <v>2.87</v>
      </c>
      <c r="G37" s="17">
        <v>-0.09</v>
      </c>
      <c r="H37" s="17">
        <v>249.53</v>
      </c>
      <c r="I37" s="17">
        <v>113.55</v>
      </c>
      <c r="J37" s="17">
        <v>44.45</v>
      </c>
      <c r="K37" s="17">
        <v>1524.03</v>
      </c>
      <c r="L37" s="17">
        <v>916.92</v>
      </c>
      <c r="M37" s="17">
        <v>793.72</v>
      </c>
      <c r="N37" s="17">
        <v>43.24</v>
      </c>
      <c r="O37" s="17"/>
    </row>
    <row r="38" spans="2:15" ht="15.75" thickBot="1">
      <c r="B38" s="17">
        <v>55932</v>
      </c>
      <c r="C38" s="16" t="s">
        <v>126</v>
      </c>
      <c r="D38" s="16" t="s">
        <v>127</v>
      </c>
      <c r="E38" s="17">
        <v>3.37</v>
      </c>
      <c r="F38" s="17">
        <v>1.8</v>
      </c>
      <c r="G38" s="17">
        <v>0.04</v>
      </c>
      <c r="H38" s="17">
        <v>72.8</v>
      </c>
      <c r="I38" s="17">
        <v>40.49</v>
      </c>
      <c r="J38" s="17">
        <v>14.03</v>
      </c>
      <c r="K38" s="17">
        <v>508.37</v>
      </c>
      <c r="L38" s="17">
        <v>229.86</v>
      </c>
      <c r="M38" s="17">
        <v>135.13999999999999</v>
      </c>
      <c r="N38" s="17">
        <v>14.31</v>
      </c>
      <c r="O38" s="17"/>
    </row>
    <row r="39" spans="2:15" ht="15.75" thickBot="1">
      <c r="B39" s="17">
        <v>17472</v>
      </c>
      <c r="C39" s="16" t="s">
        <v>128</v>
      </c>
      <c r="D39" s="16" t="s">
        <v>124</v>
      </c>
      <c r="E39" s="17">
        <v>1.84</v>
      </c>
      <c r="F39" s="17">
        <v>1.28</v>
      </c>
      <c r="G39" s="17">
        <v>0.25</v>
      </c>
      <c r="H39" s="17">
        <v>9.2100000000000009</v>
      </c>
      <c r="I39" s="17">
        <v>9.86</v>
      </c>
      <c r="J39" s="17">
        <v>5.94</v>
      </c>
      <c r="K39" s="17">
        <v>70.430000000000007</v>
      </c>
      <c r="L39" s="17">
        <v>33.31</v>
      </c>
      <c r="M39" s="17">
        <v>22.14</v>
      </c>
      <c r="N39" s="17">
        <v>7.15</v>
      </c>
      <c r="O39" s="17"/>
    </row>
    <row r="40" spans="2:15" ht="15.75" thickBot="1">
      <c r="B40" s="17">
        <v>229898</v>
      </c>
      <c r="C40" s="16" t="s">
        <v>129</v>
      </c>
      <c r="D40" s="16" t="s">
        <v>130</v>
      </c>
      <c r="E40" s="17">
        <v>5.27</v>
      </c>
      <c r="F40" s="17">
        <v>3.87</v>
      </c>
      <c r="G40" s="17">
        <v>0.09</v>
      </c>
      <c r="H40" s="17">
        <v>30.53</v>
      </c>
      <c r="I40" s="17">
        <v>25.55</v>
      </c>
      <c r="J40" s="17">
        <v>8.94</v>
      </c>
      <c r="K40" s="17">
        <v>1019.09</v>
      </c>
      <c r="L40" s="17">
        <v>327.74</v>
      </c>
      <c r="M40" s="17">
        <v>353.39</v>
      </c>
      <c r="N40" s="17">
        <v>9.93</v>
      </c>
      <c r="O40" s="17"/>
    </row>
    <row r="41" spans="2:15" ht="15.75" thickBot="1">
      <c r="B41" s="17">
        <v>100702</v>
      </c>
      <c r="C41" s="16" t="s">
        <v>131</v>
      </c>
      <c r="D41" s="16" t="s">
        <v>124</v>
      </c>
      <c r="E41" s="17">
        <v>1.84</v>
      </c>
      <c r="F41" s="17">
        <v>1.28</v>
      </c>
      <c r="G41" s="17">
        <v>0.25</v>
      </c>
      <c r="H41" s="17">
        <v>9.2100000000000009</v>
      </c>
      <c r="I41" s="17">
        <v>9.86</v>
      </c>
      <c r="J41" s="17">
        <v>5.94</v>
      </c>
      <c r="K41" s="17">
        <v>70.430000000000007</v>
      </c>
      <c r="L41" s="17">
        <v>33.31</v>
      </c>
      <c r="M41" s="17">
        <v>22.14</v>
      </c>
      <c r="N41" s="17">
        <v>7.15</v>
      </c>
      <c r="O41" s="17"/>
    </row>
    <row r="42" spans="2:15" ht="15.75" thickBot="1">
      <c r="B42" s="17">
        <v>229900</v>
      </c>
      <c r="C42" s="16" t="s">
        <v>132</v>
      </c>
      <c r="D42" s="16" t="s">
        <v>93</v>
      </c>
      <c r="E42" s="17">
        <v>2.37</v>
      </c>
      <c r="F42" s="17">
        <v>1.92</v>
      </c>
      <c r="G42" s="17">
        <v>0.16</v>
      </c>
      <c r="H42" s="17">
        <v>35.909999999999997</v>
      </c>
      <c r="I42" s="17">
        <v>23.33</v>
      </c>
      <c r="J42" s="17">
        <v>18.010000000000002</v>
      </c>
      <c r="K42" s="17">
        <v>295.95999999999998</v>
      </c>
      <c r="L42" s="17">
        <v>135.83000000000001</v>
      </c>
      <c r="M42" s="17">
        <v>83.03</v>
      </c>
      <c r="N42" s="17">
        <v>21.07</v>
      </c>
      <c r="O42" s="17"/>
    </row>
    <row r="43" spans="2:15" ht="15.75" thickBot="1">
      <c r="B43" s="17">
        <v>631323</v>
      </c>
      <c r="C43" s="16" t="s">
        <v>133</v>
      </c>
      <c r="D43" s="16" t="s">
        <v>134</v>
      </c>
      <c r="E43" s="16" t="s">
        <v>135</v>
      </c>
      <c r="F43" s="17">
        <v>1.6</v>
      </c>
      <c r="G43" s="17">
        <v>0</v>
      </c>
      <c r="H43" s="17">
        <v>59.14</v>
      </c>
      <c r="I43" s="17">
        <v>46.6</v>
      </c>
      <c r="J43" s="17">
        <v>24.76</v>
      </c>
      <c r="K43" s="17">
        <v>376.56</v>
      </c>
      <c r="L43" s="17">
        <v>167.91</v>
      </c>
      <c r="M43" s="17">
        <v>133.87</v>
      </c>
      <c r="N43" s="17">
        <v>24.75</v>
      </c>
      <c r="O43" s="17"/>
    </row>
    <row r="44" spans="2:15" ht="15.75" thickBot="1">
      <c r="B44" s="17">
        <v>240327</v>
      </c>
      <c r="C44" s="16" t="s">
        <v>136</v>
      </c>
      <c r="D44" s="16" t="s">
        <v>137</v>
      </c>
      <c r="E44" s="16" t="s">
        <v>85</v>
      </c>
      <c r="F44" s="17">
        <v>1.81</v>
      </c>
      <c r="G44" s="17">
        <v>0.4</v>
      </c>
      <c r="H44" s="17">
        <v>8.57</v>
      </c>
      <c r="I44" s="17">
        <v>7.82</v>
      </c>
      <c r="J44" s="17">
        <v>4.4000000000000004</v>
      </c>
      <c r="K44" s="17">
        <v>50.28</v>
      </c>
      <c r="L44" s="17">
        <v>30.19</v>
      </c>
      <c r="M44" s="17">
        <v>25.43</v>
      </c>
      <c r="N44" s="17">
        <v>4.91</v>
      </c>
      <c r="O44" s="17"/>
    </row>
    <row r="45" spans="2:15" ht="15.75" thickBot="1">
      <c r="B45" s="17">
        <v>14696</v>
      </c>
      <c r="C45" s="16" t="s">
        <v>138</v>
      </c>
      <c r="D45" s="16" t="s">
        <v>99</v>
      </c>
      <c r="E45" s="17">
        <v>0.88</v>
      </c>
      <c r="F45" s="17">
        <v>1.33</v>
      </c>
      <c r="G45" s="17">
        <v>-0.1</v>
      </c>
      <c r="H45" s="17">
        <v>16.61</v>
      </c>
      <c r="I45" s="17">
        <v>20.38</v>
      </c>
      <c r="J45" s="17">
        <v>13.24</v>
      </c>
      <c r="K45" s="17">
        <v>96.78</v>
      </c>
      <c r="L45" s="17">
        <v>27.67</v>
      </c>
      <c r="M45" s="17">
        <v>47.53</v>
      </c>
      <c r="N45" s="17">
        <v>12.35</v>
      </c>
      <c r="O45" s="17"/>
    </row>
    <row r="46" spans="2:15" ht="15.75" thickBot="1">
      <c r="B46" s="17">
        <v>353346</v>
      </c>
      <c r="C46" s="16" t="s">
        <v>139</v>
      </c>
      <c r="D46" s="16" t="s">
        <v>140</v>
      </c>
      <c r="E46" s="16" t="s">
        <v>141</v>
      </c>
      <c r="F46" s="17">
        <v>1.75</v>
      </c>
      <c r="G46" s="17">
        <v>0.87</v>
      </c>
      <c r="H46" s="17">
        <v>7.93</v>
      </c>
      <c r="I46" s="17">
        <v>14.67</v>
      </c>
      <c r="J46" s="17">
        <v>10.43</v>
      </c>
      <c r="K46" s="17">
        <v>46.01</v>
      </c>
      <c r="L46" s="17">
        <v>31.21</v>
      </c>
      <c r="M46" s="17">
        <v>45.5</v>
      </c>
      <c r="N46" s="17">
        <v>19.14</v>
      </c>
      <c r="O46" s="17"/>
    </row>
    <row r="47" spans="2:15" ht="15.75" thickBot="1">
      <c r="B47" s="17">
        <v>110168</v>
      </c>
      <c r="C47" s="16" t="s">
        <v>142</v>
      </c>
      <c r="D47" s="16" t="s">
        <v>143</v>
      </c>
      <c r="E47" s="17">
        <v>0.56999999999999995</v>
      </c>
      <c r="F47" s="17">
        <v>0.78</v>
      </c>
      <c r="G47" s="17">
        <v>0.53</v>
      </c>
      <c r="H47" s="17">
        <v>12.9</v>
      </c>
      <c r="I47" s="17">
        <v>18.87</v>
      </c>
      <c r="J47" s="17">
        <v>13.27</v>
      </c>
      <c r="K47" s="17">
        <v>91.86</v>
      </c>
      <c r="L47" s="17">
        <v>41.23</v>
      </c>
      <c r="M47" s="17">
        <v>30.2</v>
      </c>
      <c r="N47" s="17">
        <v>19.27</v>
      </c>
      <c r="O47" s="17"/>
    </row>
    <row r="48" spans="2:15" ht="15.75" thickBot="1">
      <c r="B48" s="17">
        <v>56055</v>
      </c>
      <c r="C48" s="16" t="s">
        <v>144</v>
      </c>
      <c r="D48" s="16" t="s">
        <v>145</v>
      </c>
      <c r="E48" s="17">
        <v>0.62</v>
      </c>
      <c r="F48" s="17">
        <v>0.52</v>
      </c>
      <c r="G48" s="17">
        <v>0.5</v>
      </c>
      <c r="H48" s="17">
        <v>34.36</v>
      </c>
      <c r="I48" s="17">
        <v>40.86</v>
      </c>
      <c r="J48" s="17">
        <v>32.97</v>
      </c>
      <c r="K48" s="17">
        <v>84.13</v>
      </c>
      <c r="L48" s="17">
        <v>61.61</v>
      </c>
      <c r="M48" s="17">
        <v>55.88</v>
      </c>
      <c r="N48" s="17">
        <v>48.7</v>
      </c>
      <c r="O48" s="17"/>
    </row>
    <row r="49" spans="2:15" ht="15.75" thickBot="1">
      <c r="B49" s="17">
        <v>67138</v>
      </c>
      <c r="C49" s="16" t="s">
        <v>146</v>
      </c>
      <c r="D49" s="16" t="s">
        <v>147</v>
      </c>
      <c r="E49" s="17">
        <v>1.22</v>
      </c>
      <c r="F49" s="17">
        <v>0.64</v>
      </c>
      <c r="G49" s="17">
        <v>-0.27</v>
      </c>
      <c r="H49" s="17">
        <v>56.4</v>
      </c>
      <c r="I49" s="17">
        <v>52.82</v>
      </c>
      <c r="J49" s="17">
        <v>23.27</v>
      </c>
      <c r="K49" s="17">
        <v>162.18</v>
      </c>
      <c r="L49" s="17">
        <v>127.06</v>
      </c>
      <c r="M49" s="17">
        <v>79.58</v>
      </c>
      <c r="N49" s="17">
        <v>19.64</v>
      </c>
      <c r="O49" s="17"/>
    </row>
    <row r="50" spans="2:15" ht="15.75" thickBot="1">
      <c r="B50" s="17">
        <v>433638</v>
      </c>
      <c r="C50" s="16" t="s">
        <v>148</v>
      </c>
      <c r="D50" s="16" t="s">
        <v>149</v>
      </c>
      <c r="E50" s="17">
        <v>0.79</v>
      </c>
      <c r="F50" s="17">
        <v>0.31</v>
      </c>
      <c r="G50" s="17">
        <v>0.6</v>
      </c>
      <c r="H50" s="17">
        <v>9.39</v>
      </c>
      <c r="I50" s="17">
        <v>9.8800000000000008</v>
      </c>
      <c r="J50" s="17">
        <v>10.5</v>
      </c>
      <c r="K50" s="17">
        <v>85.93</v>
      </c>
      <c r="L50" s="17">
        <v>13.01</v>
      </c>
      <c r="M50" s="17">
        <v>11.85</v>
      </c>
      <c r="N50" s="17">
        <v>15.96</v>
      </c>
      <c r="O50" s="17"/>
    </row>
    <row r="51" spans="2:15" ht="15.75" thickBot="1">
      <c r="B51" s="17">
        <v>226695</v>
      </c>
      <c r="C51" s="16" t="s">
        <v>150</v>
      </c>
      <c r="D51" s="16" t="s">
        <v>151</v>
      </c>
      <c r="E51" s="17">
        <v>1.42</v>
      </c>
      <c r="F51" s="17">
        <v>2.88</v>
      </c>
      <c r="G51" s="17">
        <v>-0.17</v>
      </c>
      <c r="H51" s="17">
        <v>10.6</v>
      </c>
      <c r="I51" s="17">
        <v>4.37</v>
      </c>
      <c r="J51" s="17">
        <v>1.69</v>
      </c>
      <c r="K51" s="17">
        <v>147.54</v>
      </c>
      <c r="L51" s="17">
        <v>36.08</v>
      </c>
      <c r="M51" s="17">
        <v>28.35</v>
      </c>
      <c r="N51" s="17">
        <v>1.72</v>
      </c>
      <c r="O51" s="17"/>
    </row>
    <row r="52" spans="2:15" ht="15.75" thickBot="1">
      <c r="B52" s="17">
        <v>15953</v>
      </c>
      <c r="C52" s="16" t="s">
        <v>152</v>
      </c>
      <c r="D52" s="16" t="s">
        <v>153</v>
      </c>
      <c r="E52" s="17">
        <v>1.85</v>
      </c>
      <c r="F52" s="17">
        <v>1.56</v>
      </c>
      <c r="G52" s="17">
        <v>0.43</v>
      </c>
      <c r="H52" s="17">
        <v>263.74</v>
      </c>
      <c r="I52" s="17">
        <v>177.87</v>
      </c>
      <c r="J52" s="17">
        <v>107.38</v>
      </c>
      <c r="K52" s="17">
        <v>1477.36</v>
      </c>
      <c r="L52" s="17">
        <v>752.68</v>
      </c>
      <c r="M52" s="17">
        <v>507.24</v>
      </c>
      <c r="N52" s="17">
        <v>147.16999999999999</v>
      </c>
      <c r="O52" s="17"/>
    </row>
    <row r="53" spans="2:15" ht="15.75" thickBot="1">
      <c r="B53" s="17">
        <v>16169</v>
      </c>
      <c r="C53" s="16" t="s">
        <v>154</v>
      </c>
      <c r="D53" s="16" t="s">
        <v>155</v>
      </c>
      <c r="E53" s="17">
        <v>1.58</v>
      </c>
      <c r="F53" s="17">
        <v>1.4</v>
      </c>
      <c r="G53" s="17">
        <v>0.59</v>
      </c>
      <c r="H53" s="17">
        <v>11.66</v>
      </c>
      <c r="I53" s="17">
        <v>12</v>
      </c>
      <c r="J53" s="17">
        <v>10.130000000000001</v>
      </c>
      <c r="K53" s="17">
        <v>39.58</v>
      </c>
      <c r="L53" s="17">
        <v>26.08</v>
      </c>
      <c r="M53" s="17">
        <v>29.44</v>
      </c>
      <c r="N53" s="17">
        <v>14.97</v>
      </c>
      <c r="O53" s="17"/>
    </row>
    <row r="54" spans="2:15" ht="15.75" thickBot="1">
      <c r="B54" s="17">
        <v>16181</v>
      </c>
      <c r="C54" s="16" t="s">
        <v>156</v>
      </c>
      <c r="D54" s="16" t="s">
        <v>157</v>
      </c>
      <c r="E54" s="17">
        <v>3.22</v>
      </c>
      <c r="F54" s="17">
        <v>1.59</v>
      </c>
      <c r="G54" s="17">
        <v>0.86</v>
      </c>
      <c r="H54" s="17">
        <v>49.2</v>
      </c>
      <c r="I54" s="17">
        <v>86.76</v>
      </c>
      <c r="J54" s="17">
        <v>26.46</v>
      </c>
      <c r="K54" s="17">
        <v>553.62</v>
      </c>
      <c r="L54" s="17">
        <v>154.66</v>
      </c>
      <c r="M54" s="17">
        <v>250.09</v>
      </c>
      <c r="N54" s="17">
        <v>50.49</v>
      </c>
      <c r="O54" s="17"/>
    </row>
    <row r="55" spans="2:15" ht="15.75" thickBot="1">
      <c r="B55" s="17">
        <v>246779</v>
      </c>
      <c r="C55" s="16" t="s">
        <v>158</v>
      </c>
      <c r="D55" s="16" t="s">
        <v>159</v>
      </c>
      <c r="E55" s="17">
        <v>2.56</v>
      </c>
      <c r="F55" s="17">
        <v>4.33</v>
      </c>
      <c r="G55" s="17">
        <v>-0.44</v>
      </c>
      <c r="H55" s="17">
        <v>0.55000000000000004</v>
      </c>
      <c r="I55" s="17">
        <v>1.39</v>
      </c>
      <c r="J55" s="17">
        <v>0.16</v>
      </c>
      <c r="K55" s="17">
        <v>77.540000000000006</v>
      </c>
      <c r="L55" s="17">
        <v>8.4600000000000009</v>
      </c>
      <c r="M55" s="17">
        <v>23.97</v>
      </c>
      <c r="N55" s="17">
        <v>1.1100000000000001</v>
      </c>
      <c r="O55" s="17"/>
    </row>
    <row r="56" spans="2:15" ht="15.75" thickBot="1">
      <c r="B56" s="17">
        <v>16330</v>
      </c>
      <c r="C56" s="16" t="s">
        <v>160</v>
      </c>
      <c r="D56" s="16" t="s">
        <v>161</v>
      </c>
      <c r="E56" s="17">
        <v>0.8</v>
      </c>
      <c r="F56" s="17">
        <v>0.94</v>
      </c>
      <c r="G56" s="17">
        <v>0.13</v>
      </c>
      <c r="H56" s="17">
        <v>32.29</v>
      </c>
      <c r="I56" s="17">
        <v>26.66</v>
      </c>
      <c r="J56" s="17">
        <v>27.74</v>
      </c>
      <c r="K56" s="17">
        <v>137.94999999999999</v>
      </c>
      <c r="L56" s="17">
        <v>40.299999999999997</v>
      </c>
      <c r="M56" s="17">
        <v>48.09</v>
      </c>
      <c r="N56" s="17">
        <v>30.83</v>
      </c>
      <c r="O56" s="17"/>
    </row>
    <row r="57" spans="2:15" ht="15.75" thickBot="1">
      <c r="B57" s="17">
        <v>16362</v>
      </c>
      <c r="C57" s="16" t="s">
        <v>162</v>
      </c>
      <c r="D57" s="16" t="s">
        <v>163</v>
      </c>
      <c r="E57" s="16" t="s">
        <v>164</v>
      </c>
      <c r="F57" s="17">
        <v>2.21</v>
      </c>
      <c r="G57" s="17">
        <v>0.36</v>
      </c>
      <c r="H57" s="17">
        <v>177.37</v>
      </c>
      <c r="I57" s="17">
        <v>156.79</v>
      </c>
      <c r="J57" s="17">
        <v>164.59</v>
      </c>
      <c r="K57" s="17">
        <v>1715.43</v>
      </c>
      <c r="L57" s="17">
        <v>676.26</v>
      </c>
      <c r="M57" s="17">
        <v>690.28</v>
      </c>
      <c r="N57" s="17">
        <v>217.23</v>
      </c>
      <c r="O57" s="17">
        <v>1</v>
      </c>
    </row>
    <row r="58" spans="2:15" ht="15.75" thickBot="1">
      <c r="B58" s="17">
        <v>15944</v>
      </c>
      <c r="C58" s="16" t="s">
        <v>165</v>
      </c>
      <c r="D58" s="16" t="s">
        <v>166</v>
      </c>
      <c r="E58" s="17">
        <v>1.1599999999999999</v>
      </c>
      <c r="F58" s="17">
        <v>1.51</v>
      </c>
      <c r="G58" s="17">
        <v>0.36</v>
      </c>
      <c r="H58" s="17">
        <v>245.86</v>
      </c>
      <c r="I58" s="17">
        <v>143.47</v>
      </c>
      <c r="J58" s="17">
        <v>75.510000000000005</v>
      </c>
      <c r="K58" s="17">
        <v>753.18</v>
      </c>
      <c r="L58" s="17">
        <v>399.2</v>
      </c>
      <c r="M58" s="17">
        <v>391.72</v>
      </c>
      <c r="N58" s="17">
        <v>99.13</v>
      </c>
      <c r="O58" s="17"/>
    </row>
    <row r="59" spans="2:15" ht="15.75" thickBot="1">
      <c r="B59" s="17">
        <v>23924</v>
      </c>
      <c r="C59" s="16" t="s">
        <v>167</v>
      </c>
      <c r="D59" s="16" t="s">
        <v>168</v>
      </c>
      <c r="E59" s="17">
        <v>0.57999999999999996</v>
      </c>
      <c r="F59" s="17">
        <v>1.1000000000000001</v>
      </c>
      <c r="G59" s="17">
        <v>0.12</v>
      </c>
      <c r="H59" s="17">
        <v>20.51</v>
      </c>
      <c r="I59" s="17">
        <v>18.04</v>
      </c>
      <c r="J59" s="17">
        <v>15.96</v>
      </c>
      <c r="K59" s="17">
        <v>84.06</v>
      </c>
      <c r="L59" s="17">
        <v>23.11</v>
      </c>
      <c r="M59" s="17">
        <v>36.590000000000003</v>
      </c>
      <c r="N59" s="17">
        <v>16.47</v>
      </c>
      <c r="O59" s="17"/>
    </row>
    <row r="60" spans="2:15" ht="15.75" thickBot="1">
      <c r="B60" s="17">
        <v>16633</v>
      </c>
      <c r="C60" s="16" t="s">
        <v>169</v>
      </c>
      <c r="D60" s="17">
        <v>1.04</v>
      </c>
      <c r="E60" s="16" t="s">
        <v>170</v>
      </c>
      <c r="F60" s="17">
        <v>0.7</v>
      </c>
      <c r="G60" s="17">
        <v>0.34</v>
      </c>
      <c r="H60" s="17">
        <v>16.96</v>
      </c>
      <c r="I60" s="17">
        <v>30.02</v>
      </c>
      <c r="J60" s="17">
        <v>12.29</v>
      </c>
      <c r="K60" s="17">
        <v>34.57</v>
      </c>
      <c r="L60" s="17">
        <v>72.75</v>
      </c>
      <c r="M60" s="17">
        <v>47.78</v>
      </c>
      <c r="N60" s="17">
        <v>14.84</v>
      </c>
      <c r="O60" s="17"/>
    </row>
    <row r="61" spans="2:15" ht="15.75" thickBot="1">
      <c r="B61" s="17">
        <v>27007</v>
      </c>
      <c r="C61" s="16" t="s">
        <v>171</v>
      </c>
      <c r="D61" s="16" t="s">
        <v>172</v>
      </c>
      <c r="E61" s="16" t="s">
        <v>119</v>
      </c>
      <c r="F61" s="17">
        <v>2.15</v>
      </c>
      <c r="G61" s="17">
        <v>1.17</v>
      </c>
      <c r="H61" s="17">
        <v>8.3699999999999992</v>
      </c>
      <c r="I61" s="17">
        <v>8.1300000000000008</v>
      </c>
      <c r="J61" s="17">
        <v>1.25</v>
      </c>
      <c r="K61" s="17">
        <v>71.38</v>
      </c>
      <c r="L61" s="17">
        <v>39.869999999999997</v>
      </c>
      <c r="M61" s="17">
        <v>33.67</v>
      </c>
      <c r="N61" s="17">
        <v>2.13</v>
      </c>
      <c r="O61" s="17"/>
    </row>
    <row r="62" spans="2:15" ht="15.75" thickBot="1">
      <c r="B62" s="17">
        <v>100604</v>
      </c>
      <c r="C62" s="16" t="s">
        <v>173</v>
      </c>
      <c r="D62" s="16" t="s">
        <v>174</v>
      </c>
      <c r="E62" s="17">
        <v>2.02</v>
      </c>
      <c r="F62" s="17">
        <v>1.57</v>
      </c>
      <c r="G62" s="17">
        <v>-0.25</v>
      </c>
      <c r="H62" s="17">
        <v>26.12</v>
      </c>
      <c r="I62" s="17">
        <v>22.22</v>
      </c>
      <c r="J62" s="17">
        <v>30.67</v>
      </c>
      <c r="K62" s="17">
        <v>104.95</v>
      </c>
      <c r="L62" s="17">
        <v>75.599999999999994</v>
      </c>
      <c r="M62" s="17">
        <v>61.55</v>
      </c>
      <c r="N62" s="17">
        <v>25.5</v>
      </c>
      <c r="O62" s="17"/>
    </row>
    <row r="63" spans="2:15" ht="15.75" thickBot="1">
      <c r="B63" s="17">
        <v>74568</v>
      </c>
      <c r="C63" s="16" t="s">
        <v>175</v>
      </c>
      <c r="D63" s="16" t="s">
        <v>176</v>
      </c>
      <c r="E63" s="17">
        <v>1.43</v>
      </c>
      <c r="F63" s="17">
        <v>1.1499999999999999</v>
      </c>
      <c r="G63" s="17">
        <v>0.62</v>
      </c>
      <c r="H63" s="17">
        <v>21.91</v>
      </c>
      <c r="I63" s="17">
        <v>12.61</v>
      </c>
      <c r="J63" s="17">
        <v>6.52</v>
      </c>
      <c r="K63" s="17">
        <v>65.260000000000005</v>
      </c>
      <c r="L63" s="17">
        <v>38.380000000000003</v>
      </c>
      <c r="M63" s="17">
        <v>25.73</v>
      </c>
      <c r="N63" s="17">
        <v>10.97</v>
      </c>
      <c r="O63" s="17"/>
    </row>
    <row r="64" spans="2:15" ht="15.75" thickBot="1">
      <c r="B64" s="17">
        <v>17386</v>
      </c>
      <c r="C64" s="16" t="s">
        <v>177</v>
      </c>
      <c r="D64" s="16" t="s">
        <v>178</v>
      </c>
      <c r="E64" s="17">
        <v>3.5</v>
      </c>
      <c r="F64" s="17">
        <v>1.06</v>
      </c>
      <c r="G64" s="17">
        <v>1.18</v>
      </c>
      <c r="H64" s="17">
        <v>12.83</v>
      </c>
      <c r="I64" s="17">
        <v>9.34</v>
      </c>
      <c r="J64" s="17">
        <v>6.67</v>
      </c>
      <c r="K64" s="17">
        <v>247.83</v>
      </c>
      <c r="L64" s="17">
        <v>109.88</v>
      </c>
      <c r="M64" s="17">
        <v>19.96</v>
      </c>
      <c r="N64" s="17">
        <v>15.41</v>
      </c>
      <c r="O64" s="17"/>
    </row>
    <row r="65" spans="2:15" ht="15.75" thickBot="1">
      <c r="B65" s="17">
        <v>17768</v>
      </c>
      <c r="C65" s="16" t="s">
        <v>179</v>
      </c>
      <c r="D65" s="16" t="s">
        <v>70</v>
      </c>
      <c r="E65" s="17">
        <v>3.18</v>
      </c>
      <c r="F65" s="17">
        <v>0.65</v>
      </c>
      <c r="G65" s="17">
        <v>-0.36</v>
      </c>
      <c r="H65" s="17">
        <v>9.93</v>
      </c>
      <c r="I65" s="17">
        <v>26.52</v>
      </c>
      <c r="J65" s="17">
        <v>13.18</v>
      </c>
      <c r="K65" s="17">
        <v>52.1</v>
      </c>
      <c r="L65" s="17">
        <v>31.49</v>
      </c>
      <c r="M65" s="17">
        <v>40.33</v>
      </c>
      <c r="N65" s="17">
        <v>10.48</v>
      </c>
      <c r="O65" s="17"/>
    </row>
    <row r="66" spans="2:15" ht="15.75" thickBot="1">
      <c r="B66" s="17">
        <v>109019</v>
      </c>
      <c r="C66" s="16" t="s">
        <v>180</v>
      </c>
      <c r="D66" s="16" t="s">
        <v>181</v>
      </c>
      <c r="E66" s="17">
        <v>0.8</v>
      </c>
      <c r="F66" s="17">
        <v>0.54</v>
      </c>
      <c r="G66" s="17">
        <v>-0.09</v>
      </c>
      <c r="H66" s="17">
        <v>38.85</v>
      </c>
      <c r="I66" s="17">
        <v>52.26</v>
      </c>
      <c r="J66" s="17">
        <v>53.42</v>
      </c>
      <c r="K66" s="17">
        <v>94.9</v>
      </c>
      <c r="L66" s="17">
        <v>75.430000000000007</v>
      </c>
      <c r="M66" s="17">
        <v>73.349999999999994</v>
      </c>
      <c r="N66" s="17">
        <v>49.87</v>
      </c>
      <c r="O66" s="17"/>
    </row>
    <row r="67" spans="2:15" ht="15.75" thickBot="1">
      <c r="B67" s="17">
        <v>100608</v>
      </c>
      <c r="C67" s="16" t="s">
        <v>182</v>
      </c>
      <c r="D67" s="16" t="s">
        <v>183</v>
      </c>
      <c r="E67" s="17">
        <v>0.44</v>
      </c>
      <c r="F67" s="17">
        <v>0.25</v>
      </c>
      <c r="G67" s="17">
        <v>-0.03</v>
      </c>
      <c r="H67" s="17">
        <v>17.809999999999999</v>
      </c>
      <c r="I67" s="17">
        <v>16.7</v>
      </c>
      <c r="J67" s="17">
        <v>12.67</v>
      </c>
      <c r="K67" s="17">
        <v>44.86</v>
      </c>
      <c r="L67" s="17">
        <v>17.89</v>
      </c>
      <c r="M67" s="17">
        <v>18.18</v>
      </c>
      <c r="N67" s="17">
        <v>12.67</v>
      </c>
      <c r="O67" s="17">
        <v>1</v>
      </c>
    </row>
    <row r="68" spans="2:15" ht="15.75" thickBot="1">
      <c r="B68" s="17">
        <v>107607</v>
      </c>
      <c r="C68" s="16" t="s">
        <v>184</v>
      </c>
      <c r="D68" s="16" t="s">
        <v>185</v>
      </c>
      <c r="E68" s="17">
        <v>0.5</v>
      </c>
      <c r="F68" s="17">
        <v>1.96</v>
      </c>
      <c r="G68" s="17">
        <v>-0.04</v>
      </c>
      <c r="H68" s="17">
        <v>3.49</v>
      </c>
      <c r="I68" s="17">
        <v>4.63</v>
      </c>
      <c r="J68" s="17">
        <v>6.62</v>
      </c>
      <c r="K68" s="17">
        <v>28.59</v>
      </c>
      <c r="L68" s="17">
        <v>9.75</v>
      </c>
      <c r="M68" s="17">
        <v>16.36</v>
      </c>
      <c r="N68" s="17">
        <v>7.24</v>
      </c>
      <c r="O68" s="17"/>
    </row>
    <row r="69" spans="2:15" ht="15.75" thickBot="1">
      <c r="B69" s="17">
        <v>18356</v>
      </c>
      <c r="C69" s="16" t="s">
        <v>186</v>
      </c>
      <c r="D69" s="16" t="s">
        <v>137</v>
      </c>
      <c r="E69" s="17">
        <v>1.83</v>
      </c>
      <c r="F69" s="17">
        <v>1.58</v>
      </c>
      <c r="G69" s="17">
        <v>0.43</v>
      </c>
      <c r="H69" s="17">
        <v>234.96</v>
      </c>
      <c r="I69" s="17">
        <v>158.47</v>
      </c>
      <c r="J69" s="17">
        <v>95.63</v>
      </c>
      <c r="K69" s="17">
        <v>1374.23</v>
      </c>
      <c r="L69" s="17">
        <v>676.96</v>
      </c>
      <c r="M69" s="17">
        <v>457.34</v>
      </c>
      <c r="N69" s="17">
        <v>131.69</v>
      </c>
      <c r="O69" s="17"/>
    </row>
    <row r="70" spans="2:15" ht="15.75" thickBot="1">
      <c r="B70" s="17">
        <v>71198</v>
      </c>
      <c r="C70" s="16" t="s">
        <v>187</v>
      </c>
      <c r="D70" s="16" t="s">
        <v>188</v>
      </c>
      <c r="E70" s="17">
        <v>1.1399999999999999</v>
      </c>
      <c r="F70" s="17">
        <v>1.73</v>
      </c>
      <c r="G70" s="17">
        <v>-0.47</v>
      </c>
      <c r="H70" s="17">
        <v>11.94</v>
      </c>
      <c r="I70" s="17">
        <v>17.78</v>
      </c>
      <c r="J70" s="17">
        <v>12.94</v>
      </c>
      <c r="K70" s="17">
        <v>77.260000000000005</v>
      </c>
      <c r="L70" s="17">
        <v>31.33</v>
      </c>
      <c r="M70" s="17">
        <v>55.1</v>
      </c>
      <c r="N70" s="17">
        <v>7.93</v>
      </c>
      <c r="O70" s="17"/>
    </row>
    <row r="71" spans="2:15" ht="15.75" thickBot="1">
      <c r="B71" s="17">
        <v>74191</v>
      </c>
      <c r="C71" s="16" t="s">
        <v>189</v>
      </c>
      <c r="D71" s="16" t="s">
        <v>190</v>
      </c>
      <c r="E71" s="17">
        <v>0.43</v>
      </c>
      <c r="F71" s="17">
        <v>0.17</v>
      </c>
      <c r="G71" s="17">
        <v>0.04</v>
      </c>
      <c r="H71" s="17">
        <v>12.75</v>
      </c>
      <c r="I71" s="17">
        <v>12.31</v>
      </c>
      <c r="J71" s="17">
        <v>17.440000000000001</v>
      </c>
      <c r="K71" s="17">
        <v>29.48</v>
      </c>
      <c r="L71" s="17">
        <v>12.23</v>
      </c>
      <c r="M71" s="17">
        <v>12.85</v>
      </c>
      <c r="N71" s="17">
        <v>18.809999999999999</v>
      </c>
      <c r="O71" s="17"/>
    </row>
    <row r="72" spans="2:15" ht="15.75" thickBot="1">
      <c r="B72" s="17">
        <v>101187</v>
      </c>
      <c r="C72" s="16" t="s">
        <v>191</v>
      </c>
      <c r="D72" s="16" t="s">
        <v>192</v>
      </c>
      <c r="E72" s="17">
        <v>0.47</v>
      </c>
      <c r="F72" s="17">
        <v>0.77</v>
      </c>
      <c r="G72" s="17">
        <v>0.38</v>
      </c>
      <c r="H72" s="17">
        <v>35.15</v>
      </c>
      <c r="I72" s="17">
        <v>30.51</v>
      </c>
      <c r="J72" s="17">
        <v>19.64</v>
      </c>
      <c r="K72" s="17">
        <v>90.51</v>
      </c>
      <c r="L72" s="17">
        <v>76.13</v>
      </c>
      <c r="M72" s="17">
        <v>50.26</v>
      </c>
      <c r="N72" s="17">
        <v>25.21</v>
      </c>
      <c r="O72" s="17"/>
    </row>
    <row r="73" spans="2:15" ht="15.75" thickBot="1">
      <c r="B73" s="17">
        <v>56421</v>
      </c>
      <c r="C73" s="16" t="s">
        <v>193</v>
      </c>
      <c r="D73" s="16" t="s">
        <v>194</v>
      </c>
      <c r="E73" s="17">
        <v>0.76</v>
      </c>
      <c r="F73" s="17">
        <v>1.82</v>
      </c>
      <c r="G73" s="17">
        <v>0.14000000000000001</v>
      </c>
      <c r="H73" s="17">
        <v>38.159999999999997</v>
      </c>
      <c r="I73" s="17">
        <v>31.42</v>
      </c>
      <c r="J73" s="17">
        <v>27.04</v>
      </c>
      <c r="K73" s="17">
        <v>125.3</v>
      </c>
      <c r="L73" s="17">
        <v>43.85</v>
      </c>
      <c r="M73" s="17">
        <v>104.04</v>
      </c>
      <c r="N73" s="17">
        <v>30.98</v>
      </c>
      <c r="O73" s="17"/>
    </row>
    <row r="74" spans="2:15" ht="15.75" thickBot="1">
      <c r="B74" s="17">
        <v>18783</v>
      </c>
      <c r="C74" s="16" t="s">
        <v>195</v>
      </c>
      <c r="D74" s="16" t="s">
        <v>196</v>
      </c>
      <c r="E74" s="17">
        <v>1.45</v>
      </c>
      <c r="F74" s="17">
        <v>1.59</v>
      </c>
      <c r="G74" s="17">
        <v>-0.24</v>
      </c>
      <c r="H74" s="17">
        <v>13.32</v>
      </c>
      <c r="I74" s="17">
        <v>18.55</v>
      </c>
      <c r="J74" s="17">
        <v>26.51</v>
      </c>
      <c r="K74" s="17">
        <v>63.7</v>
      </c>
      <c r="L74" s="17">
        <v>42.39</v>
      </c>
      <c r="M74" s="17">
        <v>52.4</v>
      </c>
      <c r="N74" s="17">
        <v>22.62</v>
      </c>
      <c r="O74" s="17"/>
    </row>
    <row r="75" spans="2:15" ht="15.75" thickBot="1">
      <c r="B75" s="17">
        <v>83436</v>
      </c>
      <c r="C75" s="16" t="s">
        <v>197</v>
      </c>
      <c r="D75" s="16" t="s">
        <v>198</v>
      </c>
      <c r="E75" s="17">
        <v>0.39</v>
      </c>
      <c r="F75" s="17">
        <v>0.55000000000000004</v>
      </c>
      <c r="G75" s="17">
        <v>0.25</v>
      </c>
      <c r="H75" s="17">
        <v>42.1</v>
      </c>
      <c r="I75" s="17">
        <v>52.18</v>
      </c>
      <c r="J75" s="17">
        <v>39.6</v>
      </c>
      <c r="K75" s="17">
        <v>90.93</v>
      </c>
      <c r="L75" s="17">
        <v>74.180000000000007</v>
      </c>
      <c r="M75" s="17">
        <v>74.099999999999994</v>
      </c>
      <c r="N75" s="17">
        <v>48.86</v>
      </c>
      <c r="O75" s="17"/>
    </row>
    <row r="76" spans="2:15" ht="15.75" thickBot="1">
      <c r="B76" s="17">
        <v>67895</v>
      </c>
      <c r="C76" s="16" t="s">
        <v>199</v>
      </c>
      <c r="D76" s="16" t="s">
        <v>200</v>
      </c>
      <c r="E76" s="17">
        <v>1.24</v>
      </c>
      <c r="F76" s="17">
        <v>0.8</v>
      </c>
      <c r="G76" s="17">
        <v>-0.06</v>
      </c>
      <c r="H76" s="17">
        <v>14.81</v>
      </c>
      <c r="I76" s="17">
        <v>14.83</v>
      </c>
      <c r="J76" s="17">
        <v>11.11</v>
      </c>
      <c r="K76" s="17">
        <v>54.55</v>
      </c>
      <c r="L76" s="17">
        <v>24.87</v>
      </c>
      <c r="M76" s="17">
        <v>23.95</v>
      </c>
      <c r="N76" s="17">
        <v>11.47</v>
      </c>
      <c r="O76" s="17"/>
    </row>
    <row r="77" spans="2:15" ht="15.75" thickBot="1">
      <c r="B77" s="17">
        <v>170826</v>
      </c>
      <c r="C77" s="16" t="s">
        <v>201</v>
      </c>
      <c r="D77" s="16" t="s">
        <v>202</v>
      </c>
      <c r="E77" s="17">
        <v>1.25</v>
      </c>
      <c r="F77" s="17">
        <v>0.49</v>
      </c>
      <c r="G77" s="17">
        <v>-0.54</v>
      </c>
      <c r="H77" s="17">
        <v>12.97</v>
      </c>
      <c r="I77" s="17">
        <v>12.96</v>
      </c>
      <c r="J77" s="17">
        <v>14.32</v>
      </c>
      <c r="K77" s="17">
        <v>35.409999999999997</v>
      </c>
      <c r="L77" s="17">
        <v>18</v>
      </c>
      <c r="M77" s="17">
        <v>17.100000000000001</v>
      </c>
      <c r="N77" s="17">
        <v>9.57</v>
      </c>
      <c r="O77" s="17"/>
    </row>
    <row r="78" spans="2:15" ht="15.75" thickBot="1">
      <c r="B78" s="17">
        <v>19201</v>
      </c>
      <c r="C78" s="16" t="s">
        <v>203</v>
      </c>
      <c r="D78" s="16" t="s">
        <v>204</v>
      </c>
      <c r="E78" s="17">
        <v>1.76</v>
      </c>
      <c r="F78" s="17">
        <v>0.81</v>
      </c>
      <c r="G78" s="17">
        <v>-0.33</v>
      </c>
      <c r="H78" s="17">
        <v>40.67</v>
      </c>
      <c r="I78" s="17">
        <v>47.24</v>
      </c>
      <c r="J78" s="17">
        <v>73.83</v>
      </c>
      <c r="K78" s="17">
        <v>158.04</v>
      </c>
      <c r="L78" s="17">
        <v>79.13</v>
      </c>
      <c r="M78" s="17">
        <v>79.44</v>
      </c>
      <c r="N78" s="17">
        <v>59.54</v>
      </c>
      <c r="O78" s="17"/>
    </row>
    <row r="79" spans="2:15" ht="15.75" thickBot="1">
      <c r="B79" s="17">
        <v>72065</v>
      </c>
      <c r="C79" s="16" t="s">
        <v>205</v>
      </c>
      <c r="D79" s="16" t="s">
        <v>206</v>
      </c>
      <c r="E79" s="17">
        <v>0.28000000000000003</v>
      </c>
      <c r="F79" s="17">
        <v>0.65</v>
      </c>
      <c r="G79" s="17">
        <v>0.2</v>
      </c>
      <c r="H79" s="17">
        <v>35.340000000000003</v>
      </c>
      <c r="I79" s="17">
        <v>34.520000000000003</v>
      </c>
      <c r="J79" s="17">
        <v>32.96</v>
      </c>
      <c r="K79" s="17">
        <v>114.75</v>
      </c>
      <c r="L79" s="17">
        <v>51.76</v>
      </c>
      <c r="M79" s="17">
        <v>51.94</v>
      </c>
      <c r="N79" s="17">
        <v>39.17</v>
      </c>
      <c r="O79" s="17"/>
    </row>
    <row r="80" spans="2:15" ht="15.75" thickBot="1">
      <c r="B80" s="17">
        <v>225182</v>
      </c>
      <c r="C80" s="16" t="s">
        <v>207</v>
      </c>
      <c r="D80" s="16" t="s">
        <v>208</v>
      </c>
      <c r="E80" s="17">
        <v>0.8</v>
      </c>
      <c r="F80" s="17">
        <v>1.5</v>
      </c>
      <c r="G80" s="17">
        <v>-0.37</v>
      </c>
      <c r="H80" s="17">
        <v>8.3800000000000008</v>
      </c>
      <c r="I80" s="17">
        <v>7.78</v>
      </c>
      <c r="J80" s="17">
        <v>8.32</v>
      </c>
      <c r="K80" s="17">
        <v>25.02</v>
      </c>
      <c r="L80" s="17">
        <v>9.56</v>
      </c>
      <c r="M80" s="17">
        <v>19.8</v>
      </c>
      <c r="N80" s="17">
        <v>5.63</v>
      </c>
      <c r="O80" s="17"/>
    </row>
    <row r="81" spans="2:15" ht="15.75" thickBot="1">
      <c r="B81" s="17">
        <v>19650</v>
      </c>
      <c r="C81" s="16" t="s">
        <v>209</v>
      </c>
      <c r="D81" s="16" t="s">
        <v>210</v>
      </c>
      <c r="E81" s="17">
        <v>1.56</v>
      </c>
      <c r="F81" s="17">
        <v>1.39</v>
      </c>
      <c r="G81" s="17">
        <v>0.26</v>
      </c>
      <c r="H81" s="17">
        <v>4.57</v>
      </c>
      <c r="I81" s="17">
        <v>4.9000000000000004</v>
      </c>
      <c r="J81" s="17">
        <v>5.4</v>
      </c>
      <c r="K81" s="17">
        <v>21.28</v>
      </c>
      <c r="L81" s="17">
        <v>13.41</v>
      </c>
      <c r="M81" s="17">
        <v>11.39</v>
      </c>
      <c r="N81" s="17">
        <v>8.09</v>
      </c>
      <c r="O81" s="17"/>
    </row>
    <row r="82" spans="2:15" ht="15.75" thickBot="1">
      <c r="B82" s="17">
        <v>67809</v>
      </c>
      <c r="C82" s="16" t="s">
        <v>211</v>
      </c>
      <c r="D82" s="16" t="s">
        <v>188</v>
      </c>
      <c r="E82" s="16" t="s">
        <v>176</v>
      </c>
      <c r="F82" s="17">
        <v>0.68</v>
      </c>
      <c r="G82" s="17">
        <v>0.2</v>
      </c>
      <c r="H82" s="17">
        <v>8.61</v>
      </c>
      <c r="I82" s="17">
        <v>15.88</v>
      </c>
      <c r="J82" s="17">
        <v>11.96</v>
      </c>
      <c r="K82" s="17">
        <v>58.55</v>
      </c>
      <c r="L82" s="17">
        <v>24.74</v>
      </c>
      <c r="M82" s="17">
        <v>23.25</v>
      </c>
      <c r="N82" s="17">
        <v>15.46</v>
      </c>
      <c r="O82" s="17"/>
    </row>
    <row r="83" spans="2:15" ht="15.75" thickBot="1">
      <c r="B83" s="17">
        <v>78416</v>
      </c>
      <c r="C83" s="16" t="s">
        <v>212</v>
      </c>
      <c r="D83" s="16" t="s">
        <v>213</v>
      </c>
      <c r="E83" s="16" t="s">
        <v>153</v>
      </c>
      <c r="F83" s="17">
        <v>2.2999999999999998</v>
      </c>
      <c r="G83" s="17">
        <v>0.84</v>
      </c>
      <c r="H83" s="17">
        <v>13.08</v>
      </c>
      <c r="I83" s="17">
        <v>11.82</v>
      </c>
      <c r="J83" s="17">
        <v>9.8000000000000007</v>
      </c>
      <c r="K83" s="17">
        <v>126.62</v>
      </c>
      <c r="L83" s="17">
        <v>77.19</v>
      </c>
      <c r="M83" s="17">
        <v>54.13</v>
      </c>
      <c r="N83" s="17">
        <v>18.27</v>
      </c>
      <c r="O83" s="17"/>
    </row>
    <row r="84" spans="2:15" ht="15.75" thickBot="1">
      <c r="B84" s="17">
        <v>67153</v>
      </c>
      <c r="C84" s="16" t="s">
        <v>214</v>
      </c>
      <c r="D84" s="16" t="s">
        <v>215</v>
      </c>
      <c r="E84" s="17">
        <v>1.21</v>
      </c>
      <c r="F84" s="17">
        <v>0.4</v>
      </c>
      <c r="G84" s="17">
        <v>-0.06</v>
      </c>
      <c r="H84" s="17">
        <v>16.100000000000001</v>
      </c>
      <c r="I84" s="17">
        <v>19.54</v>
      </c>
      <c r="J84" s="17">
        <v>14.55</v>
      </c>
      <c r="K84" s="17">
        <v>34.54</v>
      </c>
      <c r="L84" s="17">
        <v>26.78</v>
      </c>
      <c r="M84" s="17">
        <v>24.35</v>
      </c>
      <c r="N84" s="17">
        <v>13.61</v>
      </c>
      <c r="O84" s="17"/>
    </row>
    <row r="85" spans="2:15" ht="15.75" thickBot="1">
      <c r="B85" s="17">
        <v>20539</v>
      </c>
      <c r="C85" s="16" t="s">
        <v>216</v>
      </c>
      <c r="D85" s="16" t="s">
        <v>217</v>
      </c>
      <c r="E85" s="17">
        <v>1.51</v>
      </c>
      <c r="F85" s="17">
        <v>0.09</v>
      </c>
      <c r="G85" s="17">
        <v>-0.35</v>
      </c>
      <c r="H85" s="17">
        <v>5.42</v>
      </c>
      <c r="I85" s="17">
        <v>9.01</v>
      </c>
      <c r="J85" s="17">
        <v>3.58</v>
      </c>
      <c r="K85" s="17">
        <v>22.6</v>
      </c>
      <c r="L85" s="17">
        <v>8.2200000000000006</v>
      </c>
      <c r="M85" s="17">
        <v>8.7899999999999991</v>
      </c>
      <c r="N85" s="17">
        <v>2.76</v>
      </c>
      <c r="O85" s="17"/>
    </row>
    <row r="86" spans="2:15" ht="15.75" thickBot="1">
      <c r="B86" s="17">
        <v>12703</v>
      </c>
      <c r="C86" s="16" t="s">
        <v>218</v>
      </c>
      <c r="D86" s="16" t="s">
        <v>219</v>
      </c>
      <c r="E86" s="17">
        <v>2.29</v>
      </c>
      <c r="F86" s="17">
        <v>5.33</v>
      </c>
      <c r="G86" s="17">
        <v>0.38</v>
      </c>
      <c r="H86" s="17">
        <v>6.22</v>
      </c>
      <c r="I86" s="17">
        <v>4.72</v>
      </c>
      <c r="J86" s="17">
        <v>2.4500000000000002</v>
      </c>
      <c r="K86" s="17">
        <v>144.88</v>
      </c>
      <c r="L86" s="17">
        <v>28.69</v>
      </c>
      <c r="M86" s="17">
        <v>173.34</v>
      </c>
      <c r="N86" s="17">
        <v>3.24</v>
      </c>
      <c r="O86" s="17"/>
    </row>
    <row r="87" spans="2:15" ht="15.75" thickBot="1">
      <c r="B87" s="17">
        <v>20846</v>
      </c>
      <c r="C87" s="16" t="s">
        <v>220</v>
      </c>
      <c r="D87" s="16" t="s">
        <v>111</v>
      </c>
      <c r="E87" s="17">
        <v>1.59</v>
      </c>
      <c r="F87" s="17">
        <v>1.1399999999999999</v>
      </c>
      <c r="G87" s="17">
        <v>0.56999999999999995</v>
      </c>
      <c r="H87" s="17">
        <v>255.82</v>
      </c>
      <c r="I87" s="17">
        <v>194.55</v>
      </c>
      <c r="J87" s="17">
        <v>83.55</v>
      </c>
      <c r="K87" s="17">
        <v>857.87</v>
      </c>
      <c r="L87" s="17">
        <v>732.66</v>
      </c>
      <c r="M87" s="17">
        <v>420.07</v>
      </c>
      <c r="N87" s="17">
        <v>126.3</v>
      </c>
      <c r="O87" s="17">
        <v>1</v>
      </c>
    </row>
    <row r="88" spans="2:15" ht="15.75" thickBot="1">
      <c r="B88" s="17">
        <v>21354</v>
      </c>
      <c r="C88" s="16" t="s">
        <v>221</v>
      </c>
      <c r="D88" s="16" t="s">
        <v>222</v>
      </c>
      <c r="E88" s="17">
        <v>1.59</v>
      </c>
      <c r="F88" s="17">
        <v>1.93</v>
      </c>
      <c r="G88" s="17">
        <v>0.51</v>
      </c>
      <c r="H88" s="17">
        <v>81.37</v>
      </c>
      <c r="I88" s="17">
        <v>70.53</v>
      </c>
      <c r="J88" s="17">
        <v>41.88</v>
      </c>
      <c r="K88" s="17">
        <v>360.71</v>
      </c>
      <c r="L88" s="17">
        <v>227.77</v>
      </c>
      <c r="M88" s="17">
        <v>256.5</v>
      </c>
      <c r="N88" s="17">
        <v>60.34</v>
      </c>
      <c r="O88" s="17"/>
    </row>
    <row r="89" spans="2:15" ht="15.75" thickBot="1">
      <c r="B89" s="17">
        <v>21355</v>
      </c>
      <c r="C89" s="16" t="s">
        <v>223</v>
      </c>
      <c r="D89" s="16" t="s">
        <v>224</v>
      </c>
      <c r="E89" s="17">
        <v>1.95</v>
      </c>
      <c r="F89" s="17">
        <v>1.54</v>
      </c>
      <c r="G89" s="17">
        <v>0.04</v>
      </c>
      <c r="H89" s="17">
        <v>60.59</v>
      </c>
      <c r="I89" s="17">
        <v>45.44</v>
      </c>
      <c r="J89" s="17">
        <v>41.64</v>
      </c>
      <c r="K89" s="17">
        <v>166.68</v>
      </c>
      <c r="L89" s="17">
        <v>148.43</v>
      </c>
      <c r="M89" s="17">
        <v>125.4</v>
      </c>
      <c r="N89" s="17">
        <v>42.57</v>
      </c>
      <c r="O89" s="17"/>
    </row>
    <row r="90" spans="2:15" ht="15.75" thickBot="1">
      <c r="B90" s="17">
        <v>213233</v>
      </c>
      <c r="C90" s="16" t="s">
        <v>225</v>
      </c>
      <c r="D90" s="16" t="s">
        <v>226</v>
      </c>
      <c r="E90" s="16" t="s">
        <v>227</v>
      </c>
      <c r="F90" s="17">
        <v>1.62</v>
      </c>
      <c r="G90" s="17">
        <v>-0.03</v>
      </c>
      <c r="H90" s="17">
        <v>19.350000000000001</v>
      </c>
      <c r="I90" s="17">
        <v>18.010000000000002</v>
      </c>
      <c r="J90" s="17">
        <v>15.69</v>
      </c>
      <c r="K90" s="17">
        <v>72.69</v>
      </c>
      <c r="L90" s="17">
        <v>60.05</v>
      </c>
      <c r="M90" s="17">
        <v>51.48</v>
      </c>
      <c r="N90" s="17">
        <v>13.88</v>
      </c>
      <c r="O90" s="17"/>
    </row>
    <row r="91" spans="2:15" ht="15.75" thickBot="1">
      <c r="B91" s="17">
        <v>21817</v>
      </c>
      <c r="C91" s="16" t="s">
        <v>228</v>
      </c>
      <c r="D91" s="16" t="s">
        <v>229</v>
      </c>
      <c r="E91" s="17">
        <v>1.34</v>
      </c>
      <c r="F91" s="17">
        <v>1.88</v>
      </c>
      <c r="G91" s="17">
        <v>0.8</v>
      </c>
      <c r="H91" s="17">
        <v>66.44</v>
      </c>
      <c r="I91" s="17">
        <v>95.5</v>
      </c>
      <c r="J91" s="17">
        <v>98.65</v>
      </c>
      <c r="K91" s="17">
        <v>240.31</v>
      </c>
      <c r="L91" s="17">
        <v>136.76</v>
      </c>
      <c r="M91" s="17">
        <v>333.79</v>
      </c>
      <c r="N91" s="17">
        <v>172.94</v>
      </c>
      <c r="O91" s="17"/>
    </row>
    <row r="92" spans="2:15" ht="15.75" thickBot="1">
      <c r="B92" s="17">
        <v>21822</v>
      </c>
      <c r="C92" s="16" t="s">
        <v>230</v>
      </c>
      <c r="D92" s="16" t="s">
        <v>231</v>
      </c>
      <c r="E92" s="16" t="s">
        <v>119</v>
      </c>
      <c r="F92" s="17">
        <v>3.41</v>
      </c>
      <c r="G92" s="17">
        <v>0.66</v>
      </c>
      <c r="H92" s="17">
        <v>5.64</v>
      </c>
      <c r="I92" s="17">
        <v>3.72</v>
      </c>
      <c r="J92" s="17">
        <v>2.2599999999999998</v>
      </c>
      <c r="K92" s="17">
        <v>74.209999999999994</v>
      </c>
      <c r="L92" s="17">
        <v>28.7</v>
      </c>
      <c r="M92" s="17">
        <v>34.32</v>
      </c>
      <c r="N92" s="17">
        <v>2.89</v>
      </c>
      <c r="O92" s="17"/>
    </row>
    <row r="93" spans="2:15" ht="15.75" thickBot="1">
      <c r="B93" s="17">
        <v>100039796</v>
      </c>
      <c r="C93" s="16" t="s">
        <v>232</v>
      </c>
      <c r="D93" s="16" t="s">
        <v>231</v>
      </c>
      <c r="E93" s="16" t="s">
        <v>119</v>
      </c>
      <c r="F93" s="17">
        <v>3.41</v>
      </c>
      <c r="G93" s="17">
        <v>0.66</v>
      </c>
      <c r="H93" s="17">
        <v>5.64</v>
      </c>
      <c r="I93" s="17">
        <v>3.72</v>
      </c>
      <c r="J93" s="17">
        <v>2.2599999999999998</v>
      </c>
      <c r="K93" s="17">
        <v>74.209999999999994</v>
      </c>
      <c r="L93" s="17">
        <v>28.7</v>
      </c>
      <c r="M93" s="17">
        <v>34.32</v>
      </c>
      <c r="N93" s="17">
        <v>2.89</v>
      </c>
      <c r="O93" s="17"/>
    </row>
    <row r="94" spans="2:15" ht="15.75" thickBot="1">
      <c r="B94" s="17">
        <v>652925</v>
      </c>
      <c r="C94" s="16" t="s">
        <v>233</v>
      </c>
      <c r="D94" s="16" t="s">
        <v>206</v>
      </c>
      <c r="E94" s="17">
        <v>0.89</v>
      </c>
      <c r="F94" s="17">
        <v>0.7</v>
      </c>
      <c r="G94" s="17">
        <v>-0.15</v>
      </c>
      <c r="H94" s="17">
        <v>35.08</v>
      </c>
      <c r="I94" s="17">
        <v>48.26</v>
      </c>
      <c r="J94" s="17">
        <v>56.75</v>
      </c>
      <c r="K94" s="17">
        <v>116.44</v>
      </c>
      <c r="L94" s="17">
        <v>78.319999999999993</v>
      </c>
      <c r="M94" s="17">
        <v>74.34</v>
      </c>
      <c r="N94" s="17">
        <v>51.7</v>
      </c>
      <c r="O94" s="17"/>
    </row>
    <row r="95" spans="2:15" ht="15.75" thickBot="1">
      <c r="B95" s="17">
        <v>329795</v>
      </c>
      <c r="C95" s="16" t="s">
        <v>234</v>
      </c>
      <c r="D95" s="16" t="s">
        <v>235</v>
      </c>
      <c r="E95" s="17">
        <v>1.1100000000000001</v>
      </c>
      <c r="F95" s="17">
        <v>1.32</v>
      </c>
      <c r="G95" s="17">
        <v>0.52</v>
      </c>
      <c r="H95" s="17">
        <v>12.34</v>
      </c>
      <c r="I95" s="17">
        <v>11.88</v>
      </c>
      <c r="J95" s="17">
        <v>7.25</v>
      </c>
      <c r="K95" s="17">
        <v>52.95</v>
      </c>
      <c r="L95" s="17">
        <v>26.6</v>
      </c>
      <c r="M95" s="17">
        <v>27.22</v>
      </c>
      <c r="N95" s="17">
        <v>10.23</v>
      </c>
      <c r="O95" s="17"/>
    </row>
    <row r="96" spans="2:15" ht="15.75" thickBot="1">
      <c r="B96" s="17">
        <v>22035</v>
      </c>
      <c r="C96" s="16" t="s">
        <v>236</v>
      </c>
      <c r="D96" s="16" t="s">
        <v>237</v>
      </c>
      <c r="E96" s="17">
        <v>1.61</v>
      </c>
      <c r="F96" s="17">
        <v>1.88</v>
      </c>
      <c r="G96" s="17">
        <v>0.28999999999999998</v>
      </c>
      <c r="H96" s="17">
        <v>5.37</v>
      </c>
      <c r="I96" s="17">
        <v>3.51</v>
      </c>
      <c r="J96" s="17">
        <v>0.99</v>
      </c>
      <c r="K96" s="17">
        <v>73.55</v>
      </c>
      <c r="L96" s="17">
        <v>19.7</v>
      </c>
      <c r="M96" s="17">
        <v>10.85</v>
      </c>
      <c r="N96" s="17">
        <v>1.24</v>
      </c>
      <c r="O96" s="17"/>
    </row>
    <row r="97" spans="2:15" ht="15.75" thickBot="1">
      <c r="B97" s="17">
        <v>20821</v>
      </c>
      <c r="C97" s="16" t="s">
        <v>238</v>
      </c>
      <c r="D97" s="16" t="s">
        <v>239</v>
      </c>
      <c r="E97" s="17">
        <v>0.84</v>
      </c>
      <c r="F97" s="17">
        <v>0.28000000000000003</v>
      </c>
      <c r="G97" s="17">
        <v>0.43</v>
      </c>
      <c r="H97" s="17">
        <v>33.79</v>
      </c>
      <c r="I97" s="17">
        <v>32.75</v>
      </c>
      <c r="J97" s="17">
        <v>20.7</v>
      </c>
      <c r="K97" s="17">
        <v>100.81</v>
      </c>
      <c r="L97" s="17">
        <v>75.03</v>
      </c>
      <c r="M97" s="17">
        <v>37.85</v>
      </c>
      <c r="N97" s="17">
        <v>28.77</v>
      </c>
      <c r="O97" s="17"/>
    </row>
    <row r="98" spans="2:15" ht="15.75" thickBot="1">
      <c r="B98" s="17">
        <v>22375</v>
      </c>
      <c r="C98" s="16" t="s">
        <v>240</v>
      </c>
      <c r="D98" s="16" t="s">
        <v>70</v>
      </c>
      <c r="E98" s="17">
        <v>1.71</v>
      </c>
      <c r="F98" s="17">
        <v>1.95</v>
      </c>
      <c r="G98" s="17">
        <v>0.26</v>
      </c>
      <c r="H98" s="17">
        <v>29.51</v>
      </c>
      <c r="I98" s="17">
        <v>26.09</v>
      </c>
      <c r="J98" s="17">
        <v>22.29</v>
      </c>
      <c r="K98" s="17">
        <v>149.97</v>
      </c>
      <c r="L98" s="17">
        <v>80.2</v>
      </c>
      <c r="M98" s="17">
        <v>94.82</v>
      </c>
      <c r="N98" s="17">
        <v>27.84</v>
      </c>
      <c r="O98" s="17"/>
    </row>
    <row r="99" spans="2:15" ht="15.75" thickBot="1">
      <c r="B99" s="17">
        <v>22427</v>
      </c>
      <c r="C99" s="16" t="s">
        <v>241</v>
      </c>
      <c r="D99" s="16" t="s">
        <v>242</v>
      </c>
      <c r="E99" s="17">
        <v>-0.25</v>
      </c>
      <c r="F99" s="17">
        <v>0.24</v>
      </c>
      <c r="G99" s="17">
        <v>0.22</v>
      </c>
      <c r="H99" s="17">
        <v>12.58</v>
      </c>
      <c r="I99" s="17">
        <v>12.12</v>
      </c>
      <c r="J99" s="17">
        <v>10.99</v>
      </c>
      <c r="K99" s="17">
        <v>29.8</v>
      </c>
      <c r="L99" s="17">
        <v>15.41</v>
      </c>
      <c r="M99" s="17">
        <v>13.13</v>
      </c>
      <c r="N99" s="17">
        <v>11.52</v>
      </c>
      <c r="O99" s="17"/>
    </row>
    <row r="100" spans="2:15" ht="15.75" thickBot="1">
      <c r="B100" s="17">
        <v>226442</v>
      </c>
      <c r="C100" s="16" t="s">
        <v>243</v>
      </c>
      <c r="D100" s="16" t="s">
        <v>244</v>
      </c>
      <c r="E100" s="17">
        <v>0.36</v>
      </c>
      <c r="F100" s="17">
        <v>0.99</v>
      </c>
      <c r="G100" s="17">
        <v>0.33</v>
      </c>
      <c r="H100" s="17">
        <v>8.93</v>
      </c>
      <c r="I100" s="17">
        <v>8.34</v>
      </c>
      <c r="J100" s="17">
        <v>8.6300000000000008</v>
      </c>
      <c r="K100" s="17">
        <v>23.13</v>
      </c>
      <c r="L100" s="17">
        <v>14.14</v>
      </c>
      <c r="M100" s="17">
        <v>16.46</v>
      </c>
      <c r="N100" s="17">
        <v>10.84</v>
      </c>
      <c r="O100" s="17">
        <v>1</v>
      </c>
    </row>
    <row r="101" spans="2:15" ht="15.75" thickBot="1">
      <c r="B101" s="17">
        <v>627049</v>
      </c>
      <c r="C101" s="16" t="s">
        <v>245</v>
      </c>
      <c r="D101" s="16" t="s">
        <v>89</v>
      </c>
      <c r="E101" s="17">
        <v>1.23</v>
      </c>
      <c r="F101" s="17">
        <v>1.0900000000000001</v>
      </c>
      <c r="G101" s="17">
        <v>-0.23</v>
      </c>
      <c r="H101" s="17">
        <v>30.13</v>
      </c>
      <c r="I101" s="17">
        <v>34.979999999999997</v>
      </c>
      <c r="J101" s="17">
        <v>38.57</v>
      </c>
      <c r="K101" s="17">
        <v>115.08</v>
      </c>
      <c r="L101" s="17">
        <v>96.93</v>
      </c>
      <c r="M101" s="17">
        <v>69.98</v>
      </c>
      <c r="N101" s="17">
        <v>33.36</v>
      </c>
      <c r="O101" s="17">
        <v>1</v>
      </c>
    </row>
    <row r="102" spans="2:15" ht="15.75" thickBot="1">
      <c r="B102" s="17">
        <v>22793</v>
      </c>
      <c r="C102" s="16" t="s">
        <v>246</v>
      </c>
      <c r="D102" s="16" t="s">
        <v>122</v>
      </c>
      <c r="E102" s="17">
        <v>0.38</v>
      </c>
      <c r="F102" s="17">
        <v>2.15</v>
      </c>
      <c r="G102" s="17">
        <v>0.15</v>
      </c>
      <c r="H102" s="17">
        <v>154.66999999999999</v>
      </c>
      <c r="I102" s="17">
        <v>103.29</v>
      </c>
      <c r="J102" s="17">
        <v>86.91</v>
      </c>
      <c r="K102" s="17">
        <v>638.84</v>
      </c>
      <c r="L102" s="17">
        <v>158.01</v>
      </c>
      <c r="M102" s="17">
        <v>427.27</v>
      </c>
      <c r="N102" s="17">
        <v>97.38</v>
      </c>
      <c r="O102" s="17"/>
    </row>
    <row r="103" spans="2:15" ht="15.75" thickBot="1">
      <c r="B103" s="19"/>
      <c r="C103" s="20"/>
      <c r="D103" s="20"/>
      <c r="E103" s="21"/>
      <c r="F103" s="21"/>
      <c r="G103" s="21"/>
      <c r="H103" s="21"/>
      <c r="I103" s="21"/>
      <c r="J103" s="21"/>
      <c r="K103" s="21"/>
      <c r="L103" s="21"/>
      <c r="M103" s="21"/>
      <c r="N103" s="21"/>
      <c r="O103" s="22"/>
    </row>
    <row r="104" spans="2:15" ht="15.75" thickBot="1">
      <c r="B104" s="36" t="s">
        <v>247</v>
      </c>
      <c r="C104" s="37"/>
      <c r="D104" s="37"/>
      <c r="E104" s="37"/>
      <c r="F104" s="37"/>
      <c r="G104" s="37"/>
      <c r="H104" s="37"/>
      <c r="I104" s="37"/>
      <c r="J104" s="37"/>
      <c r="K104" s="37"/>
      <c r="L104" s="37"/>
      <c r="M104" s="37"/>
      <c r="N104" s="37"/>
      <c r="O104" s="38"/>
    </row>
    <row r="105" spans="2:15" ht="15.75" thickBot="1">
      <c r="B105" s="4"/>
      <c r="C105" s="4"/>
      <c r="D105" s="11"/>
      <c r="E105" s="12"/>
      <c r="F105" s="12"/>
      <c r="G105" s="5"/>
      <c r="H105" s="29" t="s">
        <v>58</v>
      </c>
      <c r="I105" s="30"/>
      <c r="J105" s="30"/>
      <c r="K105" s="30"/>
      <c r="L105" s="30"/>
      <c r="M105" s="30"/>
      <c r="N105" s="31"/>
      <c r="O105" s="6"/>
    </row>
    <row r="106" spans="2:15" ht="15.75" thickBot="1">
      <c r="B106" s="10"/>
      <c r="C106" s="10"/>
      <c r="D106" s="7"/>
      <c r="E106" s="8" t="s">
        <v>59</v>
      </c>
      <c r="F106" s="8"/>
      <c r="G106" s="9"/>
      <c r="H106" s="32" t="s">
        <v>60</v>
      </c>
      <c r="I106" s="32"/>
      <c r="J106" s="33"/>
      <c r="K106" s="33" t="s">
        <v>61</v>
      </c>
      <c r="L106" s="34"/>
      <c r="M106" s="34"/>
      <c r="N106" s="35"/>
      <c r="O106" s="18" t="s">
        <v>62</v>
      </c>
    </row>
    <row r="107" spans="2:15" ht="15.75" thickBot="1">
      <c r="B107" s="4" t="s">
        <v>63</v>
      </c>
      <c r="C107" s="4" t="s">
        <v>0</v>
      </c>
      <c r="D107" s="4" t="s">
        <v>64</v>
      </c>
      <c r="E107" s="4" t="s">
        <v>65</v>
      </c>
      <c r="F107" s="4" t="s">
        <v>66</v>
      </c>
      <c r="G107" s="4" t="s">
        <v>67</v>
      </c>
      <c r="H107" s="15" t="s">
        <v>68</v>
      </c>
      <c r="I107" s="15" t="s">
        <v>66</v>
      </c>
      <c r="J107" s="15" t="s">
        <v>67</v>
      </c>
      <c r="K107" s="15" t="s">
        <v>64</v>
      </c>
      <c r="L107" s="15" t="s">
        <v>65</v>
      </c>
      <c r="M107" s="15" t="s">
        <v>66</v>
      </c>
      <c r="N107" s="15" t="s">
        <v>67</v>
      </c>
      <c r="O107" s="4" t="s">
        <v>69</v>
      </c>
    </row>
    <row r="108" spans="2:15" ht="15.75" thickBot="1">
      <c r="B108" s="17">
        <v>217732</v>
      </c>
      <c r="C108" s="16" t="s">
        <v>1</v>
      </c>
      <c r="D108" s="16" t="s">
        <v>2</v>
      </c>
      <c r="E108" s="17">
        <v>-0.36</v>
      </c>
      <c r="F108" s="17">
        <v>-0.27</v>
      </c>
      <c r="G108" s="17">
        <v>0.16</v>
      </c>
      <c r="H108" s="17">
        <v>47.98</v>
      </c>
      <c r="I108" s="17">
        <v>30.96</v>
      </c>
      <c r="J108" s="17">
        <v>31.36</v>
      </c>
      <c r="K108" s="17">
        <v>16.440000000000001</v>
      </c>
      <c r="L108" s="17">
        <v>21.26</v>
      </c>
      <c r="M108" s="17">
        <v>25.79</v>
      </c>
      <c r="N108" s="17">
        <v>36.32</v>
      </c>
      <c r="O108" s="17"/>
    </row>
    <row r="109" spans="2:15" ht="15.75" thickBot="1">
      <c r="B109" s="17">
        <v>226421</v>
      </c>
      <c r="C109" s="16" t="s">
        <v>3</v>
      </c>
      <c r="D109" s="16" t="s">
        <v>4</v>
      </c>
      <c r="E109" s="17">
        <v>-0.74</v>
      </c>
      <c r="F109" s="17">
        <v>-0.36</v>
      </c>
      <c r="G109" s="17">
        <v>0.25</v>
      </c>
      <c r="H109" s="17">
        <v>111.75</v>
      </c>
      <c r="I109" s="17">
        <v>81.599999999999994</v>
      </c>
      <c r="J109" s="17">
        <v>80.180000000000007</v>
      </c>
      <c r="K109" s="17">
        <v>21.61</v>
      </c>
      <c r="L109" s="17">
        <v>45.68</v>
      </c>
      <c r="M109" s="17">
        <v>63.78</v>
      </c>
      <c r="N109" s="17">
        <v>97.93</v>
      </c>
      <c r="O109" s="17"/>
    </row>
    <row r="110" spans="2:15" ht="15.75" thickBot="1">
      <c r="B110" s="17">
        <v>234797</v>
      </c>
      <c r="C110" s="16" t="s">
        <v>5</v>
      </c>
      <c r="D110" s="16" t="s">
        <v>6</v>
      </c>
      <c r="E110" s="17">
        <v>0.42</v>
      </c>
      <c r="F110" s="17">
        <v>-0.04</v>
      </c>
      <c r="G110" s="17">
        <v>-0.05</v>
      </c>
      <c r="H110" s="17">
        <v>25.22</v>
      </c>
      <c r="I110" s="17">
        <v>20.43</v>
      </c>
      <c r="J110" s="17">
        <v>21.47</v>
      </c>
      <c r="K110" s="17">
        <v>6.8</v>
      </c>
      <c r="L110" s="17">
        <v>17.149999999999999</v>
      </c>
      <c r="M110" s="17">
        <v>20.75</v>
      </c>
      <c r="N110" s="17">
        <v>20.329999999999998</v>
      </c>
      <c r="O110" s="17"/>
    </row>
    <row r="111" spans="2:15" ht="15.75" thickBot="1">
      <c r="B111" s="17">
        <v>11303</v>
      </c>
      <c r="C111" s="16" t="s">
        <v>7</v>
      </c>
      <c r="D111" s="16" t="s">
        <v>8</v>
      </c>
      <c r="E111" s="17">
        <v>-0.81</v>
      </c>
      <c r="F111" s="17">
        <v>-0.23</v>
      </c>
      <c r="G111" s="17">
        <v>0.04</v>
      </c>
      <c r="H111" s="17">
        <v>172.32</v>
      </c>
      <c r="I111" s="17">
        <v>192.09</v>
      </c>
      <c r="J111" s="17">
        <v>231.6</v>
      </c>
      <c r="K111" s="17">
        <v>72.78</v>
      </c>
      <c r="L111" s="17">
        <v>97.33</v>
      </c>
      <c r="M111" s="17">
        <v>165.03</v>
      </c>
      <c r="N111" s="17">
        <v>238.77</v>
      </c>
      <c r="O111" s="17"/>
    </row>
    <row r="112" spans="2:15" ht="15.75" thickBot="1">
      <c r="B112" s="17">
        <v>74205</v>
      </c>
      <c r="C112" s="16" t="s">
        <v>9</v>
      </c>
      <c r="D112" s="16" t="s">
        <v>10</v>
      </c>
      <c r="E112" s="17">
        <v>0.6</v>
      </c>
      <c r="F112" s="17">
        <v>-0.06</v>
      </c>
      <c r="G112" s="17">
        <v>-0.02</v>
      </c>
      <c r="H112" s="17">
        <v>93.7</v>
      </c>
      <c r="I112" s="17">
        <v>62.78</v>
      </c>
      <c r="J112" s="17">
        <v>58.59</v>
      </c>
      <c r="K112" s="17">
        <v>32.909999999999997</v>
      </c>
      <c r="L112" s="17">
        <v>62.13</v>
      </c>
      <c r="M112" s="17">
        <v>60.52</v>
      </c>
      <c r="N112" s="17">
        <v>60.07</v>
      </c>
      <c r="O112" s="17"/>
    </row>
    <row r="113" spans="2:15" ht="15.75" thickBot="1">
      <c r="B113" s="17">
        <v>69596</v>
      </c>
      <c r="C113" s="16" t="s">
        <v>11</v>
      </c>
      <c r="D113" s="16" t="s">
        <v>12</v>
      </c>
      <c r="E113" s="17">
        <v>0.1</v>
      </c>
      <c r="F113" s="17">
        <v>-0.21</v>
      </c>
      <c r="G113" s="17">
        <v>-0.04</v>
      </c>
      <c r="H113" s="17">
        <v>52.45</v>
      </c>
      <c r="I113" s="17">
        <v>41.22</v>
      </c>
      <c r="J113" s="17">
        <v>43.29</v>
      </c>
      <c r="K113" s="17">
        <v>16.53</v>
      </c>
      <c r="L113" s="17">
        <v>33.17</v>
      </c>
      <c r="M113" s="17">
        <v>36.340000000000003</v>
      </c>
      <c r="N113" s="17">
        <v>42.62</v>
      </c>
      <c r="O113" s="17"/>
    </row>
    <row r="114" spans="2:15" ht="15.75" thickBot="1">
      <c r="B114" s="17">
        <v>68318</v>
      </c>
      <c r="C114" s="16" t="s">
        <v>13</v>
      </c>
      <c r="D114" s="16" t="s">
        <v>14</v>
      </c>
      <c r="E114" s="17">
        <v>-1.57</v>
      </c>
      <c r="F114" s="17">
        <v>-0.37</v>
      </c>
      <c r="G114" s="17">
        <v>0.24</v>
      </c>
      <c r="H114" s="17">
        <v>114.14</v>
      </c>
      <c r="I114" s="17">
        <v>72.88</v>
      </c>
      <c r="J114" s="17">
        <v>76.930000000000007</v>
      </c>
      <c r="K114" s="17">
        <v>28.61</v>
      </c>
      <c r="L114" s="17">
        <v>31.4</v>
      </c>
      <c r="M114" s="17">
        <v>57.12</v>
      </c>
      <c r="N114" s="17">
        <v>93.31</v>
      </c>
      <c r="O114" s="17"/>
    </row>
    <row r="115" spans="2:15" ht="15.75" thickBot="1">
      <c r="B115" s="17">
        <v>79362</v>
      </c>
      <c r="C115" s="16" t="s">
        <v>15</v>
      </c>
      <c r="D115" s="16" t="s">
        <v>16</v>
      </c>
      <c r="E115" s="17">
        <v>-0.34</v>
      </c>
      <c r="F115" s="17">
        <v>-0.56000000000000005</v>
      </c>
      <c r="G115" s="17">
        <v>0.17</v>
      </c>
      <c r="H115" s="17">
        <v>93.82</v>
      </c>
      <c r="I115" s="17">
        <v>58.7</v>
      </c>
      <c r="J115" s="17">
        <v>66.72</v>
      </c>
      <c r="K115" s="17">
        <v>20.78</v>
      </c>
      <c r="L115" s="17">
        <v>27.59</v>
      </c>
      <c r="M115" s="17">
        <v>40.65</v>
      </c>
      <c r="N115" s="17">
        <v>76.959999999999994</v>
      </c>
      <c r="O115" s="17">
        <v>1</v>
      </c>
    </row>
    <row r="116" spans="2:15" ht="15.75" thickBot="1">
      <c r="B116" s="17">
        <v>12615</v>
      </c>
      <c r="C116" s="16" t="s">
        <v>17</v>
      </c>
      <c r="D116" s="16" t="s">
        <v>10</v>
      </c>
      <c r="E116" s="16" t="s">
        <v>18</v>
      </c>
      <c r="F116" s="17">
        <v>-0.89</v>
      </c>
      <c r="G116" s="17">
        <v>-0.06</v>
      </c>
      <c r="H116" s="17">
        <v>37.549999999999997</v>
      </c>
      <c r="I116" s="17">
        <v>19.22</v>
      </c>
      <c r="J116" s="17">
        <v>44.02</v>
      </c>
      <c r="K116" s="17">
        <v>13.11</v>
      </c>
      <c r="L116" s="17">
        <v>5.39</v>
      </c>
      <c r="M116" s="17">
        <v>10.199999999999999</v>
      </c>
      <c r="N116" s="17">
        <v>43.38</v>
      </c>
      <c r="O116" s="17"/>
    </row>
    <row r="117" spans="2:15" ht="15.75" thickBot="1">
      <c r="B117" s="17">
        <v>12767</v>
      </c>
      <c r="C117" s="16" t="s">
        <v>19</v>
      </c>
      <c r="D117" s="16" t="s">
        <v>20</v>
      </c>
      <c r="E117" s="16" t="s">
        <v>21</v>
      </c>
      <c r="F117" s="17">
        <v>-0.94</v>
      </c>
      <c r="G117" s="17">
        <v>0.2</v>
      </c>
      <c r="H117" s="17">
        <v>397.35</v>
      </c>
      <c r="I117" s="17">
        <v>271.85000000000002</v>
      </c>
      <c r="J117" s="17">
        <v>352.94</v>
      </c>
      <c r="K117" s="17">
        <v>47.93</v>
      </c>
      <c r="L117" s="17">
        <v>87.85</v>
      </c>
      <c r="M117" s="17">
        <v>143.6</v>
      </c>
      <c r="N117" s="17">
        <v>408.23</v>
      </c>
      <c r="O117" s="17"/>
    </row>
    <row r="118" spans="2:15" ht="15.75" thickBot="1">
      <c r="B118" s="17">
        <v>13170</v>
      </c>
      <c r="C118" s="16" t="s">
        <v>22</v>
      </c>
      <c r="D118" s="16" t="s">
        <v>23</v>
      </c>
      <c r="E118" s="16" t="s">
        <v>24</v>
      </c>
      <c r="F118" s="17">
        <v>-0.45</v>
      </c>
      <c r="G118" s="17">
        <v>-0.14000000000000001</v>
      </c>
      <c r="H118" s="17">
        <v>55.32</v>
      </c>
      <c r="I118" s="17">
        <v>57.33</v>
      </c>
      <c r="J118" s="17">
        <v>34.94</v>
      </c>
      <c r="K118" s="17">
        <v>16.09</v>
      </c>
      <c r="L118" s="17">
        <v>11.45</v>
      </c>
      <c r="M118" s="17">
        <v>42.44</v>
      </c>
      <c r="N118" s="17">
        <v>33.78</v>
      </c>
      <c r="O118" s="17">
        <v>1</v>
      </c>
    </row>
    <row r="119" spans="2:15" ht="15.75" thickBot="1">
      <c r="B119" s="17">
        <v>67484</v>
      </c>
      <c r="C119" s="16" t="s">
        <v>25</v>
      </c>
      <c r="D119" s="16" t="s">
        <v>26</v>
      </c>
      <c r="E119" s="17">
        <v>-0.56000000000000005</v>
      </c>
      <c r="F119" s="17">
        <v>-0.57999999999999996</v>
      </c>
      <c r="G119" s="17">
        <v>0.26</v>
      </c>
      <c r="H119" s="17">
        <v>44.59</v>
      </c>
      <c r="I119" s="17">
        <v>39.409999999999997</v>
      </c>
      <c r="J119" s="17">
        <v>57.64</v>
      </c>
      <c r="K119" s="17">
        <v>8.91</v>
      </c>
      <c r="L119" s="17">
        <v>22</v>
      </c>
      <c r="M119" s="17">
        <v>26.81</v>
      </c>
      <c r="N119" s="17">
        <v>71.739999999999995</v>
      </c>
      <c r="O119" s="17"/>
    </row>
    <row r="120" spans="2:15" ht="15.75" thickBot="1">
      <c r="B120" s="17">
        <v>237436</v>
      </c>
      <c r="C120" s="16" t="s">
        <v>27</v>
      </c>
      <c r="D120" s="16" t="s">
        <v>28</v>
      </c>
      <c r="E120" s="17">
        <v>-0.23</v>
      </c>
      <c r="F120" s="17">
        <v>-0.27</v>
      </c>
      <c r="G120" s="17">
        <v>0.19</v>
      </c>
      <c r="H120" s="17">
        <v>77.41</v>
      </c>
      <c r="I120" s="17">
        <v>50.5</v>
      </c>
      <c r="J120" s="17">
        <v>49.15</v>
      </c>
      <c r="K120" s="17">
        <v>31.26</v>
      </c>
      <c r="L120" s="17">
        <v>42.04</v>
      </c>
      <c r="M120" s="17">
        <v>42.44</v>
      </c>
      <c r="N120" s="17">
        <v>57.63</v>
      </c>
      <c r="O120" s="17"/>
    </row>
    <row r="121" spans="2:15" ht="15.75" thickBot="1">
      <c r="B121" s="17">
        <v>74182</v>
      </c>
      <c r="C121" s="16" t="s">
        <v>29</v>
      </c>
      <c r="D121" s="16" t="s">
        <v>30</v>
      </c>
      <c r="E121" s="17">
        <v>-0.88</v>
      </c>
      <c r="F121" s="17">
        <v>0.08</v>
      </c>
      <c r="G121" s="17">
        <v>-0.08</v>
      </c>
      <c r="H121" s="17">
        <v>34.25</v>
      </c>
      <c r="I121" s="17">
        <v>24.34</v>
      </c>
      <c r="J121" s="17">
        <v>34.85</v>
      </c>
      <c r="K121" s="17">
        <v>11.19</v>
      </c>
      <c r="L121" s="17">
        <v>19.899999999999999</v>
      </c>
      <c r="M121" s="17">
        <v>26.02</v>
      </c>
      <c r="N121" s="17">
        <v>32.14</v>
      </c>
      <c r="O121" s="17"/>
    </row>
    <row r="122" spans="2:15" ht="15.75" thickBot="1">
      <c r="B122" s="17">
        <v>14788</v>
      </c>
      <c r="C122" s="16" t="s">
        <v>31</v>
      </c>
      <c r="D122" s="16" t="s">
        <v>32</v>
      </c>
      <c r="E122" s="17">
        <v>-0.95</v>
      </c>
      <c r="F122" s="17">
        <v>-0.24</v>
      </c>
      <c r="G122" s="17">
        <v>0.18</v>
      </c>
      <c r="H122" s="17">
        <v>47.9</v>
      </c>
      <c r="I122" s="17">
        <v>63</v>
      </c>
      <c r="J122" s="17">
        <v>68.05</v>
      </c>
      <c r="K122" s="17">
        <v>11.24</v>
      </c>
      <c r="L122" s="17">
        <v>26.44</v>
      </c>
      <c r="M122" s="17">
        <v>53.73</v>
      </c>
      <c r="N122" s="17">
        <v>79.91</v>
      </c>
      <c r="O122" s="17"/>
    </row>
    <row r="123" spans="2:15" ht="15.75" thickBot="1">
      <c r="B123" s="17">
        <v>15364</v>
      </c>
      <c r="C123" s="16" t="s">
        <v>33</v>
      </c>
      <c r="D123" s="16" t="s">
        <v>34</v>
      </c>
      <c r="E123" s="16" t="s">
        <v>35</v>
      </c>
      <c r="F123" s="17">
        <v>-1.04</v>
      </c>
      <c r="G123" s="17">
        <v>-0.37</v>
      </c>
      <c r="H123" s="17">
        <v>37.590000000000003</v>
      </c>
      <c r="I123" s="17">
        <v>12.92</v>
      </c>
      <c r="J123" s="17">
        <v>13.23</v>
      </c>
      <c r="K123" s="17">
        <v>9.34</v>
      </c>
      <c r="L123" s="17">
        <v>6.97</v>
      </c>
      <c r="M123" s="17">
        <v>6.56</v>
      </c>
      <c r="N123" s="17">
        <v>10.66</v>
      </c>
      <c r="O123" s="17">
        <v>1</v>
      </c>
    </row>
    <row r="124" spans="2:15" ht="15.75" thickBot="1">
      <c r="B124" s="17">
        <v>241576</v>
      </c>
      <c r="C124" s="16" t="s">
        <v>36</v>
      </c>
      <c r="D124" s="16" t="s">
        <v>37</v>
      </c>
      <c r="E124" s="17">
        <v>-0.87</v>
      </c>
      <c r="F124" s="17">
        <v>-0.22</v>
      </c>
      <c r="G124" s="17">
        <v>-0.35</v>
      </c>
      <c r="H124" s="17">
        <v>26.35</v>
      </c>
      <c r="I124" s="17">
        <v>39.1</v>
      </c>
      <c r="J124" s="17">
        <v>57.16</v>
      </c>
      <c r="K124" s="17">
        <v>7.86</v>
      </c>
      <c r="L124" s="17">
        <v>24.12</v>
      </c>
      <c r="M124" s="17">
        <v>33.76</v>
      </c>
      <c r="N124" s="17">
        <v>43.61</v>
      </c>
      <c r="O124" s="17"/>
    </row>
    <row r="125" spans="2:15" ht="15.75" thickBot="1">
      <c r="B125" s="17">
        <v>218454</v>
      </c>
      <c r="C125" s="16" t="s">
        <v>38</v>
      </c>
      <c r="D125" s="16" t="s">
        <v>39</v>
      </c>
      <c r="E125" s="17">
        <v>0.15</v>
      </c>
      <c r="F125" s="17">
        <v>-0.51</v>
      </c>
      <c r="G125" s="17">
        <v>-0.14000000000000001</v>
      </c>
      <c r="H125" s="17">
        <v>112.7</v>
      </c>
      <c r="I125" s="17">
        <v>77.459999999999994</v>
      </c>
      <c r="J125" s="17">
        <v>92.46</v>
      </c>
      <c r="K125" s="17">
        <v>20.36</v>
      </c>
      <c r="L125" s="17">
        <v>46.47</v>
      </c>
      <c r="M125" s="17">
        <v>55.37</v>
      </c>
      <c r="N125" s="17">
        <v>85.01</v>
      </c>
      <c r="O125" s="17"/>
    </row>
    <row r="126" spans="2:15" ht="15.75" thickBot="1">
      <c r="B126" s="17">
        <v>211401</v>
      </c>
      <c r="C126" s="16" t="s">
        <v>40</v>
      </c>
      <c r="D126" s="16" t="s">
        <v>10</v>
      </c>
      <c r="E126" s="17">
        <v>-0.68</v>
      </c>
      <c r="F126" s="17">
        <v>-0.76</v>
      </c>
      <c r="G126" s="17">
        <v>-0.28000000000000003</v>
      </c>
      <c r="H126" s="17">
        <v>34.159999999999997</v>
      </c>
      <c r="I126" s="17">
        <v>46.51</v>
      </c>
      <c r="J126" s="17">
        <v>48.68</v>
      </c>
      <c r="K126" s="17">
        <v>11</v>
      </c>
      <c r="L126" s="17">
        <v>19.32</v>
      </c>
      <c r="M126" s="17">
        <v>27.75</v>
      </c>
      <c r="N126" s="17">
        <v>41.13</v>
      </c>
      <c r="O126" s="17"/>
    </row>
    <row r="127" spans="2:15" ht="15.75" thickBot="1">
      <c r="B127" s="17">
        <v>52055</v>
      </c>
      <c r="C127" s="16" t="s">
        <v>41</v>
      </c>
      <c r="D127" s="16" t="s">
        <v>42</v>
      </c>
      <c r="E127" s="17">
        <v>-1.1000000000000001</v>
      </c>
      <c r="F127" s="17">
        <v>-0.35</v>
      </c>
      <c r="G127" s="17">
        <v>-0.42</v>
      </c>
      <c r="H127" s="17">
        <v>90.77</v>
      </c>
      <c r="I127" s="17">
        <v>82.56</v>
      </c>
      <c r="J127" s="17">
        <v>104.21</v>
      </c>
      <c r="K127" s="17">
        <v>30.84</v>
      </c>
      <c r="L127" s="17">
        <v>40.549999999999997</v>
      </c>
      <c r="M127" s="17">
        <v>65.09</v>
      </c>
      <c r="N127" s="17">
        <v>78.489999999999995</v>
      </c>
      <c r="O127" s="17"/>
    </row>
    <row r="128" spans="2:15" ht="15.75" thickBot="1">
      <c r="B128" s="17">
        <v>217944</v>
      </c>
      <c r="C128" s="16" t="s">
        <v>43</v>
      </c>
      <c r="D128" s="16" t="s">
        <v>8</v>
      </c>
      <c r="E128" s="17">
        <v>-0.32</v>
      </c>
      <c r="F128" s="17">
        <v>-0.75</v>
      </c>
      <c r="G128" s="17">
        <v>-0.13</v>
      </c>
      <c r="H128" s="17">
        <v>32.020000000000003</v>
      </c>
      <c r="I128" s="17">
        <v>44.19</v>
      </c>
      <c r="J128" s="17">
        <v>40.549999999999997</v>
      </c>
      <c r="K128" s="17">
        <v>13.1</v>
      </c>
      <c r="L128" s="17">
        <v>28.11</v>
      </c>
      <c r="M128" s="17">
        <v>27.38</v>
      </c>
      <c r="N128" s="17">
        <v>38.200000000000003</v>
      </c>
      <c r="O128" s="17"/>
    </row>
    <row r="129" spans="2:15" ht="15.75" thickBot="1">
      <c r="B129" s="17">
        <v>228543</v>
      </c>
      <c r="C129" s="16" t="s">
        <v>44</v>
      </c>
      <c r="D129" s="16" t="s">
        <v>45</v>
      </c>
      <c r="E129" s="16" t="s">
        <v>39</v>
      </c>
      <c r="F129" s="17">
        <v>-0.13</v>
      </c>
      <c r="G129" s="17">
        <v>-0.39</v>
      </c>
      <c r="H129" s="17">
        <v>25.92</v>
      </c>
      <c r="I129" s="17">
        <v>6.6</v>
      </c>
      <c r="J129" s="17">
        <v>10.77</v>
      </c>
      <c r="K129" s="17">
        <v>4.82</v>
      </c>
      <c r="L129" s="17">
        <v>5.42</v>
      </c>
      <c r="M129" s="17">
        <v>7.16</v>
      </c>
      <c r="N129" s="17">
        <v>8.3699999999999992</v>
      </c>
      <c r="O129" s="17"/>
    </row>
    <row r="130" spans="2:15" ht="15.75" thickBot="1">
      <c r="B130" s="17">
        <v>13609</v>
      </c>
      <c r="C130" s="16" t="s">
        <v>46</v>
      </c>
      <c r="D130" s="16" t="s">
        <v>47</v>
      </c>
      <c r="E130" s="17">
        <v>-2.4700000000000002</v>
      </c>
      <c r="F130" s="17">
        <v>-1.03</v>
      </c>
      <c r="G130" s="17">
        <v>0.35</v>
      </c>
      <c r="H130" s="17">
        <v>33.729999999999997</v>
      </c>
      <c r="I130" s="17">
        <v>54.52</v>
      </c>
      <c r="J130" s="17">
        <v>74.819999999999993</v>
      </c>
      <c r="K130" s="17">
        <v>5</v>
      </c>
      <c r="L130" s="17">
        <v>12.38</v>
      </c>
      <c r="M130" s="17">
        <v>27.01</v>
      </c>
      <c r="N130" s="17">
        <v>97.09</v>
      </c>
      <c r="O130" s="17"/>
    </row>
    <row r="131" spans="2:15" ht="15.75" thickBot="1">
      <c r="B131" s="17">
        <v>268512</v>
      </c>
      <c r="C131" s="16" t="s">
        <v>48</v>
      </c>
      <c r="D131" s="16" t="s">
        <v>49</v>
      </c>
      <c r="E131" s="17">
        <v>-1.04</v>
      </c>
      <c r="F131" s="17">
        <v>-0.47</v>
      </c>
      <c r="G131" s="17">
        <v>-0.11</v>
      </c>
      <c r="H131" s="17">
        <v>27.82</v>
      </c>
      <c r="I131" s="17">
        <v>20.96</v>
      </c>
      <c r="J131" s="17">
        <v>22.73</v>
      </c>
      <c r="K131" s="17">
        <v>7.52</v>
      </c>
      <c r="L131" s="17">
        <v>12.32</v>
      </c>
      <c r="M131" s="17">
        <v>15.13</v>
      </c>
      <c r="N131" s="17">
        <v>21.05</v>
      </c>
      <c r="O131" s="17"/>
    </row>
    <row r="132" spans="2:15" ht="15.75" thickBot="1">
      <c r="B132" s="17">
        <v>237860</v>
      </c>
      <c r="C132" s="16" t="s">
        <v>50</v>
      </c>
      <c r="D132" s="16" t="s">
        <v>51</v>
      </c>
      <c r="E132" s="17">
        <v>-0.54</v>
      </c>
      <c r="F132" s="17">
        <v>-0.2</v>
      </c>
      <c r="G132" s="17">
        <v>-0.02</v>
      </c>
      <c r="H132" s="17">
        <v>45.38</v>
      </c>
      <c r="I132" s="17">
        <v>45.13</v>
      </c>
      <c r="J132" s="17">
        <v>45.24</v>
      </c>
      <c r="K132" s="17">
        <v>14.66</v>
      </c>
      <c r="L132" s="17">
        <v>32.229999999999997</v>
      </c>
      <c r="M132" s="17">
        <v>38.83</v>
      </c>
      <c r="N132" s="17">
        <v>45.54</v>
      </c>
      <c r="O132" s="17"/>
    </row>
    <row r="133" spans="2:15" ht="15.75" thickBot="1">
      <c r="B133" s="17">
        <v>216198</v>
      </c>
      <c r="C133" s="16" t="s">
        <v>52</v>
      </c>
      <c r="D133" s="16" t="s">
        <v>53</v>
      </c>
      <c r="E133" s="17">
        <v>-0.74</v>
      </c>
      <c r="F133" s="17">
        <v>-0.41</v>
      </c>
      <c r="G133" s="17">
        <v>-0.31</v>
      </c>
      <c r="H133" s="17">
        <v>154.19999999999999</v>
      </c>
      <c r="I133" s="17">
        <v>126.02</v>
      </c>
      <c r="J133" s="17">
        <v>134.5</v>
      </c>
      <c r="K133" s="17">
        <v>25.79</v>
      </c>
      <c r="L133" s="17">
        <v>60.19</v>
      </c>
      <c r="M133" s="17">
        <v>95.23</v>
      </c>
      <c r="N133" s="17">
        <v>110.35</v>
      </c>
      <c r="O133" s="17"/>
    </row>
    <row r="134" spans="2:15" ht="15.75" thickBot="1">
      <c r="B134" s="17">
        <v>77864</v>
      </c>
      <c r="C134" s="16" t="s">
        <v>54</v>
      </c>
      <c r="D134" s="16" t="s">
        <v>55</v>
      </c>
      <c r="E134" s="17">
        <v>-0.35</v>
      </c>
      <c r="F134" s="17">
        <v>-0.44</v>
      </c>
      <c r="G134" s="17">
        <v>-0.18</v>
      </c>
      <c r="H134" s="17">
        <v>22.57</v>
      </c>
      <c r="I134" s="17">
        <v>18.21</v>
      </c>
      <c r="J134" s="17">
        <v>17.989999999999998</v>
      </c>
      <c r="K134" s="17">
        <v>7.9</v>
      </c>
      <c r="L134" s="17">
        <v>13.35</v>
      </c>
      <c r="M134" s="17">
        <v>13.5</v>
      </c>
      <c r="N134" s="17">
        <v>14.49</v>
      </c>
      <c r="O134" s="17"/>
    </row>
    <row r="135" spans="2:15" ht="15.75" thickBot="1">
      <c r="B135" s="17">
        <v>100494</v>
      </c>
      <c r="C135" s="16" t="s">
        <v>56</v>
      </c>
      <c r="D135" s="16" t="s">
        <v>2</v>
      </c>
      <c r="E135" s="17">
        <v>-0.09</v>
      </c>
      <c r="F135" s="17">
        <v>-0.13</v>
      </c>
      <c r="G135" s="17">
        <v>0.12</v>
      </c>
      <c r="H135" s="17">
        <v>98.38</v>
      </c>
      <c r="I135" s="17">
        <v>55.95</v>
      </c>
      <c r="J135" s="17">
        <v>63.79</v>
      </c>
      <c r="K135" s="17">
        <v>35.53</v>
      </c>
      <c r="L135" s="17">
        <v>52.1</v>
      </c>
      <c r="M135" s="17">
        <v>51.57</v>
      </c>
      <c r="N135" s="17">
        <v>71.099999999999994</v>
      </c>
      <c r="O135" s="17"/>
    </row>
  </sheetData>
  <mergeCells count="8">
    <mergeCell ref="H106:J106"/>
    <mergeCell ref="K106:N106"/>
    <mergeCell ref="B5:O5"/>
    <mergeCell ref="H6:N6"/>
    <mergeCell ref="H7:J7"/>
    <mergeCell ref="K7:N7"/>
    <mergeCell ref="B104:O104"/>
    <mergeCell ref="H105:N105"/>
  </mergeCells>
  <phoneticPr fontId="4"/>
  <conditionalFormatting sqref="E1:H1 E153:H1048576 D108:G135">
    <cfRule type="endsWith" dxfId="10" priority="5" operator="endsWith" text="*">
      <formula>RIGHT(D1,LEN("*"))="*"</formula>
    </cfRule>
  </conditionalFormatting>
  <conditionalFormatting sqref="D9:G103">
    <cfRule type="endsWith" dxfId="9" priority="4" operator="endsWith" text="*">
      <formula>RIGHT(D9,LEN("*"))="*"</formula>
    </cfRule>
  </conditionalFormatting>
  <conditionalFormatting sqref="D4:G4 D7:E7 D6:F6 D8:G8">
    <cfRule type="endsWith" dxfId="8" priority="3" operator="endsWith" text="*">
      <formula>RIGHT(D4,LEN("*"))="*"</formula>
    </cfRule>
  </conditionalFormatting>
  <conditionalFormatting sqref="D106:E106 D105:F105 D107:G107">
    <cfRule type="endsWith" dxfId="7" priority="1" operator="endsWith" text="*">
      <formula>RIGHT(D105,LEN("*"))="*"</formula>
    </cfRule>
  </conditionalFormatting>
  <pageMargins left="0.75" right="0.75" top="1" bottom="1" header="0.5" footer="0.5"/>
  <pageSetup paperSize="9" orientation="portrait" horizontalDpi="4294967294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C4:P54"/>
  <sheetViews>
    <sheetView zoomScale="90" zoomScaleNormal="90" workbookViewId="0">
      <selection activeCell="C4" sqref="C4"/>
    </sheetView>
  </sheetViews>
  <sheetFormatPr defaultRowHeight="15"/>
  <cols>
    <col min="4" max="4" width="17.28515625" customWidth="1"/>
    <col min="13" max="13" width="11.7109375" customWidth="1"/>
    <col min="14" max="14" width="11.28515625" customWidth="1"/>
    <col min="15" max="15" width="18.140625" customWidth="1"/>
    <col min="16" max="16" width="15" customWidth="1"/>
  </cols>
  <sheetData>
    <row r="4" spans="3:16" ht="15.75" thickBot="1">
      <c r="C4" s="1" t="s">
        <v>3210</v>
      </c>
      <c r="D4" s="2"/>
      <c r="E4" s="2"/>
      <c r="F4" s="2"/>
      <c r="G4" s="2"/>
      <c r="H4" s="2"/>
      <c r="I4" s="2"/>
      <c r="J4" s="2"/>
      <c r="K4" s="2"/>
      <c r="L4" s="2"/>
      <c r="M4" s="2"/>
      <c r="N4" s="3"/>
      <c r="O4" s="3"/>
      <c r="P4" s="3"/>
    </row>
    <row r="5" spans="3:16" ht="15.75" thickBot="1">
      <c r="C5" s="36" t="s">
        <v>315</v>
      </c>
      <c r="D5" s="37"/>
      <c r="E5" s="37"/>
      <c r="F5" s="37"/>
      <c r="G5" s="37"/>
      <c r="H5" s="37"/>
      <c r="I5" s="37"/>
      <c r="J5" s="37"/>
      <c r="K5" s="37"/>
      <c r="L5" s="37"/>
      <c r="M5" s="37"/>
      <c r="N5" s="37"/>
      <c r="O5" s="37"/>
      <c r="P5" s="38"/>
    </row>
    <row r="6" spans="3:16" ht="15.75" thickBot="1">
      <c r="C6" s="4"/>
      <c r="D6" s="4"/>
      <c r="E6" s="11"/>
      <c r="F6" s="12"/>
      <c r="G6" s="12"/>
      <c r="H6" s="5"/>
      <c r="I6" s="29" t="s">
        <v>58</v>
      </c>
      <c r="J6" s="30"/>
      <c r="K6" s="30"/>
      <c r="L6" s="30"/>
      <c r="M6" s="30"/>
      <c r="N6" s="30"/>
      <c r="O6" s="31"/>
      <c r="P6" s="6"/>
    </row>
    <row r="7" spans="3:16" ht="15.75" thickBot="1">
      <c r="C7" s="10"/>
      <c r="D7" s="10"/>
      <c r="E7" s="7"/>
      <c r="F7" s="8" t="s">
        <v>59</v>
      </c>
      <c r="G7" s="8"/>
      <c r="H7" s="9"/>
      <c r="I7" s="32" t="s">
        <v>60</v>
      </c>
      <c r="J7" s="32"/>
      <c r="K7" s="33"/>
      <c r="L7" s="33" t="s">
        <v>316</v>
      </c>
      <c r="M7" s="34"/>
      <c r="N7" s="34"/>
      <c r="O7" s="35"/>
      <c r="P7" s="18" t="s">
        <v>62</v>
      </c>
    </row>
    <row r="8" spans="3:16" ht="15.75" thickBot="1">
      <c r="C8" s="4" t="s">
        <v>63</v>
      </c>
      <c r="D8" s="4" t="s">
        <v>0</v>
      </c>
      <c r="E8" s="4" t="s">
        <v>64</v>
      </c>
      <c r="F8" s="4" t="s">
        <v>65</v>
      </c>
      <c r="G8" s="4" t="s">
        <v>66</v>
      </c>
      <c r="H8" s="4" t="s">
        <v>67</v>
      </c>
      <c r="I8" s="15" t="s">
        <v>68</v>
      </c>
      <c r="J8" s="15" t="s">
        <v>66</v>
      </c>
      <c r="K8" s="15" t="s">
        <v>67</v>
      </c>
      <c r="L8" s="15" t="s">
        <v>64</v>
      </c>
      <c r="M8" s="15" t="s">
        <v>65</v>
      </c>
      <c r="N8" s="15" t="s">
        <v>66</v>
      </c>
      <c r="O8" s="15" t="s">
        <v>67</v>
      </c>
      <c r="P8" s="4" t="s">
        <v>69</v>
      </c>
    </row>
    <row r="9" spans="3:16" ht="15.75" thickBot="1">
      <c r="C9" s="17">
        <v>77994</v>
      </c>
      <c r="D9" s="16" t="s">
        <v>248</v>
      </c>
      <c r="E9" s="16" t="s">
        <v>153</v>
      </c>
      <c r="F9" s="16" t="s">
        <v>249</v>
      </c>
      <c r="G9" s="17">
        <v>0.8</v>
      </c>
      <c r="H9" s="17">
        <v>0.7</v>
      </c>
      <c r="I9" s="17">
        <v>27.78</v>
      </c>
      <c r="J9" s="17">
        <v>34.619999999999997</v>
      </c>
      <c r="K9" s="17">
        <v>24.95</v>
      </c>
      <c r="L9" s="17">
        <v>148.47999999999999</v>
      </c>
      <c r="M9" s="17">
        <v>115.89</v>
      </c>
      <c r="N9" s="17">
        <v>61.35</v>
      </c>
      <c r="O9" s="17">
        <v>41.01</v>
      </c>
      <c r="P9" s="17"/>
    </row>
    <row r="10" spans="3:16" ht="15.75" thickBot="1">
      <c r="C10" s="17">
        <v>11637</v>
      </c>
      <c r="D10" s="16" t="s">
        <v>250</v>
      </c>
      <c r="E10" s="16" t="s">
        <v>217</v>
      </c>
      <c r="F10" s="17">
        <v>1.29</v>
      </c>
      <c r="G10" s="17">
        <v>0.48</v>
      </c>
      <c r="H10" s="17">
        <v>0.23</v>
      </c>
      <c r="I10" s="17">
        <v>56.64</v>
      </c>
      <c r="J10" s="17">
        <v>63.17</v>
      </c>
      <c r="K10" s="17">
        <v>66.5</v>
      </c>
      <c r="L10" s="17">
        <v>191.5</v>
      </c>
      <c r="M10" s="17">
        <v>117</v>
      </c>
      <c r="N10" s="17">
        <v>85.77</v>
      </c>
      <c r="O10" s="17">
        <v>79.3</v>
      </c>
      <c r="P10" s="17"/>
    </row>
    <row r="11" spans="3:16" ht="15.75" thickBot="1">
      <c r="C11" s="17">
        <v>11846</v>
      </c>
      <c r="D11" s="16" t="s">
        <v>251</v>
      </c>
      <c r="E11" s="17">
        <v>9.59</v>
      </c>
      <c r="F11" s="17">
        <v>9.48</v>
      </c>
      <c r="G11" s="16" t="s">
        <v>252</v>
      </c>
      <c r="H11" s="16" t="s">
        <v>253</v>
      </c>
      <c r="I11" s="17">
        <v>0.04</v>
      </c>
      <c r="J11" s="17">
        <v>0.02</v>
      </c>
      <c r="K11" s="17">
        <v>0.3</v>
      </c>
      <c r="L11" s="17">
        <v>13.58</v>
      </c>
      <c r="M11" s="17">
        <v>11.87</v>
      </c>
      <c r="N11" s="17">
        <v>131.32</v>
      </c>
      <c r="O11" s="17">
        <v>38.25</v>
      </c>
      <c r="P11" s="17"/>
    </row>
    <row r="12" spans="3:16" ht="15.75" thickBot="1">
      <c r="C12" s="17">
        <v>20893</v>
      </c>
      <c r="D12" s="16" t="s">
        <v>254</v>
      </c>
      <c r="E12" s="17">
        <v>2</v>
      </c>
      <c r="F12" s="17">
        <v>3.75</v>
      </c>
      <c r="G12" s="17">
        <v>2.4500000000000002</v>
      </c>
      <c r="H12" s="16" t="s">
        <v>255</v>
      </c>
      <c r="I12" s="17">
        <v>33.79</v>
      </c>
      <c r="J12" s="17">
        <v>19.72</v>
      </c>
      <c r="K12" s="17">
        <v>9.76</v>
      </c>
      <c r="L12" s="17">
        <v>64.84</v>
      </c>
      <c r="M12" s="17">
        <v>56.44</v>
      </c>
      <c r="N12" s="17">
        <v>103.37</v>
      </c>
      <c r="O12" s="17">
        <v>49.45</v>
      </c>
      <c r="P12" s="17">
        <v>1</v>
      </c>
    </row>
    <row r="13" spans="3:16" ht="15.75" thickBot="1">
      <c r="C13" s="17">
        <v>56221</v>
      </c>
      <c r="D13" s="16" t="s">
        <v>256</v>
      </c>
      <c r="E13" s="17">
        <v>3.08</v>
      </c>
      <c r="F13" s="16" t="s">
        <v>257</v>
      </c>
      <c r="G13" s="16" t="s">
        <v>258</v>
      </c>
      <c r="H13" s="17">
        <v>2.1</v>
      </c>
      <c r="I13" s="17">
        <v>7.22</v>
      </c>
      <c r="J13" s="17">
        <v>3.04</v>
      </c>
      <c r="K13" s="17">
        <v>3.58</v>
      </c>
      <c r="L13" s="17">
        <v>47.39</v>
      </c>
      <c r="M13" s="17">
        <v>44.83</v>
      </c>
      <c r="N13" s="17">
        <v>44.63</v>
      </c>
      <c r="O13" s="17">
        <v>14.45</v>
      </c>
      <c r="P13" s="17"/>
    </row>
    <row r="14" spans="3:16" ht="15.75" thickBot="1">
      <c r="C14" s="17">
        <v>12700</v>
      </c>
      <c r="D14" s="16" t="s">
        <v>259</v>
      </c>
      <c r="E14" s="16" t="s">
        <v>260</v>
      </c>
      <c r="F14" s="17">
        <v>3.35</v>
      </c>
      <c r="G14" s="17">
        <v>4.46</v>
      </c>
      <c r="H14" s="17">
        <v>1.61</v>
      </c>
      <c r="I14" s="17">
        <v>1.0900000000000001</v>
      </c>
      <c r="J14" s="17">
        <v>1.02</v>
      </c>
      <c r="K14" s="17">
        <v>1.83</v>
      </c>
      <c r="L14" s="17">
        <v>96.4</v>
      </c>
      <c r="M14" s="17">
        <v>8.8000000000000007</v>
      </c>
      <c r="N14" s="17">
        <v>23.39</v>
      </c>
      <c r="O14" s="17">
        <v>5.91</v>
      </c>
      <c r="P14" s="17"/>
    </row>
    <row r="15" spans="3:16" ht="15.75" thickBot="1">
      <c r="C15" s="17">
        <v>12728</v>
      </c>
      <c r="D15" s="16" t="s">
        <v>261</v>
      </c>
      <c r="E15" s="16" t="s">
        <v>174</v>
      </c>
      <c r="F15" s="17">
        <v>0.75</v>
      </c>
      <c r="G15" s="17">
        <v>0.76</v>
      </c>
      <c r="H15" s="17">
        <v>0.72</v>
      </c>
      <c r="I15" s="17">
        <v>20.96</v>
      </c>
      <c r="J15" s="17">
        <v>23.59</v>
      </c>
      <c r="K15" s="17">
        <v>27.4</v>
      </c>
      <c r="L15" s="17">
        <v>78.39</v>
      </c>
      <c r="M15" s="17">
        <v>48.26</v>
      </c>
      <c r="N15" s="17">
        <v>39.57</v>
      </c>
      <c r="O15" s="17">
        <v>47.04</v>
      </c>
      <c r="P15" s="17"/>
    </row>
    <row r="16" spans="3:16" ht="15.75" thickBot="1">
      <c r="C16" s="17">
        <v>13654</v>
      </c>
      <c r="D16" s="16" t="s">
        <v>262</v>
      </c>
      <c r="E16" s="16" t="s">
        <v>263</v>
      </c>
      <c r="F16" s="17">
        <v>2.97</v>
      </c>
      <c r="G16" s="17">
        <v>2.76</v>
      </c>
      <c r="H16" s="17">
        <v>2.33</v>
      </c>
      <c r="I16" s="17">
        <v>10.86</v>
      </c>
      <c r="J16" s="17">
        <v>18.12</v>
      </c>
      <c r="K16" s="17">
        <v>14.5</v>
      </c>
      <c r="L16" s="17">
        <v>100.02</v>
      </c>
      <c r="M16" s="17">
        <v>63.82</v>
      </c>
      <c r="N16" s="17">
        <v>118.82</v>
      </c>
      <c r="O16" s="17">
        <v>74.06</v>
      </c>
      <c r="P16" s="17">
        <v>1</v>
      </c>
    </row>
    <row r="17" spans="3:16" ht="15.75" thickBot="1">
      <c r="C17" s="17">
        <v>14130</v>
      </c>
      <c r="D17" s="16" t="s">
        <v>264</v>
      </c>
      <c r="E17" s="16" t="s">
        <v>255</v>
      </c>
      <c r="F17" s="17">
        <v>1.67</v>
      </c>
      <c r="G17" s="17">
        <v>0.9</v>
      </c>
      <c r="H17" s="17">
        <v>0.56000000000000005</v>
      </c>
      <c r="I17" s="17">
        <v>117.32</v>
      </c>
      <c r="J17" s="17">
        <v>157.25</v>
      </c>
      <c r="K17" s="17">
        <v>199.89</v>
      </c>
      <c r="L17" s="17">
        <v>578.04999999999995</v>
      </c>
      <c r="M17" s="17">
        <v>478.55</v>
      </c>
      <c r="N17" s="17">
        <v>294.2</v>
      </c>
      <c r="O17" s="17">
        <v>296.89999999999998</v>
      </c>
      <c r="P17" s="17"/>
    </row>
    <row r="18" spans="3:16" ht="15.75" thickBot="1">
      <c r="C18" s="17">
        <v>207278</v>
      </c>
      <c r="D18" s="16" t="s">
        <v>265</v>
      </c>
      <c r="E18" s="16" t="s">
        <v>163</v>
      </c>
      <c r="F18" s="16" t="s">
        <v>153</v>
      </c>
      <c r="G18" s="17">
        <v>1.21</v>
      </c>
      <c r="H18" s="17">
        <v>1</v>
      </c>
      <c r="I18" s="17">
        <v>51.68</v>
      </c>
      <c r="J18" s="17">
        <v>81.62</v>
      </c>
      <c r="K18" s="17">
        <v>117.99</v>
      </c>
      <c r="L18" s="17">
        <v>478.14</v>
      </c>
      <c r="M18" s="17">
        <v>281.83999999999997</v>
      </c>
      <c r="N18" s="17">
        <v>187.31</v>
      </c>
      <c r="O18" s="17">
        <v>235.24</v>
      </c>
      <c r="P18" s="17"/>
    </row>
    <row r="19" spans="3:16" ht="15.75" thickBot="1">
      <c r="C19" s="17">
        <v>14268</v>
      </c>
      <c r="D19" s="16" t="s">
        <v>266</v>
      </c>
      <c r="E19" s="17">
        <v>0.82</v>
      </c>
      <c r="F19" s="17">
        <v>3.45</v>
      </c>
      <c r="G19" s="16" t="s">
        <v>151</v>
      </c>
      <c r="H19" s="16" t="s">
        <v>267</v>
      </c>
      <c r="I19" s="17">
        <v>14.1</v>
      </c>
      <c r="J19" s="17">
        <v>3.76</v>
      </c>
      <c r="K19" s="17">
        <v>4.2</v>
      </c>
      <c r="L19" s="17">
        <v>12.74</v>
      </c>
      <c r="M19" s="17">
        <v>36.700000000000003</v>
      </c>
      <c r="N19" s="17">
        <v>53.66</v>
      </c>
      <c r="O19" s="17">
        <v>57.59</v>
      </c>
      <c r="P19" s="17"/>
    </row>
    <row r="20" spans="3:16" ht="15.75" thickBot="1">
      <c r="C20" s="17">
        <v>14360</v>
      </c>
      <c r="D20" s="16" t="s">
        <v>268</v>
      </c>
      <c r="E20" s="16" t="s">
        <v>174</v>
      </c>
      <c r="F20" s="17">
        <v>1.32</v>
      </c>
      <c r="G20" s="17">
        <v>1.28</v>
      </c>
      <c r="H20" s="17">
        <v>0.94</v>
      </c>
      <c r="I20" s="17">
        <v>24.7</v>
      </c>
      <c r="J20" s="17">
        <v>27.73</v>
      </c>
      <c r="K20" s="17">
        <v>30.17</v>
      </c>
      <c r="L20" s="17">
        <v>93.56</v>
      </c>
      <c r="M20" s="17">
        <v>71.09</v>
      </c>
      <c r="N20" s="17">
        <v>65.540000000000006</v>
      </c>
      <c r="O20" s="17">
        <v>57.71</v>
      </c>
      <c r="P20" s="17"/>
    </row>
    <row r="21" spans="3:16" ht="15.75" thickBot="1">
      <c r="C21" s="17">
        <v>14733</v>
      </c>
      <c r="D21" s="16" t="s">
        <v>269</v>
      </c>
      <c r="E21" s="17">
        <v>2.48</v>
      </c>
      <c r="F21" s="17">
        <v>3.85</v>
      </c>
      <c r="G21" s="17">
        <v>3.12</v>
      </c>
      <c r="H21" s="16" t="s">
        <v>70</v>
      </c>
      <c r="I21" s="17">
        <v>9.8800000000000008</v>
      </c>
      <c r="J21" s="17">
        <v>7.56</v>
      </c>
      <c r="K21" s="17">
        <v>5.19</v>
      </c>
      <c r="L21" s="17">
        <v>15.03</v>
      </c>
      <c r="M21" s="17">
        <v>25.92</v>
      </c>
      <c r="N21" s="17">
        <v>63.23</v>
      </c>
      <c r="O21" s="17">
        <v>27.86</v>
      </c>
      <c r="P21" s="17"/>
    </row>
    <row r="22" spans="3:16" ht="15.75" thickBot="1">
      <c r="C22" s="17">
        <v>16000</v>
      </c>
      <c r="D22" s="16" t="s">
        <v>270</v>
      </c>
      <c r="E22" s="17">
        <v>1.86</v>
      </c>
      <c r="F22" s="16" t="s">
        <v>271</v>
      </c>
      <c r="G22" s="17">
        <v>1.69</v>
      </c>
      <c r="H22" s="17">
        <v>1.2</v>
      </c>
      <c r="I22" s="17">
        <v>557.62</v>
      </c>
      <c r="J22" s="17">
        <v>741.62</v>
      </c>
      <c r="K22" s="17">
        <v>933.09</v>
      </c>
      <c r="L22" s="17">
        <v>1406.52</v>
      </c>
      <c r="M22" s="17">
        <v>2378.61</v>
      </c>
      <c r="N22" s="17">
        <v>2393.62</v>
      </c>
      <c r="O22" s="17">
        <v>2145.5100000000002</v>
      </c>
      <c r="P22" s="17"/>
    </row>
    <row r="23" spans="3:16" ht="15.75" thickBot="1">
      <c r="C23" s="17">
        <v>70166</v>
      </c>
      <c r="D23" s="16" t="s">
        <v>272</v>
      </c>
      <c r="E23" s="17">
        <v>4.4000000000000004</v>
      </c>
      <c r="F23" s="17">
        <v>4.8899999999999997</v>
      </c>
      <c r="G23" s="16" t="s">
        <v>273</v>
      </c>
      <c r="H23" s="17">
        <v>3.24</v>
      </c>
      <c r="I23" s="17">
        <v>6.21</v>
      </c>
      <c r="J23" s="17">
        <v>1.77</v>
      </c>
      <c r="K23" s="17">
        <v>0.87</v>
      </c>
      <c r="L23" s="17">
        <v>19.55</v>
      </c>
      <c r="M23" s="17">
        <v>21.02</v>
      </c>
      <c r="N23" s="17">
        <v>23.76</v>
      </c>
      <c r="O23" s="17">
        <v>8.6199999999999992</v>
      </c>
      <c r="P23" s="17"/>
    </row>
    <row r="24" spans="3:16" ht="15.75" thickBot="1">
      <c r="C24" s="17">
        <v>216864</v>
      </c>
      <c r="D24" s="16" t="s">
        <v>274</v>
      </c>
      <c r="E24" s="16">
        <v>0</v>
      </c>
      <c r="F24" s="16">
        <v>0</v>
      </c>
      <c r="G24" s="16" t="s">
        <v>275</v>
      </c>
      <c r="H24" s="17">
        <v>5.16</v>
      </c>
      <c r="I24" s="17">
        <v>0.11</v>
      </c>
      <c r="J24" s="17">
        <v>0.53</v>
      </c>
      <c r="K24" s="17">
        <v>0.31</v>
      </c>
      <c r="L24" s="17">
        <v>1.1000000000000001</v>
      </c>
      <c r="M24" s="17">
        <v>7.51</v>
      </c>
      <c r="N24" s="17">
        <v>33.81</v>
      </c>
      <c r="O24" s="17">
        <v>10.42</v>
      </c>
      <c r="P24" s="17"/>
    </row>
    <row r="25" spans="3:16" ht="15.75" thickBot="1">
      <c r="C25" s="17">
        <v>17869</v>
      </c>
      <c r="D25" s="16" t="s">
        <v>276</v>
      </c>
      <c r="E25" s="16" t="s">
        <v>277</v>
      </c>
      <c r="F25" s="16" t="s">
        <v>278</v>
      </c>
      <c r="G25" s="17">
        <v>2.0499999999999998</v>
      </c>
      <c r="H25" s="17">
        <v>1.32</v>
      </c>
      <c r="I25" s="17">
        <v>4.38</v>
      </c>
      <c r="J25" s="17">
        <v>17.059999999999999</v>
      </c>
      <c r="K25" s="17">
        <v>13.35</v>
      </c>
      <c r="L25" s="17">
        <v>40.630000000000003</v>
      </c>
      <c r="M25" s="17">
        <v>40.630000000000003</v>
      </c>
      <c r="N25" s="17">
        <v>67.150000000000006</v>
      </c>
      <c r="O25" s="17">
        <v>33.24</v>
      </c>
      <c r="P25" s="17">
        <v>1</v>
      </c>
    </row>
    <row r="26" spans="3:16" ht="15.75" thickBot="1">
      <c r="C26" s="17">
        <v>211323</v>
      </c>
      <c r="D26" s="16" t="s">
        <v>279</v>
      </c>
      <c r="E26" s="16" t="s">
        <v>280</v>
      </c>
      <c r="F26" s="17">
        <v>4.7300000000000004</v>
      </c>
      <c r="G26" s="17">
        <v>1.97</v>
      </c>
      <c r="H26" s="17">
        <v>1.31</v>
      </c>
      <c r="I26" s="17">
        <v>0.81</v>
      </c>
      <c r="J26" s="17">
        <v>1.33</v>
      </c>
      <c r="K26" s="17">
        <v>5.97</v>
      </c>
      <c r="L26" s="17">
        <v>28.5</v>
      </c>
      <c r="M26" s="17">
        <v>11.15</v>
      </c>
      <c r="N26" s="17">
        <v>4.66</v>
      </c>
      <c r="O26" s="17">
        <v>14.76</v>
      </c>
      <c r="P26" s="17"/>
    </row>
    <row r="27" spans="3:16" ht="15.75" thickBot="1">
      <c r="C27" s="17">
        <v>74614</v>
      </c>
      <c r="D27" s="16" t="s">
        <v>281</v>
      </c>
      <c r="E27" s="16" t="s">
        <v>114</v>
      </c>
      <c r="F27" s="16" t="s">
        <v>114</v>
      </c>
      <c r="G27" s="16" t="s">
        <v>282</v>
      </c>
      <c r="H27" s="16" t="s">
        <v>114</v>
      </c>
      <c r="I27" s="17">
        <v>0</v>
      </c>
      <c r="J27" s="17">
        <v>7.0000000000000007E-2</v>
      </c>
      <c r="K27" s="17">
        <v>0.04</v>
      </c>
      <c r="L27" s="17">
        <v>0.04</v>
      </c>
      <c r="M27" s="17">
        <v>1.5</v>
      </c>
      <c r="N27" s="17">
        <v>23.4</v>
      </c>
      <c r="O27" s="17">
        <v>1.85</v>
      </c>
      <c r="P27" s="17"/>
    </row>
    <row r="28" spans="3:16" ht="15.75" thickBot="1">
      <c r="C28" s="17">
        <v>58205</v>
      </c>
      <c r="D28" s="16" t="s">
        <v>283</v>
      </c>
      <c r="E28" s="16" t="s">
        <v>284</v>
      </c>
      <c r="F28" s="16" t="s">
        <v>285</v>
      </c>
      <c r="G28" s="17">
        <v>9.9600000000000009</v>
      </c>
      <c r="H28" s="17">
        <v>7.79</v>
      </c>
      <c r="I28" s="17">
        <v>0</v>
      </c>
      <c r="J28" s="17">
        <v>0</v>
      </c>
      <c r="K28" s="17">
        <v>0</v>
      </c>
      <c r="L28" s="17">
        <v>48.72</v>
      </c>
      <c r="M28" s="17">
        <v>26.01</v>
      </c>
      <c r="N28" s="17">
        <v>16.82</v>
      </c>
      <c r="O28" s="17">
        <v>9.0299999999999994</v>
      </c>
      <c r="P28" s="17"/>
    </row>
    <row r="29" spans="3:16" ht="15.75" thickBot="1">
      <c r="C29" s="17">
        <v>83679</v>
      </c>
      <c r="D29" s="16" t="s">
        <v>286</v>
      </c>
      <c r="E29" s="16" t="s">
        <v>287</v>
      </c>
      <c r="F29" s="17">
        <v>0.65</v>
      </c>
      <c r="G29" s="17">
        <v>0.38</v>
      </c>
      <c r="H29" s="17">
        <v>0.53</v>
      </c>
      <c r="I29" s="17">
        <v>12.32</v>
      </c>
      <c r="J29" s="17">
        <v>16.55</v>
      </c>
      <c r="K29" s="17">
        <v>12.9</v>
      </c>
      <c r="L29" s="17">
        <v>39.11</v>
      </c>
      <c r="M29" s="17">
        <v>26.65</v>
      </c>
      <c r="N29" s="17">
        <v>21.16</v>
      </c>
      <c r="O29" s="17">
        <v>19.73</v>
      </c>
      <c r="P29" s="17"/>
    </row>
    <row r="30" spans="3:16" ht="15.75" thickBot="1">
      <c r="C30" s="17">
        <v>19139</v>
      </c>
      <c r="D30" s="16" t="s">
        <v>288</v>
      </c>
      <c r="E30" s="16" t="s">
        <v>289</v>
      </c>
      <c r="F30" s="17">
        <v>1.25</v>
      </c>
      <c r="G30" s="17">
        <v>0.89</v>
      </c>
      <c r="H30" s="17">
        <v>0.42</v>
      </c>
      <c r="I30" s="17">
        <v>9.0399999999999991</v>
      </c>
      <c r="J30" s="17">
        <v>10.33</v>
      </c>
      <c r="K30" s="17">
        <v>11.06</v>
      </c>
      <c r="L30" s="17">
        <v>78.3</v>
      </c>
      <c r="M30" s="17">
        <v>28.03</v>
      </c>
      <c r="N30" s="17">
        <v>19.329999999999998</v>
      </c>
      <c r="O30" s="17">
        <v>15.61</v>
      </c>
      <c r="P30" s="17"/>
    </row>
    <row r="31" spans="3:16" ht="15.75" thickBot="1">
      <c r="C31" s="17">
        <v>546336</v>
      </c>
      <c r="D31" s="16" t="s">
        <v>290</v>
      </c>
      <c r="E31" s="16" t="s">
        <v>291</v>
      </c>
      <c r="F31" s="17">
        <v>1.04</v>
      </c>
      <c r="G31" s="17">
        <v>1.45</v>
      </c>
      <c r="H31" s="17">
        <v>1.17</v>
      </c>
      <c r="I31" s="17">
        <v>5.22</v>
      </c>
      <c r="J31" s="17">
        <v>7.21</v>
      </c>
      <c r="K31" s="17">
        <v>5.52</v>
      </c>
      <c r="L31" s="17">
        <v>25.43</v>
      </c>
      <c r="M31" s="17">
        <v>26.23</v>
      </c>
      <c r="N31" s="17">
        <v>20.67</v>
      </c>
      <c r="O31" s="17">
        <v>12.26</v>
      </c>
      <c r="P31" s="17"/>
    </row>
    <row r="32" spans="3:16" ht="15.75" thickBot="1">
      <c r="C32" s="17">
        <v>19419</v>
      </c>
      <c r="D32" s="16" t="s">
        <v>292</v>
      </c>
      <c r="E32" s="16" t="s">
        <v>293</v>
      </c>
      <c r="F32" s="17">
        <v>5.22</v>
      </c>
      <c r="G32" s="17">
        <v>-0.8</v>
      </c>
      <c r="H32" s="17">
        <v>0.28000000000000003</v>
      </c>
      <c r="I32" s="17">
        <v>3.55</v>
      </c>
      <c r="J32" s="17">
        <v>4.21</v>
      </c>
      <c r="K32" s="17">
        <v>1.61</v>
      </c>
      <c r="L32" s="17">
        <v>37.409999999999997</v>
      </c>
      <c r="M32" s="17">
        <v>18.64</v>
      </c>
      <c r="N32" s="17">
        <v>2.4700000000000002</v>
      </c>
      <c r="O32" s="17">
        <v>2.04</v>
      </c>
      <c r="P32" s="17"/>
    </row>
    <row r="33" spans="3:16" ht="15.75" thickBot="1">
      <c r="C33" s="17">
        <v>51902</v>
      </c>
      <c r="D33" s="16" t="s">
        <v>294</v>
      </c>
      <c r="E33" s="16" t="s">
        <v>295</v>
      </c>
      <c r="F33" s="17">
        <v>0.74</v>
      </c>
      <c r="G33" s="17">
        <v>0.28000000000000003</v>
      </c>
      <c r="H33" s="17">
        <v>-0.42</v>
      </c>
      <c r="I33" s="17">
        <v>4.05</v>
      </c>
      <c r="J33" s="17">
        <v>7.07</v>
      </c>
      <c r="K33" s="17">
        <v>10.79</v>
      </c>
      <c r="L33" s="17">
        <v>22.88</v>
      </c>
      <c r="M33" s="17">
        <v>6.48</v>
      </c>
      <c r="N33" s="17">
        <v>8.99</v>
      </c>
      <c r="O33" s="17">
        <v>8.86</v>
      </c>
      <c r="P33" s="17"/>
    </row>
    <row r="34" spans="3:16" ht="15.75" thickBot="1">
      <c r="C34" s="17">
        <v>22785</v>
      </c>
      <c r="D34" s="16" t="s">
        <v>296</v>
      </c>
      <c r="E34" s="16" t="s">
        <v>297</v>
      </c>
      <c r="F34" s="17">
        <v>0.94</v>
      </c>
      <c r="G34" s="17">
        <v>0.22</v>
      </c>
      <c r="H34" s="17">
        <v>0.7</v>
      </c>
      <c r="I34" s="17">
        <v>1.32</v>
      </c>
      <c r="J34" s="17">
        <v>5.15</v>
      </c>
      <c r="K34" s="17">
        <v>3.85</v>
      </c>
      <c r="L34" s="17">
        <v>27.16</v>
      </c>
      <c r="M34" s="17">
        <v>6.09</v>
      </c>
      <c r="N34" s="17">
        <v>5.0599999999999996</v>
      </c>
      <c r="O34" s="17">
        <v>7.23</v>
      </c>
      <c r="P34" s="17"/>
    </row>
    <row r="35" spans="3:16" ht="15.75" thickBot="1">
      <c r="C35" s="17">
        <v>11988</v>
      </c>
      <c r="D35" s="16" t="s">
        <v>298</v>
      </c>
      <c r="E35" s="16" t="s">
        <v>299</v>
      </c>
      <c r="F35" s="17">
        <v>6.5</v>
      </c>
      <c r="G35" s="17">
        <v>3.24</v>
      </c>
      <c r="H35" s="17">
        <v>3.07</v>
      </c>
      <c r="I35" s="17">
        <v>15.19</v>
      </c>
      <c r="J35" s="17">
        <v>17.579999999999998</v>
      </c>
      <c r="K35" s="17">
        <v>4.76</v>
      </c>
      <c r="L35" s="17">
        <v>225.62</v>
      </c>
      <c r="M35" s="17">
        <v>224.96</v>
      </c>
      <c r="N35" s="17">
        <v>157.19</v>
      </c>
      <c r="O35" s="17">
        <v>40.51</v>
      </c>
      <c r="P35" s="17"/>
    </row>
    <row r="36" spans="3:16" ht="15.75" thickBot="1">
      <c r="C36" s="17">
        <v>20539</v>
      </c>
      <c r="D36" s="16" t="s">
        <v>216</v>
      </c>
      <c r="E36" s="16" t="s">
        <v>300</v>
      </c>
      <c r="F36" s="17">
        <v>1.71</v>
      </c>
      <c r="G36" s="17">
        <v>0.4</v>
      </c>
      <c r="H36" s="17">
        <v>0.44</v>
      </c>
      <c r="I36" s="17">
        <v>5.42</v>
      </c>
      <c r="J36" s="17">
        <v>9.01</v>
      </c>
      <c r="K36" s="17">
        <v>3.58</v>
      </c>
      <c r="L36" s="17">
        <v>41.4</v>
      </c>
      <c r="M36" s="17">
        <v>8.4600000000000009</v>
      </c>
      <c r="N36" s="17">
        <v>10.82</v>
      </c>
      <c r="O36" s="17">
        <v>4.58</v>
      </c>
      <c r="P36" s="17"/>
    </row>
    <row r="37" spans="3:16" ht="15.75" thickBot="1">
      <c r="C37" s="17">
        <v>20621</v>
      </c>
      <c r="D37" s="16" t="s">
        <v>301</v>
      </c>
      <c r="E37" s="16" t="s">
        <v>302</v>
      </c>
      <c r="F37" s="17">
        <v>3.74</v>
      </c>
      <c r="G37" s="17">
        <v>1.95</v>
      </c>
      <c r="H37" s="17">
        <v>0.98</v>
      </c>
      <c r="I37" s="17">
        <v>1.64</v>
      </c>
      <c r="J37" s="17">
        <v>2.16</v>
      </c>
      <c r="K37" s="17">
        <v>2.08</v>
      </c>
      <c r="L37" s="17">
        <v>29.24</v>
      </c>
      <c r="M37" s="17">
        <v>12.94</v>
      </c>
      <c r="N37" s="17">
        <v>8.5399999999999991</v>
      </c>
      <c r="O37" s="17">
        <v>4.05</v>
      </c>
      <c r="P37" s="17"/>
    </row>
    <row r="38" spans="3:16" ht="15.75" thickBot="1">
      <c r="C38" s="17">
        <v>12703</v>
      </c>
      <c r="D38" s="16" t="s">
        <v>218</v>
      </c>
      <c r="E38" s="16" t="s">
        <v>303</v>
      </c>
      <c r="F38" s="16" t="s">
        <v>304</v>
      </c>
      <c r="G38" s="16" t="s">
        <v>305</v>
      </c>
      <c r="H38" s="17">
        <v>2.0299999999999998</v>
      </c>
      <c r="I38" s="17">
        <v>6.22</v>
      </c>
      <c r="J38" s="17">
        <v>4.72</v>
      </c>
      <c r="K38" s="17">
        <v>2.4500000000000002</v>
      </c>
      <c r="L38" s="17">
        <v>220.64</v>
      </c>
      <c r="M38" s="17">
        <v>41.88</v>
      </c>
      <c r="N38" s="17">
        <v>32.64</v>
      </c>
      <c r="O38" s="17">
        <v>10.55</v>
      </c>
      <c r="P38" s="17"/>
    </row>
    <row r="39" spans="3:16" ht="15.75" thickBot="1">
      <c r="C39" s="17">
        <v>216233</v>
      </c>
      <c r="D39" s="16" t="s">
        <v>306</v>
      </c>
      <c r="E39" s="16" t="s">
        <v>307</v>
      </c>
      <c r="F39" s="17">
        <v>1.84</v>
      </c>
      <c r="G39" s="17">
        <v>5.75</v>
      </c>
      <c r="H39" s="17">
        <v>1.67</v>
      </c>
      <c r="I39" s="17">
        <v>0.45</v>
      </c>
      <c r="J39" s="17">
        <v>0.14000000000000001</v>
      </c>
      <c r="K39" s="17">
        <v>0.51</v>
      </c>
      <c r="L39" s="17">
        <v>21.26</v>
      </c>
      <c r="M39" s="17">
        <v>2.16</v>
      </c>
      <c r="N39" s="17">
        <v>11.26</v>
      </c>
      <c r="O39" s="17">
        <v>1.61</v>
      </c>
      <c r="P39" s="17"/>
    </row>
    <row r="40" spans="3:16" ht="15.75" thickBot="1">
      <c r="C40" s="17">
        <v>64213</v>
      </c>
      <c r="D40" s="16" t="s">
        <v>308</v>
      </c>
      <c r="E40" s="16" t="s">
        <v>304</v>
      </c>
      <c r="F40" s="17">
        <v>2.57</v>
      </c>
      <c r="G40" s="17">
        <v>-0.41</v>
      </c>
      <c r="H40" s="17">
        <v>0.08</v>
      </c>
      <c r="I40" s="17">
        <v>13.2</v>
      </c>
      <c r="J40" s="17">
        <v>13.32</v>
      </c>
      <c r="K40" s="17">
        <v>6.24</v>
      </c>
      <c r="L40" s="17">
        <v>84.01</v>
      </c>
      <c r="M40" s="17">
        <v>47.75</v>
      </c>
      <c r="N40" s="17">
        <v>10</v>
      </c>
      <c r="O40" s="17">
        <v>5.98</v>
      </c>
      <c r="P40" s="17"/>
    </row>
    <row r="41" spans="3:16" ht="15.75" thickBot="1">
      <c r="C41" s="17">
        <v>245126</v>
      </c>
      <c r="D41" s="16" t="s">
        <v>309</v>
      </c>
      <c r="E41" s="16" t="s">
        <v>310</v>
      </c>
      <c r="F41" s="16" t="s">
        <v>311</v>
      </c>
      <c r="G41" s="17">
        <v>4.18</v>
      </c>
      <c r="H41" s="17">
        <v>2.78</v>
      </c>
      <c r="I41" s="17">
        <v>1.49</v>
      </c>
      <c r="J41" s="17">
        <v>0.61</v>
      </c>
      <c r="K41" s="17">
        <v>1.87</v>
      </c>
      <c r="L41" s="17">
        <v>49.28</v>
      </c>
      <c r="M41" s="17">
        <v>43.54</v>
      </c>
      <c r="N41" s="17">
        <v>15.58</v>
      </c>
      <c r="O41" s="17">
        <v>11.76</v>
      </c>
      <c r="P41" s="17"/>
    </row>
    <row r="42" spans="3:16" ht="15.75" thickBot="1">
      <c r="C42" s="17">
        <v>21753</v>
      </c>
      <c r="D42" s="16" t="s">
        <v>312</v>
      </c>
      <c r="E42" s="16" t="s">
        <v>168</v>
      </c>
      <c r="F42" s="17">
        <v>1.04</v>
      </c>
      <c r="G42" s="17">
        <v>0.28000000000000003</v>
      </c>
      <c r="H42" s="17">
        <v>0.26</v>
      </c>
      <c r="I42" s="17">
        <v>42.22</v>
      </c>
      <c r="J42" s="17">
        <v>38.36</v>
      </c>
      <c r="K42" s="17">
        <v>30.91</v>
      </c>
      <c r="L42" s="17">
        <v>169.65</v>
      </c>
      <c r="M42" s="17">
        <v>66.05</v>
      </c>
      <c r="N42" s="17">
        <v>44.4</v>
      </c>
      <c r="O42" s="17">
        <v>35.97</v>
      </c>
      <c r="P42" s="17"/>
    </row>
    <row r="43" spans="3:16" ht="15.75" thickBot="1">
      <c r="C43" s="17">
        <v>21426</v>
      </c>
      <c r="D43" s="16" t="s">
        <v>313</v>
      </c>
      <c r="E43" s="16" t="s">
        <v>314</v>
      </c>
      <c r="F43" s="17">
        <v>3.18</v>
      </c>
      <c r="G43" s="17">
        <v>2.02</v>
      </c>
      <c r="H43" s="17">
        <v>1.1399999999999999</v>
      </c>
      <c r="I43" s="17">
        <v>8.7100000000000009</v>
      </c>
      <c r="J43" s="17">
        <v>5.16</v>
      </c>
      <c r="K43" s="17">
        <v>8.8800000000000008</v>
      </c>
      <c r="L43" s="17">
        <v>65.19</v>
      </c>
      <c r="M43" s="17">
        <v>35.97</v>
      </c>
      <c r="N43" s="17">
        <v>21.45</v>
      </c>
      <c r="O43" s="17">
        <v>20.58</v>
      </c>
      <c r="P43" s="17">
        <v>1</v>
      </c>
    </row>
    <row r="44" spans="3:16" ht="15.75" thickBot="1">
      <c r="C44" s="19"/>
      <c r="D44" s="20"/>
      <c r="E44" s="20"/>
      <c r="F44" s="21"/>
      <c r="G44" s="21"/>
      <c r="H44" s="21"/>
      <c r="I44" s="21"/>
      <c r="J44" s="21"/>
      <c r="K44" s="21"/>
      <c r="L44" s="21"/>
      <c r="M44" s="21"/>
      <c r="N44" s="21"/>
      <c r="O44" s="21"/>
      <c r="P44" s="22"/>
    </row>
    <row r="45" spans="3:16" ht="15.75" thickBot="1">
      <c r="C45" s="36" t="s">
        <v>317</v>
      </c>
      <c r="D45" s="37"/>
      <c r="E45" s="37"/>
      <c r="F45" s="37"/>
      <c r="G45" s="37"/>
      <c r="H45" s="37"/>
      <c r="I45" s="37"/>
      <c r="J45" s="37"/>
      <c r="K45" s="37"/>
      <c r="L45" s="37"/>
      <c r="M45" s="37"/>
      <c r="N45" s="37"/>
      <c r="O45" s="37"/>
      <c r="P45" s="38"/>
    </row>
    <row r="46" spans="3:16" ht="15.75" thickBot="1">
      <c r="C46" s="4"/>
      <c r="D46" s="4"/>
      <c r="E46" s="11"/>
      <c r="F46" s="12"/>
      <c r="G46" s="12"/>
      <c r="H46" s="5"/>
      <c r="I46" s="29" t="s">
        <v>58</v>
      </c>
      <c r="J46" s="30"/>
      <c r="K46" s="30"/>
      <c r="L46" s="30"/>
      <c r="M46" s="30"/>
      <c r="N46" s="30"/>
      <c r="O46" s="31"/>
      <c r="P46" s="6"/>
    </row>
    <row r="47" spans="3:16" ht="15.75" thickBot="1">
      <c r="C47" s="10"/>
      <c r="D47" s="10"/>
      <c r="E47" s="7"/>
      <c r="F47" s="8" t="s">
        <v>59</v>
      </c>
      <c r="G47" s="8"/>
      <c r="H47" s="9"/>
      <c r="I47" s="32" t="s">
        <v>60</v>
      </c>
      <c r="J47" s="32"/>
      <c r="K47" s="33"/>
      <c r="L47" s="33" t="s">
        <v>316</v>
      </c>
      <c r="M47" s="34"/>
      <c r="N47" s="34"/>
      <c r="O47" s="35"/>
      <c r="P47" s="18" t="s">
        <v>62</v>
      </c>
    </row>
    <row r="48" spans="3:16" ht="15.75" thickBot="1">
      <c r="C48" s="4" t="s">
        <v>63</v>
      </c>
      <c r="D48" s="4" t="s">
        <v>0</v>
      </c>
      <c r="E48" s="4" t="s">
        <v>64</v>
      </c>
      <c r="F48" s="4" t="s">
        <v>65</v>
      </c>
      <c r="G48" s="4" t="s">
        <v>66</v>
      </c>
      <c r="H48" s="4" t="s">
        <v>67</v>
      </c>
      <c r="I48" s="15" t="s">
        <v>68</v>
      </c>
      <c r="J48" s="15" t="s">
        <v>66</v>
      </c>
      <c r="K48" s="15" t="s">
        <v>67</v>
      </c>
      <c r="L48" s="15" t="s">
        <v>64</v>
      </c>
      <c r="M48" s="15" t="s">
        <v>65</v>
      </c>
      <c r="N48" s="15" t="s">
        <v>66</v>
      </c>
      <c r="O48" s="15" t="s">
        <v>67</v>
      </c>
      <c r="P48" s="4" t="s">
        <v>69</v>
      </c>
    </row>
    <row r="49" spans="3:16" ht="15.75" thickBot="1">
      <c r="C49" s="17">
        <v>226421</v>
      </c>
      <c r="D49" s="16" t="s">
        <v>3</v>
      </c>
      <c r="E49" s="16" t="s">
        <v>318</v>
      </c>
      <c r="F49" s="17">
        <v>-0.61</v>
      </c>
      <c r="G49" s="17">
        <v>0.18</v>
      </c>
      <c r="H49" s="17">
        <v>0.35</v>
      </c>
      <c r="I49" s="17">
        <v>111.75</v>
      </c>
      <c r="J49" s="17">
        <v>81.599999999999994</v>
      </c>
      <c r="K49" s="17">
        <v>80.180000000000007</v>
      </c>
      <c r="L49" s="17">
        <v>21.63</v>
      </c>
      <c r="M49" s="17">
        <v>51.9</v>
      </c>
      <c r="N49" s="17">
        <v>91.84</v>
      </c>
      <c r="O49" s="17">
        <v>101.53</v>
      </c>
      <c r="P49" s="17"/>
    </row>
    <row r="50" spans="3:16" ht="15.75" thickBot="1">
      <c r="C50" s="17">
        <v>234797</v>
      </c>
      <c r="D50" s="16" t="s">
        <v>5</v>
      </c>
      <c r="E50" s="16" t="s">
        <v>319</v>
      </c>
      <c r="F50" s="17">
        <v>0.06</v>
      </c>
      <c r="G50" s="17">
        <v>0.03</v>
      </c>
      <c r="H50" s="17">
        <v>-0.04</v>
      </c>
      <c r="I50" s="17">
        <v>25.22</v>
      </c>
      <c r="J50" s="17">
        <v>20.43</v>
      </c>
      <c r="K50" s="17">
        <v>21.47</v>
      </c>
      <c r="L50" s="17">
        <v>5.0599999999999996</v>
      </c>
      <c r="M50" s="17">
        <v>14.61</v>
      </c>
      <c r="N50" s="17">
        <v>20.39</v>
      </c>
      <c r="O50" s="17">
        <v>20.079999999999998</v>
      </c>
      <c r="P50" s="17"/>
    </row>
    <row r="51" spans="3:16" ht="15.75" thickBot="1">
      <c r="C51" s="17">
        <v>329679</v>
      </c>
      <c r="D51" s="16" t="s">
        <v>320</v>
      </c>
      <c r="E51" s="16" t="s">
        <v>321</v>
      </c>
      <c r="F51" s="17">
        <v>-0.55000000000000004</v>
      </c>
      <c r="G51" s="17">
        <v>-0.39</v>
      </c>
      <c r="H51" s="17">
        <v>-0.15</v>
      </c>
      <c r="I51" s="17">
        <v>87.72</v>
      </c>
      <c r="J51" s="17">
        <v>80.430000000000007</v>
      </c>
      <c r="K51" s="17">
        <v>78.599999999999994</v>
      </c>
      <c r="L51" s="17">
        <v>25.71</v>
      </c>
      <c r="M51" s="17">
        <v>44.94</v>
      </c>
      <c r="N51" s="17">
        <v>61.62</v>
      </c>
      <c r="O51" s="17">
        <v>70.31</v>
      </c>
      <c r="P51" s="17"/>
    </row>
    <row r="52" spans="3:16" ht="15.75" thickBot="1">
      <c r="C52" s="17">
        <v>228543</v>
      </c>
      <c r="D52" s="16" t="s">
        <v>44</v>
      </c>
      <c r="E52" s="17">
        <v>-0.11</v>
      </c>
      <c r="F52" s="16" t="s">
        <v>322</v>
      </c>
      <c r="G52" s="17">
        <v>0.4</v>
      </c>
      <c r="H52" s="17">
        <v>0.71</v>
      </c>
      <c r="I52" s="17">
        <v>25.92</v>
      </c>
      <c r="J52" s="17">
        <v>6.6</v>
      </c>
      <c r="K52" s="17">
        <v>10.77</v>
      </c>
      <c r="L52" s="17">
        <v>7.96</v>
      </c>
      <c r="M52" s="17">
        <v>4.51</v>
      </c>
      <c r="N52" s="17">
        <v>9.19</v>
      </c>
      <c r="O52" s="17">
        <v>17.05</v>
      </c>
      <c r="P52" s="17"/>
    </row>
    <row r="53" spans="3:16" ht="15.75" thickBot="1">
      <c r="C53" s="17">
        <v>209086</v>
      </c>
      <c r="D53" s="16" t="s">
        <v>323</v>
      </c>
      <c r="E53" s="16" t="s">
        <v>324</v>
      </c>
      <c r="F53" s="17">
        <v>0.49</v>
      </c>
      <c r="G53" s="17">
        <v>-0.56999999999999995</v>
      </c>
      <c r="H53" s="16" t="s">
        <v>325</v>
      </c>
      <c r="I53" s="17">
        <v>119.06</v>
      </c>
      <c r="J53" s="17">
        <v>55.83</v>
      </c>
      <c r="K53" s="17">
        <v>53.39</v>
      </c>
      <c r="L53" s="17">
        <v>29.93</v>
      </c>
      <c r="M53" s="17">
        <v>49.6</v>
      </c>
      <c r="N53" s="17">
        <v>37.840000000000003</v>
      </c>
      <c r="O53" s="17">
        <v>12.39</v>
      </c>
      <c r="P53" s="17"/>
    </row>
    <row r="54" spans="3:16" ht="15.75" thickBot="1">
      <c r="C54" s="17">
        <v>22339</v>
      </c>
      <c r="D54" s="16" t="s">
        <v>326</v>
      </c>
      <c r="E54" s="16" t="s">
        <v>322</v>
      </c>
      <c r="F54" s="17">
        <v>-1.41</v>
      </c>
      <c r="G54" s="17">
        <v>-0.82</v>
      </c>
      <c r="H54" s="17">
        <v>-0.33</v>
      </c>
      <c r="I54" s="17">
        <v>30.99</v>
      </c>
      <c r="J54" s="17">
        <v>63.03</v>
      </c>
      <c r="K54" s="17">
        <v>113.88</v>
      </c>
      <c r="L54" s="17">
        <v>5.35</v>
      </c>
      <c r="M54" s="17">
        <v>13.19</v>
      </c>
      <c r="N54" s="17">
        <v>35.57</v>
      </c>
      <c r="O54" s="17">
        <v>89.89</v>
      </c>
      <c r="P54" s="17"/>
    </row>
  </sheetData>
  <mergeCells count="8">
    <mergeCell ref="I47:K47"/>
    <mergeCell ref="L47:O47"/>
    <mergeCell ref="C5:P5"/>
    <mergeCell ref="I6:O6"/>
    <mergeCell ref="I7:K7"/>
    <mergeCell ref="L7:O7"/>
    <mergeCell ref="C45:P45"/>
    <mergeCell ref="I46:O46"/>
  </mergeCells>
  <phoneticPr fontId="4"/>
  <conditionalFormatting sqref="E9:H43">
    <cfRule type="endsWith" dxfId="6" priority="5" operator="endsWith" text="*">
      <formula>RIGHT(E9,LEN("*"))="*"</formula>
    </cfRule>
  </conditionalFormatting>
  <conditionalFormatting sqref="E4:H4 E7:F7 E6:G6 E8:H8">
    <cfRule type="endsWith" dxfId="5" priority="4" operator="endsWith" text="*">
      <formula>RIGHT(E4,LEN("*"))="*"</formula>
    </cfRule>
  </conditionalFormatting>
  <conditionalFormatting sqref="E44:H44">
    <cfRule type="endsWith" dxfId="4" priority="3" operator="endsWith" text="*">
      <formula>RIGHT(E44,LEN("*"))="*"</formula>
    </cfRule>
  </conditionalFormatting>
  <conditionalFormatting sqref="E47:F47 E46:G46 E48:H48">
    <cfRule type="endsWith" dxfId="3" priority="2" operator="endsWith" text="*">
      <formula>RIGHT(E46,LEN("*"))="*"</formula>
    </cfRule>
  </conditionalFormatting>
  <conditionalFormatting sqref="E49:H54">
    <cfRule type="endsWith" dxfId="2" priority="1" operator="endsWith" text="*">
      <formula>RIGHT(E49,LEN("*"))="*"</formula>
    </cfRule>
  </conditionalFormatting>
  <pageMargins left="0.7" right="0.7" top="0.75" bottom="0.75" header="0.3" footer="0.3"/>
  <pageSetup paperSize="9" orientation="landscape" horizontalDpi="4294967294" r:id="rId1"/>
  <rowBreaks count="1" manualBreakCount="1">
    <brk id="3" max="16383" man="1"/>
  </rowBreaks>
  <colBreaks count="1" manualBreakCount="1">
    <brk id="17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2a</vt:lpstr>
      <vt:lpstr>S2b</vt:lpstr>
      <vt:lpstr>S2c</vt:lpstr>
      <vt:lpstr>S2d</vt:lpstr>
      <vt:lpstr>S2d!Print_Ar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titled</dc:title>
  <dc:creator>Unknown</dc:creator>
  <cp:lastModifiedBy>Lenovo</cp:lastModifiedBy>
  <dcterms:created xsi:type="dcterms:W3CDTF">2015-08-05T10:06:39Z</dcterms:created>
  <dcterms:modified xsi:type="dcterms:W3CDTF">2017-11-28T10:52:06Z</dcterms:modified>
</cp:coreProperties>
</file>